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63" firstSheet="0" activeTab="0"/>
  </bookViews>
  <sheets>
    <sheet name="old" sheetId="1" state="visible" r:id="rId2"/>
    <sheet name="young" sheetId="2" state="visible" r:id="rId3"/>
    <sheet name="combined" sheetId="3" state="visible" r:id="rId4"/>
    <sheet name="indexed" sheetId="4" state="visible" r:id="rId5"/>
    <sheet name="M" sheetId="5" state="visible" r:id="rId6"/>
    <sheet name="F" sheetId="6" state="visible" r:id="rId7"/>
    <sheet name="Compatibility Report" sheetId="7" state="visible" r:id="rId8"/>
  </sheets>
  <definedNames>
    <definedName function="false" hidden="false" name="age" vbProcedure="false">#REF!</definedName>
    <definedName function="false" hidden="false" name="ASE_mid" vbProcedure="false">indexed!$AB:$AB</definedName>
    <definedName function="false" hidden="false" name="ASE_prox" vbProcedure="false">indexed!$AD:$AD</definedName>
    <definedName function="false" hidden="false" name="bsamidf" vbProcedure="false">indexed!$BQ:$BQ</definedName>
    <definedName function="false" hidden="false" name="bsamidm" vbProcedure="false">indexed!$BR:$BR</definedName>
    <definedName function="false" hidden="false" name="bsaproxf" vbProcedure="false">indexed!$BN:$BN</definedName>
    <definedName function="false" hidden="false" name="bsaproxm" vbProcedure="false">indexed!$BO:$BO</definedName>
    <definedName function="false" hidden="false" name="BSA_mid" vbProcedure="false">indexed!$AC:$AC</definedName>
    <definedName function="false" hidden="false" name="BSA_prox" vbProcedure="false">indexed!$AE:$AE</definedName>
    <definedName function="false" hidden="false" name="endocard" vbProcedure="false">#REF!</definedName>
    <definedName function="false" hidden="false" name="epicard" vbProcedure="false">#REF!</definedName>
    <definedName function="false" hidden="false" name="gmidf" vbProcedure="false">indexed!$BK:$BK</definedName>
    <definedName function="false" hidden="false" name="gmidm" vbProcedure="false">indexed!$BL:$BL</definedName>
    <definedName function="false" hidden="false" name="gproxf" vbProcedure="false">indexed!$BH:$BH</definedName>
    <definedName function="false" hidden="false" name="gproxm" vbProcedure="false">indexed!$BI:$BI</definedName>
    <definedName function="false" hidden="false" name="height" vbProcedure="false">indexed!$B:$B</definedName>
    <definedName function="false" hidden="false" name="height1" vbProcedure="false">indexed!$B$2:$B$130</definedName>
    <definedName function="false" hidden="false" name="height27mid" vbProcedure="false">indexed!$AH:$AH</definedName>
    <definedName function="false" hidden="false" name="height27midf" vbProcedure="false">indexed!$CC:$CC</definedName>
    <definedName function="false" hidden="false" name="height27midm" vbProcedure="false">indexed!$CD:$CD</definedName>
    <definedName function="false" hidden="false" name="height27prox" vbProcedure="false">indexed!$AI:$AI</definedName>
    <definedName function="false" hidden="false" name="height27proxf" vbProcedure="false">indexed!$BZ:$BZ</definedName>
    <definedName function="false" hidden="false" name="height27proxm" vbProcedure="false">indexed!$CA:$CA</definedName>
    <definedName function="false" hidden="false" name="heightmid" vbProcedure="false">indexed!$AF:$AF</definedName>
    <definedName function="false" hidden="false" name="heightmidf" vbProcedure="false">indexed!$BW:$BW</definedName>
    <definedName function="false" hidden="false" name="heightmidm" vbProcedure="false">indexed!$BX:$BX</definedName>
    <definedName function="false" hidden="false" name="heightprox" vbProcedure="false">indexed!$AG:$AG</definedName>
    <definedName function="false" hidden="false" name="heightproxf" vbProcedure="false">indexed!$BT:$BT</definedName>
    <definedName function="false" hidden="false" name="heightproxm" vbProcedure="false">indexed!$BU:$BU</definedName>
    <definedName function="false" hidden="false" name="heigt27proxm" vbProcedure="false">indexed!$CA:$CA</definedName>
    <definedName function="false" hidden="false" name="I" vbProcedure="false">indexed!$B:$B</definedName>
    <definedName function="false" hidden="false" name="MWT" vbProcedure="false">#REF!</definedName>
    <definedName function="false" hidden="false" name="PWT" vbProcedure="false">indexed!$G:$G</definedName>
    <definedName function="false" hidden="false" name="Radius" vbProcedure="false">#REF!</definedName>
    <definedName function="false" hidden="false" name="RTA" vbProcedure="false">#REF!</definedName>
    <definedName function="false" hidden="false" name="RTB" vbProcedure="false">#REF!</definedName>
    <definedName function="false" hidden="false" name="RWT" vbProcedure="false">indexed!$Y:$Y</definedName>
    <definedName function="false" hidden="false" name="Sex" vbProcedure="false">indexed!$A:$A</definedName>
    <definedName function="false" hidden="false" name="SWT" vbProcedure="false">indexed!$F:$F</definedName>
    <definedName function="false" hidden="false" name="SWT_prox" vbProcedure="false">indexed!$I:$I</definedName>
    <definedName function="false" hidden="false" name="weight" vbProcedure="false">indexed!$C:$C</definedName>
    <definedName function="false" hidden="false" name="_xlfn_COUNTIF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68" uniqueCount="115">
  <si>
    <t xml:space="preserve">sex</t>
  </si>
  <si>
    <t xml:space="preserve">height</t>
  </si>
  <si>
    <t xml:space="preserve">weight</t>
  </si>
  <si>
    <t xml:space="preserve">BMI</t>
  </si>
  <si>
    <t xml:space="preserve">BSA (m^2)</t>
  </si>
  <si>
    <t xml:space="preserve">septal wall thickness (para sternal)</t>
  </si>
  <si>
    <t xml:space="preserve">pos wall thick (para sternal)</t>
  </si>
  <si>
    <t xml:space="preserve">LVID in diastole (para sternal)</t>
  </si>
  <si>
    <t xml:space="preserve">septal bump at widest (para sternal)</t>
  </si>
  <si>
    <t xml:space="preserve">angle of septal bump</t>
  </si>
  <si>
    <t xml:space="preserve">angle from aorta (para sternal)</t>
  </si>
  <si>
    <t xml:space="preserve">short axis epicard area (mm2)</t>
  </si>
  <si>
    <t xml:space="preserve">short axis epicard area (cm2)</t>
  </si>
  <si>
    <t xml:space="preserve">short axis endocard area (mm2)</t>
  </si>
  <si>
    <t xml:space="preserve">short axis endocard area (cm2)</t>
  </si>
  <si>
    <t xml:space="preserve">anaular apical length (apical view)</t>
  </si>
  <si>
    <t xml:space="preserve">apical radius at widest</t>
  </si>
  <si>
    <t xml:space="preserve">radius to apex (a)</t>
  </si>
  <si>
    <t xml:space="preserve">radius to base (d)</t>
  </si>
  <si>
    <t xml:space="preserve">computed radius (b)</t>
  </si>
  <si>
    <t xml:space="preserve">computed mean wall thickness (t)</t>
  </si>
  <si>
    <t xml:space="preserve">SI ECHO</t>
  </si>
  <si>
    <t xml:space="preserve">upper/mid average</t>
  </si>
  <si>
    <t xml:space="preserve">DUST</t>
  </si>
  <si>
    <t xml:space="preserve">Relative wall thickness</t>
  </si>
  <si>
    <t xml:space="preserve">LVM (AL)</t>
  </si>
  <si>
    <t xml:space="preserve">LVM (TE)</t>
  </si>
  <si>
    <t xml:space="preserve">LVM (ASE) midseptum</t>
  </si>
  <si>
    <t xml:space="preserve">LVMI (ASE mid)</t>
  </si>
  <si>
    <t xml:space="preserve">LVM (ASE)</t>
  </si>
  <si>
    <t xml:space="preserve">LVMI ASE prox</t>
  </si>
  <si>
    <t xml:space="preserve">LVM ASE corrected</t>
  </si>
  <si>
    <t xml:space="preserve">CT</t>
  </si>
  <si>
    <t xml:space="preserve">internal volume</t>
  </si>
  <si>
    <t xml:space="preserve"> mycocardium volume</t>
  </si>
  <si>
    <t xml:space="preserve">anulus - apex mm</t>
  </si>
  <si>
    <t xml:space="preserve">anulus-apex (CT)</t>
  </si>
  <si>
    <t xml:space="preserve">internal diam 4 cham</t>
  </si>
  <si>
    <t xml:space="preserve">septal w thick (4 ch)</t>
  </si>
  <si>
    <t xml:space="preserve">lateral w thick (4 ch)</t>
  </si>
  <si>
    <t xml:space="preserve">knockle thick (3 chamber at widest point)</t>
  </si>
  <si>
    <t xml:space="preserve">post wall thick (3 ch)</t>
  </si>
  <si>
    <t xml:space="preserve">angle from lv to aorta</t>
  </si>
  <si>
    <t xml:space="preserve">angle of knockle (from inseretion to widest point)</t>
  </si>
  <si>
    <t xml:space="preserve">internal diam 3 cham</t>
  </si>
  <si>
    <t xml:space="preserve">internal diam 2 cham</t>
  </si>
  <si>
    <t xml:space="preserve">SI CT</t>
  </si>
  <si>
    <t xml:space="preserve">relative wall thickness (CT)</t>
  </si>
  <si>
    <t xml:space="preserve">DUST CT</t>
  </si>
  <si>
    <t xml:space="preserve">LVM (CT)</t>
  </si>
  <si>
    <t xml:space="preserve">LVMI (CT)</t>
  </si>
  <si>
    <t xml:space="preserve">m/v</t>
  </si>
  <si>
    <t xml:space="preserve">lvm-ase</t>
  </si>
  <si>
    <t xml:space="preserve">ase prox - lvm</t>
  </si>
  <si>
    <t xml:space="preserve">ase mid - lvm</t>
  </si>
  <si>
    <t xml:space="preserve">prox-mid</t>
  </si>
  <si>
    <t xml:space="preserve">f</t>
  </si>
  <si>
    <t xml:space="preserve">m</t>
  </si>
  <si>
    <t xml:space="preserve">6.0.6</t>
  </si>
  <si>
    <t xml:space="preserve">LVMI corrected</t>
  </si>
  <si>
    <t xml:space="preserve">lvmCT-ase</t>
  </si>
  <si>
    <t xml:space="preserve">lvmCT-ase-corrected</t>
  </si>
  <si>
    <t xml:space="preserve">septal wall thickness - mid</t>
  </si>
  <si>
    <t xml:space="preserve">septal wall thickness - prox</t>
  </si>
  <si>
    <t xml:space="preserve">ASE mid</t>
  </si>
  <si>
    <t xml:space="preserve">BSA mid</t>
  </si>
  <si>
    <t xml:space="preserve">ASE prox</t>
  </si>
  <si>
    <t xml:space="preserve">BSA prox</t>
  </si>
  <si>
    <t xml:space="preserve">height mid</t>
  </si>
  <si>
    <t xml:space="preserve">height prox</t>
  </si>
  <si>
    <t xml:space="preserve">height27 mid</t>
  </si>
  <si>
    <t xml:space="preserve">height 27 prox</t>
  </si>
  <si>
    <t xml:space="preserve">angle from lv to aorta CT</t>
  </si>
  <si>
    <t xml:space="preserve">g-prox</t>
  </si>
  <si>
    <t xml:space="preserve">g-mid</t>
  </si>
  <si>
    <t xml:space="preserve">BSA-prox</t>
  </si>
  <si>
    <t xml:space="preserve">BSA-mid</t>
  </si>
  <si>
    <t xml:space="preserve">heightprox</t>
  </si>
  <si>
    <t xml:space="preserve">heightmid</t>
  </si>
  <si>
    <t xml:space="preserve">height27prox</t>
  </si>
  <si>
    <t xml:space="preserve">height27mid</t>
  </si>
  <si>
    <t xml:space="preserve">swtprox</t>
  </si>
  <si>
    <t xml:space="preserve">swtmid</t>
  </si>
  <si>
    <t xml:space="preserve">reference</t>
  </si>
  <si>
    <t xml:space="preserve">women</t>
  </si>
  <si>
    <t xml:space="preserve">men</t>
  </si>
  <si>
    <t xml:space="preserve">mild</t>
  </si>
  <si>
    <t xml:space="preserve">mod</t>
  </si>
  <si>
    <t xml:space="preserve">sev</t>
  </si>
  <si>
    <t xml:space="preserve">g</t>
  </si>
  <si>
    <t xml:space="preserve">BSA</t>
  </si>
  <si>
    <t xml:space="preserve">height27</t>
  </si>
  <si>
    <t xml:space="preserve">numbers</t>
  </si>
  <si>
    <t xml:space="preserve">mid</t>
  </si>
  <si>
    <t xml:space="preserve">RWT</t>
  </si>
  <si>
    <t xml:space="preserve">SWT</t>
  </si>
  <si>
    <t xml:space="preserve">PWT</t>
  </si>
  <si>
    <t xml:space="preserve">1..1</t>
  </si>
  <si>
    <t xml:space="preserve">prox</t>
  </si>
  <si>
    <t xml:space="preserve">total</t>
  </si>
  <si>
    <t xml:space="preserve">Compatibility Report for gemer-data for submission no dates and times.xls</t>
  </si>
  <si>
    <t xml:space="preserve">Run on 10/10/2019 5:00</t>
  </si>
  <si>
    <t xml:space="preserve">If the workbook is saved in an earlier file format or opened in an earlier version of Microsoft Excel, the listed features will not be available.</t>
  </si>
  <si>
    <t xml:space="preserve">Significant loss of functionality</t>
  </si>
  <si>
    <t xml:space="preserve"># of occurrences</t>
  </si>
  <si>
    <t xml:space="preserve">Version</t>
  </si>
  <si>
    <t xml:space="preserve">One or more functions in this workbook are not available in versions prior to Excel 2007. When recalculated in earlier versions, these functions will return a #NAME? error instead of their current results.</t>
  </si>
  <si>
    <t xml:space="preserve">combined'!AB135:AB136</t>
  </si>
  <si>
    <t xml:space="preserve">Excel 97-2003</t>
  </si>
  <si>
    <t xml:space="preserve">combined'!AD135:AG136</t>
  </si>
  <si>
    <t xml:space="preserve">indexed'!AG149:AL154</t>
  </si>
  <si>
    <t xml:space="preserve">indexed'!BE154:BJ154</t>
  </si>
  <si>
    <t xml:space="preserve">indexed'!AG155:AL155</t>
  </si>
  <si>
    <t xml:space="preserve">indexed'!BE155:BJ157</t>
  </si>
  <si>
    <t xml:space="preserve">indexed'!BE160:BJ160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.00"/>
    <numFmt numFmtId="166" formatCode="@"/>
    <numFmt numFmtId="167" formatCode="0"/>
    <numFmt numFmtId="168" formatCode="0.0"/>
    <numFmt numFmtId="169" formatCode="General"/>
    <numFmt numFmtId="170" formatCode="0%"/>
    <numFmt numFmtId="171" formatCode="0.00%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color rgb="FF000000"/>
      <name val="Tahoma"/>
      <family val="2"/>
    </font>
    <font>
      <u val="single"/>
      <sz val="10"/>
      <color rgb="FF0000FF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99CC00"/>
        <bgColor rgb="FFFFCC00"/>
      </patternFill>
    </fill>
    <fill>
      <patternFill patternType="solid">
        <fgColor rgb="FFFFCC99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FFFF99"/>
        <bgColor rgb="FFFFFFCC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70" fontId="0" fillId="0" borderId="0" applyFont="true" applyBorder="false" applyAlignment="true" applyProtection="false">
      <alignment horizontal="general" vertical="center" textRotation="0" wrapText="false" indent="0" shrinkToFit="false"/>
    </xf>
    <xf numFmtId="164" fontId="6" fillId="0" borderId="0" applyFont="true" applyBorder="false" applyAlignment="true" applyProtection="false">
      <alignment horizontal="general" vertical="center" textRotation="0" wrapText="false" indent="0" shrinkToFit="false"/>
    </xf>
  </cellStyleXfs>
  <cellXfs count="9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 readingOrder="1"/>
      <protection locked="true" hidden="false"/>
    </xf>
    <xf numFmtId="166" fontId="0" fillId="0" borderId="0" xfId="0" applyFont="true" applyBorder="false" applyAlignment="true" applyProtection="false">
      <alignment horizontal="center" vertical="center" textRotation="0" wrapText="true" indent="0" shrinkToFit="false" readingOrder="1"/>
      <protection locked="true" hidden="false"/>
    </xf>
    <xf numFmtId="167" fontId="0" fillId="0" borderId="0" xfId="0" applyFont="true" applyBorder="false" applyAlignment="true" applyProtection="false">
      <alignment horizontal="center" vertical="center" textRotation="0" wrapText="true" indent="0" shrinkToFit="false" readingOrder="1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true" indent="0" shrinkToFit="false" readingOrder="1"/>
      <protection locked="true" hidden="false"/>
    </xf>
    <xf numFmtId="168" fontId="0" fillId="0" borderId="0" xfId="0" applyFont="true" applyBorder="false" applyAlignment="true" applyProtection="false">
      <alignment horizontal="center" vertical="center" textRotation="0" wrapText="true" indent="0" shrinkToFit="false" readingOrder="1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true" indent="0" shrinkToFit="false" readingOrder="1"/>
      <protection locked="true" hidden="false"/>
    </xf>
    <xf numFmtId="165" fontId="0" fillId="2" borderId="0" xfId="0" applyFont="true" applyBorder="false" applyAlignment="true" applyProtection="false">
      <alignment horizontal="center" vertical="center" textRotation="0" wrapText="true" indent="0" shrinkToFit="false" readingOrder="1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true" indent="0" shrinkToFit="false" readingOrder="1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true" indent="0" shrinkToFit="false" readingOrder="1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5" fontId="4" fillId="0" borderId="3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center" textRotation="0" wrapText="true" indent="0" shrinkToFit="false" readingOrder="1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true" indent="0" shrinkToFit="false" readingOrder="1"/>
      <protection locked="true" hidden="false"/>
    </xf>
    <xf numFmtId="165" fontId="0" fillId="0" borderId="0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5" fontId="0" fillId="0" borderId="0" xfId="0" applyFont="fals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 readingOrder="1"/>
      <protection locked="true" hidden="false"/>
    </xf>
    <xf numFmtId="165" fontId="0" fillId="2" borderId="0" xfId="0" applyFont="false" applyBorder="false" applyAlignment="true" applyProtection="false">
      <alignment horizontal="center" vertical="center" textRotation="0" wrapText="false" indent="0" shrinkToFit="false" readingOrder="1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0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2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false" indent="0" shrinkToFit="false" readingOrder="1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5" fontId="0" fillId="0" borderId="4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false" indent="0" shrinkToFit="false" readingOrder="1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 readingOrder="1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5" fontId="0" fillId="0" borderId="1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7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4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5" fontId="0" fillId="0" borderId="2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4" xfId="0" applyFont="fals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5" fontId="0" fillId="0" borderId="4" xfId="0" applyFont="fals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0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5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6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1" fontId="0" fillId="4" borderId="0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1" fontId="0" fillId="5" borderId="0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1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5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6" xfId="0" applyFont="fals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8" xfId="0" applyFont="fals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0" xfId="20" applyFont="true" applyBorder="true" applyAlignment="true" applyProtection="true">
      <alignment horizontal="center" vertical="top" textRotation="0" wrapText="tru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10" xfId="0" applyFont="fals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11" xfId="0" applyFont="fals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11" xfId="20" applyFont="true" applyBorder="true" applyAlignment="true" applyProtection="true">
      <alignment horizontal="center" vertical="top" textRotation="0" wrapText="tru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top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G60"/>
  <sheetViews>
    <sheetView showFormulas="false" showGridLines="true" showRowColHeaders="true" showZeros="true" rightToLeft="false" tabSelected="true" showOutlineSymbols="true" defaultGridColor="true" view="normal" topLeftCell="AK1" colorId="64" zoomScale="75" zoomScaleNormal="75" zoomScalePageLayoutView="100" workbookViewId="0">
      <pane xSplit="0" ySplit="1" topLeftCell="A2" activePane="bottomLeft" state="frozen"/>
      <selection pane="topLeft" activeCell="AK1" activeCellId="0" sqref="AK1"/>
      <selection pane="bottomLeft" activeCell="BA1" activeCellId="0" sqref="BA1:BB16384"/>
    </sheetView>
  </sheetViews>
  <sheetFormatPr defaultColWidth="9.0546875" defaultRowHeight="12.45" zeroHeight="false" outlineLevelRow="0" outlineLevelCol="0"/>
  <cols>
    <col collapsed="false" customWidth="true" hidden="false" outlineLevel="0" max="1" min="1" style="0" width="11.45"/>
    <col collapsed="false" customWidth="true" hidden="false" outlineLevel="0" max="8" min="6" style="1" width="9.3"/>
    <col collapsed="false" customWidth="true" hidden="false" outlineLevel="0" max="20" min="20" style="2" width="8.68"/>
    <col collapsed="false" customWidth="true" hidden="false" outlineLevel="0" max="21" min="21" style="0" width="10.68"/>
    <col collapsed="false" customWidth="true" hidden="false" outlineLevel="0" max="24" min="24" style="3" width="9.3"/>
    <col collapsed="false" customWidth="true" hidden="false" outlineLevel="0" max="25" min="25" style="4" width="8.68"/>
    <col collapsed="false" customWidth="true" hidden="false" outlineLevel="0" max="26" min="26" style="5" width="10.3"/>
    <col collapsed="false" customWidth="true" hidden="false" outlineLevel="0" max="27" min="27" style="6" width="10.3"/>
    <col collapsed="false" customWidth="true" hidden="false" outlineLevel="0" max="29" min="29" style="7" width="9.22"/>
    <col collapsed="false" customWidth="true" hidden="false" outlineLevel="0" max="54" min="53" style="7" width="9.22"/>
  </cols>
  <sheetData>
    <row r="1" s="19" customFormat="true" ht="74.6" hidden="false" customHeight="false" outlineLevel="0" collapsed="false">
      <c r="A1" s="8"/>
      <c r="B1" s="9" t="s">
        <v>0</v>
      </c>
      <c r="C1" s="10" t="s">
        <v>1</v>
      </c>
      <c r="D1" s="10" t="s">
        <v>2</v>
      </c>
      <c r="E1" s="10" t="s">
        <v>3</v>
      </c>
      <c r="F1" s="10" t="s">
        <v>4</v>
      </c>
      <c r="G1" s="11" t="s">
        <v>5</v>
      </c>
      <c r="H1" s="11" t="s">
        <v>6</v>
      </c>
      <c r="I1" s="11" t="s">
        <v>7</v>
      </c>
      <c r="J1" s="11" t="s">
        <v>8</v>
      </c>
      <c r="K1" s="11" t="s">
        <v>9</v>
      </c>
      <c r="L1" s="12" t="s">
        <v>10</v>
      </c>
      <c r="M1" s="10" t="s">
        <v>11</v>
      </c>
      <c r="N1" s="10" t="s">
        <v>12</v>
      </c>
      <c r="O1" s="10" t="s">
        <v>13</v>
      </c>
      <c r="P1" s="11" t="s">
        <v>14</v>
      </c>
      <c r="Q1" s="11" t="s">
        <v>15</v>
      </c>
      <c r="R1" s="11" t="s">
        <v>16</v>
      </c>
      <c r="S1" s="11" t="s">
        <v>17</v>
      </c>
      <c r="T1" s="11" t="s">
        <v>18</v>
      </c>
      <c r="U1" s="11" t="s">
        <v>19</v>
      </c>
      <c r="V1" s="11" t="s">
        <v>20</v>
      </c>
      <c r="W1" s="11" t="s">
        <v>21</v>
      </c>
      <c r="X1" s="11" t="s">
        <v>22</v>
      </c>
      <c r="Y1" s="11" t="s">
        <v>23</v>
      </c>
      <c r="Z1" s="11" t="s">
        <v>24</v>
      </c>
      <c r="AA1" s="13" t="s">
        <v>25</v>
      </c>
      <c r="AB1" s="13" t="s">
        <v>26</v>
      </c>
      <c r="AC1" s="14" t="s">
        <v>27</v>
      </c>
      <c r="AD1" s="11" t="s">
        <v>28</v>
      </c>
      <c r="AE1" s="15" t="s">
        <v>29</v>
      </c>
      <c r="AF1" s="13" t="s">
        <v>30</v>
      </c>
      <c r="AG1" s="13" t="s">
        <v>31</v>
      </c>
      <c r="AH1" s="16"/>
      <c r="AI1" s="16"/>
      <c r="AJ1" s="17" t="s">
        <v>32</v>
      </c>
      <c r="AK1" s="18" t="s">
        <v>33</v>
      </c>
      <c r="AL1" s="11" t="s">
        <v>34</v>
      </c>
      <c r="AM1" s="11" t="s">
        <v>35</v>
      </c>
      <c r="AN1" s="11" t="s">
        <v>36</v>
      </c>
      <c r="AO1" s="11" t="s">
        <v>37</v>
      </c>
      <c r="AP1" s="11" t="s">
        <v>38</v>
      </c>
      <c r="AQ1" s="11" t="s">
        <v>39</v>
      </c>
      <c r="AR1" s="11" t="s">
        <v>40</v>
      </c>
      <c r="AS1" s="11" t="s">
        <v>41</v>
      </c>
      <c r="AT1" s="11" t="s">
        <v>42</v>
      </c>
      <c r="AU1" s="11" t="s">
        <v>43</v>
      </c>
      <c r="AV1" s="11" t="s">
        <v>44</v>
      </c>
      <c r="AW1" s="11" t="s">
        <v>45</v>
      </c>
      <c r="AX1" s="11" t="s">
        <v>46</v>
      </c>
      <c r="AY1" s="11" t="s">
        <v>47</v>
      </c>
      <c r="AZ1" s="11" t="s">
        <v>48</v>
      </c>
      <c r="BA1" s="14" t="s">
        <v>49</v>
      </c>
      <c r="BB1" s="14" t="s">
        <v>50</v>
      </c>
      <c r="BC1" s="19" t="s">
        <v>51</v>
      </c>
      <c r="BD1" s="19" t="s">
        <v>52</v>
      </c>
      <c r="BE1" s="11" t="s">
        <v>53</v>
      </c>
      <c r="BF1" s="11" t="s">
        <v>54</v>
      </c>
      <c r="BG1" s="11" t="s">
        <v>55</v>
      </c>
    </row>
    <row r="2" s="26" customFormat="true" ht="12.45" hidden="false" customHeight="false" outlineLevel="0" collapsed="false">
      <c r="A2" s="8"/>
      <c r="B2" s="9" t="s">
        <v>56</v>
      </c>
      <c r="C2" s="20"/>
      <c r="D2" s="20"/>
      <c r="E2" s="13"/>
      <c r="F2" s="13"/>
      <c r="G2" s="13" t="n">
        <v>0.71</v>
      </c>
      <c r="H2" s="13" t="n">
        <v>0.92</v>
      </c>
      <c r="I2" s="13" t="n">
        <v>4.33</v>
      </c>
      <c r="J2" s="13" t="n">
        <v>0.87</v>
      </c>
      <c r="K2" s="13" t="n">
        <v>102.9</v>
      </c>
      <c r="L2" s="13" t="n">
        <v>130.6</v>
      </c>
      <c r="M2" s="20" t="n">
        <v>2263</v>
      </c>
      <c r="N2" s="13" t="n">
        <f aca="false">M2/100</f>
        <v>22.63</v>
      </c>
      <c r="O2" s="20" t="n">
        <v>1233</v>
      </c>
      <c r="P2" s="13" t="n">
        <f aca="false">O2/100</f>
        <v>12.33</v>
      </c>
      <c r="Q2" s="13" t="n">
        <v>8.14</v>
      </c>
      <c r="R2" s="13" t="n">
        <v>3.93</v>
      </c>
      <c r="S2" s="13" t="n">
        <v>4.62</v>
      </c>
      <c r="T2" s="13" t="n">
        <v>3.49</v>
      </c>
      <c r="U2" s="13" t="n">
        <f aca="false">SQRT(P2/PI())</f>
        <v>1.98110093045411</v>
      </c>
      <c r="V2" s="13" t="n">
        <f aca="false">SQRT(N2/PI()-U2)</f>
        <v>2.28522467033005</v>
      </c>
      <c r="W2" s="13" t="n">
        <f aca="false">Q2/(U2*2)</f>
        <v>2.05441324943857</v>
      </c>
      <c r="X2" s="13" t="n">
        <f aca="false">(J2+G2)/2</f>
        <v>0.79</v>
      </c>
      <c r="Y2" s="13" t="n">
        <f aca="false">J2/G2</f>
        <v>1.22535211267606</v>
      </c>
      <c r="Z2" s="13" t="n">
        <f aca="false">(2*H2)/I2</f>
        <v>0.424942263279446</v>
      </c>
      <c r="AA2" s="13" t="n">
        <f aca="false">1.05*((5/6*N2*(Q2+V2))-(5/6*P2*Q2))</f>
        <v>118.612055003373</v>
      </c>
      <c r="AB2" s="13" t="n">
        <f aca="false">1.05*(((U2+V2)^2)*(2/3*(S2+1)+T2-(T2^3)/(3*(S2+V2)^2))-U2^2*(2/3*S2+T2-((T2^3)/(3*S2^2))))</f>
        <v>108.285801612099</v>
      </c>
      <c r="AC2" s="14" t="n">
        <f aca="false">0.8*(1.04*(I2+H2+G2)^3-(I2)^3)+0.6</f>
        <v>111.795478752</v>
      </c>
      <c r="AD2" s="11"/>
      <c r="AE2" s="21" t="n">
        <f aca="false">0.8*(1.04*(I2+H2+J2)^3-(I2)^3)+0.6</f>
        <v>126.365622496</v>
      </c>
      <c r="AF2" s="13"/>
      <c r="AG2" s="13" t="n">
        <f aca="false">AE2/Y2</f>
        <v>103.125967784092</v>
      </c>
      <c r="AH2" s="16"/>
      <c r="AI2" s="16"/>
      <c r="AJ2" s="22"/>
      <c r="AK2" s="23" t="n">
        <v>106.1</v>
      </c>
      <c r="AL2" s="24" t="n">
        <v>118</v>
      </c>
      <c r="AM2" s="24" t="n">
        <v>80.5</v>
      </c>
      <c r="AN2" s="24" t="n">
        <f aca="false">AM2/10</f>
        <v>8.05</v>
      </c>
      <c r="AO2" s="24" t="n">
        <v>49.7</v>
      </c>
      <c r="AP2" s="24" t="n">
        <v>7.3</v>
      </c>
      <c r="AQ2" s="24" t="n">
        <v>7</v>
      </c>
      <c r="AR2" s="24" t="n">
        <v>8.9</v>
      </c>
      <c r="AS2" s="24" t="n">
        <v>7.5</v>
      </c>
      <c r="AT2" s="24" t="n">
        <v>127.7</v>
      </c>
      <c r="AU2" s="24" t="n">
        <v>124.8</v>
      </c>
      <c r="AV2" s="24" t="n">
        <v>42.2</v>
      </c>
      <c r="AW2" s="24" t="n">
        <v>44.1</v>
      </c>
      <c r="AX2" s="24" t="n">
        <f aca="false">AM2/AO2</f>
        <v>1.61971830985915</v>
      </c>
      <c r="AY2" s="24" t="n">
        <f aca="false">(AS2*2)/AO2</f>
        <v>0.301810865191147</v>
      </c>
      <c r="AZ2" s="24" t="n">
        <f aca="false">AR2/AP2</f>
        <v>1.21917808219178</v>
      </c>
      <c r="BA2" s="25" t="n">
        <f aca="false">1.04*AL2</f>
        <v>122.72</v>
      </c>
      <c r="BB2" s="25"/>
      <c r="BC2" s="19" t="n">
        <f aca="false">BA2/AK2</f>
        <v>1.15664467483506</v>
      </c>
      <c r="BD2" s="4" t="n">
        <f aca="false">AE2-BA2</f>
        <v>3.64562249600002</v>
      </c>
      <c r="BE2" s="4" t="n">
        <f aca="false">ABS(AE2-BA2)</f>
        <v>3.64562249600002</v>
      </c>
      <c r="BF2" s="4" t="n">
        <f aca="false">ABS(AC2-BA2)</f>
        <v>10.924521248</v>
      </c>
      <c r="BG2" s="4" t="n">
        <f aca="false">ABS(BE2-BF2)</f>
        <v>7.278898752</v>
      </c>
    </row>
    <row r="3" s="19" customFormat="true" ht="12.45" hidden="false" customHeight="false" outlineLevel="0" collapsed="false">
      <c r="A3" s="8"/>
      <c r="B3" s="9" t="s">
        <v>56</v>
      </c>
      <c r="C3" s="20"/>
      <c r="D3" s="20"/>
      <c r="E3" s="13"/>
      <c r="F3" s="13"/>
      <c r="G3" s="13" t="n">
        <v>0.69</v>
      </c>
      <c r="H3" s="13" t="n">
        <v>0.72</v>
      </c>
      <c r="I3" s="13" t="n">
        <v>5.11</v>
      </c>
      <c r="J3" s="13" t="n">
        <v>1.26</v>
      </c>
      <c r="K3" s="13" t="n">
        <v>116.1</v>
      </c>
      <c r="L3" s="13" t="n">
        <v>129.1</v>
      </c>
      <c r="M3" s="20" t="n">
        <v>3420</v>
      </c>
      <c r="N3" s="13" t="n">
        <f aca="false">M3/100</f>
        <v>34.2</v>
      </c>
      <c r="O3" s="20" t="n">
        <v>2087</v>
      </c>
      <c r="P3" s="13" t="n">
        <f aca="false">O3/100</f>
        <v>20.87</v>
      </c>
      <c r="Q3" s="13" t="n">
        <v>7</v>
      </c>
      <c r="R3" s="13" t="n">
        <v>4.19</v>
      </c>
      <c r="S3" s="13" t="n">
        <v>3.54</v>
      </c>
      <c r="T3" s="13" t="n">
        <v>3.47</v>
      </c>
      <c r="U3" s="13" t="n">
        <f aca="false">SQRT(P3/PI())</f>
        <v>2.57742649258048</v>
      </c>
      <c r="V3" s="13" t="n">
        <f aca="false">SQRT(N3/PI()-U3)</f>
        <v>2.88249399217156</v>
      </c>
      <c r="W3" s="13" t="n">
        <f aca="false">Q3/(U3*2)</f>
        <v>1.35794367368974</v>
      </c>
      <c r="X3" s="13" t="n">
        <f aca="false">(J3+G3)/2</f>
        <v>0.975</v>
      </c>
      <c r="Y3" s="13" t="n">
        <f aca="false">J3/G3</f>
        <v>1.82608695652174</v>
      </c>
      <c r="Z3" s="13" t="n">
        <f aca="false">(2*H3)/I3</f>
        <v>0.281800391389432</v>
      </c>
      <c r="AA3" s="13" t="n">
        <f aca="false">1.05*((5/6*N3*(Q3+V3))-(5/6*P3*Q3))</f>
        <v>167.904882715734</v>
      </c>
      <c r="AB3" s="13" t="n">
        <f aca="false">1.05*(((U3+V3)^2)*(2/3*(S3+1)+T3-(T3^3)/(3*(S3+V3)^2))-U3^2*(2/3*S3+T3-((T3^3)/(3*S3^2))))</f>
        <v>159.871455741418</v>
      </c>
      <c r="AC3" s="14" t="n">
        <f aca="false">0.8*(1.04*(I3+H3+G3)^3-(I3)^3)+0.6</f>
        <v>124.457351456</v>
      </c>
      <c r="AD3" s="11"/>
      <c r="AE3" s="21" t="n">
        <f aca="false">0.8*(1.04*(I3+H3+J3)^3-(I3)^3)+0.6</f>
        <v>190.379224928</v>
      </c>
      <c r="AF3" s="13"/>
      <c r="AG3" s="13" t="n">
        <f aca="false">AE3/Y3</f>
        <v>104.255289841524</v>
      </c>
      <c r="AH3" s="16"/>
      <c r="AI3" s="16"/>
      <c r="AJ3" s="22"/>
      <c r="AK3" s="23" t="n">
        <v>98.6</v>
      </c>
      <c r="AL3" s="24" t="n">
        <v>118.9</v>
      </c>
      <c r="AM3" s="24" t="n">
        <v>79.4</v>
      </c>
      <c r="AN3" s="24" t="n">
        <f aca="false">AM3/10</f>
        <v>7.94</v>
      </c>
      <c r="AO3" s="24" t="n">
        <v>46.5</v>
      </c>
      <c r="AP3" s="24" t="n">
        <v>8</v>
      </c>
      <c r="AQ3" s="24" t="n">
        <v>6.2</v>
      </c>
      <c r="AR3" s="24" t="n">
        <v>11.2</v>
      </c>
      <c r="AS3" s="24" t="n">
        <v>8.2</v>
      </c>
      <c r="AT3" s="24" t="n">
        <v>133.6</v>
      </c>
      <c r="AU3" s="24" t="n">
        <v>68.1</v>
      </c>
      <c r="AV3" s="24" t="n">
        <v>40</v>
      </c>
      <c r="AW3" s="24" t="n">
        <v>54.1</v>
      </c>
      <c r="AX3" s="24" t="n">
        <f aca="false">AM3/AO3</f>
        <v>1.70752688172043</v>
      </c>
      <c r="AY3" s="24" t="n">
        <f aca="false">(AS3*2)/AO3</f>
        <v>0.352688172043011</v>
      </c>
      <c r="AZ3" s="24" t="n">
        <f aca="false">AR3/AP3</f>
        <v>1.4</v>
      </c>
      <c r="BA3" s="25" t="n">
        <f aca="false">1.04*AL3</f>
        <v>123.656</v>
      </c>
      <c r="BB3" s="25"/>
      <c r="BC3" s="19" t="n">
        <f aca="false">BA3/AK3</f>
        <v>1.25411764705882</v>
      </c>
      <c r="BD3" s="4" t="n">
        <f aca="false">AE3-BA3</f>
        <v>66.723224928</v>
      </c>
      <c r="BE3" s="11" t="n">
        <f aca="false">ABS(AE3-BA3)</f>
        <v>66.723224928</v>
      </c>
      <c r="BF3" s="4" t="n">
        <f aca="false">ABS(AC3-BA3)</f>
        <v>0.801351455999921</v>
      </c>
      <c r="BG3" s="11" t="n">
        <f aca="false">ABS(BE3-BF3)</f>
        <v>65.9218734720001</v>
      </c>
    </row>
    <row r="4" s="19" customFormat="true" ht="12.45" hidden="false" customHeight="false" outlineLevel="0" collapsed="false">
      <c r="A4" s="8"/>
      <c r="B4" s="9" t="s">
        <v>56</v>
      </c>
      <c r="C4" s="20" t="n">
        <v>165</v>
      </c>
      <c r="D4" s="20" t="n">
        <v>55</v>
      </c>
      <c r="E4" s="13" t="n">
        <f aca="false">D4/((C4/100)^2)</f>
        <v>20.2020202020202</v>
      </c>
      <c r="F4" s="13" t="n">
        <f aca="false">0.007418*D4^0.425*C4^0.725</f>
        <v>1.65050495163265</v>
      </c>
      <c r="G4" s="13" t="n">
        <v>0.72</v>
      </c>
      <c r="H4" s="13" t="n">
        <v>0.81</v>
      </c>
      <c r="I4" s="13" t="n">
        <v>4.5</v>
      </c>
      <c r="J4" s="13" t="n">
        <v>1.16</v>
      </c>
      <c r="K4" s="13" t="n">
        <v>110.6</v>
      </c>
      <c r="L4" s="13" t="n">
        <v>140.4</v>
      </c>
      <c r="M4" s="20" t="n">
        <v>2949</v>
      </c>
      <c r="N4" s="13" t="n">
        <f aca="false">M4/100</f>
        <v>29.49</v>
      </c>
      <c r="O4" s="20" t="n">
        <v>1669</v>
      </c>
      <c r="P4" s="13" t="n">
        <f aca="false">O4/100</f>
        <v>16.69</v>
      </c>
      <c r="Q4" s="13" t="n">
        <v>7.71</v>
      </c>
      <c r="R4" s="13" t="n">
        <v>4.01</v>
      </c>
      <c r="S4" s="13" t="n">
        <v>3.44</v>
      </c>
      <c r="T4" s="13" t="n">
        <v>4.28</v>
      </c>
      <c r="U4" s="13" t="n">
        <f aca="false">SQRT(P4/PI())</f>
        <v>2.30490607192733</v>
      </c>
      <c r="V4" s="13" t="n">
        <f aca="false">SQRT(N4/PI()-U4)</f>
        <v>2.66121259421953</v>
      </c>
      <c r="W4" s="13" t="n">
        <f aca="false">Q4/(U4*2)</f>
        <v>1.67251934773052</v>
      </c>
      <c r="X4" s="13" t="n">
        <f aca="false">(J4+G4)/2</f>
        <v>0.94</v>
      </c>
      <c r="Y4" s="13" t="n">
        <f aca="false">J4/G4</f>
        <v>1.61111111111111</v>
      </c>
      <c r="Z4" s="13" t="n">
        <f aca="false">(2*H4)/I4</f>
        <v>0.36</v>
      </c>
      <c r="AA4" s="13" t="n">
        <f aca="false">1.05*((5/6*N4*(Q4+V4))-(5/6*P4*Q4))</f>
        <v>155.021264478092</v>
      </c>
      <c r="AB4" s="13" t="n">
        <f aca="false">1.05*(((U4+V4)^2)*(2/3*(S4+1)+T4-(T4^3)/(3*(S4+V4)^2))-U4^2*(2/3*S4+T4-((T4^3)/(3*S4^2))))</f>
        <v>144.954632570873</v>
      </c>
      <c r="AC4" s="14" t="n">
        <f aca="false">0.8*(1.04*(I4+H4+G4)^3-(I4)^3)+0.6</f>
        <v>110.121180864</v>
      </c>
      <c r="AD4" s="11" t="n">
        <f aca="false">AC4/F4</f>
        <v>66.7196913011802</v>
      </c>
      <c r="AE4" s="21" t="n">
        <f aca="false">0.8*(1.04*(I4+H4+J4)^3-(I4)^3)+0.6</f>
        <v>153.038899136</v>
      </c>
      <c r="AF4" s="13" t="n">
        <f aca="false">AE4/F4</f>
        <v>92.7224719832657</v>
      </c>
      <c r="AG4" s="13" t="n">
        <f aca="false">AE4/Y4</f>
        <v>94.9896615326897</v>
      </c>
      <c r="AH4" s="16"/>
      <c r="AI4" s="16"/>
      <c r="AJ4" s="22"/>
      <c r="AK4" s="23" t="n">
        <v>78.9</v>
      </c>
      <c r="AL4" s="24" t="n">
        <v>100.9</v>
      </c>
      <c r="AM4" s="24" t="n">
        <v>78.6</v>
      </c>
      <c r="AN4" s="24" t="n">
        <f aca="false">AM4/10</f>
        <v>7.86</v>
      </c>
      <c r="AO4" s="24" t="n">
        <v>42.7</v>
      </c>
      <c r="AP4" s="24" t="n">
        <v>8.8</v>
      </c>
      <c r="AQ4" s="24" t="n">
        <v>7.8</v>
      </c>
      <c r="AR4" s="24" t="n">
        <v>11.8</v>
      </c>
      <c r="AS4" s="24" t="n">
        <v>6.6</v>
      </c>
      <c r="AT4" s="24" t="n">
        <v>126.4</v>
      </c>
      <c r="AU4" s="24" t="n">
        <v>112</v>
      </c>
      <c r="AV4" s="24" t="n">
        <v>42.4</v>
      </c>
      <c r="AW4" s="24" t="n">
        <v>45</v>
      </c>
      <c r="AX4" s="24" t="n">
        <f aca="false">AM4/AO4</f>
        <v>1.84074941451991</v>
      </c>
      <c r="AY4" s="24" t="n">
        <f aca="false">(AS4*2)/AO4</f>
        <v>0.309133489461358</v>
      </c>
      <c r="AZ4" s="24" t="n">
        <f aca="false">AR4/AP4</f>
        <v>1.34090909090909</v>
      </c>
      <c r="BA4" s="25" t="n">
        <f aca="false">1.04*AL4</f>
        <v>104.936</v>
      </c>
      <c r="BB4" s="25" t="n">
        <f aca="false">BA4/F4</f>
        <v>63.578118863684</v>
      </c>
      <c r="BC4" s="19" t="n">
        <f aca="false">BA4/AK4</f>
        <v>1.32998732572877</v>
      </c>
      <c r="BD4" s="4" t="n">
        <f aca="false">AE4-BA4</f>
        <v>48.1028991360001</v>
      </c>
      <c r="BE4" s="11" t="n">
        <f aca="false">ABS(AE4-BA4)</f>
        <v>48.1028991360001</v>
      </c>
      <c r="BF4" s="4" t="n">
        <f aca="false">ABS(AC4-BA4)</f>
        <v>5.18518086400002</v>
      </c>
      <c r="BG4" s="11" t="n">
        <f aca="false">ABS(BE4-BF4)</f>
        <v>42.9177182720001</v>
      </c>
    </row>
    <row r="5" s="19" customFormat="true" ht="12.45" hidden="false" customHeight="false" outlineLevel="0" collapsed="false">
      <c r="A5" s="27"/>
      <c r="B5" s="19" t="s">
        <v>56</v>
      </c>
      <c r="E5" s="13"/>
      <c r="F5" s="13"/>
      <c r="G5" s="19" t="n">
        <v>0.71</v>
      </c>
      <c r="H5" s="19" t="n">
        <v>0.77</v>
      </c>
      <c r="I5" s="19" t="n">
        <v>4.3</v>
      </c>
      <c r="J5" s="19" t="n">
        <v>0.75</v>
      </c>
      <c r="K5" s="19" t="n">
        <v>150</v>
      </c>
      <c r="L5" s="19" t="n">
        <v>134</v>
      </c>
      <c r="M5" s="28" t="n">
        <v>1999</v>
      </c>
      <c r="N5" s="19" t="n">
        <f aca="false">M5/100</f>
        <v>19.99</v>
      </c>
      <c r="O5" s="19" t="n">
        <v>1037</v>
      </c>
      <c r="P5" s="19" t="n">
        <f aca="false">O5/100</f>
        <v>10.37</v>
      </c>
      <c r="Q5" s="19" t="n">
        <v>7.55</v>
      </c>
      <c r="R5" s="19" t="n">
        <v>4.33</v>
      </c>
      <c r="S5" s="19" t="n">
        <v>3.33</v>
      </c>
      <c r="T5" s="19" t="n">
        <v>4.12</v>
      </c>
      <c r="U5" s="29" t="n">
        <f aca="false">SQRT(P5/PI())</f>
        <v>1.81683062494166</v>
      </c>
      <c r="V5" s="29" t="n">
        <f aca="false">SQRT(N5/PI()-U5)</f>
        <v>2.1321782289181</v>
      </c>
      <c r="W5" s="29" t="n">
        <f aca="false">Q5/(U5*2)</f>
        <v>2.07779412575744</v>
      </c>
      <c r="X5" s="29" t="n">
        <f aca="false">(J5+G5)/2</f>
        <v>0.73</v>
      </c>
      <c r="Y5" s="29" t="n">
        <f aca="false">J5/G5</f>
        <v>1.05633802816901</v>
      </c>
      <c r="Z5" s="29" t="n">
        <f aca="false">(2*H5)/I5</f>
        <v>0.358139534883721</v>
      </c>
      <c r="AA5" s="29" t="n">
        <f aca="false">1.05*((5/6*N5*(Q5+V5))-(5/6*P5*Q5))</f>
        <v>100.846587446564</v>
      </c>
      <c r="AB5" s="29" t="n">
        <f aca="false">1.05*(((U5+V5)^2)*(2/3*(S5+1)+T5-(T5^3)/(3*(S5+V5)^2))-U5^2*(2/3*S5+T5-((T5^3)/(3*S5^2))))</f>
        <v>87.248326582132</v>
      </c>
      <c r="AC5" s="30" t="n">
        <f aca="false">0.8*(1.04*(I5+H5+G5)^3-(I5)^3)+0.6</f>
        <v>97.654059264</v>
      </c>
      <c r="AD5" s="31"/>
      <c r="AE5" s="32" t="n">
        <f aca="false">0.8*(1.04*(I5+H5+J5)^3-(I5)^3)+0.6</f>
        <v>101.012690176</v>
      </c>
      <c r="AG5" s="19" t="n">
        <f aca="false">AE5/Y5</f>
        <v>95.6253466999467</v>
      </c>
      <c r="AJ5" s="33"/>
      <c r="AK5" s="19" t="n">
        <v>82.8</v>
      </c>
      <c r="AL5" s="19" t="n">
        <v>71.6</v>
      </c>
      <c r="BA5" s="25" t="n">
        <f aca="false">1.04*AL5</f>
        <v>74.464</v>
      </c>
      <c r="BB5" s="25"/>
      <c r="BD5" s="4" t="n">
        <f aca="false">AE5-BA5</f>
        <v>26.548690176</v>
      </c>
      <c r="BE5" s="11" t="n">
        <f aca="false">ABS(AE5-BA5)</f>
        <v>26.548690176</v>
      </c>
      <c r="BF5" s="4" t="n">
        <f aca="false">ABS(AC5-BA5)</f>
        <v>23.190059264</v>
      </c>
      <c r="BG5" s="11" t="n">
        <f aca="false">ABS(BE5-BF5)</f>
        <v>3.35863091200001</v>
      </c>
    </row>
    <row r="6" s="19" customFormat="true" ht="12.45" hidden="false" customHeight="false" outlineLevel="0" collapsed="false">
      <c r="A6" s="8"/>
      <c r="B6" s="9" t="s">
        <v>56</v>
      </c>
      <c r="C6" s="20"/>
      <c r="D6" s="20"/>
      <c r="E6" s="13"/>
      <c r="F6" s="13"/>
      <c r="G6" s="13" t="n">
        <v>0.7</v>
      </c>
      <c r="H6" s="13" t="n">
        <v>0.8</v>
      </c>
      <c r="I6" s="13" t="n">
        <v>4.32</v>
      </c>
      <c r="J6" s="13" t="n">
        <v>1.07</v>
      </c>
      <c r="K6" s="13" t="n">
        <v>138.6</v>
      </c>
      <c r="L6" s="13" t="n">
        <v>138.8</v>
      </c>
      <c r="M6" s="20" t="n">
        <v>2597</v>
      </c>
      <c r="N6" s="13" t="n">
        <f aca="false">M6/100</f>
        <v>25.97</v>
      </c>
      <c r="O6" s="20" t="n">
        <v>1422</v>
      </c>
      <c r="P6" s="13" t="n">
        <f aca="false">O6/100</f>
        <v>14.22</v>
      </c>
      <c r="Q6" s="13" t="n">
        <v>8.77</v>
      </c>
      <c r="R6" s="13" t="n">
        <v>4.5</v>
      </c>
      <c r="S6" s="13" t="n">
        <v>4.76</v>
      </c>
      <c r="T6" s="13" t="n">
        <v>4</v>
      </c>
      <c r="U6" s="13" t="n">
        <f aca="false">SQRT(P6/PI())</f>
        <v>2.1275259296971</v>
      </c>
      <c r="V6" s="13" t="n">
        <f aca="false">SQRT(N6/PI()-U6)</f>
        <v>2.47769687704044</v>
      </c>
      <c r="W6" s="13" t="n">
        <f aca="false">Q6/(U6*2)</f>
        <v>2.0610794626716</v>
      </c>
      <c r="X6" s="13" t="n">
        <f aca="false">(J6+G6)/2</f>
        <v>0.885</v>
      </c>
      <c r="Y6" s="13" t="n">
        <f aca="false">J6/G6</f>
        <v>1.52857142857143</v>
      </c>
      <c r="Z6" s="13" t="n">
        <f aca="false">(2*H6)/I6</f>
        <v>0.37037037037037</v>
      </c>
      <c r="AA6" s="13" t="n">
        <f aca="false">1.05*((5/6*N6*(Q6+V6))-(5/6*P6*Q6))</f>
        <v>146.469126909648</v>
      </c>
      <c r="AB6" s="13" t="n">
        <f aca="false">1.05*(((U6+V6)^2)*(2/3*(S6+1)+T6-(T6^3)/(3*(S6+V6)^2))-U6^2*(2/3*S6+T6-((T6^3)/(3*S6^2))))</f>
        <v>135.898429767803</v>
      </c>
      <c r="AC6" s="14" t="n">
        <f aca="false">0.8*(1.04*(I6+H6+G6)^3-(I6)^3)+0.6</f>
        <v>100.121035776</v>
      </c>
      <c r="AD6" s="11"/>
      <c r="AE6" s="21" t="n">
        <f aca="false">0.8*(1.04*(I6+H6+J6)^3-(I6)^3)+0.6</f>
        <v>133.433725888</v>
      </c>
      <c r="AF6" s="13"/>
      <c r="AG6" s="13" t="n">
        <f aca="false">AE6/Y6</f>
        <v>87.2930917024299</v>
      </c>
      <c r="AH6" s="16"/>
      <c r="AI6" s="16"/>
      <c r="AJ6" s="22"/>
      <c r="AK6" s="23" t="n">
        <v>112</v>
      </c>
      <c r="AL6" s="24" t="n">
        <v>95</v>
      </c>
      <c r="AM6" s="24" t="n">
        <v>76.2</v>
      </c>
      <c r="AN6" s="24" t="n">
        <f aca="false">AM6/10</f>
        <v>7.62</v>
      </c>
      <c r="AO6" s="24" t="n">
        <v>48</v>
      </c>
      <c r="AP6" s="24" t="n">
        <v>6.9</v>
      </c>
      <c r="AQ6" s="24" t="n">
        <v>5.6</v>
      </c>
      <c r="AR6" s="24" t="n">
        <v>9.8</v>
      </c>
      <c r="AS6" s="24" t="n">
        <v>5.1</v>
      </c>
      <c r="AT6" s="24" t="n">
        <v>132</v>
      </c>
      <c r="AU6" s="24" t="n">
        <v>117</v>
      </c>
      <c r="AV6" s="24" t="n">
        <v>46.3</v>
      </c>
      <c r="AW6" s="24" t="n">
        <v>53.4</v>
      </c>
      <c r="AX6" s="24" t="n">
        <f aca="false">AM6/AO6</f>
        <v>1.5875</v>
      </c>
      <c r="AY6" s="24" t="n">
        <f aca="false">(AS6*2)/AO6</f>
        <v>0.2125</v>
      </c>
      <c r="AZ6" s="24" t="n">
        <f aca="false">AR6/AP6</f>
        <v>1.42028985507246</v>
      </c>
      <c r="BA6" s="25" t="n">
        <f aca="false">1.04*AL6</f>
        <v>98.8</v>
      </c>
      <c r="BB6" s="25"/>
      <c r="BC6" s="19" t="n">
        <f aca="false">BA6/AK6</f>
        <v>0.882142857142857</v>
      </c>
      <c r="BD6" s="4" t="n">
        <f aca="false">AE6-BA6</f>
        <v>34.633725888</v>
      </c>
      <c r="BE6" s="11" t="n">
        <f aca="false">ABS(AE6-BA6)</f>
        <v>34.633725888</v>
      </c>
      <c r="BF6" s="4" t="n">
        <f aca="false">ABS(AC6-BA6)</f>
        <v>1.32103577600002</v>
      </c>
      <c r="BG6" s="11" t="n">
        <f aca="false">ABS(BE6-BF6)</f>
        <v>33.312690112</v>
      </c>
    </row>
    <row r="7" s="19" customFormat="true" ht="12.45" hidden="false" customHeight="false" outlineLevel="0" collapsed="false">
      <c r="A7" s="27"/>
      <c r="B7" s="19" t="s">
        <v>56</v>
      </c>
      <c r="C7" s="19" t="n">
        <v>156</v>
      </c>
      <c r="D7" s="19" t="n">
        <v>69</v>
      </c>
      <c r="E7" s="13" t="n">
        <f aca="false">D7/((C7/100)^2)</f>
        <v>28.353057199211</v>
      </c>
      <c r="F7" s="13" t="n">
        <f aca="false">0.007418*D7^0.425*C7^0.725</f>
        <v>1.74507069860752</v>
      </c>
      <c r="G7" s="19" t="n">
        <v>0.85</v>
      </c>
      <c r="H7" s="19" t="n">
        <v>0.8</v>
      </c>
      <c r="I7" s="19" t="n">
        <v>4.66</v>
      </c>
      <c r="J7" s="19" t="n">
        <v>0.94</v>
      </c>
      <c r="K7" s="19" t="n">
        <v>120</v>
      </c>
      <c r="L7" s="19" t="n">
        <v>146</v>
      </c>
      <c r="M7" s="28" t="n">
        <v>3774</v>
      </c>
      <c r="N7" s="19" t="n">
        <f aca="false">M7/100</f>
        <v>37.74</v>
      </c>
      <c r="O7" s="19" t="n">
        <v>2094</v>
      </c>
      <c r="P7" s="19" t="n">
        <f aca="false">O7/100</f>
        <v>20.94</v>
      </c>
      <c r="Q7" s="19" t="n">
        <v>8.86</v>
      </c>
      <c r="R7" s="19" t="n">
        <v>4.36</v>
      </c>
      <c r="S7" s="19" t="n">
        <v>4.49</v>
      </c>
      <c r="T7" s="19" t="n">
        <v>4.36</v>
      </c>
      <c r="U7" s="29" t="n">
        <f aca="false">SQRT(P7/PI())</f>
        <v>2.58174534311356</v>
      </c>
      <c r="V7" s="29" t="n">
        <f aca="false">SQRT(N7/PI()-U7)</f>
        <v>3.0710372452093</v>
      </c>
      <c r="W7" s="13" t="n">
        <f aca="false">Q7/(U7*2)</f>
        <v>1.7158934795085</v>
      </c>
      <c r="X7" s="13" t="n">
        <f aca="false">(J7+G7)/2</f>
        <v>0.895</v>
      </c>
      <c r="Y7" s="13" t="n">
        <f aca="false">J7/G7</f>
        <v>1.10588235294118</v>
      </c>
      <c r="Z7" s="13" t="n">
        <f aca="false">(2*H7)/I7</f>
        <v>0.343347639484979</v>
      </c>
      <c r="AA7" s="29" t="n">
        <f aca="false">1.05*((5/6*N7*(Q7+V7))-(5/6*P7*Q7))</f>
        <v>231.655327429924</v>
      </c>
      <c r="AB7" s="29" t="n">
        <f aca="false">1.05*(((U7+V7)^2)*(2/3*(S7+1)+T7-(T7^3)/(3*(S7+V7)^2))-U7^2*(2/3*S7+T7-((T7^3)/(3*S7^2))))</f>
        <v>210.997580054065</v>
      </c>
      <c r="AC7" s="14" t="n">
        <f aca="false">0.8*(1.04*(I7+H7+G7)^3-(I7)^3)+0.6</f>
        <v>128.675582912</v>
      </c>
      <c r="AD7" s="11" t="n">
        <f aca="false">AC7/F7</f>
        <v>73.7366016257546</v>
      </c>
      <c r="AE7" s="21" t="n">
        <f aca="false">0.8*(1.04*(I7+H7+J7)^3-(I7)^3)+0.6</f>
        <v>137.7480512</v>
      </c>
      <c r="AF7" s="13" t="n">
        <f aca="false">AE7/F7</f>
        <v>78.9355132201327</v>
      </c>
      <c r="AG7" s="13" t="n">
        <f aca="false">AE7/Y7</f>
        <v>124.559408</v>
      </c>
      <c r="AH7" s="16"/>
      <c r="AI7" s="16"/>
      <c r="AJ7" s="22"/>
      <c r="AK7" s="19" t="n">
        <v>159</v>
      </c>
      <c r="AL7" s="19" t="n">
        <v>116.6</v>
      </c>
      <c r="AM7" s="19" t="n">
        <v>88.1</v>
      </c>
      <c r="AN7" s="24" t="n">
        <f aca="false">AM7/10</f>
        <v>8.81</v>
      </c>
      <c r="AO7" s="19" t="n">
        <v>52.6</v>
      </c>
      <c r="AP7" s="34" t="n">
        <v>7.7</v>
      </c>
      <c r="AQ7" s="19" t="n">
        <v>6.9</v>
      </c>
      <c r="AR7" s="19" t="n">
        <v>9.6</v>
      </c>
      <c r="AS7" s="19" t="n">
        <v>6.7</v>
      </c>
      <c r="AT7" s="19" t="n">
        <v>130.7</v>
      </c>
      <c r="AU7" s="19" t="n">
        <v>109.2</v>
      </c>
      <c r="AV7" s="19" t="n">
        <v>51.6</v>
      </c>
      <c r="AW7" s="19" t="n">
        <v>55</v>
      </c>
      <c r="AX7" s="24" t="n">
        <f aca="false">AM7/AO7</f>
        <v>1.67490494296578</v>
      </c>
      <c r="AY7" s="24" t="n">
        <f aca="false">(AS7*2)/AO7</f>
        <v>0.254752851711027</v>
      </c>
      <c r="AZ7" s="24" t="n">
        <f aca="false">AR7/AP7</f>
        <v>1.24675324675325</v>
      </c>
      <c r="BA7" s="25" t="n">
        <f aca="false">1.04*AL7</f>
        <v>121.264</v>
      </c>
      <c r="BB7" s="25" t="n">
        <f aca="false">BA7/F7</f>
        <v>69.4894482480066</v>
      </c>
      <c r="BC7" s="19" t="n">
        <f aca="false">BA7/AK7</f>
        <v>0.762666666666667</v>
      </c>
      <c r="BD7" s="4" t="n">
        <f aca="false">AE7-BA7</f>
        <v>16.4840512000001</v>
      </c>
      <c r="BE7" s="4" t="n">
        <f aca="false">ABS(AE7-BA7)</f>
        <v>16.4840512000001</v>
      </c>
      <c r="BF7" s="4" t="n">
        <f aca="false">ABS(AC7-BA7)</f>
        <v>7.41158291199993</v>
      </c>
      <c r="BG7" s="4" t="n">
        <f aca="false">ABS(BE7-BF7)</f>
        <v>9.07246828800012</v>
      </c>
    </row>
    <row r="8" s="19" customFormat="true" ht="12.45" hidden="false" customHeight="false" outlineLevel="0" collapsed="false">
      <c r="A8" s="35"/>
      <c r="B8" s="19" t="s">
        <v>56</v>
      </c>
      <c r="C8" s="19" t="n">
        <v>157</v>
      </c>
      <c r="D8" s="19" t="n">
        <v>67</v>
      </c>
      <c r="E8" s="13" t="n">
        <f aca="false">D8/((C8/100)^2)</f>
        <v>27.1816300864132</v>
      </c>
      <c r="F8" s="13" t="n">
        <f aca="false">0.007418*D8^0.425*C8^0.725</f>
        <v>1.73139384038995</v>
      </c>
      <c r="G8" s="19" t="n">
        <v>0.7</v>
      </c>
      <c r="H8" s="19" t="n">
        <v>0.8</v>
      </c>
      <c r="I8" s="19" t="n">
        <v>4.9</v>
      </c>
      <c r="J8" s="19" t="n">
        <v>0.9</v>
      </c>
      <c r="K8" s="19" t="n">
        <v>123.1</v>
      </c>
      <c r="L8" s="19" t="n">
        <v>135.2</v>
      </c>
      <c r="M8" s="19" t="n">
        <v>4297</v>
      </c>
      <c r="N8" s="19" t="n">
        <f aca="false">M8/100</f>
        <v>42.97</v>
      </c>
      <c r="O8" s="28" t="n">
        <v>2349</v>
      </c>
      <c r="P8" s="19" t="n">
        <f aca="false">O8/100</f>
        <v>23.49</v>
      </c>
      <c r="Q8" s="19" t="n">
        <v>8.38</v>
      </c>
      <c r="R8" s="19" t="n">
        <v>3.8</v>
      </c>
      <c r="S8" s="19" t="n">
        <v>4.06</v>
      </c>
      <c r="T8" s="19" t="n">
        <v>4.22</v>
      </c>
      <c r="U8" s="29" t="n">
        <f aca="false">SQRT(P8/PI())</f>
        <v>2.73442850088592</v>
      </c>
      <c r="V8" s="29" t="n">
        <f aca="false">SQRT(N8/PI()-U8)</f>
        <v>3.30807305064921</v>
      </c>
      <c r="W8" s="29" t="n">
        <f aca="false">Q8/(U8*2)</f>
        <v>1.53231287585047</v>
      </c>
      <c r="X8" s="29" t="n">
        <f aca="false">(J8+G8)/2</f>
        <v>0.8</v>
      </c>
      <c r="Y8" s="29" t="n">
        <f aca="false">J8/G8</f>
        <v>1.28571428571429</v>
      </c>
      <c r="Z8" s="29" t="n">
        <f aca="false">(2*H8)/I8</f>
        <v>0.326530612244898</v>
      </c>
      <c r="AA8" s="29" t="n">
        <f aca="false">1.05*((5/6*N8*(Q8+V8))-(5/6*P8*Q8))</f>
        <v>267.216511613097</v>
      </c>
      <c r="AB8" s="29" t="n">
        <f aca="false">1.05*(((U8+V8)^2)*(2/3*(S8+1)+T8-(T8^3)/(3*(S8+V8)^2))-U8^2*(2/3*S8+T8-((T8^3)/(3*S8^2))))</f>
        <v>230.968969802695</v>
      </c>
      <c r="AC8" s="30" t="n">
        <f aca="false">0.8*(1.04*(I8+H8+G8)^3-(I8)^3)+0.6</f>
        <v>124.584608</v>
      </c>
      <c r="AD8" s="31" t="n">
        <f aca="false">AC8/F8</f>
        <v>71.9562499840826</v>
      </c>
      <c r="AE8" s="32" t="n">
        <f aca="false">0.8*(1.04*(I8+H8+J8)^3-(I8)^3)+0.6</f>
        <v>145.677472</v>
      </c>
      <c r="AF8" s="19" t="n">
        <f aca="false">AE8/F8</f>
        <v>84.1388415516079</v>
      </c>
      <c r="AG8" s="19" t="n">
        <f aca="false">AE8/Y8</f>
        <v>113.304700444444</v>
      </c>
      <c r="AJ8" s="33"/>
      <c r="AK8" s="19" t="n">
        <v>124.2</v>
      </c>
      <c r="AL8" s="19" t="n">
        <v>94</v>
      </c>
      <c r="AM8" s="19" t="n">
        <v>81.7</v>
      </c>
      <c r="AO8" s="19" t="n">
        <v>44.2</v>
      </c>
      <c r="AP8" s="19" t="n">
        <v>8</v>
      </c>
      <c r="AQ8" s="19" t="n">
        <v>7.2</v>
      </c>
      <c r="AR8" s="19" t="n">
        <v>11.6</v>
      </c>
      <c r="BA8" s="25" t="n">
        <f aca="false">1.04*AL8</f>
        <v>97.76</v>
      </c>
      <c r="BB8" s="25" t="n">
        <f aca="false">BA8/F8</f>
        <v>56.4631788097283</v>
      </c>
      <c r="BD8" s="4" t="n">
        <f aca="false">AE8-BA8</f>
        <v>47.917472</v>
      </c>
      <c r="BE8" s="11" t="n">
        <f aca="false">ABS(AE8-BA8)</f>
        <v>47.917472</v>
      </c>
      <c r="BF8" s="4" t="n">
        <f aca="false">ABS(AC8-BA8)</f>
        <v>26.824608</v>
      </c>
      <c r="BG8" s="11" t="n">
        <f aca="false">ABS(BE8-BF8)</f>
        <v>21.092864</v>
      </c>
    </row>
    <row r="9" s="19" customFormat="true" ht="12.45" hidden="false" customHeight="false" outlineLevel="0" collapsed="false">
      <c r="A9" s="27"/>
      <c r="B9" s="19" t="s">
        <v>56</v>
      </c>
      <c r="C9" s="19" t="n">
        <v>162</v>
      </c>
      <c r="D9" s="19" t="n">
        <v>95</v>
      </c>
      <c r="E9" s="13" t="n">
        <f aca="false">D9/((C9/100)^2)</f>
        <v>36.1987501905197</v>
      </c>
      <c r="F9" s="13" t="n">
        <f aca="false">0.007418*D9^0.425*C9^0.725</f>
        <v>2.05455488201142</v>
      </c>
      <c r="G9" s="19" t="n">
        <v>0.8</v>
      </c>
      <c r="H9" s="19" t="n">
        <v>0.91</v>
      </c>
      <c r="I9" s="19" t="n">
        <v>3.24</v>
      </c>
      <c r="J9" s="19" t="n">
        <v>0.8</v>
      </c>
      <c r="K9" s="19" t="n">
        <v>154.7</v>
      </c>
      <c r="L9" s="19" t="n">
        <v>133.3</v>
      </c>
      <c r="M9" s="28" t="n">
        <v>2910</v>
      </c>
      <c r="N9" s="19" t="n">
        <f aca="false">M9/100</f>
        <v>29.1</v>
      </c>
      <c r="O9" s="19" t="n">
        <v>1415</v>
      </c>
      <c r="P9" s="19" t="n">
        <f aca="false">O9/100</f>
        <v>14.15</v>
      </c>
      <c r="Q9" s="19" t="n">
        <v>7.01</v>
      </c>
      <c r="R9" s="19" t="n">
        <v>4.42</v>
      </c>
      <c r="S9" s="19" t="n">
        <v>3.23</v>
      </c>
      <c r="T9" s="19" t="n">
        <v>3.65</v>
      </c>
      <c r="U9" s="29" t="n">
        <f aca="false">SQRT(P9/PI())</f>
        <v>2.12228294284731</v>
      </c>
      <c r="V9" s="29" t="n">
        <f aca="false">SQRT(N9/PI()-U9)</f>
        <v>2.67217790296623</v>
      </c>
      <c r="W9" s="29" t="n">
        <f aca="false">Q9/(U9*2)</f>
        <v>1.65152342754902</v>
      </c>
      <c r="X9" s="29" t="n">
        <f aca="false">(J9+G9)/2</f>
        <v>0.8</v>
      </c>
      <c r="Y9" s="29" t="n">
        <f aca="false">J9/G9</f>
        <v>1</v>
      </c>
      <c r="Z9" s="29" t="n">
        <f aca="false">(2*H9)/I9</f>
        <v>0.561728395061728</v>
      </c>
      <c r="AA9" s="29" t="n">
        <f aca="false">1.05*((5/6*N9*(Q9+V9))-(5/6*P9*Q9))</f>
        <v>159.739892354278</v>
      </c>
      <c r="AB9" s="29" t="n">
        <f aca="false">1.05*(((U9+V9)^2)*(2/3*(S9+1)+T9-(T9^3)/(3*(S9+V9)^2))-U9^2*(2/3*S9+T9-((T9^3)/(3*S9^2))))</f>
        <v>124.832636922578</v>
      </c>
      <c r="AC9" s="30" t="n">
        <f aca="false">0.8*(1.04*(I9+H9+G9)^3-(I9)^3)+0.6</f>
        <v>74.3013168</v>
      </c>
      <c r="AD9" s="31" t="n">
        <f aca="false">AC9/F9</f>
        <v>36.1641917918779</v>
      </c>
      <c r="AE9" s="32" t="n">
        <f aca="false">0.8*(1.04*(I9+H9+J9)^3-(I9)^3)+0.6</f>
        <v>74.3013168</v>
      </c>
      <c r="AF9" s="19" t="n">
        <f aca="false">AE9/F9</f>
        <v>36.1641917918779</v>
      </c>
      <c r="AG9" s="19" t="n">
        <f aca="false">AE9/Y9</f>
        <v>74.3013168</v>
      </c>
      <c r="AJ9" s="33"/>
      <c r="AK9" s="19" t="n">
        <v>98.1</v>
      </c>
      <c r="AL9" s="19" t="n">
        <v>81.4</v>
      </c>
      <c r="BA9" s="25" t="n">
        <f aca="false">1.04*AL9</f>
        <v>84.656</v>
      </c>
      <c r="BB9" s="25" t="n">
        <f aca="false">BA9/F9</f>
        <v>41.2040587190942</v>
      </c>
      <c r="BD9" s="4" t="n">
        <f aca="false">AE9-BA9</f>
        <v>-10.3546832</v>
      </c>
      <c r="BE9" s="11" t="n">
        <f aca="false">ABS(AE9-BA9)</f>
        <v>10.3546832</v>
      </c>
      <c r="BF9" s="4" t="n">
        <f aca="false">ABS(AC9-BA9)</f>
        <v>10.3546832</v>
      </c>
      <c r="BG9" s="11" t="n">
        <f aca="false">ABS(BE9-BF9)</f>
        <v>0</v>
      </c>
    </row>
    <row r="10" s="19" customFormat="true" ht="12.45" hidden="false" customHeight="false" outlineLevel="0" collapsed="false">
      <c r="A10" s="8"/>
      <c r="B10" s="9" t="s">
        <v>57</v>
      </c>
      <c r="C10" s="20" t="n">
        <v>171</v>
      </c>
      <c r="D10" s="20" t="n">
        <v>96</v>
      </c>
      <c r="E10" s="13" t="n">
        <f aca="false">D10/((C10/100)^2)</f>
        <v>32.8306145480661</v>
      </c>
      <c r="F10" s="13" t="n">
        <f aca="false">0.007418*D10^0.425*C10^0.725</f>
        <v>2.14622022462348</v>
      </c>
      <c r="G10" s="13" t="n">
        <v>0.86</v>
      </c>
      <c r="H10" s="13" t="n">
        <v>0.9</v>
      </c>
      <c r="I10" s="13" t="n">
        <v>4.71</v>
      </c>
      <c r="J10" s="13" t="n">
        <v>1.05</v>
      </c>
      <c r="K10" s="13" t="n">
        <v>127.4</v>
      </c>
      <c r="L10" s="13" t="n">
        <v>134.6</v>
      </c>
      <c r="M10" s="20" t="n">
        <v>3374</v>
      </c>
      <c r="N10" s="13" t="n">
        <f aca="false">M10/100</f>
        <v>33.74</v>
      </c>
      <c r="O10" s="20" t="n">
        <v>1779</v>
      </c>
      <c r="P10" s="13" t="n">
        <f aca="false">O10/100</f>
        <v>17.79</v>
      </c>
      <c r="Q10" s="13" t="n">
        <v>8.91</v>
      </c>
      <c r="R10" s="13" t="n">
        <v>5.2</v>
      </c>
      <c r="S10" s="13" t="n">
        <v>4.49</v>
      </c>
      <c r="T10" s="13" t="n">
        <v>4.2</v>
      </c>
      <c r="U10" s="13" t="n">
        <f aca="false">SQRT(P10/PI())</f>
        <v>2.37964973792565</v>
      </c>
      <c r="V10" s="13" t="n">
        <f aca="false">SQRT(N10/PI()-U10)</f>
        <v>2.89138821708802</v>
      </c>
      <c r="W10" s="13" t="n">
        <f aca="false">Q10/(U10*2)</f>
        <v>1.87212425803616</v>
      </c>
      <c r="X10" s="13" t="n">
        <f aca="false">(J10+G10)/2</f>
        <v>0.955</v>
      </c>
      <c r="Y10" s="13" t="n">
        <f aca="false">J10/G10</f>
        <v>1.22093023255814</v>
      </c>
      <c r="Z10" s="13" t="n">
        <f aca="false">(2*H10)/I10</f>
        <v>0.382165605095541</v>
      </c>
      <c r="AA10" s="13" t="n">
        <f aca="false">1.05*((5/6*N10*(Q10+V10))-(5/6*P10*Q10))</f>
        <v>209.711196138981</v>
      </c>
      <c r="AB10" s="13" t="n">
        <f aca="false">1.05*(((U10+V10)^2)*(2/3*(S10+1)+T10-(T10^3)/(3*(S10+V10)^2))-U10^2*(2/3*S10+T10-((T10^3)/(3*S10^2))))</f>
        <v>180.590009170703</v>
      </c>
      <c r="AC10" s="14" t="n">
        <f aca="false">0.8*(1.04*(I10+H10+G10)^3-(I10)^3)+0.6</f>
        <v>142.349210336</v>
      </c>
      <c r="AD10" s="11" t="n">
        <f aca="false">AC10/F10</f>
        <v>66.3255376605041</v>
      </c>
      <c r="AE10" s="21" t="n">
        <f aca="false">0.8*(1.04*(I10+H10+J10)^3-(I10)^3)+0.6</f>
        <v>162.790013472</v>
      </c>
      <c r="AF10" s="13" t="n">
        <f aca="false">AE10/F10</f>
        <v>75.8496316474508</v>
      </c>
      <c r="AG10" s="13" t="n">
        <f aca="false">AE10/Y10</f>
        <v>133.332772938971</v>
      </c>
      <c r="AH10" s="16"/>
      <c r="AI10" s="16"/>
      <c r="AJ10" s="22"/>
      <c r="AK10" s="24" t="n">
        <v>140.3</v>
      </c>
      <c r="AL10" s="24" t="n">
        <v>128</v>
      </c>
      <c r="AM10" s="24" t="n">
        <v>90</v>
      </c>
      <c r="AN10" s="24" t="n">
        <f aca="false">AM10/10</f>
        <v>9</v>
      </c>
      <c r="AO10" s="24" t="n">
        <v>48</v>
      </c>
      <c r="AP10" s="24" t="n">
        <v>9.7</v>
      </c>
      <c r="AQ10" s="24" t="n">
        <v>9</v>
      </c>
      <c r="AR10" s="24" t="n">
        <v>15.6</v>
      </c>
      <c r="AS10" s="24" t="n">
        <v>8.6</v>
      </c>
      <c r="AT10" s="24" t="n">
        <v>127.8</v>
      </c>
      <c r="AU10" s="24" t="n">
        <v>106</v>
      </c>
      <c r="AV10" s="24" t="n">
        <v>54.7</v>
      </c>
      <c r="AW10" s="24" t="n">
        <v>54.2</v>
      </c>
      <c r="AX10" s="24" t="n">
        <f aca="false">AM10/AO10</f>
        <v>1.875</v>
      </c>
      <c r="AY10" s="24" t="n">
        <f aca="false">(AS10*2)/AO10</f>
        <v>0.358333333333333</v>
      </c>
      <c r="AZ10" s="24" t="n">
        <f aca="false">AR10/AP10</f>
        <v>1.60824742268041</v>
      </c>
      <c r="BA10" s="25" t="n">
        <f aca="false">1.04*AL10</f>
        <v>133.12</v>
      </c>
      <c r="BB10" s="25" t="n">
        <f aca="false">BA10/F10</f>
        <v>62.0253217599577</v>
      </c>
      <c r="BC10" s="19" t="n">
        <f aca="false">BA10/AK10</f>
        <v>0.948823948681397</v>
      </c>
      <c r="BD10" s="4" t="n">
        <f aca="false">AE10-BA10</f>
        <v>29.670013472</v>
      </c>
      <c r="BE10" s="11" t="n">
        <f aca="false">ABS(AE10-BA10)</f>
        <v>29.670013472</v>
      </c>
      <c r="BF10" s="4" t="n">
        <f aca="false">ABS(AC10-BA10)</f>
        <v>9.22921033600011</v>
      </c>
      <c r="BG10" s="11" t="n">
        <f aca="false">ABS(BE10-BF10)</f>
        <v>20.4408031359999</v>
      </c>
    </row>
    <row r="11" s="19" customFormat="true" ht="12.45" hidden="false" customHeight="false" outlineLevel="0" collapsed="false">
      <c r="A11" s="27"/>
      <c r="B11" s="19" t="s">
        <v>56</v>
      </c>
      <c r="C11" s="19" t="n">
        <v>150</v>
      </c>
      <c r="D11" s="19" t="n">
        <v>55</v>
      </c>
      <c r="E11" s="13" t="n">
        <f aca="false">D11/((C11/100)^2)</f>
        <v>24.4444444444444</v>
      </c>
      <c r="F11" s="13" t="n">
        <f aca="false">0.007418*D11^0.425*C11^0.725</f>
        <v>1.54030645291641</v>
      </c>
      <c r="G11" s="19" t="n">
        <v>0.76</v>
      </c>
      <c r="H11" s="19" t="n">
        <v>0.86</v>
      </c>
      <c r="I11" s="19" t="n">
        <v>4.3</v>
      </c>
      <c r="J11" s="19" t="n">
        <v>0.8</v>
      </c>
      <c r="K11" s="19" t="n">
        <v>136.5</v>
      </c>
      <c r="L11" s="19" t="n">
        <v>141.5</v>
      </c>
      <c r="M11" s="28" t="n">
        <v>3430</v>
      </c>
      <c r="N11" s="19" t="n">
        <f aca="false">M11/100</f>
        <v>34.3</v>
      </c>
      <c r="O11" s="19" t="n">
        <v>1749</v>
      </c>
      <c r="P11" s="19" t="n">
        <f aca="false">O11/100</f>
        <v>17.49</v>
      </c>
      <c r="Q11" s="19" t="n">
        <v>7.39</v>
      </c>
      <c r="R11" s="19" t="n">
        <v>4.8</v>
      </c>
      <c r="S11" s="19" t="n">
        <v>3.31</v>
      </c>
      <c r="T11" s="19" t="n">
        <v>3.84</v>
      </c>
      <c r="U11" s="29" t="n">
        <f aca="false">SQRT(P11/PI())</f>
        <v>2.35949992781405</v>
      </c>
      <c r="V11" s="29" t="n">
        <f aca="false">SQRT(N11/PI()-U11)</f>
        <v>2.92549639690258</v>
      </c>
      <c r="W11" s="29" t="n">
        <f aca="false">Q11/(U11*2)</f>
        <v>1.56600979573804</v>
      </c>
      <c r="X11" s="29" t="n">
        <f aca="false">(J11+G11)/2</f>
        <v>0.78</v>
      </c>
      <c r="Y11" s="29" t="n">
        <f aca="false">J11/G11</f>
        <v>1.05263157894737</v>
      </c>
      <c r="Z11" s="29" t="n">
        <f aca="false">(2*H11)/I11</f>
        <v>0.4</v>
      </c>
      <c r="AA11" s="29" t="n">
        <f aca="false">1.05*((5/6*N11*(Q11+V11))-(5/6*P11*Q11))</f>
        <v>196.499123112039</v>
      </c>
      <c r="AB11" s="29" t="n">
        <f aca="false">1.05*(((U11+V11)^2)*(2/3*(S11+1)+T11-(T11^3)/(3*(S11+V11)^2))-U11^2*(2/3*S11+T11-((T11^3)/(3*S11^2))))</f>
        <v>157.374210452147</v>
      </c>
      <c r="AC11" s="30" t="n">
        <f aca="false">0.8*(1.04*(I11+H11+G11)^3-(I11)^3)+0.6</f>
        <v>109.613340416</v>
      </c>
      <c r="AD11" s="31" t="n">
        <f aca="false">AC11/F11</f>
        <v>71.1633326007681</v>
      </c>
      <c r="AE11" s="32" t="n">
        <f aca="false">0.8*(1.04*(I11+H11+J11)^3-(I11)^3)+0.6</f>
        <v>113.136068352</v>
      </c>
      <c r="AF11" s="19" t="n">
        <f aca="false">AE11/F11</f>
        <v>73.4503631649328</v>
      </c>
      <c r="AG11" s="19" t="n">
        <f aca="false">AE11/Y11</f>
        <v>107.4792649344</v>
      </c>
      <c r="AJ11" s="33"/>
      <c r="AK11" s="19" t="n">
        <v>101.2</v>
      </c>
      <c r="AL11" s="19" t="n">
        <v>76.4</v>
      </c>
      <c r="BA11" s="25" t="n">
        <f aca="false">1.04*AL11</f>
        <v>79.456</v>
      </c>
      <c r="BB11" s="25" t="n">
        <f aca="false">BA11/F11</f>
        <v>51.5845401085986</v>
      </c>
      <c r="BD11" s="4" t="n">
        <f aca="false">AE11-BA11</f>
        <v>33.680068352</v>
      </c>
      <c r="BE11" s="11" t="n">
        <f aca="false">ABS(AE11-BA11)</f>
        <v>33.680068352</v>
      </c>
      <c r="BF11" s="4" t="n">
        <f aca="false">ABS(AC11-BA11)</f>
        <v>30.157340416</v>
      </c>
      <c r="BG11" s="11" t="n">
        <f aca="false">ABS(BE11-BF11)</f>
        <v>3.522727936</v>
      </c>
    </row>
    <row r="12" s="19" customFormat="true" ht="12.45" hidden="false" customHeight="false" outlineLevel="0" collapsed="false">
      <c r="A12" s="8"/>
      <c r="B12" s="9" t="s">
        <v>57</v>
      </c>
      <c r="C12" s="20"/>
      <c r="D12" s="20"/>
      <c r="E12" s="13"/>
      <c r="F12" s="13"/>
      <c r="G12" s="13" t="n">
        <v>0.75</v>
      </c>
      <c r="H12" s="13" t="n">
        <v>0.85</v>
      </c>
      <c r="I12" s="13" t="n">
        <v>4.55</v>
      </c>
      <c r="J12" s="13" t="n">
        <v>1.17</v>
      </c>
      <c r="K12" s="13" t="n">
        <v>105</v>
      </c>
      <c r="L12" s="13" t="n">
        <v>127.2</v>
      </c>
      <c r="M12" s="20" t="n">
        <v>2328</v>
      </c>
      <c r="N12" s="13" t="n">
        <f aca="false">M12/100</f>
        <v>23.28</v>
      </c>
      <c r="O12" s="20" t="n">
        <v>1100</v>
      </c>
      <c r="P12" s="13" t="n">
        <f aca="false">O12/100</f>
        <v>11</v>
      </c>
      <c r="Q12" s="13" t="n">
        <v>9</v>
      </c>
      <c r="R12" s="13" t="n">
        <v>4.14</v>
      </c>
      <c r="S12" s="13" t="n">
        <v>4.95</v>
      </c>
      <c r="T12" s="13" t="n">
        <v>4.19</v>
      </c>
      <c r="U12" s="13" t="n">
        <f aca="false">SQRT(P12/PI())</f>
        <v>1.87120515925478</v>
      </c>
      <c r="V12" s="13" t="n">
        <f aca="false">SQRT(N12/PI()-U12)</f>
        <v>2.35351842803575</v>
      </c>
      <c r="W12" s="13" t="n">
        <f aca="false">Q12/(U12*2)</f>
        <v>2.40486724704851</v>
      </c>
      <c r="X12" s="13" t="n">
        <f aca="false">(J12+G12)/2</f>
        <v>0.96</v>
      </c>
      <c r="Y12" s="13" t="n">
        <f aca="false">J12/G12</f>
        <v>1.56</v>
      </c>
      <c r="Z12" s="13" t="n">
        <f aca="false">(2*H12)/I12</f>
        <v>0.373626373626374</v>
      </c>
      <c r="AA12" s="13" t="n">
        <f aca="false">1.05*((5/6*N12*(Q12+V12))-(5/6*P12*Q12))</f>
        <v>144.646170379088</v>
      </c>
      <c r="AB12" s="13" t="n">
        <f aca="false">1.05*(((U12+V12)^2)*(2/3*(S12+1)+T12-(T12^3)/(3*(S12+V12)^2))-U12^2*(2/3*S12+T12-((T12^3)/(3*S12^2))))</f>
        <v>120.389207769219</v>
      </c>
      <c r="AC12" s="14" t="n">
        <f aca="false">0.8*(1.04*(I12+H12+G12)^3-(I12)^3)+0.6</f>
        <v>118.773068</v>
      </c>
      <c r="AD12" s="11"/>
      <c r="AE12" s="21" t="n">
        <f aca="false">0.8*(1.04*(I12+H12+J12)^3-(I12)^3)+0.6</f>
        <v>161.192602976</v>
      </c>
      <c r="AF12" s="13"/>
      <c r="AG12" s="13" t="n">
        <f aca="false">AE12/Y12</f>
        <v>103.328591651282</v>
      </c>
      <c r="AH12" s="16"/>
      <c r="AI12" s="16"/>
      <c r="AJ12" s="22"/>
      <c r="AK12" s="23" t="n">
        <v>106.6</v>
      </c>
      <c r="AL12" s="24" t="n">
        <v>114.6</v>
      </c>
      <c r="AM12" s="24" t="n">
        <v>81.8</v>
      </c>
      <c r="AN12" s="24" t="n">
        <f aca="false">AM12/10</f>
        <v>8.18</v>
      </c>
      <c r="AO12" s="24" t="n">
        <v>42.8</v>
      </c>
      <c r="AP12" s="24" t="n">
        <v>7</v>
      </c>
      <c r="AQ12" s="24" t="n">
        <v>7.8</v>
      </c>
      <c r="AR12" s="24" t="n">
        <v>10.7</v>
      </c>
      <c r="AS12" s="24" t="n">
        <v>7.3</v>
      </c>
      <c r="AT12" s="24" t="n">
        <v>131.7</v>
      </c>
      <c r="AU12" s="24" t="n">
        <v>115.6</v>
      </c>
      <c r="AV12" s="24" t="n">
        <v>44.5</v>
      </c>
      <c r="AW12" s="24" t="n">
        <v>52.7</v>
      </c>
      <c r="AX12" s="24" t="n">
        <f aca="false">AM12/AO12</f>
        <v>1.91121495327103</v>
      </c>
      <c r="AY12" s="24" t="n">
        <f aca="false">(AS12*2)/AO12</f>
        <v>0.341121495327103</v>
      </c>
      <c r="AZ12" s="24" t="n">
        <f aca="false">AR12/AP12</f>
        <v>1.52857142857143</v>
      </c>
      <c r="BA12" s="25" t="n">
        <f aca="false">1.04*AL12</f>
        <v>119.184</v>
      </c>
      <c r="BB12" s="25"/>
      <c r="BC12" s="19" t="n">
        <f aca="false">BA12/AK12</f>
        <v>1.11804878048781</v>
      </c>
      <c r="BD12" s="4" t="n">
        <f aca="false">AE12-BA12</f>
        <v>42.008602976</v>
      </c>
      <c r="BE12" s="11" t="n">
        <f aca="false">ABS(AE12-BA12)</f>
        <v>42.008602976</v>
      </c>
      <c r="BF12" s="4" t="n">
        <f aca="false">ABS(AC12-BA12)</f>
        <v>0.410932000000031</v>
      </c>
      <c r="BG12" s="11" t="n">
        <f aca="false">ABS(BE12-BF12)</f>
        <v>41.5976709759999</v>
      </c>
    </row>
    <row r="13" s="19" customFormat="true" ht="12.45" hidden="false" customHeight="false" outlineLevel="0" collapsed="false">
      <c r="A13" s="8"/>
      <c r="B13" s="9" t="s">
        <v>57</v>
      </c>
      <c r="C13" s="20" t="n">
        <v>181</v>
      </c>
      <c r="D13" s="20" t="n">
        <v>86</v>
      </c>
      <c r="E13" s="13" t="n">
        <f aca="false">D13/((C13/100)^2)</f>
        <v>26.2507249473459</v>
      </c>
      <c r="F13" s="13" t="n">
        <f aca="false">0.007418*D13^0.425*C13^0.725</f>
        <v>2.13434999569513</v>
      </c>
      <c r="G13" s="13" t="n">
        <v>0.88</v>
      </c>
      <c r="H13" s="13" t="n">
        <v>0.94</v>
      </c>
      <c r="I13" s="13" t="n">
        <v>5.28</v>
      </c>
      <c r="J13" s="13" t="n">
        <v>0.93</v>
      </c>
      <c r="K13" s="13" t="n">
        <v>135</v>
      </c>
      <c r="L13" s="13" t="n">
        <v>129</v>
      </c>
      <c r="M13" s="20" t="n">
        <v>3545</v>
      </c>
      <c r="N13" s="13" t="n">
        <f aca="false">M13/100</f>
        <v>35.45</v>
      </c>
      <c r="O13" s="20" t="n">
        <v>1816</v>
      </c>
      <c r="P13" s="13" t="n">
        <f aca="false">O13/100</f>
        <v>18.16</v>
      </c>
      <c r="Q13" s="13" t="n">
        <v>9</v>
      </c>
      <c r="R13" s="13" t="n">
        <v>4.92</v>
      </c>
      <c r="S13" s="13" t="n">
        <v>5.1</v>
      </c>
      <c r="T13" s="13" t="n">
        <v>3.8</v>
      </c>
      <c r="U13" s="13" t="n">
        <f aca="false">SQRT(P13/PI())</f>
        <v>2.40426860668637</v>
      </c>
      <c r="V13" s="13" t="n">
        <f aca="false">SQRT(N13/PI()-U13)</f>
        <v>2.97990215586502</v>
      </c>
      <c r="W13" s="13" t="n">
        <f aca="false">Q13/(U13*2)</f>
        <v>1.87167107181174</v>
      </c>
      <c r="X13" s="13" t="n">
        <f aca="false">(J13+G13)/2</f>
        <v>0.905</v>
      </c>
      <c r="Y13" s="13" t="n">
        <f aca="false">J13/G13</f>
        <v>1.05681818181818</v>
      </c>
      <c r="Z13" s="13" t="n">
        <f aca="false">(2*H13)/I13</f>
        <v>0.356060606060606</v>
      </c>
      <c r="AA13" s="13" t="n">
        <f aca="false">1.05*((5/6*N13*(Q13+V13))-(5/6*P13*Q13))</f>
        <v>228.591589997238</v>
      </c>
      <c r="AB13" s="13" t="n">
        <f aca="false">1.05*(((U13+V13)^2)*(2/3*(S13+1)+T13-(T13^3)/(3*(S13+V13)^2))-U13^2*(2/3*S13+T13-((T13^3)/(3*S13^2))))</f>
        <v>191.491192217698</v>
      </c>
      <c r="AC13" s="14" t="n">
        <f aca="false">0.8*(1.04*(I13+H13+G13)^3-(I13)^3)+0.6</f>
        <v>180.6235904</v>
      </c>
      <c r="AD13" s="11" t="n">
        <f aca="false">AC13/F13</f>
        <v>84.6269781265061</v>
      </c>
      <c r="AE13" s="21" t="n">
        <f aca="false">0.8*(1.04*(I13+H13+J13)^3-(I13)^3)+0.6</f>
        <v>186.9591664</v>
      </c>
      <c r="AF13" s="13" t="n">
        <f aca="false">AE13/F13</f>
        <v>87.5953647607406</v>
      </c>
      <c r="AG13" s="13" t="n">
        <f aca="false">AE13/Y13</f>
        <v>176.907598313979</v>
      </c>
      <c r="AH13" s="16"/>
      <c r="AI13" s="16"/>
      <c r="AJ13" s="22"/>
      <c r="AK13" s="23" t="n">
        <v>80.3</v>
      </c>
      <c r="AL13" s="24" t="n">
        <v>172.7</v>
      </c>
      <c r="AM13" s="24" t="n">
        <v>94.4</v>
      </c>
      <c r="AN13" s="24" t="n">
        <f aca="false">AM13/10</f>
        <v>9.44</v>
      </c>
      <c r="AO13" s="24" t="n">
        <v>41.2</v>
      </c>
      <c r="AP13" s="24" t="n">
        <v>7.8</v>
      </c>
      <c r="AQ13" s="24" t="n">
        <v>7.9</v>
      </c>
      <c r="AR13" s="24" t="n">
        <v>9.7</v>
      </c>
      <c r="AS13" s="24" t="n">
        <v>9.4</v>
      </c>
      <c r="AT13" s="24" t="n">
        <v>139</v>
      </c>
      <c r="AU13" s="24" t="n">
        <v>130.4</v>
      </c>
      <c r="AV13" s="24" t="n">
        <v>44.4</v>
      </c>
      <c r="AW13" s="24" t="n">
        <v>51</v>
      </c>
      <c r="AX13" s="24" t="n">
        <f aca="false">AM13/AO13</f>
        <v>2.29126213592233</v>
      </c>
      <c r="AY13" s="24" t="n">
        <f aca="false">(AS13*2)/AO13</f>
        <v>0.45631067961165</v>
      </c>
      <c r="AZ13" s="24" t="n">
        <f aca="false">AR13/AP13</f>
        <v>1.24358974358974</v>
      </c>
      <c r="BA13" s="25" t="n">
        <f aca="false">1.04*AL13</f>
        <v>179.608</v>
      </c>
      <c r="BB13" s="25" t="n">
        <f aca="false">BA13/F13</f>
        <v>84.15114688887</v>
      </c>
      <c r="BC13" s="19" t="n">
        <f aca="false">BA13/AK13</f>
        <v>2.23671232876712</v>
      </c>
      <c r="BD13" s="4" t="n">
        <f aca="false">AE13-BA13</f>
        <v>7.35116640000004</v>
      </c>
      <c r="BE13" s="11" t="n">
        <f aca="false">ABS(AE13-BA13)</f>
        <v>7.35116640000004</v>
      </c>
      <c r="BF13" s="4" t="n">
        <f aca="false">ABS(AC13-BA13)</f>
        <v>1.01559040000004</v>
      </c>
      <c r="BG13" s="11" t="n">
        <f aca="false">ABS(BE13-BF13)</f>
        <v>6.335576</v>
      </c>
    </row>
    <row r="14" s="19" customFormat="true" ht="12.45" hidden="false" customHeight="false" outlineLevel="0" collapsed="false">
      <c r="A14" s="8"/>
      <c r="B14" s="9" t="s">
        <v>57</v>
      </c>
      <c r="C14" s="20" t="n">
        <v>172</v>
      </c>
      <c r="D14" s="20" t="n">
        <v>77</v>
      </c>
      <c r="E14" s="13" t="n">
        <f aca="false">D14/((C14/100)^2)</f>
        <v>26.0275824770146</v>
      </c>
      <c r="F14" s="13" t="n">
        <f aca="false">0.007418*D14^0.425*C14^0.725</f>
        <v>1.96247219037178</v>
      </c>
      <c r="G14" s="13" t="n">
        <v>0.8</v>
      </c>
      <c r="H14" s="13" t="n">
        <v>0.9</v>
      </c>
      <c r="I14" s="13" t="n">
        <v>5.4</v>
      </c>
      <c r="J14" s="13" t="n">
        <v>1.17</v>
      </c>
      <c r="K14" s="13" t="n">
        <v>124.7</v>
      </c>
      <c r="L14" s="13" t="n">
        <v>139.4</v>
      </c>
      <c r="M14" s="20" t="n">
        <v>1280</v>
      </c>
      <c r="N14" s="13" t="n">
        <f aca="false">M14/100</f>
        <v>12.8</v>
      </c>
      <c r="O14" s="20" t="n">
        <v>2661</v>
      </c>
      <c r="P14" s="13" t="n">
        <f aca="false">O14/100</f>
        <v>26.61</v>
      </c>
      <c r="Q14" s="13" t="n">
        <v>8.5</v>
      </c>
      <c r="R14" s="13"/>
      <c r="S14" s="13"/>
      <c r="T14" s="13"/>
      <c r="U14" s="13" t="n">
        <f aca="false">SQRT(P14/PI())</f>
        <v>2.91036528142958</v>
      </c>
      <c r="V14" s="13" t="n">
        <f aca="false">SQRT(N14/PI()-U14)</f>
        <v>1.07888890147361</v>
      </c>
      <c r="W14" s="13" t="n">
        <f aca="false">Q14/(U14*2)</f>
        <v>1.46029779392929</v>
      </c>
      <c r="X14" s="13" t="n">
        <f aca="false">(J14+G14)/2</f>
        <v>0.985</v>
      </c>
      <c r="Y14" s="13" t="n">
        <f aca="false">J14/G14</f>
        <v>1.4625</v>
      </c>
      <c r="Z14" s="13" t="n">
        <f aca="false">(2*H14)/I14</f>
        <v>0.333333333333333</v>
      </c>
      <c r="AA14" s="13"/>
      <c r="AB14" s="13"/>
      <c r="AC14" s="14" t="n">
        <f aca="false">0.8*(1.04*(I14+H14+G14)^3-(I14)^3)+0.6</f>
        <v>172.410752</v>
      </c>
      <c r="AD14" s="11" t="n">
        <f aca="false">AC14/F14</f>
        <v>87.8538574181463</v>
      </c>
      <c r="AE14" s="21" t="n">
        <f aca="false">0.8*(1.04*(I14+H14+J14)^3-(I14)^3)+0.6</f>
        <v>221.433625536</v>
      </c>
      <c r="AF14" s="13" t="n">
        <f aca="false">AE14/F14</f>
        <v>112.834019571024</v>
      </c>
      <c r="AG14" s="13" t="n">
        <f aca="false">AE14/Y14</f>
        <v>151.407607204103</v>
      </c>
      <c r="AH14" s="16"/>
      <c r="AI14" s="16"/>
      <c r="AJ14" s="22"/>
      <c r="AK14" s="24" t="n">
        <v>96.5</v>
      </c>
      <c r="AL14" s="24" t="n">
        <v>152.9</v>
      </c>
      <c r="AM14" s="24"/>
      <c r="AN14" s="24"/>
      <c r="AO14" s="24"/>
      <c r="AP14" s="24"/>
      <c r="AQ14" s="24"/>
      <c r="AR14" s="24"/>
      <c r="AS14" s="24"/>
      <c r="AT14" s="24"/>
      <c r="AU14" s="24"/>
      <c r="AV14" s="24"/>
      <c r="AW14" s="24"/>
      <c r="AX14" s="24"/>
      <c r="AY14" s="24"/>
      <c r="AZ14" s="24"/>
      <c r="BA14" s="25" t="n">
        <f aca="false">1.04*AL14</f>
        <v>159.016</v>
      </c>
      <c r="BB14" s="25" t="n">
        <f aca="false">BA14/F14</f>
        <v>81.0284093604786</v>
      </c>
      <c r="BC14" s="19" t="n">
        <f aca="false">BA14/AK14</f>
        <v>1.64783419689119</v>
      </c>
      <c r="BD14" s="4" t="n">
        <f aca="false">AE14-BA14</f>
        <v>62.4176255360001</v>
      </c>
      <c r="BE14" s="4" t="n">
        <f aca="false">ABS(AE14-BA14)</f>
        <v>62.4176255360001</v>
      </c>
      <c r="BF14" s="4" t="n">
        <f aca="false">ABS(AC14-BA14)</f>
        <v>13.394752</v>
      </c>
      <c r="BG14" s="4" t="n">
        <f aca="false">ABS(BE14-BF14)</f>
        <v>49.0228735360001</v>
      </c>
    </row>
    <row r="15" s="19" customFormat="true" ht="12.45" hidden="false" customHeight="false" outlineLevel="0" collapsed="false">
      <c r="A15" s="27"/>
      <c r="B15" s="19" t="s">
        <v>57</v>
      </c>
      <c r="C15" s="19" t="n">
        <v>173</v>
      </c>
      <c r="D15" s="19" t="n">
        <v>80</v>
      </c>
      <c r="E15" s="13" t="n">
        <f aca="false">D15/((C15/100)^2)</f>
        <v>26.7299274950717</v>
      </c>
      <c r="F15" s="13" t="n">
        <f aca="false">0.007418*D15^0.425*C15^0.725</f>
        <v>2.00301175593969</v>
      </c>
      <c r="G15" s="19" t="n">
        <v>1.17</v>
      </c>
      <c r="H15" s="19" t="n">
        <v>1.26</v>
      </c>
      <c r="I15" s="19" t="n">
        <v>5.1</v>
      </c>
      <c r="J15" s="19" t="n">
        <v>1.36</v>
      </c>
      <c r="M15" s="28" t="n">
        <v>4034</v>
      </c>
      <c r="N15" s="13" t="n">
        <f aca="false">M15/100</f>
        <v>40.34</v>
      </c>
      <c r="O15" s="19" t="n">
        <v>2088</v>
      </c>
      <c r="P15" s="13" t="n">
        <f aca="false">O15/100</f>
        <v>20.88</v>
      </c>
      <c r="Q15" s="19" t="n">
        <v>8.66</v>
      </c>
      <c r="R15" s="19" t="n">
        <v>4.77</v>
      </c>
      <c r="S15" s="19" t="n">
        <v>4.27</v>
      </c>
      <c r="T15" s="19" t="n">
        <v>4.35</v>
      </c>
      <c r="U15" s="13" t="n">
        <f aca="false">SQRT(P15/PI())</f>
        <v>2.57804391419494</v>
      </c>
      <c r="V15" s="13" t="n">
        <f aca="false">SQRT(N15/PI()-U15)</f>
        <v>3.20352569748694</v>
      </c>
      <c r="W15" s="13" t="n">
        <f aca="false">Q15/(U15*2)</f>
        <v>1.67956797638653</v>
      </c>
      <c r="X15" s="13" t="n">
        <f aca="false">(J15+G15)/2</f>
        <v>1.265</v>
      </c>
      <c r="Y15" s="13" t="n">
        <f aca="false">J15/G15</f>
        <v>1.16239316239316</v>
      </c>
      <c r="Z15" s="13" t="n">
        <f aca="false">(2*H15)/I15</f>
        <v>0.494117647058824</v>
      </c>
      <c r="AA15" s="13" t="n">
        <f aca="false">1.05*((5/6*N15*(Q15+V15))-(5/6*P15*Q15))</f>
        <v>260.534598307045</v>
      </c>
      <c r="AB15" s="13" t="n">
        <f aca="false">1.05*(((U15+V15)^2)*(2/3*(S15+1)+T15-(T15^3)/(3*(S15+V15)^2))-U15^2*(2/3*S15+T15-((T15^3)/(3*S15^2))))</f>
        <v>219.023619594246</v>
      </c>
      <c r="AC15" s="30" t="n">
        <f aca="false">0.8*(1.04*(I15+H15+G15)^3-(I15)^3)+0.6</f>
        <v>249.708070464</v>
      </c>
      <c r="AD15" s="11" t="n">
        <f aca="false">AC15/F15</f>
        <v>124.666302992741</v>
      </c>
      <c r="AE15" s="32" t="n">
        <f aca="false">0.8*(1.04*(I15+H15+J15)^3-(I15)^3)+0.6</f>
        <v>277.282107136</v>
      </c>
      <c r="AF15" s="13" t="n">
        <f aca="false">AE15/F15</f>
        <v>138.432590978937</v>
      </c>
      <c r="AG15" s="13" t="n">
        <f aca="false">AE15/Y15</f>
        <v>238.544165697882</v>
      </c>
      <c r="AH15" s="16"/>
      <c r="AI15" s="16"/>
      <c r="AJ15" s="33"/>
      <c r="AK15" s="19" t="n">
        <v>173.1</v>
      </c>
      <c r="AL15" s="19" t="n">
        <v>249.7</v>
      </c>
      <c r="AX15" s="24"/>
      <c r="AY15" s="24"/>
      <c r="AZ15" s="24"/>
      <c r="BA15" s="36" t="n">
        <f aca="false">1.04*AL15</f>
        <v>259.688</v>
      </c>
      <c r="BB15" s="25" t="n">
        <f aca="false">BA15/F15</f>
        <v>129.648764781299</v>
      </c>
      <c r="BC15" s="19" t="n">
        <f aca="false">BA15/AK15</f>
        <v>1.50021952628538</v>
      </c>
      <c r="BD15" s="4" t="n">
        <f aca="false">AE15-BA15</f>
        <v>17.594107136</v>
      </c>
      <c r="BE15" s="4"/>
      <c r="BF15" s="4"/>
      <c r="BG15" s="4"/>
    </row>
    <row r="16" s="19" customFormat="true" ht="12.45" hidden="false" customHeight="false" outlineLevel="0" collapsed="false">
      <c r="A16" s="35"/>
      <c r="B16" s="19" t="s">
        <v>56</v>
      </c>
      <c r="E16" s="13"/>
      <c r="F16" s="13"/>
      <c r="G16" s="19" t="n">
        <v>0.83</v>
      </c>
      <c r="H16" s="19" t="n">
        <v>0.96</v>
      </c>
      <c r="I16" s="19" t="n">
        <v>4.91</v>
      </c>
      <c r="J16" s="19" t="n">
        <v>1.1</v>
      </c>
      <c r="K16" s="19" t="n">
        <v>135.8</v>
      </c>
      <c r="L16" s="19" t="n">
        <v>136</v>
      </c>
      <c r="M16" s="28" t="n">
        <v>2853</v>
      </c>
      <c r="N16" s="19" t="n">
        <f aca="false">M16/100</f>
        <v>28.53</v>
      </c>
      <c r="O16" s="19" t="n">
        <v>1128</v>
      </c>
      <c r="P16" s="19" t="n">
        <f aca="false">O16/100</f>
        <v>11.28</v>
      </c>
      <c r="Q16" s="19" t="n">
        <v>7.33</v>
      </c>
      <c r="R16" s="19" t="n">
        <v>3.93</v>
      </c>
      <c r="S16" s="19" t="n">
        <v>3.63</v>
      </c>
      <c r="T16" s="19" t="n">
        <v>3.75</v>
      </c>
      <c r="U16" s="29" t="n">
        <f aca="false">SQRT(P16/PI())</f>
        <v>1.89487084418785</v>
      </c>
      <c r="V16" s="29" t="n">
        <f aca="false">SQRT(N16/PI()-U16)</f>
        <v>2.68076672029397</v>
      </c>
      <c r="W16" s="29" t="n">
        <f aca="false">Q16/(U16*2)</f>
        <v>1.93416876471644</v>
      </c>
      <c r="X16" s="29" t="n">
        <f aca="false">(J16+G16)/2</f>
        <v>0.965</v>
      </c>
      <c r="Y16" s="29" t="n">
        <f aca="false">J16/G16</f>
        <v>1.32530120481928</v>
      </c>
      <c r="Z16" s="29" t="n">
        <f aca="false">(2*H16)/I16</f>
        <v>0.391038696537678</v>
      </c>
      <c r="AA16" s="29" t="n">
        <f aca="false">1.05*((5/6*N16*(Q16+V16))-(5/6*P16*Q16))</f>
        <v>177.559177713739</v>
      </c>
      <c r="AB16" s="29" t="n">
        <f aca="false">1.05*(((U16+V16)^2)*(2/3*(S16+1)+T16-(T16^3)/(3*(S16+V16)^2))-U16^2*(2/3*S16+T16-((T16^3)/(3*S16^2))))</f>
        <v>122.357506987674</v>
      </c>
      <c r="AC16" s="30" t="n">
        <f aca="false">0.8*(1.04*(I16+H16+G16)^3-(I16)^3)+0.6</f>
        <v>156.1381992</v>
      </c>
      <c r="AD16" s="31"/>
      <c r="AE16" s="32" t="n">
        <f aca="false">0.8*(1.04*(I16+H16+J16)^3-(I16)^3)+0.6</f>
        <v>187.625965536</v>
      </c>
      <c r="AG16" s="19" t="n">
        <f aca="false">AE16/Y16</f>
        <v>141.572319449891</v>
      </c>
      <c r="AJ16" s="33"/>
      <c r="AK16" s="19" t="n">
        <v>93.6</v>
      </c>
      <c r="AL16" s="19" t="n">
        <v>112.6</v>
      </c>
      <c r="AM16" s="19" t="n">
        <v>80.7</v>
      </c>
      <c r="AO16" s="19" t="n">
        <v>41.2</v>
      </c>
      <c r="AP16" s="19" t="n">
        <v>9.8</v>
      </c>
      <c r="AQ16" s="19" t="n">
        <v>10.2</v>
      </c>
      <c r="AR16" s="19" t="n">
        <v>12.4</v>
      </c>
      <c r="AW16" s="19" t="n">
        <v>55.9</v>
      </c>
      <c r="BA16" s="25" t="n">
        <f aca="false">1.04*AL16</f>
        <v>117.104</v>
      </c>
      <c r="BB16" s="25"/>
      <c r="BD16" s="4" t="n">
        <f aca="false">AE16-BA16</f>
        <v>70.5219655360001</v>
      </c>
      <c r="BE16" s="11" t="n">
        <f aca="false">ABS(AE16-BA16)</f>
        <v>70.5219655360001</v>
      </c>
      <c r="BF16" s="4" t="n">
        <f aca="false">ABS(AC16-BA16)</f>
        <v>39.0341992000001</v>
      </c>
      <c r="BG16" s="11" t="n">
        <f aca="false">ABS(BE16-BF16)</f>
        <v>31.487766336</v>
      </c>
    </row>
    <row r="17" s="19" customFormat="true" ht="12.45" hidden="false" customHeight="false" outlineLevel="0" collapsed="false">
      <c r="A17" s="27"/>
      <c r="B17" s="19" t="s">
        <v>57</v>
      </c>
      <c r="C17" s="19" t="n">
        <v>178</v>
      </c>
      <c r="D17" s="19" t="n">
        <v>80</v>
      </c>
      <c r="E17" s="13" t="n">
        <f aca="false">D17/((C17/100)^2)</f>
        <v>25.2493372048984</v>
      </c>
      <c r="F17" s="13" t="n">
        <f aca="false">0.007418*D17^0.425*C17^0.725</f>
        <v>2.04481760290495</v>
      </c>
      <c r="G17" s="19" t="n">
        <v>0.95</v>
      </c>
      <c r="H17" s="19" t="n">
        <v>0.92</v>
      </c>
      <c r="I17" s="19" t="n">
        <v>5.99</v>
      </c>
      <c r="J17" s="19" t="n">
        <v>1.17</v>
      </c>
      <c r="K17" s="19" t="n">
        <v>120</v>
      </c>
      <c r="L17" s="19" t="n">
        <v>136</v>
      </c>
      <c r="M17" s="28" t="n">
        <v>6340</v>
      </c>
      <c r="N17" s="19" t="n">
        <f aca="false">M17/100</f>
        <v>63.4</v>
      </c>
      <c r="O17" s="19" t="n">
        <v>3742</v>
      </c>
      <c r="P17" s="19" t="n">
        <f aca="false">O17/100</f>
        <v>37.42</v>
      </c>
      <c r="Q17" s="19" t="n">
        <v>8.59</v>
      </c>
      <c r="R17" s="19" t="n">
        <v>6.71</v>
      </c>
      <c r="S17" s="19" t="n">
        <v>3.84</v>
      </c>
      <c r="T17" s="19" t="n">
        <v>4.49</v>
      </c>
      <c r="U17" s="29" t="n">
        <f aca="false">SQRT(P17/PI())</f>
        <v>3.45125425620852</v>
      </c>
      <c r="V17" s="29" t="n">
        <f aca="false">SQRT(N17/PI()-U17)</f>
        <v>4.09018245654687</v>
      </c>
      <c r="W17" s="13" t="n">
        <f aca="false">Q17/(U17*2)</f>
        <v>1.24447510416645</v>
      </c>
      <c r="X17" s="13" t="n">
        <f aca="false">(J17+G17)/2</f>
        <v>1.06</v>
      </c>
      <c r="Y17" s="13" t="n">
        <f aca="false">J17/G17</f>
        <v>1.23157894736842</v>
      </c>
      <c r="Z17" s="13" t="n">
        <f aca="false">(2*H17)/I17</f>
        <v>0.307178631051753</v>
      </c>
      <c r="AA17" s="29" t="n">
        <f aca="false">1.05*((5/6*N17*(Q17+V17))-(5/6*P17*Q17))</f>
        <v>422.175046776938</v>
      </c>
      <c r="AB17" s="29" t="n">
        <f aca="false">1.05*(((U17+V17)^2)*(2/3*(S17+1)+T17-(T17^3)/(3*(S17+V17)^2))-U17^2*(2/3*S17+T17-((T17^3)/(3*S17^2))))</f>
        <v>369.583383174948</v>
      </c>
      <c r="AC17" s="14" t="n">
        <f aca="false">0.8*(1.04*(I17+H17+G17)^3-(I17)^3)+0.6</f>
        <v>232.671490592</v>
      </c>
      <c r="AD17" s="11" t="n">
        <f aca="false">AC17/F17</f>
        <v>113.785938785669</v>
      </c>
      <c r="AE17" s="21" t="n">
        <f aca="false">0.8*(1.04*(I17+H17+J17)^3-(I17)^3)+0.6</f>
        <v>267.554301984</v>
      </c>
      <c r="AF17" s="13" t="n">
        <f aca="false">AE17/F17</f>
        <v>130.845069801777</v>
      </c>
      <c r="AG17" s="13" t="n">
        <f aca="false">AE17/Y17</f>
        <v>217.244946055385</v>
      </c>
      <c r="AH17" s="16"/>
      <c r="AI17" s="16"/>
      <c r="AJ17" s="22"/>
      <c r="AK17" s="33" t="n">
        <v>211</v>
      </c>
      <c r="AL17" s="19" t="n">
        <v>188.8</v>
      </c>
      <c r="AM17" s="19" t="n">
        <v>98</v>
      </c>
      <c r="AN17" s="24" t="n">
        <f aca="false">AM17/10</f>
        <v>9.8</v>
      </c>
      <c r="AO17" s="19" t="n">
        <v>64.2</v>
      </c>
      <c r="AP17" s="34" t="n">
        <v>7.8</v>
      </c>
      <c r="AQ17" s="19" t="n">
        <v>6.8</v>
      </c>
      <c r="AR17" s="19" t="n">
        <v>10.1</v>
      </c>
      <c r="AS17" s="19" t="n">
        <v>7.9</v>
      </c>
      <c r="AT17" s="19" t="n">
        <v>138.2</v>
      </c>
      <c r="AU17" s="19" t="n">
        <v>125.8</v>
      </c>
      <c r="AV17" s="19" t="n">
        <v>61.1</v>
      </c>
      <c r="AW17" s="19" t="n">
        <v>72.2</v>
      </c>
      <c r="AX17" s="24" t="n">
        <f aca="false">AM17/AO17</f>
        <v>1.52647975077882</v>
      </c>
      <c r="AY17" s="24" t="n">
        <f aca="false">(AS17*2)/AO17</f>
        <v>0.246105919003115</v>
      </c>
      <c r="AZ17" s="24" t="n">
        <f aca="false">AR17/AP17</f>
        <v>1.2948717948718</v>
      </c>
      <c r="BA17" s="25" t="n">
        <f aca="false">1.04*AL17</f>
        <v>196.352</v>
      </c>
      <c r="BB17" s="25" t="n">
        <f aca="false">BA17/F17</f>
        <v>96.0242124877323</v>
      </c>
      <c r="BC17" s="19" t="n">
        <f aca="false">BA17/AK17</f>
        <v>0.930578199052133</v>
      </c>
      <c r="BD17" s="4" t="n">
        <f aca="false">AE17-BA17</f>
        <v>71.202301984</v>
      </c>
      <c r="BE17" s="4" t="n">
        <f aca="false">ABS(AE17-BA17)</f>
        <v>71.202301984</v>
      </c>
      <c r="BF17" s="4" t="n">
        <f aca="false">ABS(AC17-BA17)</f>
        <v>36.319490592</v>
      </c>
      <c r="BG17" s="4" t="n">
        <f aca="false">ABS(BE17-BF17)</f>
        <v>34.882811392</v>
      </c>
    </row>
    <row r="18" s="19" customFormat="true" ht="12.45" hidden="false" customHeight="false" outlineLevel="0" collapsed="false">
      <c r="A18" s="27"/>
      <c r="B18" s="19" t="s">
        <v>56</v>
      </c>
      <c r="C18" s="19" t="n">
        <v>158</v>
      </c>
      <c r="D18" s="19" t="n">
        <v>54</v>
      </c>
      <c r="E18" s="13" t="n">
        <f aca="false">D18/((C18/100)^2)</f>
        <v>21.6311488543503</v>
      </c>
      <c r="F18" s="13" t="n">
        <f aca="false">0.007418*D18^0.425*C18^0.725</f>
        <v>1.58701329479168</v>
      </c>
      <c r="G18" s="19" t="n">
        <v>0.77</v>
      </c>
      <c r="H18" s="19" t="n">
        <v>0.86</v>
      </c>
      <c r="I18" s="19" t="n">
        <v>4.28</v>
      </c>
      <c r="J18" s="19" t="n">
        <v>0.83</v>
      </c>
      <c r="K18" s="19" t="n">
        <v>140.7</v>
      </c>
      <c r="L18" s="19" t="n">
        <v>144.8</v>
      </c>
      <c r="M18" s="28" t="n">
        <v>3226</v>
      </c>
      <c r="N18" s="19" t="n">
        <f aca="false">M18/100</f>
        <v>32.26</v>
      </c>
      <c r="O18" s="19" t="n">
        <v>1823</v>
      </c>
      <c r="P18" s="19" t="n">
        <f aca="false">O18/100</f>
        <v>18.23</v>
      </c>
      <c r="Q18" s="19" t="n">
        <v>8.54</v>
      </c>
      <c r="R18" s="19" t="n">
        <v>4.92</v>
      </c>
      <c r="S18" s="19" t="n">
        <v>4.44</v>
      </c>
      <c r="T18" s="19" t="n">
        <v>4.2</v>
      </c>
      <c r="U18" s="29" t="n">
        <f aca="false">SQRT(P18/PI())</f>
        <v>2.40889792750347</v>
      </c>
      <c r="V18" s="29" t="n">
        <f aca="false">SQRT(N18/PI()-U18)</f>
        <v>2.80352973959358</v>
      </c>
      <c r="W18" s="29" t="n">
        <f aca="false">Q18/(U18*2)</f>
        <v>1.77259482489793</v>
      </c>
      <c r="X18" s="29" t="n">
        <f aca="false">(J18+G18)/2</f>
        <v>0.8</v>
      </c>
      <c r="Y18" s="29" t="n">
        <f aca="false">J18/G18</f>
        <v>1.07792207792208</v>
      </c>
      <c r="Z18" s="29" t="n">
        <f aca="false">(2*H18)/I18</f>
        <v>0.401869158878505</v>
      </c>
      <c r="AA18" s="29" t="n">
        <f aca="false">1.05*((5/6*N18*(Q18+V18))-(5/6*P18*Q18))</f>
        <v>183.975810724378</v>
      </c>
      <c r="AB18" s="29" t="n">
        <f aca="false">1.05*(((U18+V18)^2)*(2/3*(S18+1)+T18-(T18^3)/(3*(S18+V18)^2))-U18^2*(2/3*S18+T18-((T18^3)/(3*S18^2))))</f>
        <v>173.858117948523</v>
      </c>
      <c r="AC18" s="30" t="n">
        <f aca="false">0.8*(1.04*(I18+H18+G18)^3-(I18)^3)+0.6</f>
        <v>109.623457472</v>
      </c>
      <c r="AD18" s="31" t="n">
        <f aca="false">AC18/F18</f>
        <v>69.0753239634264</v>
      </c>
      <c r="AE18" s="32" t="n">
        <f aca="false">0.8*(1.04*(I18+H18+J18)^3-(I18)^3)+0.6</f>
        <v>114.907574336</v>
      </c>
      <c r="AF18" s="19" t="n">
        <f aca="false">AE18/F18</f>
        <v>72.4049223236555</v>
      </c>
      <c r="AG18" s="19" t="n">
        <f aca="false">AE18/Y18</f>
        <v>106.601002697253</v>
      </c>
      <c r="AJ18" s="33"/>
      <c r="AK18" s="19" t="n">
        <v>79.7</v>
      </c>
      <c r="AL18" s="19" t="n">
        <v>75.3</v>
      </c>
      <c r="BA18" s="25" t="n">
        <f aca="false">1.04*AL18</f>
        <v>78.312</v>
      </c>
      <c r="BB18" s="25" t="n">
        <f aca="false">BA18/F18</f>
        <v>49.3455223450284</v>
      </c>
      <c r="BD18" s="4" t="n">
        <f aca="false">AE18-BA18</f>
        <v>36.5955743360001</v>
      </c>
      <c r="BE18" s="11" t="n">
        <f aca="false">ABS(AE18-BA18)</f>
        <v>36.5955743360001</v>
      </c>
      <c r="BF18" s="4" t="n">
        <f aca="false">ABS(AC18-BA18)</f>
        <v>31.311457472</v>
      </c>
      <c r="BG18" s="11" t="n">
        <f aca="false">ABS(BE18-BF18)</f>
        <v>5.28411686400006</v>
      </c>
    </row>
    <row r="19" s="19" customFormat="true" ht="12.45" hidden="false" customHeight="false" outlineLevel="0" collapsed="false">
      <c r="A19" s="27"/>
      <c r="B19" s="19" t="s">
        <v>57</v>
      </c>
      <c r="C19" s="19" t="n">
        <v>170</v>
      </c>
      <c r="D19" s="19" t="n">
        <v>76</v>
      </c>
      <c r="E19" s="13" t="n">
        <f aca="false">D19/((C19/100)^2)</f>
        <v>26.2975778546713</v>
      </c>
      <c r="F19" s="13" t="n">
        <f aca="false">0.007418*D19^0.425*C19^0.725</f>
        <v>1.93512076728617</v>
      </c>
      <c r="G19" s="19" t="n">
        <v>1.13</v>
      </c>
      <c r="H19" s="19" t="n">
        <v>1.22</v>
      </c>
      <c r="I19" s="19" t="n">
        <v>4.32</v>
      </c>
      <c r="J19" s="19" t="n">
        <v>1.23</v>
      </c>
      <c r="K19" s="19" t="n">
        <v>114</v>
      </c>
      <c r="L19" s="19" t="n">
        <v>128.6</v>
      </c>
      <c r="M19" s="28" t="n">
        <v>4421</v>
      </c>
      <c r="N19" s="19" t="n">
        <f aca="false">M19/100</f>
        <v>44.21</v>
      </c>
      <c r="O19" s="19" t="n">
        <v>2344</v>
      </c>
      <c r="P19" s="19" t="n">
        <f aca="false">O19/100</f>
        <v>23.44</v>
      </c>
      <c r="Q19" s="19" t="n">
        <v>8.78</v>
      </c>
      <c r="R19" s="19" t="n">
        <v>4.22</v>
      </c>
      <c r="S19" s="19" t="n">
        <v>4.86</v>
      </c>
      <c r="T19" s="19" t="n">
        <v>3.94</v>
      </c>
      <c r="U19" s="29" t="n">
        <f aca="false">SQRT(P19/PI())</f>
        <v>2.73151674571987</v>
      </c>
      <c r="V19" s="29" t="n">
        <f aca="false">SQRT(N19/PI()-U19)</f>
        <v>3.36763467770266</v>
      </c>
      <c r="W19" s="13" t="n">
        <f aca="false">Q19/(U19*2)</f>
        <v>1.60716569169085</v>
      </c>
      <c r="X19" s="13" t="n">
        <f aca="false">(J19+G19)/2</f>
        <v>1.18</v>
      </c>
      <c r="Y19" s="13" t="n">
        <f aca="false">J19/G19</f>
        <v>1.08849557522124</v>
      </c>
      <c r="Z19" s="13" t="n">
        <f aca="false">(2*H19)/I19</f>
        <v>0.564814814814815</v>
      </c>
      <c r="AA19" s="29" t="n">
        <f aca="false">1.05*((5/6*N19*(Q19+V19))-(5/6*P19*Q19))</f>
        <v>289.83826296358</v>
      </c>
      <c r="AB19" s="29" t="n">
        <f aca="false">1.05*(((U19+V19)^2)*(2/3*(S19+1)+T19-(T19^3)/(3*(S19+V19)^2))-U19^2*(2/3*S19+T19-((T19^3)/(3*S19^2))))</f>
        <v>245.236553702928</v>
      </c>
      <c r="AC19" s="14" t="n">
        <f aca="false">0.8*(1.04*(I19+H19+G19)^3-(I19)^3)+0.6</f>
        <v>182.991226816</v>
      </c>
      <c r="AD19" s="11" t="n">
        <f aca="false">AC19/F19</f>
        <v>94.5632075834876</v>
      </c>
      <c r="AE19" s="21" t="n">
        <f aca="false">0.8*(1.04*(I19+H19+J19)^3-(I19)^3)+0.6</f>
        <v>194.262971456</v>
      </c>
      <c r="AF19" s="13" t="n">
        <f aca="false">AE19/F19</f>
        <v>100.388035072579</v>
      </c>
      <c r="AG19" s="13" t="n">
        <f aca="false">AE19/Y19</f>
        <v>178.469233939252</v>
      </c>
      <c r="AH19" s="16"/>
      <c r="AI19" s="16"/>
      <c r="AJ19" s="22"/>
      <c r="AK19" s="19" t="n">
        <v>196.7</v>
      </c>
      <c r="AL19" s="19" t="n">
        <v>182.2</v>
      </c>
      <c r="AM19" s="19" t="n">
        <v>99.8</v>
      </c>
      <c r="AN19" s="24" t="n">
        <f aca="false">AM19/10</f>
        <v>9.98</v>
      </c>
      <c r="AO19" s="19" t="n">
        <v>58.2</v>
      </c>
      <c r="AP19" s="34" t="n">
        <v>8.5</v>
      </c>
      <c r="AQ19" s="19" t="n">
        <v>8</v>
      </c>
      <c r="AR19" s="19" t="n">
        <v>11</v>
      </c>
      <c r="AS19" s="19" t="n">
        <v>8.8</v>
      </c>
      <c r="AT19" s="19" t="n">
        <v>146.3</v>
      </c>
      <c r="AU19" s="19" t="n">
        <v>127.5</v>
      </c>
      <c r="AV19" s="19" t="n">
        <v>57.6</v>
      </c>
      <c r="AW19" s="19" t="n">
        <v>64.3</v>
      </c>
      <c r="AX19" s="24" t="n">
        <f aca="false">AM19/AO19</f>
        <v>1.71477663230241</v>
      </c>
      <c r="AY19" s="24" t="n">
        <f aca="false">(AS19*2)/AO19</f>
        <v>0.302405498281787</v>
      </c>
      <c r="AZ19" s="24" t="n">
        <f aca="false">AR19/AP19</f>
        <v>1.29411764705882</v>
      </c>
      <c r="BA19" s="25" t="n">
        <f aca="false">1.04*AL19</f>
        <v>189.488</v>
      </c>
      <c r="BB19" s="25" t="n">
        <f aca="false">BA19/F19</f>
        <v>97.9205035692627</v>
      </c>
      <c r="BC19" s="19" t="n">
        <f aca="false">BA19/AK19</f>
        <v>0.963335027961363</v>
      </c>
      <c r="BD19" s="4" t="n">
        <f aca="false">AE19-BA19</f>
        <v>4.77497145599992</v>
      </c>
      <c r="BE19" s="4" t="n">
        <f aca="false">ABS(AE19-BA19)</f>
        <v>4.77497145599992</v>
      </c>
      <c r="BF19" s="4" t="n">
        <f aca="false">ABS(AC19-BA19)</f>
        <v>6.49677318400003</v>
      </c>
      <c r="BG19" s="4" t="n">
        <f aca="false">ABS(BE19-BF19)</f>
        <v>1.72180172800012</v>
      </c>
    </row>
    <row r="20" s="19" customFormat="true" ht="12.45" hidden="false" customHeight="false" outlineLevel="0" collapsed="false">
      <c r="A20" s="27"/>
      <c r="B20" s="19" t="s">
        <v>57</v>
      </c>
      <c r="E20" s="13"/>
      <c r="F20" s="13"/>
      <c r="G20" s="19" t="n">
        <v>0.85</v>
      </c>
      <c r="H20" s="19" t="n">
        <v>0.74</v>
      </c>
      <c r="I20" s="19" t="n">
        <v>4.91</v>
      </c>
      <c r="J20" s="19" t="n">
        <v>0.94</v>
      </c>
      <c r="K20" s="19" t="n">
        <v>145</v>
      </c>
      <c r="L20" s="19" t="n">
        <v>149</v>
      </c>
      <c r="M20" s="28" t="n">
        <v>3450</v>
      </c>
      <c r="N20" s="19" t="n">
        <f aca="false">M20/100</f>
        <v>34.5</v>
      </c>
      <c r="O20" s="19" t="n">
        <v>1522</v>
      </c>
      <c r="P20" s="19" t="n">
        <f aca="false">O20/100</f>
        <v>15.22</v>
      </c>
      <c r="Q20" s="19" t="n">
        <v>7.14</v>
      </c>
      <c r="R20" s="19" t="n">
        <v>3.83</v>
      </c>
      <c r="S20" s="19" t="n">
        <v>3.31</v>
      </c>
      <c r="T20" s="19" t="n">
        <v>3.87</v>
      </c>
      <c r="U20" s="29" t="n">
        <f aca="false">SQRT(P20/PI())</f>
        <v>2.20106257696534</v>
      </c>
      <c r="V20" s="29" t="n">
        <f aca="false">SQRT(N20/PI()-U20)</f>
        <v>2.96321252973448</v>
      </c>
      <c r="W20" s="13" t="n">
        <f aca="false">Q20/(U20*2)</f>
        <v>1.62194389081025</v>
      </c>
      <c r="X20" s="13" t="n">
        <f aca="false">(J20+G20)/2</f>
        <v>0.895</v>
      </c>
      <c r="Y20" s="13" t="n">
        <f aca="false">J20/G20</f>
        <v>1.10588235294118</v>
      </c>
      <c r="Z20" s="13" t="n">
        <f aca="false">(2*H20)/I20</f>
        <v>0.30142566191446</v>
      </c>
      <c r="AA20" s="29" t="n">
        <f aca="false">1.05*((5/6*N20*(Q20+V20))-(5/6*P20*Q20))</f>
        <v>209.90377824136</v>
      </c>
      <c r="AB20" s="29" t="n">
        <f aca="false">1.05*(((U20+V20)^2)*(2/3*(S20+1)+T20-(T20^3)/(3*(S20+V20)^2))-U20^2*(2/3*S20+T20-((T20^3)/(3*S20^2))))</f>
        <v>153.145969556918</v>
      </c>
      <c r="AC20" s="14" t="n">
        <f aca="false">0.8*(1.04*(I20+H20+G20)^3-(I20)^3)+0.6</f>
        <v>134.3913832</v>
      </c>
      <c r="AD20" s="11"/>
      <c r="AE20" s="21" t="n">
        <f aca="false">0.8*(1.04*(I20+H20+J20)^3-(I20)^3)+0.6</f>
        <v>144.014444128</v>
      </c>
      <c r="AF20" s="13"/>
      <c r="AG20" s="13" t="n">
        <f aca="false">AE20/Y20</f>
        <v>130.225827137021</v>
      </c>
      <c r="AH20" s="16"/>
      <c r="AI20" s="16"/>
      <c r="AJ20" s="22"/>
      <c r="AK20" s="19" t="n">
        <v>91.1</v>
      </c>
      <c r="AL20" s="19" t="n">
        <v>114</v>
      </c>
      <c r="AM20" s="19" t="n">
        <v>77.1</v>
      </c>
      <c r="AN20" s="24" t="n">
        <f aca="false">AM20/10</f>
        <v>7.71</v>
      </c>
      <c r="AO20" s="19" t="n">
        <v>46.2</v>
      </c>
      <c r="AP20" s="34" t="n">
        <v>8.5</v>
      </c>
      <c r="AQ20" s="19" t="n">
        <v>7.5</v>
      </c>
      <c r="AR20" s="19" t="n">
        <v>7.2</v>
      </c>
      <c r="AS20" s="19" t="n">
        <v>7</v>
      </c>
      <c r="AT20" s="19" t="n">
        <v>125.5</v>
      </c>
      <c r="AU20" s="19" t="n">
        <v>153.1</v>
      </c>
      <c r="AV20" s="19" t="n">
        <v>38.6</v>
      </c>
      <c r="AW20" s="19" t="n">
        <v>50.7</v>
      </c>
      <c r="AX20" s="24" t="n">
        <f aca="false">AM20/AO20</f>
        <v>1.66883116883117</v>
      </c>
      <c r="AY20" s="24" t="n">
        <f aca="false">(AS20*2)/AO20</f>
        <v>0.303030303030303</v>
      </c>
      <c r="AZ20" s="24" t="n">
        <f aca="false">AR20/AP20</f>
        <v>0.847058823529412</v>
      </c>
      <c r="BA20" s="25" t="n">
        <f aca="false">1.04*AL20</f>
        <v>118.56</v>
      </c>
      <c r="BB20" s="25"/>
      <c r="BC20" s="19" t="n">
        <f aca="false">BA20/AK20</f>
        <v>1.30142700329308</v>
      </c>
      <c r="BD20" s="4" t="n">
        <f aca="false">AE20-BA20</f>
        <v>25.454444128</v>
      </c>
      <c r="BE20" s="4" t="n">
        <f aca="false">ABS(AE20-BA20)</f>
        <v>25.454444128</v>
      </c>
      <c r="BF20" s="4" t="n">
        <f aca="false">ABS(AC20-BA20)</f>
        <v>15.8313832</v>
      </c>
      <c r="BG20" s="4" t="n">
        <f aca="false">ABS(BE20-BF20)</f>
        <v>9.623060928</v>
      </c>
    </row>
    <row r="21" s="19" customFormat="true" ht="12.45" hidden="false" customHeight="false" outlineLevel="0" collapsed="false">
      <c r="A21" s="8"/>
      <c r="B21" s="9" t="s">
        <v>56</v>
      </c>
      <c r="C21" s="10" t="n">
        <v>158</v>
      </c>
      <c r="D21" s="10" t="n">
        <v>48</v>
      </c>
      <c r="E21" s="13" t="n">
        <f aca="false">D21/((C21/100)^2)</f>
        <v>19.2276878705336</v>
      </c>
      <c r="F21" s="13" t="n">
        <f aca="false">0.007418*D21^0.425*C21^0.725</f>
        <v>1.50952650478982</v>
      </c>
      <c r="G21" s="11" t="n">
        <v>0.76</v>
      </c>
      <c r="H21" s="13" t="n">
        <v>0.86</v>
      </c>
      <c r="I21" s="13" t="n">
        <v>4.12</v>
      </c>
      <c r="J21" s="13" t="n">
        <v>1.19</v>
      </c>
      <c r="K21" s="13" t="n">
        <v>115.2</v>
      </c>
      <c r="L21" s="13" t="n">
        <v>144</v>
      </c>
      <c r="M21" s="20" t="n">
        <v>3398</v>
      </c>
      <c r="N21" s="13" t="n">
        <f aca="false">M21/100</f>
        <v>33.98</v>
      </c>
      <c r="O21" s="20" t="n">
        <v>1689</v>
      </c>
      <c r="P21" s="13" t="n">
        <f aca="false">O21/100</f>
        <v>16.89</v>
      </c>
      <c r="Q21" s="13" t="n">
        <v>7.62</v>
      </c>
      <c r="R21" s="13" t="n">
        <v>4.26</v>
      </c>
      <c r="S21" s="13" t="n">
        <v>4.2</v>
      </c>
      <c r="T21" s="13" t="n">
        <v>3.26</v>
      </c>
      <c r="U21" s="13" t="n">
        <f aca="false">SQRT(P21/PI())</f>
        <v>2.31867504787631</v>
      </c>
      <c r="V21" s="13" t="n">
        <f aca="false">SQRT(N21/PI()-U21)</f>
        <v>2.91504629202503</v>
      </c>
      <c r="W21" s="13" t="n">
        <f aca="false">Q21/(U21*2)</f>
        <v>1.64317979938137</v>
      </c>
      <c r="X21" s="13" t="n">
        <f aca="false">(J21+G21)/2</f>
        <v>0.975</v>
      </c>
      <c r="Y21" s="13" t="n">
        <f aca="false">J21/G21</f>
        <v>1.56578947368421</v>
      </c>
      <c r="Z21" s="13" t="n">
        <f aca="false">(2*H21)/I21</f>
        <v>0.41747572815534</v>
      </c>
      <c r="AA21" s="13" t="n">
        <f aca="false">1.05*((5/6*N21*(Q21+V21))-(5/6*P21*Q21))</f>
        <v>200.619188877634</v>
      </c>
      <c r="AB21" s="13" t="n">
        <f aca="false">1.05*(((U21+V21)^2)*(2/3*(S21+1)+T21-(T21^3)/(3*(S21+V21)^2))-U21^2*(2/3*S21+T21-((T21^3)/(3*S21^2))))</f>
        <v>156.393950760138</v>
      </c>
      <c r="AC21" s="14" t="n">
        <f aca="false">0.8*(1.04*(I21+H21+G21)^3-(I21)^3)+0.6</f>
        <v>101.999571968</v>
      </c>
      <c r="AD21" s="11" t="n">
        <f aca="false">AC21/F21</f>
        <v>67.5705737158967</v>
      </c>
      <c r="AE21" s="21" t="n">
        <f aca="false">0.8*(1.04*(I21+H21+J21)^3-(I21)^3)+0.6</f>
        <v>140.076791616</v>
      </c>
      <c r="AF21" s="13" t="n">
        <f aca="false">AE21/F21</f>
        <v>92.7951852263132</v>
      </c>
      <c r="AG21" s="13" t="n">
        <f aca="false">AE21/Y21</f>
        <v>89.4608080908908</v>
      </c>
      <c r="AH21" s="16"/>
      <c r="AI21" s="16"/>
      <c r="AJ21" s="22"/>
      <c r="AK21" s="37" t="n">
        <v>83.3</v>
      </c>
      <c r="AL21" s="11" t="n">
        <v>77.2</v>
      </c>
      <c r="AM21" s="11" t="n">
        <v>69.2</v>
      </c>
      <c r="AN21" s="24" t="n">
        <f aca="false">AM21/10</f>
        <v>6.92</v>
      </c>
      <c r="AO21" s="11" t="n">
        <v>37.6</v>
      </c>
      <c r="AP21" s="24" t="n">
        <v>6.8</v>
      </c>
      <c r="AQ21" s="24" t="n">
        <v>5.6</v>
      </c>
      <c r="AR21" s="24" t="n">
        <v>7.2</v>
      </c>
      <c r="AS21" s="24" t="n">
        <v>5.3</v>
      </c>
      <c r="AT21" s="24" t="n">
        <v>134</v>
      </c>
      <c r="AU21" s="24" t="n">
        <v>132</v>
      </c>
      <c r="AV21" s="24" t="n">
        <v>38.6</v>
      </c>
      <c r="AW21" s="24" t="n">
        <v>37.8</v>
      </c>
      <c r="AX21" s="24" t="n">
        <f aca="false">AM21/AO21</f>
        <v>1.84042553191489</v>
      </c>
      <c r="AY21" s="24" t="n">
        <f aca="false">(AS21*2)/AO21</f>
        <v>0.281914893617021</v>
      </c>
      <c r="AZ21" s="24" t="n">
        <f aca="false">AR21/AP21</f>
        <v>1.05882352941176</v>
      </c>
      <c r="BA21" s="25" t="n">
        <f aca="false">1.04*AL21</f>
        <v>80.288</v>
      </c>
      <c r="BB21" s="25" t="n">
        <f aca="false">BA21/F21</f>
        <v>53.1875391026534</v>
      </c>
      <c r="BC21" s="19" t="n">
        <f aca="false">BA21/AK21</f>
        <v>0.963841536614646</v>
      </c>
      <c r="BD21" s="4" t="n">
        <f aca="false">AE21-BA21</f>
        <v>59.788791616</v>
      </c>
      <c r="BE21" s="4" t="n">
        <f aca="false">ABS(AE21-BA21)</f>
        <v>59.788791616</v>
      </c>
      <c r="BF21" s="4" t="n">
        <f aca="false">ABS(AC21-BA21)</f>
        <v>21.711571968</v>
      </c>
      <c r="BG21" s="4" t="n">
        <f aca="false">ABS(BE21-BF21)</f>
        <v>38.077219648</v>
      </c>
    </row>
    <row r="22" s="19" customFormat="true" ht="12.45" hidden="false" customHeight="false" outlineLevel="0" collapsed="false">
      <c r="A22" s="38"/>
      <c r="B22" s="39" t="s">
        <v>56</v>
      </c>
      <c r="C22" s="1" t="n">
        <v>144</v>
      </c>
      <c r="D22" s="1" t="n">
        <v>48</v>
      </c>
      <c r="E22" s="13" t="n">
        <f aca="false">D22/((C22/100)^2)</f>
        <v>23.1481481481482</v>
      </c>
      <c r="F22" s="13" t="n">
        <f aca="false">0.007418*D22^0.425*C22^0.725</f>
        <v>1.41132541276822</v>
      </c>
      <c r="G22" s="1" t="n">
        <v>0.91</v>
      </c>
      <c r="H22" s="1" t="n">
        <v>0.8</v>
      </c>
      <c r="I22" s="1" t="n">
        <v>4.24</v>
      </c>
      <c r="J22" s="1" t="n">
        <v>1.06</v>
      </c>
      <c r="K22" s="1" t="n">
        <v>143.4</v>
      </c>
      <c r="L22" s="1" t="n">
        <v>152</v>
      </c>
      <c r="M22" s="40" t="n">
        <v>3721</v>
      </c>
      <c r="N22" s="1"/>
      <c r="O22" s="1" t="n">
        <v>2298</v>
      </c>
      <c r="P22" s="1"/>
      <c r="Q22" s="1"/>
      <c r="R22" s="1" t="n">
        <v>4.66</v>
      </c>
      <c r="S22" s="1"/>
      <c r="T22" s="1"/>
      <c r="U22" s="29"/>
      <c r="V22" s="29"/>
      <c r="W22" s="13"/>
      <c r="X22" s="13" t="n">
        <f aca="false">(J22+G22)/2</f>
        <v>0.985</v>
      </c>
      <c r="Y22" s="13" t="n">
        <f aca="false">J22/G22</f>
        <v>1.16483516483517</v>
      </c>
      <c r="Z22" s="13" t="n">
        <f aca="false">(2*H22)/I22</f>
        <v>0.377358490566038</v>
      </c>
      <c r="AA22" s="1"/>
      <c r="AB22" s="1"/>
      <c r="AC22" s="14" t="n">
        <f aca="false">0.8*(1.04*(I22+H22+G22)^3-(I22)^3)+0.6</f>
        <v>114.8765168</v>
      </c>
      <c r="AD22" s="11" t="n">
        <f aca="false">AC22/F22</f>
        <v>81.3961937911096</v>
      </c>
      <c r="AE22" s="21" t="n">
        <f aca="false">0.8*(1.04*(I22+H22+J22)^3-(I22)^3)+0.6</f>
        <v>128.4681728</v>
      </c>
      <c r="AF22" s="13" t="n">
        <f aca="false">AE22/F22</f>
        <v>91.0266134498478</v>
      </c>
      <c r="AG22" s="13" t="n">
        <f aca="false">AE22/Y22</f>
        <v>110.288714384906</v>
      </c>
      <c r="AH22" s="16"/>
      <c r="AI22" s="16"/>
      <c r="AJ22" s="41"/>
      <c r="AK22" s="41" t="n">
        <v>143.1</v>
      </c>
      <c r="AL22" s="26" t="n">
        <v>131.6</v>
      </c>
      <c r="AM22" s="26"/>
      <c r="AN22" s="24"/>
      <c r="AO22" s="26"/>
      <c r="AP22" s="42"/>
      <c r="AQ22" s="26"/>
      <c r="AR22" s="26"/>
      <c r="AS22" s="26"/>
      <c r="AT22" s="26"/>
      <c r="AU22" s="26"/>
      <c r="AV22" s="26"/>
      <c r="AW22" s="26"/>
      <c r="AX22" s="24"/>
      <c r="AY22" s="24"/>
      <c r="AZ22" s="24"/>
      <c r="BA22" s="25" t="n">
        <f aca="false">1.04*AL22</f>
        <v>136.864</v>
      </c>
      <c r="BB22" s="25" t="n">
        <f aca="false">BA22/F22</f>
        <v>96.9755088102256</v>
      </c>
      <c r="BC22" s="19" t="n">
        <f aca="false">BA22/AK22</f>
        <v>0.956422082459818</v>
      </c>
      <c r="BD22" s="4" t="n">
        <f aca="false">AE22-BA22</f>
        <v>-8.39582720000004</v>
      </c>
      <c r="BE22" s="11" t="n">
        <f aca="false">ABS(AE22-BA22)</f>
        <v>8.39582720000004</v>
      </c>
      <c r="BF22" s="4" t="n">
        <f aca="false">ABS(AC22-BA22)</f>
        <v>21.9874832</v>
      </c>
      <c r="BG22" s="11" t="n">
        <f aca="false">ABS(BE22-BF22)</f>
        <v>13.5916559999999</v>
      </c>
    </row>
    <row r="23" s="19" customFormat="true" ht="12.45" hidden="false" customHeight="false" outlineLevel="0" collapsed="false">
      <c r="A23" s="27"/>
      <c r="B23" s="19" t="s">
        <v>57</v>
      </c>
      <c r="C23" s="19" t="n">
        <v>172</v>
      </c>
      <c r="D23" s="19" t="n">
        <v>70</v>
      </c>
      <c r="E23" s="13" t="n">
        <f aca="false">D23/((C23/100)^2)</f>
        <v>23.6614386154678</v>
      </c>
      <c r="F23" s="13" t="n">
        <f aca="false">0.007418*D23^0.425*C23^0.725</f>
        <v>1.88456716462788</v>
      </c>
      <c r="G23" s="19" t="n">
        <v>1.15</v>
      </c>
      <c r="H23" s="19" t="n">
        <v>1.26</v>
      </c>
      <c r="I23" s="19" t="n">
        <v>4.97</v>
      </c>
      <c r="J23" s="19" t="n">
        <v>1.1</v>
      </c>
      <c r="M23" s="28" t="n">
        <v>4696</v>
      </c>
      <c r="N23" s="19" t="n">
        <f aca="false">M23/100</f>
        <v>46.96</v>
      </c>
      <c r="O23" s="19" t="n">
        <v>1700</v>
      </c>
      <c r="P23" s="19" t="n">
        <f aca="false">O23/100</f>
        <v>17</v>
      </c>
      <c r="Q23" s="19" t="n">
        <v>7.42</v>
      </c>
      <c r="R23" s="19" t="n">
        <v>4.88</v>
      </c>
      <c r="S23" s="19" t="n">
        <v>3.47</v>
      </c>
      <c r="T23" s="19" t="n">
        <v>3.89</v>
      </c>
      <c r="U23" s="29" t="n">
        <f aca="false">SQRT(P23/PI())</f>
        <v>2.32621324584064</v>
      </c>
      <c r="V23" s="29" t="n">
        <f aca="false">SQRT(N23/PI()-U23)</f>
        <v>3.55269179768667</v>
      </c>
      <c r="W23" s="13" t="n">
        <f aca="false">Q23/(U23*2)</f>
        <v>1.59486668156225</v>
      </c>
      <c r="X23" s="13" t="n">
        <f aca="false">(J23+G23)/2</f>
        <v>1.125</v>
      </c>
      <c r="Y23" s="29" t="n">
        <f aca="false">J23/G23</f>
        <v>0.956521739130435</v>
      </c>
      <c r="Z23" s="29" t="n">
        <f aca="false">(2*H23)/I23</f>
        <v>0.507042253521127</v>
      </c>
      <c r="AA23" s="29" t="n">
        <f aca="false">1.05*((5/6*N23*(Q23+V23))-(5/6*P23*Q23))</f>
        <v>340.495405966945</v>
      </c>
      <c r="AB23" s="29" t="n">
        <f aca="false">1.05*(((U23+V23)^2)*(2/3*(S23+1)+T23-(T23^3)/(3*(S23+V23)^2))-U23^2*(2/3*S23+T23-((T23^3)/(3*S23^2))))</f>
        <v>208.884260511945</v>
      </c>
      <c r="AC23" s="30" t="n">
        <f aca="false">0.8*(1.04*(I23+H23+G23)^3-(I23)^3)+0.6</f>
        <v>236.809351904</v>
      </c>
      <c r="AD23" s="31" t="n">
        <f aca="false">AC23/F23</f>
        <v>125.657156905183</v>
      </c>
      <c r="AE23" s="32" t="n">
        <f aca="false">0.8*(1.04*(I23+H23+J23)^3-(I23)^3)+0.6</f>
        <v>230.058141984</v>
      </c>
      <c r="AF23" s="19" t="n">
        <f aca="false">AE23/F23</f>
        <v>122.074790594915</v>
      </c>
      <c r="AG23" s="19" t="n">
        <f aca="false">AE23/Y23</f>
        <v>240.515330256</v>
      </c>
      <c r="AK23" s="19" t="n">
        <v>208.1</v>
      </c>
      <c r="AL23" s="19" t="n">
        <v>241.7</v>
      </c>
      <c r="AM23" s="19" t="n">
        <v>103.4</v>
      </c>
      <c r="AN23" s="19" t="n">
        <f aca="false">AM23/10</f>
        <v>10.34</v>
      </c>
      <c r="AO23" s="19" t="n">
        <v>60.3</v>
      </c>
      <c r="AP23" s="19" t="n">
        <v>14.6</v>
      </c>
      <c r="AQ23" s="19" t="n">
        <v>12</v>
      </c>
      <c r="AX23" s="24" t="n">
        <f aca="false">AM23/AO23</f>
        <v>1.71475953565506</v>
      </c>
      <c r="AY23" s="24"/>
      <c r="AZ23" s="24"/>
      <c r="BA23" s="25" t="n">
        <f aca="false">1.04*AL23</f>
        <v>251.368</v>
      </c>
      <c r="BB23" s="25" t="n">
        <f aca="false">BA23/F23</f>
        <v>133.382351511805</v>
      </c>
      <c r="BD23" s="4" t="n">
        <f aca="false">AE23-BA23</f>
        <v>-21.309858016</v>
      </c>
      <c r="BE23" s="11" t="n">
        <f aca="false">ABS(AE23-BA23)</f>
        <v>21.309858016</v>
      </c>
      <c r="BF23" s="4" t="n">
        <f aca="false">ABS(AC23-BA23)</f>
        <v>14.5586480960001</v>
      </c>
      <c r="BG23" s="11" t="n">
        <f aca="false">ABS(BE23-BF23)</f>
        <v>6.75120991999984</v>
      </c>
    </row>
    <row r="24" s="19" customFormat="true" ht="12.45" hidden="false" customHeight="false" outlineLevel="0" collapsed="false">
      <c r="A24" s="27"/>
      <c r="B24" s="19" t="s">
        <v>57</v>
      </c>
      <c r="C24" s="19" t="n">
        <v>165</v>
      </c>
      <c r="D24" s="19" t="n">
        <v>62</v>
      </c>
      <c r="E24" s="13" t="n">
        <f aca="false">D24/((C24/100)^2)</f>
        <v>22.7731864095501</v>
      </c>
      <c r="F24" s="13" t="n">
        <f aca="false">0.007418*D24^0.425*C24^0.725</f>
        <v>1.7367174044895</v>
      </c>
      <c r="G24" s="19" t="n">
        <v>0.75</v>
      </c>
      <c r="H24" s="19" t="n">
        <v>0.85</v>
      </c>
      <c r="I24" s="19" t="n">
        <v>6.2</v>
      </c>
      <c r="J24" s="19" t="n">
        <v>0.91</v>
      </c>
      <c r="K24" s="19" t="n">
        <v>122</v>
      </c>
      <c r="L24" s="19" t="n">
        <v>129.6</v>
      </c>
      <c r="M24" s="28" t="n">
        <v>5799</v>
      </c>
      <c r="N24" s="19" t="n">
        <f aca="false">M24/100</f>
        <v>57.99</v>
      </c>
      <c r="O24" s="19" t="n">
        <v>3587</v>
      </c>
      <c r="P24" s="19" t="n">
        <f aca="false">O24/100</f>
        <v>35.87</v>
      </c>
      <c r="Q24" s="19" t="n">
        <v>8.51</v>
      </c>
      <c r="R24" s="19" t="n">
        <v>5.69</v>
      </c>
      <c r="S24" s="19" t="n">
        <v>4.02</v>
      </c>
      <c r="T24" s="19" t="n">
        <v>4.17</v>
      </c>
      <c r="U24" s="29" t="n">
        <f aca="false">SQRT(P24/PI())</f>
        <v>3.37901991965312</v>
      </c>
      <c r="V24" s="29" t="n">
        <f aca="false">SQRT(N24/PI()-U24)</f>
        <v>3.88326800261647</v>
      </c>
      <c r="W24" s="29" t="n">
        <f aca="false">Q24/(U24*2)</f>
        <v>1.25924087492115</v>
      </c>
      <c r="X24" s="29" t="n">
        <f aca="false">(J24+G24)/2</f>
        <v>0.83</v>
      </c>
      <c r="Y24" s="29" t="n">
        <f aca="false">J24/G24</f>
        <v>1.21333333333333</v>
      </c>
      <c r="Z24" s="29" t="n">
        <f aca="false">(2*H24)/I24</f>
        <v>0.274193548387097</v>
      </c>
      <c r="AA24" s="29" t="n">
        <f aca="false">1.05*((5/6*N24*(Q24+V24))-(5/6*P24*Q24))</f>
        <v>361.752922537763</v>
      </c>
      <c r="AB24" s="29" t="n">
        <f aca="false">1.05*(((U24+V24)^2)*(2/3*(S24+1)+T24-(T24^3)/(3*(S24+V24)^2))-U24^2*(2/3*S24+T24-((T24^3)/(3*S24^2))))</f>
        <v>330.636276828228</v>
      </c>
      <c r="AC24" s="30" t="n">
        <f aca="false">0.8*(1.04*(I24+H24+G24)^3-(I24)^3)+0.6</f>
        <v>204.764864</v>
      </c>
      <c r="AD24" s="31" t="n">
        <f aca="false">AC24/F24</f>
        <v>117.903386855382</v>
      </c>
      <c r="AE24" s="32" t="n">
        <f aca="false">0.8*(1.04*(I24+H24+J24)^3-(I24)^3)+0.6</f>
        <v>229.563735552</v>
      </c>
      <c r="AF24" s="19" t="n">
        <f aca="false">AE24/F24</f>
        <v>132.182550228705</v>
      </c>
      <c r="AG24" s="19" t="n">
        <f aca="false">AE24/Y24</f>
        <v>189.200880949451</v>
      </c>
      <c r="AK24" s="19" t="n">
        <v>265.8</v>
      </c>
      <c r="AL24" s="19" t="n">
        <v>216.4</v>
      </c>
      <c r="BA24" s="25" t="n">
        <f aca="false">1.04*AL24</f>
        <v>225.056</v>
      </c>
      <c r="BB24" s="25" t="n">
        <f aca="false">BA24/F24</f>
        <v>129.587000981403</v>
      </c>
      <c r="BD24" s="4" t="n">
        <f aca="false">AE24-BA24</f>
        <v>4.50773555200001</v>
      </c>
      <c r="BE24" s="11" t="n">
        <f aca="false">ABS(AE24-BA24)</f>
        <v>4.50773555200001</v>
      </c>
      <c r="BF24" s="4" t="n">
        <f aca="false">ABS(AC24-BA24)</f>
        <v>20.2911360000001</v>
      </c>
      <c r="BG24" s="11" t="n">
        <f aca="false">ABS(BE24-BF24)</f>
        <v>15.783400448</v>
      </c>
    </row>
    <row r="25" s="19" customFormat="true" ht="12.45" hidden="false" customHeight="false" outlineLevel="0" collapsed="false">
      <c r="A25" s="27"/>
      <c r="B25" s="19" t="s">
        <v>57</v>
      </c>
      <c r="C25" s="19" t="n">
        <v>166</v>
      </c>
      <c r="D25" s="19" t="n">
        <v>72</v>
      </c>
      <c r="E25" s="13" t="n">
        <f aca="false">D25/((C25/100)^2)</f>
        <v>26.1286108288576</v>
      </c>
      <c r="F25" s="13" t="n">
        <f aca="false">0.007418*D25^0.425*C25^0.725</f>
        <v>1.85879503514606</v>
      </c>
      <c r="G25" s="19" t="n">
        <v>0.81</v>
      </c>
      <c r="H25" s="19" t="n">
        <v>0.71</v>
      </c>
      <c r="I25" s="19" t="n">
        <v>4.7</v>
      </c>
      <c r="J25" s="19" t="n">
        <v>1.01</v>
      </c>
      <c r="K25" s="19" t="n">
        <v>142</v>
      </c>
      <c r="L25" s="19" t="n">
        <v>136</v>
      </c>
      <c r="M25" s="28"/>
      <c r="Q25" s="19" t="n">
        <v>8.28</v>
      </c>
      <c r="R25" s="19" t="n">
        <v>3.66</v>
      </c>
      <c r="S25" s="19" t="n">
        <v>3.59</v>
      </c>
      <c r="T25" s="19" t="n">
        <v>4.48</v>
      </c>
      <c r="U25" s="29"/>
      <c r="V25" s="29"/>
      <c r="W25" s="13"/>
      <c r="X25" s="13" t="n">
        <f aca="false">(J25+G25)/2</f>
        <v>0.91</v>
      </c>
      <c r="Y25" s="13" t="n">
        <f aca="false">J25/G25</f>
        <v>1.24691358024691</v>
      </c>
      <c r="Z25" s="13" t="n">
        <f aca="false">(2*H25)/I25</f>
        <v>0.302127659574468</v>
      </c>
      <c r="AA25" s="29"/>
      <c r="AB25" s="29"/>
      <c r="AC25" s="14" t="n">
        <f aca="false">0.8*(1.04*(I25+H25+G25)^3-(I25)^3)+0.6</f>
        <v>117.755617536</v>
      </c>
      <c r="AD25" s="11" t="n">
        <f aca="false">AC25/F25</f>
        <v>63.3505121917583</v>
      </c>
      <c r="AE25" s="21" t="n">
        <f aca="false">0.8*(1.04*(I25+H25+J25)^3-(I25)^3)+0.6</f>
        <v>137.696527616</v>
      </c>
      <c r="AF25" s="13" t="n">
        <f aca="false">AE25/F25</f>
        <v>74.078381431216</v>
      </c>
      <c r="AG25" s="13" t="n">
        <f aca="false">AE25/Y25</f>
        <v>110.429888484119</v>
      </c>
      <c r="AH25" s="16"/>
      <c r="AI25" s="16"/>
      <c r="AJ25" s="22"/>
      <c r="AK25" s="19" t="n">
        <v>124.5</v>
      </c>
      <c r="AL25" s="19" t="n">
        <v>116.3</v>
      </c>
      <c r="AM25" s="19" t="n">
        <v>88.9</v>
      </c>
      <c r="AN25" s="24" t="n">
        <f aca="false">AM25/10</f>
        <v>8.89</v>
      </c>
      <c r="AO25" s="19" t="n">
        <v>51.6</v>
      </c>
      <c r="AP25" s="34" t="n">
        <v>8</v>
      </c>
      <c r="AQ25" s="19" t="n">
        <v>7</v>
      </c>
      <c r="AR25" s="19" t="n">
        <v>12.6</v>
      </c>
      <c r="AS25" s="19" t="n">
        <v>7.2</v>
      </c>
      <c r="AT25" s="19" t="n">
        <v>135.4</v>
      </c>
      <c r="AU25" s="19" t="n">
        <v>108.7</v>
      </c>
      <c r="AV25" s="19" t="n">
        <v>43.1</v>
      </c>
      <c r="AW25" s="19" t="n">
        <v>55</v>
      </c>
      <c r="AX25" s="24" t="n">
        <f aca="false">AM25/AO25</f>
        <v>1.72286821705426</v>
      </c>
      <c r="AY25" s="24" t="n">
        <f aca="false">(AS25*2)/AO25</f>
        <v>0.27906976744186</v>
      </c>
      <c r="AZ25" s="24" t="n">
        <f aca="false">AR25/AP25</f>
        <v>1.575</v>
      </c>
      <c r="BA25" s="25" t="n">
        <f aca="false">1.04*AL25</f>
        <v>120.952</v>
      </c>
      <c r="BB25" s="25" t="n">
        <f aca="false">BA25/F25</f>
        <v>65.0701113963844</v>
      </c>
      <c r="BC25" s="19" t="n">
        <f aca="false">BA25/AK25</f>
        <v>0.971502008032129</v>
      </c>
      <c r="BE25" s="4"/>
      <c r="BF25" s="4"/>
      <c r="BG25" s="4"/>
    </row>
    <row r="26" s="19" customFormat="true" ht="12.45" hidden="false" customHeight="false" outlineLevel="0" collapsed="false">
      <c r="A26" s="27"/>
      <c r="B26" s="19" t="s">
        <v>57</v>
      </c>
      <c r="C26" s="19" t="n">
        <v>175</v>
      </c>
      <c r="D26" s="19" t="n">
        <v>82</v>
      </c>
      <c r="E26" s="13" t="n">
        <f aca="false">D26/((C26/100)^2)</f>
        <v>26.7755102040816</v>
      </c>
      <c r="F26" s="13" t="n">
        <f aca="false">0.007418*D26^0.425*C26^0.725</f>
        <v>2.0410812894226</v>
      </c>
      <c r="G26" s="19" t="n">
        <v>1.15</v>
      </c>
      <c r="H26" s="19" t="n">
        <v>1.03</v>
      </c>
      <c r="I26" s="19" t="n">
        <v>5.37</v>
      </c>
      <c r="J26" s="19" t="n">
        <v>1.04</v>
      </c>
      <c r="K26" s="19" t="n">
        <v>165</v>
      </c>
      <c r="L26" s="19" t="n">
        <v>155</v>
      </c>
      <c r="M26" s="28" t="n">
        <v>3781</v>
      </c>
      <c r="N26" s="19" t="n">
        <f aca="false">M26/100</f>
        <v>37.81</v>
      </c>
      <c r="O26" s="19" t="n">
        <v>1859</v>
      </c>
      <c r="P26" s="19" t="n">
        <f aca="false">O26/100</f>
        <v>18.59</v>
      </c>
      <c r="Q26" s="19" t="n">
        <v>8.92</v>
      </c>
      <c r="R26" s="19" t="n">
        <v>5.27</v>
      </c>
      <c r="S26" s="19" t="n">
        <v>4.63</v>
      </c>
      <c r="T26" s="19" t="n">
        <v>4.18</v>
      </c>
      <c r="U26" s="29" t="n">
        <f aca="false">SQRT(P26/PI())</f>
        <v>2.43256670703121</v>
      </c>
      <c r="V26" s="29" t="n">
        <f aca="false">SQRT(N26/PI()-U26)</f>
        <v>3.09882721195905</v>
      </c>
      <c r="W26" s="13" t="n">
        <f aca="false">Q26/(U26*2)</f>
        <v>1.83345434561305</v>
      </c>
      <c r="X26" s="13" t="n">
        <f aca="false">(J26+G26)/2</f>
        <v>1.095</v>
      </c>
      <c r="Y26" s="13" t="n">
        <f aca="false">J26/G26</f>
        <v>0.904347826086957</v>
      </c>
      <c r="Z26" s="13" t="n">
        <f aca="false">(2*H26)/I26</f>
        <v>0.383612662942272</v>
      </c>
      <c r="AA26" s="29" t="n">
        <f aca="false">1.05*((5/6*N26*(Q26+V26))-(5/6*P26*Q26))</f>
        <v>252.53292477365</v>
      </c>
      <c r="AB26" s="29" t="n">
        <f aca="false">1.05*(((U26+V26)^2)*(2/3*(S26+1)+T26-(T26^3)/(3*(S26+V26)^2))-U26^2*(2/3*S26+T26-((T26^3)/(3*S26^2))))</f>
        <v>203.680823374473</v>
      </c>
      <c r="AC26" s="14" t="n">
        <f aca="false">0.8*(1.04*(I26+H26+G26)^3-(I26)^3)+0.6</f>
        <v>234.7835816</v>
      </c>
      <c r="AD26" s="11" t="n">
        <f aca="false">AC26/F26</f>
        <v>115.029020557245</v>
      </c>
      <c r="AE26" s="21" t="n">
        <f aca="false">0.8*(1.04*(I26+H26+J26)^3-(I26)^3)+0.6</f>
        <v>219.359889888</v>
      </c>
      <c r="AF26" s="13" t="n">
        <f aca="false">AE26/F26</f>
        <v>107.472392709089</v>
      </c>
      <c r="AG26" s="13" t="n">
        <f aca="false">AE26/Y26</f>
        <v>242.561416703077</v>
      </c>
      <c r="AH26" s="16"/>
      <c r="AI26" s="16"/>
      <c r="AJ26" s="22"/>
      <c r="AK26" s="33" t="n">
        <v>223</v>
      </c>
      <c r="AL26" s="19" t="n">
        <v>206.5</v>
      </c>
      <c r="AM26" s="19" t="n">
        <v>99</v>
      </c>
      <c r="AN26" s="24" t="n">
        <f aca="false">AM26/10</f>
        <v>9.9</v>
      </c>
      <c r="AO26" s="19" t="n">
        <v>49.7</v>
      </c>
      <c r="AP26" s="34" t="n">
        <v>8.8</v>
      </c>
      <c r="AQ26" s="19" t="n">
        <v>7.8</v>
      </c>
      <c r="AR26" s="19" t="n">
        <v>9.9</v>
      </c>
      <c r="AS26" s="19" t="n">
        <v>7.3</v>
      </c>
      <c r="AT26" s="19" t="n">
        <v>138.8</v>
      </c>
      <c r="AU26" s="19" t="n">
        <v>166.5</v>
      </c>
      <c r="AV26" s="19" t="n">
        <v>57.1</v>
      </c>
      <c r="AW26" s="19" t="n">
        <v>77.9</v>
      </c>
      <c r="AX26" s="24" t="n">
        <f aca="false">AM26/AO26</f>
        <v>1.99195171026157</v>
      </c>
      <c r="AY26" s="24" t="n">
        <f aca="false">(AS26*2)/AO26</f>
        <v>0.293762575452716</v>
      </c>
      <c r="AZ26" s="24" t="n">
        <f aca="false">AR26/AP26</f>
        <v>1.125</v>
      </c>
      <c r="BA26" s="25" t="n">
        <f aca="false">1.04*AL26</f>
        <v>214.76</v>
      </c>
      <c r="BB26" s="25" t="n">
        <f aca="false">BA26/F26</f>
        <v>105.218739259892</v>
      </c>
      <c r="BC26" s="19" t="n">
        <f aca="false">BA26/AK26</f>
        <v>0.96304932735426</v>
      </c>
      <c r="BD26" s="4" t="n">
        <f aca="false">AE26-BA26</f>
        <v>4.59988988800004</v>
      </c>
      <c r="BE26" s="11" t="n">
        <f aca="false">ABS(AE26-BA26)</f>
        <v>4.59988988800004</v>
      </c>
      <c r="BF26" s="4" t="n">
        <f aca="false">ABS(AC26-BA26)</f>
        <v>20.0235816000001</v>
      </c>
      <c r="BG26" s="11" t="n">
        <f aca="false">ABS(BE26-BF26)</f>
        <v>15.4236917120001</v>
      </c>
    </row>
    <row r="27" s="19" customFormat="true" ht="12.45" hidden="false" customHeight="false" outlineLevel="0" collapsed="false">
      <c r="A27" s="27"/>
      <c r="B27" s="19" t="s">
        <v>57</v>
      </c>
      <c r="E27" s="13"/>
      <c r="F27" s="13"/>
      <c r="G27" s="19" t="n">
        <v>1.03</v>
      </c>
      <c r="H27" s="19" t="n">
        <v>1.1</v>
      </c>
      <c r="I27" s="19" t="n">
        <v>5.82</v>
      </c>
      <c r="J27" s="19" t="n">
        <v>1.3</v>
      </c>
      <c r="K27" s="19" t="n">
        <v>123.9</v>
      </c>
      <c r="L27" s="19" t="n">
        <v>128.3</v>
      </c>
      <c r="M27" s="28" t="n">
        <v>5529</v>
      </c>
      <c r="N27" s="19" t="n">
        <f aca="false">M27/100</f>
        <v>55.29</v>
      </c>
      <c r="O27" s="19" t="n">
        <v>2827</v>
      </c>
      <c r="P27" s="19" t="n">
        <f aca="false">O27/100</f>
        <v>28.27</v>
      </c>
      <c r="Q27" s="19" t="n">
        <v>8.8</v>
      </c>
      <c r="R27" s="19" t="n">
        <v>4.51</v>
      </c>
      <c r="S27" s="19" t="n">
        <v>3.74</v>
      </c>
      <c r="T27" s="19" t="n">
        <v>4.78</v>
      </c>
      <c r="U27" s="29" t="n">
        <f aca="false">SQRT(P27/PI())</f>
        <v>2.99977007159145</v>
      </c>
      <c r="V27" s="29" t="n">
        <f aca="false">SQRT(N27/PI()-U27)</f>
        <v>3.82094013765072</v>
      </c>
      <c r="W27" s="29" t="n">
        <f aca="false">Q27/(U27*2)</f>
        <v>1.46677908472688</v>
      </c>
      <c r="X27" s="29" t="n">
        <f aca="false">(J27+G27)/2</f>
        <v>1.165</v>
      </c>
      <c r="Y27" s="29" t="n">
        <f aca="false">J27/G27</f>
        <v>1.2621359223301</v>
      </c>
      <c r="Z27" s="29" t="n">
        <f aca="false">(2*H27)/I27</f>
        <v>0.378006872852234</v>
      </c>
      <c r="AA27" s="29" t="n">
        <f aca="false">1.05*((5/6*N27*(Q27+V27))-(5/6*P27*Q27))</f>
        <v>392.90630768437</v>
      </c>
      <c r="AB27" s="29" t="n">
        <f aca="false">1.05*(((U27+V27)^2)*(2/3*(S27+1)+T27-(T27^3)/(3*(S27+V27)^2))-U27^2*(2/3*S27+T27-((T27^3)/(3*S27^2))))</f>
        <v>312.616563530189</v>
      </c>
      <c r="AC27" s="30" t="n">
        <f aca="false">0.8*(1.04*(I27+H27+G27)^3-(I27)^3)+0.6</f>
        <v>260.9367216</v>
      </c>
      <c r="AD27" s="31"/>
      <c r="AE27" s="32" t="n">
        <f aca="false">0.8*(1.04*(I27+H27+J27)^3-(I27)^3)+0.6</f>
        <v>304.993095936</v>
      </c>
      <c r="AG27" s="19" t="n">
        <f aca="false">AE27/Y27</f>
        <v>241.648376010831</v>
      </c>
      <c r="AK27" s="19" t="n">
        <v>206.5</v>
      </c>
      <c r="AL27" s="19" t="n">
        <v>229.4</v>
      </c>
      <c r="BA27" s="25" t="n">
        <f aca="false">1.04*AL27</f>
        <v>238.576</v>
      </c>
      <c r="BB27" s="25"/>
      <c r="BD27" s="4" t="n">
        <f aca="false">AE27-BA27</f>
        <v>66.4170959360001</v>
      </c>
      <c r="BE27" s="11" t="n">
        <f aca="false">ABS(AE27-BA27)</f>
        <v>66.4170959360001</v>
      </c>
      <c r="BF27" s="4" t="n">
        <f aca="false">ABS(AC27-BA27)</f>
        <v>22.3607216</v>
      </c>
      <c r="BG27" s="11" t="n">
        <f aca="false">ABS(BE27-BF27)</f>
        <v>44.0563743360002</v>
      </c>
    </row>
    <row r="28" s="19" customFormat="true" ht="12.45" hidden="false" customHeight="false" outlineLevel="0" collapsed="false">
      <c r="A28" s="8"/>
      <c r="B28" s="9" t="s">
        <v>56</v>
      </c>
      <c r="C28" s="20" t="n">
        <v>155</v>
      </c>
      <c r="D28" s="20" t="n">
        <v>67</v>
      </c>
      <c r="E28" s="13" t="n">
        <f aca="false">D28/((C28/100)^2)</f>
        <v>27.8876170655567</v>
      </c>
      <c r="F28" s="13" t="n">
        <f aca="false">0.007418*D28^0.425*C28^0.725</f>
        <v>1.71537509860871</v>
      </c>
      <c r="G28" s="13" t="n">
        <v>0.95</v>
      </c>
      <c r="H28" s="13" t="n">
        <v>1.01</v>
      </c>
      <c r="I28" s="13" t="n">
        <v>3.47</v>
      </c>
      <c r="J28" s="13" t="n">
        <v>1.79</v>
      </c>
      <c r="K28" s="13" t="n">
        <v>120</v>
      </c>
      <c r="L28" s="13" t="n">
        <v>134.4</v>
      </c>
      <c r="M28" s="20" t="n">
        <v>2537</v>
      </c>
      <c r="N28" s="13" t="n">
        <f aca="false">M28/100</f>
        <v>25.37</v>
      </c>
      <c r="O28" s="20" t="n">
        <v>1415</v>
      </c>
      <c r="P28" s="13" t="n">
        <f aca="false">O28/100</f>
        <v>14.15</v>
      </c>
      <c r="Q28" s="13" t="n">
        <v>8.15</v>
      </c>
      <c r="R28" s="13" t="n">
        <v>4.08</v>
      </c>
      <c r="S28" s="13" t="n">
        <v>4.22</v>
      </c>
      <c r="T28" s="13" t="n">
        <v>4.2</v>
      </c>
      <c r="U28" s="13" t="n">
        <f aca="false">SQRT(P28/PI())</f>
        <v>2.12228294284731</v>
      </c>
      <c r="V28" s="13" t="n">
        <f aca="false">SQRT(N28/PI()-U28)</f>
        <v>2.43992599675389</v>
      </c>
      <c r="W28" s="13" t="n">
        <f aca="false">Q28/(U28*2)</f>
        <v>1.92010213045998</v>
      </c>
      <c r="X28" s="13" t="n">
        <f aca="false">(J28+G28)/2</f>
        <v>1.37</v>
      </c>
      <c r="Y28" s="13" t="n">
        <f aca="false">J28/G28</f>
        <v>1.88421052631579</v>
      </c>
      <c r="Z28" s="13" t="n">
        <f aca="false">(2*H28)/I28</f>
        <v>0.582132564841499</v>
      </c>
      <c r="AA28" s="13" t="n">
        <f aca="false">1.05*((5/6*N28*(Q28+V28))-(5/6*P28*Q28))</f>
        <v>134.17593222044</v>
      </c>
      <c r="AB28" s="13" t="n">
        <f aca="false">1.05*(((U28+V28)^2)*(2/3*(S28+1)+T28-(T28^3)/(3*(S28+V28)^2))-U28^2*(2/3*S28+T28-((T28^3)/(3*S28^2))))</f>
        <v>129.064166184641</v>
      </c>
      <c r="AC28" s="14" t="n">
        <f aca="false">0.8*(1.04*(I28+H28+G28)^3-(I28)^3)+0.6</f>
        <v>100.380163424</v>
      </c>
      <c r="AD28" s="11" t="n">
        <f aca="false">AC28/F28</f>
        <v>58.5179087101216</v>
      </c>
      <c r="AE28" s="21" t="n">
        <f aca="false">0.8*(1.04*(I28+H28+J28)^3-(I28)^3)+0.6</f>
        <v>172.255708256</v>
      </c>
      <c r="AF28" s="13" t="n">
        <f aca="false">AE28/F28</f>
        <v>100.418683001585</v>
      </c>
      <c r="AG28" s="13" t="n">
        <f aca="false">AE28/Y28</f>
        <v>91.420627286704</v>
      </c>
      <c r="AH28" s="16"/>
      <c r="AI28" s="16"/>
      <c r="AJ28" s="22"/>
      <c r="AK28" s="23" t="n">
        <v>96.6</v>
      </c>
      <c r="AL28" s="24" t="n">
        <v>101.1</v>
      </c>
      <c r="AM28" s="24" t="n">
        <v>82.2</v>
      </c>
      <c r="AN28" s="24" t="n">
        <f aca="false">AM28/10</f>
        <v>8.22</v>
      </c>
      <c r="AO28" s="24" t="n">
        <v>45.3</v>
      </c>
      <c r="AP28" s="24" t="n">
        <v>7.3</v>
      </c>
      <c r="AQ28" s="24" t="n">
        <v>6.9</v>
      </c>
      <c r="AR28" s="24" t="n">
        <v>10.7</v>
      </c>
      <c r="AS28" s="24" t="n">
        <v>6.5</v>
      </c>
      <c r="AT28" s="24" t="n">
        <v>142</v>
      </c>
      <c r="AU28" s="24" t="n">
        <v>124</v>
      </c>
      <c r="AV28" s="24" t="n">
        <v>43.9</v>
      </c>
      <c r="AW28" s="24" t="n">
        <v>45.3</v>
      </c>
      <c r="AX28" s="24" t="n">
        <f aca="false">AM28/AO28</f>
        <v>1.81456953642384</v>
      </c>
      <c r="AY28" s="24" t="n">
        <f aca="false">(AS28*2)/AO28</f>
        <v>0.286975717439294</v>
      </c>
      <c r="AZ28" s="24" t="n">
        <f aca="false">AR28/AP28</f>
        <v>1.46575342465753</v>
      </c>
      <c r="BA28" s="25" t="n">
        <f aca="false">1.04*AL28</f>
        <v>105.144</v>
      </c>
      <c r="BB28" s="25" t="n">
        <f aca="false">BA28/F28</f>
        <v>61.2950485787508</v>
      </c>
      <c r="BC28" s="19" t="n">
        <f aca="false">BA28/AK28</f>
        <v>1.08844720496894</v>
      </c>
      <c r="BD28" s="4" t="n">
        <f aca="false">AE28-BA28</f>
        <v>67.1117082560001</v>
      </c>
      <c r="BE28" s="4" t="n">
        <f aca="false">ABS(AE28-BA28)</f>
        <v>67.1117082560001</v>
      </c>
      <c r="BF28" s="4" t="n">
        <f aca="false">ABS(AC28-BA28)</f>
        <v>4.76383657599996</v>
      </c>
      <c r="BG28" s="11" t="n">
        <f aca="false">ABS(BE28-BF28)</f>
        <v>62.3478716800001</v>
      </c>
    </row>
    <row r="29" s="19" customFormat="true" ht="12.45" hidden="false" customHeight="false" outlineLevel="0" collapsed="false">
      <c r="A29" s="27"/>
      <c r="B29" s="19" t="s">
        <v>56</v>
      </c>
      <c r="C29" s="19" t="n">
        <v>150</v>
      </c>
      <c r="D29" s="19" t="n">
        <v>97</v>
      </c>
      <c r="E29" s="13" t="n">
        <f aca="false">D29/((C29/100)^2)</f>
        <v>43.1111111111111</v>
      </c>
      <c r="F29" s="13" t="n">
        <f aca="false">0.007418*D29^0.425*C29^0.725</f>
        <v>1.96033809177241</v>
      </c>
      <c r="G29" s="19" t="n">
        <v>1.02</v>
      </c>
      <c r="H29" s="19" t="n">
        <v>1.11</v>
      </c>
      <c r="I29" s="19" t="n">
        <v>4.61</v>
      </c>
      <c r="J29" s="19" t="n">
        <v>1.1</v>
      </c>
      <c r="K29" s="19" t="n">
        <v>144.3</v>
      </c>
      <c r="L29" s="19" t="n">
        <v>144</v>
      </c>
      <c r="M29" s="28" t="n">
        <v>3823</v>
      </c>
      <c r="N29" s="19" t="n">
        <f aca="false">M29/100</f>
        <v>38.23</v>
      </c>
      <c r="O29" s="19" t="n">
        <v>1733</v>
      </c>
      <c r="P29" s="19" t="n">
        <f aca="false">O29/100</f>
        <v>17.33</v>
      </c>
      <c r="Q29" s="19" t="n">
        <v>8.34</v>
      </c>
      <c r="R29" s="19" t="n">
        <v>4.99</v>
      </c>
      <c r="S29" s="19" t="n">
        <v>4.18</v>
      </c>
      <c r="T29" s="19" t="n">
        <v>4.12</v>
      </c>
      <c r="U29" s="29" t="n">
        <f aca="false">SQRT(P29/PI())</f>
        <v>2.34868267919808</v>
      </c>
      <c r="V29" s="29" t="n">
        <f aca="false">SQRT(N29/PI()-U29)</f>
        <v>3.13373647098926</v>
      </c>
      <c r="W29" s="29" t="n">
        <f aca="false">Q29/(U29*2)</f>
        <v>1.77546334246556</v>
      </c>
      <c r="X29" s="29" t="n">
        <f aca="false">(J29+G29)/2</f>
        <v>1.06</v>
      </c>
      <c r="Y29" s="29" t="n">
        <f aca="false">J29/G29</f>
        <v>1.07843137254902</v>
      </c>
      <c r="Z29" s="29" t="n">
        <f aca="false">(2*H29)/I29</f>
        <v>0.481561822125813</v>
      </c>
      <c r="AA29" s="29" t="n">
        <f aca="false">1.05*((5/6*N29*(Q29+V29))-(5/6*P29*Q29))</f>
        <v>257.34515212518</v>
      </c>
      <c r="AB29" s="29" t="n">
        <f aca="false">1.05*(((U29+V29)^2)*(2/3*(S29+1)+T29-(T29^3)/(3*(S29+V29)^2))-U29^2*(2/3*S29+T29-((T29^3)/(3*S29^2))))</f>
        <v>192.982252227597</v>
      </c>
      <c r="AC29" s="30" t="n">
        <f aca="false">0.8*(1.04*(I29+H29+G29)^3-(I29)^3)+0.6</f>
        <v>176.965699168</v>
      </c>
      <c r="AD29" s="31" t="n">
        <f aca="false">AC29/F29</f>
        <v>90.2730503022564</v>
      </c>
      <c r="AE29" s="32" t="n">
        <f aca="false">0.8*(1.04*(I29+H29+J29)^3-(I29)^3)+0.6</f>
        <v>186.144775776</v>
      </c>
      <c r="AF29" s="19" t="n">
        <f aca="false">AE29/F29</f>
        <v>94.9554449598539</v>
      </c>
      <c r="AG29" s="19" t="n">
        <f aca="false">AE29/Y29</f>
        <v>172.606973901382</v>
      </c>
      <c r="AJ29" s="33"/>
      <c r="AK29" s="19" t="n">
        <v>123</v>
      </c>
      <c r="AL29" s="19" t="n">
        <v>184.6</v>
      </c>
      <c r="BA29" s="25" t="n">
        <f aca="false">1.04*AL29</f>
        <v>191.984</v>
      </c>
      <c r="BB29" s="25" t="n">
        <f aca="false">BA29/F29</f>
        <v>97.9341271823274</v>
      </c>
      <c r="BD29" s="4" t="n">
        <f aca="false">AE29-BA29</f>
        <v>-5.83922422399999</v>
      </c>
      <c r="BE29" s="11" t="n">
        <f aca="false">ABS(AE29-BA29)</f>
        <v>5.83922422399999</v>
      </c>
      <c r="BF29" s="4" t="n">
        <f aca="false">ABS(AC29-BA29)</f>
        <v>15.018300832</v>
      </c>
      <c r="BG29" s="11" t="n">
        <f aca="false">ABS(BE29-BF29)</f>
        <v>9.17907660800003</v>
      </c>
    </row>
    <row r="30" s="19" customFormat="true" ht="12.45" hidden="false" customHeight="false" outlineLevel="0" collapsed="false">
      <c r="A30" s="8"/>
      <c r="B30" s="9" t="s">
        <v>56</v>
      </c>
      <c r="C30" s="20" t="n">
        <v>160</v>
      </c>
      <c r="D30" s="20" t="n">
        <v>78</v>
      </c>
      <c r="E30" s="13" t="n">
        <f aca="false">D30/((C30/100)^2)</f>
        <v>30.46875</v>
      </c>
      <c r="F30" s="13" t="n">
        <f aca="false">0.007418*D30^0.425*C30^0.725</f>
        <v>1.87246635346894</v>
      </c>
      <c r="G30" s="13" t="n">
        <v>0.95</v>
      </c>
      <c r="H30" s="13" t="n">
        <v>1</v>
      </c>
      <c r="I30" s="13" t="n">
        <v>4.27</v>
      </c>
      <c r="J30" s="13" t="n">
        <v>1.19</v>
      </c>
      <c r="K30" s="13" t="n">
        <v>130</v>
      </c>
      <c r="L30" s="13" t="n">
        <v>134.3</v>
      </c>
      <c r="M30" s="20" t="n">
        <v>2779</v>
      </c>
      <c r="N30" s="13" t="n">
        <f aca="false">M30/100</f>
        <v>27.79</v>
      </c>
      <c r="O30" s="20" t="n">
        <v>1551</v>
      </c>
      <c r="P30" s="13" t="n">
        <f aca="false">O30/100</f>
        <v>15.51</v>
      </c>
      <c r="Q30" s="13" t="n">
        <v>7.89</v>
      </c>
      <c r="R30" s="13" t="n">
        <v>4.68</v>
      </c>
      <c r="S30" s="13" t="n">
        <v>4.2</v>
      </c>
      <c r="T30" s="13" t="n">
        <v>3.76</v>
      </c>
      <c r="U30" s="13" t="n">
        <f aca="false">SQRT(P30/PI())</f>
        <v>2.22193301760215</v>
      </c>
      <c r="V30" s="13" t="n">
        <f aca="false">SQRT(N30/PI()-U30)</f>
        <v>2.57369359470886</v>
      </c>
      <c r="W30" s="13" t="n">
        <f aca="false">Q30/(U30*2)</f>
        <v>1.77548106479706</v>
      </c>
      <c r="X30" s="13" t="n">
        <f aca="false">(J30+G30)/2</f>
        <v>1.07</v>
      </c>
      <c r="Y30" s="13" t="n">
        <f aca="false">J30/G30</f>
        <v>1.25263157894737</v>
      </c>
      <c r="Z30" s="13" t="n">
        <f aca="false">(2*H30)/I30</f>
        <v>0.468384074941452</v>
      </c>
      <c r="AA30" s="13" t="n">
        <f aca="false">1.05*((5/6*N30*(Q30+V30))-(5/6*P30*Q30))</f>
        <v>147.360626872339</v>
      </c>
      <c r="AB30" s="13" t="n">
        <f aca="false">1.05*(((U30+V30)^2)*(2/3*(S30+1)+T30-(T30^3)/(3*(S30+V30)^2))-U30^2*(2/3*S30+T30-((T30^3)/(3*S30^2))))</f>
        <v>136.384732522757</v>
      </c>
      <c r="AC30" s="14" t="n">
        <f aca="false">0.8*(1.04*(I30+H30+G30)^3-(I30)^3)+0.6</f>
        <v>138.530431136</v>
      </c>
      <c r="AD30" s="11" t="n">
        <f aca="false">AC30/F30</f>
        <v>73.9828680389147</v>
      </c>
      <c r="AE30" s="21" t="n">
        <f aca="false">0.8*(1.04*(I30+H30+J30)^3-(I30)^3)+0.6</f>
        <v>162.612078752</v>
      </c>
      <c r="AF30" s="13" t="n">
        <f aca="false">AE30/F30</f>
        <v>86.8437921198127</v>
      </c>
      <c r="AG30" s="13" t="n">
        <f aca="false">AE30/Y30</f>
        <v>129.816365390252</v>
      </c>
      <c r="AH30" s="16"/>
      <c r="AI30" s="16"/>
      <c r="AJ30" s="22"/>
      <c r="AK30" s="23" t="n">
        <v>100.4</v>
      </c>
      <c r="AL30" s="24" t="n">
        <v>107.8</v>
      </c>
      <c r="AM30" s="24" t="n">
        <v>76.2</v>
      </c>
      <c r="AN30" s="24" t="n">
        <f aca="false">AM30/10</f>
        <v>7.62</v>
      </c>
      <c r="AO30" s="24" t="n">
        <v>46.6</v>
      </c>
      <c r="AP30" s="24" t="n">
        <v>6.7</v>
      </c>
      <c r="AQ30" s="24" t="n">
        <v>6.7</v>
      </c>
      <c r="AR30" s="24" t="n">
        <v>11.5</v>
      </c>
      <c r="AS30" s="24" t="n">
        <v>6.9</v>
      </c>
      <c r="AT30" s="24" t="n">
        <v>135.7</v>
      </c>
      <c r="AU30" s="24" t="n">
        <v>114</v>
      </c>
      <c r="AV30" s="24" t="n">
        <v>45.8</v>
      </c>
      <c r="AW30" s="24" t="n">
        <v>47.4</v>
      </c>
      <c r="AX30" s="24" t="n">
        <f aca="false">AM30/AO30</f>
        <v>1.63519313304721</v>
      </c>
      <c r="AY30" s="24" t="n">
        <f aca="false">(AS30*2)/AO30</f>
        <v>0.296137339055794</v>
      </c>
      <c r="AZ30" s="24" t="n">
        <f aca="false">AR30/AP30</f>
        <v>1.71641791044776</v>
      </c>
      <c r="BA30" s="25" t="n">
        <f aca="false">1.04*AL30</f>
        <v>112.112</v>
      </c>
      <c r="BB30" s="25" t="n">
        <f aca="false">BA30/F30</f>
        <v>59.873973058208</v>
      </c>
      <c r="BC30" s="19" t="n">
        <f aca="false">BA30/AK30</f>
        <v>1.11665338645418</v>
      </c>
      <c r="BD30" s="4" t="n">
        <f aca="false">AE30-BA30</f>
        <v>50.500078752</v>
      </c>
      <c r="BE30" s="11" t="n">
        <f aca="false">ABS(AE30-BA30)</f>
        <v>50.500078752</v>
      </c>
      <c r="BF30" s="4" t="n">
        <f aca="false">ABS(AC30-BA30)</f>
        <v>26.418431136</v>
      </c>
      <c r="BG30" s="11" t="n">
        <f aca="false">ABS(BE30-BF30)</f>
        <v>24.0816476159999</v>
      </c>
    </row>
    <row r="31" s="19" customFormat="true" ht="12.45" hidden="false" customHeight="false" outlineLevel="0" collapsed="false">
      <c r="A31" s="27"/>
      <c r="B31" s="19" t="s">
        <v>56</v>
      </c>
      <c r="C31" s="19" t="n">
        <v>158</v>
      </c>
      <c r="D31" s="19" t="n">
        <v>69</v>
      </c>
      <c r="E31" s="13" t="n">
        <f aca="false">D31/((C31/100)^2)</f>
        <v>27.639801313892</v>
      </c>
      <c r="F31" s="13" t="n">
        <f aca="false">0.007418*D31^0.425*C31^0.725</f>
        <v>1.76126246837829</v>
      </c>
      <c r="G31" s="19" t="n">
        <v>0.91</v>
      </c>
      <c r="H31" s="19" t="n">
        <v>0.81</v>
      </c>
      <c r="I31" s="19" t="n">
        <v>4.44</v>
      </c>
      <c r="J31" s="19" t="n">
        <v>1.15</v>
      </c>
      <c r="K31" s="19" t="n">
        <v>125</v>
      </c>
      <c r="L31" s="19" t="n">
        <v>143</v>
      </c>
      <c r="M31" s="28" t="n">
        <v>3249</v>
      </c>
      <c r="N31" s="19" t="n">
        <f aca="false">M31/100</f>
        <v>32.49</v>
      </c>
      <c r="O31" s="19" t="n">
        <v>1677</v>
      </c>
      <c r="P31" s="19" t="n">
        <f aca="false">O31/100</f>
        <v>16.77</v>
      </c>
      <c r="Q31" s="19" t="n">
        <v>8.45</v>
      </c>
      <c r="R31" s="19" t="n">
        <v>4</v>
      </c>
      <c r="S31" s="19" t="n">
        <v>4.46</v>
      </c>
      <c r="T31" s="19" t="n">
        <v>4.07</v>
      </c>
      <c r="U31" s="29" t="n">
        <f aca="false">SQRT(P31/PI())</f>
        <v>2.31042350907841</v>
      </c>
      <c r="V31" s="29" t="n">
        <f aca="false">SQRT(N31/PI()-U31)</f>
        <v>2.83398389075043</v>
      </c>
      <c r="W31" s="13" t="n">
        <f aca="false">Q31/(U31*2)</f>
        <v>1.82866906582218</v>
      </c>
      <c r="X31" s="13" t="n">
        <f aca="false">(J31+G31)/2</f>
        <v>1.03</v>
      </c>
      <c r="Y31" s="13" t="n">
        <f aca="false">J31/G31</f>
        <v>1.26373626373626</v>
      </c>
      <c r="Z31" s="13" t="n">
        <f aca="false">(2*H31)/I31</f>
        <v>0.364864864864865</v>
      </c>
      <c r="AA31" s="29" t="n">
        <f aca="false">1.05*((5/6*N31*(Q31+V31))-(5/6*P31*Q31))</f>
        <v>196.796369534171</v>
      </c>
      <c r="AB31" s="29" t="n">
        <f aca="false">1.05*(((U31+V31)^2)*(2/3*(S31+1)+T31-(T31^3)/(3*(S31+V31)^2))-U31^2*(2/3*S31+T31-((T31^3)/(3*S31^2))))</f>
        <v>169.363615713299</v>
      </c>
      <c r="AC31" s="14" t="n">
        <f aca="false">0.8*(1.04*(I31+H31+G31)^3-(I31)^3)+0.6</f>
        <v>125.053046272</v>
      </c>
      <c r="AD31" s="11" t="n">
        <f aca="false">AC31/F31</f>
        <v>71.0019366887118</v>
      </c>
      <c r="AE31" s="21" t="n">
        <f aca="false">0.8*(1.04*(I31+H31+J31)^3-(I31)^3)+0.6</f>
        <v>148.6811008</v>
      </c>
      <c r="AF31" s="13" t="n">
        <f aca="false">AE31/F31</f>
        <v>84.4173446430731</v>
      </c>
      <c r="AG31" s="13" t="n">
        <f aca="false">AE31/Y31</f>
        <v>117.652001502609</v>
      </c>
      <c r="AH31" s="16"/>
      <c r="AI31" s="16"/>
      <c r="AJ31" s="22"/>
      <c r="AK31" s="33" t="n">
        <v>80.3</v>
      </c>
      <c r="AL31" s="19" t="n">
        <v>137.1</v>
      </c>
      <c r="AM31" s="19" t="n">
        <v>77.2</v>
      </c>
      <c r="AN31" s="24" t="n">
        <f aca="false">AM31/10</f>
        <v>7.72</v>
      </c>
      <c r="AO31" s="19" t="n">
        <v>38</v>
      </c>
      <c r="AP31" s="34" t="n">
        <v>10.9</v>
      </c>
      <c r="AQ31" s="19" t="n">
        <v>9.9</v>
      </c>
      <c r="AR31" s="19" t="n">
        <v>13.3</v>
      </c>
      <c r="AS31" s="19" t="n">
        <v>9.8</v>
      </c>
      <c r="AT31" s="19" t="n">
        <v>136.5</v>
      </c>
      <c r="AU31" s="19" t="n">
        <v>112.1</v>
      </c>
      <c r="AV31" s="19" t="n">
        <v>34</v>
      </c>
      <c r="AW31" s="19" t="n">
        <v>49</v>
      </c>
      <c r="AX31" s="24" t="n">
        <f aca="false">AM31/AO31</f>
        <v>2.03157894736842</v>
      </c>
      <c r="AY31" s="24" t="n">
        <f aca="false">(AS31*2)/AO31</f>
        <v>0.515789473684211</v>
      </c>
      <c r="AZ31" s="24" t="n">
        <f aca="false">AR31/AP31</f>
        <v>1.22018348623853</v>
      </c>
      <c r="BA31" s="25" t="n">
        <f aca="false">1.04*AL31</f>
        <v>142.584</v>
      </c>
      <c r="BB31" s="25" t="n">
        <f aca="false">BA31/F31</f>
        <v>80.9555659987952</v>
      </c>
      <c r="BC31" s="19" t="n">
        <f aca="false">BA31/AK31</f>
        <v>1.77564134495641</v>
      </c>
      <c r="BD31" s="4" t="n">
        <f aca="false">AE31-BA31</f>
        <v>6.09710080000005</v>
      </c>
      <c r="BE31" s="4" t="n">
        <f aca="false">ABS(AE31-BA31)</f>
        <v>6.09710080000005</v>
      </c>
      <c r="BF31" s="4" t="n">
        <f aca="false">ABS(AC31-BA31)</f>
        <v>17.530953728</v>
      </c>
      <c r="BG31" s="4" t="n">
        <f aca="false">ABS(BE31-BF31)</f>
        <v>11.433852928</v>
      </c>
    </row>
    <row r="32" s="19" customFormat="true" ht="12.45" hidden="false" customHeight="false" outlineLevel="0" collapsed="false">
      <c r="A32" s="43"/>
      <c r="B32" s="43" t="s">
        <v>57</v>
      </c>
      <c r="E32" s="13"/>
      <c r="F32" s="13"/>
      <c r="G32" s="19" t="n">
        <v>1.25</v>
      </c>
      <c r="H32" s="19" t="n">
        <v>1.13</v>
      </c>
      <c r="I32" s="19" t="n">
        <v>4.49</v>
      </c>
      <c r="J32" s="19" t="n">
        <v>1.32</v>
      </c>
      <c r="K32" s="19" t="n">
        <v>121</v>
      </c>
      <c r="L32" s="19" t="n">
        <v>135</v>
      </c>
      <c r="M32" s="28" t="n">
        <v>4546</v>
      </c>
      <c r="N32" s="19" t="n">
        <f aca="false">M32/100</f>
        <v>45.46</v>
      </c>
      <c r="O32" s="19" t="n">
        <v>2048</v>
      </c>
      <c r="P32" s="19" t="n">
        <f aca="false">O32/100</f>
        <v>20.48</v>
      </c>
      <c r="U32" s="29" t="n">
        <f aca="false">SQRT(P32/PI())</f>
        <v>2.55323059456917</v>
      </c>
      <c r="V32" s="29" t="n">
        <f aca="false">SQRT(N32/PI()-U32)</f>
        <v>3.45212062815684</v>
      </c>
      <c r="W32" s="13" t="n">
        <f aca="false">Q32/(U32*2)</f>
        <v>0</v>
      </c>
      <c r="X32" s="13" t="n">
        <f aca="false">(J32+G32)/2</f>
        <v>1.285</v>
      </c>
      <c r="Y32" s="13" t="n">
        <f aca="false">J32/G32</f>
        <v>1.056</v>
      </c>
      <c r="Z32" s="13" t="n">
        <f aca="false">(2*H32)/I32</f>
        <v>0.503340757238307</v>
      </c>
      <c r="AA32" s="29" t="n">
        <f aca="false">1.05*((5/6*N32*(Q32+V32))-(5/6*P32*Q32))</f>
        <v>137.316728286509</v>
      </c>
      <c r="AB32" s="29"/>
      <c r="AC32" s="14" t="n">
        <f aca="false">0.8*(1.04*(I32+H32+G32)^3-(I32)^3)+0.6</f>
        <v>197.954849696</v>
      </c>
      <c r="AD32" s="11"/>
      <c r="AE32" s="21" t="n">
        <f aca="false">0.8*(1.04*(I32+H32+J32)^3-(I32)^3)+0.6</f>
        <v>206.285400288</v>
      </c>
      <c r="AF32" s="13"/>
      <c r="AG32" s="13" t="n">
        <f aca="false">AE32/Y32</f>
        <v>195.346023</v>
      </c>
      <c r="AH32" s="16"/>
      <c r="AI32" s="16"/>
      <c r="AJ32" s="22"/>
      <c r="AK32" s="33" t="n">
        <v>192</v>
      </c>
      <c r="AL32" s="19" t="n">
        <v>212.3</v>
      </c>
      <c r="AM32" s="19" t="n">
        <v>99.4</v>
      </c>
      <c r="AN32" s="24" t="n">
        <f aca="false">AM32/10</f>
        <v>9.94</v>
      </c>
      <c r="AO32" s="19" t="n">
        <v>60.5</v>
      </c>
      <c r="AP32" s="34" t="n">
        <v>11.3</v>
      </c>
      <c r="AQ32" s="19" t="n">
        <v>10.3</v>
      </c>
      <c r="AR32" s="19" t="n">
        <v>12.4</v>
      </c>
      <c r="AS32" s="19" t="n">
        <v>11.1</v>
      </c>
      <c r="AT32" s="19" t="n">
        <v>139</v>
      </c>
      <c r="AU32" s="19" t="n">
        <v>90.6</v>
      </c>
      <c r="AV32" s="19" t="n">
        <v>52.2</v>
      </c>
      <c r="AW32" s="19" t="n">
        <v>67.3</v>
      </c>
      <c r="AX32" s="24" t="n">
        <f aca="false">AM32/AO32</f>
        <v>1.64297520661157</v>
      </c>
      <c r="AY32" s="24" t="n">
        <f aca="false">(AS32*2)/AO32</f>
        <v>0.366942148760331</v>
      </c>
      <c r="AZ32" s="24" t="n">
        <f aca="false">AR32/AP32</f>
        <v>1.09734513274336</v>
      </c>
      <c r="BA32" s="25" t="n">
        <f aca="false">1.04*AL32</f>
        <v>220.792</v>
      </c>
      <c r="BB32" s="25"/>
      <c r="BC32" s="19" t="n">
        <f aca="false">BA32/AK32</f>
        <v>1.14995833333333</v>
      </c>
      <c r="BD32" s="4" t="n">
        <f aca="false">AE32-BA32</f>
        <v>-14.5065997119999</v>
      </c>
      <c r="BE32" s="4" t="n">
        <f aca="false">ABS(AE32-BA32)</f>
        <v>14.5065997119999</v>
      </c>
      <c r="BF32" s="4" t="n">
        <f aca="false">ABS(AC32-BA32)</f>
        <v>22.837150304</v>
      </c>
      <c r="BG32" s="4" t="n">
        <f aca="false">ABS(BE32-BF32)</f>
        <v>8.33055059200009</v>
      </c>
    </row>
    <row r="33" s="19" customFormat="true" ht="12.45" hidden="false" customHeight="false" outlineLevel="0" collapsed="false">
      <c r="A33" s="8"/>
      <c r="B33" s="9" t="s">
        <v>57</v>
      </c>
      <c r="C33" s="20" t="n">
        <v>155</v>
      </c>
      <c r="D33" s="20" t="n">
        <v>70</v>
      </c>
      <c r="E33" s="13" t="n">
        <f aca="false">D33/((C33/100)^2)</f>
        <v>29.1363163371488</v>
      </c>
      <c r="F33" s="13" t="n">
        <f aca="false">0.007418*D33^0.425*C33^0.725</f>
        <v>1.74760781113856</v>
      </c>
      <c r="G33" s="13" t="n">
        <v>1.06</v>
      </c>
      <c r="H33" s="13" t="n">
        <v>1.16</v>
      </c>
      <c r="I33" s="13" t="n">
        <v>5.06</v>
      </c>
      <c r="J33" s="13" t="n">
        <v>1.13</v>
      </c>
      <c r="K33" s="13" t="n">
        <v>135</v>
      </c>
      <c r="L33" s="13" t="n">
        <v>149</v>
      </c>
      <c r="M33" s="20" t="n">
        <v>2942</v>
      </c>
      <c r="N33" s="13" t="n">
        <f aca="false">M33/100</f>
        <v>29.42</v>
      </c>
      <c r="O33" s="20" t="n">
        <v>1692</v>
      </c>
      <c r="P33" s="13" t="n">
        <f aca="false">O33/100</f>
        <v>16.92</v>
      </c>
      <c r="Q33" s="13" t="n">
        <v>9.85</v>
      </c>
      <c r="R33" s="13" t="n">
        <v>5.45</v>
      </c>
      <c r="S33" s="13" t="n">
        <v>4.8</v>
      </c>
      <c r="T33" s="13" t="n">
        <v>4.85</v>
      </c>
      <c r="U33" s="13" t="n">
        <f aca="false">SQRT(P33/PI())</f>
        <v>2.32073334836852</v>
      </c>
      <c r="V33" s="13" t="n">
        <f aca="false">SQRT(N33/PI()-U33)</f>
        <v>2.6540428600832</v>
      </c>
      <c r="W33" s="13" t="n">
        <f aca="false">Q33/(U33*2)</f>
        <v>2.12217401170294</v>
      </c>
      <c r="X33" s="13" t="n">
        <f aca="false">(J33+G33)/2</f>
        <v>1.095</v>
      </c>
      <c r="Y33" s="13" t="n">
        <f aca="false">J33/G33</f>
        <v>1.06603773584906</v>
      </c>
      <c r="Z33" s="13" t="n">
        <f aca="false">(2*H33)/I33</f>
        <v>0.458498023715415</v>
      </c>
      <c r="AA33" s="13" t="n">
        <f aca="false">1.05*((5/6*N33*(Q33+V33))-(5/6*P33*Q33))</f>
        <v>176.056073325692</v>
      </c>
      <c r="AB33" s="13" t="n">
        <f aca="false">1.05*(((U33+V33)^2)*(2/3*(S33+1)+T33-(T33^3)/(3*(S33+V33)^2))-U33^2*(2/3*S33+T33-((T33^3)/(3*S33^2))))</f>
        <v>172.53496198889</v>
      </c>
      <c r="AC33" s="14" t="n">
        <f aca="false">0.8*(1.04*(I33+H33+G33)^3-(I33)^3)+0.6</f>
        <v>217.965816064</v>
      </c>
      <c r="AD33" s="11" t="n">
        <f aca="false">AC33/F33</f>
        <v>124.722386038087</v>
      </c>
      <c r="AE33" s="21" t="n">
        <f aca="false">0.8*(1.04*(I33+H33+J33)^3-(I33)^3)+0.6</f>
        <v>227.3150192</v>
      </c>
      <c r="AF33" s="13" t="n">
        <f aca="false">AE33/F33</f>
        <v>130.072100703135</v>
      </c>
      <c r="AG33" s="13" t="n">
        <f aca="false">AE33/Y33</f>
        <v>213.233557833628</v>
      </c>
      <c r="AH33" s="16"/>
      <c r="AI33" s="16"/>
      <c r="AJ33" s="22"/>
      <c r="AK33" s="23" t="n">
        <v>203.7</v>
      </c>
      <c r="AL33" s="24" t="n">
        <v>195.2</v>
      </c>
      <c r="AM33" s="24" t="n">
        <v>100.1</v>
      </c>
      <c r="AN33" s="24" t="n">
        <f aca="false">AM33/10</f>
        <v>10.01</v>
      </c>
      <c r="AO33" s="24" t="n">
        <v>55.1</v>
      </c>
      <c r="AP33" s="24" t="n">
        <v>8.6</v>
      </c>
      <c r="AQ33" s="24" t="n">
        <v>10.5</v>
      </c>
      <c r="AR33" s="24" t="n">
        <v>13.5</v>
      </c>
      <c r="AS33" s="24" t="n">
        <v>8.7</v>
      </c>
      <c r="AT33" s="24" t="n">
        <v>157.5</v>
      </c>
      <c r="AU33" s="24" t="n">
        <v>136.9</v>
      </c>
      <c r="AV33" s="24" t="n">
        <v>55.2</v>
      </c>
      <c r="AW33" s="24" t="n">
        <v>73.2</v>
      </c>
      <c r="AX33" s="24" t="n">
        <f aca="false">AM33/AO33</f>
        <v>1.81669691470054</v>
      </c>
      <c r="AY33" s="24" t="n">
        <f aca="false">(AS33*2)/AO33</f>
        <v>0.315789473684211</v>
      </c>
      <c r="AZ33" s="24" t="n">
        <f aca="false">AR33/AP33</f>
        <v>1.56976744186047</v>
      </c>
      <c r="BA33" s="25" t="n">
        <f aca="false">1.04*AL33</f>
        <v>203.008</v>
      </c>
      <c r="BB33" s="25" t="n">
        <f aca="false">BA33/F33</f>
        <v>116.163362687044</v>
      </c>
      <c r="BC33" s="19" t="n">
        <f aca="false">BA33/AK33</f>
        <v>0.996602847324497</v>
      </c>
      <c r="BD33" s="4" t="n">
        <f aca="false">AE33-BA33</f>
        <v>24.3070192</v>
      </c>
      <c r="BE33" s="11" t="n">
        <f aca="false">ABS(AE33-BA33)</f>
        <v>24.3070192</v>
      </c>
      <c r="BF33" s="4" t="n">
        <f aca="false">ABS(AC33-BA33)</f>
        <v>14.957816064</v>
      </c>
      <c r="BG33" s="11" t="n">
        <f aca="false">ABS(BE33-BF33)</f>
        <v>9.34920313600006</v>
      </c>
    </row>
    <row r="34" s="19" customFormat="true" ht="12.45" hidden="false" customHeight="false" outlineLevel="0" collapsed="false">
      <c r="A34" s="27"/>
      <c r="B34" s="19" t="s">
        <v>57</v>
      </c>
      <c r="E34" s="13"/>
      <c r="F34" s="13"/>
      <c r="G34" s="19" t="n">
        <v>1.03</v>
      </c>
      <c r="H34" s="19" t="n">
        <v>1.14</v>
      </c>
      <c r="I34" s="19" t="n">
        <v>5.33</v>
      </c>
      <c r="J34" s="19" t="n">
        <v>1.31</v>
      </c>
      <c r="K34" s="19" t="n">
        <v>119.8</v>
      </c>
      <c r="L34" s="19" t="n">
        <v>134.8</v>
      </c>
      <c r="M34" s="28" t="n">
        <v>5364</v>
      </c>
      <c r="N34" s="19" t="n">
        <f aca="false">M34/100</f>
        <v>53.64</v>
      </c>
      <c r="O34" s="19" t="n">
        <v>2755</v>
      </c>
      <c r="P34" s="19" t="n">
        <f aca="false">O34/100</f>
        <v>27.55</v>
      </c>
      <c r="Q34" s="19" t="n">
        <v>9.28</v>
      </c>
      <c r="R34" s="19" t="n">
        <v>5.99</v>
      </c>
      <c r="S34" s="19" t="n">
        <v>4.15</v>
      </c>
      <c r="T34" s="19" t="n">
        <v>4.84</v>
      </c>
      <c r="U34" s="29" t="n">
        <f aca="false">SQRT(P34/PI())</f>
        <v>2.96132358319104</v>
      </c>
      <c r="V34" s="29" t="n">
        <f aca="false">SQRT(N34/PI()-U34)</f>
        <v>3.75670317056159</v>
      </c>
      <c r="W34" s="29" t="n">
        <f aca="false">Q34/(U34*2)</f>
        <v>1.56686693285982</v>
      </c>
      <c r="X34" s="29" t="n">
        <f aca="false">(J34+G34)/2</f>
        <v>1.17</v>
      </c>
      <c r="Y34" s="29" t="n">
        <f aca="false">J34/G34</f>
        <v>1.27184466019417</v>
      </c>
      <c r="Z34" s="29" t="n">
        <f aca="false">(2*H34)/I34</f>
        <v>0.427767354596623</v>
      </c>
      <c r="AA34" s="29" t="n">
        <f aca="false">1.05*((5/6*N34*(Q34+V34))-(5/6*P34*Q34))</f>
        <v>388.171663310308</v>
      </c>
      <c r="AB34" s="29" t="n">
        <f aca="false">1.05*(((U34+V34)^2)*(2/3*(S34+1)+T34-(T34^3)/(3*(S34+V34)^2))-U34^2*(2/3*S34+T34-((T34^3)/(3*S34^2))))</f>
        <v>313.576984752421</v>
      </c>
      <c r="AC34" s="30" t="n">
        <f aca="false">0.8*(1.04*(I34+H34+G34)^3-(I34)^3)+0.6</f>
        <v>230.4644504</v>
      </c>
      <c r="AD34" s="31"/>
      <c r="AE34" s="32" t="n">
        <f aca="false">0.8*(1.04*(I34+H34+J34)^3-(I34)^3)+0.6</f>
        <v>271.262362464</v>
      </c>
      <c r="AG34" s="19" t="n">
        <f aca="false">AE34/Y34</f>
        <v>213.282620868641</v>
      </c>
      <c r="AK34" s="19" t="n">
        <v>219.3</v>
      </c>
      <c r="AL34" s="19" t="n">
        <v>201.2</v>
      </c>
      <c r="BA34" s="25" t="n">
        <f aca="false">1.04*AL34</f>
        <v>209.248</v>
      </c>
      <c r="BB34" s="25"/>
      <c r="BD34" s="4" t="n">
        <f aca="false">AE34-BA34</f>
        <v>62.0143624639999</v>
      </c>
      <c r="BE34" s="11" t="n">
        <f aca="false">ABS(AE34-BA34)</f>
        <v>62.0143624639999</v>
      </c>
      <c r="BF34" s="4" t="n">
        <f aca="false">ABS(AC34-BA34)</f>
        <v>21.2164504</v>
      </c>
      <c r="BG34" s="11" t="n">
        <f aca="false">ABS(BE34-BF34)</f>
        <v>40.7979120639999</v>
      </c>
    </row>
    <row r="35" s="19" customFormat="true" ht="12.45" hidden="false" customHeight="false" outlineLevel="0" collapsed="false">
      <c r="A35" s="27"/>
      <c r="B35" s="19" t="s">
        <v>57</v>
      </c>
      <c r="C35" s="19" t="n">
        <v>180</v>
      </c>
      <c r="D35" s="19" t="n">
        <v>96</v>
      </c>
      <c r="E35" s="13" t="n">
        <f aca="false">D35/((C35/100)^2)</f>
        <v>29.6296296296296</v>
      </c>
      <c r="F35" s="13" t="n">
        <f aca="false">0.007418*D35^0.425*C35^0.725</f>
        <v>2.2275356803622</v>
      </c>
      <c r="G35" s="19" t="n">
        <v>1.12</v>
      </c>
      <c r="H35" s="19" t="n">
        <v>1.21</v>
      </c>
      <c r="I35" s="19" t="n">
        <v>6.41</v>
      </c>
      <c r="J35" s="19" t="n">
        <v>1.4</v>
      </c>
      <c r="K35" s="19" t="n">
        <v>148.5</v>
      </c>
      <c r="L35" s="19" t="n">
        <v>141.8</v>
      </c>
      <c r="M35" s="28" t="n">
        <v>6226</v>
      </c>
      <c r="N35" s="19" t="n">
        <f aca="false">M35/100</f>
        <v>62.26</v>
      </c>
      <c r="O35" s="19" t="n">
        <v>3105</v>
      </c>
      <c r="P35" s="19" t="n">
        <f aca="false">O35/100</f>
        <v>31.05</v>
      </c>
      <c r="Q35" s="19" t="n">
        <v>9.12</v>
      </c>
      <c r="R35" s="19" t="n">
        <v>5.22</v>
      </c>
      <c r="S35" s="19" t="n">
        <v>3.88</v>
      </c>
      <c r="T35" s="19" t="n">
        <v>5.17</v>
      </c>
      <c r="U35" s="29" t="n">
        <f aca="false">SQRT(P35/PI())</f>
        <v>3.1438069225076</v>
      </c>
      <c r="V35" s="29" t="n">
        <f aca="false">SQRT(N35/PI()-U35)</f>
        <v>4.08340135074857</v>
      </c>
      <c r="W35" s="29" t="n">
        <f aca="false">Q35/(U35*2)</f>
        <v>1.45047075485246</v>
      </c>
      <c r="X35" s="29" t="n">
        <f aca="false">(J35+G35)/2</f>
        <v>1.26</v>
      </c>
      <c r="Y35" s="29" t="n">
        <f aca="false">J35/G35</f>
        <v>1.25</v>
      </c>
      <c r="Z35" s="29" t="n">
        <f aca="false">(2*H35)/I35</f>
        <v>0.377535101404056</v>
      </c>
      <c r="AA35" s="29" t="n">
        <f aca="false">1.05*((5/6*N35*(Q35+V35))-(5/6*P35*Q35))</f>
        <v>471.509297085405</v>
      </c>
      <c r="AB35" s="29" t="n">
        <f aca="false">1.05*(((U35+V35)^2)*(2/3*(S35+1)+T35-(T35^3)/(3*(S35+V35)^2))-U35^2*(2/3*S35+T35-((T35^3)/(3*S35^2))))</f>
        <v>373.390860624985</v>
      </c>
      <c r="AC35" s="30" t="n">
        <f aca="false">0.8*(1.04*(I35+H35+G35)^3-(I35)^3)+0.6</f>
        <v>345.366406368</v>
      </c>
      <c r="AD35" s="31" t="n">
        <f aca="false">AC35/F35</f>
        <v>155.044163562777</v>
      </c>
      <c r="AE35" s="32" t="n">
        <f aca="false">0.8*(1.04*(I35+H35+J35)^3-(I35)^3)+0.6</f>
        <v>400.480735456</v>
      </c>
      <c r="AF35" s="19" t="n">
        <f aca="false">AE35/F35</f>
        <v>179.786451452432</v>
      </c>
      <c r="AG35" s="19" t="n">
        <f aca="false">AE35/Y35</f>
        <v>320.3845883648</v>
      </c>
      <c r="AK35" s="19" t="n">
        <v>204.7</v>
      </c>
      <c r="AL35" s="19" t="n">
        <v>313.4</v>
      </c>
      <c r="BA35" s="25" t="n">
        <f aca="false">1.04*AL35</f>
        <v>325.936</v>
      </c>
      <c r="BB35" s="25" t="n">
        <f aca="false">BA35/F35</f>
        <v>146.321337464279</v>
      </c>
      <c r="BD35" s="4" t="n">
        <f aca="false">AE35-BA35</f>
        <v>74.544735456</v>
      </c>
      <c r="BE35" s="11" t="n">
        <f aca="false">ABS(AE35-BA35)</f>
        <v>74.544735456</v>
      </c>
      <c r="BF35" s="4" t="n">
        <f aca="false">ABS(AC35-BA35)</f>
        <v>19.4304063680001</v>
      </c>
      <c r="BG35" s="11" t="n">
        <f aca="false">ABS(BE35-BF35)</f>
        <v>55.1143290879999</v>
      </c>
    </row>
    <row r="36" s="19" customFormat="true" ht="12.45" hidden="false" customHeight="false" outlineLevel="0" collapsed="false">
      <c r="A36" s="8"/>
      <c r="B36" s="9" t="s">
        <v>56</v>
      </c>
      <c r="C36" s="20"/>
      <c r="D36" s="20"/>
      <c r="E36" s="13"/>
      <c r="F36" s="13"/>
      <c r="G36" s="13" t="n">
        <v>0.83</v>
      </c>
      <c r="H36" s="13" t="n">
        <v>0.95</v>
      </c>
      <c r="I36" s="13" t="n">
        <v>4.37</v>
      </c>
      <c r="J36" s="13" t="n">
        <v>1.47</v>
      </c>
      <c r="K36" s="13" t="n">
        <v>99.4</v>
      </c>
      <c r="L36" s="13" t="n">
        <v>143.4</v>
      </c>
      <c r="M36" s="20"/>
      <c r="N36" s="13"/>
      <c r="O36" s="20"/>
      <c r="P36" s="13"/>
      <c r="Q36" s="13" t="n">
        <v>6.91</v>
      </c>
      <c r="R36" s="13" t="n">
        <v>4.48</v>
      </c>
      <c r="S36" s="13" t="n">
        <v>3.4</v>
      </c>
      <c r="T36" s="13" t="n">
        <v>3.44</v>
      </c>
      <c r="U36" s="13"/>
      <c r="V36" s="13"/>
      <c r="W36" s="13"/>
      <c r="X36" s="13" t="n">
        <f aca="false">(J36+G36)/2</f>
        <v>1.15</v>
      </c>
      <c r="Y36" s="13" t="n">
        <f aca="false">J36/G36</f>
        <v>1.7710843373494</v>
      </c>
      <c r="Z36" s="13" t="n">
        <f aca="false">(2*H36)/I36</f>
        <v>0.434782608695652</v>
      </c>
      <c r="AA36" s="13"/>
      <c r="AB36" s="13"/>
      <c r="AC36" s="14" t="n">
        <f aca="false">0.8*(1.04*(I36+H36+G36)^3-(I36)^3)+0.6</f>
        <v>127.3674056</v>
      </c>
      <c r="AD36" s="11"/>
      <c r="AE36" s="21" t="n">
        <f aca="false">0.8*(1.04*(I36+H36+J36)^3-(I36)^3)+0.6</f>
        <v>194.292207648</v>
      </c>
      <c r="AF36" s="13"/>
      <c r="AG36" s="13" t="n">
        <f aca="false">AE36/Y36</f>
        <v>109.702402957714</v>
      </c>
      <c r="AH36" s="16"/>
      <c r="AI36" s="16"/>
      <c r="AJ36" s="22"/>
      <c r="AK36" s="23" t="n">
        <v>109.1</v>
      </c>
      <c r="AL36" s="24" t="n">
        <v>103.9</v>
      </c>
      <c r="AM36" s="24" t="n">
        <v>69.5</v>
      </c>
      <c r="AN36" s="24" t="n">
        <f aca="false">AM36/10</f>
        <v>6.95</v>
      </c>
      <c r="AO36" s="24" t="n">
        <v>45.6</v>
      </c>
      <c r="AP36" s="24" t="n">
        <v>8.1</v>
      </c>
      <c r="AQ36" s="24" t="n">
        <v>7.5</v>
      </c>
      <c r="AR36" s="24" t="n">
        <v>15.3</v>
      </c>
      <c r="AS36" s="24" t="n">
        <v>9.2</v>
      </c>
      <c r="AT36" s="24" t="n">
        <v>136.2</v>
      </c>
      <c r="AU36" s="24" t="n">
        <v>77.2</v>
      </c>
      <c r="AV36" s="24" t="n">
        <v>53.6</v>
      </c>
      <c r="AW36" s="24" t="n">
        <v>49</v>
      </c>
      <c r="AX36" s="24" t="n">
        <f aca="false">AM36/AO36</f>
        <v>1.52412280701754</v>
      </c>
      <c r="AY36" s="24" t="n">
        <f aca="false">(AS36*2)/AO36</f>
        <v>0.403508771929825</v>
      </c>
      <c r="AZ36" s="24" t="n">
        <f aca="false">AR36/AP36</f>
        <v>1.88888888888889</v>
      </c>
      <c r="BA36" s="25" t="n">
        <f aca="false">1.04*AL36</f>
        <v>108.056</v>
      </c>
      <c r="BB36" s="25"/>
      <c r="BC36" s="19" t="n">
        <f aca="false">BA36/AK36</f>
        <v>0.990430797433547</v>
      </c>
      <c r="BD36" s="4" t="n">
        <f aca="false">AE36-BA36</f>
        <v>86.236207648</v>
      </c>
      <c r="BE36" s="4" t="n">
        <f aca="false">ABS(AE36-BA36)</f>
        <v>86.236207648</v>
      </c>
      <c r="BF36" s="4" t="n">
        <f aca="false">ABS(AC36-BA36)</f>
        <v>19.3114056</v>
      </c>
      <c r="BG36" s="4" t="n">
        <f aca="false">ABS(BE36-BF36)</f>
        <v>66.924802048</v>
      </c>
    </row>
    <row r="37" s="19" customFormat="true" ht="12.45" hidden="false" customHeight="false" outlineLevel="0" collapsed="false">
      <c r="A37" s="27"/>
      <c r="B37" s="19" t="s">
        <v>56</v>
      </c>
      <c r="C37" s="19" t="n">
        <v>161</v>
      </c>
      <c r="D37" s="19" t="n">
        <v>57</v>
      </c>
      <c r="E37" s="13" t="n">
        <f aca="false">D37/((C37/100)^2)</f>
        <v>21.9898923652637</v>
      </c>
      <c r="F37" s="13" t="n">
        <f aca="false">0.007418*D37^0.425*C37^0.725</f>
        <v>1.64619926245692</v>
      </c>
      <c r="G37" s="19" t="n">
        <v>0.92</v>
      </c>
      <c r="H37" s="19" t="n">
        <v>1.02</v>
      </c>
      <c r="I37" s="19" t="n">
        <v>5.5</v>
      </c>
      <c r="J37" s="19" t="n">
        <v>1.16</v>
      </c>
      <c r="K37" s="19" t="n">
        <v>129.9</v>
      </c>
      <c r="L37" s="19" t="n">
        <v>144</v>
      </c>
      <c r="M37" s="28" t="n">
        <v>5836</v>
      </c>
      <c r="N37" s="19" t="n">
        <f aca="false">M37/100</f>
        <v>58.36</v>
      </c>
      <c r="O37" s="19" t="n">
        <v>3189</v>
      </c>
      <c r="P37" s="19" t="n">
        <f aca="false">O37/100</f>
        <v>31.89</v>
      </c>
      <c r="Q37" s="19" t="n">
        <v>8.51</v>
      </c>
      <c r="R37" s="19" t="n">
        <v>5.6</v>
      </c>
      <c r="S37" s="19" t="n">
        <v>4.97</v>
      </c>
      <c r="T37" s="19" t="n">
        <v>3.61</v>
      </c>
      <c r="U37" s="29" t="n">
        <f aca="false">SQRT(P37/PI())</f>
        <v>3.18604806467214</v>
      </c>
      <c r="V37" s="29" t="n">
        <f aca="false">SQRT(N37/PI()-U37)</f>
        <v>3.92307492829463</v>
      </c>
      <c r="W37" s="13" t="n">
        <f aca="false">Q37/(U37*2)</f>
        <v>1.33551029790816</v>
      </c>
      <c r="X37" s="13" t="n">
        <f aca="false">(J37+G37)/2</f>
        <v>1.04</v>
      </c>
      <c r="Y37" s="13" t="n">
        <f aca="false">J37/G37</f>
        <v>1.26086956521739</v>
      </c>
      <c r="Z37" s="13" t="n">
        <f aca="false">(2*H37)/I37</f>
        <v>0.370909090909091</v>
      </c>
      <c r="AA37" s="29" t="n">
        <f aca="false">1.05*((5/6*N37*(Q37+V37))-(5/6*P37*Q37))</f>
        <v>397.434058713365</v>
      </c>
      <c r="AB37" s="29" t="n">
        <f aca="false">1.05*(((U37+V37)^2)*(2/3*(S37+1)+T37-(T37^3)/(3*(S37+V37)^2))-U37^2*(2/3*S37+T37-((T37^3)/(3*S37^2))))</f>
        <v>325.22789410533</v>
      </c>
      <c r="AC37" s="14" t="n">
        <f aca="false">0.8*(1.04*(I37+H37+G37)^3-(I37)^3)+0.6</f>
        <v>210.143212288</v>
      </c>
      <c r="AD37" s="11" t="n">
        <f aca="false">AC37/F37</f>
        <v>127.653569698704</v>
      </c>
      <c r="AE37" s="21" t="n">
        <f aca="false">0.8*(1.04*(I37+H37+J37)^3-(I37)^3)+0.6</f>
        <v>244.383380224</v>
      </c>
      <c r="AF37" s="13" t="n">
        <f aca="false">AE37/F37</f>
        <v>148.453097870583</v>
      </c>
      <c r="AG37" s="13" t="n">
        <f aca="false">AE37/Y37</f>
        <v>193.821301556966</v>
      </c>
      <c r="AH37" s="16"/>
      <c r="AI37" s="16"/>
      <c r="AJ37" s="22"/>
      <c r="AK37" s="33" t="n">
        <v>194.3</v>
      </c>
      <c r="AL37" s="19" t="n">
        <v>182.4</v>
      </c>
      <c r="AM37" s="19" t="n">
        <v>89.5</v>
      </c>
      <c r="AN37" s="24" t="n">
        <f aca="false">AM37/10</f>
        <v>8.95</v>
      </c>
      <c r="AO37" s="19" t="n">
        <v>66</v>
      </c>
      <c r="AP37" s="34" t="n">
        <v>9.9</v>
      </c>
      <c r="AQ37" s="19" t="n">
        <v>9.5</v>
      </c>
      <c r="AR37" s="19" t="n">
        <v>12.8</v>
      </c>
      <c r="AS37" s="19" t="n">
        <v>8.7</v>
      </c>
      <c r="AT37" s="19" t="n">
        <v>125.9</v>
      </c>
      <c r="AU37" s="19" t="n">
        <v>141.4</v>
      </c>
      <c r="AV37" s="19" t="s">
        <v>58</v>
      </c>
      <c r="AW37" s="19" t="n">
        <v>60.6</v>
      </c>
      <c r="AX37" s="24" t="n">
        <f aca="false">AM37/AO37</f>
        <v>1.35606060606061</v>
      </c>
      <c r="AY37" s="24" t="n">
        <f aca="false">(AS37*2)/AO37</f>
        <v>0.263636363636364</v>
      </c>
      <c r="AZ37" s="24" t="n">
        <f aca="false">AR37/AP37</f>
        <v>1.29292929292929</v>
      </c>
      <c r="BA37" s="25" t="n">
        <f aca="false">1.04*AL37</f>
        <v>189.696</v>
      </c>
      <c r="BB37" s="25" t="n">
        <f aca="false">BA37/F37</f>
        <v>115.232708655744</v>
      </c>
      <c r="BC37" s="19" t="n">
        <f aca="false">BA37/AK37</f>
        <v>0.976304683479156</v>
      </c>
      <c r="BD37" s="4" t="n">
        <f aca="false">AE37-BA37</f>
        <v>54.6873802239999</v>
      </c>
      <c r="BE37" s="4" t="n">
        <f aca="false">ABS(AE37-BA37)</f>
        <v>54.6873802239999</v>
      </c>
      <c r="BF37" s="4" t="n">
        <f aca="false">ABS(AC37-BA37)</f>
        <v>20.4472122879999</v>
      </c>
      <c r="BG37" s="4" t="n">
        <f aca="false">ABS(BE37-BF37)</f>
        <v>34.240167936</v>
      </c>
    </row>
    <row r="38" s="19" customFormat="true" ht="12.45" hidden="false" customHeight="false" outlineLevel="0" collapsed="false">
      <c r="A38" s="8"/>
      <c r="B38" s="9" t="s">
        <v>57</v>
      </c>
      <c r="C38" s="20" t="n">
        <v>172</v>
      </c>
      <c r="D38" s="20" t="n">
        <v>72</v>
      </c>
      <c r="E38" s="13" t="n">
        <f aca="false">D38/((C38/100)^2)</f>
        <v>24.3374797187669</v>
      </c>
      <c r="F38" s="13" t="n">
        <f aca="false">0.007418*D38^0.425*C38^0.725</f>
        <v>1.90726598733959</v>
      </c>
      <c r="G38" s="13" t="n">
        <v>1</v>
      </c>
      <c r="H38" s="13" t="n">
        <v>1.1</v>
      </c>
      <c r="I38" s="13" t="n">
        <v>5.66</v>
      </c>
      <c r="J38" s="13" t="n">
        <v>1.13</v>
      </c>
      <c r="K38" s="13" t="n">
        <v>147</v>
      </c>
      <c r="L38" s="13" t="n">
        <v>136</v>
      </c>
      <c r="M38" s="20" t="n">
        <v>4004</v>
      </c>
      <c r="N38" s="13" t="n">
        <f aca="false">M38/100</f>
        <v>40.04</v>
      </c>
      <c r="O38" s="20" t="n">
        <v>2678</v>
      </c>
      <c r="P38" s="13" t="n">
        <f aca="false">O38/100</f>
        <v>26.78</v>
      </c>
      <c r="Q38" s="13" t="n">
        <v>8.71</v>
      </c>
      <c r="R38" s="13" t="n">
        <v>5.97</v>
      </c>
      <c r="S38" s="13" t="n">
        <v>4.9</v>
      </c>
      <c r="T38" s="13" t="n">
        <v>3.75</v>
      </c>
      <c r="U38" s="13" t="n">
        <f aca="false">SQRT(P38/PI())</f>
        <v>2.91964702524156</v>
      </c>
      <c r="V38" s="13" t="n">
        <f aca="false">SQRT(N38/PI()-U38)</f>
        <v>3.13456230079375</v>
      </c>
      <c r="W38" s="13" t="n">
        <f aca="false">Q38/(U38*2)</f>
        <v>1.49161866566376</v>
      </c>
      <c r="X38" s="13" t="n">
        <f aca="false">(J38+G38)/2</f>
        <v>1.065</v>
      </c>
      <c r="Y38" s="13" t="n">
        <f aca="false">J38/G38</f>
        <v>1.13</v>
      </c>
      <c r="Z38" s="13" t="n">
        <f aca="false">(2*H38)/I38</f>
        <v>0.3886925795053</v>
      </c>
      <c r="AA38" s="13" t="n">
        <f aca="false">1.05*((5/6*N38*(Q38+V38))-(5/6*P38*Q38))</f>
        <v>210.877165208309</v>
      </c>
      <c r="AB38" s="13" t="n">
        <f aca="false">1.05*(((U38+V38)^2)*(2/3*(S38+1)+T38-(T38^3)/(3*(S38+V38)^2))-U38^2*(2/3*S38+T38-((T38^3)/(3*S38^2))))</f>
        <v>228.971716629336</v>
      </c>
      <c r="AC38" s="14" t="n">
        <f aca="false">0.8*(1.04*(I38+H38+G38)^3-(I38)^3)+0.6</f>
        <v>244.326898432</v>
      </c>
      <c r="AD38" s="11" t="n">
        <f aca="false">AC38/F38</f>
        <v>128.103211641082</v>
      </c>
      <c r="AE38" s="21" t="n">
        <f aca="false">0.8*(1.04*(I38+H38+J38)^3-(I38)^3)+0.6</f>
        <v>264.195468608</v>
      </c>
      <c r="AF38" s="13" t="n">
        <f aca="false">AE38/F38</f>
        <v>138.520515943621</v>
      </c>
      <c r="AG38" s="13" t="n">
        <f aca="false">AE38/Y38</f>
        <v>233.801299653097</v>
      </c>
      <c r="AH38" s="16"/>
      <c r="AI38" s="16"/>
      <c r="AJ38" s="22"/>
      <c r="AK38" s="23" t="n">
        <v>96.8</v>
      </c>
      <c r="AL38" s="24" t="n">
        <v>221.6</v>
      </c>
      <c r="AM38" s="24" t="n">
        <v>95</v>
      </c>
      <c r="AN38" s="24" t="n">
        <f aca="false">AM38/10</f>
        <v>9.5</v>
      </c>
      <c r="AO38" s="24" t="n">
        <v>37.4</v>
      </c>
      <c r="AP38" s="24" t="n">
        <v>12.7</v>
      </c>
      <c r="AQ38" s="24" t="n">
        <v>16.5</v>
      </c>
      <c r="AR38" s="24" t="n">
        <v>18.7</v>
      </c>
      <c r="AS38" s="24" t="n">
        <v>16</v>
      </c>
      <c r="AT38" s="24" t="n">
        <v>139.4</v>
      </c>
      <c r="AU38" s="24" t="n">
        <v>129</v>
      </c>
      <c r="AV38" s="24" t="n">
        <v>43</v>
      </c>
      <c r="AW38" s="24" t="n">
        <v>51.3</v>
      </c>
      <c r="AX38" s="24" t="n">
        <f aca="false">AM38/AO38</f>
        <v>2.54010695187166</v>
      </c>
      <c r="AY38" s="24" t="n">
        <f aca="false">(AS38*2)/AO38</f>
        <v>0.855614973262032</v>
      </c>
      <c r="AZ38" s="24" t="n">
        <f aca="false">AR38/AP38</f>
        <v>1.47244094488189</v>
      </c>
      <c r="BA38" s="25" t="n">
        <f aca="false">1.04*AL38</f>
        <v>230.464</v>
      </c>
      <c r="BB38" s="25" t="n">
        <f aca="false">BA38/F38</f>
        <v>120.834745405107</v>
      </c>
      <c r="BC38" s="19" t="n">
        <f aca="false">BA38/AK38</f>
        <v>2.38082644628099</v>
      </c>
      <c r="BD38" s="4" t="n">
        <f aca="false">AE38-BA38</f>
        <v>33.7314686079999</v>
      </c>
      <c r="BE38" s="4" t="n">
        <f aca="false">ABS(AE38-BA38)</f>
        <v>33.7314686079999</v>
      </c>
      <c r="BF38" s="4" t="n">
        <f aca="false">ABS(AC38-BA38)</f>
        <v>13.862898432</v>
      </c>
      <c r="BG38" s="4" t="n">
        <f aca="false">ABS(BE38-BF38)</f>
        <v>19.868570176</v>
      </c>
    </row>
    <row r="39" s="19" customFormat="true" ht="12.45" hidden="false" customHeight="false" outlineLevel="0" collapsed="false">
      <c r="A39" s="27"/>
      <c r="B39" s="19" t="s">
        <v>57</v>
      </c>
      <c r="C39" s="19" t="n">
        <v>172</v>
      </c>
      <c r="D39" s="19" t="n">
        <v>115</v>
      </c>
      <c r="E39" s="13" t="n">
        <f aca="false">D39/((C39/100)^2)</f>
        <v>38.8723634396971</v>
      </c>
      <c r="F39" s="13" t="n">
        <f aca="false">0.007418*D39^0.425*C39^0.725</f>
        <v>2.32724194148013</v>
      </c>
      <c r="G39" s="19" t="n">
        <v>1.16</v>
      </c>
      <c r="H39" s="19" t="n">
        <v>1.1</v>
      </c>
      <c r="I39" s="19" t="n">
        <v>5.69</v>
      </c>
      <c r="J39" s="19" t="n">
        <v>1.13</v>
      </c>
      <c r="K39" s="19" t="n">
        <v>125</v>
      </c>
      <c r="L39" s="19" t="n">
        <v>155</v>
      </c>
      <c r="M39" s="28" t="n">
        <v>4940</v>
      </c>
      <c r="N39" s="19" t="n">
        <f aca="false">M39/100</f>
        <v>49.4</v>
      </c>
      <c r="O39" s="19" t="n">
        <v>2641</v>
      </c>
      <c r="P39" s="19" t="n">
        <f aca="false">O39/100</f>
        <v>26.41</v>
      </c>
      <c r="Q39" s="19" t="n">
        <v>8.13</v>
      </c>
      <c r="R39" s="19" t="n">
        <v>3.74</v>
      </c>
      <c r="S39" s="19" t="n">
        <v>3.85</v>
      </c>
      <c r="T39" s="19" t="n">
        <v>4.17</v>
      </c>
      <c r="U39" s="29" t="n">
        <f aca="false">SQRT(P39/PI())</f>
        <v>2.89940754191506</v>
      </c>
      <c r="V39" s="29" t="n">
        <f aca="false">SQRT(N39/PI()-U39)</f>
        <v>3.58121499432304</v>
      </c>
      <c r="W39" s="13" t="n">
        <f aca="false">Q39/(U39*2)</f>
        <v>1.40201056292868</v>
      </c>
      <c r="X39" s="13" t="n">
        <f aca="false">(J39+G39)/2</f>
        <v>1.145</v>
      </c>
      <c r="Y39" s="13" t="n">
        <f aca="false">J39/G39</f>
        <v>0.974137931034483</v>
      </c>
      <c r="Z39" s="13" t="n">
        <f aca="false">(2*H39)/I39</f>
        <v>0.38664323374341</v>
      </c>
      <c r="AA39" s="29" t="n">
        <f aca="false">1.05*((5/6*N39*(Q39+V39))-(5/6*P39*Q39))</f>
        <v>318.343130629614</v>
      </c>
      <c r="AB39" s="29" t="n">
        <f aca="false">1.05*(((U39+V39)^2)*(2/3*(S39+1)+T39-(T39^3)/(3*(S39+V39)^2))-U39^2*(2/3*S39+T39-((T39^3)/(3*S39^2))))</f>
        <v>262.103537710426</v>
      </c>
      <c r="AC39" s="14" t="n">
        <f aca="false">0.8*(1.04*(I39+H39+G39)^3-(I39)^3)+0.6</f>
        <v>271.2706088</v>
      </c>
      <c r="AD39" s="11" t="n">
        <f aca="false">AC39/F39</f>
        <v>116.563131647357</v>
      </c>
      <c r="AE39" s="21" t="n">
        <f aca="false">0.8*(1.04*(I39+H39+J39)^3-(I39)^3)+0.6</f>
        <v>266.555842016</v>
      </c>
      <c r="AF39" s="13" t="n">
        <f aca="false">AE39/F39</f>
        <v>114.537228495663</v>
      </c>
      <c r="AG39" s="13" t="n">
        <f aca="false">AE39/Y39</f>
        <v>273.632545786336</v>
      </c>
      <c r="AH39" s="16"/>
      <c r="AI39" s="16"/>
      <c r="AJ39" s="22"/>
      <c r="AK39" s="33" t="n">
        <v>132.2</v>
      </c>
      <c r="AL39" s="19" t="n">
        <v>250.4</v>
      </c>
      <c r="AM39" s="19" t="n">
        <v>101.3</v>
      </c>
      <c r="AN39" s="24" t="n">
        <f aca="false">AM39/10</f>
        <v>10.13</v>
      </c>
      <c r="AO39" s="19" t="n">
        <v>49.8</v>
      </c>
      <c r="AP39" s="34" t="n">
        <v>10.2</v>
      </c>
      <c r="AQ39" s="19" t="n">
        <v>9.3</v>
      </c>
      <c r="AR39" s="19" t="n">
        <v>12.7</v>
      </c>
      <c r="AS39" s="19" t="n">
        <v>9.5</v>
      </c>
      <c r="AT39" s="19" t="n">
        <v>130.5</v>
      </c>
      <c r="AU39" s="19" t="n">
        <v>113</v>
      </c>
      <c r="AV39" s="19" t="n">
        <v>49</v>
      </c>
      <c r="AW39" s="19" t="n">
        <v>61.5</v>
      </c>
      <c r="AX39" s="24" t="n">
        <f aca="false">AM39/AO39</f>
        <v>2.03413654618474</v>
      </c>
      <c r="AY39" s="24" t="n">
        <f aca="false">(AS39*2)/AO39</f>
        <v>0.381526104417671</v>
      </c>
      <c r="AZ39" s="24" t="n">
        <f aca="false">AR39/AP39</f>
        <v>1.24509803921569</v>
      </c>
      <c r="BA39" s="25" t="n">
        <f aca="false">1.04*AL39</f>
        <v>260.416</v>
      </c>
      <c r="BB39" s="25" t="n">
        <f aca="false">BA39/F39</f>
        <v>111.898980229952</v>
      </c>
      <c r="BC39" s="19" t="n">
        <f aca="false">BA39/AK39</f>
        <v>1.96986384266263</v>
      </c>
      <c r="BD39" s="4" t="n">
        <f aca="false">AE39-BA39</f>
        <v>6.13984201600016</v>
      </c>
      <c r="BE39" s="11" t="n">
        <f aca="false">ABS(AE39-BA39)</f>
        <v>6.13984201600016</v>
      </c>
      <c r="BF39" s="4" t="n">
        <f aca="false">ABS(AC39-BA39)</f>
        <v>10.8546088000002</v>
      </c>
      <c r="BG39" s="11" t="n">
        <f aca="false">ABS(BE39-BF39)</f>
        <v>4.71476678400006</v>
      </c>
    </row>
    <row r="40" s="19" customFormat="true" ht="12.45" hidden="false" customHeight="false" outlineLevel="0" collapsed="false">
      <c r="A40" s="27"/>
      <c r="B40" s="19" t="s">
        <v>57</v>
      </c>
      <c r="C40" s="19" t="n">
        <v>168</v>
      </c>
      <c r="D40" s="19" t="n">
        <v>59</v>
      </c>
      <c r="E40" s="13" t="n">
        <f aca="false">D40/((C40/100)^2)</f>
        <v>20.9041950113379</v>
      </c>
      <c r="F40" s="13" t="n">
        <f aca="false">0.007418*D40^0.425*C40^0.725</f>
        <v>1.72285276089416</v>
      </c>
      <c r="G40" s="19" t="n">
        <v>0.79</v>
      </c>
      <c r="H40" s="19" t="n">
        <v>0.89</v>
      </c>
      <c r="I40" s="19" t="n">
        <v>4.8</v>
      </c>
      <c r="J40" s="19" t="n">
        <v>0.85</v>
      </c>
      <c r="K40" s="19" t="n">
        <v>139.1</v>
      </c>
      <c r="L40" s="19" t="n">
        <v>144.2</v>
      </c>
      <c r="M40" s="28" t="n">
        <v>4300</v>
      </c>
      <c r="N40" s="19" t="n">
        <f aca="false">M40/100</f>
        <v>43</v>
      </c>
      <c r="O40" s="19" t="n">
        <v>2263</v>
      </c>
      <c r="P40" s="19" t="n">
        <f aca="false">O40/100</f>
        <v>22.63</v>
      </c>
      <c r="Q40" s="19" t="n">
        <v>8.01</v>
      </c>
      <c r="R40" s="19" t="n">
        <v>4.6</v>
      </c>
      <c r="S40" s="19" t="n">
        <v>3.74</v>
      </c>
      <c r="T40" s="19" t="n">
        <v>4.02</v>
      </c>
      <c r="U40" s="29" t="n">
        <f aca="false">SQRT(P40/PI())</f>
        <v>2.68390624358214</v>
      </c>
      <c r="V40" s="29" t="n">
        <f aca="false">SQRT(N40/PI()-U40)</f>
        <v>3.31714016320096</v>
      </c>
      <c r="W40" s="29" t="n">
        <f aca="false">Q40/(U40*2)</f>
        <v>1.49222798284289</v>
      </c>
      <c r="X40" s="29" t="n">
        <f aca="false">(J40+G40)/2</f>
        <v>0.82</v>
      </c>
      <c r="Y40" s="29" t="n">
        <f aca="false">J40/G40</f>
        <v>1.07594936708861</v>
      </c>
      <c r="Z40" s="29" t="n">
        <f aca="false">(2*H40)/I40</f>
        <v>0.370833333333333</v>
      </c>
      <c r="AA40" s="29" t="n">
        <f aca="false">1.05*((5/6*N40*(Q40+V40))-(5/6*P40*Q40))</f>
        <v>267.575636140436</v>
      </c>
      <c r="AB40" s="29" t="n">
        <f aca="false">1.05*(((U40+V40)^2)*(2/3*(S40+1)+T40-(T40^3)/(3*(S40+V40)^2))-U40^2*(2/3*S40+T40-((T40^3)/(3*S40^2))))</f>
        <v>217.502879864237</v>
      </c>
      <c r="AC40" s="30" t="n">
        <f aca="false">0.8*(1.04*(I40+H40+G40)^3-(I40)^3)+0.6</f>
        <v>138.511762944</v>
      </c>
      <c r="AD40" s="31" t="n">
        <f aca="false">AC40/F40</f>
        <v>80.3967501390617</v>
      </c>
      <c r="AE40" s="32" t="n">
        <f aca="false">0.8*(1.04*(I40+H40+J40)^3-(I40)^3)+0.6</f>
        <v>144.858651648</v>
      </c>
      <c r="AF40" s="19" t="n">
        <f aca="false">AE40/F40</f>
        <v>84.0806915924833</v>
      </c>
      <c r="AG40" s="19" t="n">
        <f aca="false">AE40/Y40</f>
        <v>134.633335061082</v>
      </c>
      <c r="AK40" s="19" t="n">
        <v>171</v>
      </c>
      <c r="AL40" s="19" t="n">
        <v>107.8</v>
      </c>
      <c r="BA40" s="25" t="n">
        <f aca="false">1.04*AL40</f>
        <v>112.112</v>
      </c>
      <c r="BB40" s="25" t="n">
        <f aca="false">BA40/F40</f>
        <v>65.073465675508</v>
      </c>
      <c r="BD40" s="4" t="n">
        <f aca="false">AE40-BA40</f>
        <v>32.7466516479999</v>
      </c>
      <c r="BE40" s="11" t="n">
        <f aca="false">ABS(AE40-BA40)</f>
        <v>32.7466516479999</v>
      </c>
      <c r="BF40" s="4" t="n">
        <f aca="false">ABS(AC40-BA40)</f>
        <v>26.399762944</v>
      </c>
      <c r="BG40" s="11" t="n">
        <f aca="false">ABS(BE40-BF40)</f>
        <v>6.34688870399995</v>
      </c>
    </row>
    <row r="41" s="19" customFormat="true" ht="12.45" hidden="false" customHeight="false" outlineLevel="0" collapsed="false">
      <c r="A41" s="44"/>
      <c r="B41" s="44" t="s">
        <v>57</v>
      </c>
      <c r="C41" s="1" t="n">
        <v>159</v>
      </c>
      <c r="D41" s="1" t="n">
        <v>72.9</v>
      </c>
      <c r="E41" s="13" t="n">
        <f aca="false">D41/((C41/100)^2)</f>
        <v>28.8358846564614</v>
      </c>
      <c r="F41" s="13" t="n">
        <f aca="false">0.007418*D41^0.425*C41^0.725</f>
        <v>1.81116886438016</v>
      </c>
      <c r="G41" s="1" t="n">
        <v>0.89</v>
      </c>
      <c r="H41" s="1" t="n">
        <v>0.98</v>
      </c>
      <c r="I41" s="1" t="n">
        <v>4.9</v>
      </c>
      <c r="J41" s="1" t="n">
        <v>1.12</v>
      </c>
      <c r="K41" s="1" t="n">
        <v>131</v>
      </c>
      <c r="L41" s="1" t="n">
        <v>129.1</v>
      </c>
      <c r="M41" s="40" t="n">
        <v>2863</v>
      </c>
      <c r="N41" s="1"/>
      <c r="O41" s="1" t="n">
        <v>1140</v>
      </c>
      <c r="P41" s="1"/>
      <c r="Q41" s="1" t="n">
        <v>6.53</v>
      </c>
      <c r="R41" s="1" t="n">
        <v>3.86</v>
      </c>
      <c r="S41" s="1" t="n">
        <v>2.73</v>
      </c>
      <c r="T41" s="1" t="n">
        <v>3.7</v>
      </c>
      <c r="U41" s="29"/>
      <c r="V41" s="29"/>
      <c r="W41" s="13"/>
      <c r="X41" s="13" t="n">
        <f aca="false">(J41+G41)/2</f>
        <v>1.005</v>
      </c>
      <c r="Y41" s="13" t="n">
        <f aca="false">J41/G41</f>
        <v>1.25842696629214</v>
      </c>
      <c r="Z41" s="13" t="n">
        <f aca="false">(2*H41)/I41</f>
        <v>0.4</v>
      </c>
      <c r="AA41" s="1"/>
      <c r="AB41" s="1"/>
      <c r="AC41" s="14" t="n">
        <f aca="false">0.8*(1.04*(I41+H41+G41)^3-(I41)^3)+0.6</f>
        <v>164.641025856</v>
      </c>
      <c r="AD41" s="11" t="n">
        <f aca="false">AC41/F41</f>
        <v>90.9031891470514</v>
      </c>
      <c r="AE41" s="21" t="n">
        <f aca="false">0.8*(1.04*(I41+H41+J41)^3-(I41)^3)+0.6</f>
        <v>191.8568</v>
      </c>
      <c r="AF41" s="13" t="n">
        <f aca="false">AE41/F41</f>
        <v>105.92982453111</v>
      </c>
      <c r="AG41" s="13" t="n">
        <f aca="false">AE41/Y41</f>
        <v>152.457635714286</v>
      </c>
      <c r="AH41" s="16"/>
      <c r="AI41" s="16"/>
      <c r="AJ41" s="41"/>
      <c r="AK41" s="26" t="n">
        <v>161.9</v>
      </c>
      <c r="AL41" s="26" t="n">
        <v>129.1</v>
      </c>
      <c r="AM41" s="26"/>
      <c r="AN41" s="24"/>
      <c r="AO41" s="26"/>
      <c r="AP41" s="42"/>
      <c r="AQ41" s="26"/>
      <c r="AR41" s="26"/>
      <c r="AS41" s="26"/>
      <c r="AT41" s="26"/>
      <c r="AU41" s="26"/>
      <c r="AV41" s="26"/>
      <c r="AW41" s="26"/>
      <c r="AX41" s="24"/>
      <c r="AY41" s="24"/>
      <c r="AZ41" s="24"/>
      <c r="BA41" s="25" t="n">
        <f aca="false">1.04*AL41</f>
        <v>134.264</v>
      </c>
      <c r="BB41" s="25" t="n">
        <f aca="false">BA41/F41</f>
        <v>74.1311330161086</v>
      </c>
      <c r="BC41" s="19" t="n">
        <f aca="false">BA41/AK41</f>
        <v>0.829302038295244</v>
      </c>
      <c r="BD41" s="4" t="n">
        <f aca="false">AE41-BA41</f>
        <v>57.5928000000001</v>
      </c>
      <c r="BE41" s="4" t="n">
        <f aca="false">ABS(AE41-BA41)</f>
        <v>57.5928000000001</v>
      </c>
      <c r="BF41" s="4" t="n">
        <f aca="false">ABS(AC41-BA41)</f>
        <v>30.377025856</v>
      </c>
      <c r="BG41" s="4" t="n">
        <f aca="false">ABS(BE41-BF41)</f>
        <v>27.2157741440001</v>
      </c>
    </row>
    <row r="42" s="19" customFormat="true" ht="12.45" hidden="false" customHeight="false" outlineLevel="0" collapsed="false">
      <c r="A42" s="8"/>
      <c r="B42" s="9" t="s">
        <v>56</v>
      </c>
      <c r="C42" s="20"/>
      <c r="D42" s="20"/>
      <c r="E42" s="13"/>
      <c r="F42" s="13"/>
      <c r="G42" s="13" t="n">
        <v>0.79</v>
      </c>
      <c r="H42" s="13" t="n">
        <v>0.9</v>
      </c>
      <c r="I42" s="13" t="n">
        <v>5.15</v>
      </c>
      <c r="J42" s="13" t="n">
        <v>1.08</v>
      </c>
      <c r="K42" s="13" t="n">
        <v>93.2</v>
      </c>
      <c r="L42" s="13" t="n">
        <v>134.3</v>
      </c>
      <c r="M42" s="20"/>
      <c r="N42" s="13"/>
      <c r="O42" s="20"/>
      <c r="P42" s="13"/>
      <c r="Q42" s="13" t="n">
        <v>7.2</v>
      </c>
      <c r="R42" s="13" t="n">
        <v>4.73</v>
      </c>
      <c r="S42" s="13" t="n">
        <v>3.44</v>
      </c>
      <c r="T42" s="13" t="n">
        <v>3.53</v>
      </c>
      <c r="U42" s="13"/>
      <c r="V42" s="13"/>
      <c r="W42" s="13"/>
      <c r="X42" s="13" t="n">
        <f aca="false">(J42+G42)/2</f>
        <v>0.935</v>
      </c>
      <c r="Y42" s="13" t="n">
        <f aca="false">J42/G42</f>
        <v>1.36708860759494</v>
      </c>
      <c r="Z42" s="13" t="n">
        <f aca="false">(2*H42)/I42</f>
        <v>0.349514563106796</v>
      </c>
      <c r="AA42" s="13"/>
      <c r="AB42" s="13"/>
      <c r="AC42" s="14" t="n">
        <f aca="false">0.8*(1.04*(I42+H42+G42)^3-(I42)^3)+0.6</f>
        <v>157.578535328</v>
      </c>
      <c r="AD42" s="11"/>
      <c r="AE42" s="21" t="n">
        <f aca="false">0.8*(1.04*(I42+H42+J42)^3-(I42)^3)+0.6</f>
        <v>192.899924704</v>
      </c>
      <c r="AF42" s="13"/>
      <c r="AG42" s="13" t="n">
        <f aca="false">AE42/Y42</f>
        <v>141.102722700148</v>
      </c>
      <c r="AH42" s="16"/>
      <c r="AI42" s="16"/>
      <c r="AJ42" s="22"/>
      <c r="AK42" s="23" t="n">
        <v>193</v>
      </c>
      <c r="AL42" s="24" t="n">
        <v>147</v>
      </c>
      <c r="AM42" s="24" t="n">
        <v>87.3</v>
      </c>
      <c r="AN42" s="24" t="n">
        <f aca="false">AM42/10</f>
        <v>8.73</v>
      </c>
      <c r="AO42" s="24" t="n">
        <v>65.1</v>
      </c>
      <c r="AP42" s="24" t="n">
        <v>9.6</v>
      </c>
      <c r="AQ42" s="24" t="n">
        <v>6.2</v>
      </c>
      <c r="AR42" s="24" t="n">
        <v>10.8</v>
      </c>
      <c r="AS42" s="24" t="n">
        <v>6.4</v>
      </c>
      <c r="AT42" s="24" t="n">
        <v>142.4</v>
      </c>
      <c r="AU42" s="24" t="n">
        <v>125</v>
      </c>
      <c r="AV42" s="24" t="n">
        <v>59.5</v>
      </c>
      <c r="AW42" s="24" t="n">
        <v>67.5</v>
      </c>
      <c r="AX42" s="24" t="n">
        <f aca="false">AM42/AO42</f>
        <v>1.34101382488479</v>
      </c>
      <c r="AY42" s="24" t="n">
        <f aca="false">(AS42*2)/AO42</f>
        <v>0.196620583717358</v>
      </c>
      <c r="AZ42" s="24" t="n">
        <f aca="false">AR42/AP42</f>
        <v>1.125</v>
      </c>
      <c r="BA42" s="25" t="n">
        <f aca="false">1.04*AL42</f>
        <v>152.88</v>
      </c>
      <c r="BB42" s="25"/>
      <c r="BC42" s="19" t="n">
        <f aca="false">BA42/AK42</f>
        <v>0.792124352331606</v>
      </c>
      <c r="BD42" s="4" t="n">
        <f aca="false">AE42-BA42</f>
        <v>40.0199247040001</v>
      </c>
      <c r="BE42" s="4" t="n">
        <f aca="false">ABS(AE42-BA42)</f>
        <v>40.0199247040001</v>
      </c>
      <c r="BF42" s="4" t="n">
        <f aca="false">ABS(AC42-BA42)</f>
        <v>4.69853532800011</v>
      </c>
      <c r="BG42" s="4" t="n">
        <f aca="false">ABS(BE42-BF42)</f>
        <v>35.321389376</v>
      </c>
    </row>
    <row r="43" s="19" customFormat="true" ht="12.45" hidden="false" customHeight="false" outlineLevel="0" collapsed="false">
      <c r="A43" s="27"/>
      <c r="B43" s="19" t="s">
        <v>56</v>
      </c>
      <c r="C43" s="19" t="n">
        <v>152</v>
      </c>
      <c r="D43" s="19" t="n">
        <v>74</v>
      </c>
      <c r="E43" s="13" t="n">
        <f aca="false">D43/((C43/100)^2)</f>
        <v>32.0290858725762</v>
      </c>
      <c r="F43" s="13" t="n">
        <f aca="false">0.007418*D43^0.425*C43^0.725</f>
        <v>1.76419631717999</v>
      </c>
      <c r="G43" s="19" t="n">
        <v>1.11</v>
      </c>
      <c r="H43" s="19" t="n">
        <v>1.01</v>
      </c>
      <c r="I43" s="19" t="n">
        <v>3.93</v>
      </c>
      <c r="J43" s="19" t="n">
        <v>1.33</v>
      </c>
      <c r="K43" s="19" t="n">
        <v>123</v>
      </c>
      <c r="L43" s="19" t="n">
        <v>142</v>
      </c>
      <c r="M43" s="28" t="n">
        <v>2748</v>
      </c>
      <c r="N43" s="19" t="n">
        <f aca="false">M43/100</f>
        <v>27.48</v>
      </c>
      <c r="O43" s="19" t="n">
        <v>1223</v>
      </c>
      <c r="P43" s="19" t="n">
        <f aca="false">O43/100</f>
        <v>12.23</v>
      </c>
      <c r="Q43" s="19" t="n">
        <v>6.9</v>
      </c>
      <c r="R43" s="19" t="n">
        <v>3.44</v>
      </c>
      <c r="S43" s="19" t="n">
        <v>3.96</v>
      </c>
      <c r="T43" s="19" t="n">
        <v>2.78</v>
      </c>
      <c r="U43" s="29" t="n">
        <f aca="false">SQRT(P43/PI())</f>
        <v>1.97305091369375</v>
      </c>
      <c r="V43" s="29" t="n">
        <f aca="false">SQRT(N43/PI()-U43)</f>
        <v>2.60271104017269</v>
      </c>
      <c r="W43" s="13" t="n">
        <f aca="false">Q43/(U43*2)</f>
        <v>1.74856106147877</v>
      </c>
      <c r="X43" s="13" t="n">
        <f aca="false">(J43+G43)/2</f>
        <v>1.22</v>
      </c>
      <c r="Y43" s="13" t="n">
        <f aca="false">J43/G43</f>
        <v>1.1981981981982</v>
      </c>
      <c r="Z43" s="13" t="n">
        <f aca="false">(2*H43)/I43</f>
        <v>0.513994910941476</v>
      </c>
      <c r="AA43" s="29" t="n">
        <f aca="false">1.05*((5/6*N43*(Q43+V43))-(5/6*P43*Q43))</f>
        <v>154.654061960952</v>
      </c>
      <c r="AB43" s="29" t="n">
        <f aca="false">1.05*(((U43+V43)^2)*(2/3*(S43+1)+T43-(T43^3)/(3*(S43+V43)^2))-U43^2*(2/3*S43+T43-((T43^3)/(3*S43^2))))</f>
        <v>109.868647886432</v>
      </c>
      <c r="AC43" s="14" t="n">
        <f aca="false">0.8*(1.04*(I43+H43+G43)^3-(I43)^3)+0.6</f>
        <v>136.2835784</v>
      </c>
      <c r="AD43" s="11" t="n">
        <f aca="false">AC43/F43</f>
        <v>77.249667212686</v>
      </c>
      <c r="AE43" s="21" t="n">
        <f aca="false">0.8*(1.04*(I43+H43+J43)^3-(I43)^3)+0.6</f>
        <v>157.122481056</v>
      </c>
      <c r="AF43" s="13" t="n">
        <f aca="false">AE43/F43</f>
        <v>89.0617895105662</v>
      </c>
      <c r="AG43" s="13" t="n">
        <f aca="false">AE43/Y43</f>
        <v>131.132296219669</v>
      </c>
      <c r="AH43" s="16"/>
      <c r="AI43" s="16"/>
      <c r="AJ43" s="22"/>
      <c r="AK43" s="33" t="n">
        <v>89.6</v>
      </c>
      <c r="AL43" s="19" t="n">
        <v>111.7</v>
      </c>
      <c r="AM43" s="19" t="n">
        <v>82</v>
      </c>
      <c r="AN43" s="24" t="n">
        <f aca="false">AM43/10</f>
        <v>8.2</v>
      </c>
      <c r="AO43" s="19" t="n">
        <v>41.4</v>
      </c>
      <c r="AP43" s="34" t="n">
        <v>8</v>
      </c>
      <c r="AQ43" s="19" t="n">
        <v>7.4</v>
      </c>
      <c r="AR43" s="19" t="n">
        <v>12.5</v>
      </c>
      <c r="AS43" s="19" t="n">
        <v>8.8</v>
      </c>
      <c r="AT43" s="19" t="n">
        <v>131.3</v>
      </c>
      <c r="AU43" s="19" t="n">
        <v>119.7</v>
      </c>
      <c r="AV43" s="19" t="n">
        <v>36</v>
      </c>
      <c r="AW43" s="19" t="n">
        <v>43.6</v>
      </c>
      <c r="AX43" s="24" t="n">
        <f aca="false">AM43/AO43</f>
        <v>1.98067632850242</v>
      </c>
      <c r="AY43" s="24" t="n">
        <f aca="false">(AS43*2)/AO43</f>
        <v>0.42512077294686</v>
      </c>
      <c r="AZ43" s="24" t="n">
        <f aca="false">AR43/AP43</f>
        <v>1.5625</v>
      </c>
      <c r="BA43" s="25" t="n">
        <f aca="false">1.04*AL43</f>
        <v>116.168</v>
      </c>
      <c r="BB43" s="25" t="n">
        <f aca="false">BA43/F43</f>
        <v>65.8475470494639</v>
      </c>
      <c r="BC43" s="19" t="n">
        <f aca="false">BA43/AK43</f>
        <v>1.29651785714286</v>
      </c>
      <c r="BD43" s="4" t="n">
        <f aca="false">AE43-BA43</f>
        <v>40.9544810560001</v>
      </c>
      <c r="BE43" s="11" t="n">
        <f aca="false">ABS(AE43-BA43)</f>
        <v>40.9544810560001</v>
      </c>
      <c r="BF43" s="4" t="n">
        <f aca="false">ABS(AC43-BA43)</f>
        <v>20.1155784000001</v>
      </c>
      <c r="BG43" s="11" t="n">
        <f aca="false">ABS(BE43-BF43)</f>
        <v>20.838902656</v>
      </c>
    </row>
    <row r="44" s="19" customFormat="true" ht="12.45" hidden="false" customHeight="false" outlineLevel="0" collapsed="false">
      <c r="A44" s="8"/>
      <c r="B44" s="9" t="s">
        <v>57</v>
      </c>
      <c r="C44" s="20" t="n">
        <v>160</v>
      </c>
      <c r="D44" s="20" t="n">
        <v>70</v>
      </c>
      <c r="E44" s="13" t="n">
        <f aca="false">D44/((C44/100)^2)</f>
        <v>27.34375</v>
      </c>
      <c r="F44" s="13" t="n">
        <f aca="false">0.007418*D44^0.425*C44^0.725</f>
        <v>1.78830044008085</v>
      </c>
      <c r="G44" s="13" t="n">
        <v>1.04</v>
      </c>
      <c r="H44" s="13" t="n">
        <v>1.14</v>
      </c>
      <c r="I44" s="13" t="n">
        <v>5.87</v>
      </c>
      <c r="J44" s="13" t="n">
        <v>1.28</v>
      </c>
      <c r="K44" s="13" t="n">
        <v>135</v>
      </c>
      <c r="L44" s="13" t="n">
        <v>147.3</v>
      </c>
      <c r="M44" s="20" t="n">
        <v>4494</v>
      </c>
      <c r="N44" s="13" t="n">
        <f aca="false">M44/100</f>
        <v>44.94</v>
      </c>
      <c r="O44" s="20" t="n">
        <v>2373</v>
      </c>
      <c r="P44" s="13" t="n">
        <f aca="false">O44/100</f>
        <v>23.73</v>
      </c>
      <c r="Q44" s="13" t="n">
        <v>9.68</v>
      </c>
      <c r="R44" s="13" t="n">
        <v>5.82</v>
      </c>
      <c r="S44" s="13" t="n">
        <v>5.59</v>
      </c>
      <c r="T44" s="13" t="n">
        <v>4.12</v>
      </c>
      <c r="U44" s="13" t="n">
        <f aca="false">SQRT(P44/PI())</f>
        <v>2.74836198473588</v>
      </c>
      <c r="V44" s="13" t="n">
        <f aca="false">SQRT(N44/PI()-U44)</f>
        <v>3.39948294603219</v>
      </c>
      <c r="W44" s="13" t="n">
        <f aca="false">Q44/(U44*2)</f>
        <v>1.76104895457034</v>
      </c>
      <c r="X44" s="13" t="n">
        <f aca="false">(J44+G44)/2</f>
        <v>1.16</v>
      </c>
      <c r="Y44" s="13" t="n">
        <f aca="false">J44/G44</f>
        <v>1.23076923076923</v>
      </c>
      <c r="Z44" s="13" t="n">
        <f aca="false">(2*H44)/I44</f>
        <v>0.388415672913118</v>
      </c>
      <c r="AA44" s="13" t="n">
        <f aca="false">1.05*((5/6*N44*(Q44+V44))-(5/6*P44*Q44))</f>
        <v>313.324868145351</v>
      </c>
      <c r="AB44" s="13" t="n">
        <f aca="false">1.05*(((U44+V44)^2)*(2/3*(S44+1)+T44-(T44^3)/(3*(S44+V44)^2))-U44^2*(2/3*S44+T44-((T44^3)/(3*S44^2))))</f>
        <v>270.09377572294</v>
      </c>
      <c r="AC44" s="14" t="n">
        <f aca="false">0.8*(1.04*(I44+H44+G44)^3-(I44)^3)+0.6</f>
        <v>272.8116216</v>
      </c>
      <c r="AD44" s="11" t="n">
        <f aca="false">AC44/F44</f>
        <v>152.553572926295</v>
      </c>
      <c r="AE44" s="21" t="n">
        <f aca="false">0.8*(1.04*(I44+H44+J44)^3-(I44)^3)+0.6</f>
        <v>312.799758048</v>
      </c>
      <c r="AF44" s="13" t="n">
        <f aca="false">AE44/F44</f>
        <v>174.914545138655</v>
      </c>
      <c r="AG44" s="13" t="n">
        <f aca="false">AE44/Y44</f>
        <v>254.149803414</v>
      </c>
      <c r="AH44" s="16"/>
      <c r="AI44" s="16"/>
      <c r="AJ44" s="22"/>
      <c r="AK44" s="23" t="n">
        <v>106.4</v>
      </c>
      <c r="AL44" s="45" t="n">
        <v>237.1</v>
      </c>
      <c r="AM44" s="24" t="n">
        <v>86.2</v>
      </c>
      <c r="AN44" s="24" t="n">
        <f aca="false">AM44/10</f>
        <v>8.62</v>
      </c>
      <c r="AO44" s="24" t="n">
        <v>54.5</v>
      </c>
      <c r="AP44" s="24" t="n">
        <v>8.7</v>
      </c>
      <c r="AQ44" s="24" t="n">
        <v>8</v>
      </c>
      <c r="AR44" s="24" t="n">
        <v>17.6</v>
      </c>
      <c r="AS44" s="24" t="n">
        <v>5.6</v>
      </c>
      <c r="AT44" s="24" t="n">
        <v>121</v>
      </c>
      <c r="AU44" s="24" t="n">
        <v>135</v>
      </c>
      <c r="AV44" s="24" t="n">
        <v>53.4</v>
      </c>
      <c r="AW44" s="24" t="n">
        <v>62.6</v>
      </c>
      <c r="AX44" s="24" t="n">
        <f aca="false">AM44/AO44</f>
        <v>1.58165137614679</v>
      </c>
      <c r="AY44" s="24" t="n">
        <f aca="false">(AS44*2)/AO44</f>
        <v>0.205504587155963</v>
      </c>
      <c r="AZ44" s="24" t="n">
        <f aca="false">AR44/AP44</f>
        <v>2.02298850574713</v>
      </c>
      <c r="BA44" s="25" t="n">
        <f aca="false">1.04*AL44</f>
        <v>246.584</v>
      </c>
      <c r="BB44" s="25" t="n">
        <f aca="false">BA44/F44</f>
        <v>137.887345142549</v>
      </c>
      <c r="BC44" s="19" t="n">
        <f aca="false">BA44/AK44</f>
        <v>2.31751879699248</v>
      </c>
      <c r="BD44" s="4" t="n">
        <f aca="false">AE44-BA44</f>
        <v>66.2157580479998</v>
      </c>
      <c r="BE44" s="11" t="n">
        <f aca="false">ABS(AE44-BA44)</f>
        <v>66.2157580479998</v>
      </c>
      <c r="BF44" s="4" t="n">
        <f aca="false">ABS(AC44-BA44)</f>
        <v>26.2276216000001</v>
      </c>
      <c r="BG44" s="11" t="n">
        <f aca="false">ABS(BE44-BF44)</f>
        <v>39.9881364479998</v>
      </c>
    </row>
    <row r="45" s="19" customFormat="true" ht="12.45" hidden="false" customHeight="false" outlineLevel="0" collapsed="false">
      <c r="A45" s="27"/>
      <c r="B45" s="19" t="s">
        <v>57</v>
      </c>
      <c r="E45" s="13"/>
      <c r="F45" s="13"/>
      <c r="G45" s="19" t="n">
        <v>0.75</v>
      </c>
      <c r="H45" s="19" t="n">
        <v>0.79</v>
      </c>
      <c r="I45" s="19" t="n">
        <v>5.78</v>
      </c>
      <c r="J45" s="19" t="n">
        <v>0.9</v>
      </c>
      <c r="K45" s="19" t="n">
        <v>126.8</v>
      </c>
      <c r="L45" s="19" t="n">
        <v>134.8</v>
      </c>
      <c r="M45" s="28" t="n">
        <v>4995</v>
      </c>
      <c r="N45" s="19" t="n">
        <f aca="false">M45/100</f>
        <v>49.95</v>
      </c>
      <c r="O45" s="19" t="n">
        <v>2632</v>
      </c>
      <c r="P45" s="19" t="n">
        <f aca="false">O45/100</f>
        <v>26.32</v>
      </c>
      <c r="Q45" s="19" t="n">
        <v>9.98</v>
      </c>
      <c r="R45" s="19" t="n">
        <v>5.92</v>
      </c>
      <c r="S45" s="19" t="n">
        <v>4.91</v>
      </c>
      <c r="T45" s="19" t="n">
        <v>5.08</v>
      </c>
      <c r="U45" s="29" t="n">
        <f aca="false">SQRT(P45/PI())</f>
        <v>2.89446302521856</v>
      </c>
      <c r="V45" s="29" t="n">
        <f aca="false">SQRT(N45/PI()-U45)</f>
        <v>3.60626063806567</v>
      </c>
      <c r="W45" s="29" t="n">
        <f aca="false">Q45/(U45*2)</f>
        <v>1.72398125542585</v>
      </c>
      <c r="X45" s="29" t="n">
        <f aca="false">(J45+G45)/2</f>
        <v>0.825</v>
      </c>
      <c r="Y45" s="29" t="n">
        <f aca="false">J45/G45</f>
        <v>1.2</v>
      </c>
      <c r="Z45" s="29" t="n">
        <f aca="false">(2*H45)/I45</f>
        <v>0.273356401384083</v>
      </c>
      <c r="AA45" s="29" t="n">
        <f aca="false">1.05*((5/6*N45*(Q45+V45))-(5/6*P45*Q45))</f>
        <v>363.965104012458</v>
      </c>
      <c r="AB45" s="29" t="n">
        <f aca="false">1.05*(((U45+V45)^2)*(2/3*(S45+1)+T45-(T45^3)/(3*(S45+V45)^2))-U45^2*(2/3*S45+T45-((T45^3)/(3*S45^2))))</f>
        <v>315.966155808341</v>
      </c>
      <c r="AC45" s="30" t="n">
        <f aca="false">0.8*(1.04*(I45+H45+G45)^3-(I45)^3)+0.6</f>
        <v>172.449234176</v>
      </c>
      <c r="AD45" s="31"/>
      <c r="AE45" s="32" t="n">
        <f aca="false">0.8*(1.04*(I45+H45+J45)^3-(I45)^3)+0.6</f>
        <v>192.924383936</v>
      </c>
      <c r="AG45" s="19" t="n">
        <f aca="false">AE45/Y45</f>
        <v>160.770319946667</v>
      </c>
      <c r="AK45" s="19" t="n">
        <v>272.6</v>
      </c>
      <c r="AL45" s="19" t="n">
        <v>160.3</v>
      </c>
      <c r="BA45" s="25" t="n">
        <f aca="false">1.04*AL45</f>
        <v>166.712</v>
      </c>
      <c r="BB45" s="25"/>
      <c r="BD45" s="4" t="n">
        <f aca="false">AE45-BA45</f>
        <v>26.2123839360001</v>
      </c>
      <c r="BE45" s="11" t="n">
        <f aca="false">ABS(AE45-BA45)</f>
        <v>26.2123839360001</v>
      </c>
      <c r="BF45" s="4" t="n">
        <f aca="false">ABS(AC45-BA45)</f>
        <v>5.73723417600004</v>
      </c>
      <c r="BG45" s="11" t="n">
        <f aca="false">ABS(BE45-BF45)</f>
        <v>20.47514976</v>
      </c>
    </row>
    <row r="46" s="19" customFormat="true" ht="12.45" hidden="false" customHeight="false" outlineLevel="0" collapsed="false">
      <c r="A46" s="27"/>
      <c r="B46" s="19" t="s">
        <v>57</v>
      </c>
      <c r="C46" s="19" t="n">
        <v>168</v>
      </c>
      <c r="D46" s="19" t="n">
        <v>86</v>
      </c>
      <c r="E46" s="13" t="n">
        <f aca="false">D46/((C46/100)^2)</f>
        <v>30.4705215419501</v>
      </c>
      <c r="F46" s="13" t="n">
        <f aca="false">0.007418*D46^0.425*C46^0.725</f>
        <v>2.02207798086801</v>
      </c>
      <c r="G46" s="19" t="n">
        <v>1.51</v>
      </c>
      <c r="H46" s="19" t="n">
        <v>1.6</v>
      </c>
      <c r="I46" s="19" t="n">
        <v>3.62</v>
      </c>
      <c r="J46" s="19" t="n">
        <v>1.65</v>
      </c>
      <c r="K46" s="19" t="n">
        <v>131</v>
      </c>
      <c r="L46" s="19" t="n">
        <v>141</v>
      </c>
      <c r="M46" s="28" t="n">
        <v>3166</v>
      </c>
      <c r="N46" s="19" t="n">
        <f aca="false">M46/100</f>
        <v>31.66</v>
      </c>
      <c r="O46" s="19" t="n">
        <v>1319</v>
      </c>
      <c r="P46" s="19" t="n">
        <f aca="false">O46/100</f>
        <v>13.19</v>
      </c>
      <c r="Q46" s="19" t="n">
        <v>7.39</v>
      </c>
      <c r="R46" s="19" t="n">
        <v>4.37</v>
      </c>
      <c r="S46" s="19" t="n">
        <v>3.44</v>
      </c>
      <c r="T46" s="19" t="n">
        <v>3.8</v>
      </c>
      <c r="U46" s="29" t="n">
        <f aca="false">SQRT(P46/PI())</f>
        <v>2.04902596341877</v>
      </c>
      <c r="V46" s="29" t="n">
        <f aca="false">SQRT(N46/PI()-U46)</f>
        <v>2.83348990348652</v>
      </c>
      <c r="W46" s="13" t="n">
        <f aca="false">Q46/(U46*2)</f>
        <v>1.80329584200825</v>
      </c>
      <c r="X46" s="13" t="n">
        <f aca="false">(J46+G46)/2</f>
        <v>1.58</v>
      </c>
      <c r="Y46" s="13" t="n">
        <f aca="false">J46/G46</f>
        <v>1.09271523178808</v>
      </c>
      <c r="Z46" s="13" t="n">
        <f aca="false">(2*H46)/I46</f>
        <v>0.883977900552486</v>
      </c>
      <c r="AA46" s="29" t="n">
        <f aca="false">1.05*((5/6*N46*(Q46+V46))-(5/6*P46*Q46))</f>
        <v>197.926391551335</v>
      </c>
      <c r="AB46" s="29" t="n">
        <f aca="false">1.05*(((U46+V46)^2)*(2/3*(S46+1)+T46-(T46^3)/(3*(S46+V46)^2))-U46^2*(2/3*S46+T46-((T46^3)/(3*S46^2))))</f>
        <v>137.527920155525</v>
      </c>
      <c r="AC46" s="14" t="n">
        <f aca="false">0.8*(1.04*(I46+H46+G46)^3-(I46)^3)+0.6</f>
        <v>216.260910144</v>
      </c>
      <c r="AD46" s="11" t="n">
        <f aca="false">AC46/F46</f>
        <v>106.949836846137</v>
      </c>
      <c r="AE46" s="21" t="n">
        <f aca="false">0.8*(1.04*(I46+H46+J46)^3-(I46)^3)+0.6</f>
        <v>232.419586496</v>
      </c>
      <c r="AF46" s="13" t="n">
        <f aca="false">AE46/F46</f>
        <v>114.940961078183</v>
      </c>
      <c r="AG46" s="13" t="n">
        <f aca="false">AE46/Y46</f>
        <v>212.699136732703</v>
      </c>
      <c r="AH46" s="16"/>
      <c r="AI46" s="16"/>
      <c r="AJ46" s="22"/>
      <c r="AK46" s="19" t="n">
        <v>119</v>
      </c>
      <c r="AL46" s="19" t="n">
        <v>236.1</v>
      </c>
      <c r="AM46" s="19" t="n">
        <v>94.2</v>
      </c>
      <c r="AN46" s="24" t="n">
        <f aca="false">AM46/10</f>
        <v>9.42</v>
      </c>
      <c r="AO46" s="19" t="n">
        <v>43.8</v>
      </c>
      <c r="AP46" s="34" t="n">
        <v>9.2</v>
      </c>
      <c r="AQ46" s="19" t="n">
        <v>9</v>
      </c>
      <c r="AR46" s="19" t="n">
        <v>16.2</v>
      </c>
      <c r="AS46" s="19" t="n">
        <v>12.6</v>
      </c>
      <c r="AT46" s="19" t="n">
        <v>140.4</v>
      </c>
      <c r="AU46" s="19" t="n">
        <v>105.1</v>
      </c>
      <c r="AV46" s="19" t="n">
        <v>45.8</v>
      </c>
      <c r="AW46" s="19" t="n">
        <v>60.8</v>
      </c>
      <c r="AX46" s="24" t="n">
        <f aca="false">AM46/AO46</f>
        <v>2.15068493150685</v>
      </c>
      <c r="AY46" s="24" t="n">
        <f aca="false">(AS46*2)/AO46</f>
        <v>0.575342465753425</v>
      </c>
      <c r="AZ46" s="24" t="n">
        <f aca="false">AR46/AP46</f>
        <v>1.76086956521739</v>
      </c>
      <c r="BA46" s="25" t="n">
        <f aca="false">1.04*AL46</f>
        <v>245.544</v>
      </c>
      <c r="BB46" s="25" t="n">
        <f aca="false">BA46/F46</f>
        <v>121.431518627484</v>
      </c>
      <c r="BC46" s="19" t="n">
        <f aca="false">BA46/AK46</f>
        <v>2.06339495798319</v>
      </c>
      <c r="BD46" s="4" t="n">
        <f aca="false">AE46-BA46</f>
        <v>-13.1244135039999</v>
      </c>
      <c r="BE46" s="11" t="n">
        <f aca="false">ABS(AE46-BA46)</f>
        <v>13.1244135039999</v>
      </c>
      <c r="BF46" s="11" t="n">
        <f aca="false">ABS(AC46-BA46)</f>
        <v>29.283089856</v>
      </c>
      <c r="BG46" s="11" t="n">
        <f aca="false">ABS(BE46-BF46)</f>
        <v>16.1586763520001</v>
      </c>
    </row>
    <row r="47" s="19" customFormat="true" ht="12.45" hidden="false" customHeight="false" outlineLevel="0" collapsed="false">
      <c r="A47" s="27"/>
      <c r="B47" s="19" t="s">
        <v>57</v>
      </c>
      <c r="C47" s="19" t="n">
        <v>167</v>
      </c>
      <c r="D47" s="19" t="n">
        <v>70</v>
      </c>
      <c r="E47" s="13" t="n">
        <f aca="false">D47/((C47/100)^2)</f>
        <v>25.0995015956112</v>
      </c>
      <c r="F47" s="13" t="n">
        <f aca="false">0.007418*D47^0.425*C47^0.725</f>
        <v>1.84468806356229</v>
      </c>
      <c r="G47" s="19" t="n">
        <v>0.77</v>
      </c>
      <c r="H47" s="19" t="n">
        <v>0.8</v>
      </c>
      <c r="I47" s="19" t="n">
        <v>4.66</v>
      </c>
      <c r="J47" s="19" t="n">
        <v>0.92</v>
      </c>
      <c r="K47" s="19" t="n">
        <v>143.2</v>
      </c>
      <c r="L47" s="19" t="n">
        <v>152.5</v>
      </c>
      <c r="M47" s="28" t="n">
        <v>2714</v>
      </c>
      <c r="N47" s="19" t="n">
        <f aca="false">M47/100</f>
        <v>27.14</v>
      </c>
      <c r="O47" s="19" t="n">
        <v>1479</v>
      </c>
      <c r="P47" s="19" t="n">
        <f aca="false">O47/100</f>
        <v>14.79</v>
      </c>
      <c r="Q47" s="19" t="n">
        <v>7.78</v>
      </c>
      <c r="R47" s="19" t="n">
        <v>0.92</v>
      </c>
      <c r="S47" s="19" t="n">
        <v>3.8</v>
      </c>
      <c r="T47" s="19" t="n">
        <v>4.05</v>
      </c>
      <c r="U47" s="29" t="n">
        <f aca="false">SQRT(P47/PI())</f>
        <v>2.16974727022717</v>
      </c>
      <c r="V47" s="29" t="n">
        <f aca="false">SQRT(N47/PI()-U47)</f>
        <v>2.54345887342432</v>
      </c>
      <c r="W47" s="29" t="n">
        <f aca="false">Q47/(U47*2)</f>
        <v>1.79283553129795</v>
      </c>
      <c r="X47" s="29" t="n">
        <f aca="false">(J47+G47)/2</f>
        <v>0.845</v>
      </c>
      <c r="Y47" s="29" t="n">
        <f aca="false">J47/G47</f>
        <v>1.19480519480519</v>
      </c>
      <c r="Z47" s="29" t="n">
        <f aca="false">(2*H47)/I47</f>
        <v>0.343347639484979</v>
      </c>
      <c r="AA47" s="29" t="n">
        <f aca="false">1.05*((5/6*N47*(Q47+V47))-(5/6*P47*Q47))</f>
        <v>144.473414596644</v>
      </c>
      <c r="AB47" s="29" t="n">
        <f aca="false">1.05*(((U47+V47)^2)*(2/3*(S47+1)+T47-(T47^3)/(3*(S47+V47)^2))-U47^2*(2/3*S47+T47-((T47^3)/(3*S47^2))))</f>
        <v>131.308495955834</v>
      </c>
      <c r="AC47" s="30" t="n">
        <f aca="false">0.8*(1.04*(I47+H47+G47)^3-(I47)^3)+0.6</f>
        <v>120.825476544</v>
      </c>
      <c r="AD47" s="31" t="n">
        <f aca="false">AC47/F47</f>
        <v>65.4991371878197</v>
      </c>
      <c r="AE47" s="32" t="n">
        <f aca="false">0.8*(1.04*(I47+H47+J47)^3-(I47)^3)+0.6</f>
        <v>135.709711104</v>
      </c>
      <c r="AF47" s="19" t="n">
        <f aca="false">AE47/F47</f>
        <v>73.5678371778098</v>
      </c>
      <c r="AG47" s="19" t="n">
        <f aca="false">AE47/Y47</f>
        <v>113.583127771826</v>
      </c>
      <c r="AK47" s="19" t="n">
        <v>72.8</v>
      </c>
      <c r="AL47" s="19" t="n">
        <v>93.6</v>
      </c>
      <c r="BA47" s="25" t="n">
        <f aca="false">1.04*AL47</f>
        <v>97.344</v>
      </c>
      <c r="BB47" s="25" t="n">
        <f aca="false">BA47/F47</f>
        <v>52.7698974817554</v>
      </c>
      <c r="BD47" s="4" t="n">
        <f aca="false">AE47-BA47</f>
        <v>38.365711104</v>
      </c>
      <c r="BE47" s="11" t="n">
        <f aca="false">ABS(AE47-BA47)</f>
        <v>38.365711104</v>
      </c>
      <c r="BF47" s="4" t="n">
        <f aca="false">ABS(AC47-BA47)</f>
        <v>23.4814765440001</v>
      </c>
      <c r="BG47" s="11" t="n">
        <f aca="false">ABS(BE47-BF47)</f>
        <v>14.88423456</v>
      </c>
    </row>
    <row r="48" s="19" customFormat="true" ht="12.45" hidden="false" customHeight="false" outlineLevel="0" collapsed="false">
      <c r="A48" s="8"/>
      <c r="B48" s="9" t="s">
        <v>56</v>
      </c>
      <c r="C48" s="13"/>
      <c r="D48" s="13"/>
      <c r="E48" s="13"/>
      <c r="F48" s="13"/>
      <c r="G48" s="13" t="n">
        <v>0.84</v>
      </c>
      <c r="H48" s="13" t="n">
        <v>0.87</v>
      </c>
      <c r="I48" s="13" t="n">
        <v>3.89</v>
      </c>
      <c r="J48" s="13" t="n">
        <v>1.27</v>
      </c>
      <c r="K48" s="13" t="n">
        <v>153.9</v>
      </c>
      <c r="L48" s="13" t="n">
        <v>144.3</v>
      </c>
      <c r="M48" s="20" t="n">
        <v>1956</v>
      </c>
      <c r="N48" s="13" t="n">
        <f aca="false">M48/100</f>
        <v>19.56</v>
      </c>
      <c r="O48" s="20" t="n">
        <v>982</v>
      </c>
      <c r="P48" s="13" t="n">
        <f aca="false">O48/100</f>
        <v>9.82</v>
      </c>
      <c r="Q48" s="13"/>
      <c r="R48" s="13"/>
      <c r="S48" s="13"/>
      <c r="T48" s="13"/>
      <c r="U48" s="13" t="n">
        <f aca="false">SQRT(P48/PI())</f>
        <v>1.76799408435798</v>
      </c>
      <c r="V48" s="13" t="n">
        <f aca="false">SQRT(N48/PI()-U48)</f>
        <v>2.11143252068281</v>
      </c>
      <c r="W48" s="13" t="n">
        <f aca="false">Q48/(U48*2)</f>
        <v>0</v>
      </c>
      <c r="X48" s="13" t="n">
        <f aca="false">(J48+G48)/2</f>
        <v>1.055</v>
      </c>
      <c r="Y48" s="13" t="n">
        <f aca="false">J48/G48</f>
        <v>1.51190476190476</v>
      </c>
      <c r="Z48" s="13" t="n">
        <f aca="false">(2*H48)/I48</f>
        <v>0.447300771208226</v>
      </c>
      <c r="AA48" s="13"/>
      <c r="AB48" s="13"/>
      <c r="AC48" s="14" t="n">
        <f aca="false">0.8*(1.04*(I48+H48+G48)^3-(I48)^3)+0.6</f>
        <v>99.6214168</v>
      </c>
      <c r="AD48" s="11"/>
      <c r="AE48" s="21" t="n">
        <f aca="false">0.8*(1.04*(I48+H48+J48)^3-(I48)^3)+0.6</f>
        <v>135.930085664</v>
      </c>
      <c r="AF48" s="13"/>
      <c r="AG48" s="13" t="n">
        <f aca="false">AE48/Y48</f>
        <v>89.9065133525669</v>
      </c>
      <c r="AH48" s="16"/>
      <c r="AI48" s="16"/>
      <c r="AJ48" s="22"/>
      <c r="AK48" s="23" t="n">
        <v>101</v>
      </c>
      <c r="AL48" s="24" t="n">
        <v>77.2</v>
      </c>
      <c r="AM48" s="24" t="n">
        <v>70</v>
      </c>
      <c r="AN48" s="24" t="n">
        <f aca="false">AM48/10</f>
        <v>7</v>
      </c>
      <c r="AO48" s="24" t="n">
        <v>34.6</v>
      </c>
      <c r="AP48" s="24" t="n">
        <v>9.2</v>
      </c>
      <c r="AQ48" s="24" t="n">
        <v>12.4</v>
      </c>
      <c r="AR48" s="24" t="n">
        <v>15.9</v>
      </c>
      <c r="AS48" s="24" t="n">
        <v>8.7</v>
      </c>
      <c r="AT48" s="24" t="n">
        <v>140</v>
      </c>
      <c r="AU48" s="24" t="n">
        <v>121</v>
      </c>
      <c r="AV48" s="24" t="n">
        <v>41.5</v>
      </c>
      <c r="AW48" s="24" t="n">
        <v>42.8</v>
      </c>
      <c r="AX48" s="24" t="n">
        <f aca="false">AM48/AO48</f>
        <v>2.02312138728324</v>
      </c>
      <c r="AY48" s="24" t="n">
        <f aca="false">(AS48*2)/AO48</f>
        <v>0.502890173410405</v>
      </c>
      <c r="AZ48" s="24" t="n">
        <f aca="false">AR48/AP48</f>
        <v>1.72826086956522</v>
      </c>
      <c r="BA48" s="25" t="n">
        <f aca="false">1.04*AL48</f>
        <v>80.288</v>
      </c>
      <c r="BB48" s="25"/>
      <c r="BC48" s="19" t="n">
        <f aca="false">BA48/AK48</f>
        <v>0.794930693069307</v>
      </c>
      <c r="BD48" s="4" t="n">
        <f aca="false">AE48-BA48</f>
        <v>55.6420856639999</v>
      </c>
      <c r="BE48" s="4" t="n">
        <f aca="false">ABS(AE48-BA48)</f>
        <v>55.6420856639999</v>
      </c>
      <c r="BF48" s="4" t="n">
        <f aca="false">ABS(AC48-BA48)</f>
        <v>19.3334168</v>
      </c>
      <c r="BG48" s="4" t="n">
        <f aca="false">ABS(BE48-BF48)</f>
        <v>36.308668864</v>
      </c>
    </row>
    <row r="49" s="19" customFormat="true" ht="12.45" hidden="false" customHeight="false" outlineLevel="0" collapsed="false">
      <c r="A49" s="8"/>
      <c r="B49" s="9" t="s">
        <v>56</v>
      </c>
      <c r="C49" s="20" t="n">
        <v>168</v>
      </c>
      <c r="D49" s="20" t="n">
        <v>62</v>
      </c>
      <c r="E49" s="13" t="n">
        <f aca="false">D49/((C49/100)^2)</f>
        <v>21.9671201814059</v>
      </c>
      <c r="F49" s="13" t="n">
        <f aca="false">0.007418*D49^0.425*C49^0.725</f>
        <v>1.75955370254944</v>
      </c>
      <c r="G49" s="13" t="n">
        <v>1.13</v>
      </c>
      <c r="H49" s="13" t="n">
        <v>1.1</v>
      </c>
      <c r="I49" s="13" t="n">
        <v>3.84</v>
      </c>
      <c r="J49" s="13" t="n">
        <v>1.58</v>
      </c>
      <c r="K49" s="13" t="n">
        <v>129.8</v>
      </c>
      <c r="L49" s="13" t="n">
        <v>125.6</v>
      </c>
      <c r="M49" s="20" t="n">
        <v>3515</v>
      </c>
      <c r="N49" s="13" t="n">
        <f aca="false">M49/100</f>
        <v>35.15</v>
      </c>
      <c r="O49" s="20" t="n">
        <v>1964</v>
      </c>
      <c r="P49" s="13" t="n">
        <f aca="false">O49/100</f>
        <v>19.64</v>
      </c>
      <c r="Q49" s="13" t="n">
        <v>8.36</v>
      </c>
      <c r="R49" s="13" t="n">
        <v>4.78</v>
      </c>
      <c r="S49" s="13" t="n">
        <v>4.47</v>
      </c>
      <c r="T49" s="13" t="n">
        <v>4.01</v>
      </c>
      <c r="U49" s="13" t="n">
        <f aca="false">SQRT(P49/PI())</f>
        <v>2.50032121229446</v>
      </c>
      <c r="V49" s="13" t="n">
        <f aca="false">SQRT(N49/PI()-U49)</f>
        <v>2.94758736716417</v>
      </c>
      <c r="W49" s="13" t="n">
        <f aca="false">Q49/(U49*2)</f>
        <v>1.67178520081592</v>
      </c>
      <c r="X49" s="13" t="n">
        <f aca="false">(J49+G49)/2</f>
        <v>1.355</v>
      </c>
      <c r="Y49" s="13" t="n">
        <f aca="false">J49/G49</f>
        <v>1.39823008849558</v>
      </c>
      <c r="Z49" s="13" t="n">
        <f aca="false">(2*H49)/I49</f>
        <v>0.572916666666667</v>
      </c>
      <c r="AA49" s="13" t="n">
        <f aca="false">1.05*((5/6*N49*(Q49+V49))-(5/6*P49*Q49))</f>
        <v>204.112383961343</v>
      </c>
      <c r="AB49" s="13" t="n">
        <f aca="false">1.05*(((U49+V49)^2)*(2/3*(S49+1)+T49-(T49^3)/(3*(S49+V49)^2))-U49^2*(2/3*S49+T49-((T49^3)/(3*S49^2))))</f>
        <v>187.613475191588</v>
      </c>
      <c r="AC49" s="14" t="n">
        <f aca="false">0.8*(1.04*(I49+H49+G49)^3-(I49)^3)+0.6</f>
        <v>141.377104576</v>
      </c>
      <c r="AD49" s="11" t="n">
        <f aca="false">AC49/F49</f>
        <v>80.3482748899093</v>
      </c>
      <c r="AE49" s="21" t="n">
        <f aca="false">0.8*(1.04*(I49+H49+J49)^3-(I49)^3)+0.6</f>
        <v>185.905133056</v>
      </c>
      <c r="AF49" s="13" t="n">
        <f aca="false">AE49/F49</f>
        <v>105.654708228933</v>
      </c>
      <c r="AG49" s="13" t="n">
        <f aca="false">AE49/Y49</f>
        <v>132.957468578025</v>
      </c>
      <c r="AH49" s="16"/>
      <c r="AI49" s="16"/>
      <c r="AJ49" s="22"/>
      <c r="AK49" s="23" t="n">
        <v>161</v>
      </c>
      <c r="AL49" s="24" t="n">
        <v>120</v>
      </c>
      <c r="AM49" s="24" t="n">
        <v>84.2</v>
      </c>
      <c r="AN49" s="24" t="n">
        <f aca="false">AM49/10</f>
        <v>8.42</v>
      </c>
      <c r="AO49" s="24" t="n">
        <v>56.7</v>
      </c>
      <c r="AP49" s="24" t="n">
        <v>7.6</v>
      </c>
      <c r="AQ49" s="24" t="n">
        <v>7.3</v>
      </c>
      <c r="AR49" s="24" t="n">
        <v>11.9</v>
      </c>
      <c r="AS49" s="24" t="n">
        <v>8</v>
      </c>
      <c r="AT49" s="24" t="n">
        <v>126</v>
      </c>
      <c r="AU49" s="24" t="n">
        <v>116</v>
      </c>
      <c r="AV49" s="24" t="n">
        <v>56.7</v>
      </c>
      <c r="AW49" s="24" t="n">
        <v>58.6</v>
      </c>
      <c r="AX49" s="24" t="n">
        <f aca="false">AM49/AO49</f>
        <v>1.48500881834215</v>
      </c>
      <c r="AY49" s="24" t="n">
        <f aca="false">(AS49*2)/AO49</f>
        <v>0.282186948853616</v>
      </c>
      <c r="AZ49" s="24" t="n">
        <f aca="false">AR49/AP49</f>
        <v>1.56578947368421</v>
      </c>
      <c r="BA49" s="25" t="n">
        <f aca="false">1.04*AL49</f>
        <v>124.8</v>
      </c>
      <c r="BB49" s="25" t="n">
        <f aca="false">BA49/F49</f>
        <v>70.9270764621596</v>
      </c>
      <c r="BC49" s="19" t="n">
        <f aca="false">BA49/AK49</f>
        <v>0.775155279503106</v>
      </c>
      <c r="BD49" s="4" t="n">
        <f aca="false">AE49-BA49</f>
        <v>61.1051330559999</v>
      </c>
      <c r="BE49" s="11" t="n">
        <f aca="false">ABS(AE49-BA49)</f>
        <v>61.1051330559999</v>
      </c>
      <c r="BF49" s="4" t="n">
        <f aca="false">ABS(AC49-BA49)</f>
        <v>16.577104576</v>
      </c>
      <c r="BG49" s="11" t="n">
        <f aca="false">ABS(BE49-BF49)</f>
        <v>44.52802848</v>
      </c>
    </row>
    <row r="50" s="19" customFormat="true" ht="12.45" hidden="false" customHeight="false" outlineLevel="0" collapsed="false">
      <c r="A50" s="8"/>
      <c r="B50" s="9" t="s">
        <v>57</v>
      </c>
      <c r="C50" s="20" t="n">
        <v>159</v>
      </c>
      <c r="D50" s="20" t="n">
        <v>62</v>
      </c>
      <c r="E50" s="13" t="n">
        <f aca="false">D50/((C50/100)^2)</f>
        <v>24.5243463470591</v>
      </c>
      <c r="F50" s="13" t="n">
        <f aca="false">0.007418*D50^0.425*C50^0.725</f>
        <v>1.69069867445505</v>
      </c>
      <c r="G50" s="13" t="n">
        <v>1.1</v>
      </c>
      <c r="H50" s="13" t="n">
        <v>1.19</v>
      </c>
      <c r="I50" s="13" t="n">
        <v>3.84</v>
      </c>
      <c r="J50" s="13" t="n">
        <v>1.55</v>
      </c>
      <c r="K50" s="13" t="n">
        <v>135.1</v>
      </c>
      <c r="L50" s="13" t="n">
        <v>139.1</v>
      </c>
      <c r="M50" s="20" t="n">
        <v>2875</v>
      </c>
      <c r="N50" s="13" t="n">
        <f aca="false">M50/100</f>
        <v>28.75</v>
      </c>
      <c r="O50" s="20" t="n">
        <v>1420</v>
      </c>
      <c r="P50" s="13" t="n">
        <f aca="false">O50/100</f>
        <v>14.2</v>
      </c>
      <c r="Q50" s="13" t="n">
        <v>7.8</v>
      </c>
      <c r="R50" s="13" t="n">
        <v>3.8</v>
      </c>
      <c r="S50" s="13" t="n">
        <v>3.9</v>
      </c>
      <c r="T50" s="13" t="n">
        <v>3.09</v>
      </c>
      <c r="U50" s="13" t="n">
        <f aca="false">SQRT(P50/PI())</f>
        <v>2.12602925281141</v>
      </c>
      <c r="V50" s="13" t="n">
        <f aca="false">SQRT(N50/PI()-U50)</f>
        <v>2.65054333580354</v>
      </c>
      <c r="W50" s="13" t="n">
        <f aca="false">Q50/(U50*2)</f>
        <v>1.83440561546495</v>
      </c>
      <c r="X50" s="13" t="n">
        <f aca="false">(J50+G50)/2</f>
        <v>1.325</v>
      </c>
      <c r="Y50" s="13" t="n">
        <f aca="false">J50/G50</f>
        <v>1.40909090909091</v>
      </c>
      <c r="Z50" s="13" t="n">
        <f aca="false">(2*H50)/I50</f>
        <v>0.619791666666667</v>
      </c>
      <c r="AA50" s="13" t="n">
        <f aca="false">1.05*((5/6*N50*(Q50+V50))-(5/6*P50*Q50))</f>
        <v>165.981480791308</v>
      </c>
      <c r="AB50" s="13" t="n">
        <f aca="false">1.05*(((U50+V50)^2)*(2/3*(S50+1)+T50-(T50^3)/(3*(S50+V50)^2))-U50^2*(2/3*S50+T50-((T50^3)/(3*S50^2))))</f>
        <v>122.856350265946</v>
      </c>
      <c r="AC50" s="14" t="n">
        <f aca="false">0.8*(1.04*(I50+H50+G50)^3-(I50)^3)+0.6</f>
        <v>146.949719104</v>
      </c>
      <c r="AD50" s="11" t="n">
        <f aca="false">AC50/F50</f>
        <v>86.9165637403515</v>
      </c>
      <c r="AE50" s="21" t="n">
        <f aca="false">0.8*(1.04*(I50+H50+J50)^3-(I50)^3)+0.6</f>
        <v>192.330256384</v>
      </c>
      <c r="AF50" s="13" t="n">
        <f aca="false">AE50/F50</f>
        <v>113.757856021264</v>
      </c>
      <c r="AG50" s="13" t="n">
        <f aca="false">AE50/Y50</f>
        <v>136.492440014452</v>
      </c>
      <c r="AH50" s="16"/>
      <c r="AI50" s="16"/>
      <c r="AJ50" s="22"/>
      <c r="AK50" s="23" t="n">
        <v>103</v>
      </c>
      <c r="AL50" s="24" t="n">
        <v>142</v>
      </c>
      <c r="AM50" s="24" t="n">
        <v>77</v>
      </c>
      <c r="AN50" s="24" t="n">
        <f aca="false">AM50/10</f>
        <v>7.7</v>
      </c>
      <c r="AO50" s="24" t="n">
        <v>59</v>
      </c>
      <c r="AP50" s="24" t="n">
        <v>9.1</v>
      </c>
      <c r="AQ50" s="24" t="n">
        <v>8.5</v>
      </c>
      <c r="AR50" s="24" t="n">
        <v>16.8</v>
      </c>
      <c r="AS50" s="24" t="n">
        <v>12.1</v>
      </c>
      <c r="AT50" s="24" t="n">
        <v>146</v>
      </c>
      <c r="AU50" s="24" t="n">
        <v>147</v>
      </c>
      <c r="AV50" s="24" t="n">
        <v>45</v>
      </c>
      <c r="AW50" s="24" t="n">
        <v>55.3</v>
      </c>
      <c r="AX50" s="24" t="n">
        <f aca="false">AM50/AO50</f>
        <v>1.30508474576271</v>
      </c>
      <c r="AY50" s="24" t="n">
        <f aca="false">(AS50*2)/AO50</f>
        <v>0.410169491525424</v>
      </c>
      <c r="AZ50" s="24" t="n">
        <f aca="false">AR50/AP50</f>
        <v>1.84615384615385</v>
      </c>
      <c r="BA50" s="25" t="n">
        <f aca="false">1.04*AL50</f>
        <v>147.68</v>
      </c>
      <c r="BB50" s="25" t="n">
        <f aca="false">BA50/F50</f>
        <v>87.3485040423308</v>
      </c>
      <c r="BC50" s="19" t="n">
        <f aca="false">BA50/AK50</f>
        <v>1.43378640776699</v>
      </c>
      <c r="BD50" s="4" t="n">
        <f aca="false">AE50-BA50</f>
        <v>44.6502563839999</v>
      </c>
      <c r="BE50" s="11" t="n">
        <f aca="false">ABS(AE50-BA50)</f>
        <v>44.6502563839999</v>
      </c>
      <c r="BF50" s="4" t="n">
        <f aca="false">ABS(AC50-BA50)</f>
        <v>0.730280896000068</v>
      </c>
      <c r="BG50" s="11" t="n">
        <f aca="false">ABS(BE50-BF50)</f>
        <v>43.9199754879999</v>
      </c>
    </row>
    <row r="51" s="19" customFormat="true" ht="12.45" hidden="false" customHeight="false" outlineLevel="0" collapsed="false">
      <c r="A51" s="8"/>
      <c r="B51" s="9" t="s">
        <v>57</v>
      </c>
      <c r="C51" s="20" t="n">
        <v>155</v>
      </c>
      <c r="D51" s="20" t="n">
        <v>62</v>
      </c>
      <c r="E51" s="13" t="n">
        <f aca="false">D51/((C51/100)^2)</f>
        <v>25.8064516129032</v>
      </c>
      <c r="F51" s="13" t="n">
        <f aca="false">0.007418*D51^0.425*C51^0.725</f>
        <v>1.65975420727033</v>
      </c>
      <c r="G51" s="13" t="n">
        <v>1.11</v>
      </c>
      <c r="H51" s="13" t="n">
        <v>1.25</v>
      </c>
      <c r="I51" s="13" t="n">
        <v>4</v>
      </c>
      <c r="J51" s="13" t="n">
        <v>1.4</v>
      </c>
      <c r="K51" s="13" t="n">
        <v>138</v>
      </c>
      <c r="L51" s="13" t="n">
        <v>136</v>
      </c>
      <c r="M51" s="20" t="n">
        <v>2155</v>
      </c>
      <c r="N51" s="13" t="n">
        <f aca="false">M51/100</f>
        <v>21.55</v>
      </c>
      <c r="O51" s="20" t="n">
        <v>1251</v>
      </c>
      <c r="P51" s="13" t="n">
        <f aca="false">O51/100</f>
        <v>12.51</v>
      </c>
      <c r="Q51" s="13" t="n">
        <v>8.25</v>
      </c>
      <c r="R51" s="13" t="n">
        <v>4.35</v>
      </c>
      <c r="S51" s="13" t="n">
        <v>3.76</v>
      </c>
      <c r="T51" s="13" t="n">
        <v>4.48</v>
      </c>
      <c r="U51" s="13" t="n">
        <f aca="false">SQRT(P51/PI())</f>
        <v>1.99550912705485</v>
      </c>
      <c r="V51" s="13" t="n">
        <f aca="false">SQRT(N51/PI()-U51)</f>
        <v>2.20546342527049</v>
      </c>
      <c r="W51" s="13" t="n">
        <f aca="false">Q51/(U51*2)</f>
        <v>2.0671416352217</v>
      </c>
      <c r="X51" s="13" t="n">
        <f aca="false">(J51+G51)/2</f>
        <v>1.255</v>
      </c>
      <c r="Y51" s="13" t="n">
        <f aca="false">J51/G51</f>
        <v>1.26126126126126</v>
      </c>
      <c r="Z51" s="13" t="n">
        <f aca="false">(2*H51)/I51</f>
        <v>0.625</v>
      </c>
      <c r="AA51" s="13" t="n">
        <f aca="false">1.05*((5/6*N51*(Q51+V51))-(5/6*P51*Q51))</f>
        <v>106.844269712757</v>
      </c>
      <c r="AB51" s="13" t="n">
        <f aca="false">1.05*(((U51+V51)^2)*(2/3*(S51+1)+T51-(T51^3)/(3*(S51+V51)^2))-U51^2*(2/3*S51+T51-((T51^3)/(3*S51^2))))</f>
        <v>105.865629559411</v>
      </c>
      <c r="AC51" s="14" t="n">
        <f aca="false">0.8*(1.04*(I51+H51+G51)^3-(I51)^3)+0.6</f>
        <v>163.439867392</v>
      </c>
      <c r="AD51" s="11" t="n">
        <f aca="false">AC51/F51</f>
        <v>98.4723320333055</v>
      </c>
      <c r="AE51" s="21" t="n">
        <f aca="false">0.8*(1.04*(I51+H51+J51)^3-(I51)^3)+0.6</f>
        <v>194.074248</v>
      </c>
      <c r="AF51" s="13" t="n">
        <f aca="false">AE51/F51</f>
        <v>116.929511098621</v>
      </c>
      <c r="AG51" s="13" t="n">
        <f aca="false">AE51/Y51</f>
        <v>153.873153771429</v>
      </c>
      <c r="AH51" s="16"/>
      <c r="AI51" s="16"/>
      <c r="AJ51" s="22"/>
      <c r="AK51" s="23" t="n">
        <v>84.6</v>
      </c>
      <c r="AL51" s="24" t="n">
        <v>156.7</v>
      </c>
      <c r="AM51" s="24" t="n">
        <v>81.8</v>
      </c>
      <c r="AN51" s="24" t="n">
        <f aca="false">AM51/10</f>
        <v>8.18</v>
      </c>
      <c r="AO51" s="24" t="n">
        <v>46.5</v>
      </c>
      <c r="AP51" s="24" t="n">
        <v>9</v>
      </c>
      <c r="AQ51" s="24" t="n">
        <v>7.5</v>
      </c>
      <c r="AR51" s="24" t="n">
        <v>13.1</v>
      </c>
      <c r="AS51" s="24" t="n">
        <v>11.9</v>
      </c>
      <c r="AT51" s="24" t="n">
        <v>147.4</v>
      </c>
      <c r="AU51" s="24" t="n">
        <v>139.5</v>
      </c>
      <c r="AV51" s="24" t="n">
        <v>40.2</v>
      </c>
      <c r="AW51" s="24" t="n">
        <v>43.4</v>
      </c>
      <c r="AX51" s="24" t="n">
        <f aca="false">AM51/AO51</f>
        <v>1.75913978494624</v>
      </c>
      <c r="AY51" s="24" t="n">
        <f aca="false">(AS51*2)/AO51</f>
        <v>0.511827956989247</v>
      </c>
      <c r="AZ51" s="24" t="n">
        <f aca="false">AR51/AP51</f>
        <v>1.45555555555556</v>
      </c>
      <c r="BA51" s="25" t="n">
        <f aca="false">1.04*AL51</f>
        <v>162.968</v>
      </c>
      <c r="BB51" s="25" t="n">
        <f aca="false">BA51/F51</f>
        <v>98.1880324726036</v>
      </c>
      <c r="BC51" s="19" t="n">
        <f aca="false">BA51/AK51</f>
        <v>1.92633569739953</v>
      </c>
      <c r="BD51" s="4" t="n">
        <f aca="false">AE51-BA51</f>
        <v>31.1062480000001</v>
      </c>
      <c r="BE51" s="11" t="n">
        <f aca="false">ABS(AE51-BA51)</f>
        <v>31.1062480000001</v>
      </c>
      <c r="BF51" s="4" t="n">
        <f aca="false">ABS(AC51-BA51)</f>
        <v>0.471867392000064</v>
      </c>
      <c r="BG51" s="11" t="n">
        <f aca="false">ABS(BE51-BF51)</f>
        <v>30.634380608</v>
      </c>
    </row>
    <row r="52" s="19" customFormat="true" ht="12.45" hidden="false" customHeight="false" outlineLevel="0" collapsed="false">
      <c r="A52" s="27"/>
      <c r="B52" s="19" t="s">
        <v>57</v>
      </c>
      <c r="C52" s="19" t="n">
        <v>163</v>
      </c>
      <c r="D52" s="19" t="n">
        <v>70</v>
      </c>
      <c r="E52" s="13" t="n">
        <f aca="false">D52/((C52/100)^2)</f>
        <v>26.346494034401</v>
      </c>
      <c r="F52" s="13" t="n">
        <f aca="false">0.007418*D52^0.425*C52^0.725</f>
        <v>1.81254796988722</v>
      </c>
      <c r="G52" s="19" t="n">
        <v>0.86</v>
      </c>
      <c r="H52" s="19" t="n">
        <v>0.95</v>
      </c>
      <c r="I52" s="19" t="n">
        <v>4.03</v>
      </c>
      <c r="J52" s="19" t="n">
        <v>0.96</v>
      </c>
      <c r="K52" s="19" t="n">
        <v>129.2</v>
      </c>
      <c r="L52" s="19" t="n">
        <v>139</v>
      </c>
      <c r="M52" s="28" t="n">
        <v>3038</v>
      </c>
      <c r="N52" s="19" t="n">
        <f aca="false">M52/100</f>
        <v>30.38</v>
      </c>
      <c r="O52" s="19" t="n">
        <v>1534</v>
      </c>
      <c r="P52" s="19" t="n">
        <f aca="false">O52/100</f>
        <v>15.34</v>
      </c>
      <c r="Q52" s="19" t="n">
        <v>7.77</v>
      </c>
      <c r="R52" s="19" t="n">
        <v>3.86</v>
      </c>
      <c r="S52" s="19" t="n">
        <v>3.83</v>
      </c>
      <c r="T52" s="19" t="n">
        <v>3.81</v>
      </c>
      <c r="U52" s="29" t="n">
        <f aca="false">SQRT(P52/PI())</f>
        <v>2.20972252874866</v>
      </c>
      <c r="V52" s="29" t="n">
        <f aca="false">SQRT(N52/PI()-U52)</f>
        <v>2.73139741039544</v>
      </c>
      <c r="W52" s="29" t="n">
        <f aca="false">Q52/(U52*2)</f>
        <v>1.7581392909996</v>
      </c>
      <c r="X52" s="29" t="n">
        <f aca="false">(J52+G52)/2</f>
        <v>0.91</v>
      </c>
      <c r="Y52" s="29" t="n">
        <f aca="false">J52/G52</f>
        <v>1.11627906976744</v>
      </c>
      <c r="Z52" s="29" t="n">
        <f aca="false">(2*H52)/I52</f>
        <v>0.471464019851117</v>
      </c>
      <c r="AA52" s="29" t="n">
        <f aca="false">1.05*((5/6*N52*(Q52+V52))-(5/6*P52*Q52))</f>
        <v>174.860571661837</v>
      </c>
      <c r="AB52" s="29" t="n">
        <f aca="false">1.05*(((U52+V52)^2)*(2/3*(S52+1)+T52-(T52^3)/(3*(S52+V52)^2))-U52^2*(2/3*S52+T52-((T52^3)/(3*S52^2))))</f>
        <v>143.057984802138</v>
      </c>
      <c r="AC52" s="30" t="n">
        <f aca="false">0.8*(1.04*(I52+H52+G52)^3-(I52)^3)+0.6</f>
        <v>113.954356128</v>
      </c>
      <c r="AD52" s="31" t="n">
        <f aca="false">AC52/F52</f>
        <v>62.8697049794995</v>
      </c>
      <c r="AE52" s="32" t="n">
        <f aca="false">0.8*(1.04*(I52+H52+J52)^3-(I52)^3)+0.6</f>
        <v>122.613712288</v>
      </c>
      <c r="AF52" s="19" t="n">
        <f aca="false">AE52/F52</f>
        <v>67.647154351247</v>
      </c>
      <c r="AG52" s="19" t="n">
        <f aca="false">AE52/Y52</f>
        <v>109.841450591333</v>
      </c>
      <c r="AK52" s="19" t="n">
        <v>98</v>
      </c>
      <c r="AL52" s="19" t="n">
        <v>82.8</v>
      </c>
      <c r="BA52" s="25" t="n">
        <f aca="false">1.04*AL52</f>
        <v>86.112</v>
      </c>
      <c r="BB52" s="25" t="n">
        <f aca="false">BA52/F52</f>
        <v>47.5088115904365</v>
      </c>
      <c r="BD52" s="4" t="n">
        <f aca="false">AE52-BA52</f>
        <v>36.501712288</v>
      </c>
      <c r="BE52" s="11" t="n">
        <f aca="false">ABS(AE52-BA52)</f>
        <v>36.501712288</v>
      </c>
      <c r="BF52" s="4" t="n">
        <f aca="false">ABS(AC52-BA52)</f>
        <v>27.8423561280001</v>
      </c>
      <c r="BG52" s="11" t="n">
        <f aca="false">ABS(BE52-BF52)</f>
        <v>8.65935615999997</v>
      </c>
    </row>
    <row r="53" s="19" customFormat="true" ht="12.45" hidden="false" customHeight="false" outlineLevel="0" collapsed="false">
      <c r="A53" s="27"/>
      <c r="B53" s="19" t="s">
        <v>56</v>
      </c>
      <c r="E53" s="13"/>
      <c r="F53" s="13"/>
      <c r="G53" s="19" t="n">
        <v>1.09</v>
      </c>
      <c r="H53" s="19" t="n">
        <v>0.99</v>
      </c>
      <c r="I53" s="19" t="n">
        <v>4.83</v>
      </c>
      <c r="J53" s="19" t="n">
        <v>1.08</v>
      </c>
      <c r="K53" s="19" t="n">
        <v>149</v>
      </c>
      <c r="L53" s="19" t="n">
        <v>147</v>
      </c>
      <c r="M53" s="28" t="n">
        <v>3406</v>
      </c>
      <c r="N53" s="19" t="n">
        <f aca="false">M53/100</f>
        <v>34.06</v>
      </c>
      <c r="O53" s="19" t="n">
        <v>1979</v>
      </c>
      <c r="P53" s="19" t="n">
        <f aca="false">O53/100</f>
        <v>19.79</v>
      </c>
      <c r="Q53" s="19" t="n">
        <v>7.28</v>
      </c>
      <c r="R53" s="19" t="n">
        <v>3.64</v>
      </c>
      <c r="S53" s="19" t="n">
        <v>3.42</v>
      </c>
      <c r="T53" s="19" t="n">
        <v>3.8</v>
      </c>
      <c r="U53" s="29" t="n">
        <f aca="false">SQRT(P53/PI())</f>
        <v>2.50985112060003</v>
      </c>
      <c r="V53" s="29" t="n">
        <f aca="false">SQRT(N53/PI()-U53)</f>
        <v>2.88648291226882</v>
      </c>
      <c r="W53" s="13" t="n">
        <f aca="false">Q53/(U53*2)</f>
        <v>1.45028522613317</v>
      </c>
      <c r="X53" s="13" t="n">
        <f aca="false">(J53+G53)/2</f>
        <v>1.085</v>
      </c>
      <c r="Y53" s="13" t="n">
        <f aca="false">J53/G53</f>
        <v>0.990825688073394</v>
      </c>
      <c r="Z53" s="13" t="n">
        <f aca="false">(2*H53)/I53</f>
        <v>0.409937888198758</v>
      </c>
      <c r="AA53" s="29" t="n">
        <f aca="false">1.05*((5/6*N53*(Q53+V53))-(5/6*P53*Q53))</f>
        <v>176.924306992892</v>
      </c>
      <c r="AB53" s="29" t="n">
        <f aca="false">1.05*(((U53+V53)^2)*(2/3*(S53+1)+T53-(T53^3)/(3*(S53+V53)^2))-U53^2*(2/3*S53+T53-((T53^3)/(3*S53^2))))</f>
        <v>162.355540261004</v>
      </c>
      <c r="AC53" s="14" t="n">
        <f aca="false">0.8*(1.04*(I53+H53+G53)^3-(I53)^3)+0.6</f>
        <v>184.966687072</v>
      </c>
      <c r="AD53" s="11"/>
      <c r="AE53" s="21" t="n">
        <f aca="false">0.8*(1.04*(I53+H53+J53)^3-(I53)^3)+0.6</f>
        <v>183.7766184</v>
      </c>
      <c r="AF53" s="13"/>
      <c r="AG53" s="13" t="n">
        <f aca="false">AE53/Y53</f>
        <v>185.478253755556</v>
      </c>
      <c r="AH53" s="16"/>
      <c r="AI53" s="16"/>
      <c r="AJ53" s="22"/>
      <c r="AK53" s="33" t="n">
        <v>201.3</v>
      </c>
      <c r="AL53" s="19" t="n">
        <v>181</v>
      </c>
      <c r="AM53" s="19" t="n">
        <v>91.9</v>
      </c>
      <c r="AN53" s="24" t="n">
        <f aca="false">AM53/10</f>
        <v>9.19</v>
      </c>
      <c r="AO53" s="19" t="n">
        <v>61.6</v>
      </c>
      <c r="AP53" s="34" t="n">
        <v>11.1</v>
      </c>
      <c r="AQ53" s="19" t="n">
        <v>9</v>
      </c>
      <c r="AR53" s="19" t="n">
        <v>13.6</v>
      </c>
      <c r="AS53" s="19" t="n">
        <v>8</v>
      </c>
      <c r="AT53" s="19" t="n">
        <v>140</v>
      </c>
      <c r="AU53" s="19" t="n">
        <v>128</v>
      </c>
      <c r="AV53" s="19" t="n">
        <v>55</v>
      </c>
      <c r="AW53" s="19" t="n">
        <v>65</v>
      </c>
      <c r="AX53" s="24" t="n">
        <f aca="false">AM53/AO53</f>
        <v>1.49188311688312</v>
      </c>
      <c r="AY53" s="24" t="n">
        <f aca="false">(AS53*2)/AO53</f>
        <v>0.25974025974026</v>
      </c>
      <c r="AZ53" s="24" t="n">
        <f aca="false">AR53/AP53</f>
        <v>1.22522522522523</v>
      </c>
      <c r="BA53" s="25" t="n">
        <f aca="false">1.04*AL53</f>
        <v>188.24</v>
      </c>
      <c r="BB53" s="25"/>
      <c r="BC53" s="19" t="n">
        <f aca="false">BA53/AK53</f>
        <v>0.935121708892201</v>
      </c>
      <c r="BD53" s="4" t="n">
        <f aca="false">AE53-BA53</f>
        <v>-4.46338159999996</v>
      </c>
      <c r="BE53" s="4" t="n">
        <f aca="false">ABS(AE53-BA53)</f>
        <v>4.46338159999996</v>
      </c>
      <c r="BF53" s="4" t="n">
        <f aca="false">ABS(AC53-BA53)</f>
        <v>3.273312928</v>
      </c>
      <c r="BG53" s="4" t="n">
        <f aca="false">ABS(BE53-BF53)</f>
        <v>1.19006867199997</v>
      </c>
    </row>
    <row r="54" s="19" customFormat="true" ht="12.45" hidden="false" customHeight="false" outlineLevel="0" collapsed="false">
      <c r="A54" s="27"/>
      <c r="B54" s="19" t="s">
        <v>56</v>
      </c>
      <c r="C54" s="19" t="n">
        <v>147</v>
      </c>
      <c r="D54" s="19" t="n">
        <v>50</v>
      </c>
      <c r="E54" s="13" t="n">
        <f aca="false">D54/((C54/100)^2)</f>
        <v>23.1385071035217</v>
      </c>
      <c r="F54" s="13" t="n">
        <f aca="false">0.007418*D54^0.425*C54^0.725</f>
        <v>1.45765299242414</v>
      </c>
      <c r="G54" s="19" t="n">
        <v>1.07</v>
      </c>
      <c r="H54" s="19" t="n">
        <v>1.16</v>
      </c>
      <c r="I54" s="19" t="n">
        <v>4.52</v>
      </c>
      <c r="J54" s="19" t="n">
        <v>1.33</v>
      </c>
      <c r="K54" s="19" t="n">
        <v>126</v>
      </c>
      <c r="L54" s="19" t="n">
        <v>140</v>
      </c>
      <c r="M54" s="28" t="n">
        <v>3558</v>
      </c>
      <c r="N54" s="19" t="n">
        <f aca="false">M54/100</f>
        <v>35.58</v>
      </c>
      <c r="O54" s="19" t="n">
        <v>1754</v>
      </c>
      <c r="P54" s="19" t="n">
        <f aca="false">O54/100</f>
        <v>17.54</v>
      </c>
      <c r="Q54" s="19" t="n">
        <v>7.77</v>
      </c>
      <c r="R54" s="19" t="n">
        <v>3.09</v>
      </c>
      <c r="S54" s="19" t="n">
        <v>3.48</v>
      </c>
      <c r="T54" s="19" t="n">
        <v>4.14</v>
      </c>
      <c r="U54" s="29" t="n">
        <f aca="false">SQRT(P54/PI())</f>
        <v>2.36287016225261</v>
      </c>
      <c r="V54" s="29" t="n">
        <f aca="false">SQRT(N54/PI()-U54)</f>
        <v>2.9937594405975</v>
      </c>
      <c r="W54" s="13" t="n">
        <f aca="false">Q54/(U54*2)</f>
        <v>1.6441868292485</v>
      </c>
      <c r="X54" s="13" t="n">
        <f aca="false">(J54+G54)/2</f>
        <v>1.2</v>
      </c>
      <c r="Y54" s="13" t="n">
        <f aca="false">J54/G54</f>
        <v>1.24299065420561</v>
      </c>
      <c r="Z54" s="13" t="n">
        <f aca="false">(2*H54)/I54</f>
        <v>0.513274336283186</v>
      </c>
      <c r="AA54" s="29" t="n">
        <f aca="false">1.05*((5/6*N54*(Q54+V54))-(5/6*P54*Q54))</f>
        <v>215.852665784402</v>
      </c>
      <c r="AB54" s="29" t="n">
        <f aca="false">1.05*(((U54+V54)^2)*(2/3*(S54+1)+T54-(T54^3)/(3*(S54+V54)^2))-U54^2*(2/3*S54+T54-((T54^3)/(3*S54^2))))</f>
        <v>171.288838780667</v>
      </c>
      <c r="AC54" s="14" t="n">
        <f aca="false">0.8*(1.04*(I54+H54+G54)^3-(I54)^3)+0.6</f>
        <v>182.6026736</v>
      </c>
      <c r="AD54" s="11" t="n">
        <f aca="false">AC54/F54</f>
        <v>125.271703587233</v>
      </c>
      <c r="AE54" s="21" t="n">
        <f aca="false">0.8*(1.04*(I54+H54+J54)^3-(I54)^3)+0.6</f>
        <v>213.324461632</v>
      </c>
      <c r="AF54" s="13" t="n">
        <f aca="false">AE54/F54</f>
        <v>146.347904981989</v>
      </c>
      <c r="AG54" s="13" t="n">
        <f aca="false">AE54/Y54</f>
        <v>171.621935297925</v>
      </c>
      <c r="AH54" s="16"/>
      <c r="AI54" s="16"/>
      <c r="AJ54" s="22"/>
      <c r="AK54" s="33" t="n">
        <v>90.3</v>
      </c>
      <c r="AL54" s="19" t="n">
        <v>149.3</v>
      </c>
      <c r="AM54" s="19" t="n">
        <v>83.3</v>
      </c>
      <c r="AN54" s="24" t="n">
        <f aca="false">AM54/10</f>
        <v>8.33</v>
      </c>
      <c r="AO54" s="19" t="n">
        <v>40.4</v>
      </c>
      <c r="AP54" s="34" t="n">
        <v>9.3</v>
      </c>
      <c r="AQ54" s="19" t="n">
        <v>8.4</v>
      </c>
      <c r="AR54" s="19" t="n">
        <v>13.6</v>
      </c>
      <c r="AS54" s="19" t="n">
        <v>10.5</v>
      </c>
      <c r="AT54" s="19" t="n">
        <v>129.7</v>
      </c>
      <c r="AU54" s="19" t="n">
        <v>118.1</v>
      </c>
      <c r="AV54" s="19" t="n">
        <v>22.9</v>
      </c>
      <c r="AW54" s="19" t="n">
        <v>48.4</v>
      </c>
      <c r="AX54" s="24" t="n">
        <f aca="false">AM54/AO54</f>
        <v>2.06188118811881</v>
      </c>
      <c r="AY54" s="24" t="n">
        <f aca="false">(AS54*2)/AO54</f>
        <v>0.51980198019802</v>
      </c>
      <c r="AZ54" s="24" t="n">
        <f aca="false">AR54/AP54</f>
        <v>1.46236559139785</v>
      </c>
      <c r="BA54" s="25" t="n">
        <f aca="false">1.04*AL54</f>
        <v>155.272</v>
      </c>
      <c r="BB54" s="25" t="n">
        <f aca="false">BA54/F54</f>
        <v>106.521923123676</v>
      </c>
      <c r="BC54" s="19" t="n">
        <f aca="false">BA54/AK54</f>
        <v>1.71951273532669</v>
      </c>
      <c r="BD54" s="4" t="n">
        <f aca="false">AE54-BA54</f>
        <v>58.052461632</v>
      </c>
      <c r="BE54" s="4" t="n">
        <f aca="false">ABS(AE54-BA54)</f>
        <v>58.052461632</v>
      </c>
      <c r="BF54" s="4" t="n">
        <f aca="false">ABS(AC54-BA54)</f>
        <v>27.3306736</v>
      </c>
      <c r="BG54" s="4" t="n">
        <f aca="false">ABS(BE54-BF54)</f>
        <v>30.721788032</v>
      </c>
    </row>
    <row r="55" s="19" customFormat="true" ht="12.45" hidden="false" customHeight="false" outlineLevel="0" collapsed="false">
      <c r="A55" s="27"/>
      <c r="B55" s="19" t="s">
        <v>57</v>
      </c>
      <c r="C55" s="19" t="n">
        <v>165</v>
      </c>
      <c r="D55" s="19" t="n">
        <v>84</v>
      </c>
      <c r="E55" s="13" t="n">
        <f aca="false">D55/((C55/100)^2)</f>
        <v>30.8539944903581</v>
      </c>
      <c r="F55" s="13" t="n">
        <f aca="false">0.007418*D55^0.425*C55^0.725</f>
        <v>1.97597472484118</v>
      </c>
      <c r="G55" s="19" t="n">
        <v>0.98</v>
      </c>
      <c r="H55" s="19" t="n">
        <v>1.08</v>
      </c>
      <c r="I55" s="19" t="n">
        <v>5.48</v>
      </c>
      <c r="J55" s="19" t="n">
        <v>1.16</v>
      </c>
      <c r="K55" s="19" t="n">
        <v>123</v>
      </c>
      <c r="L55" s="19" t="n">
        <v>133.2</v>
      </c>
      <c r="M55" s="28" t="n">
        <v>3653</v>
      </c>
      <c r="N55" s="19" t="n">
        <f aca="false">M55/100</f>
        <v>36.53</v>
      </c>
      <c r="O55" s="19" t="n">
        <v>1493</v>
      </c>
      <c r="P55" s="19" t="n">
        <f aca="false">O55/100</f>
        <v>14.93</v>
      </c>
      <c r="Q55" s="19" t="n">
        <v>8.12</v>
      </c>
      <c r="R55" s="19" t="n">
        <v>4.66</v>
      </c>
      <c r="S55" s="19" t="n">
        <v>3.32</v>
      </c>
      <c r="T55" s="19" t="n">
        <v>4.42</v>
      </c>
      <c r="U55" s="29" t="n">
        <f aca="false">SQRT(P55/PI())</f>
        <v>2.17999233960214</v>
      </c>
      <c r="V55" s="29" t="n">
        <f aca="false">SQRT(N55/PI()-U55)</f>
        <v>3.07373840830539</v>
      </c>
      <c r="W55" s="29" t="n">
        <f aca="false">Q55/(U55*2)</f>
        <v>1.86239186544159</v>
      </c>
      <c r="X55" s="29" t="n">
        <f aca="false">(J55+G55)/2</f>
        <v>1.07</v>
      </c>
      <c r="Y55" s="29" t="n">
        <f aca="false">J55/G55</f>
        <v>1.18367346938776</v>
      </c>
      <c r="Z55" s="29" t="n">
        <f aca="false">(2*H55)/I55</f>
        <v>0.394160583941606</v>
      </c>
      <c r="AA55" s="29" t="n">
        <f aca="false">1.05*((5/6*N55*(Q55+V55))-(5/6*P55*Q55))</f>
        <v>251.716206048471</v>
      </c>
      <c r="AB55" s="29" t="n">
        <f aca="false">1.05*(((U55+V55)^2)*(2/3*(S55+1)+T55-(T55^3)/(3*(S55+V55)^2))-U55^2*(2/3*S55+T55-((T55^3)/(3*S55^2))))</f>
        <v>171.091287288534</v>
      </c>
      <c r="AC55" s="30" t="n">
        <f aca="false">0.8*(1.04*(I55+H55+G55)^3-(I55)^3)+0.6</f>
        <v>225.592731648</v>
      </c>
      <c r="AD55" s="31" t="n">
        <f aca="false">AC55/F55</f>
        <v>114.16782249891</v>
      </c>
      <c r="AE55" s="32" t="n">
        <f aca="false">0.8*(1.04*(I55+H55+J55)^3-(I55)^3)+0.6</f>
        <v>251.749633536</v>
      </c>
      <c r="AF55" s="19" t="n">
        <f aca="false">AE55/F55</f>
        <v>127.405290346634</v>
      </c>
      <c r="AG55" s="19" t="n">
        <f aca="false">AE55/Y55</f>
        <v>212.68503522869</v>
      </c>
      <c r="AK55" s="19" t="n">
        <v>169.8</v>
      </c>
      <c r="AL55" s="19" t="n">
        <v>218.8</v>
      </c>
      <c r="BA55" s="25" t="n">
        <f aca="false">1.04*AL55</f>
        <v>227.552</v>
      </c>
      <c r="BB55" s="25" t="n">
        <f aca="false">BA55/F55</f>
        <v>115.159367748639</v>
      </c>
      <c r="BD55" s="4" t="n">
        <f aca="false">AE55-BA55</f>
        <v>24.197633536</v>
      </c>
      <c r="BE55" s="11" t="n">
        <f aca="false">ABS(AE55-BA55)</f>
        <v>24.197633536</v>
      </c>
      <c r="BF55" s="4" t="n">
        <f aca="false">ABS(AC55-BA55)</f>
        <v>1.95926835199987</v>
      </c>
      <c r="BG55" s="11" t="n">
        <f aca="false">ABS(BE55-BF55)</f>
        <v>22.2383651840002</v>
      </c>
    </row>
    <row r="56" s="19" customFormat="true" ht="12.45" hidden="false" customHeight="false" outlineLevel="0" collapsed="false">
      <c r="A56" s="27"/>
      <c r="B56" s="19" t="s">
        <v>56</v>
      </c>
      <c r="C56" s="19" t="n">
        <v>150</v>
      </c>
      <c r="D56" s="19" t="n">
        <v>37</v>
      </c>
      <c r="E56" s="13" t="n">
        <f aca="false">D56/((C56/100)^2)</f>
        <v>16.4444444444444</v>
      </c>
      <c r="F56" s="13" t="n">
        <f aca="false">0.007418*D56^0.425*C56^0.725</f>
        <v>1.30148367373026</v>
      </c>
      <c r="G56" s="19" t="n">
        <v>0.98</v>
      </c>
      <c r="H56" s="19" t="n">
        <v>0.92</v>
      </c>
      <c r="I56" s="19" t="n">
        <v>3.97</v>
      </c>
      <c r="J56" s="19" t="n">
        <v>1.36</v>
      </c>
      <c r="K56" s="19" t="n">
        <v>128</v>
      </c>
      <c r="L56" s="19" t="n">
        <v>133</v>
      </c>
      <c r="M56" s="28" t="n">
        <v>3708</v>
      </c>
      <c r="N56" s="19" t="n">
        <f aca="false">M56/100</f>
        <v>37.08</v>
      </c>
      <c r="O56" s="19" t="n">
        <v>1986</v>
      </c>
      <c r="P56" s="19" t="n">
        <f aca="false">O56/100</f>
        <v>19.86</v>
      </c>
      <c r="Q56" s="19" t="n">
        <v>7.75</v>
      </c>
      <c r="R56" s="19" t="n">
        <v>3.78</v>
      </c>
      <c r="S56" s="19" t="n">
        <v>3.88</v>
      </c>
      <c r="T56" s="19" t="n">
        <v>3.71</v>
      </c>
      <c r="U56" s="29" t="n">
        <f aca="false">SQRT(P56/PI())</f>
        <v>2.51428604967893</v>
      </c>
      <c r="V56" s="29" t="n">
        <f aca="false">SQRT(N56/PI()-U56)</f>
        <v>3.04772776507614</v>
      </c>
      <c r="W56" s="13" t="n">
        <f aca="false">Q56/(U56*2)</f>
        <v>1.5411929762307</v>
      </c>
      <c r="X56" s="13" t="n">
        <f aca="false">(J56+G56)/2</f>
        <v>1.17</v>
      </c>
      <c r="Y56" s="13" t="n">
        <f aca="false">J56/G56</f>
        <v>1.38775510204082</v>
      </c>
      <c r="Z56" s="13" t="n">
        <f aca="false">(2*H56)/I56</f>
        <v>0.463476070528967</v>
      </c>
      <c r="AA56" s="29" t="n">
        <f aca="false">1.05*((5/6*N56*(Q56+V56))-(5/6*P56*Q56))</f>
        <v>215.656652337895</v>
      </c>
      <c r="AB56" s="29" t="n">
        <f aca="false">1.05*(((U56+V56)^2)*(2/3*(S56+1)+T56-(T56^3)/(3*(S56+V56)^2))-U56^2*(2/3*S56+T56-((T56^3)/(3*S56^2))))</f>
        <v>180.377622848591</v>
      </c>
      <c r="AC56" s="14" t="n">
        <f aca="false">0.8*(1.04*(I56+H56+G56)^3-(I56)^3)+0.6</f>
        <v>118.825368096</v>
      </c>
      <c r="AD56" s="11" t="n">
        <f aca="false">AC56/F56</f>
        <v>91.2999298373277</v>
      </c>
      <c r="AE56" s="21" t="n">
        <f aca="false">0.8*(1.04*(I56+H56+J56)^3-(I56)^3)+0.6</f>
        <v>153.6683816</v>
      </c>
      <c r="AF56" s="13" t="n">
        <f aca="false">AE56/F56</f>
        <v>118.071693638355</v>
      </c>
      <c r="AG56" s="13" t="n">
        <f aca="false">AE56/Y56</f>
        <v>110.731627917647</v>
      </c>
      <c r="AH56" s="16"/>
      <c r="AI56" s="16"/>
      <c r="AJ56" s="22"/>
      <c r="AK56" s="33" t="n">
        <v>141.4</v>
      </c>
      <c r="AL56" s="19" t="n">
        <v>132</v>
      </c>
      <c r="AM56" s="19" t="n">
        <v>78.9</v>
      </c>
      <c r="AN56" s="24" t="n">
        <f aca="false">AM56/10</f>
        <v>7.89</v>
      </c>
      <c r="AO56" s="19" t="n">
        <v>44.2</v>
      </c>
      <c r="AP56" s="34" t="n">
        <v>9.9</v>
      </c>
      <c r="AQ56" s="19" t="n">
        <v>8.9</v>
      </c>
      <c r="AR56" s="19" t="n">
        <v>14.5</v>
      </c>
      <c r="AS56" s="19" t="n">
        <v>7.6</v>
      </c>
      <c r="AT56" s="19" t="n">
        <v>126</v>
      </c>
      <c r="AU56" s="19" t="n">
        <v>114.2</v>
      </c>
      <c r="AV56" s="19" t="n">
        <v>48.5</v>
      </c>
      <c r="AW56" s="19" t="n">
        <v>54.9</v>
      </c>
      <c r="AX56" s="24" t="n">
        <f aca="false">AM56/AO56</f>
        <v>1.78506787330317</v>
      </c>
      <c r="AY56" s="24" t="n">
        <f aca="false">(AS56*2)/AO56</f>
        <v>0.343891402714932</v>
      </c>
      <c r="AZ56" s="24" t="n">
        <f aca="false">AR56/AP56</f>
        <v>1.46464646464646</v>
      </c>
      <c r="BA56" s="25" t="n">
        <f aca="false">1.04*AL56</f>
        <v>137.28</v>
      </c>
      <c r="BB56" s="25" t="n">
        <f aca="false">BA56/F56</f>
        <v>105.479617432721</v>
      </c>
      <c r="BC56" s="19" t="n">
        <f aca="false">BA56/AK56</f>
        <v>0.970862800565771</v>
      </c>
      <c r="BD56" s="4" t="n">
        <f aca="false">AE56-BA56</f>
        <v>16.3883816000001</v>
      </c>
      <c r="BE56" s="4" t="n">
        <f aca="false">ABS(AE56-BA56)</f>
        <v>16.3883816000001</v>
      </c>
      <c r="BF56" s="4" t="n">
        <f aca="false">ABS(AC56-BA56)</f>
        <v>18.4546319039999</v>
      </c>
      <c r="BG56" s="4" t="n">
        <f aca="false">ABS(BE56-BF56)</f>
        <v>2.06625030399981</v>
      </c>
    </row>
    <row r="59" customFormat="false" ht="12.45" hidden="false" customHeight="false" outlineLevel="0" collapsed="false">
      <c r="L59" s="2" t="n">
        <f aca="false">AVERAGE(L2:L58)</f>
        <v>138.783018867925</v>
      </c>
    </row>
    <row r="60" customFormat="false" ht="12.45" hidden="false" customHeight="false" outlineLevel="0" collapsed="false">
      <c r="AT60" s="2" t="n">
        <f aca="false">AVERAGE(AT2:AT59)</f>
        <v>135.29411764705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E80"/>
  <sheetViews>
    <sheetView showFormulas="false" showGridLines="true" showRowColHeaders="true" showZeros="true" rightToLeft="false" tabSelected="false" showOutlineSymbols="true" defaultGridColor="true" view="normal" topLeftCell="AI1" colorId="64" zoomScale="75" zoomScaleNormal="75" zoomScalePageLayoutView="100" workbookViewId="0">
      <pane xSplit="0" ySplit="1" topLeftCell="A36" activePane="bottomLeft" state="frozen"/>
      <selection pane="topLeft" activeCell="AI1" activeCellId="0" sqref="AI1"/>
      <selection pane="bottomLeft" activeCell="AZ1" activeCellId="0" sqref="AZ1:AZ16384"/>
    </sheetView>
  </sheetViews>
  <sheetFormatPr defaultColWidth="9.30078125" defaultRowHeight="12.45" zeroHeight="false" outlineLevelRow="0" outlineLevelCol="0"/>
  <cols>
    <col collapsed="false" customWidth="false" hidden="false" outlineLevel="0" max="19" min="1" style="19" width="9.3"/>
    <col collapsed="false" customWidth="true" hidden="false" outlineLevel="0" max="20" min="20" style="19" width="10.68"/>
    <col collapsed="false" customWidth="false" hidden="false" outlineLevel="0" max="22" min="21" style="19" width="9.3"/>
    <col collapsed="false" customWidth="false" hidden="false" outlineLevel="0" max="23" min="23" style="32" width="9.3"/>
    <col collapsed="false" customWidth="false" hidden="false" outlineLevel="0" max="24" min="24" style="19" width="9.3"/>
    <col collapsed="false" customWidth="true" hidden="false" outlineLevel="0" max="25" min="25" style="32" width="10.3"/>
    <col collapsed="false" customWidth="true" hidden="false" outlineLevel="0" max="26" min="26" style="46" width="10.3"/>
    <col collapsed="false" customWidth="false" hidden="false" outlineLevel="0" max="27" min="27" style="19" width="9.3"/>
    <col collapsed="false" customWidth="false" hidden="false" outlineLevel="0" max="28" min="28" style="36" width="9.3"/>
    <col collapsed="false" customWidth="false" hidden="false" outlineLevel="0" max="41" min="29" style="19" width="9.3"/>
    <col collapsed="false" customWidth="true" hidden="false" outlineLevel="0" max="43" min="42" style="4" width="11.52"/>
    <col collapsed="false" customWidth="true" hidden="false" outlineLevel="0" max="44" min="44" style="19" width="10.3"/>
    <col collapsed="false" customWidth="false" hidden="false" outlineLevel="0" max="51" min="45" style="19" width="9.3"/>
    <col collapsed="false" customWidth="false" hidden="false" outlineLevel="0" max="52" min="52" style="36" width="9.3"/>
    <col collapsed="false" customWidth="false" hidden="false" outlineLevel="0" max="257" min="53" style="19" width="9.3"/>
  </cols>
  <sheetData>
    <row r="1" customFormat="false" ht="74.6" hidden="false" customHeight="false" outlineLevel="0" collapsed="false">
      <c r="A1" s="9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1" t="s">
        <v>5</v>
      </c>
      <c r="G1" s="11" t="s">
        <v>6</v>
      </c>
      <c r="H1" s="11" t="s">
        <v>7</v>
      </c>
      <c r="I1" s="11" t="s">
        <v>8</v>
      </c>
      <c r="J1" s="11" t="s">
        <v>9</v>
      </c>
      <c r="K1" s="12" t="s">
        <v>10</v>
      </c>
      <c r="L1" s="10" t="s">
        <v>11</v>
      </c>
      <c r="M1" s="10" t="s">
        <v>12</v>
      </c>
      <c r="N1" s="10" t="s">
        <v>13</v>
      </c>
      <c r="O1" s="11" t="s">
        <v>14</v>
      </c>
      <c r="P1" s="11" t="s">
        <v>15</v>
      </c>
      <c r="Q1" s="11" t="s">
        <v>16</v>
      </c>
      <c r="R1" s="11" t="s">
        <v>17</v>
      </c>
      <c r="S1" s="11" t="s">
        <v>18</v>
      </c>
      <c r="T1" s="11" t="s">
        <v>19</v>
      </c>
      <c r="U1" s="11" t="s">
        <v>20</v>
      </c>
      <c r="V1" s="11" t="s">
        <v>21</v>
      </c>
      <c r="W1" s="11" t="s">
        <v>22</v>
      </c>
      <c r="X1" s="11" t="s">
        <v>23</v>
      </c>
      <c r="Y1" s="11" t="s">
        <v>24</v>
      </c>
      <c r="Z1" s="13" t="s">
        <v>25</v>
      </c>
      <c r="AA1" s="13" t="s">
        <v>26</v>
      </c>
      <c r="AB1" s="14" t="s">
        <v>27</v>
      </c>
      <c r="AC1" s="11" t="s">
        <v>28</v>
      </c>
      <c r="AD1" s="15" t="s">
        <v>29</v>
      </c>
      <c r="AE1" s="13" t="s">
        <v>30</v>
      </c>
      <c r="AF1" s="13" t="s">
        <v>31</v>
      </c>
      <c r="AG1" s="16"/>
      <c r="AH1" s="16"/>
      <c r="AI1" s="17" t="s">
        <v>32</v>
      </c>
      <c r="AJ1" s="18" t="s">
        <v>33</v>
      </c>
      <c r="AK1" s="11" t="s">
        <v>34</v>
      </c>
      <c r="AL1" s="11" t="s">
        <v>35</v>
      </c>
      <c r="AM1" s="11" t="s">
        <v>36</v>
      </c>
      <c r="AN1" s="11" t="s">
        <v>37</v>
      </c>
      <c r="AO1" s="11" t="s">
        <v>38</v>
      </c>
      <c r="AP1" s="11" t="s">
        <v>39</v>
      </c>
      <c r="AQ1" s="11" t="s">
        <v>40</v>
      </c>
      <c r="AR1" s="11" t="s">
        <v>41</v>
      </c>
      <c r="AS1" s="11" t="s">
        <v>42</v>
      </c>
      <c r="AT1" s="11" t="s">
        <v>43</v>
      </c>
      <c r="AU1" s="11" t="s">
        <v>44</v>
      </c>
      <c r="AV1" s="11" t="s">
        <v>45</v>
      </c>
      <c r="AW1" s="11" t="s">
        <v>46</v>
      </c>
      <c r="AX1" s="11" t="s">
        <v>47</v>
      </c>
      <c r="AY1" s="11" t="s">
        <v>48</v>
      </c>
      <c r="AZ1" s="14" t="s">
        <v>49</v>
      </c>
      <c r="BA1" s="19" t="s">
        <v>51</v>
      </c>
      <c r="BB1" s="19" t="s">
        <v>52</v>
      </c>
      <c r="BC1" s="11" t="s">
        <v>53</v>
      </c>
      <c r="BD1" s="11" t="s">
        <v>54</v>
      </c>
      <c r="BE1" s="11" t="s">
        <v>55</v>
      </c>
    </row>
    <row r="2" customFormat="false" ht="12.45" hidden="false" customHeight="false" outlineLevel="0" collapsed="false">
      <c r="A2" s="19" t="s">
        <v>56</v>
      </c>
      <c r="D2" s="13"/>
      <c r="E2" s="13"/>
      <c r="F2" s="19" t="n">
        <v>0.93</v>
      </c>
      <c r="G2" s="19" t="n">
        <v>1.02</v>
      </c>
      <c r="H2" s="19" t="n">
        <v>3.45</v>
      </c>
      <c r="I2" s="19" t="n">
        <v>0.93</v>
      </c>
      <c r="J2" s="19" t="n">
        <v>150</v>
      </c>
      <c r="K2" s="19" t="n">
        <v>150</v>
      </c>
      <c r="L2" s="28" t="n">
        <v>2154</v>
      </c>
      <c r="M2" s="19" t="n">
        <f aca="false">L2/100</f>
        <v>21.54</v>
      </c>
      <c r="N2" s="19" t="n">
        <v>1130</v>
      </c>
      <c r="O2" s="19" t="n">
        <f aca="false">N2/100</f>
        <v>11.3</v>
      </c>
      <c r="T2" s="29" t="n">
        <f aca="false">SQRT(O2/PI())</f>
        <v>1.89654995027203</v>
      </c>
      <c r="U2" s="29" t="n">
        <f aca="false">SQRT(M2/PI()-T2)</f>
        <v>2.22707094591233</v>
      </c>
      <c r="V2" s="29"/>
      <c r="W2" s="29" t="n">
        <f aca="false">(I2+F2)/2</f>
        <v>0.93</v>
      </c>
      <c r="X2" s="29" t="n">
        <f aca="false">I2/F2</f>
        <v>1</v>
      </c>
      <c r="Y2" s="29" t="n">
        <f aca="false">(2*G2)/H2</f>
        <v>0.591304347826087</v>
      </c>
      <c r="Z2" s="29" t="n">
        <f aca="false">1.05*((5/6*M2*(P2+U2))-(5/6*O2*P2))</f>
        <v>41.9747196530826</v>
      </c>
      <c r="AA2" s="29"/>
      <c r="AB2" s="30" t="n">
        <f aca="false">0.8*(1.04*(H2+G2+F2)^3-(H2)^3)+0.6</f>
        <v>98.759148</v>
      </c>
      <c r="AC2" s="31"/>
      <c r="AD2" s="32" t="n">
        <f aca="false">0.8*(1.04*(H2+G2+I2)^3-(H2)^3)+0.6</f>
        <v>98.759148</v>
      </c>
      <c r="AF2" s="19" t="n">
        <f aca="false">AD2/X2</f>
        <v>98.759148</v>
      </c>
      <c r="AI2" s="46"/>
      <c r="AJ2" s="47" t="n">
        <v>99.9</v>
      </c>
      <c r="AK2" s="19" t="n">
        <v>63.8</v>
      </c>
      <c r="AP2" s="19"/>
      <c r="AQ2" s="19"/>
      <c r="AZ2" s="25" t="n">
        <f aca="false">1.04*AK2</f>
        <v>66.352</v>
      </c>
      <c r="BB2" s="4" t="n">
        <f aca="false">AD2-AZ2</f>
        <v>32.407148</v>
      </c>
      <c r="BC2" s="11" t="n">
        <f aca="false">ABS(AD2-AZ2)</f>
        <v>32.407148</v>
      </c>
      <c r="BD2" s="4" t="n">
        <f aca="false">ABS(AB2-AZ2)</f>
        <v>32.407148</v>
      </c>
      <c r="BE2" s="11" t="n">
        <f aca="false">ABS(BC2-BD2)</f>
        <v>0</v>
      </c>
    </row>
    <row r="3" customFormat="false" ht="12.45" hidden="false" customHeight="false" outlineLevel="0" collapsed="false">
      <c r="A3" s="9" t="s">
        <v>57</v>
      </c>
      <c r="B3" s="20" t="n">
        <v>180</v>
      </c>
      <c r="C3" s="20" t="n">
        <v>94</v>
      </c>
      <c r="D3" s="13" t="n">
        <f aca="false">C3/((B3/100)^2)</f>
        <v>29.0123456790123</v>
      </c>
      <c r="E3" s="13" t="n">
        <f aca="false">0.007418*C3^0.425*B3^0.725</f>
        <v>2.20769326614309</v>
      </c>
      <c r="F3" s="13" t="n">
        <v>0.75</v>
      </c>
      <c r="G3" s="13" t="n">
        <v>0.86</v>
      </c>
      <c r="H3" s="13" t="n">
        <v>5.2</v>
      </c>
      <c r="I3" s="13" t="n">
        <v>0.77</v>
      </c>
      <c r="J3" s="13" t="n">
        <v>160</v>
      </c>
      <c r="K3" s="13" t="n">
        <v>149</v>
      </c>
      <c r="L3" s="20" t="n">
        <v>3547</v>
      </c>
      <c r="M3" s="13" t="n">
        <f aca="false">L3/100</f>
        <v>35.47</v>
      </c>
      <c r="N3" s="20" t="n">
        <v>2094</v>
      </c>
      <c r="O3" s="13" t="n">
        <f aca="false">N3/100</f>
        <v>20.94</v>
      </c>
      <c r="P3" s="13" t="n">
        <v>7.6</v>
      </c>
      <c r="Q3" s="45" t="n">
        <v>4.21</v>
      </c>
      <c r="R3" s="13" t="n">
        <v>4.38</v>
      </c>
      <c r="S3" s="13" t="n">
        <v>3.22</v>
      </c>
      <c r="T3" s="13" t="n">
        <f aca="false">SQRT(O3/PI())</f>
        <v>2.58174534311356</v>
      </c>
      <c r="U3" s="13" t="n">
        <f aca="false">SQRT(M3/PI()-T3)</f>
        <v>2.95105173113341</v>
      </c>
      <c r="V3" s="13" t="n">
        <f aca="false">P3/(T3*2)</f>
        <v>1.47187251063935</v>
      </c>
      <c r="W3" s="13" t="n">
        <f aca="false">(I3+F3)/2</f>
        <v>0.76</v>
      </c>
      <c r="X3" s="13" t="n">
        <f aca="false">I3/F3</f>
        <v>1.02666666666667</v>
      </c>
      <c r="Y3" s="13" t="n">
        <f aca="false">(2*G3)/H3</f>
        <v>0.330769230769231</v>
      </c>
      <c r="Z3" s="13" t="n">
        <f aca="false">1.05*((5/6*M3*(P3+U3))-(5/6*O3*P3))</f>
        <v>188.214079290389</v>
      </c>
      <c r="AA3" s="13" t="n">
        <f aca="false">1.05*(((T3+U3)^2)*(2/3*(R3+1)+S3-(S3^3)/(3*(R3+U3)^2))-T3^2*(2/3*R3+S3-((S3^3)/(3*R3^2))))</f>
        <v>173.215160915791</v>
      </c>
      <c r="AB3" s="14" t="n">
        <f aca="false">0.8*(1.04*(H3+G3+F3)^3-(H3)^3)+0.6</f>
        <v>150.876872512</v>
      </c>
      <c r="AC3" s="11" t="n">
        <f aca="false">AB3/E3</f>
        <v>68.3414108408214</v>
      </c>
      <c r="AD3" s="15" t="n">
        <f aca="false">0.8*(1.04*(H3+G3+I3)^3-(H3)^3)+0.6</f>
        <v>153.198773184</v>
      </c>
      <c r="AE3" s="13" t="n">
        <f aca="false">AD3/E3</f>
        <v>69.3931423959284</v>
      </c>
      <c r="AF3" s="13" t="n">
        <f aca="false">AD3/X3</f>
        <v>149.21958427013</v>
      </c>
      <c r="AG3" s="16"/>
      <c r="AH3" s="16"/>
      <c r="AI3" s="48"/>
      <c r="AJ3" s="49" t="n">
        <v>157.8</v>
      </c>
      <c r="AK3" s="24" t="n">
        <v>161.6</v>
      </c>
      <c r="AL3" s="24" t="n">
        <v>115.5</v>
      </c>
      <c r="AM3" s="24" t="n">
        <f aca="false">AL3/10</f>
        <v>11.55</v>
      </c>
      <c r="AN3" s="24" t="n">
        <v>51.5</v>
      </c>
      <c r="AO3" s="24" t="n">
        <v>8.8</v>
      </c>
      <c r="AP3" s="24" t="n">
        <v>9.7</v>
      </c>
      <c r="AQ3" s="24" t="n">
        <v>8.6</v>
      </c>
      <c r="AR3" s="24" t="n">
        <v>11</v>
      </c>
      <c r="AS3" s="24" t="n">
        <v>151</v>
      </c>
      <c r="AT3" s="24" t="n">
        <v>163</v>
      </c>
      <c r="AU3" s="24" t="n">
        <v>45.7</v>
      </c>
      <c r="AV3" s="24" t="n">
        <v>56.4</v>
      </c>
      <c r="AW3" s="24" t="n">
        <f aca="false">AL3/AN3</f>
        <v>2.24271844660194</v>
      </c>
      <c r="AX3" s="24" t="n">
        <f aca="false">(AR3*2)/AN3</f>
        <v>0.427184466019417</v>
      </c>
      <c r="AY3" s="24" t="n">
        <f aca="false">AQ3/AO3</f>
        <v>0.977272727272727</v>
      </c>
      <c r="AZ3" s="25" t="n">
        <f aca="false">AK3*1.04</f>
        <v>168.064</v>
      </c>
      <c r="BA3" s="19" t="n">
        <f aca="false">AZ3/AJ3</f>
        <v>1.0650443599493</v>
      </c>
      <c r="BB3" s="4" t="n">
        <f aca="false">AD3-AZ3</f>
        <v>-14.865226816</v>
      </c>
      <c r="BC3" s="11" t="n">
        <f aca="false">ABS(AD3-AZ3)</f>
        <v>14.865226816</v>
      </c>
      <c r="BD3" s="4" t="n">
        <f aca="false">ABS(AB3-AZ3)</f>
        <v>17.187127488</v>
      </c>
      <c r="BE3" s="11" t="n">
        <f aca="false">ABS(BC3-BD3)</f>
        <v>2.32190067199997</v>
      </c>
    </row>
    <row r="4" s="52" customFormat="true" ht="12.45" hidden="false" customHeight="false" outlineLevel="0" collapsed="false">
      <c r="A4" s="9" t="s">
        <v>57</v>
      </c>
      <c r="B4" s="10" t="n">
        <v>183</v>
      </c>
      <c r="C4" s="10" t="n">
        <v>80</v>
      </c>
      <c r="D4" s="13" t="n">
        <f aca="false">C4/((B4/100)^2)</f>
        <v>23.8884409806205</v>
      </c>
      <c r="E4" s="13" t="n">
        <f aca="false">0.007418*C4^0.425*B4^0.725</f>
        <v>2.08630170759135</v>
      </c>
      <c r="F4" s="11" t="n">
        <v>0.92</v>
      </c>
      <c r="G4" s="11" t="n">
        <v>1.03</v>
      </c>
      <c r="H4" s="11" t="n">
        <v>4.38</v>
      </c>
      <c r="I4" s="11" t="n">
        <v>1.38</v>
      </c>
      <c r="J4" s="11" t="n">
        <v>133.3</v>
      </c>
      <c r="K4" s="11" t="n">
        <v>153.7</v>
      </c>
      <c r="L4" s="10" t="n">
        <v>3800</v>
      </c>
      <c r="M4" s="11" t="n">
        <f aca="false">L4/100</f>
        <v>38</v>
      </c>
      <c r="N4" s="10" t="n">
        <v>2362</v>
      </c>
      <c r="O4" s="11" t="n">
        <f aca="false">N4/100</f>
        <v>23.62</v>
      </c>
      <c r="P4" s="11" t="n">
        <v>10.26</v>
      </c>
      <c r="Q4" s="50" t="n">
        <v>4.58</v>
      </c>
      <c r="R4" s="11" t="n">
        <v>6.58</v>
      </c>
      <c r="S4" s="11" t="n">
        <v>3.69</v>
      </c>
      <c r="T4" s="11" t="n">
        <f aca="false">SQRT(O4/PI())</f>
        <v>2.74198459362213</v>
      </c>
      <c r="U4" s="11" t="n">
        <f aca="false">SQRT(M4/PI()-T4)</f>
        <v>3.05839681554927</v>
      </c>
      <c r="V4" s="11" t="n">
        <f aca="false">P4/(T4*2)</f>
        <v>1.87090766736341</v>
      </c>
      <c r="W4" s="11" t="n">
        <f aca="false">(I4+F4)/2</f>
        <v>1.15</v>
      </c>
      <c r="X4" s="11" t="n">
        <f aca="false">I4/F4</f>
        <v>1.5</v>
      </c>
      <c r="Y4" s="13" t="n">
        <f aca="false">(2*G4)/H4</f>
        <v>0.470319634703196</v>
      </c>
      <c r="Z4" s="11" t="n">
        <f aca="false">1.05*((5/6*M4*(P4+U4))-(5/6*O4*P4))</f>
        <v>230.788144117013</v>
      </c>
      <c r="AA4" s="11" t="n">
        <f aca="false">1.05*(((T4+U4)^2)*(2/3*(R4+1)+S4-(S4^3)/(3*(R4+U4)^2))-T4^2*(2/3*R4+S4-((S4^3)/(3*R4^2))))</f>
        <v>241.7971687645</v>
      </c>
      <c r="AB4" s="14" t="n">
        <f aca="false">0.8*(1.04*(H4+G4+F4)^3-(H4)^3)+0.6</f>
        <v>144.403128384</v>
      </c>
      <c r="AC4" s="11" t="n">
        <f aca="false">AB4/E4</f>
        <v>69.2148828995181</v>
      </c>
      <c r="AD4" s="21" t="n">
        <f aca="false">0.8*(1.04*(H4+G4+I4)^3-(H4)^3)+0.6</f>
        <v>193.832832448</v>
      </c>
      <c r="AE4" s="13" t="n">
        <f aca="false">AD4/E4</f>
        <v>92.907383310241</v>
      </c>
      <c r="AF4" s="11" t="n">
        <f aca="false">AD4/X4</f>
        <v>129.221888298667</v>
      </c>
      <c r="AG4" s="16"/>
      <c r="AH4" s="16"/>
      <c r="AI4" s="48"/>
      <c r="AJ4" s="49" t="n">
        <v>154.6</v>
      </c>
      <c r="AK4" s="51" t="n">
        <v>150.7</v>
      </c>
      <c r="AL4" s="51" t="n">
        <v>105.2</v>
      </c>
      <c r="AM4" s="51" t="n">
        <f aca="false">AL4/10</f>
        <v>10.52</v>
      </c>
      <c r="AN4" s="51" t="n">
        <v>60.5</v>
      </c>
      <c r="AO4" s="51" t="n">
        <v>11.5</v>
      </c>
      <c r="AP4" s="51" t="n">
        <v>9.2</v>
      </c>
      <c r="AQ4" s="51" t="n">
        <v>16.2</v>
      </c>
      <c r="AR4" s="51" t="n">
        <v>8.1</v>
      </c>
      <c r="AS4" s="51" t="n">
        <v>126.8</v>
      </c>
      <c r="AT4" s="51" t="n">
        <v>110</v>
      </c>
      <c r="AU4" s="51" t="n">
        <v>44.9</v>
      </c>
      <c r="AV4" s="51" t="n">
        <v>55.6</v>
      </c>
      <c r="AW4" s="51" t="n">
        <f aca="false">AL4/AN4</f>
        <v>1.73884297520661</v>
      </c>
      <c r="AX4" s="24" t="n">
        <f aca="false">(AR4*2)/AN4</f>
        <v>0.267768595041322</v>
      </c>
      <c r="AY4" s="24" t="n">
        <f aca="false">AQ4/AO4</f>
        <v>1.40869565217391</v>
      </c>
      <c r="AZ4" s="25" t="n">
        <f aca="false">AK4*1.04</f>
        <v>156.728</v>
      </c>
      <c r="BA4" s="19" t="n">
        <f aca="false">AZ4/AJ4</f>
        <v>1.01376455368693</v>
      </c>
      <c r="BB4" s="4" t="n">
        <f aca="false">AD4-AZ4</f>
        <v>37.104832448</v>
      </c>
      <c r="BC4" s="11" t="n">
        <f aca="false">ABS(AD4-AZ4)</f>
        <v>37.104832448</v>
      </c>
      <c r="BD4" s="4" t="n">
        <f aca="false">ABS(AB4-AZ4)</f>
        <v>12.3248716159999</v>
      </c>
      <c r="BE4" s="11" t="n">
        <f aca="false">ABS(BC4-BD4)</f>
        <v>24.7799608320001</v>
      </c>
    </row>
    <row r="5" customFormat="false" ht="12.45" hidden="false" customHeight="false" outlineLevel="0" collapsed="false">
      <c r="A5" s="9" t="s">
        <v>57</v>
      </c>
      <c r="B5" s="20"/>
      <c r="C5" s="20" t="n">
        <v>72.5</v>
      </c>
      <c r="D5" s="13"/>
      <c r="E5" s="13"/>
      <c r="F5" s="13" t="n">
        <v>0.92</v>
      </c>
      <c r="G5" s="13" t="n">
        <v>1</v>
      </c>
      <c r="H5" s="13" t="n">
        <v>4.72</v>
      </c>
      <c r="I5" s="13" t="n">
        <v>0.92</v>
      </c>
      <c r="J5" s="13" t="n">
        <v>157</v>
      </c>
      <c r="K5" s="13" t="n">
        <v>152</v>
      </c>
      <c r="L5" s="20" t="n">
        <v>4048</v>
      </c>
      <c r="M5" s="13" t="n">
        <f aca="false">L5/100</f>
        <v>40.48</v>
      </c>
      <c r="N5" s="20" t="n">
        <v>2294</v>
      </c>
      <c r="O5" s="13" t="n">
        <f aca="false">N5/100</f>
        <v>22.94</v>
      </c>
      <c r="P5" s="13" t="n">
        <v>9.5</v>
      </c>
      <c r="Q5" s="45" t="n">
        <v>5.28</v>
      </c>
      <c r="R5" s="13" t="n">
        <v>5.67</v>
      </c>
      <c r="S5" s="13" t="n">
        <v>3.89</v>
      </c>
      <c r="T5" s="13" t="n">
        <f aca="false">SQRT(O5/PI())</f>
        <v>2.70222663539833</v>
      </c>
      <c r="U5" s="13" t="n">
        <f aca="false">SQRT(M5/PI()-T5)</f>
        <v>3.19107467122308</v>
      </c>
      <c r="V5" s="13" t="n">
        <f aca="false">P5/(T5*2)</f>
        <v>1.75780962920596</v>
      </c>
      <c r="W5" s="13" t="n">
        <f aca="false">(I5+F5)/2</f>
        <v>0.92</v>
      </c>
      <c r="X5" s="13" t="n">
        <f aca="false">I5/F5</f>
        <v>1</v>
      </c>
      <c r="Y5" s="13" t="n">
        <f aca="false">(2*G5)/H5</f>
        <v>0.423728813559322</v>
      </c>
      <c r="Z5" s="13" t="n">
        <f aca="false">1.05*((5/6*M5*(P5+U5))-(5/6*O5*P5))</f>
        <v>258.829114854722</v>
      </c>
      <c r="AA5" s="13" t="n">
        <f aca="false">1.05*(((T5+U5)^2)*(2/3*(R5+1)+S5-(S5^3)/(3*(R5+U5)^2))-T5^2*(2/3*R5+S5-((S5^3)/(3*R5^2))))</f>
        <v>240.777366856685</v>
      </c>
      <c r="AB5" s="14" t="n">
        <f aca="false">0.8*(1.04*(H5+G5+F5)^3-(H5)^3)+0.6</f>
        <v>160.048875008</v>
      </c>
      <c r="AC5" s="11"/>
      <c r="AD5" s="21" t="n">
        <f aca="false">0.8*(1.04*(H5+G5+I5)^3-(H5)^3)+0.6</f>
        <v>160.048875008</v>
      </c>
      <c r="AE5" s="13"/>
      <c r="AF5" s="13" t="n">
        <f aca="false">AD5/X5</f>
        <v>160.048875008</v>
      </c>
      <c r="AG5" s="16"/>
      <c r="AH5" s="16"/>
      <c r="AI5" s="48"/>
      <c r="AJ5" s="49" t="n">
        <v>133.1</v>
      </c>
      <c r="AK5" s="24" t="n">
        <v>151.5</v>
      </c>
      <c r="AL5" s="24" t="n">
        <v>103</v>
      </c>
      <c r="AM5" s="24" t="n">
        <f aca="false">AL5/10</f>
        <v>10.3</v>
      </c>
      <c r="AN5" s="24" t="n">
        <v>49.9</v>
      </c>
      <c r="AO5" s="24" t="n">
        <v>9.9</v>
      </c>
      <c r="AP5" s="24" t="n">
        <v>8.5</v>
      </c>
      <c r="AQ5" s="24" t="n">
        <v>7.7</v>
      </c>
      <c r="AR5" s="24" t="n">
        <v>9</v>
      </c>
      <c r="AS5" s="24" t="n">
        <v>146.2</v>
      </c>
      <c r="AT5" s="24" t="n">
        <v>155.8</v>
      </c>
      <c r="AU5" s="24" t="n">
        <v>46.5</v>
      </c>
      <c r="AV5" s="24" t="n">
        <v>56.2</v>
      </c>
      <c r="AW5" s="24" t="n">
        <f aca="false">AL5/AN5</f>
        <v>2.06412825651303</v>
      </c>
      <c r="AX5" s="24" t="n">
        <f aca="false">(AR5*2)/AN5</f>
        <v>0.360721442885772</v>
      </c>
      <c r="AY5" s="24" t="n">
        <f aca="false">AQ5/AO5</f>
        <v>0.777777777777778</v>
      </c>
      <c r="AZ5" s="25" t="n">
        <f aca="false">AK5*1.04</f>
        <v>157.56</v>
      </c>
      <c r="BA5" s="19" t="n">
        <f aca="false">AZ5/AJ5</f>
        <v>1.18377160030053</v>
      </c>
      <c r="BB5" s="4" t="n">
        <f aca="false">AD5-AZ5</f>
        <v>2.48887500800001</v>
      </c>
      <c r="BC5" s="4" t="n">
        <f aca="false">ABS(AD5-AZ5)</f>
        <v>2.48887500800001</v>
      </c>
      <c r="BD5" s="4" t="n">
        <f aca="false">ABS(AB5-AZ5)</f>
        <v>2.48887500800001</v>
      </c>
      <c r="BE5" s="4" t="n">
        <f aca="false">ABS(BC5-BD5)</f>
        <v>0</v>
      </c>
    </row>
    <row r="6" customFormat="false" ht="12.45" hidden="false" customHeight="false" outlineLevel="0" collapsed="false">
      <c r="A6" s="9" t="s">
        <v>57</v>
      </c>
      <c r="B6" s="20" t="n">
        <v>174</v>
      </c>
      <c r="C6" s="20" t="n">
        <v>73</v>
      </c>
      <c r="D6" s="13" t="n">
        <f aca="false">C6/((B6/100)^2)</f>
        <v>24.1115074646585</v>
      </c>
      <c r="E6" s="13" t="n">
        <f aca="false">0.007418*C6^0.425*B6^0.725</f>
        <v>1.93462702217379</v>
      </c>
      <c r="F6" s="13" t="n">
        <v>0.69</v>
      </c>
      <c r="G6" s="13" t="n">
        <v>0.79</v>
      </c>
      <c r="H6" s="13" t="n">
        <v>4.66</v>
      </c>
      <c r="I6" s="13" t="n">
        <v>0.69</v>
      </c>
      <c r="J6" s="13" t="n">
        <v>150</v>
      </c>
      <c r="K6" s="13" t="n">
        <v>156</v>
      </c>
      <c r="L6" s="20" t="n">
        <v>2788</v>
      </c>
      <c r="M6" s="13" t="n">
        <f aca="false">L6/100</f>
        <v>27.88</v>
      </c>
      <c r="N6" s="20" t="n">
        <v>1573</v>
      </c>
      <c r="O6" s="13" t="n">
        <f aca="false">N6/100</f>
        <v>15.73</v>
      </c>
      <c r="P6" s="13" t="n">
        <v>9.07</v>
      </c>
      <c r="Q6" s="45" t="n">
        <v>5.13</v>
      </c>
      <c r="R6" s="13" t="n">
        <v>5.96</v>
      </c>
      <c r="S6" s="13" t="n">
        <v>3.32</v>
      </c>
      <c r="T6" s="13" t="n">
        <f aca="false">SQRT(O6/PI())</f>
        <v>2.23763591982052</v>
      </c>
      <c r="U6" s="13" t="n">
        <f aca="false">SQRT(M6/PI()-T6)</f>
        <v>2.57620723292665</v>
      </c>
      <c r="V6" s="13" t="n">
        <f aca="false">P6/(T6*2)</f>
        <v>2.02669252840907</v>
      </c>
      <c r="W6" s="13" t="n">
        <f aca="false">(I6+F6)/2</f>
        <v>0.69</v>
      </c>
      <c r="X6" s="13" t="n">
        <f aca="false">I6/F6</f>
        <v>1</v>
      </c>
      <c r="Y6" s="13" t="n">
        <f aca="false">(2*G6)/H6</f>
        <v>0.339055793991416</v>
      </c>
      <c r="Z6" s="13" t="n">
        <f aca="false">1.05*((5/6*M6*(P6+U6))-(5/6*O6*P6))</f>
        <v>159.272012947246</v>
      </c>
      <c r="AA6" s="13" t="n">
        <f aca="false">1.05*(((T6+U6)^2)*(2/3*(R6+1)+S6-(S6^3)/(3*(R6+U6)^2))-T6^2*(2/3*R6+S6-((S6^3)/(3*R6^2))))</f>
        <v>153.069109835653</v>
      </c>
      <c r="AB6" s="14" t="n">
        <f aca="false">0.8*(1.04*(H6+G6+F6)^3-(H6)^3)+0.6</f>
        <v>112.231895808</v>
      </c>
      <c r="AC6" s="11" t="n">
        <f aca="false">AB6/E6</f>
        <v>58.0121617870787</v>
      </c>
      <c r="AD6" s="15" t="n">
        <f aca="false">0.8*(1.04*(H6+G6+I6)^3-(H6)^3)+0.6</f>
        <v>112.231895808</v>
      </c>
      <c r="AE6" s="13" t="n">
        <f aca="false">AD6/E6</f>
        <v>58.0121617870787</v>
      </c>
      <c r="AF6" s="13" t="n">
        <f aca="false">AD6/X6</f>
        <v>112.231895808</v>
      </c>
      <c r="AG6" s="16"/>
      <c r="AH6" s="16"/>
      <c r="AI6" s="48"/>
      <c r="AJ6" s="49" t="n">
        <v>144.4</v>
      </c>
      <c r="AK6" s="24" t="n">
        <v>144</v>
      </c>
      <c r="AL6" s="24"/>
      <c r="AM6" s="24"/>
      <c r="AN6" s="24"/>
      <c r="AO6" s="24"/>
      <c r="AP6" s="24"/>
      <c r="AQ6" s="24"/>
      <c r="AR6" s="24"/>
      <c r="AS6" s="24"/>
      <c r="AT6" s="24"/>
      <c r="AU6" s="24"/>
      <c r="AV6" s="24"/>
      <c r="AW6" s="24"/>
      <c r="AX6" s="24"/>
      <c r="AY6" s="24"/>
      <c r="AZ6" s="25" t="n">
        <f aca="false">AK6*1.04</f>
        <v>149.76</v>
      </c>
      <c r="BA6" s="19" t="n">
        <f aca="false">AZ6/AJ6</f>
        <v>1.03711911357341</v>
      </c>
      <c r="BB6" s="4" t="n">
        <f aca="false">AD6-AZ6</f>
        <v>-37.5281041919999</v>
      </c>
      <c r="BC6" s="4" t="n">
        <f aca="false">ABS(AD6-AZ6)</f>
        <v>37.5281041919999</v>
      </c>
      <c r="BD6" s="4" t="n">
        <f aca="false">ABS(AB6-AZ6)</f>
        <v>37.5281041919999</v>
      </c>
      <c r="BE6" s="4" t="n">
        <f aca="false">ABS(BC6-BD6)</f>
        <v>0</v>
      </c>
    </row>
    <row r="7" customFormat="false" ht="12.45" hidden="false" customHeight="false" outlineLevel="0" collapsed="false">
      <c r="A7" s="19" t="s">
        <v>57</v>
      </c>
      <c r="B7" s="19" t="n">
        <v>178</v>
      </c>
      <c r="C7" s="19" t="n">
        <v>70</v>
      </c>
      <c r="D7" s="13" t="n">
        <f aca="false">C7/((B7/100)^2)</f>
        <v>22.0931700542861</v>
      </c>
      <c r="E7" s="13" t="n">
        <f aca="false">0.007418*C7^0.425*B7^0.725</f>
        <v>1.93200389516259</v>
      </c>
      <c r="F7" s="19" t="n">
        <v>0.86</v>
      </c>
      <c r="G7" s="19" t="n">
        <v>0.93</v>
      </c>
      <c r="H7" s="19" t="n">
        <v>5.3</v>
      </c>
      <c r="I7" s="19" t="n">
        <v>0.86</v>
      </c>
      <c r="J7" s="19" t="n">
        <v>135.1</v>
      </c>
      <c r="K7" s="19" t="n">
        <v>137.2</v>
      </c>
      <c r="L7" s="28" t="n">
        <v>4356</v>
      </c>
      <c r="M7" s="19" t="n">
        <f aca="false">L7/100</f>
        <v>43.56</v>
      </c>
      <c r="N7" s="19" t="n">
        <v>2657</v>
      </c>
      <c r="O7" s="19" t="n">
        <f aca="false">N7/100</f>
        <v>26.57</v>
      </c>
      <c r="P7" s="19" t="n">
        <v>8.23</v>
      </c>
      <c r="Q7" s="19" t="n">
        <v>4.6</v>
      </c>
      <c r="R7" s="19" t="n">
        <v>3.77</v>
      </c>
      <c r="S7" s="19" t="n">
        <v>4.33</v>
      </c>
      <c r="T7" s="29" t="n">
        <f aca="false">SQRT(O7/PI())</f>
        <v>2.90817703654769</v>
      </c>
      <c r="U7" s="29" t="n">
        <f aca="false">SQRT(M7/PI()-T7)</f>
        <v>3.3101966113236</v>
      </c>
      <c r="V7" s="29" t="n">
        <f aca="false">P7/(T7*2)</f>
        <v>1.41497575570053</v>
      </c>
      <c r="W7" s="29" t="n">
        <f aca="false">(I7+F7)/2</f>
        <v>0.86</v>
      </c>
      <c r="X7" s="29" t="n">
        <f aca="false">I7/F7</f>
        <v>1</v>
      </c>
      <c r="Y7" s="29" t="n">
        <f aca="false">(2*G7)/H7</f>
        <v>0.350943396226415</v>
      </c>
      <c r="Z7" s="29" t="n">
        <f aca="false">1.05*((5/6*M7*(P7+U7))-(5/6*O7*P7))</f>
        <v>248.517381340599</v>
      </c>
      <c r="AA7" s="29" t="n">
        <f aca="false">1.05*(((T7+U7)^2)*(2/3*(R7+1)+S7-(S7^3)/(3*(R7+U7)^2))-T7^2*(2/3*R7+S7-((S7^3)/(3*R7^2))))</f>
        <v>239.136793597215</v>
      </c>
      <c r="AB7" s="30" t="n">
        <f aca="false">0.8*(1.04*(H7+G7+F7)^3-(H7)^3)+0.6</f>
        <v>178.023889728</v>
      </c>
      <c r="AC7" s="31" t="n">
        <f aca="false">AB7/E7</f>
        <v>92.1446846839912</v>
      </c>
      <c r="AD7" s="32" t="n">
        <f aca="false">0.8*(1.04*(H7+G7+I7)^3-(H7)^3)+0.6</f>
        <v>178.023889728</v>
      </c>
      <c r="AE7" s="19" t="n">
        <f aca="false">AD7/E7</f>
        <v>92.1446846839912</v>
      </c>
      <c r="AF7" s="19" t="n">
        <f aca="false">AD7/X7</f>
        <v>178.023889728</v>
      </c>
      <c r="AI7" s="46"/>
      <c r="AJ7" s="47" t="n">
        <v>226.5</v>
      </c>
      <c r="AK7" s="19" t="n">
        <v>165</v>
      </c>
      <c r="AL7" s="19" t="n">
        <v>104.3</v>
      </c>
      <c r="AN7" s="19" t="n">
        <v>59.3</v>
      </c>
      <c r="AO7" s="19" t="n">
        <v>7.9</v>
      </c>
      <c r="AP7" s="19" t="n">
        <v>7.7</v>
      </c>
      <c r="AQ7" s="19"/>
      <c r="AV7" s="19" t="n">
        <v>67.8</v>
      </c>
      <c r="AZ7" s="25" t="n">
        <f aca="false">1.04*AK7</f>
        <v>171.6</v>
      </c>
      <c r="BB7" s="4" t="n">
        <f aca="false">AD7-AZ7</f>
        <v>6.42388972800003</v>
      </c>
      <c r="BC7" s="11" t="n">
        <f aca="false">ABS(AD7-AZ7)</f>
        <v>6.42388972800003</v>
      </c>
      <c r="BD7" s="4" t="n">
        <f aca="false">ABS(AB7-AZ7)</f>
        <v>6.42388972800003</v>
      </c>
      <c r="BE7" s="11" t="n">
        <f aca="false">ABS(BC7-BD7)</f>
        <v>0</v>
      </c>
    </row>
    <row r="8" customFormat="false" ht="12.45" hidden="false" customHeight="false" outlineLevel="0" collapsed="false">
      <c r="A8" s="9" t="s">
        <v>57</v>
      </c>
      <c r="B8" s="20" t="n">
        <v>190</v>
      </c>
      <c r="C8" s="20" t="n">
        <v>85</v>
      </c>
      <c r="D8" s="13" t="n">
        <f aca="false">C8/((B8/100)^2)</f>
        <v>23.5457063711911</v>
      </c>
      <c r="E8" s="13" t="n">
        <f aca="false">0.007418*C8^0.425*B8^0.725</f>
        <v>2.19981537504794</v>
      </c>
      <c r="F8" s="13" t="n">
        <v>0.93</v>
      </c>
      <c r="G8" s="13" t="n">
        <v>1.03</v>
      </c>
      <c r="H8" s="13" t="n">
        <v>5.9</v>
      </c>
      <c r="I8" s="13" t="n">
        <v>0.93</v>
      </c>
      <c r="J8" s="13" t="n">
        <v>148</v>
      </c>
      <c r="K8" s="13" t="n">
        <v>148</v>
      </c>
      <c r="L8" s="20" t="n">
        <v>4351</v>
      </c>
      <c r="M8" s="13" t="n">
        <f aca="false">L8/100</f>
        <v>43.51</v>
      </c>
      <c r="N8" s="20" t="n">
        <v>2747</v>
      </c>
      <c r="O8" s="13" t="n">
        <f aca="false">N8/100</f>
        <v>27.47</v>
      </c>
      <c r="P8" s="13" t="n">
        <v>10.42</v>
      </c>
      <c r="Q8" s="45" t="n">
        <v>5.84</v>
      </c>
      <c r="R8" s="13" t="n">
        <v>5.52</v>
      </c>
      <c r="S8" s="13" t="n">
        <v>4.78</v>
      </c>
      <c r="T8" s="13" t="n">
        <f aca="false">SQRT(O8/PI())</f>
        <v>2.95702089500036</v>
      </c>
      <c r="U8" s="13" t="n">
        <f aca="false">SQRT(M8/PI()-T8)</f>
        <v>3.300400317061</v>
      </c>
      <c r="V8" s="13" t="n">
        <f aca="false">P8/(T8*2)</f>
        <v>1.76190841559791</v>
      </c>
      <c r="W8" s="13" t="n">
        <f aca="false">(I8+F8)/2</f>
        <v>0.93</v>
      </c>
      <c r="X8" s="13" t="n">
        <f aca="false">I8/F8</f>
        <v>1</v>
      </c>
      <c r="Y8" s="13" t="n">
        <f aca="false">(2*G8)/H8</f>
        <v>0.349152542372881</v>
      </c>
      <c r="Z8" s="13" t="n">
        <f aca="false">1.05*((5/6*M8*(P8+U8))-(5/6*O8*P8))</f>
        <v>271.895065570909</v>
      </c>
      <c r="AA8" s="13" t="n">
        <f aca="false">1.05*(((T8+U8)^2)*(2/3*(R8+1)+S8-(S8^3)/(3*(R8+U8)^2))-T8^2*(2/3*R8+S8-((S8^3)/(3*R8^2))))</f>
        <v>289.283846666799</v>
      </c>
      <c r="AB8" s="14" t="n">
        <f aca="false">0.8*(1.04*(H8+G8+F8)^3-(H8)^3)+0.6</f>
        <v>240.305729792</v>
      </c>
      <c r="AC8" s="11" t="n">
        <f aca="false">AB8/E8</f>
        <v>109.239044566076</v>
      </c>
      <c r="AD8" s="15" t="n">
        <f aca="false">0.8*(1.04*(H8+G8+I8)^3-(H8)^3)+0.6</f>
        <v>240.305729792</v>
      </c>
      <c r="AE8" s="13" t="n">
        <f aca="false">AD8/E8</f>
        <v>109.239044566076</v>
      </c>
      <c r="AF8" s="13" t="n">
        <f aca="false">AD8/X8</f>
        <v>240.305729792</v>
      </c>
      <c r="AG8" s="16"/>
      <c r="AH8" s="16"/>
      <c r="AI8" s="48"/>
      <c r="AJ8" s="49" t="n">
        <v>245</v>
      </c>
      <c r="AK8" s="24" t="n">
        <v>261.2</v>
      </c>
      <c r="AL8" s="24" t="n">
        <v>112.2</v>
      </c>
      <c r="AM8" s="24" t="n">
        <f aca="false">AL8/10</f>
        <v>11.22</v>
      </c>
      <c r="AN8" s="24" t="n">
        <v>67.1</v>
      </c>
      <c r="AO8" s="24" t="n">
        <v>12.3</v>
      </c>
      <c r="AP8" s="24" t="n">
        <v>11.7</v>
      </c>
      <c r="AQ8" s="24" t="n">
        <v>14.1</v>
      </c>
      <c r="AR8" s="24" t="n">
        <v>13</v>
      </c>
      <c r="AS8" s="24" t="n">
        <v>148.9</v>
      </c>
      <c r="AT8" s="24" t="n">
        <v>164.2</v>
      </c>
      <c r="AU8" s="24" t="n">
        <v>61.3</v>
      </c>
      <c r="AV8" s="24" t="n">
        <v>70</v>
      </c>
      <c r="AW8" s="24" t="n">
        <f aca="false">AL8/AN8</f>
        <v>1.67213114754098</v>
      </c>
      <c r="AX8" s="24" t="n">
        <f aca="false">(AR8*2)/AN8</f>
        <v>0.387481371087929</v>
      </c>
      <c r="AY8" s="24" t="n">
        <f aca="false">AQ8/AO8</f>
        <v>1.14634146341463</v>
      </c>
      <c r="AZ8" s="25" t="n">
        <f aca="false">AK8*1.04</f>
        <v>271.648</v>
      </c>
      <c r="BA8" s="19" t="n">
        <f aca="false">AZ8/AJ8</f>
        <v>1.10876734693878</v>
      </c>
      <c r="BB8" s="4" t="n">
        <f aca="false">AD8-AZ8</f>
        <v>-31.3422702080001</v>
      </c>
      <c r="BC8" s="11" t="n">
        <f aca="false">ABS(AD8-AZ8)</f>
        <v>31.3422702080001</v>
      </c>
      <c r="BD8" s="4" t="n">
        <f aca="false">ABS(AB8-AZ8)</f>
        <v>31.3422702080001</v>
      </c>
      <c r="BE8" s="11" t="n">
        <f aca="false">ABS(BC8-BD8)</f>
        <v>0</v>
      </c>
    </row>
    <row r="9" customFormat="false" ht="12.45" hidden="false" customHeight="false" outlineLevel="0" collapsed="false">
      <c r="A9" s="19" t="s">
        <v>57</v>
      </c>
      <c r="D9" s="13"/>
      <c r="E9" s="13"/>
      <c r="F9" s="19" t="n">
        <v>0.94</v>
      </c>
      <c r="G9" s="19" t="n">
        <v>1</v>
      </c>
      <c r="H9" s="19" t="n">
        <v>5.19</v>
      </c>
      <c r="I9" s="19" t="n">
        <v>0.92</v>
      </c>
      <c r="J9" s="19" t="n">
        <v>140.3</v>
      </c>
      <c r="K9" s="19" t="n">
        <v>142.4</v>
      </c>
      <c r="L9" s="28" t="n">
        <v>4790</v>
      </c>
      <c r="M9" s="19" t="n">
        <f aca="false">L9/100</f>
        <v>47.9</v>
      </c>
      <c r="N9" s="19" t="n">
        <v>2540</v>
      </c>
      <c r="O9" s="19" t="n">
        <f aca="false">N9/100</f>
        <v>25.4</v>
      </c>
      <c r="P9" s="19" t="n">
        <v>8.99</v>
      </c>
      <c r="Q9" s="19" t="n">
        <v>4.73</v>
      </c>
      <c r="R9" s="19" t="n">
        <v>3.99</v>
      </c>
      <c r="S9" s="19" t="n">
        <v>4.94</v>
      </c>
      <c r="T9" s="29" t="n">
        <f aca="false">SQRT(O9/PI())</f>
        <v>2.84342594576829</v>
      </c>
      <c r="U9" s="29" t="n">
        <f aca="false">SQRT(M9/PI()-T9)</f>
        <v>3.52187699990151</v>
      </c>
      <c r="V9" s="29" t="n">
        <f aca="false">P9/(T9*2)</f>
        <v>1.58083948227653</v>
      </c>
      <c r="W9" s="29" t="n">
        <f aca="false">(I9+F9)/2</f>
        <v>0.93</v>
      </c>
      <c r="X9" s="29" t="n">
        <f aca="false">I9/F9</f>
        <v>0.978723404255319</v>
      </c>
      <c r="Y9" s="29" t="n">
        <f aca="false">(2*G9)/H9</f>
        <v>0.385356454720617</v>
      </c>
      <c r="Z9" s="29" t="n">
        <f aca="false">1.05*((5/6*M9*(P9+U9))-(5/6*O9*P9))</f>
        <v>324.601294758372</v>
      </c>
      <c r="AA9" s="29" t="n">
        <f aca="false">1.05*(((T9+U9)^2)*(2/3*(R9+1)+S9-(S9^3)/(3*(R9+U9)^2))-T9^2*(2/3*R9+S9-((S9^3)/(3*R9^2))))</f>
        <v>278.301326400067</v>
      </c>
      <c r="AB9" s="30" t="n">
        <f aca="false">0.8*(1.04*(H9+G9+F9)^3-(H9)^3)+0.6</f>
        <v>190.333937504</v>
      </c>
      <c r="AC9" s="31"/>
      <c r="AD9" s="32" t="n">
        <f aca="false">0.8*(1.04*(H9+G9+I9)^3-(H9)^3)+0.6</f>
        <v>187.803271392</v>
      </c>
      <c r="AF9" s="19" t="n">
        <f aca="false">AD9/X9</f>
        <v>191.88595120487</v>
      </c>
      <c r="AI9" s="46"/>
      <c r="AJ9" s="47" t="n">
        <v>196.7</v>
      </c>
      <c r="AK9" s="19" t="n">
        <v>158</v>
      </c>
      <c r="AP9" s="19"/>
      <c r="AQ9" s="19"/>
      <c r="AZ9" s="25" t="n">
        <f aca="false">1.04*AK9</f>
        <v>164.32</v>
      </c>
      <c r="BB9" s="4" t="n">
        <f aca="false">AD9-AZ9</f>
        <v>23.4832713920001</v>
      </c>
      <c r="BC9" s="11" t="n">
        <f aca="false">ABS(AD9-AZ9)</f>
        <v>23.4832713920001</v>
      </c>
      <c r="BD9" s="4" t="n">
        <f aca="false">ABS(AB9-AZ9)</f>
        <v>26.0139375040001</v>
      </c>
      <c r="BE9" s="11" t="n">
        <f aca="false">ABS(BC9-BD9)</f>
        <v>2.53066611200006</v>
      </c>
    </row>
    <row r="10" customFormat="false" ht="12.45" hidden="false" customHeight="false" outlineLevel="0" collapsed="false">
      <c r="A10" s="9" t="s">
        <v>57</v>
      </c>
      <c r="B10" s="20"/>
      <c r="C10" s="20"/>
      <c r="D10" s="13"/>
      <c r="E10" s="13"/>
      <c r="F10" s="13" t="n">
        <v>0.94</v>
      </c>
      <c r="G10" s="13" t="n">
        <v>1.03</v>
      </c>
      <c r="H10" s="13" t="n">
        <v>4.15</v>
      </c>
      <c r="I10" s="13" t="n">
        <v>0.94</v>
      </c>
      <c r="J10" s="13" t="n">
        <v>140</v>
      </c>
      <c r="K10" s="13" t="n">
        <v>139</v>
      </c>
      <c r="L10" s="20" t="n">
        <v>3006</v>
      </c>
      <c r="M10" s="13" t="n">
        <f aca="false">L10/100</f>
        <v>30.06</v>
      </c>
      <c r="N10" s="20" t="n">
        <v>1726</v>
      </c>
      <c r="O10" s="13" t="n">
        <f aca="false">N10/100</f>
        <v>17.26</v>
      </c>
      <c r="P10" s="13"/>
      <c r="Q10" s="45"/>
      <c r="R10" s="13"/>
      <c r="S10" s="13"/>
      <c r="T10" s="13" t="n">
        <f aca="false">SQRT(O10/PI())</f>
        <v>2.34393443499007</v>
      </c>
      <c r="U10" s="13" t="n">
        <f aca="false">SQRT(M10/PI()-T10)</f>
        <v>2.68783569879088</v>
      </c>
      <c r="V10" s="13" t="n">
        <f aca="false">P10/(T10*2)</f>
        <v>0</v>
      </c>
      <c r="W10" s="13" t="n">
        <f aca="false">(I10+F10)/2</f>
        <v>0.94</v>
      </c>
      <c r="X10" s="13" t="n">
        <f aca="false">I10/F10</f>
        <v>1</v>
      </c>
      <c r="Y10" s="13" t="n">
        <f aca="false">(2*G10)/H10</f>
        <v>0.496385542168675</v>
      </c>
      <c r="Z10" s="13" t="n">
        <f aca="false">1.05*((5/6*M10*(P10+U10))-(5/6*O10*P10))</f>
        <v>70.6967984674472</v>
      </c>
      <c r="AA10" s="13"/>
      <c r="AB10" s="14" t="n">
        <f aca="false">0.8*(1.04*(H10+G10+F10)^3-(H10)^3)+0.6</f>
        <v>134.133112096</v>
      </c>
      <c r="AC10" s="11"/>
      <c r="AD10" s="15" t="n">
        <f aca="false">0.8*(1.04*(H10+G10+I10)^3-(H10)^3)+0.6</f>
        <v>134.133112096</v>
      </c>
      <c r="AE10" s="13"/>
      <c r="AF10" s="13" t="n">
        <f aca="false">AD10/X10</f>
        <v>134.133112096</v>
      </c>
      <c r="AG10" s="16"/>
      <c r="AH10" s="16"/>
      <c r="AI10" s="48"/>
      <c r="AJ10" s="49" t="n">
        <v>131.2</v>
      </c>
      <c r="AK10" s="24" t="n">
        <v>135</v>
      </c>
      <c r="AL10" s="24" t="n">
        <v>97.1</v>
      </c>
      <c r="AM10" s="24" t="n">
        <f aca="false">AL10/10</f>
        <v>9.71</v>
      </c>
      <c r="AN10" s="24" t="n">
        <v>48.3</v>
      </c>
      <c r="AO10" s="24" t="n">
        <v>9</v>
      </c>
      <c r="AP10" s="24" t="n">
        <v>8.2</v>
      </c>
      <c r="AQ10" s="24" t="n">
        <v>8.2</v>
      </c>
      <c r="AR10" s="24" t="n">
        <v>6.9</v>
      </c>
      <c r="AS10" s="24" t="n">
        <v>135.1</v>
      </c>
      <c r="AT10" s="24" t="n">
        <v>135.6</v>
      </c>
      <c r="AU10" s="24" t="n">
        <v>45</v>
      </c>
      <c r="AV10" s="24" t="n">
        <v>50.7</v>
      </c>
      <c r="AW10" s="24" t="n">
        <f aca="false">AL10/AN10</f>
        <v>2.01035196687371</v>
      </c>
      <c r="AX10" s="24" t="n">
        <f aca="false">(AR10*2)/AN10</f>
        <v>0.285714285714286</v>
      </c>
      <c r="AY10" s="24" t="n">
        <f aca="false">AQ10/AO10</f>
        <v>0.911111111111111</v>
      </c>
      <c r="AZ10" s="25" t="n">
        <f aca="false">AK10*1.04</f>
        <v>140.4</v>
      </c>
      <c r="BA10" s="19" t="n">
        <f aca="false">AZ10/AJ10</f>
        <v>1.07012195121951</v>
      </c>
      <c r="BB10" s="4" t="n">
        <f aca="false">AD10-AZ10</f>
        <v>-6.26688790399996</v>
      </c>
      <c r="BC10" s="11" t="n">
        <f aca="false">ABS(AD10-AZ10)</f>
        <v>6.26688790399996</v>
      </c>
      <c r="BD10" s="4" t="n">
        <f aca="false">ABS(AB10-AZ10)</f>
        <v>6.26688790399996</v>
      </c>
      <c r="BE10" s="11" t="n">
        <f aca="false">ABS(BC10-BD10)</f>
        <v>0</v>
      </c>
    </row>
    <row r="11" customFormat="false" ht="12.45" hidden="false" customHeight="false" outlineLevel="0" collapsed="false">
      <c r="A11" s="9" t="s">
        <v>57</v>
      </c>
      <c r="B11" s="20" t="n">
        <v>185</v>
      </c>
      <c r="C11" s="20" t="n">
        <v>92</v>
      </c>
      <c r="D11" s="13" t="n">
        <f aca="false">C11/((B11/100)^2)</f>
        <v>26.8809349890431</v>
      </c>
      <c r="E11" s="13" t="n">
        <f aca="false">0.007418*C11^0.425*B11^0.725</f>
        <v>2.23149623641263</v>
      </c>
      <c r="F11" s="13" t="n">
        <v>0.9</v>
      </c>
      <c r="G11" s="13" t="n">
        <v>0.8</v>
      </c>
      <c r="H11" s="13" t="n">
        <v>5.47</v>
      </c>
      <c r="I11" s="13" t="n">
        <v>0.9</v>
      </c>
      <c r="J11" s="13" t="n">
        <v>153</v>
      </c>
      <c r="K11" s="13" t="n">
        <v>142</v>
      </c>
      <c r="L11" s="20" t="n">
        <v>4323</v>
      </c>
      <c r="M11" s="13" t="n">
        <f aca="false">L11/100</f>
        <v>43.23</v>
      </c>
      <c r="N11" s="20" t="n">
        <v>2596</v>
      </c>
      <c r="O11" s="13" t="n">
        <f aca="false">N11/100</f>
        <v>25.96</v>
      </c>
      <c r="P11" s="13" t="n">
        <v>10.89</v>
      </c>
      <c r="Q11" s="45" t="n">
        <v>5.95</v>
      </c>
      <c r="R11" s="13" t="n">
        <v>5.93</v>
      </c>
      <c r="S11" s="13" t="n">
        <v>4.87</v>
      </c>
      <c r="T11" s="13" t="n">
        <f aca="false">SQRT(O11/PI())</f>
        <v>2.87459991047993</v>
      </c>
      <c r="U11" s="13" t="n">
        <f aca="false">SQRT(M11/PI()-T11)</f>
        <v>3.29938425607648</v>
      </c>
      <c r="V11" s="13" t="n">
        <f aca="false">P11/(T11*2)</f>
        <v>1.89417664007752</v>
      </c>
      <c r="W11" s="13" t="n">
        <f aca="false">(I11+F11)/2</f>
        <v>0.9</v>
      </c>
      <c r="X11" s="13" t="n">
        <f aca="false">I11/F11</f>
        <v>1</v>
      </c>
      <c r="Y11" s="13" t="n">
        <f aca="false">(2*G11)/H11</f>
        <v>0.292504570383912</v>
      </c>
      <c r="Z11" s="13" t="n">
        <f aca="false">1.05*((5/6*M11*(P11+U11))-(5/6*O11*P11))</f>
        <v>289.364846216413</v>
      </c>
      <c r="AA11" s="13" t="n">
        <f aca="false">1.05*(((T11+U11)^2)*(2/3*(R11+1)+S11-(S11^3)/(3*(R11+U11)^2))-T11^2*(2/3*R11+S11-((S11^3)/(3*R11^2))))</f>
        <v>294.68145299278</v>
      </c>
      <c r="AB11" s="14" t="n">
        <f aca="false">0.8*(1.04*(H11+G11+F11)^3-(H11)^3)+0.6</f>
        <v>176.342850016</v>
      </c>
      <c r="AC11" s="11" t="n">
        <f aca="false">AB11/E11</f>
        <v>79.0244891022045</v>
      </c>
      <c r="AD11" s="15" t="n">
        <f aca="false">0.8*(1.04*(H11+G11+I11)^3-(H11)^3)+0.6</f>
        <v>176.342850016</v>
      </c>
      <c r="AE11" s="13" t="n">
        <f aca="false">AD11/E11</f>
        <v>79.0244891022045</v>
      </c>
      <c r="AF11" s="13" t="n">
        <f aca="false">AD11/X11</f>
        <v>176.342850016</v>
      </c>
      <c r="AG11" s="16"/>
      <c r="AH11" s="16"/>
      <c r="AI11" s="48"/>
      <c r="AJ11" s="49" t="n">
        <v>174.5</v>
      </c>
      <c r="AK11" s="24" t="n">
        <v>183.7</v>
      </c>
      <c r="AL11" s="24" t="n">
        <v>98.5</v>
      </c>
      <c r="AM11" s="24" t="n">
        <f aca="false">AL11/10</f>
        <v>9.85</v>
      </c>
      <c r="AN11" s="24" t="n">
        <v>51.9</v>
      </c>
      <c r="AO11" s="24" t="n">
        <v>10.4</v>
      </c>
      <c r="AP11" s="24" t="n">
        <v>9.4</v>
      </c>
      <c r="AQ11" s="24" t="n">
        <v>10.8</v>
      </c>
      <c r="AR11" s="24" t="n">
        <v>10.4</v>
      </c>
      <c r="AS11" s="24" t="n">
        <v>144.8</v>
      </c>
      <c r="AT11" s="24" t="n">
        <v>119.7</v>
      </c>
      <c r="AU11" s="24" t="n">
        <v>50.9</v>
      </c>
      <c r="AV11" s="24" t="n">
        <v>54</v>
      </c>
      <c r="AW11" s="24" t="n">
        <f aca="false">AL11/AN11</f>
        <v>1.89788053949904</v>
      </c>
      <c r="AX11" s="24" t="n">
        <f aca="false">(AR11*2)/AN11</f>
        <v>0.400770712909441</v>
      </c>
      <c r="AY11" s="24" t="n">
        <f aca="false">AQ11/AO11</f>
        <v>1.03846153846154</v>
      </c>
      <c r="AZ11" s="25" t="n">
        <f aca="false">AK11*1.04</f>
        <v>191.048</v>
      </c>
      <c r="BA11" s="19" t="n">
        <f aca="false">AZ11/AJ11</f>
        <v>1.09483094555874</v>
      </c>
      <c r="BB11" s="4" t="n">
        <f aca="false">AD11-AZ11</f>
        <v>-14.705149984</v>
      </c>
      <c r="BC11" s="11" t="n">
        <f aca="false">ABS(AD11-AZ11)</f>
        <v>14.705149984</v>
      </c>
      <c r="BD11" s="4" t="n">
        <f aca="false">ABS(AB11-AZ11)</f>
        <v>14.705149984</v>
      </c>
      <c r="BE11" s="11" t="n">
        <f aca="false">ABS(BC11-BD11)</f>
        <v>0</v>
      </c>
    </row>
    <row r="12" customFormat="false" ht="12.45" hidden="false" customHeight="false" outlineLevel="0" collapsed="false">
      <c r="A12" s="19" t="s">
        <v>57</v>
      </c>
      <c r="D12" s="13"/>
      <c r="E12" s="13"/>
      <c r="F12" s="19" t="n">
        <v>1.11</v>
      </c>
      <c r="G12" s="19" t="n">
        <v>0.99</v>
      </c>
      <c r="H12" s="19" t="n">
        <v>5.78</v>
      </c>
      <c r="I12" s="19" t="n">
        <v>1.1</v>
      </c>
      <c r="J12" s="19" t="n">
        <v>170</v>
      </c>
      <c r="K12" s="19" t="n">
        <v>170</v>
      </c>
      <c r="L12" s="28" t="n">
        <v>5223</v>
      </c>
      <c r="M12" s="19" t="n">
        <v>52.23</v>
      </c>
      <c r="N12" s="19" t="n">
        <v>3001</v>
      </c>
      <c r="O12" s="19" t="n">
        <v>30.01</v>
      </c>
      <c r="P12" s="19" t="n">
        <v>9.6</v>
      </c>
      <c r="Q12" s="19" t="n">
        <v>4.73</v>
      </c>
      <c r="R12" s="19" t="n">
        <v>4.21</v>
      </c>
      <c r="S12" s="19" t="n">
        <v>5.37</v>
      </c>
      <c r="T12" s="13" t="n">
        <f aca="false">SQRT(O12/PI())</f>
        <v>3.09070860554268</v>
      </c>
      <c r="U12" s="13" t="n">
        <f aca="false">SQRT(M12/PI()-T12)</f>
        <v>3.67894234119491</v>
      </c>
      <c r="V12" s="13" t="n">
        <f aca="false">P12/(T12*2)</f>
        <v>1.55304191129244</v>
      </c>
      <c r="W12" s="13" t="n">
        <f aca="false">(I12+F12)/2</f>
        <v>1.105</v>
      </c>
      <c r="X12" s="13" t="n">
        <f aca="false">I12/F12</f>
        <v>0.990990990990991</v>
      </c>
      <c r="Y12" s="13" t="n">
        <f aca="false">(2*G12)/H12</f>
        <v>0.342560553633218</v>
      </c>
      <c r="Z12" s="13" t="n">
        <f aca="false">1.05*((5/6*M12*(P12+U12))-(5/6*O12*P12))</f>
        <v>354.780263670534</v>
      </c>
      <c r="AA12" s="13" t="n">
        <f aca="false">1.05*(((T12+U12)^2)*(2/3*(R12+1)+S12-(S12^3)/(3*(R12+U12)^2))-T12^2*(2/3*R12+S12-((S12^3)/(3*R12^2))))</f>
        <v>332.825070646776</v>
      </c>
      <c r="AB12" s="14" t="n">
        <f aca="false">0.8*(1.04*(H12+G12+F12)^3-(H12)^3)+0.6</f>
        <v>253.220379904</v>
      </c>
      <c r="AC12" s="11"/>
      <c r="AD12" s="15" t="n">
        <f aca="false">0.8*(1.04*(H12+G12+I12)^3-(H12)^3)+0.6</f>
        <v>251.672469696</v>
      </c>
      <c r="AE12" s="13"/>
      <c r="AF12" s="13" t="n">
        <f aca="false">AD12/X12</f>
        <v>253.960401238691</v>
      </c>
      <c r="AG12" s="16"/>
      <c r="AH12" s="16"/>
      <c r="AI12" s="48"/>
      <c r="AJ12" s="47" t="n">
        <v>348.3</v>
      </c>
      <c r="AK12" s="19" t="n">
        <v>247</v>
      </c>
      <c r="AL12" s="19" t="n">
        <v>112.8</v>
      </c>
      <c r="AM12" s="24" t="n">
        <f aca="false">AL12/10</f>
        <v>11.28</v>
      </c>
      <c r="AN12" s="19" t="n">
        <v>70.9</v>
      </c>
      <c r="AO12" s="34" t="n">
        <v>8.2</v>
      </c>
      <c r="AP12" s="19" t="n">
        <v>7.5</v>
      </c>
      <c r="AQ12" s="19" t="n">
        <v>8.1</v>
      </c>
      <c r="AR12" s="19" t="n">
        <v>8.5</v>
      </c>
      <c r="AS12" s="19" t="n">
        <v>147.3</v>
      </c>
      <c r="AT12" s="19" t="n">
        <v>147.8</v>
      </c>
      <c r="AU12" s="19" t="n">
        <v>69.4</v>
      </c>
      <c r="AV12" s="19" t="n">
        <v>80.2</v>
      </c>
      <c r="AW12" s="24" t="n">
        <f aca="false">AL12/AN12</f>
        <v>1.59097320169252</v>
      </c>
      <c r="AX12" s="24" t="n">
        <f aca="false">(AR12*2)/AN12</f>
        <v>0.239774330042313</v>
      </c>
      <c r="AY12" s="24" t="n">
        <f aca="false">AQ12/AO12</f>
        <v>0.987804878048781</v>
      </c>
      <c r="AZ12" s="25" t="n">
        <f aca="false">AK12*1.04</f>
        <v>256.88</v>
      </c>
      <c r="BA12" s="19" t="n">
        <f aca="false">AZ12/AJ12</f>
        <v>0.737525122021246</v>
      </c>
      <c r="BB12" s="4" t="n">
        <f aca="false">AD12-AZ12</f>
        <v>-5.2075303039999</v>
      </c>
      <c r="BC12" s="4" t="n">
        <f aca="false">ABS(AD12-AZ12)</f>
        <v>5.2075303039999</v>
      </c>
      <c r="BD12" s="4" t="n">
        <f aca="false">ABS(AB12-AZ12)</f>
        <v>3.65962009599986</v>
      </c>
      <c r="BE12" s="4" t="n">
        <f aca="false">ABS(BC12-BD12)</f>
        <v>1.54791020800005</v>
      </c>
    </row>
    <row r="13" customFormat="false" ht="12.45" hidden="false" customHeight="false" outlineLevel="0" collapsed="false">
      <c r="A13" s="19" t="s">
        <v>57</v>
      </c>
      <c r="D13" s="13"/>
      <c r="E13" s="13"/>
      <c r="F13" s="19" t="n">
        <v>1.12</v>
      </c>
      <c r="G13" s="19" t="n">
        <v>1</v>
      </c>
      <c r="H13" s="19" t="n">
        <v>5.07</v>
      </c>
      <c r="I13" s="19" t="n">
        <v>0.96</v>
      </c>
      <c r="J13" s="19" t="n">
        <v>167</v>
      </c>
      <c r="K13" s="19" t="n">
        <v>146</v>
      </c>
      <c r="L13" s="28" t="n">
        <v>3581</v>
      </c>
      <c r="M13" s="19" t="n">
        <v>35.81</v>
      </c>
      <c r="N13" s="19" t="n">
        <v>1724</v>
      </c>
      <c r="O13" s="19" t="n">
        <v>17.24</v>
      </c>
      <c r="P13" s="19" t="n">
        <v>9.01</v>
      </c>
      <c r="Q13" s="19" t="n">
        <v>4.4</v>
      </c>
      <c r="R13" s="19" t="n">
        <v>4.15</v>
      </c>
      <c r="S13" s="19" t="n">
        <v>4.84</v>
      </c>
      <c r="T13" s="13" t="n">
        <f aca="false">SQRT(O13/PI())</f>
        <v>2.34257602604666</v>
      </c>
      <c r="U13" s="13" t="n">
        <f aca="false">SQRT(M13/PI()-T13)</f>
        <v>3.00933564066803</v>
      </c>
      <c r="V13" s="13" t="n">
        <f aca="false">P13/(T13*2)</f>
        <v>1.92309660387102</v>
      </c>
      <c r="W13" s="13" t="n">
        <f aca="false">(I13+F13)/2</f>
        <v>1.04</v>
      </c>
      <c r="X13" s="13" t="n">
        <f aca="false">I13/F13</f>
        <v>0.857142857142857</v>
      </c>
      <c r="Y13" s="13" t="n">
        <f aca="false">(2*G13)/H13</f>
        <v>0.394477317554241</v>
      </c>
      <c r="Z13" s="13" t="n">
        <f aca="false">1.05*((5/6*M13*(P13+U13))-(5/6*O13*P13))</f>
        <v>240.695008130782</v>
      </c>
      <c r="AA13" s="13" t="n">
        <f aca="false">1.05*(((T13+U13)^2)*(2/3*(R13+1)+S13-(S13^3)/(3*(R13+U13)^2))-T13^2*(2/3*R13+S13-((S13^3)/(3*R13^2))))</f>
        <v>195.460075922382</v>
      </c>
      <c r="AB13" s="14" t="n">
        <f aca="false">0.8*(1.04*(H13+G13+F13)^3-(H13)^3)+0.6</f>
        <v>205.591131488</v>
      </c>
      <c r="AC13" s="11"/>
      <c r="AD13" s="15" t="n">
        <f aca="false">0.8*(1.04*(H13+G13+I13)^3-(H13)^3)+0.6</f>
        <v>185.401792864</v>
      </c>
      <c r="AE13" s="13"/>
      <c r="AF13" s="13" t="n">
        <f aca="false">AD13/X13</f>
        <v>216.302091674667</v>
      </c>
      <c r="AG13" s="16"/>
      <c r="AH13" s="16"/>
      <c r="AI13" s="48"/>
      <c r="AJ13" s="47" t="n">
        <v>197.7</v>
      </c>
      <c r="AK13" s="19" t="n">
        <v>178.2</v>
      </c>
      <c r="AL13" s="19" t="n">
        <v>107.8</v>
      </c>
      <c r="AM13" s="24" t="n">
        <f aca="false">AL13/10</f>
        <v>10.78</v>
      </c>
      <c r="AN13" s="19" t="n">
        <v>58.2</v>
      </c>
      <c r="AO13" s="34" t="n">
        <v>9.8</v>
      </c>
      <c r="AP13" s="19" t="n">
        <v>9.1</v>
      </c>
      <c r="AQ13" s="19" t="n">
        <v>11.1</v>
      </c>
      <c r="AR13" s="19" t="n">
        <v>9.6</v>
      </c>
      <c r="AS13" s="19" t="n">
        <v>134.9</v>
      </c>
      <c r="AT13" s="19" t="n">
        <v>132.5</v>
      </c>
      <c r="AU13" s="19" t="n">
        <v>58.1</v>
      </c>
      <c r="AV13" s="19" t="n">
        <v>65.3</v>
      </c>
      <c r="AW13" s="24" t="n">
        <f aca="false">AL13/AN13</f>
        <v>1.85223367697594</v>
      </c>
      <c r="AX13" s="24" t="n">
        <f aca="false">(AR13*2)/AN13</f>
        <v>0.329896907216495</v>
      </c>
      <c r="AY13" s="24" t="n">
        <f aca="false">AQ13/AO13</f>
        <v>1.13265306122449</v>
      </c>
      <c r="AZ13" s="25" t="n">
        <f aca="false">AK13*1.04</f>
        <v>185.328</v>
      </c>
      <c r="BA13" s="19" t="n">
        <f aca="false">AZ13/AJ13</f>
        <v>0.93742033383915</v>
      </c>
      <c r="BB13" s="53" t="n">
        <f aca="false">AD13-AZ13</f>
        <v>0.0737928640000405</v>
      </c>
      <c r="BC13" s="53" t="n">
        <f aca="false">ABS(AD13-AZ13)</f>
        <v>0.0737928640000405</v>
      </c>
      <c r="BD13" s="53" t="n">
        <f aca="false">ABS(AB13-AZ13)</f>
        <v>20.263131488</v>
      </c>
      <c r="BE13" s="53" t="n">
        <f aca="false">ABS(BC13-BD13)</f>
        <v>20.189338624</v>
      </c>
    </row>
    <row r="14" customFormat="false" ht="12.45" hidden="false" customHeight="false" outlineLevel="0" collapsed="false">
      <c r="A14" s="19" t="s">
        <v>57</v>
      </c>
      <c r="D14" s="13"/>
      <c r="E14" s="13"/>
      <c r="F14" s="19" t="n">
        <v>1.02</v>
      </c>
      <c r="G14" s="19" t="n">
        <v>1.12</v>
      </c>
      <c r="H14" s="19" t="n">
        <v>4.35</v>
      </c>
      <c r="I14" s="19" t="n">
        <v>0.97</v>
      </c>
      <c r="J14" s="19" t="n">
        <v>129.6</v>
      </c>
      <c r="K14" s="19" t="n">
        <v>134.4</v>
      </c>
      <c r="L14" s="28" t="n">
        <v>3058</v>
      </c>
      <c r="M14" s="13" t="n">
        <f aca="false">L14/100</f>
        <v>30.58</v>
      </c>
      <c r="N14" s="19" t="n">
        <v>1425</v>
      </c>
      <c r="O14" s="13" t="n">
        <f aca="false">N14/100</f>
        <v>14.25</v>
      </c>
      <c r="P14" s="19" t="n">
        <v>8.86</v>
      </c>
      <c r="Q14" s="19" t="n">
        <v>4.09</v>
      </c>
      <c r="R14" s="19" t="n">
        <v>4.27</v>
      </c>
      <c r="S14" s="19" t="n">
        <v>4.43</v>
      </c>
      <c r="T14" s="13" t="n">
        <f aca="false">SQRT(O14/PI())</f>
        <v>2.12976897294496</v>
      </c>
      <c r="U14" s="13" t="n">
        <f aca="false">SQRT(M14/PI()-T14)</f>
        <v>2.75756184818317</v>
      </c>
      <c r="V14" s="13" t="n">
        <f aca="false">P14/(T14*2)</f>
        <v>2.080037814559</v>
      </c>
      <c r="W14" s="13" t="n">
        <f aca="false">(I14+F14)/2</f>
        <v>0.995</v>
      </c>
      <c r="X14" s="13" t="n">
        <f aca="false">I14/F14</f>
        <v>0.950980392156863</v>
      </c>
      <c r="Y14" s="13" t="n">
        <f aca="false">(2*G14)/H14</f>
        <v>0.514942528735632</v>
      </c>
      <c r="Z14" s="13" t="n">
        <f aca="false">1.05*((5/6*M14*(P14+U14))-(5/6*O14*P14))</f>
        <v>200.383786152761</v>
      </c>
      <c r="AA14" s="13" t="n">
        <f aca="false">1.05*(((T14+U14)^2)*(2/3*(R14+1)+S14-(S14^3)/(3*(R14+U14)^2))-T14^2*(2/3*R14+S14-((S14^3)/(3*R14^2))))</f>
        <v>157.417611267994</v>
      </c>
      <c r="AB14" s="30" t="n">
        <f aca="false">0.8*(1.04*(H14+G14+F14)^3-(H14)^3)+0.6</f>
        <v>162.184761568</v>
      </c>
      <c r="AC14" s="11"/>
      <c r="AD14" s="32" t="n">
        <f aca="false">0.8*(1.04*(H14+G14+I14)^3-(H14)^3)+0.6</f>
        <v>156.968566688</v>
      </c>
      <c r="AE14" s="13"/>
      <c r="AF14" s="13" t="n">
        <f aca="false">AD14/X14</f>
        <v>165.05972991934</v>
      </c>
      <c r="AG14" s="16"/>
      <c r="AH14" s="16"/>
      <c r="AI14" s="46"/>
      <c r="AJ14" s="47" t="n">
        <v>138.9</v>
      </c>
      <c r="AK14" s="19" t="n">
        <v>152.6</v>
      </c>
      <c r="AP14" s="19"/>
      <c r="AQ14" s="19"/>
      <c r="AW14" s="24"/>
      <c r="AX14" s="24"/>
      <c r="AY14" s="24"/>
      <c r="AZ14" s="36" t="n">
        <f aca="false">1.04*AK14</f>
        <v>158.704</v>
      </c>
      <c r="BA14" s="19" t="n">
        <f aca="false">AZ14/AJ14</f>
        <v>1.1425773938085</v>
      </c>
      <c r="BB14" s="4" t="n">
        <f aca="false">AD14-AZ14</f>
        <v>-1.735433312</v>
      </c>
      <c r="BC14" s="4"/>
      <c r="BD14" s="4"/>
      <c r="BE14" s="4"/>
    </row>
    <row r="15" customFormat="false" ht="12.45" hidden="false" customHeight="false" outlineLevel="0" collapsed="false">
      <c r="A15" s="19" t="s">
        <v>56</v>
      </c>
      <c r="D15" s="13"/>
      <c r="E15" s="13"/>
      <c r="F15" s="19" t="n">
        <v>0.83</v>
      </c>
      <c r="G15" s="19" t="n">
        <v>0.74</v>
      </c>
      <c r="H15" s="19" t="n">
        <v>4.14</v>
      </c>
      <c r="I15" s="19" t="n">
        <v>0.69</v>
      </c>
      <c r="J15" s="19" t="n">
        <v>150</v>
      </c>
      <c r="K15" s="19" t="n">
        <v>142</v>
      </c>
      <c r="L15" s="28" t="n">
        <v>2416</v>
      </c>
      <c r="M15" s="19" t="n">
        <v>24.16</v>
      </c>
      <c r="N15" s="19" t="n">
        <v>1242</v>
      </c>
      <c r="O15" s="19" t="n">
        <v>12.42</v>
      </c>
      <c r="P15" s="19" t="n">
        <v>6.89</v>
      </c>
      <c r="Q15" s="19" t="n">
        <v>3.43</v>
      </c>
      <c r="R15" s="19" t="n">
        <v>3.22</v>
      </c>
      <c r="S15" s="19" t="n">
        <v>3.59</v>
      </c>
      <c r="T15" s="13" t="n">
        <f aca="false">SQRT(O15/PI())</f>
        <v>1.9883180797857</v>
      </c>
      <c r="U15" s="13" t="n">
        <f aca="false">SQRT(M15/PI()-T15)</f>
        <v>2.38789630646196</v>
      </c>
      <c r="V15" s="13" t="n">
        <f aca="false">P15/(T15*2)</f>
        <v>1.73262016526617</v>
      </c>
      <c r="W15" s="13" t="n">
        <f aca="false">(I15+F15)/2</f>
        <v>0.76</v>
      </c>
      <c r="X15" s="13" t="n">
        <f aca="false">I15/F15</f>
        <v>0.831325301204819</v>
      </c>
      <c r="Y15" s="13" t="n">
        <f aca="false">(2*G15)/H15</f>
        <v>0.357487922705314</v>
      </c>
      <c r="Z15" s="13" t="n">
        <f aca="false">1.05*((5/6*M15*(P15+U15))-(5/6*O15*P15))</f>
        <v>121.257652918606</v>
      </c>
      <c r="AA15" s="13" t="n">
        <f aca="false">1.05*(((T15+U15)^2)*(2/3*(R15+1)+S15-(S15^3)/(3*(R15+U15)^2))-T15^2*(2/3*R15+S15-((S15^3)/(3*R15^2))))</f>
        <v>101.263095426665</v>
      </c>
      <c r="AB15" s="14" t="n">
        <f aca="false">0.8*(1.04*(H15+G15+F15)^3-(H15)^3)+0.6</f>
        <v>98.726594752</v>
      </c>
      <c r="AC15" s="11"/>
      <c r="AD15" s="15" t="n">
        <f aca="false">0.8*(1.04*(H15+G15+I15)^3-(H15)^3)+0.6</f>
        <v>87.6104773760001</v>
      </c>
      <c r="AE15" s="13"/>
      <c r="AF15" s="13" t="n">
        <f aca="false">AD15/X15</f>
        <v>105.386516263884</v>
      </c>
      <c r="AG15" s="16"/>
      <c r="AH15" s="16"/>
      <c r="AI15" s="48"/>
      <c r="AJ15" s="47" t="n">
        <v>129</v>
      </c>
      <c r="AK15" s="19" t="n">
        <v>97.4</v>
      </c>
      <c r="AL15" s="19" t="n">
        <v>86</v>
      </c>
      <c r="AM15" s="24" t="n">
        <f aca="false">AL15/10</f>
        <v>8.6</v>
      </c>
      <c r="AN15" s="19" t="n">
        <v>49.2</v>
      </c>
      <c r="AO15" s="34" t="n">
        <v>7.7</v>
      </c>
      <c r="AP15" s="19" t="n">
        <v>7.1</v>
      </c>
      <c r="AQ15" s="19" t="n">
        <v>6.9</v>
      </c>
      <c r="AR15" s="19" t="n">
        <v>7.1</v>
      </c>
      <c r="AS15" s="19" t="n">
        <v>147</v>
      </c>
      <c r="AT15" s="19" t="n">
        <v>158</v>
      </c>
      <c r="AU15" s="19" t="n">
        <v>45</v>
      </c>
      <c r="AV15" s="19" t="n">
        <v>59.8</v>
      </c>
      <c r="AW15" s="24" t="n">
        <f aca="false">AL15/AN15</f>
        <v>1.7479674796748</v>
      </c>
      <c r="AX15" s="24" t="n">
        <f aca="false">(AR15*2)/AN15</f>
        <v>0.288617886178862</v>
      </c>
      <c r="AY15" s="24" t="n">
        <f aca="false">AQ15/AO15</f>
        <v>0.896103896103896</v>
      </c>
      <c r="AZ15" s="25" t="n">
        <f aca="false">AK15*1.04</f>
        <v>101.296</v>
      </c>
      <c r="BA15" s="19" t="n">
        <f aca="false">AZ15/AJ15</f>
        <v>0.785240310077519</v>
      </c>
      <c r="BB15" s="4" t="n">
        <f aca="false">AD15-AZ15</f>
        <v>-13.685522624</v>
      </c>
      <c r="BC15" s="4" t="n">
        <f aca="false">ABS(AD15-AZ15)</f>
        <v>13.685522624</v>
      </c>
      <c r="BD15" s="4" t="n">
        <f aca="false">ABS(AB15-AZ15)</f>
        <v>2.569405248</v>
      </c>
      <c r="BE15" s="4" t="n">
        <f aca="false">ABS(BC15-BD15)</f>
        <v>11.116117376</v>
      </c>
    </row>
    <row r="16" customFormat="false" ht="12.45" hidden="false" customHeight="false" outlineLevel="0" collapsed="false">
      <c r="A16" s="19" t="s">
        <v>56</v>
      </c>
      <c r="B16" s="19" t="n">
        <v>170</v>
      </c>
      <c r="C16" s="19" t="n">
        <v>87</v>
      </c>
      <c r="D16" s="13" t="n">
        <f aca="false">C16/((B16/100)^2)</f>
        <v>30.1038062283737</v>
      </c>
      <c r="E16" s="13" t="n">
        <f aca="false">0.007418*C16^0.425*B16^0.725</f>
        <v>2.04954745961721</v>
      </c>
      <c r="F16" s="19" t="n">
        <v>0.9</v>
      </c>
      <c r="G16" s="19" t="n">
        <v>0.94</v>
      </c>
      <c r="H16" s="19" t="n">
        <v>5.39</v>
      </c>
      <c r="I16" s="19" t="n">
        <v>0.95</v>
      </c>
      <c r="J16" s="19" t="n">
        <v>143</v>
      </c>
      <c r="K16" s="19" t="n">
        <v>148</v>
      </c>
      <c r="L16" s="28" t="n">
        <v>5732</v>
      </c>
      <c r="M16" s="19" t="n">
        <f aca="false">L16/100</f>
        <v>57.32</v>
      </c>
      <c r="N16" s="19" t="n">
        <v>3095</v>
      </c>
      <c r="O16" s="19" t="n">
        <f aca="false">N16/100</f>
        <v>30.95</v>
      </c>
      <c r="P16" s="19" t="n">
        <v>7.63</v>
      </c>
      <c r="Q16" s="19" t="n">
        <v>4.78</v>
      </c>
      <c r="R16" s="19" t="n">
        <v>3.07</v>
      </c>
      <c r="S16" s="19" t="n">
        <v>4.45</v>
      </c>
      <c r="T16" s="29" t="n">
        <f aca="false">SQRT(O16/PI())</f>
        <v>3.13874034883237</v>
      </c>
      <c r="U16" s="29" t="n">
        <f aca="false">SQRT(M16/PI()-T16)</f>
        <v>3.8867444381156</v>
      </c>
      <c r="V16" s="29" t="n">
        <f aca="false">P16/(T16*2)</f>
        <v>1.21545574848815</v>
      </c>
      <c r="W16" s="29" t="n">
        <f aca="false">(I16+F16)/2</f>
        <v>0.925</v>
      </c>
      <c r="X16" s="29" t="n">
        <f aca="false">I16/F16</f>
        <v>1.05555555555556</v>
      </c>
      <c r="Y16" s="29" t="n">
        <f aca="false">(2*G16)/H16</f>
        <v>0.348794063079777</v>
      </c>
      <c r="Z16" s="29" t="n">
        <f aca="false">1.05*((5/6*M16*(P16+U16))-(5/6*O16*P16))</f>
        <v>370.992379793688</v>
      </c>
      <c r="AA16" s="29" t="n">
        <f aca="false">1.05*(((T16+U16)^2)*(2/3*(R16+1)+S16-(S16^3)/(3*(R16+U16)^2))-T16^2*(2/3*R16+S16-((S16^3)/(3*R16^2))))</f>
        <v>304.822769822554</v>
      </c>
      <c r="AB16" s="30" t="n">
        <f aca="false">0.8*(1.04*(H16+G16+F16)^3-(H16)^3)+0.6</f>
        <v>189.767656544</v>
      </c>
      <c r="AC16" s="31" t="n">
        <f aca="false">AB16/E16</f>
        <v>92.5900279369196</v>
      </c>
      <c r="AD16" s="32" t="n">
        <f aca="false">0.8*(1.04*(H16+G16+I16)^3-(H16)^3)+0.6</f>
        <v>196.336533664</v>
      </c>
      <c r="AE16" s="19" t="n">
        <f aca="false">AD16/E16</f>
        <v>95.7950657559642</v>
      </c>
      <c r="AF16" s="19" t="n">
        <f aca="false">AD16/X16</f>
        <v>186.003031892211</v>
      </c>
      <c r="AI16" s="46"/>
      <c r="AJ16" s="47" t="n">
        <v>191.4</v>
      </c>
      <c r="AK16" s="19" t="n">
        <v>149.5</v>
      </c>
      <c r="AP16" s="19"/>
      <c r="AQ16" s="19"/>
      <c r="AZ16" s="25" t="n">
        <f aca="false">1.04*AK16</f>
        <v>155.48</v>
      </c>
      <c r="BB16" s="4" t="n">
        <f aca="false">AD16-AZ16</f>
        <v>40.856533664</v>
      </c>
      <c r="BC16" s="11" t="n">
        <f aca="false">ABS(AD16-AZ16)</f>
        <v>40.856533664</v>
      </c>
      <c r="BD16" s="4" t="n">
        <f aca="false">ABS(AB16-AZ16)</f>
        <v>34.2876565440001</v>
      </c>
      <c r="BE16" s="11" t="n">
        <f aca="false">ABS(BC16-BD16)</f>
        <v>6.56887711999997</v>
      </c>
    </row>
    <row r="17" customFormat="false" ht="12.45" hidden="false" customHeight="false" outlineLevel="0" collapsed="false">
      <c r="A17" s="9" t="s">
        <v>57</v>
      </c>
      <c r="B17" s="20"/>
      <c r="C17" s="20"/>
      <c r="D17" s="13"/>
      <c r="E17" s="13"/>
      <c r="F17" s="13" t="n">
        <v>0.94</v>
      </c>
      <c r="G17" s="13" t="n">
        <v>1.05</v>
      </c>
      <c r="H17" s="13" t="n">
        <v>4.8</v>
      </c>
      <c r="I17" s="13" t="n">
        <v>1.05</v>
      </c>
      <c r="J17" s="13" t="n">
        <v>158</v>
      </c>
      <c r="K17" s="13" t="n">
        <v>141</v>
      </c>
      <c r="L17" s="20" t="n">
        <v>3314</v>
      </c>
      <c r="M17" s="13" t="n">
        <f aca="false">L17/100</f>
        <v>33.14</v>
      </c>
      <c r="N17" s="20" t="n">
        <v>1529</v>
      </c>
      <c r="O17" s="13" t="n">
        <f aca="false">N17/100</f>
        <v>15.29</v>
      </c>
      <c r="P17" s="13" t="n">
        <v>7.49</v>
      </c>
      <c r="Q17" s="45" t="n">
        <v>4.4</v>
      </c>
      <c r="R17" s="13" t="n">
        <v>3.72</v>
      </c>
      <c r="S17" s="13" t="n">
        <v>3.65</v>
      </c>
      <c r="T17" s="13" t="n">
        <f aca="false">SQRT(O17/PI())</f>
        <v>2.20611834672353</v>
      </c>
      <c r="U17" s="13" t="n">
        <f aca="false">SQRT(M17/PI()-T17)</f>
        <v>2.88836827316173</v>
      </c>
      <c r="V17" s="13" t="n">
        <f aca="false">P17/(T17*2)</f>
        <v>1.69755172271786</v>
      </c>
      <c r="W17" s="13" t="n">
        <f aca="false">(I17+F17)/2</f>
        <v>0.995</v>
      </c>
      <c r="X17" s="13" t="n">
        <f aca="false">I17/F17</f>
        <v>1.11702127659574</v>
      </c>
      <c r="Y17" s="13" t="n">
        <f aca="false">(2*G17)/H17</f>
        <v>0.4375</v>
      </c>
      <c r="Z17" s="13" t="n">
        <f aca="false">1.05*((5/6*M17*(P17+U17))-(5/6*O17*P17))</f>
        <v>200.739896501007</v>
      </c>
      <c r="AA17" s="13" t="n">
        <f aca="false">1.05*(((T17+U17)^2)*(2/3*(R17+1)+S17-(S17^3)/(3*(R17+U17)^2))-T17^2*(2/3*R17+S17-((S17^3)/(3*R17^2))))</f>
        <v>149.763981373596</v>
      </c>
      <c r="AB17" s="14" t="n">
        <f aca="false">0.8*(1.04*(H17+G17+F17)^3-(H17)^3)+0.6</f>
        <v>172.581370048</v>
      </c>
      <c r="AC17" s="11"/>
      <c r="AD17" s="15" t="n">
        <f aca="false">0.8*(1.04*(H17+G17+I17)^3-(H17)^3)+0.6</f>
        <v>185.445888</v>
      </c>
      <c r="AE17" s="13"/>
      <c r="AF17" s="13" t="n">
        <f aca="false">AD17/X17</f>
        <v>166.018223542857</v>
      </c>
      <c r="AG17" s="16"/>
      <c r="AH17" s="16"/>
      <c r="AI17" s="48"/>
      <c r="AJ17" s="49" t="n">
        <v>130</v>
      </c>
      <c r="AK17" s="24" t="n">
        <v>170</v>
      </c>
      <c r="AL17" s="24" t="n">
        <v>91.5</v>
      </c>
      <c r="AM17" s="24" t="n">
        <f aca="false">AL17/10</f>
        <v>9.15</v>
      </c>
      <c r="AN17" s="24" t="n">
        <v>47.7</v>
      </c>
      <c r="AO17" s="24" t="n">
        <v>11.4</v>
      </c>
      <c r="AP17" s="24" t="n">
        <v>10.7</v>
      </c>
      <c r="AQ17" s="24" t="n">
        <v>13.2</v>
      </c>
      <c r="AR17" s="24" t="n">
        <v>11.3</v>
      </c>
      <c r="AS17" s="24" t="n">
        <v>138.3</v>
      </c>
      <c r="AT17" s="24" t="n">
        <v>110.3</v>
      </c>
      <c r="AU17" s="24" t="n">
        <v>48.5</v>
      </c>
      <c r="AV17" s="24" t="n">
        <v>62.8</v>
      </c>
      <c r="AW17" s="24" t="n">
        <f aca="false">AL17/AN17</f>
        <v>1.91823899371069</v>
      </c>
      <c r="AX17" s="24" t="n">
        <f aca="false">(AR17*2)/AN17</f>
        <v>0.473794549266247</v>
      </c>
      <c r="AY17" s="24" t="n">
        <f aca="false">AQ17/AO17</f>
        <v>1.15789473684211</v>
      </c>
      <c r="AZ17" s="25" t="n">
        <f aca="false">AK17*1.04</f>
        <v>176.8</v>
      </c>
      <c r="BA17" s="19" t="n">
        <f aca="false">AZ17/AJ17</f>
        <v>1.36</v>
      </c>
      <c r="BB17" s="4" t="n">
        <f aca="false">AD17-AZ17</f>
        <v>8.64588799999993</v>
      </c>
      <c r="BC17" s="11" t="n">
        <f aca="false">ABS(AD17-AZ17)</f>
        <v>8.64588799999993</v>
      </c>
      <c r="BD17" s="4" t="n">
        <f aca="false">ABS(AB17-AZ17)</f>
        <v>4.2186299520001</v>
      </c>
      <c r="BE17" s="11" t="n">
        <f aca="false">ABS(BC17-BD17)</f>
        <v>4.42725804799983</v>
      </c>
    </row>
    <row r="18" customFormat="false" ht="12.45" hidden="false" customHeight="false" outlineLevel="0" collapsed="false">
      <c r="A18" s="19" t="s">
        <v>57</v>
      </c>
      <c r="D18" s="13"/>
      <c r="E18" s="13"/>
      <c r="F18" s="19" t="n">
        <v>0.71</v>
      </c>
      <c r="G18" s="19" t="n">
        <v>0.8</v>
      </c>
      <c r="H18" s="19" t="n">
        <v>3.86</v>
      </c>
      <c r="I18" s="19" t="n">
        <v>0.7</v>
      </c>
      <c r="J18" s="19" t="n">
        <v>146.3</v>
      </c>
      <c r="K18" s="19" t="n">
        <v>141.8</v>
      </c>
      <c r="L18" s="28" t="n">
        <v>2768</v>
      </c>
      <c r="M18" s="19" t="n">
        <f aca="false">L18/100</f>
        <v>27.68</v>
      </c>
      <c r="N18" s="19" t="n">
        <v>1524</v>
      </c>
      <c r="O18" s="19" t="n">
        <f aca="false">N18/100</f>
        <v>15.24</v>
      </c>
      <c r="P18" s="19" t="n">
        <v>8.09</v>
      </c>
      <c r="Q18" s="19" t="n">
        <v>3.86</v>
      </c>
      <c r="R18" s="19" t="n">
        <v>3.63</v>
      </c>
      <c r="S18" s="19" t="n">
        <v>4.3</v>
      </c>
      <c r="T18" s="29" t="n">
        <f aca="false">SQRT(O18/PI())</f>
        <v>2.20250826682693</v>
      </c>
      <c r="U18" s="29" t="n">
        <f aca="false">SQRT(M18/PI()-T18)</f>
        <v>2.57066321845947</v>
      </c>
      <c r="V18" s="29" t="n">
        <f aca="false">P18/(T18*2)</f>
        <v>1.83654248246136</v>
      </c>
      <c r="W18" s="29" t="n">
        <f aca="false">(I18+F18)/2</f>
        <v>0.705</v>
      </c>
      <c r="X18" s="29" t="n">
        <f aca="false">I18/F18</f>
        <v>0.985915492957747</v>
      </c>
      <c r="Y18" s="29" t="n">
        <f aca="false">(2*G18)/H18</f>
        <v>0.414507772020725</v>
      </c>
      <c r="Z18" s="29" t="n">
        <f aca="false">1.05*((5/6*M18*(P18+U18))-(5/6*O18*P18))</f>
        <v>150.321113151088</v>
      </c>
      <c r="AA18" s="29" t="n">
        <f aca="false">1.05*(((T18+U18)^2)*(2/3*(R18+1)+S18-(S18^3)/(3*(R18+U18)^2))-T18^2*(2/3*R18+S18-((S18^3)/(3*R18^2))))</f>
        <v>136.232243626447</v>
      </c>
      <c r="AB18" s="30" t="n">
        <f aca="false">0.8*(1.04*(H18+G18+F18)^3-(H18)^3)+0.6</f>
        <v>83.428690496</v>
      </c>
      <c r="AC18" s="31"/>
      <c r="AD18" s="32" t="n">
        <f aca="false">0.8*(1.04*(H18+G18+I18)^3-(H18)^3)+0.6</f>
        <v>82.710260992</v>
      </c>
      <c r="AF18" s="19" t="n">
        <f aca="false">AD18/X18</f>
        <v>83.8918361490286</v>
      </c>
      <c r="AI18" s="46"/>
      <c r="AJ18" s="47" t="n">
        <v>138</v>
      </c>
      <c r="AK18" s="19" t="n">
        <v>112.5</v>
      </c>
      <c r="AP18" s="19"/>
      <c r="AQ18" s="19"/>
      <c r="AZ18" s="25" t="n">
        <f aca="false">1.04*AK18</f>
        <v>117</v>
      </c>
      <c r="BB18" s="4" t="n">
        <f aca="false">AD18-AZ18</f>
        <v>-34.289739008</v>
      </c>
      <c r="BC18" s="11" t="n">
        <f aca="false">ABS(AD18-AZ18)</f>
        <v>34.289739008</v>
      </c>
      <c r="BD18" s="4" t="n">
        <f aca="false">ABS(AB18-AZ18)</f>
        <v>33.571309504</v>
      </c>
      <c r="BE18" s="11" t="n">
        <f aca="false">ABS(BC18-BD18)</f>
        <v>0.718429503999985</v>
      </c>
    </row>
    <row r="19" customFormat="false" ht="12.45" hidden="false" customHeight="false" outlineLevel="0" collapsed="false">
      <c r="A19" s="19" t="s">
        <v>56</v>
      </c>
      <c r="D19" s="13"/>
      <c r="E19" s="13"/>
      <c r="F19" s="19" t="n">
        <v>0.77</v>
      </c>
      <c r="G19" s="19" t="n">
        <v>0.71</v>
      </c>
      <c r="H19" s="19" t="n">
        <v>4.83</v>
      </c>
      <c r="I19" s="19" t="n">
        <v>0.77</v>
      </c>
      <c r="J19" s="19" t="n">
        <v>178</v>
      </c>
      <c r="K19" s="19" t="n">
        <v>159</v>
      </c>
      <c r="L19" s="28" t="n">
        <v>2669</v>
      </c>
      <c r="M19" s="19" t="n">
        <v>26.69</v>
      </c>
      <c r="N19" s="19" t="n">
        <v>1514</v>
      </c>
      <c r="O19" s="19" t="n">
        <v>15.14</v>
      </c>
      <c r="P19" s="19" t="n">
        <v>7.34</v>
      </c>
      <c r="Q19" s="19" t="n">
        <v>4.67</v>
      </c>
      <c r="R19" s="19" t="n">
        <v>3.72</v>
      </c>
      <c r="S19" s="19" t="n">
        <v>3.52</v>
      </c>
      <c r="T19" s="13" t="n">
        <f aca="false">SQRT(O19/PI())</f>
        <v>2.19527029698454</v>
      </c>
      <c r="U19" s="13" t="n">
        <f aca="false">SQRT(M19/PI()-T19)</f>
        <v>2.51006385680939</v>
      </c>
      <c r="V19" s="13" t="n">
        <f aca="false">P19/(T19*2)</f>
        <v>1.67177591071185</v>
      </c>
      <c r="W19" s="13" t="n">
        <f aca="false">(I19+F19)/2</f>
        <v>0.77</v>
      </c>
      <c r="X19" s="13" t="n">
        <f aca="false">I19/F19</f>
        <v>1</v>
      </c>
      <c r="Y19" s="13" t="n">
        <f aca="false">(2*G19)/H19</f>
        <v>0.293995859213251</v>
      </c>
      <c r="Z19" s="13" t="n">
        <f aca="false">1.05*((5/6*M19*(P19+U19))-(5/6*O19*P19))</f>
        <v>132.799278795962</v>
      </c>
      <c r="AA19" s="13" t="n">
        <f aca="false">1.05*(((T19+U19)^2)*(2/3*(R19+1)+S19-(S19^3)/(3*(R19+U19)^2))-T19^2*(2/3*R19+S19-((S19^3)/(3*R19^2))))</f>
        <v>121.228697573898</v>
      </c>
      <c r="AB19" s="14" t="n">
        <f aca="false">0.8*(1.04*(H19+G19+F19)^3-(H19)^3)+0.6</f>
        <v>119.488470112</v>
      </c>
      <c r="AC19" s="11"/>
      <c r="AD19" s="15" t="n">
        <f aca="false">0.8*(1.04*(H19+G19+I19)^3-(H19)^3)+0.6</f>
        <v>119.488470112</v>
      </c>
      <c r="AE19" s="13"/>
      <c r="AF19" s="13" t="n">
        <f aca="false">AD19/X19</f>
        <v>119.488470112</v>
      </c>
      <c r="AG19" s="16"/>
      <c r="AH19" s="16"/>
      <c r="AI19" s="48"/>
      <c r="AJ19" s="47" t="n">
        <v>121.3</v>
      </c>
      <c r="AK19" s="19" t="n">
        <v>100.4</v>
      </c>
      <c r="AL19" s="19" t="n">
        <v>80.8</v>
      </c>
      <c r="AM19" s="24" t="n">
        <f aca="false">AL19/10</f>
        <v>8.08</v>
      </c>
      <c r="AN19" s="19" t="n">
        <v>48.5</v>
      </c>
      <c r="AO19" s="34" t="n">
        <v>6.6</v>
      </c>
      <c r="AP19" s="19" t="n">
        <v>6.3</v>
      </c>
      <c r="AQ19" s="19" t="n">
        <v>16.3</v>
      </c>
      <c r="AR19" s="19" t="n">
        <v>6.3</v>
      </c>
      <c r="AS19" s="19" t="n">
        <v>136.7</v>
      </c>
      <c r="AT19" s="19" t="n">
        <v>136.1</v>
      </c>
      <c r="AU19" s="19" t="n">
        <v>49.2</v>
      </c>
      <c r="AV19" s="19" t="n">
        <v>57.7</v>
      </c>
      <c r="AW19" s="24" t="n">
        <f aca="false">AL19/AN19</f>
        <v>1.6659793814433</v>
      </c>
      <c r="AX19" s="24" t="n">
        <f aca="false">(AR19*2)/AN19</f>
        <v>0.25979381443299</v>
      </c>
      <c r="AY19" s="24" t="n">
        <f aca="false">AQ19/AO19</f>
        <v>2.46969696969697</v>
      </c>
      <c r="AZ19" s="25" t="n">
        <f aca="false">AK19*1.04</f>
        <v>104.416</v>
      </c>
      <c r="BA19" s="19" t="n">
        <f aca="false">AZ19/AJ19</f>
        <v>0.86080791426216</v>
      </c>
      <c r="BB19" s="4" t="n">
        <f aca="false">AD19-AZ19</f>
        <v>15.072470112</v>
      </c>
      <c r="BC19" s="4" t="n">
        <f aca="false">ABS(AD19-AZ19)</f>
        <v>15.072470112</v>
      </c>
      <c r="BD19" s="4" t="n">
        <f aca="false">ABS(AB19-AZ19)</f>
        <v>15.072470112</v>
      </c>
      <c r="BE19" s="4" t="n">
        <f aca="false">ABS(BC19-BD19)</f>
        <v>0</v>
      </c>
    </row>
    <row r="20" customFormat="false" ht="12.45" hidden="false" customHeight="false" outlineLevel="0" collapsed="false">
      <c r="A20" s="9" t="s">
        <v>57</v>
      </c>
      <c r="B20" s="20" t="n">
        <v>178</v>
      </c>
      <c r="C20" s="20" t="n">
        <v>75</v>
      </c>
      <c r="D20" s="13" t="n">
        <f aca="false">C20/((B20/100)^2)</f>
        <v>23.6712536295922</v>
      </c>
      <c r="E20" s="13" t="n">
        <f aca="false">0.007418*C20^0.425*B20^0.725</f>
        <v>1.98949278094346</v>
      </c>
      <c r="F20" s="13" t="n">
        <v>0.88</v>
      </c>
      <c r="G20" s="13" t="n">
        <v>0.98</v>
      </c>
      <c r="H20" s="13" t="n">
        <v>4.55</v>
      </c>
      <c r="I20" s="13" t="n">
        <v>0.88</v>
      </c>
      <c r="J20" s="13" t="n">
        <v>150</v>
      </c>
      <c r="K20" s="13" t="n">
        <v>146</v>
      </c>
      <c r="L20" s="20" t="n">
        <v>3463</v>
      </c>
      <c r="M20" s="13" t="n">
        <f aca="false">L20/100</f>
        <v>34.63</v>
      </c>
      <c r="N20" s="20" t="n">
        <v>1895</v>
      </c>
      <c r="O20" s="13" t="n">
        <f aca="false">N20/100</f>
        <v>18.95</v>
      </c>
      <c r="P20" s="13" t="n">
        <v>9.52</v>
      </c>
      <c r="Q20" s="45" t="n">
        <v>4.29</v>
      </c>
      <c r="R20" s="13" t="n">
        <v>5.06</v>
      </c>
      <c r="S20" s="13" t="n">
        <v>4.27</v>
      </c>
      <c r="T20" s="13" t="n">
        <f aca="false">SQRT(O20/PI())</f>
        <v>2.4560073988453</v>
      </c>
      <c r="U20" s="13" t="n">
        <f aca="false">SQRT(M20/PI()-T20)</f>
        <v>2.92695472457286</v>
      </c>
      <c r="V20" s="13" t="n">
        <f aca="false">P20/(T20*2)</f>
        <v>1.93810491052997</v>
      </c>
      <c r="W20" s="13" t="n">
        <f aca="false">(I20+F20)/2</f>
        <v>0.88</v>
      </c>
      <c r="X20" s="13" t="n">
        <f aca="false">I20/F20</f>
        <v>1</v>
      </c>
      <c r="Y20" s="13" t="n">
        <f aca="false">(2*G20)/H20</f>
        <v>0.430769230769231</v>
      </c>
      <c r="Z20" s="13" t="n">
        <f aca="false">1.05*((5/6*M20*(P20+U20))-(5/6*O20*P20))</f>
        <v>219.304786847963</v>
      </c>
      <c r="AA20" s="13" t="n">
        <f aca="false">1.05*(((T20+U20)^2)*(2/3*(R20+1)+S20-(S20^3)/(3*(R20+U20)^2))-T20^2*(2/3*R20+S20-((S20^3)/(3*R20^2))))</f>
        <v>198.465107749325</v>
      </c>
      <c r="AB20" s="14" t="n">
        <f aca="false">0.8*(1.04*(H20+G20+F20)^3-(H20)^3)+0.6</f>
        <v>144.370667872</v>
      </c>
      <c r="AC20" s="11" t="n">
        <f aca="false">AB20/E20</f>
        <v>72.566570361485</v>
      </c>
      <c r="AD20" s="15" t="n">
        <f aca="false">0.8*(1.04*(H20+G20+I20)^3-(H20)^3)+0.6</f>
        <v>144.370667872</v>
      </c>
      <c r="AE20" s="13" t="n">
        <f aca="false">AD20/E20</f>
        <v>72.566570361485</v>
      </c>
      <c r="AF20" s="13" t="n">
        <f aca="false">AD20/X20</f>
        <v>144.370667872</v>
      </c>
      <c r="AG20" s="16"/>
      <c r="AH20" s="16"/>
      <c r="AI20" s="48"/>
      <c r="AJ20" s="49" t="n">
        <v>143.1</v>
      </c>
      <c r="AK20" s="24" t="n">
        <v>139.4</v>
      </c>
      <c r="AL20" s="24" t="n">
        <v>92.1</v>
      </c>
      <c r="AM20" s="24" t="n">
        <f aca="false">AL20/10</f>
        <v>9.21</v>
      </c>
      <c r="AN20" s="24" t="n">
        <v>54.3</v>
      </c>
      <c r="AO20" s="24" t="n">
        <v>8.2</v>
      </c>
      <c r="AP20" s="24" t="n">
        <v>8</v>
      </c>
      <c r="AQ20" s="24" t="n">
        <v>11.9</v>
      </c>
      <c r="AR20" s="24" t="n">
        <v>8</v>
      </c>
      <c r="AS20" s="24" t="n">
        <v>139.9</v>
      </c>
      <c r="AT20" s="24" t="n">
        <v>136.3</v>
      </c>
      <c r="AU20" s="24" t="n">
        <v>49.7</v>
      </c>
      <c r="AV20" s="24" t="n">
        <v>57.4</v>
      </c>
      <c r="AW20" s="24" t="n">
        <f aca="false">AL20/AN20</f>
        <v>1.69613259668508</v>
      </c>
      <c r="AX20" s="24" t="n">
        <f aca="false">(AR20*2)/AN20</f>
        <v>0.294659300184162</v>
      </c>
      <c r="AY20" s="24" t="n">
        <f aca="false">AQ20/AO20</f>
        <v>1.45121951219512</v>
      </c>
      <c r="AZ20" s="25" t="n">
        <f aca="false">AK20*1.04</f>
        <v>144.976</v>
      </c>
      <c r="BA20" s="19" t="n">
        <f aca="false">AZ20/AJ20</f>
        <v>1.01310971348707</v>
      </c>
      <c r="BB20" s="4" t="n">
        <f aca="false">AD20-AZ20</f>
        <v>-0.605332128000072</v>
      </c>
      <c r="BC20" s="11" t="n">
        <f aca="false">ABS(AD20-AZ20)</f>
        <v>0.605332128000072</v>
      </c>
      <c r="BD20" s="4" t="n">
        <f aca="false">ABS(AB20-AZ20)</f>
        <v>0.605332128000072</v>
      </c>
      <c r="BE20" s="11" t="n">
        <f aca="false">ABS(BC20-BD20)</f>
        <v>0</v>
      </c>
    </row>
    <row r="21" customFormat="false" ht="12.45" hidden="false" customHeight="false" outlineLevel="0" collapsed="false">
      <c r="A21" s="19" t="s">
        <v>57</v>
      </c>
      <c r="B21" s="19" t="n">
        <v>165</v>
      </c>
      <c r="C21" s="19" t="n">
        <v>80</v>
      </c>
      <c r="D21" s="13" t="n">
        <f aca="false">C21/((B21/100)^2)</f>
        <v>29.3847566574839</v>
      </c>
      <c r="E21" s="13" t="n">
        <f aca="false">0.007418*C21^0.425*B21^0.725</f>
        <v>1.9354231570735</v>
      </c>
      <c r="F21" s="19" t="n">
        <v>0.97</v>
      </c>
      <c r="G21" s="19" t="n">
        <v>1.08</v>
      </c>
      <c r="H21" s="19" t="n">
        <v>4.35</v>
      </c>
      <c r="I21" s="19" t="n">
        <v>1.21</v>
      </c>
      <c r="J21" s="19" t="n">
        <v>131</v>
      </c>
      <c r="K21" s="19" t="n">
        <v>140.6</v>
      </c>
      <c r="L21" s="28" t="n">
        <v>3859</v>
      </c>
      <c r="M21" s="19" t="n">
        <f aca="false">L21/100</f>
        <v>38.59</v>
      </c>
      <c r="N21" s="19" t="n">
        <v>1864</v>
      </c>
      <c r="O21" s="19" t="n">
        <f aca="false">N21/100</f>
        <v>18.64</v>
      </c>
      <c r="P21" s="19" t="n">
        <v>8.31</v>
      </c>
      <c r="Q21" s="19" t="n">
        <v>4.68</v>
      </c>
      <c r="R21" s="19" t="n">
        <v>3.51</v>
      </c>
      <c r="S21" s="19" t="n">
        <v>4.75</v>
      </c>
      <c r="T21" s="29" t="n">
        <f aca="false">SQRT(O21/PI())</f>
        <v>2.43583584801313</v>
      </c>
      <c r="U21" s="29" t="n">
        <f aca="false">SQRT(M21/PI()-T21)</f>
        <v>3.13811132049508</v>
      </c>
      <c r="V21" s="29" t="n">
        <f aca="false">P21/(T21*2)</f>
        <v>1.70577997010314</v>
      </c>
      <c r="W21" s="29" t="n">
        <f aca="false">(I21+F21)/2</f>
        <v>1.09</v>
      </c>
      <c r="X21" s="29" t="n">
        <f aca="false">I21/F21</f>
        <v>1.24742268041237</v>
      </c>
      <c r="Y21" s="29" t="n">
        <f aca="false">(2*G21)/H21</f>
        <v>0.496551724137931</v>
      </c>
      <c r="Z21" s="29" t="n">
        <f aca="false">1.05*((5/6*M21*(P21+U21))-(5/6*O21*P21))</f>
        <v>251.023688875667</v>
      </c>
      <c r="AA21" s="29" t="n">
        <f aca="false">1.05*(((T21+U21)^2)*(2/3*(R21+1)+S21-(S21^3)/(3*(R21+U21)^2))-T21^2*(2/3*R21+S21-((S21^3)/(3*R21^2))))</f>
        <v>200.566773702811</v>
      </c>
      <c r="AB21" s="30" t="n">
        <f aca="false">0.8*(1.04*(H21+G21+F21)^3-(H21)^3)+0.6</f>
        <v>152.853508</v>
      </c>
      <c r="AC21" s="31" t="n">
        <f aca="false">AB21/E21</f>
        <v>78.9767898773753</v>
      </c>
      <c r="AD21" s="32" t="n">
        <f aca="false">0.8*(1.04*(H21+G21+I21)^3-(H21)^3)+0.6</f>
        <v>178.321813408</v>
      </c>
      <c r="AE21" s="19" t="n">
        <f aca="false">AD21/E21</f>
        <v>92.1358271219797</v>
      </c>
      <c r="AF21" s="19" t="n">
        <f aca="false">AD21/X21</f>
        <v>142.952197525422</v>
      </c>
      <c r="AI21" s="46"/>
      <c r="AJ21" s="47" t="n">
        <v>124.8</v>
      </c>
      <c r="AK21" s="19" t="n">
        <v>114.3</v>
      </c>
      <c r="AP21" s="19"/>
      <c r="AQ21" s="19"/>
      <c r="AZ21" s="25" t="n">
        <f aca="false">1.04*AK21</f>
        <v>118.872</v>
      </c>
      <c r="BB21" s="4" t="n">
        <f aca="false">AD21-AZ21</f>
        <v>59.449813408</v>
      </c>
      <c r="BC21" s="11" t="n">
        <f aca="false">ABS(AD21-AZ21)</f>
        <v>59.449813408</v>
      </c>
      <c r="BD21" s="4" t="n">
        <f aca="false">ABS(AB21-AZ21)</f>
        <v>33.981508</v>
      </c>
      <c r="BE21" s="11" t="n">
        <f aca="false">ABS(BC21-BD21)</f>
        <v>25.468305408</v>
      </c>
    </row>
    <row r="22" customFormat="false" ht="12.45" hidden="false" customHeight="false" outlineLevel="0" collapsed="false">
      <c r="A22" s="19" t="s">
        <v>57</v>
      </c>
      <c r="C22" s="19" t="n">
        <v>118</v>
      </c>
      <c r="D22" s="13"/>
      <c r="E22" s="13"/>
      <c r="F22" s="19" t="n">
        <v>0.76</v>
      </c>
      <c r="G22" s="19" t="n">
        <v>0.83</v>
      </c>
      <c r="H22" s="19" t="n">
        <v>5</v>
      </c>
      <c r="I22" s="19" t="n">
        <v>0.77</v>
      </c>
      <c r="J22" s="19" t="n">
        <v>151</v>
      </c>
      <c r="K22" s="19" t="n">
        <v>142</v>
      </c>
      <c r="L22" s="28" t="n">
        <v>5284</v>
      </c>
      <c r="M22" s="19" t="n">
        <f aca="false">L22/100</f>
        <v>52.84</v>
      </c>
      <c r="N22" s="19" t="n">
        <v>2693</v>
      </c>
      <c r="O22" s="19" t="n">
        <f aca="false">N22/100</f>
        <v>26.93</v>
      </c>
      <c r="P22" s="19" t="n">
        <v>9.35</v>
      </c>
      <c r="Q22" s="19" t="n">
        <v>4.91</v>
      </c>
      <c r="R22" s="19" t="n">
        <v>3.83</v>
      </c>
      <c r="S22" s="19" t="n">
        <v>5.23</v>
      </c>
      <c r="T22" s="29" t="n">
        <f aca="false">SQRT(O22/PI())</f>
        <v>2.9278123633405</v>
      </c>
      <c r="U22" s="29" t="n">
        <f aca="false">SQRT(M22/PI()-T22)</f>
        <v>3.72715468187343</v>
      </c>
      <c r="V22" s="29" t="n">
        <f aca="false">P22/(T22*2)</f>
        <v>1.59675533122828</v>
      </c>
      <c r="W22" s="29" t="n">
        <f aca="false">(I22+F22)/2</f>
        <v>0.765</v>
      </c>
      <c r="X22" s="29" t="n">
        <f aca="false">I22/F22</f>
        <v>1.01315789473684</v>
      </c>
      <c r="Y22" s="29" t="n">
        <f aca="false">(2*G22)/H22</f>
        <v>0.332</v>
      </c>
      <c r="Z22" s="29" t="n">
        <f aca="false">1.05*((5/6*M22*(P22+U22))-(5/6*O22*P22))</f>
        <v>384.301184216418</v>
      </c>
      <c r="AA22" s="29" t="n">
        <f aca="false">1.05*(((T22+U22)^2)*(2/3*(R22+1)+S22-(S22^3)/(3*(R22+U22)^2))-T22^2*(2/3*R22+S22-((S22^3)/(3*R22^2))))</f>
        <v>313.325995080009</v>
      </c>
      <c r="AB22" s="30" t="n">
        <f aca="false">0.8*(1.04*(H22+G22+F22)^3-(H22)^3)+0.6</f>
        <v>138.711060928</v>
      </c>
      <c r="AC22" s="31"/>
      <c r="AD22" s="32" t="n">
        <f aca="false">0.8*(1.04*(H22+G22+I22)^3-(H22)^3)+0.6</f>
        <v>139.796672</v>
      </c>
      <c r="AF22" s="19" t="n">
        <f aca="false">AD22/X22</f>
        <v>137.981130805195</v>
      </c>
      <c r="AI22" s="46"/>
      <c r="AJ22" s="19" t="n">
        <v>72.9</v>
      </c>
      <c r="AK22" s="19" t="n">
        <v>141.2</v>
      </c>
      <c r="AP22" s="19"/>
      <c r="AQ22" s="19"/>
      <c r="AZ22" s="25" t="n">
        <f aca="false">1.04*AK22</f>
        <v>146.848</v>
      </c>
      <c r="BB22" s="4" t="n">
        <f aca="false">AD22-AZ22</f>
        <v>-7.05132799999998</v>
      </c>
      <c r="BC22" s="11" t="n">
        <f aca="false">ABS(AD22-AZ22)</f>
        <v>7.05132799999998</v>
      </c>
      <c r="BD22" s="4" t="n">
        <f aca="false">ABS(AB22-AZ22)</f>
        <v>8.13693907199999</v>
      </c>
      <c r="BE22" s="11" t="n">
        <f aca="false">ABS(BC22-BD22)</f>
        <v>1.08561107200001</v>
      </c>
    </row>
    <row r="23" customFormat="false" ht="12.45" hidden="false" customHeight="false" outlineLevel="0" collapsed="false">
      <c r="A23" s="9" t="s">
        <v>56</v>
      </c>
      <c r="B23" s="20" t="n">
        <v>158</v>
      </c>
      <c r="C23" s="20" t="n">
        <v>94</v>
      </c>
      <c r="D23" s="13" t="n">
        <f aca="false">C23/((B23/100)^2)</f>
        <v>37.6542220797949</v>
      </c>
      <c r="E23" s="13" t="n">
        <f aca="false">0.007418*C23^0.425*B23^0.725</f>
        <v>2.00859582114712</v>
      </c>
      <c r="F23" s="13" t="n">
        <v>0.76</v>
      </c>
      <c r="G23" s="13" t="n">
        <v>0.86</v>
      </c>
      <c r="H23" s="13" t="n">
        <v>3.73</v>
      </c>
      <c r="I23" s="13" t="n">
        <v>0.82</v>
      </c>
      <c r="J23" s="13" t="n">
        <v>147</v>
      </c>
      <c r="K23" s="13" t="n">
        <v>158</v>
      </c>
      <c r="L23" s="20" t="n">
        <v>2356</v>
      </c>
      <c r="M23" s="13" t="n">
        <f aca="false">L23/100</f>
        <v>23.56</v>
      </c>
      <c r="N23" s="20" t="n">
        <v>1104</v>
      </c>
      <c r="O23" s="13" t="n">
        <f aca="false">N23/100</f>
        <v>11.04</v>
      </c>
      <c r="P23" s="13" t="n">
        <v>7.63</v>
      </c>
      <c r="Q23" s="45" t="n">
        <v>4.27</v>
      </c>
      <c r="R23" s="13" t="n">
        <v>4.27</v>
      </c>
      <c r="S23" s="13" t="n">
        <v>3.3</v>
      </c>
      <c r="T23" s="13" t="n">
        <f aca="false">SQRT(O23/PI())</f>
        <v>1.87460426316304</v>
      </c>
      <c r="U23" s="13" t="n">
        <f aca="false">SQRT(M23/PI()-T23)</f>
        <v>2.37166115946757</v>
      </c>
      <c r="V23" s="13" t="n">
        <f aca="false">P23/(T23*2)</f>
        <v>2.03509619334958</v>
      </c>
      <c r="W23" s="13" t="n">
        <f aca="false">(I23+F23)/2</f>
        <v>0.79</v>
      </c>
      <c r="X23" s="13" t="n">
        <f aca="false">I23/F23</f>
        <v>1.07894736842105</v>
      </c>
      <c r="Y23" s="13" t="n">
        <f aca="false">(2*G23)/H23</f>
        <v>0.46112600536193</v>
      </c>
      <c r="Z23" s="13" t="n">
        <f aca="false">1.05*((5/6*M23*(P23+U23))-(5/6*O23*P23))</f>
        <v>132.478444802424</v>
      </c>
      <c r="AA23" s="13" t="n">
        <f aca="false">1.05*(((T23+U23)^2)*(2/3*(R23+1)+S23-(S23^3)/(3*(R23+U23)^2))-T23^2*(2/3*R23+S23-((S23^3)/(3*R23^2))))</f>
        <v>103.594815588767</v>
      </c>
      <c r="AB23" s="14" t="n">
        <f aca="false">0.8*(1.04*(H23+G23+F23)^3-(H23)^3)+0.6</f>
        <v>86.4883784</v>
      </c>
      <c r="AC23" s="11" t="n">
        <f aca="false">AB23/E23</f>
        <v>43.0591249316679</v>
      </c>
      <c r="AD23" s="15" t="n">
        <f aca="false">0.8*(1.04*(H23+G23+I23)^3-(H23)^3)+0.6</f>
        <v>90.823136672</v>
      </c>
      <c r="AE23" s="13" t="n">
        <f aca="false">AD23/E23</f>
        <v>45.2172287305319</v>
      </c>
      <c r="AF23" s="13" t="n">
        <f aca="false">AD23/X23</f>
        <v>84.1775413057561</v>
      </c>
      <c r="AG23" s="16"/>
      <c r="AH23" s="16"/>
      <c r="AI23" s="48"/>
      <c r="AJ23" s="22" t="n">
        <v>91.2</v>
      </c>
      <c r="AK23" s="24" t="n">
        <v>92.2</v>
      </c>
      <c r="AL23" s="24" t="n">
        <v>75.8</v>
      </c>
      <c r="AM23" s="24" t="n">
        <f aca="false">AL23/10</f>
        <v>7.58</v>
      </c>
      <c r="AN23" s="24" t="n">
        <v>49.5</v>
      </c>
      <c r="AO23" s="24" t="n">
        <v>91</v>
      </c>
      <c r="AP23" s="24" t="n">
        <v>7.3</v>
      </c>
      <c r="AQ23" s="24" t="n">
        <v>11.6</v>
      </c>
      <c r="AR23" s="24" t="n">
        <v>8.8</v>
      </c>
      <c r="AS23" s="24" t="n">
        <v>130.5</v>
      </c>
      <c r="AT23" s="24" t="n">
        <v>104.8</v>
      </c>
      <c r="AU23" s="24" t="n">
        <v>41</v>
      </c>
      <c r="AV23" s="24" t="n">
        <v>48.5</v>
      </c>
      <c r="AW23" s="24" t="n">
        <f aca="false">AL23/AN23</f>
        <v>1.53131313131313</v>
      </c>
      <c r="AX23" s="24" t="n">
        <f aca="false">(AR23*2)/AN23</f>
        <v>0.355555555555556</v>
      </c>
      <c r="AY23" s="24" t="n">
        <f aca="false">AQ23/AO23</f>
        <v>0.127472527472527</v>
      </c>
      <c r="AZ23" s="25" t="n">
        <f aca="false">AK23*1.04</f>
        <v>95.888</v>
      </c>
      <c r="BA23" s="19" t="n">
        <f aca="false">AZ23/AJ23</f>
        <v>1.05140350877193</v>
      </c>
      <c r="BB23" s="4" t="n">
        <f aca="false">AD23-AZ23</f>
        <v>-5.06486332799997</v>
      </c>
      <c r="BC23" s="4" t="n">
        <f aca="false">ABS(AD23-AZ23)</f>
        <v>5.06486332799997</v>
      </c>
      <c r="BD23" s="4" t="n">
        <f aca="false">ABS(AB23-AZ23)</f>
        <v>9.39962160000005</v>
      </c>
      <c r="BE23" s="4" t="n">
        <f aca="false">ABS(BC23-BD23)</f>
        <v>4.33475827200007</v>
      </c>
    </row>
    <row r="24" customFormat="false" ht="12.45" hidden="false" customHeight="false" outlineLevel="0" collapsed="false">
      <c r="A24" s="9" t="s">
        <v>57</v>
      </c>
      <c r="B24" s="20" t="n">
        <v>170</v>
      </c>
      <c r="C24" s="20" t="n">
        <v>85</v>
      </c>
      <c r="D24" s="13" t="n">
        <f aca="false">C24/((B24/100)^2)</f>
        <v>29.4117647058824</v>
      </c>
      <c r="E24" s="13" t="n">
        <f aca="false">0.007418*C24^0.425*B24^0.725</f>
        <v>2.02938917945524</v>
      </c>
      <c r="F24" s="13" t="n">
        <v>0.91</v>
      </c>
      <c r="G24" s="13" t="n">
        <v>0.99</v>
      </c>
      <c r="H24" s="13" t="n">
        <v>4.78</v>
      </c>
      <c r="I24" s="13" t="n">
        <v>1</v>
      </c>
      <c r="J24" s="13" t="n">
        <v>120</v>
      </c>
      <c r="K24" s="13" t="n">
        <v>140</v>
      </c>
      <c r="L24" s="20" t="n">
        <v>3725</v>
      </c>
      <c r="M24" s="13" t="n">
        <f aca="false">L24/100</f>
        <v>37.25</v>
      </c>
      <c r="N24" s="20" t="n">
        <v>2191</v>
      </c>
      <c r="O24" s="13" t="n">
        <f aca="false">N24/100</f>
        <v>21.91</v>
      </c>
      <c r="P24" s="13" t="n">
        <v>10.05</v>
      </c>
      <c r="Q24" s="45" t="n">
        <v>4.83</v>
      </c>
      <c r="R24" s="13" t="n">
        <v>5.86</v>
      </c>
      <c r="S24" s="13" t="n">
        <v>4.17</v>
      </c>
      <c r="T24" s="13" t="n">
        <f aca="false">SQRT(O24/PI())</f>
        <v>2.64086531392399</v>
      </c>
      <c r="U24" s="13" t="n">
        <f aca="false">SQRT(M24/PI()-T24)</f>
        <v>3.03581586174495</v>
      </c>
      <c r="V24" s="13" t="n">
        <f aca="false">P24/(T24*2)</f>
        <v>1.90278541412379</v>
      </c>
      <c r="W24" s="13" t="n">
        <f aca="false">(I24+F24)/2</f>
        <v>0.955</v>
      </c>
      <c r="X24" s="13" t="n">
        <f aca="false">I24/F24</f>
        <v>1.0989010989011</v>
      </c>
      <c r="Y24" s="13" t="n">
        <f aca="false">(2*G24)/H24</f>
        <v>0.414225941422594</v>
      </c>
      <c r="Z24" s="13" t="n">
        <f aca="false">1.05*((5/6*M24*(P24+U24))-(5/6*O24*P24))</f>
        <v>233.844748243749</v>
      </c>
      <c r="AA24" s="13" t="n">
        <f aca="false">1.05*(((T24+U24)^2)*(2/3*(R24+1)+S24-(S24^3)/(3*(R24+U24)^2))-T24^2*(2/3*R24+S24-((S24^3)/(3*R24^2))))</f>
        <v>231.514242773961</v>
      </c>
      <c r="AB24" s="14" t="n">
        <f aca="false">0.8*(1.04*(H24+G24+F24)^3-(H24)^3)+0.6</f>
        <v>161.228308224</v>
      </c>
      <c r="AC24" s="11" t="n">
        <f aca="false">AB24/E24</f>
        <v>79.4467171975754</v>
      </c>
      <c r="AD24" s="15" t="n">
        <f aca="false">0.8*(1.04*(H24+G24+I24)^3-(H24)^3)+0.6</f>
        <v>171.387944256</v>
      </c>
      <c r="AE24" s="13" t="n">
        <f aca="false">AD24/E24</f>
        <v>84.4529703770307</v>
      </c>
      <c r="AF24" s="13" t="n">
        <f aca="false">AD24/X24</f>
        <v>155.96302927296</v>
      </c>
      <c r="AG24" s="16"/>
      <c r="AH24" s="16"/>
      <c r="AI24" s="48"/>
      <c r="AJ24" s="22" t="n">
        <v>130.6</v>
      </c>
      <c r="AK24" s="24" t="n">
        <v>177.7</v>
      </c>
      <c r="AL24" s="24" t="n">
        <v>111.5</v>
      </c>
      <c r="AM24" s="24" t="n">
        <f aca="false">AL24/10</f>
        <v>11.15</v>
      </c>
      <c r="AN24" s="24" t="n">
        <v>46.8</v>
      </c>
      <c r="AO24" s="24" t="n">
        <v>11.9</v>
      </c>
      <c r="AP24" s="24" t="n">
        <v>10.4</v>
      </c>
      <c r="AQ24" s="24" t="n">
        <v>12.3</v>
      </c>
      <c r="AR24" s="24" t="n">
        <v>9.8</v>
      </c>
      <c r="AS24" s="24" t="n">
        <v>143.3</v>
      </c>
      <c r="AT24" s="24" t="n">
        <v>112.7</v>
      </c>
      <c r="AU24" s="24" t="n">
        <v>46.5</v>
      </c>
      <c r="AV24" s="24" t="n">
        <v>63.5</v>
      </c>
      <c r="AW24" s="24" t="n">
        <f aca="false">AL24/AN24</f>
        <v>2.38247863247863</v>
      </c>
      <c r="AX24" s="24" t="n">
        <f aca="false">(AR24*2)/AN24</f>
        <v>0.418803418803419</v>
      </c>
      <c r="AY24" s="24" t="n">
        <f aca="false">AQ24/AO24</f>
        <v>1.03361344537815</v>
      </c>
      <c r="AZ24" s="25" t="n">
        <f aca="false">AK24*1.04</f>
        <v>184.808</v>
      </c>
      <c r="BA24" s="19" t="n">
        <f aca="false">AZ24/AJ24</f>
        <v>1.41506891271057</v>
      </c>
      <c r="BB24" s="4" t="n">
        <f aca="false">AD24-AZ24</f>
        <v>-13.4200557439999</v>
      </c>
      <c r="BC24" s="11" t="n">
        <f aca="false">ABS(AD24-AZ24)</f>
        <v>13.4200557439999</v>
      </c>
      <c r="BD24" s="4" t="n">
        <f aca="false">ABS(AB24-AZ24)</f>
        <v>23.5796917759999</v>
      </c>
      <c r="BE24" s="11" t="n">
        <f aca="false">ABS(BC24-BD24)</f>
        <v>10.159636032</v>
      </c>
    </row>
    <row r="25" customFormat="false" ht="12.45" hidden="false" customHeight="false" outlineLevel="0" collapsed="false">
      <c r="A25" s="9" t="s">
        <v>57</v>
      </c>
      <c r="B25" s="20" t="n">
        <v>182</v>
      </c>
      <c r="C25" s="20" t="n">
        <v>90</v>
      </c>
      <c r="D25" s="13" t="n">
        <f aca="false">C25/((B25/100)^2)</f>
        <v>27.170631566236</v>
      </c>
      <c r="E25" s="13" t="n">
        <f aca="false">0.007418*C25^0.425*B25^0.725</f>
        <v>2.18469921079123</v>
      </c>
      <c r="F25" s="13" t="n">
        <v>0.88</v>
      </c>
      <c r="G25" s="13" t="n">
        <v>0.97</v>
      </c>
      <c r="H25" s="13" t="n">
        <v>4.95</v>
      </c>
      <c r="I25" s="13" t="n">
        <v>0.88</v>
      </c>
      <c r="J25" s="13" t="n">
        <v>150</v>
      </c>
      <c r="K25" s="13" t="n">
        <v>147</v>
      </c>
      <c r="L25" s="20" t="n">
        <v>3788</v>
      </c>
      <c r="M25" s="13" t="n">
        <v>37.88</v>
      </c>
      <c r="N25" s="20" t="n">
        <v>2267</v>
      </c>
      <c r="O25" s="13" t="n">
        <v>22.67</v>
      </c>
      <c r="P25" s="13" t="n">
        <v>8.92</v>
      </c>
      <c r="Q25" s="45" t="n">
        <v>4.76</v>
      </c>
      <c r="R25" s="13" t="n">
        <v>3.97</v>
      </c>
      <c r="S25" s="13" t="n">
        <v>4.86</v>
      </c>
      <c r="T25" s="13" t="n">
        <f aca="false">SQRT(O25/PI())</f>
        <v>2.68627718595579</v>
      </c>
      <c r="U25" s="13" t="n">
        <f aca="false">SQRT(M25/PI()-T25)</f>
        <v>3.06125812415193</v>
      </c>
      <c r="V25" s="13" t="n">
        <f aca="false">P25/(T25*2)</f>
        <v>1.66029031676905</v>
      </c>
      <c r="W25" s="13" t="n">
        <f aca="false">(I25+F25)/2</f>
        <v>0.88</v>
      </c>
      <c r="X25" s="13" t="n">
        <f aca="false">I25/F25</f>
        <v>1</v>
      </c>
      <c r="Y25" s="13" t="n">
        <f aca="false">(2*G25)/H25</f>
        <v>0.391919191919192</v>
      </c>
      <c r="Z25" s="13" t="n">
        <f aca="false">1.05*((5/6*M25*(P25+U25))-(5/6*O25*P25))</f>
        <v>220.179450525016</v>
      </c>
      <c r="AA25" s="13" t="n">
        <f aca="false">1.05*(((T25+U25)^2)*(2/3*(R25+1)+S25-(S25^3)/(3*(R25+U25)^2))-T25^2*(2/3*R25+S25-((S25^3)/(3*R25^2))))</f>
        <v>218.17124016853</v>
      </c>
      <c r="AB25" s="14" t="n">
        <f aca="false">0.8*(1.04*(H25+G25+F25)^3-(H25)^3)+0.6</f>
        <v>165.177524</v>
      </c>
      <c r="AC25" s="11" t="n">
        <f aca="false">AB25/E25</f>
        <v>75.6065288915346</v>
      </c>
      <c r="AD25" s="15" t="n">
        <f aca="false">0.8*(1.04*(H25+G25+I25)^3-(H25)^3)+0.6</f>
        <v>165.177524</v>
      </c>
      <c r="AE25" s="13" t="n">
        <f aca="false">AD25/E25</f>
        <v>75.6065288915346</v>
      </c>
      <c r="AF25" s="13" t="n">
        <f aca="false">AD25/X25</f>
        <v>165.177524</v>
      </c>
      <c r="AG25" s="16"/>
      <c r="AH25" s="16"/>
      <c r="AI25" s="48"/>
      <c r="AJ25" s="22" t="n">
        <v>146.4</v>
      </c>
      <c r="AK25" s="24" t="n">
        <v>148.6</v>
      </c>
      <c r="AL25" s="24" t="n">
        <v>106.3</v>
      </c>
      <c r="AM25" s="24" t="n">
        <f aca="false">AL25/10</f>
        <v>10.63</v>
      </c>
      <c r="AN25" s="24" t="n">
        <v>48.5</v>
      </c>
      <c r="AO25" s="24" t="n">
        <v>9.4</v>
      </c>
      <c r="AP25" s="24" t="n">
        <v>9.4</v>
      </c>
      <c r="AQ25" s="24" t="n">
        <v>10</v>
      </c>
      <c r="AR25" s="24" t="n">
        <v>8.3</v>
      </c>
      <c r="AS25" s="24" t="n">
        <v>140.2</v>
      </c>
      <c r="AT25" s="24" t="n">
        <v>136</v>
      </c>
      <c r="AU25" s="24" t="n">
        <v>48.7</v>
      </c>
      <c r="AV25" s="24" t="n">
        <v>62</v>
      </c>
      <c r="AW25" s="24" t="n">
        <f aca="false">AL25/AN25</f>
        <v>2.19175257731959</v>
      </c>
      <c r="AX25" s="24" t="n">
        <f aca="false">(AR25*2)/AN25</f>
        <v>0.342268041237113</v>
      </c>
      <c r="AY25" s="24" t="n">
        <f aca="false">AQ25/AO25</f>
        <v>1.06382978723404</v>
      </c>
      <c r="AZ25" s="25" t="n">
        <f aca="false">AK25*1.04</f>
        <v>154.544</v>
      </c>
      <c r="BA25" s="19" t="n">
        <f aca="false">AZ25/AJ25</f>
        <v>1.05562841530055</v>
      </c>
      <c r="BB25" s="4" t="n">
        <f aca="false">AD25-AZ25</f>
        <v>10.633524</v>
      </c>
      <c r="BC25" s="4" t="n">
        <f aca="false">ABS(AD25-AZ25)</f>
        <v>10.633524</v>
      </c>
      <c r="BD25" s="4" t="n">
        <f aca="false">ABS(AB25-AZ25)</f>
        <v>10.633524</v>
      </c>
      <c r="BE25" s="4" t="n">
        <f aca="false">ABS(BC25-BD25)</f>
        <v>0</v>
      </c>
    </row>
    <row r="26" customFormat="false" ht="12.45" hidden="false" customHeight="false" outlineLevel="0" collapsed="false">
      <c r="A26" s="19" t="s">
        <v>57</v>
      </c>
      <c r="B26" s="19" t="n">
        <v>174</v>
      </c>
      <c r="C26" s="19" t="n">
        <v>78</v>
      </c>
      <c r="D26" s="13" t="n">
        <f aca="false">C26/((B26/100)^2)</f>
        <v>25.7629805786762</v>
      </c>
      <c r="E26" s="13" t="n">
        <f aca="false">0.007418*C26^0.425*B26^0.725</f>
        <v>1.98987245428631</v>
      </c>
      <c r="F26" s="19" t="n">
        <v>0.73</v>
      </c>
      <c r="G26" s="19" t="n">
        <v>0.82</v>
      </c>
      <c r="H26" s="19" t="n">
        <v>6.05</v>
      </c>
      <c r="I26" s="19" t="n">
        <v>0.73</v>
      </c>
      <c r="J26" s="19" t="n">
        <v>141</v>
      </c>
      <c r="K26" s="19" t="n">
        <v>144</v>
      </c>
      <c r="L26" s="28" t="n">
        <v>4918</v>
      </c>
      <c r="M26" s="13" t="n">
        <f aca="false">L26/100</f>
        <v>49.18</v>
      </c>
      <c r="N26" s="19" t="n">
        <v>2895</v>
      </c>
      <c r="O26" s="13" t="n">
        <f aca="false">N26/100</f>
        <v>28.95</v>
      </c>
      <c r="P26" s="19" t="n">
        <v>8.49</v>
      </c>
      <c r="Q26" s="19" t="n">
        <v>5.71</v>
      </c>
      <c r="R26" s="19" t="n">
        <v>4.05</v>
      </c>
      <c r="S26" s="19" t="n">
        <v>4.21</v>
      </c>
      <c r="T26" s="13" t="n">
        <f aca="false">SQRT(O26/PI())</f>
        <v>3.03563357555235</v>
      </c>
      <c r="U26" s="13" t="n">
        <f aca="false">SQRT(M26/PI()-T26)</f>
        <v>3.55230159572164</v>
      </c>
      <c r="V26" s="13" t="n">
        <f aca="false">P26/(T26*2)</f>
        <v>1.39839012000241</v>
      </c>
      <c r="W26" s="13" t="n">
        <f aca="false">(I26+F26)/2</f>
        <v>0.73</v>
      </c>
      <c r="X26" s="13" t="n">
        <f aca="false">I26/F26</f>
        <v>1</v>
      </c>
      <c r="Y26" s="13" t="n">
        <f aca="false">(2*G26)/H26</f>
        <v>0.271074380165289</v>
      </c>
      <c r="Z26" s="13" t="n">
        <f aca="false">1.05*((5/6*M26*(P26+U26))-(5/6*O26*P26))</f>
        <v>303.148030917891</v>
      </c>
      <c r="AA26" s="13" t="n">
        <f aca="false">1.05*(((T26+U26)^2)*(2/3*(R26+1)+S26-(S26^3)/(3*(R26+U26)^2))-T26^2*(2/3*R26+S26-((S26^3)/(3*R26^2))))</f>
        <v>273.476251162239</v>
      </c>
      <c r="AB26" s="30" t="n">
        <f aca="false">0.8*(1.04*(H26+G26+F26)^3-(H26)^3)+0.6</f>
        <v>188.671932</v>
      </c>
      <c r="AC26" s="11" t="n">
        <f aca="false">AB26/E26</f>
        <v>94.8160931589305</v>
      </c>
      <c r="AD26" s="32" t="n">
        <f aca="false">0.8*(1.04*(H26+G26+I26)^3-(H26)^3)+0.6</f>
        <v>188.671932</v>
      </c>
      <c r="AE26" s="13" t="n">
        <f aca="false">AD26/E26</f>
        <v>94.8160931589305</v>
      </c>
      <c r="AF26" s="13" t="n">
        <f aca="false">AD26/X26</f>
        <v>188.671932</v>
      </c>
      <c r="AG26" s="16"/>
      <c r="AH26" s="16"/>
      <c r="AI26" s="46"/>
      <c r="AJ26" s="33" t="n">
        <v>241.8</v>
      </c>
      <c r="AK26" s="19" t="n">
        <v>173</v>
      </c>
      <c r="AL26" s="19" t="n">
        <v>98.3</v>
      </c>
      <c r="AM26" s="19" t="n">
        <f aca="false">AL26/10</f>
        <v>9.83</v>
      </c>
      <c r="AN26" s="19" t="n">
        <v>66.5</v>
      </c>
      <c r="AO26" s="19" t="n">
        <v>9.9</v>
      </c>
      <c r="AP26" s="19" t="n">
        <v>9.4</v>
      </c>
      <c r="AQ26" s="19" t="n">
        <v>10</v>
      </c>
      <c r="AR26" s="19" t="n">
        <v>9.2</v>
      </c>
      <c r="AS26" s="19" t="n">
        <v>141.6</v>
      </c>
      <c r="AU26" s="19" t="n">
        <v>63.9</v>
      </c>
      <c r="AW26" s="24" t="n">
        <f aca="false">AL26/AN26</f>
        <v>1.4781954887218</v>
      </c>
      <c r="AX26" s="24" t="n">
        <f aca="false">(AR26*2)/AN26</f>
        <v>0.276691729323308</v>
      </c>
      <c r="AY26" s="24" t="n">
        <f aca="false">AQ26/AO26</f>
        <v>1.01010101010101</v>
      </c>
      <c r="AZ26" s="36" t="n">
        <f aca="false">1.04*AK26</f>
        <v>179.92</v>
      </c>
      <c r="BA26" s="19" t="n">
        <f aca="false">AZ26/AJ26</f>
        <v>0.744086021505376</v>
      </c>
      <c r="BB26" s="4" t="n">
        <f aca="false">AD26-AZ26</f>
        <v>8.75193199999998</v>
      </c>
      <c r="BC26" s="4"/>
      <c r="BD26" s="4"/>
      <c r="BE26" s="4"/>
    </row>
    <row r="27" customFormat="false" ht="12.45" hidden="false" customHeight="false" outlineLevel="0" collapsed="false">
      <c r="A27" s="19" t="s">
        <v>57</v>
      </c>
      <c r="C27" s="19" t="n">
        <v>67</v>
      </c>
      <c r="D27" s="13"/>
      <c r="E27" s="13"/>
      <c r="F27" s="19" t="n">
        <v>1.14</v>
      </c>
      <c r="G27" s="19" t="n">
        <v>1.23</v>
      </c>
      <c r="H27" s="19" t="n">
        <v>5.18</v>
      </c>
      <c r="I27" s="19" t="n">
        <v>1.21</v>
      </c>
      <c r="J27" s="19" t="n">
        <v>141.2</v>
      </c>
      <c r="K27" s="19" t="n">
        <v>141.4</v>
      </c>
      <c r="L27" s="28" t="n">
        <v>4350</v>
      </c>
      <c r="M27" s="19" t="n">
        <f aca="false">L27/100</f>
        <v>43.5</v>
      </c>
      <c r="N27" s="19" t="n">
        <v>2310</v>
      </c>
      <c r="O27" s="19" t="n">
        <f aca="false">N27/100</f>
        <v>23.1</v>
      </c>
      <c r="P27" s="19" t="n">
        <v>9.8</v>
      </c>
      <c r="Q27" s="19" t="n">
        <v>5.22</v>
      </c>
      <c r="R27" s="19" t="n">
        <v>4.81</v>
      </c>
      <c r="S27" s="19" t="n">
        <v>4.86</v>
      </c>
      <c r="T27" s="29" t="n">
        <f aca="false">SQRT(O27/PI())</f>
        <v>2.71163389321744</v>
      </c>
      <c r="U27" s="29" t="n">
        <f aca="false">SQRT(M27/PI()-T27)</f>
        <v>3.33689169074716</v>
      </c>
      <c r="V27" s="29" t="n">
        <f aca="false">P27/(T27*2)</f>
        <v>1.80702860082118</v>
      </c>
      <c r="W27" s="29" t="n">
        <f aca="false">(I27+F27)/2</f>
        <v>1.175</v>
      </c>
      <c r="X27" s="29" t="n">
        <f aca="false">I27/F27</f>
        <v>1.06140350877193</v>
      </c>
      <c r="Y27" s="29" t="n">
        <f aca="false">(2*G27)/H27</f>
        <v>0.474903474903475</v>
      </c>
      <c r="Z27" s="29" t="n">
        <f aca="false">1.05*((5/6*M27*(P27+U27))-(5/6*O27*P27))</f>
        <v>301.940439979064</v>
      </c>
      <c r="AA27" s="29" t="n">
        <f aca="false">1.05*(((T27+U27)^2)*(2/3*(R27+1)+S27-(S27^3)/(3*(R27+U27)^2))-T27^2*(2/3*R27+S27-((S27^3)/(3*R27^2))))</f>
        <v>263.824720676119</v>
      </c>
      <c r="AB27" s="30" t="n">
        <f aca="false">0.8*(1.04*(H27+G27+F27)^3-(H27)^3)+0.6</f>
        <v>247.4734384</v>
      </c>
      <c r="AC27" s="31"/>
      <c r="AD27" s="32" t="n">
        <f aca="false">0.8*(1.04*(H27+G27+I27)^3-(H27)^3)+0.6</f>
        <v>257.525540096</v>
      </c>
      <c r="AF27" s="19" t="n">
        <f aca="false">AD27/X27</f>
        <v>242.627368354909</v>
      </c>
      <c r="AI27" s="46"/>
      <c r="AJ27" s="19" t="n">
        <v>217.4</v>
      </c>
      <c r="AK27" s="19" t="n">
        <v>255.9</v>
      </c>
      <c r="AP27" s="19"/>
      <c r="AQ27" s="19"/>
      <c r="AZ27" s="25" t="n">
        <f aca="false">1.04*AK27</f>
        <v>266.136</v>
      </c>
      <c r="BB27" s="4" t="n">
        <f aca="false">AD27-AZ27</f>
        <v>-8.61045990399998</v>
      </c>
      <c r="BC27" s="11" t="n">
        <f aca="false">ABS(AD27-AZ27)</f>
        <v>8.61045990399998</v>
      </c>
      <c r="BD27" s="4" t="n">
        <f aca="false">ABS(AB27-AZ27)</f>
        <v>18.6625616</v>
      </c>
      <c r="BE27" s="11" t="n">
        <f aca="false">ABS(BC27-BD27)</f>
        <v>10.0521016960001</v>
      </c>
    </row>
    <row r="28" customFormat="false" ht="12.45" hidden="false" customHeight="false" outlineLevel="0" collapsed="false">
      <c r="A28" s="19" t="s">
        <v>57</v>
      </c>
      <c r="B28" s="19" t="n">
        <v>178</v>
      </c>
      <c r="C28" s="19" t="n">
        <v>78</v>
      </c>
      <c r="D28" s="13" t="n">
        <f aca="false">C28/((B28/100)^2)</f>
        <v>24.6181037747759</v>
      </c>
      <c r="E28" s="13" t="n">
        <f aca="false">0.007418*C28^0.425*B28^0.725</f>
        <v>2.02293317575839</v>
      </c>
      <c r="F28" s="19" t="n">
        <v>0.92</v>
      </c>
      <c r="G28" s="19" t="n">
        <v>0.98</v>
      </c>
      <c r="H28" s="19" t="n">
        <v>4.62</v>
      </c>
      <c r="I28" s="19" t="n">
        <v>0.96</v>
      </c>
      <c r="J28" s="19" t="n">
        <v>140</v>
      </c>
      <c r="K28" s="19" t="n">
        <v>136.5</v>
      </c>
      <c r="L28" s="28" t="n">
        <v>3878</v>
      </c>
      <c r="M28" s="19" t="n">
        <f aca="false">L28/100</f>
        <v>38.78</v>
      </c>
      <c r="N28" s="19" t="n">
        <v>1906</v>
      </c>
      <c r="O28" s="19" t="n">
        <f aca="false">N28/100</f>
        <v>19.06</v>
      </c>
      <c r="P28" s="19" t="n">
        <v>8.95</v>
      </c>
      <c r="Q28" s="19" t="n">
        <v>4.92</v>
      </c>
      <c r="R28" s="19" t="n">
        <v>4.28</v>
      </c>
      <c r="S28" s="19" t="n">
        <v>4.55</v>
      </c>
      <c r="T28" s="29" t="n">
        <f aca="false">SQRT(O28/PI())</f>
        <v>2.46312533799298</v>
      </c>
      <c r="U28" s="29" t="n">
        <f aca="false">SQRT(M28/PI()-T28)</f>
        <v>3.14339498762316</v>
      </c>
      <c r="V28" s="29" t="n">
        <f aca="false">P28/(T28*2)</f>
        <v>1.81679751776105</v>
      </c>
      <c r="W28" s="29" t="n">
        <f aca="false">(I28+F28)/2</f>
        <v>0.94</v>
      </c>
      <c r="X28" s="29" t="n">
        <f aca="false">I28/F28</f>
        <v>1.04347826086957</v>
      </c>
      <c r="Y28" s="29" t="n">
        <f aca="false">(2*G28)/H28</f>
        <v>0.424242424242424</v>
      </c>
      <c r="Z28" s="29" t="n">
        <f aca="false">1.05*((5/6*M28*(P28+U28))-(5/6*O28*P28))</f>
        <v>261.095500417523</v>
      </c>
      <c r="AA28" s="29" t="n">
        <f aca="false">1.05*(((T28+U28)^2)*(2/3*(R28+1)+S28-(S28^3)/(3*(R28+U28)^2))-T28^2*(2/3*R28+S28-((S28^3)/(3*R28^2))))</f>
        <v>211.300065784381</v>
      </c>
      <c r="AB28" s="30" t="n">
        <f aca="false">0.8*(1.04*(H28+G28+F28)^3-(H28)^3)+0.6</f>
        <v>152.314713856</v>
      </c>
      <c r="AC28" s="31" t="n">
        <f aca="false">AB28/E28</f>
        <v>75.2939917547686</v>
      </c>
      <c r="AD28" s="32" t="n">
        <f aca="false">0.8*(1.04*(H28+G28+I28)^3-(H28)^3)+0.6</f>
        <v>156.585043712</v>
      </c>
      <c r="AE28" s="19" t="n">
        <f aca="false">AD28/E28</f>
        <v>77.4049511809983</v>
      </c>
      <c r="AF28" s="19" t="n">
        <f aca="false">AD28/X28</f>
        <v>150.060666890667</v>
      </c>
      <c r="AI28" s="46"/>
      <c r="AJ28" s="19" t="n">
        <v>149.3</v>
      </c>
      <c r="AK28" s="19" t="n">
        <v>131.8</v>
      </c>
      <c r="AP28" s="19"/>
      <c r="AQ28" s="19"/>
      <c r="AZ28" s="25" t="n">
        <f aca="false">1.04*AK28</f>
        <v>137.072</v>
      </c>
      <c r="BB28" s="4" t="n">
        <f aca="false">AD28-AZ28</f>
        <v>19.5130437119999</v>
      </c>
      <c r="BC28" s="11" t="n">
        <f aca="false">ABS(AD28-AZ28)</f>
        <v>19.5130437119999</v>
      </c>
      <c r="BD28" s="4" t="n">
        <f aca="false">ABS(AB28-AZ28)</f>
        <v>15.2427138559999</v>
      </c>
      <c r="BE28" s="11" t="n">
        <f aca="false">ABS(BC28-BD28)</f>
        <v>4.27032985599999</v>
      </c>
    </row>
    <row r="29" customFormat="false" ht="12.45" hidden="false" customHeight="false" outlineLevel="0" collapsed="false">
      <c r="A29" s="9" t="s">
        <v>56</v>
      </c>
      <c r="B29" s="10" t="n">
        <v>168</v>
      </c>
      <c r="C29" s="10" t="n">
        <v>84</v>
      </c>
      <c r="D29" s="13" t="n">
        <f aca="false">C29/((B29/100)^2)</f>
        <v>29.7619047619048</v>
      </c>
      <c r="E29" s="13" t="n">
        <f aca="false">0.007418*C29^0.425*B29^0.725</f>
        <v>2.00195704508437</v>
      </c>
      <c r="F29" s="11" t="n">
        <v>0.74</v>
      </c>
      <c r="G29" s="13" t="n">
        <v>0.84</v>
      </c>
      <c r="H29" s="13" t="n">
        <v>5.4</v>
      </c>
      <c r="I29" s="13" t="n">
        <v>0.74</v>
      </c>
      <c r="J29" s="13" t="n">
        <v>156</v>
      </c>
      <c r="K29" s="13" t="n">
        <v>146</v>
      </c>
      <c r="L29" s="20" t="n">
        <v>3431</v>
      </c>
      <c r="M29" s="13" t="n">
        <f aca="false">L29/100</f>
        <v>34.31</v>
      </c>
      <c r="N29" s="20" t="n">
        <v>2116</v>
      </c>
      <c r="O29" s="13" t="n">
        <f aca="false">N29/100</f>
        <v>21.16</v>
      </c>
      <c r="P29" s="13" t="n">
        <v>7.65</v>
      </c>
      <c r="Q29" s="11" t="n">
        <v>4.64</v>
      </c>
      <c r="R29" s="13" t="n">
        <v>4.22</v>
      </c>
      <c r="S29" s="13" t="n">
        <v>3.27</v>
      </c>
      <c r="T29" s="13" t="n">
        <f aca="false">SQRT(O29/PI())</f>
        <v>2.59527208431968</v>
      </c>
      <c r="U29" s="13" t="n">
        <f aca="false">SQRT(M29/PI()-T29)</f>
        <v>2.88547051806914</v>
      </c>
      <c r="V29" s="13" t="n">
        <f aca="false">P29/(T29*2)</f>
        <v>1.47383390863339</v>
      </c>
      <c r="W29" s="13" t="n">
        <f aca="false">(I29+F29)/2</f>
        <v>0.74</v>
      </c>
      <c r="X29" s="13" t="n">
        <f aca="false">I29/F29</f>
        <v>1</v>
      </c>
      <c r="Y29" s="13" t="n">
        <f aca="false">(2*G29)/H29</f>
        <v>0.311111111111111</v>
      </c>
      <c r="Z29" s="13" t="n">
        <f aca="false">1.05*((5/6*M29*(P29+U29))-(5/6*O29*P29))</f>
        <v>174.648244290583</v>
      </c>
      <c r="AA29" s="13" t="n">
        <f aca="false">1.05*(((T29+U29)^2)*(2/3*(R29+1)+S29-(S29^3)/(3*(R29+U29)^2))-T29^2*(2/3*R29+S29-((S29^3)/(3*R29^2))))</f>
        <v>167.22294586753</v>
      </c>
      <c r="AB29" s="14" t="n">
        <f aca="false">0.8*(1.04*(H29+G29+F29)^3-(H29)^3)+0.6</f>
        <v>157.565702144</v>
      </c>
      <c r="AC29" s="11" t="n">
        <f aca="false">AB29/E29</f>
        <v>78.7058356376271</v>
      </c>
      <c r="AD29" s="15" t="n">
        <f aca="false">0.8*(1.04*(H29+G29+I29)^3-(H29)^3)+0.6</f>
        <v>157.565702144</v>
      </c>
      <c r="AE29" s="13" t="n">
        <f aca="false">AD29/E29</f>
        <v>78.7058356376271</v>
      </c>
      <c r="AF29" s="13" t="n">
        <f aca="false">AD29/X29</f>
        <v>157.565702144</v>
      </c>
      <c r="AG29" s="16"/>
      <c r="AH29" s="16"/>
      <c r="AI29" s="48"/>
      <c r="AJ29" s="22" t="n">
        <v>138.2</v>
      </c>
      <c r="AK29" s="11" t="n">
        <v>118.8</v>
      </c>
      <c r="AL29" s="11" t="n">
        <v>71.9</v>
      </c>
      <c r="AM29" s="24" t="n">
        <f aca="false">AL29/10</f>
        <v>7.19</v>
      </c>
      <c r="AN29" s="11" t="n">
        <v>54.1</v>
      </c>
      <c r="AO29" s="11" t="n">
        <v>8</v>
      </c>
      <c r="AP29" s="24" t="n">
        <v>7.5</v>
      </c>
      <c r="AQ29" s="24" t="n">
        <v>8.4</v>
      </c>
      <c r="AR29" s="24" t="n">
        <v>78</v>
      </c>
      <c r="AS29" s="24" t="n">
        <v>141.3</v>
      </c>
      <c r="AT29" s="24" t="n">
        <v>146.3</v>
      </c>
      <c r="AU29" s="24" t="n">
        <v>49.5</v>
      </c>
      <c r="AV29" s="24" t="n">
        <v>59.5</v>
      </c>
      <c r="AW29" s="24" t="n">
        <f aca="false">AL29/AN29</f>
        <v>1.32902033271719</v>
      </c>
      <c r="AX29" s="24" t="n">
        <f aca="false">(AR29*2)/AN29</f>
        <v>2.88354898336414</v>
      </c>
      <c r="AY29" s="24" t="n">
        <f aca="false">AQ29/AO29</f>
        <v>1.05</v>
      </c>
      <c r="AZ29" s="25" t="n">
        <f aca="false">AK29*1.04</f>
        <v>123.552</v>
      </c>
      <c r="BA29" s="19" t="n">
        <f aca="false">AZ29/AJ29</f>
        <v>0.894008683068018</v>
      </c>
      <c r="BB29" s="4" t="n">
        <f aca="false">AD29-AZ29</f>
        <v>34.0137021440001</v>
      </c>
      <c r="BC29" s="4" t="n">
        <f aca="false">ABS(AD29-AZ29)</f>
        <v>34.0137021440001</v>
      </c>
      <c r="BD29" s="4" t="n">
        <f aca="false">ABS(AB29-AZ29)</f>
        <v>34.0137021440001</v>
      </c>
      <c r="BE29" s="4" t="n">
        <f aca="false">ABS(BC29-BD29)</f>
        <v>0</v>
      </c>
    </row>
    <row r="30" customFormat="false" ht="12.45" hidden="false" customHeight="false" outlineLevel="0" collapsed="false">
      <c r="A30" s="19" t="s">
        <v>56</v>
      </c>
      <c r="D30" s="13"/>
      <c r="E30" s="13"/>
      <c r="F30" s="19" t="n">
        <v>0.86</v>
      </c>
      <c r="G30" s="19" t="n">
        <v>0.94</v>
      </c>
      <c r="H30" s="19" t="n">
        <v>4.94</v>
      </c>
      <c r="I30" s="19" t="n">
        <v>0.86</v>
      </c>
      <c r="L30" s="28" t="n">
        <v>2314</v>
      </c>
      <c r="M30" s="13" t="n">
        <f aca="false">L30/100</f>
        <v>23.14</v>
      </c>
      <c r="N30" s="19" t="n">
        <v>1035</v>
      </c>
      <c r="O30" s="13" t="n">
        <f aca="false">N30/100</f>
        <v>10.35</v>
      </c>
      <c r="P30" s="19" t="n">
        <v>6.72</v>
      </c>
      <c r="Q30" s="19" t="n">
        <v>4.23</v>
      </c>
      <c r="R30" s="19" t="n">
        <v>3.11</v>
      </c>
      <c r="S30" s="19" t="n">
        <v>3.63</v>
      </c>
      <c r="T30" s="13" t="n">
        <f aca="false">SQRT(O30/PI())</f>
        <v>1.81507777298997</v>
      </c>
      <c r="U30" s="13" t="n">
        <f aca="false">SQRT(M30/PI()-T30)</f>
        <v>2.35597389486873</v>
      </c>
      <c r="V30" s="13" t="n">
        <f aca="false">P30/(T30*2)</f>
        <v>1.85116034695587</v>
      </c>
      <c r="W30" s="13" t="n">
        <f aca="false">(I30+F30)/2</f>
        <v>0.86</v>
      </c>
      <c r="X30" s="13" t="n">
        <f aca="false">I30/F30</f>
        <v>1</v>
      </c>
      <c r="Y30" s="13" t="n">
        <f aca="false">(2*G30)/H30</f>
        <v>0.380566801619433</v>
      </c>
      <c r="Z30" s="13" t="n">
        <f aca="false">1.05*((5/6*M30*(P30+U30))-(5/6*O30*P30))</f>
        <v>122.907781436355</v>
      </c>
      <c r="AA30" s="13" t="n">
        <f aca="false">1.05*(((T30+U30)^2)*(2/3*(R30+1)+S30-(S30^3)/(3*(R30+U30)^2))-T30^2*(2/3*R30+S30-((S30^3)/(3*R30^2))))</f>
        <v>92.5889332111919</v>
      </c>
      <c r="AB30" s="14" t="n">
        <f aca="false">0.8*(1.04*(H30+G30+F30)^3-(H30)^3)+0.6</f>
        <v>158.900416768</v>
      </c>
      <c r="AC30" s="11"/>
      <c r="AD30" s="21" t="n">
        <f aca="false">0.8*(1.04*(H30+G30+I30)^3-(H30)^3)+0.6</f>
        <v>158.900416768</v>
      </c>
      <c r="AE30" s="13"/>
      <c r="AF30" s="13" t="n">
        <f aca="false">AD30/X30</f>
        <v>158.900416768</v>
      </c>
      <c r="AG30" s="16"/>
      <c r="AH30" s="16"/>
      <c r="AI30" s="46"/>
      <c r="AJ30" s="33" t="n">
        <v>135.9</v>
      </c>
      <c r="AK30" s="19" t="n">
        <v>188.1</v>
      </c>
      <c r="AP30" s="19"/>
      <c r="AQ30" s="19"/>
      <c r="AW30" s="24"/>
      <c r="AX30" s="24"/>
      <c r="AY30" s="24"/>
      <c r="AZ30" s="25" t="n">
        <f aca="false">1.04*AK30</f>
        <v>195.624</v>
      </c>
      <c r="BA30" s="19" t="n">
        <f aca="false">AZ30/AJ30</f>
        <v>1.4394701986755</v>
      </c>
      <c r="BB30" s="4" t="n">
        <f aca="false">AD30-AZ30</f>
        <v>-36.7235832319999</v>
      </c>
      <c r="BC30" s="11" t="n">
        <f aca="false">ABS(AD30-AZ30)</f>
        <v>36.7235832319999</v>
      </c>
      <c r="BD30" s="4" t="n">
        <f aca="false">ABS(AB30-AZ30)</f>
        <v>36.7235832319999</v>
      </c>
      <c r="BE30" s="11" t="n">
        <f aca="false">ABS(BC30-BD30)</f>
        <v>0</v>
      </c>
    </row>
    <row r="31" customFormat="false" ht="12.45" hidden="false" customHeight="false" outlineLevel="0" collapsed="false">
      <c r="A31" s="19" t="s">
        <v>57</v>
      </c>
      <c r="B31" s="19" t="n">
        <v>175</v>
      </c>
      <c r="C31" s="19" t="n">
        <v>75</v>
      </c>
      <c r="D31" s="13" t="n">
        <f aca="false">C31/((B31/100)^2)</f>
        <v>24.4897959183673</v>
      </c>
      <c r="E31" s="13" t="n">
        <f aca="false">0.007418*C31^0.425*B31^0.725</f>
        <v>1.96512622408303</v>
      </c>
      <c r="F31" s="1" t="n">
        <v>0.77</v>
      </c>
      <c r="G31" s="1" t="n">
        <v>0.89</v>
      </c>
      <c r="H31" s="1" t="n">
        <v>6.07</v>
      </c>
      <c r="I31" s="1" t="n">
        <v>1.03</v>
      </c>
      <c r="J31" s="1" t="n">
        <v>103.1</v>
      </c>
      <c r="K31" s="1" t="n">
        <v>135.1</v>
      </c>
      <c r="L31" s="40" t="n">
        <v>4832</v>
      </c>
      <c r="M31" s="1"/>
      <c r="N31" s="1" t="n">
        <v>2770</v>
      </c>
      <c r="O31" s="1"/>
      <c r="P31" s="1" t="n">
        <v>9.14</v>
      </c>
      <c r="Q31" s="1" t="n">
        <v>4.92</v>
      </c>
      <c r="R31" s="1" t="n">
        <v>4.09</v>
      </c>
      <c r="S31" s="1" t="n">
        <v>5.04</v>
      </c>
      <c r="T31" s="29"/>
      <c r="U31" s="29"/>
      <c r="V31" s="13"/>
      <c r="W31" s="13" t="n">
        <f aca="false">(I31+F31)/2</f>
        <v>0.9</v>
      </c>
      <c r="X31" s="13" t="n">
        <f aca="false">I31/F31</f>
        <v>1.33766233766234</v>
      </c>
      <c r="Y31" s="13" t="n">
        <f aca="false">(2*G31)/H31</f>
        <v>0.293245469522241</v>
      </c>
      <c r="Z31" s="1"/>
      <c r="AA31" s="1"/>
      <c r="AB31" s="14" t="n">
        <f aca="false">0.8*(1.04*(H31+G31+F31)^3-(H31)^3)+0.6</f>
        <v>205.973576544</v>
      </c>
      <c r="AC31" s="11" t="n">
        <f aca="false">AB31/E31</f>
        <v>104.81442566882</v>
      </c>
      <c r="AD31" s="21" t="n">
        <f aca="false">0.8*(1.04*(H31+G31+I31)^3-(H31)^3)+0.6</f>
        <v>246.069721568</v>
      </c>
      <c r="AE31" s="13" t="n">
        <f aca="false">AD31/E31</f>
        <v>125.218277865495</v>
      </c>
      <c r="AF31" s="13" t="n">
        <f aca="false">AD31/X31</f>
        <v>183.955034570252</v>
      </c>
      <c r="AG31" s="16"/>
      <c r="AH31" s="16"/>
      <c r="AI31" s="54"/>
      <c r="AJ31" s="26" t="n">
        <v>223.2</v>
      </c>
      <c r="AK31" s="26" t="n">
        <v>198.2</v>
      </c>
      <c r="AL31" s="26"/>
      <c r="AM31" s="24"/>
      <c r="AN31" s="26"/>
      <c r="AO31" s="42"/>
      <c r="AP31" s="26"/>
      <c r="AQ31" s="26"/>
      <c r="AR31" s="26"/>
      <c r="AS31" s="26"/>
      <c r="AT31" s="26"/>
      <c r="AU31" s="26"/>
      <c r="AV31" s="26"/>
      <c r="AW31" s="24"/>
      <c r="AX31" s="24"/>
      <c r="AY31" s="24"/>
      <c r="AZ31" s="25" t="n">
        <f aca="false">1.04*AK31</f>
        <v>206.128</v>
      </c>
      <c r="BA31" s="19" t="n">
        <f aca="false">AZ31/AJ31</f>
        <v>0.923512544802867</v>
      </c>
      <c r="BB31" s="4" t="n">
        <f aca="false">AD31-AZ31</f>
        <v>39.9417215680001</v>
      </c>
      <c r="BC31" s="11" t="n">
        <f aca="false">ABS(AD31-AZ31)</f>
        <v>39.9417215680001</v>
      </c>
      <c r="BD31" s="4" t="n">
        <f aca="false">ABS(AB31-AZ31)</f>
        <v>0.154423455999904</v>
      </c>
      <c r="BE31" s="11" t="n">
        <f aca="false">ABS(BC31-BD31)</f>
        <v>39.7872981120001</v>
      </c>
    </row>
    <row r="32" customFormat="false" ht="12.45" hidden="false" customHeight="false" outlineLevel="0" collapsed="false">
      <c r="A32" s="19" t="s">
        <v>57</v>
      </c>
      <c r="B32" s="19" t="n">
        <v>178</v>
      </c>
      <c r="C32" s="19" t="n">
        <v>114</v>
      </c>
      <c r="D32" s="13" t="n">
        <f aca="false">C32/((B32/100)^2)</f>
        <v>35.9803055169802</v>
      </c>
      <c r="E32" s="13" t="n">
        <f aca="false">0.007418*C32^0.425*B32^0.725</f>
        <v>2.37698199723264</v>
      </c>
      <c r="F32" s="19" t="n">
        <v>0.8</v>
      </c>
      <c r="G32" s="19" t="n">
        <v>0.83</v>
      </c>
      <c r="H32" s="19" t="n">
        <v>5.77</v>
      </c>
      <c r="I32" s="19" t="n">
        <v>1.04</v>
      </c>
      <c r="J32" s="19" t="n">
        <v>134.4</v>
      </c>
      <c r="K32" s="19" t="n">
        <v>140.7</v>
      </c>
      <c r="L32" s="28" t="n">
        <v>2118</v>
      </c>
      <c r="M32" s="19" t="n">
        <f aca="false">L32/100</f>
        <v>21.18</v>
      </c>
      <c r="N32" s="19" t="n">
        <v>858</v>
      </c>
      <c r="O32" s="19" t="n">
        <f aca="false">N32/100</f>
        <v>8.58</v>
      </c>
      <c r="P32" s="19" t="n">
        <v>9.17</v>
      </c>
      <c r="Q32" s="19" t="n">
        <v>5</v>
      </c>
      <c r="R32" s="19" t="n">
        <v>3.78</v>
      </c>
      <c r="S32" s="19" t="n">
        <v>5.15</v>
      </c>
      <c r="T32" s="29" t="n">
        <f aca="false">SQRT(O32/PI())</f>
        <v>1.65260364983771</v>
      </c>
      <c r="U32" s="29" t="n">
        <f aca="false">SQRT(M32/PI()-T32)</f>
        <v>2.25592547295671</v>
      </c>
      <c r="V32" s="29" t="n">
        <f aca="false">P32/(T32*2)</f>
        <v>2.77440994424178</v>
      </c>
      <c r="W32" s="29" t="n">
        <f aca="false">(I32+F32)/2</f>
        <v>0.92</v>
      </c>
      <c r="X32" s="29" t="n">
        <f aca="false">I32/F32</f>
        <v>1.3</v>
      </c>
      <c r="Y32" s="29" t="n">
        <f aca="false">(2*G32)/H32</f>
        <v>0.287694974003466</v>
      </c>
      <c r="Z32" s="29" t="n">
        <f aca="false">1.05*((5/6*M32*(P32+U32))-(5/6*O32*P32))</f>
        <v>142.90718882757</v>
      </c>
      <c r="AA32" s="29" t="n">
        <f aca="false">1.05*(((T32+U32)^2)*(2/3*(R32+1)+S32-(S32^3)/(3*(R32+U32)^2))-T32^2*(2/3*R32+S32-((S32^3)/(3*R32^2))))</f>
        <v>100.820607946086</v>
      </c>
      <c r="AB32" s="30" t="n">
        <f aca="false">0.8*(1.04*(H32+G32+F32)^3-(H32)^3)+0.6</f>
        <v>184.0663416</v>
      </c>
      <c r="AC32" s="31" t="n">
        <f aca="false">AB32/E32</f>
        <v>77.43699439638</v>
      </c>
      <c r="AD32" s="32" t="n">
        <f aca="false">0.8*(1.04*(H32+G32+I32)^3-(H32)^3)+0.6</f>
        <v>217.945168608</v>
      </c>
      <c r="AE32" s="19" t="n">
        <f aca="false">AD32/E32</f>
        <v>91.6898692803475</v>
      </c>
      <c r="AF32" s="19" t="n">
        <f aca="false">AD32/X32</f>
        <v>167.650129698462</v>
      </c>
      <c r="AI32" s="46"/>
      <c r="AJ32" s="19" t="n">
        <v>73.4</v>
      </c>
      <c r="AK32" s="19" t="n">
        <v>169.9</v>
      </c>
      <c r="AP32" s="19"/>
      <c r="AQ32" s="19"/>
      <c r="AZ32" s="25" t="n">
        <f aca="false">1.04*AK32</f>
        <v>176.696</v>
      </c>
      <c r="BB32" s="4" t="n">
        <f aca="false">AD32-AZ32</f>
        <v>41.249168608</v>
      </c>
      <c r="BC32" s="11" t="n">
        <f aca="false">ABS(AD32-AZ32)</f>
        <v>41.249168608</v>
      </c>
      <c r="BD32" s="4" t="n">
        <f aca="false">ABS(AB32-AZ32)</f>
        <v>7.37034159999996</v>
      </c>
      <c r="BE32" s="11" t="n">
        <f aca="false">ABS(BC32-BD32)</f>
        <v>33.878827008</v>
      </c>
    </row>
    <row r="33" customFormat="false" ht="12.45" hidden="false" customHeight="false" outlineLevel="0" collapsed="false">
      <c r="A33" s="19" t="s">
        <v>57</v>
      </c>
      <c r="B33" s="19" t="n">
        <v>183</v>
      </c>
      <c r="C33" s="19" t="n">
        <v>110</v>
      </c>
      <c r="D33" s="13" t="n">
        <f aca="false">C33/((B33/100)^2)</f>
        <v>32.8466063483532</v>
      </c>
      <c r="E33" s="13" t="n">
        <f aca="false">0.007418*C33^0.425*B33^0.725</f>
        <v>2.38866782789913</v>
      </c>
      <c r="F33" s="19" t="n">
        <v>0.94</v>
      </c>
      <c r="G33" s="19" t="n">
        <v>1</v>
      </c>
      <c r="H33" s="19" t="n">
        <v>5.02</v>
      </c>
      <c r="I33" s="19" t="n">
        <v>0.94</v>
      </c>
      <c r="J33" s="19" t="n">
        <v>151.6</v>
      </c>
      <c r="K33" s="19" t="n">
        <v>145.9</v>
      </c>
      <c r="L33" s="28"/>
      <c r="T33" s="29"/>
      <c r="U33" s="29"/>
      <c r="V33" s="29"/>
      <c r="W33" s="29" t="n">
        <f aca="false">(I33+F33)/2</f>
        <v>0.94</v>
      </c>
      <c r="X33" s="29" t="n">
        <f aca="false">I33/F33</f>
        <v>1</v>
      </c>
      <c r="Y33" s="29" t="n">
        <f aca="false">(2*G33)/H33</f>
        <v>0.398406374501992</v>
      </c>
      <c r="Z33" s="29" t="n">
        <f aca="false">1.05*((5/6*M33*(P33+U33))-(5/6*O33*P33))</f>
        <v>0</v>
      </c>
      <c r="AA33" s="29"/>
      <c r="AB33" s="30" t="n">
        <f aca="false">0.8*(1.04*(H33+G33+F33)^3-(H33)^3)+0.6</f>
        <v>179.906935552</v>
      </c>
      <c r="AC33" s="31" t="n">
        <f aca="false">AB33/E33</f>
        <v>75.3168496057614</v>
      </c>
      <c r="AD33" s="32" t="n">
        <f aca="false">0.8*(1.04*(H33+G33+I33)^3-(H33)^3)+0.6</f>
        <v>179.906935552</v>
      </c>
      <c r="AE33" s="19" t="n">
        <f aca="false">AD33/E33</f>
        <v>75.3168496057614</v>
      </c>
      <c r="AF33" s="19" t="n">
        <f aca="false">AD33/X33</f>
        <v>179.906935552</v>
      </c>
      <c r="AI33" s="46"/>
      <c r="AJ33" s="19" t="n">
        <v>183.9</v>
      </c>
      <c r="AK33" s="19" t="n">
        <v>169.3</v>
      </c>
      <c r="AP33" s="19"/>
      <c r="AQ33" s="19"/>
      <c r="AZ33" s="25" t="n">
        <f aca="false">1.04*AK33</f>
        <v>176.072</v>
      </c>
      <c r="BB33" s="4" t="n">
        <f aca="false">AD33-AZ33</f>
        <v>3.83493555199988</v>
      </c>
      <c r="BC33" s="11" t="n">
        <f aca="false">ABS(AD33-AZ33)</f>
        <v>3.83493555199988</v>
      </c>
      <c r="BD33" s="4" t="n">
        <f aca="false">ABS(AB33-AZ33)</f>
        <v>3.83493555199988</v>
      </c>
      <c r="BE33" s="11" t="n">
        <f aca="false">ABS(BC33-BD33)</f>
        <v>0</v>
      </c>
    </row>
    <row r="34" customFormat="false" ht="12.45" hidden="false" customHeight="false" outlineLevel="0" collapsed="false">
      <c r="A34" s="19" t="s">
        <v>57</v>
      </c>
      <c r="D34" s="13"/>
      <c r="E34" s="13"/>
      <c r="F34" s="19" t="n">
        <v>0.96</v>
      </c>
      <c r="G34" s="19" t="n">
        <v>0.88</v>
      </c>
      <c r="H34" s="19" t="n">
        <v>4.47</v>
      </c>
      <c r="I34" s="19" t="n">
        <v>0.96</v>
      </c>
      <c r="J34" s="19" t="n">
        <v>149</v>
      </c>
      <c r="K34" s="19" t="n">
        <v>148</v>
      </c>
      <c r="L34" s="28" t="n">
        <v>2874</v>
      </c>
      <c r="M34" s="19" t="n">
        <v>28.74</v>
      </c>
      <c r="N34" s="19" t="n">
        <v>1497</v>
      </c>
      <c r="O34" s="19" t="n">
        <v>14.97</v>
      </c>
      <c r="P34" s="19" t="n">
        <v>7.48</v>
      </c>
      <c r="Q34" s="19" t="n">
        <v>3.23</v>
      </c>
      <c r="R34" s="19" t="n">
        <v>3.88</v>
      </c>
      <c r="S34" s="19" t="n">
        <v>3.46</v>
      </c>
      <c r="T34" s="13" t="n">
        <f aca="false">SQRT(O34/PI())</f>
        <v>2.18291067068063</v>
      </c>
      <c r="U34" s="13" t="n">
        <f aca="false">SQRT(M34/PI()-T34)</f>
        <v>2.63918840900787</v>
      </c>
      <c r="V34" s="13" t="n">
        <f aca="false">P34/(T34*2)</f>
        <v>1.7133087717391</v>
      </c>
      <c r="W34" s="13" t="n">
        <f aca="false">(I34+F34)/2</f>
        <v>0.96</v>
      </c>
      <c r="X34" s="13" t="n">
        <f aca="false">I34/F34</f>
        <v>1</v>
      </c>
      <c r="Y34" s="13" t="n">
        <f aca="false">(2*G34)/H34</f>
        <v>0.393736017897092</v>
      </c>
      <c r="Z34" s="13" t="n">
        <f aca="false">1.05*((5/6*M34*(P34+U34))-(5/6*O34*P34))</f>
        <v>156.493640515526</v>
      </c>
      <c r="AA34" s="13" t="n">
        <f aca="false">1.05*(((T34+U34)^2)*(2/3*(R34+1)+S34-(S34^3)/(3*(R34+U34)^2))-T34^2*(2/3*R34+S34-((S34^3)/(3*R34^2))))</f>
        <v>130.311124031662</v>
      </c>
      <c r="AB34" s="14" t="n">
        <f aca="false">0.8*(1.04*(H34+G34+F34)^3-(H34)^3)+0.6</f>
        <v>138.179641312</v>
      </c>
      <c r="AC34" s="11"/>
      <c r="AD34" s="15" t="n">
        <f aca="false">0.8*(1.04*(H34+G34+I34)^3-(H34)^3)+0.6</f>
        <v>138.179641312</v>
      </c>
      <c r="AE34" s="13"/>
      <c r="AF34" s="13" t="n">
        <f aca="false">AD34/X34</f>
        <v>138.179641312</v>
      </c>
      <c r="AG34" s="16"/>
      <c r="AH34" s="16"/>
      <c r="AI34" s="48"/>
      <c r="AJ34" s="19" t="n">
        <v>92.9</v>
      </c>
      <c r="AK34" s="19" t="n">
        <v>116.5</v>
      </c>
      <c r="AL34" s="19" t="n">
        <v>88.3</v>
      </c>
      <c r="AM34" s="24" t="n">
        <f aca="false">AL34/10</f>
        <v>8.83</v>
      </c>
      <c r="AN34" s="19" t="n">
        <v>40.5</v>
      </c>
      <c r="AO34" s="34" t="n">
        <v>8.6</v>
      </c>
      <c r="AP34" s="19" t="n">
        <v>8.3</v>
      </c>
      <c r="AQ34" s="19" t="n">
        <v>10.5</v>
      </c>
      <c r="AR34" s="19" t="n">
        <v>9.9</v>
      </c>
      <c r="AS34" s="19" t="n">
        <v>135.2</v>
      </c>
      <c r="AT34" s="19" t="n">
        <v>135.5</v>
      </c>
      <c r="AU34" s="19" t="n">
        <v>39.1</v>
      </c>
      <c r="AV34" s="19" t="n">
        <v>47.1</v>
      </c>
      <c r="AW34" s="24" t="n">
        <f aca="false">AL34/AN34</f>
        <v>2.18024691358025</v>
      </c>
      <c r="AX34" s="24" t="n">
        <f aca="false">(AR34*2)/AN34</f>
        <v>0.488888888888889</v>
      </c>
      <c r="AY34" s="24" t="n">
        <f aca="false">AQ34/AO34</f>
        <v>1.22093023255814</v>
      </c>
      <c r="AZ34" s="25" t="n">
        <f aca="false">AK34*1.04</f>
        <v>121.16</v>
      </c>
      <c r="BA34" s="19" t="n">
        <f aca="false">AZ34/AJ34</f>
        <v>1.30419806243272</v>
      </c>
      <c r="BB34" s="4" t="n">
        <f aca="false">AD34-AZ34</f>
        <v>17.019641312</v>
      </c>
      <c r="BC34" s="4" t="n">
        <f aca="false">ABS(AD34-AZ34)</f>
        <v>17.019641312</v>
      </c>
      <c r="BD34" s="4" t="n">
        <f aca="false">ABS(AB34-AZ34)</f>
        <v>17.019641312</v>
      </c>
      <c r="BE34" s="4" t="n">
        <f aca="false">ABS(BC34-BD34)</f>
        <v>0</v>
      </c>
    </row>
    <row r="35" customFormat="false" ht="12.45" hidden="false" customHeight="false" outlineLevel="0" collapsed="false">
      <c r="A35" s="9" t="s">
        <v>57</v>
      </c>
      <c r="B35" s="20" t="n">
        <v>167</v>
      </c>
      <c r="C35" s="20" t="n">
        <v>80</v>
      </c>
      <c r="D35" s="13" t="n">
        <f aca="false">C35/((B35/100)^2)</f>
        <v>28.6851446806985</v>
      </c>
      <c r="E35" s="13" t="n">
        <f aca="false">0.007418*C35^0.425*B35^0.725</f>
        <v>1.95240321910602</v>
      </c>
      <c r="F35" s="13" t="n">
        <v>1.55</v>
      </c>
      <c r="G35" s="13" t="n">
        <v>1.65</v>
      </c>
      <c r="H35" s="13" t="n">
        <v>3.68</v>
      </c>
      <c r="I35" s="13" t="n">
        <v>1.55</v>
      </c>
      <c r="J35" s="13" t="n">
        <v>152</v>
      </c>
      <c r="K35" s="13" t="n">
        <v>133</v>
      </c>
      <c r="L35" s="20" t="n">
        <v>3654</v>
      </c>
      <c r="M35" s="13" t="n">
        <f aca="false">L35/100</f>
        <v>36.54</v>
      </c>
      <c r="N35" s="20" t="n">
        <v>1544</v>
      </c>
      <c r="O35" s="13" t="n">
        <f aca="false">N35/100</f>
        <v>15.44</v>
      </c>
      <c r="P35" s="13" t="n">
        <v>8.9</v>
      </c>
      <c r="Q35" s="45" t="n">
        <v>4.57</v>
      </c>
      <c r="R35" s="13" t="n">
        <v>4.2</v>
      </c>
      <c r="S35" s="13" t="n">
        <v>4.71</v>
      </c>
      <c r="T35" s="13" t="n">
        <f aca="false">SQRT(O35/PI())</f>
        <v>2.21691331420011</v>
      </c>
      <c r="U35" s="13" t="n">
        <f aca="false">SQRT(M35/PI()-T35)</f>
        <v>3.06824541504678</v>
      </c>
      <c r="V35" s="13" t="n">
        <f aca="false">P35/(T35*2)</f>
        <v>2.00729544610345</v>
      </c>
      <c r="W35" s="13" t="n">
        <f aca="false">(I35+F35)/2</f>
        <v>1.55</v>
      </c>
      <c r="X35" s="13" t="n">
        <f aca="false">I35/F35</f>
        <v>1</v>
      </c>
      <c r="Y35" s="13" t="n">
        <f aca="false">(2*G35)/H35</f>
        <v>0.896739130434783</v>
      </c>
      <c r="Z35" s="13" t="n">
        <f aca="false">1.05*((5/6*M35*(P35+U35))-(5/6*O35*P35))</f>
        <v>262.415726532583</v>
      </c>
      <c r="AA35" s="13" t="n">
        <f aca="false">1.05*(((T35+U35)^2)*(2/3*(R35+1)+S35-(S35^3)/(3*(R35+U35)^2))-T35^2*(2/3*R35+S35-((S35^3)/(3*R35^2))))</f>
        <v>191.915051187805</v>
      </c>
      <c r="AB35" s="14" t="n">
        <f aca="false">0.8*(1.04*(H35+G35+F35)^3-(H35)^3)+0.6</f>
        <v>231.680853504</v>
      </c>
      <c r="AC35" s="11" t="n">
        <f aca="false">AB35/E35</f>
        <v>118.664449657117</v>
      </c>
      <c r="AD35" s="15" t="n">
        <f aca="false">0.8*(1.04*(H35+G35+I35)^3-(H35)^3)+0.6</f>
        <v>231.680853504</v>
      </c>
      <c r="AE35" s="13" t="n">
        <f aca="false">AD35/E35</f>
        <v>118.664449657117</v>
      </c>
      <c r="AF35" s="13" t="n">
        <f aca="false">AD35/X35</f>
        <v>231.680853504</v>
      </c>
      <c r="AG35" s="16"/>
      <c r="AH35" s="16"/>
      <c r="AI35" s="48"/>
      <c r="AJ35" s="22" t="n">
        <v>142.5</v>
      </c>
      <c r="AK35" s="24" t="n">
        <v>217.8</v>
      </c>
      <c r="AL35" s="24" t="n">
        <v>88.9</v>
      </c>
      <c r="AM35" s="24" t="n">
        <f aca="false">AL35/10</f>
        <v>8.89</v>
      </c>
      <c r="AN35" s="24" t="n">
        <v>54.8</v>
      </c>
      <c r="AO35" s="24" t="n">
        <v>10.6</v>
      </c>
      <c r="AP35" s="24" t="n">
        <v>9.2</v>
      </c>
      <c r="AQ35" s="24" t="n">
        <v>14.6</v>
      </c>
      <c r="AR35" s="24" t="n">
        <v>10</v>
      </c>
      <c r="AS35" s="24" t="n">
        <v>147</v>
      </c>
      <c r="AT35" s="24" t="n">
        <v>130</v>
      </c>
      <c r="AU35" s="24" t="n">
        <v>51.4</v>
      </c>
      <c r="AV35" s="24" t="n">
        <v>52</v>
      </c>
      <c r="AW35" s="24" t="n">
        <f aca="false">AL35/AN35</f>
        <v>1.62226277372263</v>
      </c>
      <c r="AX35" s="24" t="n">
        <f aca="false">(AR35*2)/AN35</f>
        <v>0.364963503649635</v>
      </c>
      <c r="AY35" s="24" t="n">
        <f aca="false">AQ35/AO35</f>
        <v>1.37735849056604</v>
      </c>
      <c r="AZ35" s="25" t="n">
        <f aca="false">AK35*1.04</f>
        <v>226.512</v>
      </c>
      <c r="BA35" s="19" t="n">
        <f aca="false">AZ35/AJ35</f>
        <v>1.58955789473684</v>
      </c>
      <c r="BB35" s="4" t="n">
        <f aca="false">AD35-AZ35</f>
        <v>5.168853504</v>
      </c>
      <c r="BC35" s="4" t="n">
        <f aca="false">ABS(AD35-AZ35)</f>
        <v>5.168853504</v>
      </c>
      <c r="BD35" s="4" t="n">
        <f aca="false">ABS(AB35-AZ35)</f>
        <v>5.168853504</v>
      </c>
      <c r="BE35" s="4" t="n">
        <f aca="false">ABS(BC35-BD35)</f>
        <v>0</v>
      </c>
    </row>
    <row r="36" customFormat="false" ht="12.45" hidden="false" customHeight="false" outlineLevel="0" collapsed="false">
      <c r="A36" s="9" t="s">
        <v>57</v>
      </c>
      <c r="B36" s="20"/>
      <c r="C36" s="20"/>
      <c r="D36" s="13"/>
      <c r="E36" s="13"/>
      <c r="F36" s="13" t="n">
        <v>0.78</v>
      </c>
      <c r="G36" s="13" t="n">
        <v>0.85</v>
      </c>
      <c r="H36" s="13" t="n">
        <v>6.61</v>
      </c>
      <c r="I36" s="13" t="n">
        <v>0.78</v>
      </c>
      <c r="J36" s="13" t="n">
        <v>165</v>
      </c>
      <c r="K36" s="13" t="n">
        <v>151</v>
      </c>
      <c r="L36" s="20" t="n">
        <v>4746</v>
      </c>
      <c r="M36" s="13" t="n">
        <f aca="false">L36/100</f>
        <v>47.46</v>
      </c>
      <c r="N36" s="20" t="n">
        <v>2697</v>
      </c>
      <c r="O36" s="13" t="n">
        <f aca="false">N36/100</f>
        <v>26.97</v>
      </c>
      <c r="P36" s="13" t="n">
        <v>7.81</v>
      </c>
      <c r="Q36" s="45" t="n">
        <v>5.74</v>
      </c>
      <c r="R36" s="13" t="n">
        <v>4.19</v>
      </c>
      <c r="S36" s="13" t="n">
        <v>3.05</v>
      </c>
      <c r="T36" s="13" t="n">
        <f aca="false">SQRT(O36/PI())</f>
        <v>2.9299859437166</v>
      </c>
      <c r="U36" s="13" t="n">
        <f aca="false">SQRT(M36/PI()-T36)</f>
        <v>3.48955602542302</v>
      </c>
      <c r="V36" s="13" t="n">
        <f aca="false">P36/(T36*2)</f>
        <v>1.33277089890972</v>
      </c>
      <c r="W36" s="13" t="n">
        <f aca="false">(I36+F36)/2</f>
        <v>0.78</v>
      </c>
      <c r="X36" s="13" t="n">
        <f aca="false">I36/F36</f>
        <v>1</v>
      </c>
      <c r="Y36" s="13" t="n">
        <f aca="false">(2*G36)/H36</f>
        <v>0.257186081694402</v>
      </c>
      <c r="Z36" s="13" t="n">
        <f aca="false">1.05*((5/6*M36*(P36+U36))-(5/6*O36*P36))</f>
        <v>284.936075345755</v>
      </c>
      <c r="AA36" s="13" t="n">
        <f aca="false">1.05*(((T36+U36)^2)*(2/3*(R36+1)+S36-(S36^3)/(3*(R36+U36)^2))-T36^2*(2/3*R36+S36-((S36^3)/(3*R36^2))))</f>
        <v>226.939159866491</v>
      </c>
      <c r="AB36" s="14" t="n">
        <f aca="false">0.8*(1.04*(H36+G36+F36)^3-(H36)^3)+0.6</f>
        <v>235.040393568</v>
      </c>
      <c r="AC36" s="11"/>
      <c r="AD36" s="15" t="n">
        <f aca="false">0.8*(1.04*(H36+G36+I36)^3-(H36)^3)+0.6</f>
        <v>235.040393568</v>
      </c>
      <c r="AE36" s="13"/>
      <c r="AF36" s="13" t="n">
        <f aca="false">AD36/X36</f>
        <v>235.040393568</v>
      </c>
      <c r="AG36" s="16"/>
      <c r="AH36" s="16"/>
      <c r="AI36" s="48"/>
      <c r="AJ36" s="11" t="n">
        <v>266.2</v>
      </c>
      <c r="AK36" s="24" t="n">
        <v>239.8</v>
      </c>
      <c r="AL36" s="24" t="n">
        <v>99.8</v>
      </c>
      <c r="AM36" s="24" t="n">
        <f aca="false">AL36/10</f>
        <v>9.98</v>
      </c>
      <c r="AN36" s="24" t="n">
        <v>73.5</v>
      </c>
      <c r="AO36" s="24" t="n">
        <v>11.6</v>
      </c>
      <c r="AP36" s="24" t="n">
        <v>9.8</v>
      </c>
      <c r="AQ36" s="24" t="n">
        <v>11.6</v>
      </c>
      <c r="AR36" s="24" t="n">
        <v>9.2</v>
      </c>
      <c r="AS36" s="24" t="n">
        <v>137.4</v>
      </c>
      <c r="AT36" s="24" t="n">
        <v>168.3</v>
      </c>
      <c r="AU36" s="24" t="n">
        <v>65</v>
      </c>
      <c r="AV36" s="24" t="n">
        <v>72.5</v>
      </c>
      <c r="AW36" s="24" t="n">
        <f aca="false">AL36/AN36</f>
        <v>1.3578231292517</v>
      </c>
      <c r="AX36" s="24" t="n">
        <f aca="false">(AR36*2)/AN36</f>
        <v>0.250340136054422</v>
      </c>
      <c r="AY36" s="24" t="n">
        <f aca="false">AQ36/AO36</f>
        <v>1</v>
      </c>
      <c r="AZ36" s="25" t="n">
        <f aca="false">AK36*1.04</f>
        <v>249.392</v>
      </c>
      <c r="BA36" s="19" t="n">
        <f aca="false">AZ36/AJ36</f>
        <v>0.936859504132232</v>
      </c>
      <c r="BB36" s="4" t="n">
        <f aca="false">AD36-AZ36</f>
        <v>-14.3516064320001</v>
      </c>
      <c r="BC36" s="4" t="n">
        <f aca="false">ABS(AD36-AZ36)</f>
        <v>14.3516064320001</v>
      </c>
      <c r="BD36" s="4" t="n">
        <f aca="false">ABS(AB36-AZ36)</f>
        <v>14.3516064320001</v>
      </c>
      <c r="BE36" s="4" t="n">
        <f aca="false">ABS(BC36-BD36)</f>
        <v>0</v>
      </c>
    </row>
    <row r="37" customFormat="false" ht="12.45" hidden="false" customHeight="false" outlineLevel="0" collapsed="false">
      <c r="A37" s="9" t="s">
        <v>56</v>
      </c>
      <c r="B37" s="20"/>
      <c r="C37" s="20" t="n">
        <v>98</v>
      </c>
      <c r="D37" s="13"/>
      <c r="E37" s="13"/>
      <c r="F37" s="13" t="n">
        <v>0.87</v>
      </c>
      <c r="G37" s="13" t="n">
        <v>0.98</v>
      </c>
      <c r="H37" s="13" t="n">
        <v>4.05</v>
      </c>
      <c r="I37" s="13" t="n">
        <v>0.87</v>
      </c>
      <c r="J37" s="13" t="n">
        <v>156</v>
      </c>
      <c r="K37" s="13" t="n">
        <v>148</v>
      </c>
      <c r="L37" s="20" t="n">
        <v>2392</v>
      </c>
      <c r="M37" s="13" t="n">
        <f aca="false">L37/100</f>
        <v>23.92</v>
      </c>
      <c r="N37" s="20" t="n">
        <v>1325</v>
      </c>
      <c r="O37" s="13" t="n">
        <f aca="false">N37/100</f>
        <v>13.25</v>
      </c>
      <c r="P37" s="13" t="n">
        <v>9.03</v>
      </c>
      <c r="Q37" s="45" t="n">
        <v>3.72</v>
      </c>
      <c r="R37" s="13" t="n">
        <v>4.83</v>
      </c>
      <c r="S37" s="13" t="n">
        <v>4.01</v>
      </c>
      <c r="T37" s="13" t="n">
        <f aca="false">SQRT(O37/PI())</f>
        <v>2.05368108330754</v>
      </c>
      <c r="U37" s="13" t="n">
        <f aca="false">SQRT(M37/PI()-T37)</f>
        <v>2.35802701303627</v>
      </c>
      <c r="V37" s="13" t="n">
        <f aca="false">P37/(T37*2)</f>
        <v>2.19849130261667</v>
      </c>
      <c r="W37" s="13" t="n">
        <f aca="false">(I37+F37)/2</f>
        <v>0.87</v>
      </c>
      <c r="X37" s="13" t="n">
        <f aca="false">I37/F37</f>
        <v>1</v>
      </c>
      <c r="Y37" s="13" t="n">
        <f aca="false">(2*G37)/H37</f>
        <v>0.483950617283951</v>
      </c>
      <c r="Z37" s="13" t="n">
        <f aca="false">1.05*((5/6*M37*(P37+U37))-(5/6*O37*P37))</f>
        <v>133.659842882849</v>
      </c>
      <c r="AA37" s="13" t="n">
        <f aca="false">1.05*(((T37+U37)^2)*(2/3*(R37+1)+S37-(S37^3)/(3*(R37+U37)^2))-T37^2*(2/3*R37+S37-((S37^3)/(3*R37^2))))</f>
        <v>124.939529094081</v>
      </c>
      <c r="AB37" s="14" t="n">
        <f aca="false">0.8*(1.04*(H37+G37+F37)^3-(H37)^3)+0.6</f>
        <v>118.331228</v>
      </c>
      <c r="AC37" s="11"/>
      <c r="AD37" s="15" t="n">
        <f aca="false">0.8*(1.04*(H37+G37+I37)^3-(H37)^3)+0.6</f>
        <v>118.331228</v>
      </c>
      <c r="AE37" s="13"/>
      <c r="AF37" s="13" t="n">
        <f aca="false">AD37/X37</f>
        <v>118.331228</v>
      </c>
      <c r="AG37" s="16"/>
      <c r="AH37" s="16"/>
      <c r="AI37" s="48"/>
      <c r="AJ37" s="22" t="n">
        <v>141.7</v>
      </c>
      <c r="AK37" s="24" t="n">
        <v>116.6</v>
      </c>
      <c r="AL37" s="24" t="n">
        <v>92.1</v>
      </c>
      <c r="AM37" s="24" t="n">
        <f aca="false">AL37/10</f>
        <v>9.21</v>
      </c>
      <c r="AN37" s="24" t="n">
        <v>43.7</v>
      </c>
      <c r="AO37" s="24" t="n">
        <v>7.3</v>
      </c>
      <c r="AP37" s="24" t="n">
        <v>6.8</v>
      </c>
      <c r="AQ37" s="24" t="n">
        <v>8.5</v>
      </c>
      <c r="AR37" s="24" t="n">
        <v>7.3</v>
      </c>
      <c r="AS37" s="24" t="n">
        <v>135</v>
      </c>
      <c r="AT37" s="24" t="n">
        <v>142</v>
      </c>
      <c r="AU37" s="24" t="n">
        <v>44.6</v>
      </c>
      <c r="AV37" s="24" t="n">
        <v>69.3</v>
      </c>
      <c r="AW37" s="24" t="n">
        <f aca="false">AL37/AN37</f>
        <v>2.10755148741419</v>
      </c>
      <c r="AX37" s="24" t="n">
        <f aca="false">(AR37*2)/AN37</f>
        <v>0.334096109839817</v>
      </c>
      <c r="AY37" s="24" t="n">
        <f aca="false">AQ37/AO37</f>
        <v>1.16438356164384</v>
      </c>
      <c r="AZ37" s="25" t="n">
        <f aca="false">AK37*1.04</f>
        <v>121.264</v>
      </c>
      <c r="BA37" s="19" t="n">
        <f aca="false">AZ37/AJ37</f>
        <v>0.855779816513762</v>
      </c>
      <c r="BB37" s="4" t="n">
        <f aca="false">AD37-AZ37</f>
        <v>-2.93277200000003</v>
      </c>
      <c r="BC37" s="4" t="n">
        <f aca="false">ABS(AD37-AZ37)</f>
        <v>2.93277200000003</v>
      </c>
      <c r="BD37" s="4" t="n">
        <f aca="false">ABS(AB37-AZ37)</f>
        <v>2.93277200000003</v>
      </c>
      <c r="BE37" s="4" t="n">
        <f aca="false">ABS(BC37-BD37)</f>
        <v>0</v>
      </c>
    </row>
    <row r="38" customFormat="false" ht="12.45" hidden="false" customHeight="false" outlineLevel="0" collapsed="false">
      <c r="A38" s="19" t="s">
        <v>57</v>
      </c>
      <c r="B38" s="19" t="n">
        <v>179</v>
      </c>
      <c r="C38" s="19" t="n">
        <v>95</v>
      </c>
      <c r="D38" s="13" t="n">
        <f aca="false">C38/((B38/100)^2)</f>
        <v>29.6495115633095</v>
      </c>
      <c r="E38" s="13" t="n">
        <f aca="false">0.007418*C38^0.425*B38^0.725</f>
        <v>2.20870547999636</v>
      </c>
      <c r="F38" s="19" t="n">
        <v>0.83</v>
      </c>
      <c r="G38" s="19" t="n">
        <v>0.93</v>
      </c>
      <c r="H38" s="19" t="n">
        <v>4.49</v>
      </c>
      <c r="I38" s="19" t="n">
        <v>0.81</v>
      </c>
      <c r="J38" s="19" t="n">
        <v>148.1</v>
      </c>
      <c r="K38" s="19" t="n">
        <v>149.6</v>
      </c>
      <c r="L38" s="28" t="n">
        <v>3541</v>
      </c>
      <c r="M38" s="19" t="n">
        <f aca="false">L38/100</f>
        <v>35.41</v>
      </c>
      <c r="N38" s="19" t="n">
        <v>1682</v>
      </c>
      <c r="O38" s="19" t="n">
        <f aca="false">N38/100</f>
        <v>16.82</v>
      </c>
      <c r="P38" s="19" t="n">
        <v>9.27</v>
      </c>
      <c r="Q38" s="19" t="n">
        <v>4.93</v>
      </c>
      <c r="R38" s="19" t="n">
        <v>4.63</v>
      </c>
      <c r="S38" s="19" t="n">
        <v>4.52</v>
      </c>
      <c r="T38" s="29" t="n">
        <f aca="false">SQRT(O38/PI())</f>
        <v>2.31386522632831</v>
      </c>
      <c r="U38" s="29" t="n">
        <f aca="false">SQRT(M38/PI()-T38)</f>
        <v>2.99290625370053</v>
      </c>
      <c r="V38" s="29" t="n">
        <f aca="false">P38/(T38*2)</f>
        <v>2.00314173326115</v>
      </c>
      <c r="W38" s="29" t="n">
        <f aca="false">(I38+F38)/2</f>
        <v>0.82</v>
      </c>
      <c r="X38" s="29" t="n">
        <f aca="false">I38/F38</f>
        <v>0.975903614457832</v>
      </c>
      <c r="Y38" s="29" t="n">
        <f aca="false">(2*G38)/H38</f>
        <v>0.414253897550111</v>
      </c>
      <c r="Z38" s="29" t="n">
        <f aca="false">1.05*((5/6*M38*(P38+U38))-(5/6*O38*P38))</f>
        <v>243.519596638094</v>
      </c>
      <c r="AA38" s="29" t="n">
        <f aca="false">1.05*(((T38+U38)^2)*(2/3*(R38+1)+S38-(S38^3)/(3*(R38+U38)^2))-T38^2*(2/3*R38+S38-((S38^3)/(3*R38^2))))</f>
        <v>194.28787758032</v>
      </c>
      <c r="AB38" s="30" t="n">
        <f aca="false">0.8*(1.04*(H38+G38+F38)^3-(H38)^3)+0.6</f>
        <v>131.3099208</v>
      </c>
      <c r="AC38" s="31" t="n">
        <f aca="false">AB38/E38</f>
        <v>59.4510775606969</v>
      </c>
      <c r="AD38" s="32" t="n">
        <f aca="false">0.8*(1.04*(H38+G38+I38)^3-(H38)^3)+0.6</f>
        <v>129.366154144</v>
      </c>
      <c r="AE38" s="19" t="n">
        <f aca="false">AD38/E38</f>
        <v>58.5710296441213</v>
      </c>
      <c r="AF38" s="19" t="n">
        <f aca="false">AD38/X38</f>
        <v>132.560380172247</v>
      </c>
      <c r="AI38" s="46"/>
      <c r="AJ38" s="19" t="n">
        <v>99.6</v>
      </c>
      <c r="AK38" s="19" t="n">
        <v>123</v>
      </c>
      <c r="AP38" s="19"/>
      <c r="AQ38" s="19"/>
      <c r="AZ38" s="25" t="n">
        <f aca="false">1.04*AK38</f>
        <v>127.92</v>
      </c>
      <c r="BB38" s="4" t="n">
        <f aca="false">AD38-AZ38</f>
        <v>1.44615414400003</v>
      </c>
      <c r="BC38" s="11" t="n">
        <f aca="false">ABS(AD38-AZ38)</f>
        <v>1.44615414400003</v>
      </c>
      <c r="BD38" s="4" t="n">
        <f aca="false">ABS(AB38-AZ38)</f>
        <v>3.38992079999998</v>
      </c>
      <c r="BE38" s="11" t="n">
        <f aca="false">ABS(BC38-BD38)</f>
        <v>1.94376665599995</v>
      </c>
    </row>
    <row r="39" customFormat="false" ht="12.45" hidden="false" customHeight="false" outlineLevel="0" collapsed="false">
      <c r="A39" s="19" t="s">
        <v>57</v>
      </c>
      <c r="D39" s="13"/>
      <c r="E39" s="13"/>
      <c r="F39" s="19" t="n">
        <v>0.75</v>
      </c>
      <c r="G39" s="19" t="n">
        <v>0.84</v>
      </c>
      <c r="H39" s="19" t="n">
        <v>5.11</v>
      </c>
      <c r="I39" s="19" t="n">
        <v>0.77</v>
      </c>
      <c r="J39" s="19" t="n">
        <v>148</v>
      </c>
      <c r="K39" s="19" t="n">
        <v>155</v>
      </c>
      <c r="L39" s="28" t="n">
        <v>4828</v>
      </c>
      <c r="M39" s="19" t="n">
        <f aca="false">L39/100</f>
        <v>48.28</v>
      </c>
      <c r="N39" s="19" t="n">
        <v>2469</v>
      </c>
      <c r="O39" s="19" t="n">
        <f aca="false">N39/100</f>
        <v>24.69</v>
      </c>
      <c r="T39" s="29" t="n">
        <f aca="false">SQRT(O39/PI())</f>
        <v>2.80340348324635</v>
      </c>
      <c r="U39" s="29" t="n">
        <f aca="false">SQRT(M39/PI()-T39)</f>
        <v>3.54465764520455</v>
      </c>
      <c r="V39" s="29"/>
      <c r="W39" s="29" t="n">
        <f aca="false">(I39+F39)/2</f>
        <v>0.76</v>
      </c>
      <c r="X39" s="29" t="n">
        <f aca="false">I39/F39</f>
        <v>1.02666666666667</v>
      </c>
      <c r="Y39" s="29" t="n">
        <f aca="false">(2*G39)/H39</f>
        <v>0.328767123287671</v>
      </c>
      <c r="Z39" s="29" t="n">
        <f aca="false">1.05*((5/6*M39*(P39+U39))-(5/6*O39*P39))</f>
        <v>149.744062221666</v>
      </c>
      <c r="AA39" s="29"/>
      <c r="AB39" s="30" t="n">
        <f aca="false">0.8*(1.04*(H39+G39+F39)^3-(H39)^3)+0.6</f>
        <v>144.0885512</v>
      </c>
      <c r="AC39" s="31"/>
      <c r="AD39" s="32" t="n">
        <f aca="false">0.8*(1.04*(H39+G39+I39)^3-(H39)^3)+0.6</f>
        <v>146.336155936</v>
      </c>
      <c r="AF39" s="19" t="n">
        <f aca="false">AD39/X39</f>
        <v>142.535216820779</v>
      </c>
      <c r="AI39" s="46"/>
      <c r="AJ39" s="19" t="n">
        <v>150.1</v>
      </c>
      <c r="AK39" s="19" t="n">
        <v>116.9</v>
      </c>
      <c r="AP39" s="19"/>
      <c r="AQ39" s="19"/>
      <c r="AZ39" s="25" t="n">
        <f aca="false">1.04*AK39</f>
        <v>121.576</v>
      </c>
      <c r="BB39" s="4" t="n">
        <f aca="false">AD39-AZ39</f>
        <v>24.760155936</v>
      </c>
      <c r="BC39" s="11" t="n">
        <f aca="false">ABS(AD39-AZ39)</f>
        <v>24.760155936</v>
      </c>
      <c r="BD39" s="4" t="n">
        <f aca="false">ABS(AB39-AZ39)</f>
        <v>22.5125512</v>
      </c>
      <c r="BE39" s="11" t="n">
        <f aca="false">ABS(BC39-BD39)</f>
        <v>2.24760473599997</v>
      </c>
    </row>
    <row r="40" customFormat="false" ht="12.45" hidden="false" customHeight="false" outlineLevel="0" collapsed="false">
      <c r="A40" s="9" t="s">
        <v>56</v>
      </c>
      <c r="B40" s="20" t="n">
        <v>154</v>
      </c>
      <c r="C40" s="20" t="n">
        <v>57</v>
      </c>
      <c r="D40" s="13" t="n">
        <f aca="false">C40/((B40/100)^2)</f>
        <v>24.0344071512903</v>
      </c>
      <c r="E40" s="13" t="n">
        <f aca="false">0.007418*C40^0.425*B40^0.725</f>
        <v>1.59399210222267</v>
      </c>
      <c r="F40" s="13" t="n">
        <v>0.65</v>
      </c>
      <c r="G40" s="13" t="n">
        <v>0.73</v>
      </c>
      <c r="H40" s="13" t="n">
        <v>4.87</v>
      </c>
      <c r="I40" s="13" t="n">
        <v>0.7</v>
      </c>
      <c r="J40" s="13" t="n">
        <v>144</v>
      </c>
      <c r="K40" s="13" t="n">
        <v>137</v>
      </c>
      <c r="L40" s="20" t="n">
        <v>2756</v>
      </c>
      <c r="M40" s="13" t="n">
        <f aca="false">L40/100</f>
        <v>27.56</v>
      </c>
      <c r="N40" s="20" t="n">
        <v>1734</v>
      </c>
      <c r="O40" s="13" t="n">
        <f aca="false">N40/100</f>
        <v>17.34</v>
      </c>
      <c r="P40" s="13" t="n">
        <v>6.8</v>
      </c>
      <c r="Q40" s="45" t="n">
        <v>4.06</v>
      </c>
      <c r="R40" s="13" t="n">
        <v>3.78</v>
      </c>
      <c r="S40" s="13" t="n">
        <v>2.85</v>
      </c>
      <c r="T40" s="13" t="n">
        <f aca="false">SQRT(O40/PI())</f>
        <v>2.34936021640508</v>
      </c>
      <c r="U40" s="13" t="n">
        <f aca="false">SQRT(M40/PI()-T40)</f>
        <v>2.53441516859811</v>
      </c>
      <c r="V40" s="13" t="n">
        <f aca="false">P40/(T40*2)</f>
        <v>1.44720250911654</v>
      </c>
      <c r="W40" s="13" t="n">
        <f aca="false">(I40+F40)/2</f>
        <v>0.675</v>
      </c>
      <c r="X40" s="13" t="n">
        <f aca="false">I40/F40</f>
        <v>1.07692307692308</v>
      </c>
      <c r="Y40" s="13" t="n">
        <f aca="false">(2*G40)/H40</f>
        <v>0.299794661190965</v>
      </c>
      <c r="Z40" s="13" t="n">
        <f aca="false">1.05*((5/6*M40*(P40+U40))-(5/6*O40*P40))</f>
        <v>121.926421790743</v>
      </c>
      <c r="AA40" s="13" t="n">
        <f aca="false">1.05*(((T40+U40)^2)*(2/3*(R40+1)+S40-(S40^3)/(3*(R40+U40)^2))-T40^2*(2/3*R40+S40-((S40^3)/(3*R40^2))))</f>
        <v>118.342654864199</v>
      </c>
      <c r="AB40" s="14" t="n">
        <f aca="false">0.8*(1.04*(H40+G40+F40)^3-(H40)^3)+0.6</f>
        <v>111.3239576</v>
      </c>
      <c r="AC40" s="11" t="n">
        <f aca="false">AB40/E40</f>
        <v>69.8397171759944</v>
      </c>
      <c r="AD40" s="15" t="n">
        <f aca="false">0.8*(1.04*(H40+G40+I40)^3-(H40)^3)+0.6</f>
        <v>116.2380616</v>
      </c>
      <c r="AE40" s="13" t="n">
        <f aca="false">AD40/E40</f>
        <v>72.9226082349574</v>
      </c>
      <c r="AF40" s="13" t="n">
        <f aca="false">AD40/X40</f>
        <v>107.935342914286</v>
      </c>
      <c r="AG40" s="16"/>
      <c r="AH40" s="16"/>
      <c r="AI40" s="48"/>
      <c r="AJ40" s="22" t="n">
        <v>105.4</v>
      </c>
      <c r="AK40" s="24" t="n">
        <v>78.5</v>
      </c>
      <c r="AL40" s="24" t="n">
        <v>84</v>
      </c>
      <c r="AM40" s="24" t="n">
        <f aca="false">AL40/10</f>
        <v>8.4</v>
      </c>
      <c r="AN40" s="24" t="n">
        <v>41.5</v>
      </c>
      <c r="AO40" s="24" t="n">
        <v>4.9</v>
      </c>
      <c r="AP40" s="24" t="n">
        <v>5.6</v>
      </c>
      <c r="AQ40" s="24" t="n">
        <v>9.9</v>
      </c>
      <c r="AR40" s="24" t="n">
        <v>7.3</v>
      </c>
      <c r="AS40" s="24" t="n">
        <v>135</v>
      </c>
      <c r="AT40" s="24" t="n">
        <v>156.5</v>
      </c>
      <c r="AU40" s="24" t="n">
        <v>41</v>
      </c>
      <c r="AV40" s="24" t="n">
        <v>58.5</v>
      </c>
      <c r="AW40" s="24" t="n">
        <f aca="false">AL40/AN40</f>
        <v>2.02409638554217</v>
      </c>
      <c r="AX40" s="24" t="n">
        <f aca="false">(AR40*2)/AN40</f>
        <v>0.351807228915663</v>
      </c>
      <c r="AY40" s="24" t="n">
        <f aca="false">AQ40/AO40</f>
        <v>2.02040816326531</v>
      </c>
      <c r="AZ40" s="25" t="n">
        <f aca="false">AK40*1.04</f>
        <v>81.64</v>
      </c>
      <c r="BA40" s="19" t="n">
        <f aca="false">AZ40/AJ40</f>
        <v>0.774573055028463</v>
      </c>
      <c r="BB40" s="4" t="n">
        <f aca="false">AD40-AZ40</f>
        <v>34.5980616</v>
      </c>
      <c r="BC40" s="4" t="n">
        <f aca="false">ABS(AD40-AZ40)</f>
        <v>34.5980616</v>
      </c>
      <c r="BD40" s="4" t="n">
        <f aca="false">ABS(AB40-AZ40)</f>
        <v>29.6839576</v>
      </c>
      <c r="BE40" s="4" t="n">
        <f aca="false">ABS(BC40-BD40)</f>
        <v>4.914104</v>
      </c>
    </row>
    <row r="41" customFormat="false" ht="12.45" hidden="false" customHeight="false" outlineLevel="0" collapsed="false">
      <c r="A41" s="43" t="s">
        <v>56</v>
      </c>
      <c r="B41" s="19" t="n">
        <v>158</v>
      </c>
      <c r="C41" s="19" t="n">
        <v>72</v>
      </c>
      <c r="D41" s="13" t="n">
        <f aca="false">C41/((B41/100)^2)</f>
        <v>28.8415318058003</v>
      </c>
      <c r="E41" s="13" t="n">
        <f aca="false">0.007418*C41^0.425*B41^0.725</f>
        <v>1.79340975625852</v>
      </c>
      <c r="F41" s="19" t="n">
        <v>0.71</v>
      </c>
      <c r="G41" s="19" t="n">
        <v>0.8</v>
      </c>
      <c r="H41" s="19" t="n">
        <v>4.76</v>
      </c>
      <c r="I41" s="19" t="n">
        <v>0.71</v>
      </c>
      <c r="J41" s="19" t="n">
        <v>139</v>
      </c>
      <c r="K41" s="19" t="n">
        <v>138</v>
      </c>
      <c r="L41" s="28" t="n">
        <v>3796</v>
      </c>
      <c r="M41" s="19" t="n">
        <v>37.96</v>
      </c>
      <c r="N41" s="19" t="n">
        <v>2010</v>
      </c>
      <c r="O41" s="19" t="n">
        <v>20.1</v>
      </c>
      <c r="P41" s="19" t="n">
        <v>8.35</v>
      </c>
      <c r="Q41" s="19" t="n">
        <v>3.87</v>
      </c>
      <c r="R41" s="19" t="n">
        <v>4.3</v>
      </c>
      <c r="S41" s="19" t="n">
        <v>4.21</v>
      </c>
      <c r="T41" s="13" t="n">
        <f aca="false">SQRT(O41/PI())</f>
        <v>2.52943248818667</v>
      </c>
      <c r="U41" s="13" t="n">
        <f aca="false">SQRT(M41/PI()-T41)</f>
        <v>3.09089158518218</v>
      </c>
      <c r="V41" s="13" t="n">
        <f aca="false">P41/(T41*2)</f>
        <v>1.65056787223961</v>
      </c>
      <c r="W41" s="13" t="n">
        <f aca="false">(I41+F41)/2</f>
        <v>0.71</v>
      </c>
      <c r="X41" s="13" t="n">
        <f aca="false">I41/F41</f>
        <v>1</v>
      </c>
      <c r="Y41" s="13" t="n">
        <f aca="false">(2*G41)/H41</f>
        <v>0.336134453781513</v>
      </c>
      <c r="Z41" s="13" t="n">
        <f aca="false">1.05*((5/6*M41*(P41+U41))-(5/6*O41*P41))</f>
        <v>233.153589001826</v>
      </c>
      <c r="AA41" s="13" t="n">
        <f aca="false">1.05*(((T41+U41)^2)*(2/3*(R41+1)+S41-(S41^3)/(3*(R41+U41)^2))-T41^2*(2/3*R41+S41-((S41^3)/(3*R41^2))))</f>
        <v>203.220704521418</v>
      </c>
      <c r="AB41" s="14" t="n">
        <f aca="false">0.8*(1.04*(H41+G41+F41)^3-(H41)^3)+0.6</f>
        <v>119.401105856</v>
      </c>
      <c r="AC41" s="11" t="n">
        <f aca="false">AB41/E41</f>
        <v>66.5777050890471</v>
      </c>
      <c r="AD41" s="15" t="n">
        <f aca="false">0.8*(1.04*(H41+G41+I41)^3-(H41)^3)+0.6</f>
        <v>119.401105856</v>
      </c>
      <c r="AE41" s="13" t="n">
        <f aca="false">AD41/E41</f>
        <v>66.5777050890471</v>
      </c>
      <c r="AF41" s="13" t="n">
        <f aca="false">AD41/X41</f>
        <v>119.401105856</v>
      </c>
      <c r="AG41" s="16"/>
      <c r="AH41" s="16"/>
      <c r="AI41" s="48"/>
      <c r="AJ41" s="33" t="n">
        <v>122.4</v>
      </c>
      <c r="AK41" s="19" t="n">
        <v>107.4</v>
      </c>
      <c r="AL41" s="19" t="n">
        <v>87.3</v>
      </c>
      <c r="AM41" s="24" t="n">
        <f aca="false">AL41/10</f>
        <v>8.73</v>
      </c>
      <c r="AN41" s="19" t="n">
        <v>51.8</v>
      </c>
      <c r="AO41" s="34" t="n">
        <v>8.9</v>
      </c>
      <c r="AP41" s="19" t="n">
        <v>7.2</v>
      </c>
      <c r="AQ41" s="19" t="n">
        <v>11.1</v>
      </c>
      <c r="AR41" s="19" t="n">
        <v>8.6</v>
      </c>
      <c r="AS41" s="19" t="n">
        <v>129.3</v>
      </c>
      <c r="AT41" s="19" t="n">
        <v>144.2</v>
      </c>
      <c r="AU41" s="19" t="n">
        <v>45.2</v>
      </c>
      <c r="AV41" s="19" t="n">
        <v>61.4</v>
      </c>
      <c r="AW41" s="24" t="n">
        <f aca="false">AL41/AN41</f>
        <v>1.68532818532819</v>
      </c>
      <c r="AX41" s="24" t="n">
        <f aca="false">(AR41*2)/AN41</f>
        <v>0.332046332046332</v>
      </c>
      <c r="AY41" s="24" t="n">
        <f aca="false">AQ41/AO41</f>
        <v>1.24719101123596</v>
      </c>
      <c r="AZ41" s="25" t="n">
        <f aca="false">AK41*1.04</f>
        <v>111.696</v>
      </c>
      <c r="BA41" s="19" t="n">
        <f aca="false">AZ41/AJ41</f>
        <v>0.912549019607843</v>
      </c>
      <c r="BB41" s="4" t="n">
        <f aca="false">AD41-AZ41</f>
        <v>7.70510585599995</v>
      </c>
      <c r="BC41" s="4" t="n">
        <f aca="false">ABS(AD41-AZ41)</f>
        <v>7.70510585599995</v>
      </c>
      <c r="BD41" s="4" t="n">
        <f aca="false">ABS(AB41-AZ41)</f>
        <v>7.70510585599995</v>
      </c>
      <c r="BE41" s="4" t="n">
        <f aca="false">ABS(BC41-BD41)</f>
        <v>0</v>
      </c>
    </row>
    <row r="42" customFormat="false" ht="12.45" hidden="false" customHeight="false" outlineLevel="0" collapsed="false">
      <c r="A42" s="19" t="s">
        <v>57</v>
      </c>
      <c r="B42" s="19" t="n">
        <v>180</v>
      </c>
      <c r="C42" s="19" t="n">
        <v>105</v>
      </c>
      <c r="D42" s="13" t="n">
        <f aca="false">C42/((B42/100)^2)</f>
        <v>32.4074074074074</v>
      </c>
      <c r="E42" s="13" t="n">
        <f aca="false">0.007418*C42^0.425*B42^0.725</f>
        <v>2.31400795329213</v>
      </c>
      <c r="F42" s="19" t="n">
        <v>0.98</v>
      </c>
      <c r="G42" s="19" t="n">
        <v>1.03</v>
      </c>
      <c r="H42" s="19" t="n">
        <v>4.31</v>
      </c>
      <c r="I42" s="19" t="n">
        <v>0.97</v>
      </c>
      <c r="J42" s="19" t="n">
        <v>150.1</v>
      </c>
      <c r="K42" s="19" t="n">
        <v>141</v>
      </c>
      <c r="L42" s="28" t="n">
        <v>4261</v>
      </c>
      <c r="M42" s="19" t="n">
        <f aca="false">L42/100</f>
        <v>42.61</v>
      </c>
      <c r="N42" s="19" t="n">
        <v>2357</v>
      </c>
      <c r="O42" s="19" t="n">
        <f aca="false">N42/100</f>
        <v>23.57</v>
      </c>
      <c r="P42" s="19" t="n">
        <v>8.84</v>
      </c>
      <c r="Q42" s="19" t="n">
        <v>4.86</v>
      </c>
      <c r="R42" s="19" t="n">
        <v>4.39</v>
      </c>
      <c r="S42" s="19" t="n">
        <v>4.29</v>
      </c>
      <c r="T42" s="29" t="n">
        <f aca="false">SQRT(O42/PI())</f>
        <v>2.73908087090395</v>
      </c>
      <c r="U42" s="29" t="n">
        <f aca="false">SQRT(M42/PI()-T42)</f>
        <v>3.29000051358467</v>
      </c>
      <c r="V42" s="29" t="n">
        <f aca="false">P42/(T42*2)</f>
        <v>1.6136799927858</v>
      </c>
      <c r="W42" s="29" t="n">
        <f aca="false">(I42+F42)/2</f>
        <v>0.975</v>
      </c>
      <c r="X42" s="29" t="n">
        <f aca="false">I42/F42</f>
        <v>0.989795918367347</v>
      </c>
      <c r="Y42" s="29" t="n">
        <f aca="false">(2*G42)/H42</f>
        <v>0.477958236658933</v>
      </c>
      <c r="Z42" s="29" t="n">
        <f aca="false">1.05*((5/6*M42*(P42+U42))-(5/6*O42*P42))</f>
        <v>269.937956648362</v>
      </c>
      <c r="AA42" s="29" t="n">
        <f aca="false">1.05*(((T42+U42)^2)*(2/3*(R42+1)+S42-(S42^3)/(3*(R42+U42)^2))-T42^2*(2/3*R42+S42-((S42^3)/(3*R42^2))))</f>
        <v>237.762505641897</v>
      </c>
      <c r="AB42" s="30" t="n">
        <f aca="false">0.8*(1.04*(H42+G42+F42)^3-(H42)^3)+0.6</f>
        <v>146.576332576</v>
      </c>
      <c r="AC42" s="31" t="n">
        <f aca="false">AB42/E42</f>
        <v>63.3430547926453</v>
      </c>
      <c r="AD42" s="32" t="n">
        <f aca="false">0.8*(1.04*(H42+G42+I42)^3-(H42)^3)+0.6</f>
        <v>145.580946912</v>
      </c>
      <c r="AE42" s="19" t="n">
        <f aca="false">AD42/E42</f>
        <v>62.9128982486352</v>
      </c>
      <c r="AF42" s="19" t="n">
        <f aca="false">AD42/X42</f>
        <v>147.081781416247</v>
      </c>
      <c r="AI42" s="46"/>
      <c r="AJ42" s="19" t="n">
        <v>86.5</v>
      </c>
      <c r="AK42" s="19" t="n">
        <v>148.5</v>
      </c>
      <c r="AP42" s="19"/>
      <c r="AQ42" s="19"/>
      <c r="AZ42" s="25" t="n">
        <f aca="false">1.04*AK42</f>
        <v>154.44</v>
      </c>
      <c r="BB42" s="4" t="n">
        <f aca="false">AD42-AZ42</f>
        <v>-8.85905308800002</v>
      </c>
      <c r="BC42" s="11" t="n">
        <f aca="false">ABS(AD42-AZ42)</f>
        <v>8.85905308800002</v>
      </c>
      <c r="BD42" s="4" t="n">
        <f aca="false">ABS(AB42-AZ42)</f>
        <v>7.86366742399997</v>
      </c>
      <c r="BE42" s="11" t="n">
        <f aca="false">ABS(BC42-BD42)</f>
        <v>0.995385664000054</v>
      </c>
    </row>
    <row r="43" customFormat="false" ht="12.45" hidden="false" customHeight="false" outlineLevel="0" collapsed="false">
      <c r="A43" s="19" t="s">
        <v>56</v>
      </c>
      <c r="D43" s="13"/>
      <c r="E43" s="13"/>
      <c r="F43" s="19" t="n">
        <v>0.69</v>
      </c>
      <c r="G43" s="19" t="n">
        <v>0.75</v>
      </c>
      <c r="H43" s="19" t="n">
        <v>5.1</v>
      </c>
      <c r="I43" s="19" t="n">
        <v>0.69</v>
      </c>
      <c r="J43" s="19" t="n">
        <v>144</v>
      </c>
      <c r="K43" s="19" t="n">
        <v>137</v>
      </c>
      <c r="L43" s="28" t="n">
        <v>2534</v>
      </c>
      <c r="M43" s="19" t="n">
        <f aca="false">L43/100</f>
        <v>25.34</v>
      </c>
      <c r="N43" s="19" t="n">
        <v>1217</v>
      </c>
      <c r="O43" s="19" t="n">
        <f aca="false">N43/100</f>
        <v>12.17</v>
      </c>
      <c r="P43" s="19" t="n">
        <v>8.92</v>
      </c>
      <c r="Q43" s="19" t="n">
        <v>4.07</v>
      </c>
      <c r="R43" s="19" t="n">
        <v>3.69</v>
      </c>
      <c r="S43" s="19" t="n">
        <v>4.94</v>
      </c>
      <c r="T43" s="29" t="n">
        <f aca="false">SQRT(O43/PI())</f>
        <v>1.96820509979441</v>
      </c>
      <c r="U43" s="29" t="n">
        <f aca="false">SQRT(M43/PI()-T43)</f>
        <v>2.46936579228409</v>
      </c>
      <c r="V43" s="29" t="n">
        <f aca="false">P43/(T43*2)</f>
        <v>2.26602400352782</v>
      </c>
      <c r="W43" s="29" t="n">
        <f aca="false">(I43+F43)/2</f>
        <v>0.69</v>
      </c>
      <c r="X43" s="29" t="n">
        <f aca="false">I43/F43</f>
        <v>1</v>
      </c>
      <c r="Y43" s="29" t="n">
        <f aca="false">(2*G43)/H43</f>
        <v>0.294117647058824</v>
      </c>
      <c r="Z43" s="29" t="n">
        <f aca="false">1.05*((5/6*M43*(P43+U43))-(5/6*O43*P43))</f>
        <v>157.543863029419</v>
      </c>
      <c r="AA43" s="29" t="n">
        <f aca="false">1.05*(((T43+U43)^2)*(2/3*(R43+1)+S43-(S43^3)/(3*(R43+U43)^2))-T43^2*(2/3*R43+S43-((S43^3)/(3*R43^2))))</f>
        <v>126.794991804786</v>
      </c>
      <c r="AB43" s="30" t="n">
        <f aca="false">0.8*(1.04*(H43+G43+F43)^3-(H43)^3)+0.6</f>
        <v>127.211451648</v>
      </c>
      <c r="AC43" s="31"/>
      <c r="AD43" s="32" t="n">
        <f aca="false">0.8*(1.04*(H43+G43+I43)^3-(H43)^3)+0.6</f>
        <v>127.211451648</v>
      </c>
      <c r="AF43" s="19" t="n">
        <f aca="false">AD43/X43</f>
        <v>127.211451648</v>
      </c>
      <c r="AI43" s="46"/>
      <c r="AJ43" s="19" t="n">
        <v>84.2</v>
      </c>
      <c r="AK43" s="19" t="n">
        <v>135.7</v>
      </c>
      <c r="AP43" s="19"/>
      <c r="AQ43" s="19"/>
      <c r="AZ43" s="25" t="n">
        <f aca="false">1.04*AK43</f>
        <v>141.128</v>
      </c>
      <c r="BB43" s="4" t="n">
        <f aca="false">AD43-AZ43</f>
        <v>-13.9165483520001</v>
      </c>
      <c r="BC43" s="11" t="n">
        <f aca="false">ABS(AD43-AZ43)</f>
        <v>13.9165483520001</v>
      </c>
      <c r="BD43" s="4" t="n">
        <f aca="false">ABS(AB43-AZ43)</f>
        <v>13.9165483520001</v>
      </c>
      <c r="BE43" s="11" t="n">
        <f aca="false">ABS(BC43-BD43)</f>
        <v>0</v>
      </c>
    </row>
    <row r="44" s="26" customFormat="true" ht="12.45" hidden="false" customHeight="false" outlineLevel="0" collapsed="false">
      <c r="A44" s="9" t="s">
        <v>57</v>
      </c>
      <c r="B44" s="20"/>
      <c r="C44" s="20"/>
      <c r="D44" s="13"/>
      <c r="E44" s="13"/>
      <c r="F44" s="13" t="n">
        <v>0.95</v>
      </c>
      <c r="G44" s="13" t="n">
        <v>1.05</v>
      </c>
      <c r="H44" s="13" t="n">
        <v>5.21</v>
      </c>
      <c r="I44" s="13" t="n">
        <v>1.1</v>
      </c>
      <c r="J44" s="13" t="n">
        <v>140</v>
      </c>
      <c r="K44" s="13" t="n">
        <v>146</v>
      </c>
      <c r="L44" s="20" t="n">
        <v>3493</v>
      </c>
      <c r="M44" s="13" t="n">
        <f aca="false">L44/100</f>
        <v>34.93</v>
      </c>
      <c r="N44" s="20" t="n">
        <v>2027</v>
      </c>
      <c r="O44" s="13" t="n">
        <f aca="false">N44/100</f>
        <v>20.27</v>
      </c>
      <c r="P44" s="13" t="n">
        <v>9.36</v>
      </c>
      <c r="Q44" s="45" t="n">
        <v>4.86</v>
      </c>
      <c r="R44" s="13" t="n">
        <v>4.76</v>
      </c>
      <c r="S44" s="13" t="n">
        <v>4.58</v>
      </c>
      <c r="T44" s="13" t="n">
        <f aca="false">SQRT(O44/PI())</f>
        <v>2.54010657117874</v>
      </c>
      <c r="U44" s="13" t="n">
        <f aca="false">SQRT(M44/PI()-T44)</f>
        <v>2.92890043415973</v>
      </c>
      <c r="V44" s="13" t="n">
        <f aca="false">P44/(T44*2)</f>
        <v>1.84244238139514</v>
      </c>
      <c r="W44" s="13" t="n">
        <f aca="false">(I44+F44)/2</f>
        <v>1.025</v>
      </c>
      <c r="X44" s="13" t="n">
        <f aca="false">I44/F44</f>
        <v>1.15789473684211</v>
      </c>
      <c r="Y44" s="13" t="n">
        <f aca="false">(2*G44)/H44</f>
        <v>0.403071017274472</v>
      </c>
      <c r="Z44" s="13" t="n">
        <f aca="false">1.05*((5/6*M44*(P44+U44))-(5/6*O44*P44))</f>
        <v>209.58358064455</v>
      </c>
      <c r="AA44" s="13" t="n">
        <f aca="false">1.05*(((T44+U44)^2)*(2/3*(R44+1)+S44-(S44^3)/(3*(R44+U44)^2))-T44^2*(2/3*R44+S44-((S44^3)/(3*R44^2))))</f>
        <v>204.471199389352</v>
      </c>
      <c r="AB44" s="14" t="n">
        <f aca="false">0.8*(1.04*(H44+G44+F44)^3-(H44)^3)+0.6</f>
        <v>199.301451552</v>
      </c>
      <c r="AC44" s="11"/>
      <c r="AD44" s="15" t="n">
        <f aca="false">0.8*(1.04*(H44+G44+I44)^3-(H44)^3)+0.6</f>
        <v>219.172020192</v>
      </c>
      <c r="AE44" s="13"/>
      <c r="AF44" s="13" t="n">
        <f aca="false">AD44/X44</f>
        <v>189.284926529455</v>
      </c>
      <c r="AG44" s="16"/>
      <c r="AH44" s="16"/>
      <c r="AI44" s="48"/>
      <c r="AJ44" s="11" t="n">
        <v>117.5</v>
      </c>
      <c r="AK44" s="24" t="n">
        <v>213.7</v>
      </c>
      <c r="AL44" s="24" t="n">
        <v>93.9</v>
      </c>
      <c r="AM44" s="24" t="n">
        <f aca="false">AL44/10</f>
        <v>9.39</v>
      </c>
      <c r="AN44" s="24" t="n">
        <v>49.3</v>
      </c>
      <c r="AO44" s="24" t="n">
        <v>12.8</v>
      </c>
      <c r="AP44" s="24" t="n">
        <v>12.4</v>
      </c>
      <c r="AQ44" s="24" t="n">
        <v>12.3</v>
      </c>
      <c r="AR44" s="24" t="n">
        <v>11.4</v>
      </c>
      <c r="AS44" s="24" t="n">
        <v>134.8</v>
      </c>
      <c r="AT44" s="24" t="n">
        <v>142</v>
      </c>
      <c r="AU44" s="24" t="n">
        <v>39.7</v>
      </c>
      <c r="AV44" s="24" t="n">
        <v>49.9</v>
      </c>
      <c r="AW44" s="24" t="n">
        <f aca="false">AL44/AN44</f>
        <v>1.90466531440162</v>
      </c>
      <c r="AX44" s="24" t="n">
        <f aca="false">(AR44*2)/AN44</f>
        <v>0.462474645030426</v>
      </c>
      <c r="AY44" s="24" t="n">
        <f aca="false">AQ44/AO44</f>
        <v>0.9609375</v>
      </c>
      <c r="AZ44" s="25" t="n">
        <f aca="false">AK44*1.04</f>
        <v>222.248</v>
      </c>
      <c r="BA44" s="19" t="n">
        <f aca="false">AZ44/AJ44</f>
        <v>1.89147234042553</v>
      </c>
      <c r="BB44" s="4" t="n">
        <f aca="false">AD44-AZ44</f>
        <v>-3.07597980800003</v>
      </c>
      <c r="BC44" s="11" t="n">
        <f aca="false">ABS(AD44-AZ44)</f>
        <v>3.07597980800003</v>
      </c>
      <c r="BD44" s="4" t="n">
        <f aca="false">ABS(AB44-AZ44)</f>
        <v>22.946548448</v>
      </c>
      <c r="BE44" s="11" t="n">
        <f aca="false">ABS(BC44-BD44)</f>
        <v>19.87056864</v>
      </c>
    </row>
    <row r="45" customFormat="false" ht="12.45" hidden="false" customHeight="false" outlineLevel="0" collapsed="false">
      <c r="A45" s="9" t="s">
        <v>56</v>
      </c>
      <c r="B45" s="20" t="n">
        <v>167</v>
      </c>
      <c r="C45" s="20" t="n">
        <v>65</v>
      </c>
      <c r="D45" s="13" t="n">
        <f aca="false">C45/((B45/100)^2)</f>
        <v>23.3066800530675</v>
      </c>
      <c r="E45" s="13" t="n">
        <f aca="false">0.007418*C45^0.425*B45^0.725</f>
        <v>1.78749340093225</v>
      </c>
      <c r="F45" s="13" t="n">
        <v>0.62</v>
      </c>
      <c r="G45" s="13" t="n">
        <v>0.68</v>
      </c>
      <c r="H45" s="13" t="n">
        <v>4.83</v>
      </c>
      <c r="I45" s="13" t="n">
        <v>0.62</v>
      </c>
      <c r="J45" s="13" t="n">
        <v>144</v>
      </c>
      <c r="K45" s="13" t="n">
        <v>144</v>
      </c>
      <c r="L45" s="20" t="n">
        <v>3045</v>
      </c>
      <c r="M45" s="13" t="n">
        <f aca="false">L45/100</f>
        <v>30.45</v>
      </c>
      <c r="N45" s="20" t="n">
        <v>1862</v>
      </c>
      <c r="O45" s="13" t="n">
        <f aca="false">N45/100</f>
        <v>18.62</v>
      </c>
      <c r="P45" s="13" t="n">
        <v>7.68</v>
      </c>
      <c r="Q45" s="45" t="n">
        <v>4.22</v>
      </c>
      <c r="R45" s="13" t="n">
        <v>4.19</v>
      </c>
      <c r="S45" s="13" t="n">
        <v>3.26</v>
      </c>
      <c r="T45" s="13" t="n">
        <f aca="false">SQRT(O45/PI())</f>
        <v>2.43452871840572</v>
      </c>
      <c r="U45" s="13" t="n">
        <f aca="false">SQRT(M45/PI()-T45)</f>
        <v>2.69406891446576</v>
      </c>
      <c r="V45" s="13" t="n">
        <f aca="false">P45/(T45*2)</f>
        <v>1.57730733302447</v>
      </c>
      <c r="W45" s="13" t="n">
        <f aca="false">(I45+F45)/2</f>
        <v>0.62</v>
      </c>
      <c r="X45" s="13" t="n">
        <f aca="false">I45/F45</f>
        <v>1</v>
      </c>
      <c r="Y45" s="13" t="n">
        <f aca="false">(2*G45)/H45</f>
        <v>0.281573498964803</v>
      </c>
      <c r="Z45" s="13" t="n">
        <f aca="false">1.05*((5/6*M45*(P45+U45))-(5/6*O45*P45))</f>
        <v>151.277698639797</v>
      </c>
      <c r="AA45" s="13" t="n">
        <f aca="false">1.05*(((T45+U45)^2)*(2/3*(R45+1)+S45-(S45^3)/(3*(R45+U45)^2))-T45^2*(2/3*R45+S45-((S45^3)/(3*R45^2))))</f>
        <v>145.28253552732</v>
      </c>
      <c r="AB45" s="14" t="n">
        <f aca="false">0.8*(1.04*(H45+G45+F45)^3-(H45)^3)+0.6</f>
        <v>102.105332704</v>
      </c>
      <c r="AC45" s="11" t="n">
        <f aca="false">AB45/E45</f>
        <v>57.1220753322771</v>
      </c>
      <c r="AD45" s="15" t="n">
        <f aca="false">0.8*(1.04*(H45+G45+I45)^3-(H45)^3)+0.6</f>
        <v>102.105332704</v>
      </c>
      <c r="AE45" s="13" t="n">
        <f aca="false">AD45/E45</f>
        <v>57.1220753322771</v>
      </c>
      <c r="AF45" s="13" t="n">
        <f aca="false">AD45/X45</f>
        <v>102.105332704</v>
      </c>
      <c r="AG45" s="16"/>
      <c r="AH45" s="16"/>
      <c r="AI45" s="48"/>
      <c r="AJ45" s="22" t="n">
        <v>101.9</v>
      </c>
      <c r="AK45" s="24" t="n">
        <v>79.4</v>
      </c>
      <c r="AL45" s="45" t="n">
        <v>78.5</v>
      </c>
      <c r="AM45" s="24" t="n">
        <f aca="false">AL45/10</f>
        <v>7.85</v>
      </c>
      <c r="AN45" s="24" t="n">
        <v>48.2</v>
      </c>
      <c r="AO45" s="24" t="n">
        <v>7.3</v>
      </c>
      <c r="AP45" s="24" t="n">
        <v>6.6</v>
      </c>
      <c r="AQ45" s="24" t="n">
        <v>8.5</v>
      </c>
      <c r="AR45" s="24" t="n">
        <v>6.7</v>
      </c>
      <c r="AS45" s="24" t="n">
        <v>137</v>
      </c>
      <c r="AT45" s="24" t="n">
        <v>126</v>
      </c>
      <c r="AU45" s="24" t="n">
        <v>42.8</v>
      </c>
      <c r="AV45" s="24" t="n">
        <v>57</v>
      </c>
      <c r="AW45" s="24" t="n">
        <f aca="false">AL45/AN45</f>
        <v>1.62863070539419</v>
      </c>
      <c r="AX45" s="24" t="n">
        <f aca="false">(AR45*2)/AN45</f>
        <v>0.278008298755187</v>
      </c>
      <c r="AY45" s="24" t="n">
        <f aca="false">AQ45/AO45</f>
        <v>1.16438356164384</v>
      </c>
      <c r="AZ45" s="25" t="n">
        <f aca="false">AK45*1.04</f>
        <v>82.576</v>
      </c>
      <c r="BA45" s="19" t="n">
        <f aca="false">AZ45/AJ45</f>
        <v>0.81036310107949</v>
      </c>
      <c r="BB45" s="53" t="n">
        <f aca="false">AD45-AZ45</f>
        <v>19.529332704</v>
      </c>
      <c r="BC45" s="53" t="n">
        <f aca="false">ABS(AD45-AZ45)</f>
        <v>19.529332704</v>
      </c>
      <c r="BD45" s="53" t="n">
        <f aca="false">ABS(AB45-AZ45)</f>
        <v>19.529332704</v>
      </c>
      <c r="BE45" s="53" t="n">
        <f aca="false">ABS(BC45-BD45)</f>
        <v>0</v>
      </c>
    </row>
    <row r="46" customFormat="false" ht="12.45" hidden="false" customHeight="false" outlineLevel="0" collapsed="false">
      <c r="A46" s="9" t="s">
        <v>57</v>
      </c>
      <c r="B46" s="13"/>
      <c r="C46" s="13"/>
      <c r="D46" s="13"/>
      <c r="E46" s="13"/>
      <c r="F46" s="13" t="n">
        <v>0.91</v>
      </c>
      <c r="G46" s="13" t="n">
        <v>0.98</v>
      </c>
      <c r="H46" s="13" t="n">
        <v>4.52</v>
      </c>
      <c r="I46" s="13" t="n">
        <v>0.92</v>
      </c>
      <c r="J46" s="13" t="n">
        <v>147</v>
      </c>
      <c r="K46" s="13" t="n">
        <v>154</v>
      </c>
      <c r="L46" s="20" t="n">
        <v>2844</v>
      </c>
      <c r="M46" s="13" t="n">
        <f aca="false">L46/100</f>
        <v>28.44</v>
      </c>
      <c r="N46" s="20" t="n">
        <v>1604</v>
      </c>
      <c r="O46" s="13" t="n">
        <f aca="false">N46/100</f>
        <v>16.04</v>
      </c>
      <c r="P46" s="13" t="n">
        <v>8.5</v>
      </c>
      <c r="Q46" s="45" t="n">
        <v>3.23</v>
      </c>
      <c r="R46" s="13" t="n">
        <v>4.19</v>
      </c>
      <c r="S46" s="13" t="n">
        <v>4.33</v>
      </c>
      <c r="T46" s="13" t="n">
        <f aca="false">SQRT(O46/PI())</f>
        <v>2.25957752121674</v>
      </c>
      <c r="U46" s="13" t="n">
        <f aca="false">SQRT(M46/PI()-T46)</f>
        <v>2.60636828592014</v>
      </c>
      <c r="V46" s="13" t="n">
        <f aca="false">P46/(T46*2)</f>
        <v>1.88088258096648</v>
      </c>
      <c r="W46" s="13" t="n">
        <f aca="false">(I46+F46)/2</f>
        <v>0.915</v>
      </c>
      <c r="X46" s="13" t="n">
        <f aca="false">I46/F46</f>
        <v>1.01098901098901</v>
      </c>
      <c r="Y46" s="13" t="n">
        <f aca="false">(2*G46)/H46</f>
        <v>0.433628318584071</v>
      </c>
      <c r="Z46" s="13" t="n">
        <f aca="false">1.05*((5/6*M46*(P46+U46))-(5/6*O46*P46))</f>
        <v>157.084474795123</v>
      </c>
      <c r="AA46" s="13" t="n">
        <f aca="false">1.05*(((T46+U46)^2)*(2/3*(R46+1)+S46-(S46^3)/(3*(R46+U46)^2))-T46^2*(2/3*R46+S46-((S46^3)/(3*R46^2))))</f>
        <v>149.179837111792</v>
      </c>
      <c r="AB46" s="14" t="n">
        <f aca="false">0.8*(1.04*(H46+G46+F46)^3-(H46)^3)+0.6</f>
        <v>145.851441472</v>
      </c>
      <c r="AC46" s="11"/>
      <c r="AD46" s="15" t="n">
        <f aca="false">0.8*(1.04*(H46+G46+I46)^3-(H46)^3)+0.6</f>
        <v>146.878601216</v>
      </c>
      <c r="AE46" s="13"/>
      <c r="AF46" s="13" t="n">
        <f aca="false">AD46/X46</f>
        <v>145.282094681044</v>
      </c>
      <c r="AG46" s="16"/>
      <c r="AH46" s="16"/>
      <c r="AI46" s="48"/>
      <c r="AJ46" s="22" t="n">
        <v>121.1</v>
      </c>
      <c r="AK46" s="24" t="n">
        <v>154</v>
      </c>
      <c r="AL46" s="24" t="n">
        <v>94.3</v>
      </c>
      <c r="AM46" s="24" t="n">
        <f aca="false">AL46/10</f>
        <v>9.43</v>
      </c>
      <c r="AN46" s="24" t="n">
        <v>40.9</v>
      </c>
      <c r="AO46" s="24" t="n">
        <v>9.7</v>
      </c>
      <c r="AP46" s="24" t="n">
        <v>8.7</v>
      </c>
      <c r="AQ46" s="24" t="n">
        <v>10.8</v>
      </c>
      <c r="AR46" s="24" t="n">
        <v>7</v>
      </c>
      <c r="AS46" s="24" t="n">
        <v>148.3</v>
      </c>
      <c r="AT46" s="24" t="n">
        <v>140.2</v>
      </c>
      <c r="AU46" s="24" t="n">
        <v>43.6</v>
      </c>
      <c r="AV46" s="24" t="n">
        <v>59.7</v>
      </c>
      <c r="AW46" s="24" t="n">
        <f aca="false">AL46/AN46</f>
        <v>2.30562347188264</v>
      </c>
      <c r="AX46" s="24" t="n">
        <f aca="false">(AR46*2)/AN46</f>
        <v>0.342298288508558</v>
      </c>
      <c r="AY46" s="24" t="n">
        <f aca="false">AQ46/AO46</f>
        <v>1.11340206185567</v>
      </c>
      <c r="AZ46" s="25" t="n">
        <f aca="false">AK46*1.04</f>
        <v>160.16</v>
      </c>
      <c r="BA46" s="19" t="n">
        <f aca="false">AZ46/AJ46</f>
        <v>1.32254335260116</v>
      </c>
      <c r="BB46" s="4" t="n">
        <f aca="false">AD46-AZ46</f>
        <v>-13.281398784</v>
      </c>
      <c r="BC46" s="4" t="n">
        <f aca="false">ABS(AD46-AZ46)</f>
        <v>13.281398784</v>
      </c>
      <c r="BD46" s="4" t="n">
        <f aca="false">ABS(AB46-AZ46)</f>
        <v>14.308558528</v>
      </c>
      <c r="BE46" s="4" t="n">
        <f aca="false">ABS(BC46-BD46)</f>
        <v>1.02715974399999</v>
      </c>
    </row>
    <row r="47" customFormat="false" ht="12.45" hidden="false" customHeight="false" outlineLevel="0" collapsed="false">
      <c r="A47" s="19" t="s">
        <v>57</v>
      </c>
      <c r="D47" s="13"/>
      <c r="E47" s="13"/>
      <c r="F47" s="19" t="n">
        <v>0.85</v>
      </c>
      <c r="G47" s="19" t="n">
        <v>0.91</v>
      </c>
      <c r="H47" s="19" t="n">
        <v>6.45</v>
      </c>
      <c r="I47" s="19" t="n">
        <v>1.18</v>
      </c>
      <c r="J47" s="19" t="n">
        <v>133.2</v>
      </c>
      <c r="K47" s="19" t="n">
        <v>132.4</v>
      </c>
      <c r="L47" s="28" t="n">
        <v>5558</v>
      </c>
      <c r="M47" s="19" t="n">
        <f aca="false">L47/100</f>
        <v>55.58</v>
      </c>
      <c r="N47" s="19" t="n">
        <v>3005</v>
      </c>
      <c r="O47" s="19" t="n">
        <f aca="false">N47/100</f>
        <v>30.05</v>
      </c>
      <c r="P47" s="19" t="n">
        <v>9.41</v>
      </c>
      <c r="Q47" s="19" t="n">
        <v>6.45</v>
      </c>
      <c r="R47" s="19" t="n">
        <v>3.64</v>
      </c>
      <c r="S47" s="19" t="n">
        <v>5.5</v>
      </c>
      <c r="T47" s="29" t="n">
        <f aca="false">SQRT(O47/PI())</f>
        <v>3.09276770544167</v>
      </c>
      <c r="U47" s="29" t="n">
        <f aca="false">SQRT(M47/PI()-T47)</f>
        <v>3.82085013690061</v>
      </c>
      <c r="V47" s="29" t="n">
        <f aca="false">P47/(T47*2)</f>
        <v>1.52129110496131</v>
      </c>
      <c r="W47" s="29" t="n">
        <f aca="false">(I47+F47)/2</f>
        <v>1.015</v>
      </c>
      <c r="X47" s="29" t="n">
        <f aca="false">I47/F47</f>
        <v>1.38823529411765</v>
      </c>
      <c r="Y47" s="29" t="n">
        <f aca="false">(2*G47)/H47</f>
        <v>0.282170542635659</v>
      </c>
      <c r="Z47" s="29" t="n">
        <f aca="false">1.05*((5/6*M47*(P47+U47))-(5/6*O47*P47))</f>
        <v>396.025131782819</v>
      </c>
      <c r="AA47" s="29" t="n">
        <f aca="false">1.05*(((T47+U47)^2)*(2/3*(R47+1)+S47-(S47^3)/(3*(R47+U47)^2))-T47^2*(2/3*R47+S47-((S47^3)/(3*R47^2))))</f>
        <v>343.707345500876</v>
      </c>
      <c r="AB47" s="30" t="n">
        <f aca="false">0.8*(1.04*(H47+G47+F47)^3-(H47)^3)+0.6</f>
        <v>246.349633952</v>
      </c>
      <c r="AC47" s="31"/>
      <c r="AD47" s="32" t="n">
        <f aca="false">0.8*(1.04*(H47+G47+I47)^3-(H47)^3)+0.6</f>
        <v>304.130538848</v>
      </c>
      <c r="AF47" s="19" t="n">
        <f aca="false">AD47/X47</f>
        <v>219.077083068475</v>
      </c>
      <c r="AI47" s="46"/>
      <c r="AJ47" s="19" t="n">
        <v>105.5</v>
      </c>
      <c r="AK47" s="19" t="n">
        <v>249.6</v>
      </c>
      <c r="AP47" s="19"/>
      <c r="AQ47" s="19"/>
      <c r="AZ47" s="25" t="n">
        <f aca="false">1.04*AK47</f>
        <v>259.584</v>
      </c>
      <c r="BB47" s="4" t="n">
        <f aca="false">AD47-AZ47</f>
        <v>44.5465388480002</v>
      </c>
      <c r="BC47" s="11" t="n">
        <f aca="false">ABS(AD47-AZ47)</f>
        <v>44.5465388480002</v>
      </c>
      <c r="BD47" s="4" t="n">
        <f aca="false">ABS(AB47-AZ47)</f>
        <v>13.2343660479999</v>
      </c>
      <c r="BE47" s="11" t="n">
        <f aca="false">ABS(BC47-BD47)</f>
        <v>31.3121728000004</v>
      </c>
    </row>
    <row r="48" customFormat="false" ht="12.55" hidden="false" customHeight="true" outlineLevel="0" collapsed="false">
      <c r="A48" s="9" t="s">
        <v>56</v>
      </c>
      <c r="B48" s="20"/>
      <c r="C48" s="20"/>
      <c r="D48" s="13"/>
      <c r="E48" s="13"/>
      <c r="F48" s="13" t="n">
        <v>0.67</v>
      </c>
      <c r="G48" s="13" t="n">
        <v>0.77</v>
      </c>
      <c r="H48" s="13" t="n">
        <v>4.78</v>
      </c>
      <c r="I48" s="13" t="n">
        <v>0.71</v>
      </c>
      <c r="J48" s="13" t="n">
        <v>147</v>
      </c>
      <c r="K48" s="13" t="n">
        <v>147</v>
      </c>
      <c r="L48" s="20" t="n">
        <v>2808</v>
      </c>
      <c r="M48" s="13" t="n">
        <f aca="false">L48/100</f>
        <v>28.08</v>
      </c>
      <c r="N48" s="20" t="n">
        <v>1641</v>
      </c>
      <c r="O48" s="13" t="n">
        <f aca="false">N48/100</f>
        <v>16.41</v>
      </c>
      <c r="P48" s="13" t="n">
        <v>8.18</v>
      </c>
      <c r="Q48" s="45" t="n">
        <v>4.14</v>
      </c>
      <c r="R48" s="13" t="n">
        <v>4.55</v>
      </c>
      <c r="S48" s="13" t="n">
        <v>3.6</v>
      </c>
      <c r="T48" s="13" t="n">
        <f aca="false">SQRT(O48/PI())</f>
        <v>2.28549015142836</v>
      </c>
      <c r="U48" s="13" t="n">
        <f aca="false">SQRT(M48/PI()-T48)</f>
        <v>2.57927343502245</v>
      </c>
      <c r="V48" s="13" t="n">
        <f aca="false">P48/(T48*2)</f>
        <v>1.78955048108341</v>
      </c>
      <c r="W48" s="13" t="n">
        <f aca="false">(I48+F48)/2</f>
        <v>0.69</v>
      </c>
      <c r="X48" s="13" t="n">
        <f aca="false">I48/F48</f>
        <v>1.05970149253731</v>
      </c>
      <c r="Y48" s="13" t="n">
        <f aca="false">(2*G48)/H48</f>
        <v>0.322175732217573</v>
      </c>
      <c r="Z48" s="13" t="n">
        <f aca="false">1.05*((5/6*M48*(P48+U48))-(5/6*O48*P48))</f>
        <v>146.900773298501</v>
      </c>
      <c r="AA48" s="13" t="n">
        <f aca="false">1.05*(((T48+U48)^2)*(2/3*(R48+1)+S48-(S48^3)/(3*(R48+U48)^2))-T48^2*(2/3*R48+S48-((S48^3)/(3*R48^2))))</f>
        <v>141.534601758061</v>
      </c>
      <c r="AB48" s="14" t="n">
        <f aca="false">0.8*(1.04*(H48+G48+F48)^3-(H48)^3)+0.6</f>
        <v>113.441735936</v>
      </c>
      <c r="AC48" s="11"/>
      <c r="AD48" s="15" t="n">
        <f aca="false">0.8*(1.04*(H48+G48+I48)^3-(H48)^3)+0.6</f>
        <v>117.329279232</v>
      </c>
      <c r="AE48" s="13"/>
      <c r="AF48" s="13" t="n">
        <f aca="false">AD48/X48</f>
        <v>110.719178993578</v>
      </c>
      <c r="AG48" s="16"/>
      <c r="AH48" s="16"/>
      <c r="AI48" s="48"/>
      <c r="AJ48" s="22" t="n">
        <v>59</v>
      </c>
      <c r="AK48" s="24" t="n">
        <v>119.7</v>
      </c>
      <c r="AL48" s="24" t="n">
        <v>74.4</v>
      </c>
      <c r="AM48" s="24" t="n">
        <f aca="false">AL48/10</f>
        <v>7.44</v>
      </c>
      <c r="AN48" s="24" t="n">
        <v>37.1</v>
      </c>
      <c r="AO48" s="24" t="n">
        <v>10.5</v>
      </c>
      <c r="AP48" s="24" t="n">
        <v>8</v>
      </c>
      <c r="AQ48" s="24" t="n">
        <v>13.5</v>
      </c>
      <c r="AR48" s="24" t="n">
        <v>7.8</v>
      </c>
      <c r="AS48" s="24" t="n">
        <v>106</v>
      </c>
      <c r="AT48" s="24" t="n">
        <v>129</v>
      </c>
      <c r="AU48" s="24" t="n">
        <v>34.4</v>
      </c>
      <c r="AV48" s="24" t="n">
        <v>50</v>
      </c>
      <c r="AW48" s="24" t="n">
        <f aca="false">AL48/AN48</f>
        <v>2.00539083557951</v>
      </c>
      <c r="AX48" s="24" t="n">
        <f aca="false">(AR48*2)/AN48</f>
        <v>0.420485175202156</v>
      </c>
      <c r="AY48" s="24" t="n">
        <f aca="false">AQ48/AO48</f>
        <v>1.28571428571429</v>
      </c>
      <c r="AZ48" s="25" t="n">
        <f aca="false">AK48*1.04</f>
        <v>124.488</v>
      </c>
      <c r="BA48" s="19" t="n">
        <f aca="false">AZ48/AJ48</f>
        <v>2.10996610169492</v>
      </c>
      <c r="BB48" s="4" t="n">
        <f aca="false">AD48-AZ48</f>
        <v>-7.15872076799997</v>
      </c>
      <c r="BC48" s="4" t="n">
        <f aca="false">ABS(AD48-AZ48)</f>
        <v>7.15872076799997</v>
      </c>
      <c r="BD48" s="4" t="n">
        <f aca="false">ABS(AB48-AZ48)</f>
        <v>11.0462640639999</v>
      </c>
      <c r="BE48" s="4" t="n">
        <f aca="false">ABS(BC48-BD48)</f>
        <v>3.88754329599998</v>
      </c>
    </row>
    <row r="49" s="26" customFormat="true" ht="12.45" hidden="false" customHeight="false" outlineLevel="0" collapsed="false">
      <c r="A49" s="9" t="s">
        <v>57</v>
      </c>
      <c r="B49" s="20" t="n">
        <v>172</v>
      </c>
      <c r="C49" s="20" t="n">
        <v>80</v>
      </c>
      <c r="D49" s="13" t="n">
        <f aca="false">C49/((B49/100)^2)</f>
        <v>27.0416441319632</v>
      </c>
      <c r="E49" s="13" t="n">
        <f aca="false">0.007418*C49^0.425*B49^0.725</f>
        <v>1.99461094345435</v>
      </c>
      <c r="F49" s="13" t="n">
        <v>0.73</v>
      </c>
      <c r="G49" s="13" t="n">
        <v>0.84</v>
      </c>
      <c r="H49" s="13" t="n">
        <v>5.61</v>
      </c>
      <c r="I49" s="13" t="n">
        <v>0.75</v>
      </c>
      <c r="J49" s="13" t="n">
        <v>148</v>
      </c>
      <c r="K49" s="13" t="n">
        <v>147</v>
      </c>
      <c r="L49" s="20" t="n">
        <v>3797</v>
      </c>
      <c r="M49" s="13" t="n">
        <f aca="false">L49/100</f>
        <v>37.97</v>
      </c>
      <c r="N49" s="20" t="n">
        <v>2246</v>
      </c>
      <c r="O49" s="13" t="n">
        <f aca="false">N49/100</f>
        <v>22.46</v>
      </c>
      <c r="P49" s="13" t="n">
        <v>8.76</v>
      </c>
      <c r="Q49" s="45" t="n">
        <v>5.79</v>
      </c>
      <c r="R49" s="13" t="n">
        <v>4.48</v>
      </c>
      <c r="S49" s="13" t="n">
        <v>4.23</v>
      </c>
      <c r="T49" s="13" t="n">
        <f aca="false">SQRT(O49/PI())</f>
        <v>2.67380628387472</v>
      </c>
      <c r="U49" s="13" t="n">
        <f aca="false">SQRT(M49/PI()-T49)</f>
        <v>3.06796676881022</v>
      </c>
      <c r="V49" s="13" t="n">
        <f aca="false">P49/(T49*2)</f>
        <v>1.63811418441757</v>
      </c>
      <c r="W49" s="13" t="n">
        <f aca="false">(I49+F49)/2</f>
        <v>0.74</v>
      </c>
      <c r="X49" s="13" t="n">
        <f aca="false">I49/F49</f>
        <v>1.02739726027397</v>
      </c>
      <c r="Y49" s="13" t="n">
        <f aca="false">(2*G49)/H49</f>
        <v>0.299465240641711</v>
      </c>
      <c r="Z49" s="13" t="n">
        <f aca="false">1.05*((5/6*M49*(P49+U49))-(5/6*O49*P49))</f>
        <v>220.813510935258</v>
      </c>
      <c r="AA49" s="13" t="n">
        <f aca="false">1.05*(((T49+U49)^2)*(2/3*(R49+1)+S49-(S49^3)/(3*(R49+U49)^2))-T49^2*(2/3*R49+S49-((S49^3)/(3*R49^2))))</f>
        <v>212.825752716649</v>
      </c>
      <c r="AB49" s="14" t="n">
        <f aca="false">0.8*(1.04*(H49+G49+F49)^3-(H49)^3)+0.6</f>
        <v>167.314880224</v>
      </c>
      <c r="AC49" s="11" t="n">
        <f aca="false">AB49/E49</f>
        <v>83.8834664840638</v>
      </c>
      <c r="AD49" s="15" t="n">
        <f aca="false">0.8*(1.04*(H49+G49+I49)^3-(H49)^3)+0.6</f>
        <v>169.8955512</v>
      </c>
      <c r="AE49" s="13" t="n">
        <f aca="false">AD49/E49</f>
        <v>85.1772882112879</v>
      </c>
      <c r="AF49" s="13" t="n">
        <f aca="false">AD49/X49</f>
        <v>165.365003168</v>
      </c>
      <c r="AG49" s="16"/>
      <c r="AH49" s="16"/>
      <c r="AI49" s="48"/>
      <c r="AJ49" s="22" t="n">
        <v>218.8</v>
      </c>
      <c r="AK49" s="24" t="n">
        <v>169.1</v>
      </c>
      <c r="AL49" s="24" t="n">
        <v>100.9</v>
      </c>
      <c r="AM49" s="24" t="n">
        <f aca="false">AL49/10</f>
        <v>10.09</v>
      </c>
      <c r="AN49" s="24" t="n">
        <v>61.4</v>
      </c>
      <c r="AO49" s="24" t="n">
        <v>8.1</v>
      </c>
      <c r="AP49" s="24" t="n">
        <v>6.3</v>
      </c>
      <c r="AQ49" s="24" t="n">
        <v>12</v>
      </c>
      <c r="AR49" s="24" t="n">
        <v>6.4</v>
      </c>
      <c r="AS49" s="24" t="n">
        <v>144.6</v>
      </c>
      <c r="AT49" s="24" t="n">
        <v>129</v>
      </c>
      <c r="AU49" s="24" t="n">
        <v>66</v>
      </c>
      <c r="AV49" s="24" t="n">
        <v>73.3</v>
      </c>
      <c r="AW49" s="24" t="n">
        <f aca="false">AL49/AN49</f>
        <v>1.64332247557003</v>
      </c>
      <c r="AX49" s="24" t="n">
        <f aca="false">(AR49*2)/AN49</f>
        <v>0.208469055374593</v>
      </c>
      <c r="AY49" s="24" t="n">
        <f aca="false">AQ49/AO49</f>
        <v>1.48148148148148</v>
      </c>
      <c r="AZ49" s="25" t="n">
        <f aca="false">AK49*1.04</f>
        <v>175.864</v>
      </c>
      <c r="BA49" s="19" t="n">
        <f aca="false">AZ49/AJ49</f>
        <v>0.803765996343693</v>
      </c>
      <c r="BB49" s="4" t="n">
        <f aca="false">AD49-AZ49</f>
        <v>-5.96844879999995</v>
      </c>
      <c r="BC49" s="11" t="n">
        <f aca="false">ABS(AD49-AZ49)</f>
        <v>5.96844879999995</v>
      </c>
      <c r="BD49" s="4" t="n">
        <f aca="false">ABS(AB49-AZ49)</f>
        <v>8.54911977600006</v>
      </c>
      <c r="BE49" s="11" t="n">
        <f aca="false">ABS(BC49-BD49)</f>
        <v>2.58067097600011</v>
      </c>
    </row>
    <row r="50" customFormat="false" ht="12.45" hidden="false" customHeight="false" outlineLevel="0" collapsed="false">
      <c r="A50" s="31" t="s">
        <v>57</v>
      </c>
      <c r="B50" s="31"/>
      <c r="C50" s="31"/>
      <c r="D50" s="13"/>
      <c r="E50" s="13"/>
      <c r="F50" s="31" t="n">
        <v>0.94</v>
      </c>
      <c r="G50" s="31" t="n">
        <v>0.87</v>
      </c>
      <c r="H50" s="31" t="n">
        <v>4.89</v>
      </c>
      <c r="I50" s="31" t="n">
        <v>0.99</v>
      </c>
      <c r="J50" s="31" t="n">
        <v>149</v>
      </c>
      <c r="K50" s="31" t="n">
        <v>132</v>
      </c>
      <c r="L50" s="55"/>
      <c r="M50" s="31"/>
      <c r="N50" s="31"/>
      <c r="O50" s="31"/>
      <c r="P50" s="31" t="n">
        <v>9.71</v>
      </c>
      <c r="Q50" s="31" t="n">
        <v>4.04</v>
      </c>
      <c r="R50" s="31" t="n">
        <v>5.32</v>
      </c>
      <c r="S50" s="31" t="n">
        <v>4.28</v>
      </c>
      <c r="T50" s="11"/>
      <c r="U50" s="11"/>
      <c r="V50" s="13"/>
      <c r="W50" s="11" t="n">
        <f aca="false">(I50+F50)/2</f>
        <v>0.965</v>
      </c>
      <c r="X50" s="11" t="n">
        <f aca="false">I50/F50</f>
        <v>1.0531914893617</v>
      </c>
      <c r="Y50" s="13" t="n">
        <f aca="false">(2*G50)/H50</f>
        <v>0.355828220858896</v>
      </c>
      <c r="Z50" s="11"/>
      <c r="AA50" s="11"/>
      <c r="AB50" s="14" t="n">
        <f aca="false">0.8*(1.04*(H50+G50+F50)^3-(H50)^3)+0.6</f>
        <v>157.2906808</v>
      </c>
      <c r="AC50" s="11"/>
      <c r="AD50" s="21" t="n">
        <f aca="false">0.8*(1.04*(H50+G50+I50)^3-(H50)^3)+0.6</f>
        <v>162.9348648</v>
      </c>
      <c r="AE50" s="13"/>
      <c r="AF50" s="11" t="n">
        <f aca="false">AD50/X50</f>
        <v>154.705831224242</v>
      </c>
      <c r="AG50" s="16"/>
      <c r="AH50" s="16"/>
      <c r="AI50" s="48"/>
      <c r="AJ50" s="56" t="n">
        <v>103.6</v>
      </c>
      <c r="AK50" s="52" t="n">
        <v>152.4</v>
      </c>
      <c r="AL50" s="52" t="n">
        <v>101.5</v>
      </c>
      <c r="AM50" s="51" t="n">
        <f aca="false">AL50/10</f>
        <v>10.15</v>
      </c>
      <c r="AN50" s="52" t="n">
        <v>37.6</v>
      </c>
      <c r="AO50" s="57" t="n">
        <v>10.3</v>
      </c>
      <c r="AP50" s="52" t="n">
        <v>9.9</v>
      </c>
      <c r="AQ50" s="52" t="n">
        <v>12.3</v>
      </c>
      <c r="AR50" s="52" t="n">
        <v>9.7</v>
      </c>
      <c r="AS50" s="52" t="n">
        <v>148</v>
      </c>
      <c r="AT50" s="52" t="n">
        <v>114.6</v>
      </c>
      <c r="AU50" s="52" t="n">
        <v>41.4</v>
      </c>
      <c r="AV50" s="52" t="n">
        <v>57.7</v>
      </c>
      <c r="AW50" s="51" t="n">
        <f aca="false">AL50/AN50</f>
        <v>2.69946808510638</v>
      </c>
      <c r="AX50" s="24" t="n">
        <f aca="false">(AR50*2)/AN50</f>
        <v>0.515957446808511</v>
      </c>
      <c r="AY50" s="24" t="n">
        <f aca="false">AQ50/AO50</f>
        <v>1.19417475728155</v>
      </c>
      <c r="AZ50" s="25" t="n">
        <f aca="false">AK50*1.04</f>
        <v>158.496</v>
      </c>
      <c r="BA50" s="19" t="n">
        <f aca="false">AZ50/AJ50</f>
        <v>1.52988416988417</v>
      </c>
      <c r="BB50" s="4" t="n">
        <f aca="false">AD50-AZ50</f>
        <v>4.43886480000001</v>
      </c>
      <c r="BC50" s="11" t="n">
        <f aca="false">ABS(AD50-AZ50)</f>
        <v>4.43886480000001</v>
      </c>
      <c r="BD50" s="4" t="n">
        <f aca="false">ABS(AB50-AZ50)</f>
        <v>1.20531920000002</v>
      </c>
      <c r="BE50" s="11" t="n">
        <f aca="false">ABS(BC50-BD50)</f>
        <v>3.23354559999999</v>
      </c>
    </row>
    <row r="51" s="26" customFormat="true" ht="12.45" hidden="false" customHeight="false" outlineLevel="0" collapsed="false">
      <c r="A51" s="9" t="s">
        <v>57</v>
      </c>
      <c r="B51" s="20"/>
      <c r="C51" s="20"/>
      <c r="D51" s="13"/>
      <c r="E51" s="13"/>
      <c r="F51" s="13" t="n">
        <v>0.87</v>
      </c>
      <c r="G51" s="13" t="n">
        <v>0.97</v>
      </c>
      <c r="H51" s="13" t="n">
        <v>5.32</v>
      </c>
      <c r="I51" s="13" t="n">
        <v>0.9</v>
      </c>
      <c r="J51" s="13" t="n">
        <v>144</v>
      </c>
      <c r="K51" s="13" t="n">
        <v>143</v>
      </c>
      <c r="L51" s="20" t="n">
        <v>3811</v>
      </c>
      <c r="M51" s="13" t="n">
        <f aca="false">L51/100</f>
        <v>38.11</v>
      </c>
      <c r="N51" s="20" t="n">
        <v>2211</v>
      </c>
      <c r="O51" s="13" t="n">
        <f aca="false">N51/100</f>
        <v>22.11</v>
      </c>
      <c r="P51" s="13" t="n">
        <v>7.73</v>
      </c>
      <c r="Q51" s="45" t="n">
        <v>3.9</v>
      </c>
      <c r="R51" s="13" t="n">
        <v>3.64</v>
      </c>
      <c r="S51" s="13" t="n">
        <v>3.96</v>
      </c>
      <c r="T51" s="13" t="n">
        <f aca="false">SQRT(O51/PI())</f>
        <v>2.65289117445922</v>
      </c>
      <c r="U51" s="13" t="n">
        <f aca="false">SQRT(M51/PI()-T51)</f>
        <v>3.07861959131118</v>
      </c>
      <c r="V51" s="13" t="n">
        <f aca="false">P51/(T51*2)</f>
        <v>1.45690107351948</v>
      </c>
      <c r="W51" s="13" t="n">
        <f aca="false">(I51+F51)/2</f>
        <v>0.885</v>
      </c>
      <c r="X51" s="13" t="n">
        <f aca="false">I51/F51</f>
        <v>1.03448275862069</v>
      </c>
      <c r="Y51" s="13" t="n">
        <f aca="false">(2*G51)/H51</f>
        <v>0.364661654135338</v>
      </c>
      <c r="Z51" s="13" t="n">
        <f aca="false">1.05*((5/6*M51*(P51+U51))-(5/6*O51*P51))</f>
        <v>210.880418546761</v>
      </c>
      <c r="AA51" s="13" t="n">
        <f aca="false">1.05*(((T51+U51)^2)*(2/3*(R51+1)+S51-(S51^3)/(3*(R51+U51)^2))-T51^2*(2/3*R51+S51-((S51^3)/(3*R51^2))))</f>
        <v>191.820608946711</v>
      </c>
      <c r="AB51" s="14" t="n">
        <f aca="false">0.8*(1.04*(H51+G51+F51)^3-(H51)^3)+0.6</f>
        <v>185.540316672</v>
      </c>
      <c r="AC51" s="11"/>
      <c r="AD51" s="15" t="n">
        <f aca="false">0.8*(1.04*(H51+G51+I51)^3-(H51)^3)+0.6</f>
        <v>189.395191488</v>
      </c>
      <c r="AE51" s="13"/>
      <c r="AF51" s="13" t="n">
        <f aca="false">AD51/X51</f>
        <v>183.0820184384</v>
      </c>
      <c r="AG51" s="16"/>
      <c r="AH51" s="16"/>
      <c r="AI51" s="48"/>
      <c r="AJ51" s="22" t="n">
        <v>112</v>
      </c>
      <c r="AK51" s="24" t="n">
        <v>163</v>
      </c>
      <c r="AL51" s="24" t="n">
        <v>79.2</v>
      </c>
      <c r="AM51" s="24" t="n">
        <f aca="false">AL51/10</f>
        <v>7.92</v>
      </c>
      <c r="AN51" s="24" t="n">
        <v>55.4</v>
      </c>
      <c r="AO51" s="24" t="n">
        <v>9.8</v>
      </c>
      <c r="AP51" s="24" t="n">
        <v>6.8</v>
      </c>
      <c r="AQ51" s="24" t="n">
        <v>12.4</v>
      </c>
      <c r="AR51" s="24" t="n">
        <v>8</v>
      </c>
      <c r="AS51" s="24" t="n">
        <v>127</v>
      </c>
      <c r="AT51" s="24" t="n">
        <v>146</v>
      </c>
      <c r="AU51" s="24" t="n">
        <v>49.8</v>
      </c>
      <c r="AV51" s="24" t="n">
        <v>53</v>
      </c>
      <c r="AW51" s="24" t="n">
        <f aca="false">AL51/AN51</f>
        <v>1.42960288808664</v>
      </c>
      <c r="AX51" s="24" t="n">
        <f aca="false">(AR51*2)/AN51</f>
        <v>0.288808664259928</v>
      </c>
      <c r="AY51" s="24" t="n">
        <f aca="false">AQ51/AO51</f>
        <v>1.26530612244898</v>
      </c>
      <c r="AZ51" s="25" t="n">
        <f aca="false">AK51*1.04</f>
        <v>169.52</v>
      </c>
      <c r="BA51" s="19" t="n">
        <f aca="false">AZ51/AJ51</f>
        <v>1.51357142857143</v>
      </c>
      <c r="BB51" s="4" t="n">
        <f aca="false">AD51-AZ51</f>
        <v>19.875191488</v>
      </c>
      <c r="BC51" s="11" t="n">
        <f aca="false">ABS(AD51-AZ51)</f>
        <v>19.875191488</v>
      </c>
      <c r="BD51" s="4" t="n">
        <f aca="false">ABS(AB51-AZ51)</f>
        <v>16.020316672</v>
      </c>
      <c r="BE51" s="11" t="n">
        <f aca="false">ABS(BC51-BD51)</f>
        <v>3.85487481599998</v>
      </c>
    </row>
    <row r="52" s="26" customFormat="true" ht="12.45" hidden="false" customHeight="false" outlineLevel="0" collapsed="false">
      <c r="A52" s="19" t="s">
        <v>57</v>
      </c>
      <c r="B52" s="19"/>
      <c r="C52" s="19"/>
      <c r="D52" s="13"/>
      <c r="E52" s="13"/>
      <c r="F52" s="19" t="n">
        <v>0.84</v>
      </c>
      <c r="G52" s="19" t="n">
        <v>0.96</v>
      </c>
      <c r="H52" s="19" t="n">
        <v>5.03</v>
      </c>
      <c r="I52" s="19" t="n">
        <v>0.86</v>
      </c>
      <c r="J52" s="19" t="n">
        <v>142.9</v>
      </c>
      <c r="K52" s="19" t="n">
        <v>141.4</v>
      </c>
      <c r="L52" s="28" t="n">
        <v>4596</v>
      </c>
      <c r="M52" s="19" t="n">
        <f aca="false">L52/100</f>
        <v>45.96</v>
      </c>
      <c r="N52" s="19" t="n">
        <v>2650</v>
      </c>
      <c r="O52" s="19" t="n">
        <f aca="false">N52/100</f>
        <v>26.5</v>
      </c>
      <c r="P52" s="19" t="n">
        <v>8.62</v>
      </c>
      <c r="Q52" s="19" t="n">
        <v>4.72</v>
      </c>
      <c r="R52" s="19" t="n">
        <v>3.36</v>
      </c>
      <c r="S52" s="19" t="n">
        <v>5.18</v>
      </c>
      <c r="T52" s="29" t="n">
        <f aca="false">SQRT(O52/PI())</f>
        <v>2.90434364080259</v>
      </c>
      <c r="U52" s="29" t="n">
        <f aca="false">SQRT(M52/PI()-T52)</f>
        <v>3.42420483151993</v>
      </c>
      <c r="V52" s="29" t="n">
        <f aca="false">P52/(T52*2)</f>
        <v>1.48398417441022</v>
      </c>
      <c r="W52" s="29" t="n">
        <f aca="false">(I52+F52)/2</f>
        <v>0.85</v>
      </c>
      <c r="X52" s="29" t="n">
        <f aca="false">I52/F52</f>
        <v>1.02380952380952</v>
      </c>
      <c r="Y52" s="29" t="n">
        <f aca="false">(2*G52)/H52</f>
        <v>0.381709741550696</v>
      </c>
      <c r="Z52" s="29" t="n">
        <f aca="false">1.05*((5/6*M52*(P52+U52))-(5/6*O52*P52))</f>
        <v>284.481447299574</v>
      </c>
      <c r="AA52" s="29" t="n">
        <f aca="false">1.05*(((T52+U52)^2)*(2/3*(R52+1)+S52-(S52^3)/(3*(R52+U52)^2))-T52^2*(2/3*R52+S52-((S52^3)/(3*R52^2))))</f>
        <v>268.365908224694</v>
      </c>
      <c r="AB52" s="30" t="n">
        <f aca="false">0.8*(1.04*(H52+G52+F52)^3-(H52)^3)+0.6</f>
        <v>163.874351584</v>
      </c>
      <c r="AC52" s="31"/>
      <c r="AD52" s="32" t="n">
        <f aca="false">0.8*(1.04*(H52+G52+I52)^3-(H52)^3)+0.6</f>
        <v>166.2098904</v>
      </c>
      <c r="AE52" s="19"/>
      <c r="AF52" s="19" t="n">
        <f aca="false">AD52/X52</f>
        <v>162.344544111628</v>
      </c>
      <c r="AG52" s="19"/>
      <c r="AH52" s="19"/>
      <c r="AI52" s="46"/>
      <c r="AJ52" s="19" t="n">
        <v>158.1</v>
      </c>
      <c r="AK52" s="19" t="n">
        <v>144.6</v>
      </c>
      <c r="AL52" s="19"/>
      <c r="AM52" s="19"/>
      <c r="AN52" s="19"/>
      <c r="AO52" s="19"/>
      <c r="AP52" s="19"/>
      <c r="AQ52" s="19"/>
      <c r="AR52" s="19"/>
      <c r="AS52" s="19"/>
      <c r="AT52" s="19"/>
      <c r="AU52" s="19"/>
      <c r="AV52" s="19"/>
      <c r="AW52" s="19"/>
      <c r="AX52" s="19"/>
      <c r="AY52" s="19"/>
      <c r="AZ52" s="25" t="n">
        <f aca="false">1.04*AK52</f>
        <v>150.384</v>
      </c>
      <c r="BA52" s="19"/>
      <c r="BB52" s="4" t="n">
        <f aca="false">AD52-AZ52</f>
        <v>15.8258904</v>
      </c>
      <c r="BC52" s="11" t="n">
        <f aca="false">ABS(AD52-AZ52)</f>
        <v>15.8258904</v>
      </c>
      <c r="BD52" s="4" t="n">
        <f aca="false">ABS(AB52-AZ52)</f>
        <v>13.490351584</v>
      </c>
      <c r="BE52" s="11" t="n">
        <f aca="false">ABS(BC52-BD52)</f>
        <v>2.33553881600005</v>
      </c>
    </row>
    <row r="53" s="26" customFormat="true" ht="12.45" hidden="false" customHeight="false" outlineLevel="0" collapsed="false">
      <c r="A53" s="19" t="s">
        <v>56</v>
      </c>
      <c r="B53" s="19"/>
      <c r="C53" s="19"/>
      <c r="D53" s="13"/>
      <c r="E53" s="13"/>
      <c r="F53" s="19" t="n">
        <v>0.67</v>
      </c>
      <c r="G53" s="19" t="n">
        <v>0.74</v>
      </c>
      <c r="H53" s="19" t="n">
        <v>4.7</v>
      </c>
      <c r="I53" s="19" t="n">
        <v>0.66</v>
      </c>
      <c r="J53" s="19" t="n">
        <v>144.5</v>
      </c>
      <c r="K53" s="19" t="n">
        <v>145.9</v>
      </c>
      <c r="L53" s="28" t="n">
        <v>3240</v>
      </c>
      <c r="M53" s="19" t="n">
        <f aca="false">L53/100</f>
        <v>32.4</v>
      </c>
      <c r="N53" s="19" t="n">
        <v>1708</v>
      </c>
      <c r="O53" s="19" t="n">
        <f aca="false">N53/100</f>
        <v>17.08</v>
      </c>
      <c r="P53" s="19" t="n">
        <v>7.56</v>
      </c>
      <c r="Q53" s="19" t="n">
        <v>4.76</v>
      </c>
      <c r="R53" s="19" t="n">
        <v>4.08</v>
      </c>
      <c r="S53" s="19" t="n">
        <v>3.38</v>
      </c>
      <c r="T53" s="29" t="n">
        <f aca="false">SQRT(O53/PI())</f>
        <v>2.33168026453439</v>
      </c>
      <c r="U53" s="29" t="n">
        <f aca="false">SQRT(M53/PI()-T53)</f>
        <v>2.82516549034219</v>
      </c>
      <c r="V53" s="29" t="n">
        <f aca="false">P53/(T53*2)</f>
        <v>1.62114851572706</v>
      </c>
      <c r="W53" s="29" t="n">
        <f aca="false">(I53+F53)/2</f>
        <v>0.665</v>
      </c>
      <c r="X53" s="29" t="n">
        <f aca="false">I53/F53</f>
        <v>0.985074626865672</v>
      </c>
      <c r="Y53" s="29" t="n">
        <f aca="false">(2*G53)/H53</f>
        <v>0.314893617021277</v>
      </c>
      <c r="Z53" s="29" t="n">
        <f aca="false">1.05*((5/6*M53*(P53+U53))-(5/6*O53*P53))</f>
        <v>181.435241651201</v>
      </c>
      <c r="AA53" s="29" t="n">
        <f aca="false">1.05*(((T53+U53)^2)*(2/3*(R53+1)+S53-(S53^3)/(3*(R53+U53)^2))-T53^2*(2/3*R53+S53-((S53^3)/(3*R53^2))))</f>
        <v>150.997750015888</v>
      </c>
      <c r="AB53" s="30" t="n">
        <f aca="false">0.8*(1.04*(H53+G53+F53)^3-(H53)^3)+0.6</f>
        <v>107.320076992</v>
      </c>
      <c r="AC53" s="31"/>
      <c r="AD53" s="32" t="n">
        <f aca="false">0.8*(1.04*(H53+G53+I53)^3-(H53)^3)+0.6</f>
        <v>106.389792</v>
      </c>
      <c r="AE53" s="19"/>
      <c r="AF53" s="19" t="n">
        <f aca="false">AD53/X53</f>
        <v>108.001758545455</v>
      </c>
      <c r="AG53" s="19"/>
      <c r="AH53" s="19"/>
      <c r="AI53" s="46"/>
      <c r="AJ53" s="19" t="n">
        <v>114.8</v>
      </c>
      <c r="AK53" s="19" t="n">
        <v>87.9</v>
      </c>
      <c r="AL53" s="19"/>
      <c r="AM53" s="19"/>
      <c r="AN53" s="19"/>
      <c r="AO53" s="19"/>
      <c r="AP53" s="19"/>
      <c r="AQ53" s="19"/>
      <c r="AR53" s="19"/>
      <c r="AS53" s="19"/>
      <c r="AT53" s="19"/>
      <c r="AU53" s="19"/>
      <c r="AV53" s="19"/>
      <c r="AW53" s="19"/>
      <c r="AX53" s="19"/>
      <c r="AY53" s="19"/>
      <c r="AZ53" s="25" t="n">
        <f aca="false">1.04*AK53</f>
        <v>91.416</v>
      </c>
      <c r="BA53" s="19"/>
      <c r="BB53" s="4" t="n">
        <f aca="false">AD53-AZ53</f>
        <v>14.973792</v>
      </c>
      <c r="BC53" s="11" t="n">
        <f aca="false">ABS(AD53-AZ53)</f>
        <v>14.973792</v>
      </c>
      <c r="BD53" s="4" t="n">
        <f aca="false">ABS(AB53-AZ53)</f>
        <v>15.904076992</v>
      </c>
      <c r="BE53" s="11" t="n">
        <f aca="false">ABS(BC53-BD53)</f>
        <v>0.930284991999997</v>
      </c>
    </row>
    <row r="54" s="26" customFormat="true" ht="12.45" hidden="false" customHeight="false" outlineLevel="0" collapsed="false">
      <c r="A54" s="19" t="s">
        <v>56</v>
      </c>
      <c r="B54" s="19"/>
      <c r="C54" s="19"/>
      <c r="D54" s="13"/>
      <c r="E54" s="13"/>
      <c r="F54" s="19" t="n">
        <v>0.92</v>
      </c>
      <c r="G54" s="19" t="n">
        <v>1.05</v>
      </c>
      <c r="H54" s="19" t="n">
        <v>4.13</v>
      </c>
      <c r="I54" s="19" t="n">
        <v>1.05</v>
      </c>
      <c r="J54" s="19" t="n">
        <v>145.1</v>
      </c>
      <c r="K54" s="19" t="n">
        <v>134.2</v>
      </c>
      <c r="L54" s="19" t="n">
        <v>2297</v>
      </c>
      <c r="M54" s="19" t="n">
        <f aca="false">L54/100</f>
        <v>22.97</v>
      </c>
      <c r="N54" s="28" t="n">
        <v>934</v>
      </c>
      <c r="O54" s="19" t="n">
        <f aca="false">N54/100</f>
        <v>9.34</v>
      </c>
      <c r="P54" s="19" t="n">
        <v>7.91</v>
      </c>
      <c r="Q54" s="19" t="n">
        <v>4.22</v>
      </c>
      <c r="R54" s="19" t="n">
        <v>3.67</v>
      </c>
      <c r="S54" s="19" t="n">
        <v>4.3</v>
      </c>
      <c r="T54" s="29" t="n">
        <f aca="false">SQRT(O54/PI())</f>
        <v>1.72424312002589</v>
      </c>
      <c r="U54" s="29" t="n">
        <f aca="false">SQRT(M54/PI()-T54)</f>
        <v>2.36375442159624</v>
      </c>
      <c r="V54" s="29" t="n">
        <f aca="false">P54/(T54*2)</f>
        <v>2.29376005858189</v>
      </c>
      <c r="W54" s="29" t="n">
        <f aca="false">(I54+F54)/2</f>
        <v>0.985</v>
      </c>
      <c r="X54" s="29" t="n">
        <f aca="false">I54/F54</f>
        <v>1.14130434782609</v>
      </c>
      <c r="Y54" s="29" t="n">
        <f aca="false">(2*G54)/H54</f>
        <v>0.508474576271187</v>
      </c>
      <c r="Z54" s="29" t="n">
        <f aca="false">1.05*((5/6*M54*(P54+U54))-(5/6*O54*P54))</f>
        <v>141.845146681057</v>
      </c>
      <c r="AA54" s="29" t="n">
        <f aca="false">1.05*(((T54+U54)^2)*(2/3*(R54+1)+S54-(S54^3)/(3*(R54+U54)^2))-T54^2*(2/3*R54+S54-((S54^3)/(3*R54^2))))</f>
        <v>102.391848844774</v>
      </c>
      <c r="AB54" s="30" t="n">
        <f aca="false">0.8*(1.04*(H54+G54+F54)^3-(H54)^3)+0.6</f>
        <v>133.0921944</v>
      </c>
      <c r="AC54" s="31"/>
      <c r="AD54" s="32" t="n">
        <f aca="false">0.8*(1.04*(H54+G54+I54)^3-(H54)^3)+0.6</f>
        <v>145.425235744</v>
      </c>
      <c r="AE54" s="19"/>
      <c r="AF54" s="19" t="n">
        <f aca="false">AD54/X54</f>
        <v>127.420206556648</v>
      </c>
      <c r="AG54" s="19"/>
      <c r="AH54" s="19"/>
      <c r="AI54" s="46"/>
      <c r="AJ54" s="19" t="n">
        <v>105</v>
      </c>
      <c r="AK54" s="19" t="n">
        <v>126.3</v>
      </c>
      <c r="AL54" s="19" t="n">
        <v>91.3</v>
      </c>
      <c r="AM54" s="19"/>
      <c r="AN54" s="19" t="n">
        <v>40.6</v>
      </c>
      <c r="AO54" s="19" t="n">
        <v>10.9</v>
      </c>
      <c r="AP54" s="19" t="n">
        <v>10.1</v>
      </c>
      <c r="AQ54" s="19"/>
      <c r="AR54" s="19"/>
      <c r="AS54" s="19"/>
      <c r="AT54" s="19"/>
      <c r="AU54" s="19"/>
      <c r="AV54" s="19" t="n">
        <v>55.6</v>
      </c>
      <c r="AW54" s="19"/>
      <c r="AX54" s="19"/>
      <c r="AY54" s="19"/>
      <c r="AZ54" s="25" t="n">
        <f aca="false">1.04*AK54</f>
        <v>131.352</v>
      </c>
      <c r="BA54" s="19"/>
      <c r="BB54" s="4" t="n">
        <f aca="false">AD54-AZ54</f>
        <v>14.073235744</v>
      </c>
      <c r="BC54" s="11" t="n">
        <f aca="false">ABS(AD54-AZ54)</f>
        <v>14.073235744</v>
      </c>
      <c r="BD54" s="4" t="n">
        <f aca="false">ABS(AB54-AZ54)</f>
        <v>1.74019439999998</v>
      </c>
      <c r="BE54" s="11" t="n">
        <f aca="false">ABS(BC54-BD54)</f>
        <v>12.333041344</v>
      </c>
    </row>
    <row r="55" customFormat="false" ht="12.45" hidden="false" customHeight="false" outlineLevel="0" collapsed="false">
      <c r="A55" s="19" t="s">
        <v>57</v>
      </c>
      <c r="D55" s="13"/>
      <c r="E55" s="13"/>
      <c r="F55" s="19" t="n">
        <v>1.06</v>
      </c>
      <c r="G55" s="19" t="n">
        <v>1.12</v>
      </c>
      <c r="H55" s="19" t="n">
        <v>3.51</v>
      </c>
      <c r="I55" s="19" t="n">
        <v>1.23</v>
      </c>
      <c r="J55" s="19" t="n">
        <v>138</v>
      </c>
      <c r="K55" s="19" t="n">
        <v>149</v>
      </c>
      <c r="L55" s="28"/>
      <c r="P55" s="19" t="n">
        <v>8.18</v>
      </c>
      <c r="Q55" s="19" t="n">
        <v>4.13</v>
      </c>
      <c r="R55" s="19" t="n">
        <v>4.37</v>
      </c>
      <c r="S55" s="19" t="n">
        <v>3.66</v>
      </c>
      <c r="T55" s="13"/>
      <c r="U55" s="13"/>
      <c r="V55" s="13"/>
      <c r="W55" s="13" t="n">
        <f aca="false">(I55+F55)/2</f>
        <v>1.145</v>
      </c>
      <c r="X55" s="13" t="n">
        <f aca="false">I55/F55</f>
        <v>1.16037735849057</v>
      </c>
      <c r="Y55" s="13" t="n">
        <f aca="false">(2*G55)/H55</f>
        <v>0.638176638176638</v>
      </c>
      <c r="Z55" s="13"/>
      <c r="AA55" s="13"/>
      <c r="AB55" s="14" t="n">
        <f aca="false">0.8*(1.04*(H55+G55+F55)^3-(H55)^3)+0.6</f>
        <v>119.276206688</v>
      </c>
      <c r="AC55" s="11"/>
      <c r="AD55" s="15" t="n">
        <f aca="false">0.8*(1.04*(H55+G55+I55)^3-(H55)^3)+0.6</f>
        <v>133.428565792</v>
      </c>
      <c r="AE55" s="13"/>
      <c r="AF55" s="13" t="n">
        <f aca="false">AD55/X55</f>
        <v>114.987219300423</v>
      </c>
      <c r="AG55" s="16"/>
      <c r="AH55" s="16"/>
      <c r="AI55" s="48"/>
      <c r="AJ55" s="19" t="n">
        <v>118.1</v>
      </c>
      <c r="AK55" s="19" t="n">
        <v>127.1</v>
      </c>
      <c r="AL55" s="19" t="n">
        <v>88</v>
      </c>
      <c r="AM55" s="24" t="n">
        <f aca="false">AL55/10</f>
        <v>8.8</v>
      </c>
      <c r="AN55" s="19" t="n">
        <v>47.3</v>
      </c>
      <c r="AO55" s="34" t="n">
        <v>8.6</v>
      </c>
      <c r="AP55" s="19" t="n">
        <v>7.8</v>
      </c>
      <c r="AQ55" s="19" t="n">
        <v>12.3</v>
      </c>
      <c r="AR55" s="19" t="n">
        <v>8.5</v>
      </c>
      <c r="AS55" s="19" t="n">
        <v>128.5</v>
      </c>
      <c r="AT55" s="19" t="n">
        <v>134.4</v>
      </c>
      <c r="AU55" s="19" t="n">
        <v>45.8</v>
      </c>
      <c r="AV55" s="19" t="n">
        <v>53.1</v>
      </c>
      <c r="AW55" s="24" t="n">
        <f aca="false">AL55/AN55</f>
        <v>1.86046511627907</v>
      </c>
      <c r="AX55" s="24" t="n">
        <f aca="false">(AR55*2)/AN55</f>
        <v>0.359408033826639</v>
      </c>
      <c r="AY55" s="24" t="n">
        <f aca="false">AQ55/AO55</f>
        <v>1.43023255813954</v>
      </c>
      <c r="AZ55" s="25" t="n">
        <f aca="false">AK55*1.04</f>
        <v>132.184</v>
      </c>
      <c r="BA55" s="19" t="n">
        <f aca="false">AZ55/AJ55</f>
        <v>1.11925486875529</v>
      </c>
      <c r="BB55" s="4" t="n">
        <f aca="false">AD55-AZ55</f>
        <v>1.24456579199995</v>
      </c>
      <c r="BC55" s="4" t="n">
        <f aca="false">ABS(AD55-AZ55)</f>
        <v>1.24456579199995</v>
      </c>
      <c r="BD55" s="4" t="n">
        <f aca="false">ABS(AB55-AZ55)</f>
        <v>12.907793312</v>
      </c>
      <c r="BE55" s="4" t="n">
        <f aca="false">ABS(BC55-BD55)</f>
        <v>11.6632275200001</v>
      </c>
    </row>
    <row r="56" customFormat="false" ht="12.45" hidden="false" customHeight="false" outlineLevel="0" collapsed="false">
      <c r="A56" s="19" t="s">
        <v>57</v>
      </c>
      <c r="B56" s="19" t="n">
        <v>183</v>
      </c>
      <c r="C56" s="19" t="n">
        <v>86</v>
      </c>
      <c r="D56" s="13" t="n">
        <f aca="false">C56/((B56/100)^2)</f>
        <v>25.680074054167</v>
      </c>
      <c r="E56" s="13" t="n">
        <f aca="false">0.007418*C56^0.425*B56^0.725</f>
        <v>2.15142252266681</v>
      </c>
      <c r="F56" s="19" t="n">
        <v>0.53</v>
      </c>
      <c r="G56" s="19" t="n">
        <v>0.6</v>
      </c>
      <c r="H56" s="19" t="n">
        <v>5.91</v>
      </c>
      <c r="I56" s="19" t="n">
        <v>0.59</v>
      </c>
      <c r="J56" s="19" t="n">
        <v>154.2</v>
      </c>
      <c r="K56" s="19" t="n">
        <v>130.9</v>
      </c>
      <c r="L56" s="28"/>
      <c r="P56" s="19" t="n">
        <v>8.99</v>
      </c>
      <c r="Q56" s="19" t="n">
        <v>5.44</v>
      </c>
      <c r="R56" s="19" t="n">
        <v>4.15</v>
      </c>
      <c r="S56" s="19" t="n">
        <v>4.56</v>
      </c>
      <c r="T56" s="29"/>
      <c r="U56" s="29"/>
      <c r="V56" s="29"/>
      <c r="W56" s="29" t="n">
        <f aca="false">(I56+F56)/2</f>
        <v>0.56</v>
      </c>
      <c r="X56" s="29" t="n">
        <f aca="false">I56/F56</f>
        <v>1.11320754716981</v>
      </c>
      <c r="Y56" s="29" t="n">
        <f aca="false">(2*G56)/H56</f>
        <v>0.203045685279188</v>
      </c>
      <c r="Z56" s="29"/>
      <c r="AA56" s="29"/>
      <c r="AB56" s="30" t="n">
        <f aca="false">0.8*(1.04*(H56+G56+F56)^3-(H56)^3)+0.6</f>
        <v>125.756111648</v>
      </c>
      <c r="AC56" s="31" t="n">
        <f aca="false">AB56/E56</f>
        <v>58.4525402718746</v>
      </c>
      <c r="AD56" s="32" t="n">
        <f aca="false">0.8*(1.04*(H56+G56+I56)^3-(H56)^3)+0.6</f>
        <v>133.2418952</v>
      </c>
      <c r="AE56" s="19" t="n">
        <f aca="false">AD56/E56</f>
        <v>61.9319979205381</v>
      </c>
      <c r="AF56" s="19" t="n">
        <f aca="false">AD56/X56</f>
        <v>119.691871959322</v>
      </c>
      <c r="AI56" s="46"/>
      <c r="AJ56" s="19" t="n">
        <v>230.4</v>
      </c>
      <c r="AK56" s="19" t="n">
        <v>129.1</v>
      </c>
      <c r="AP56" s="19"/>
      <c r="AQ56" s="19"/>
      <c r="AZ56" s="25" t="n">
        <f aca="false">1.04*AK56</f>
        <v>134.264</v>
      </c>
      <c r="BB56" s="4" t="n">
        <f aca="false">AD56-AZ56</f>
        <v>-1.02210480000005</v>
      </c>
      <c r="BC56" s="11" t="n">
        <f aca="false">ABS(AD56-AZ56)</f>
        <v>1.02210480000005</v>
      </c>
      <c r="BD56" s="4" t="n">
        <f aca="false">ABS(AB56-AZ56)</f>
        <v>8.50788835200004</v>
      </c>
      <c r="BE56" s="11" t="n">
        <f aca="false">ABS(BC56-BD56)</f>
        <v>7.48578355199999</v>
      </c>
    </row>
    <row r="57" customFormat="false" ht="12.45" hidden="false" customHeight="false" outlineLevel="0" collapsed="false">
      <c r="A57" s="19" t="s">
        <v>56</v>
      </c>
      <c r="B57" s="19" t="n">
        <v>165</v>
      </c>
      <c r="C57" s="19" t="n">
        <v>79</v>
      </c>
      <c r="D57" s="13" t="n">
        <f aca="false">C57/((B57/100)^2)</f>
        <v>29.0174471992654</v>
      </c>
      <c r="E57" s="13" t="n">
        <f aca="false">0.007418*C57^0.425*B57^0.725</f>
        <v>1.92510402638787</v>
      </c>
      <c r="F57" s="19" t="n">
        <v>0.73</v>
      </c>
      <c r="G57" s="19" t="n">
        <v>0.84</v>
      </c>
      <c r="H57" s="19" t="n">
        <v>5.35</v>
      </c>
      <c r="I57" s="19" t="n">
        <v>0.99</v>
      </c>
      <c r="J57" s="19" t="n">
        <v>167.5</v>
      </c>
      <c r="K57" s="19" t="n">
        <v>156.3</v>
      </c>
      <c r="L57" s="28"/>
      <c r="P57" s="19" t="n">
        <v>8.22</v>
      </c>
      <c r="Q57" s="19" t="n">
        <v>4.09</v>
      </c>
      <c r="R57" s="19" t="n">
        <v>3.47</v>
      </c>
      <c r="S57" s="19" t="n">
        <v>4.51</v>
      </c>
      <c r="T57" s="29"/>
      <c r="U57" s="29"/>
      <c r="V57" s="29"/>
      <c r="W57" s="29" t="n">
        <f aca="false">(I57+F57)/2</f>
        <v>0.86</v>
      </c>
      <c r="X57" s="29" t="n">
        <f aca="false">I57/F57</f>
        <v>1.35616438356164</v>
      </c>
      <c r="Y57" s="29" t="n">
        <f aca="false">(2*G57)/H57</f>
        <v>0.314018691588785</v>
      </c>
      <c r="Z57" s="29"/>
      <c r="AA57" s="29"/>
      <c r="AB57" s="30" t="n">
        <f aca="false">0.8*(1.04*(H57+G57+F57)^3-(H57)^3)+0.6</f>
        <v>153.798774816</v>
      </c>
      <c r="AC57" s="31" t="n">
        <f aca="false">AB57/E57</f>
        <v>79.8911501445339</v>
      </c>
      <c r="AD57" s="32" t="n">
        <f aca="false">0.8*(1.04*(H57+G57+I57)^3-(H57)^3)+0.6</f>
        <v>186.057365024</v>
      </c>
      <c r="AE57" s="19" t="n">
        <f aca="false">AD57/E57</f>
        <v>96.6479538111532</v>
      </c>
      <c r="AF57" s="19" t="n">
        <f aca="false">AD57/X57</f>
        <v>137.193814613657</v>
      </c>
      <c r="AI57" s="46"/>
      <c r="AJ57" s="19" t="n">
        <v>137.3</v>
      </c>
      <c r="AK57" s="19" t="n">
        <v>133.3</v>
      </c>
      <c r="AL57" s="19" t="n">
        <v>89.8</v>
      </c>
      <c r="AN57" s="19" t="n">
        <v>46.9</v>
      </c>
      <c r="AO57" s="19" t="n">
        <v>10.3</v>
      </c>
      <c r="AP57" s="19" t="n">
        <v>7.9</v>
      </c>
      <c r="AQ57" s="19" t="n">
        <v>13.8</v>
      </c>
      <c r="AV57" s="19" t="n">
        <v>52.2</v>
      </c>
      <c r="AZ57" s="25" t="n">
        <f aca="false">1.04*AK57</f>
        <v>138.632</v>
      </c>
      <c r="BB57" s="4" t="n">
        <f aca="false">AD57-AZ57</f>
        <v>47.425365024</v>
      </c>
      <c r="BC57" s="11" t="n">
        <f aca="false">ABS(AD57-AZ57)</f>
        <v>47.425365024</v>
      </c>
      <c r="BD57" s="4" t="n">
        <f aca="false">ABS(AB57-AZ57)</f>
        <v>15.166774816</v>
      </c>
      <c r="BE57" s="11" t="n">
        <f aca="false">ABS(BC57-BD57)</f>
        <v>32.258590208</v>
      </c>
    </row>
    <row r="58" s="26" customFormat="true" ht="12.45" hidden="false" customHeight="false" outlineLevel="0" collapsed="false">
      <c r="A58" s="19" t="s">
        <v>57</v>
      </c>
      <c r="B58" s="19" t="n">
        <v>180</v>
      </c>
      <c r="C58" s="19" t="n">
        <v>100</v>
      </c>
      <c r="D58" s="13" t="n">
        <f aca="false">C58/((B58/100)^2)</f>
        <v>30.8641975308642</v>
      </c>
      <c r="E58" s="13" t="n">
        <f aca="false">0.007418*C58^0.425*B58^0.725</f>
        <v>2.26651916249273</v>
      </c>
      <c r="F58" s="19" t="n">
        <v>0.85</v>
      </c>
      <c r="G58" s="19" t="n">
        <v>0.95</v>
      </c>
      <c r="H58" s="19" t="n">
        <v>5.25</v>
      </c>
      <c r="I58" s="19" t="n">
        <v>0.82</v>
      </c>
      <c r="J58" s="19" t="n">
        <v>131</v>
      </c>
      <c r="K58" s="19" t="n">
        <v>136</v>
      </c>
      <c r="L58" s="28" t="n">
        <v>3752</v>
      </c>
      <c r="M58" s="19" t="n">
        <f aca="false">L58/100</f>
        <v>37.52</v>
      </c>
      <c r="N58" s="19" t="n">
        <v>1723</v>
      </c>
      <c r="O58" s="19" t="n">
        <f aca="false">N58/100</f>
        <v>17.23</v>
      </c>
      <c r="P58" s="19" t="n">
        <v>9.34</v>
      </c>
      <c r="Q58" s="19" t="n">
        <v>4.76</v>
      </c>
      <c r="R58" s="19" t="n">
        <v>4.64</v>
      </c>
      <c r="S58" s="19" t="n">
        <v>4.5</v>
      </c>
      <c r="T58" s="29" t="n">
        <f aca="false">SQRT(O58/PI())</f>
        <v>2.34189652609732</v>
      </c>
      <c r="U58" s="29" t="n">
        <f aca="false">SQRT(M58/PI()-T58)</f>
        <v>3.09856263508074</v>
      </c>
      <c r="V58" s="29" t="n">
        <f aca="false">P58/(T58*2)</f>
        <v>1.99411030673604</v>
      </c>
      <c r="W58" s="29" t="n">
        <f aca="false">(I58+F58)/2</f>
        <v>0.835</v>
      </c>
      <c r="X58" s="29" t="n">
        <f aca="false">I58/F58</f>
        <v>0.964705882352941</v>
      </c>
      <c r="Y58" s="29" t="n">
        <f aca="false">(2*G58)/H58</f>
        <v>0.361904761904762</v>
      </c>
      <c r="Z58" s="29" t="n">
        <f aca="false">1.05*((5/6*M58*(P58+U58))-(5/6*O58*P58))</f>
        <v>267.545836309701</v>
      </c>
      <c r="AA58" s="29" t="n">
        <f aca="false">1.05*(((T58+U58)^2)*(2/3*(R58+1)+S58-(S58^3)/(3*(R58+U58)^2))-T58^2*(2/3*R58+S58-((S58^3)/(3*R58^2))))</f>
        <v>205.341900374196</v>
      </c>
      <c r="AB58" s="30" t="n">
        <f aca="false">0.8*(1.04*(H58+G58+F58)^3-(H58)^3)+0.6</f>
        <v>176.372484</v>
      </c>
      <c r="AC58" s="31" t="n">
        <f aca="false">AB58/E58</f>
        <v>77.8164539345984</v>
      </c>
      <c r="AD58" s="32" t="n">
        <f aca="false">0.8*(1.04*(H58+G58+I58)^3-(H58)^3)+0.6</f>
        <v>172.666575456</v>
      </c>
      <c r="AE58" s="19" t="n">
        <f aca="false">AD58/E58</f>
        <v>76.1813878803039</v>
      </c>
      <c r="AF58" s="19" t="n">
        <f aca="false">AD58/X58</f>
        <v>178.983645289756</v>
      </c>
      <c r="AG58" s="19"/>
      <c r="AH58" s="19"/>
      <c r="AI58" s="46"/>
      <c r="AJ58" s="19" t="n">
        <v>109.2</v>
      </c>
      <c r="AK58" s="19" t="n">
        <v>175</v>
      </c>
      <c r="AL58" s="19"/>
      <c r="AM58" s="19"/>
      <c r="AN58" s="19"/>
      <c r="AO58" s="19"/>
      <c r="AP58" s="19"/>
      <c r="AQ58" s="19"/>
      <c r="AR58" s="19"/>
      <c r="AS58" s="19"/>
      <c r="AT58" s="19"/>
      <c r="AU58" s="19"/>
      <c r="AV58" s="19"/>
      <c r="AW58" s="19"/>
      <c r="AX58" s="19"/>
      <c r="AY58" s="19"/>
      <c r="AZ58" s="25" t="n">
        <f aca="false">1.04*AK58</f>
        <v>182</v>
      </c>
      <c r="BA58" s="19"/>
      <c r="BB58" s="4" t="n">
        <f aca="false">AD58-AZ58</f>
        <v>-9.33342454399988</v>
      </c>
      <c r="BC58" s="11" t="n">
        <f aca="false">ABS(AD58-AZ58)</f>
        <v>9.33342454399988</v>
      </c>
      <c r="BD58" s="4" t="n">
        <f aca="false">ABS(AB58-AZ58)</f>
        <v>5.62751599999996</v>
      </c>
      <c r="BE58" s="11" t="n">
        <f aca="false">ABS(BC58-BD58)</f>
        <v>3.70590854399993</v>
      </c>
    </row>
    <row r="59" s="26" customFormat="true" ht="12.45" hidden="false" customHeight="false" outlineLevel="0" collapsed="false">
      <c r="A59" s="9" t="s">
        <v>56</v>
      </c>
      <c r="B59" s="10"/>
      <c r="C59" s="10"/>
      <c r="D59" s="13"/>
      <c r="E59" s="13"/>
      <c r="F59" s="11" t="n">
        <v>0.78</v>
      </c>
      <c r="G59" s="11" t="n">
        <v>0.61</v>
      </c>
      <c r="H59" s="11" t="n">
        <v>4.51</v>
      </c>
      <c r="I59" s="11" t="n">
        <v>1.15</v>
      </c>
      <c r="J59" s="11" t="n">
        <v>102</v>
      </c>
      <c r="K59" s="12" t="n">
        <v>132</v>
      </c>
      <c r="L59" s="10" t="n">
        <v>2984</v>
      </c>
      <c r="M59" s="10" t="n">
        <v>29.84</v>
      </c>
      <c r="N59" s="10" t="n">
        <v>1507</v>
      </c>
      <c r="O59" s="11" t="n">
        <v>15.07</v>
      </c>
      <c r="P59" s="11" t="n">
        <v>6.69</v>
      </c>
      <c r="Q59" s="11" t="n">
        <v>3.34</v>
      </c>
      <c r="R59" s="11" t="n">
        <v>3.26</v>
      </c>
      <c r="S59" s="11" t="n">
        <v>3.4</v>
      </c>
      <c r="T59" s="13" t="n">
        <f aca="false">SQRT(O59/PI())</f>
        <v>2.19018948604675</v>
      </c>
      <c r="U59" s="13" t="n">
        <f aca="false">SQRT(M59/PI()-T59)</f>
        <v>2.70336411119138</v>
      </c>
      <c r="V59" s="13" t="n">
        <f aca="false">P59/(T59*2)</f>
        <v>1.52726511624237</v>
      </c>
      <c r="W59" s="13" t="n">
        <f aca="false">(I59+F59)/2</f>
        <v>0.965</v>
      </c>
      <c r="X59" s="13" t="n">
        <f aca="false">I59/F59</f>
        <v>1.47435897435897</v>
      </c>
      <c r="Y59" s="13" t="n">
        <f aca="false">(2*G59)/H59</f>
        <v>0.270509977827051</v>
      </c>
      <c r="Z59" s="13" t="n">
        <f aca="false">1.05*((5/6*M59*(P59+U59))-(5/6*O59*P59))</f>
        <v>157.044724443207</v>
      </c>
      <c r="AA59" s="13" t="n">
        <f aca="false">1.05*(((T59+U59)^2)*(2/3*(R59+1)+S59-(S59^3)/(3*(R59+U59)^2))-T59^2*(2/3*R59+S59-((S59^3)/(3*R59^2))))</f>
        <v>125.773989833419</v>
      </c>
      <c r="AB59" s="14" t="n">
        <f aca="false">0.8*(1.04*(H59+G59+F59)^3-(H59)^3)+0.6</f>
        <v>98.0882472</v>
      </c>
      <c r="AC59" s="11"/>
      <c r="AD59" s="15" t="n">
        <f aca="false">0.8*(1.04*(H59+G59+I59)^3-(H59)^3)+0.6</f>
        <v>132.294165856</v>
      </c>
      <c r="AE59" s="13"/>
      <c r="AF59" s="13" t="n">
        <f aca="false">AD59/X59</f>
        <v>89.7299559718956</v>
      </c>
      <c r="AG59" s="16"/>
      <c r="AH59" s="16"/>
      <c r="AI59" s="48"/>
      <c r="AJ59" s="58" t="n">
        <v>207.4</v>
      </c>
      <c r="AK59" s="11" t="n">
        <v>101.3</v>
      </c>
      <c r="AL59" s="11" t="n">
        <v>80.7</v>
      </c>
      <c r="AM59" s="24" t="n">
        <f aca="false">AL59/10</f>
        <v>8.07</v>
      </c>
      <c r="AN59" s="11" t="n">
        <v>46.1</v>
      </c>
      <c r="AO59" s="11" t="n">
        <v>7.5</v>
      </c>
      <c r="AP59" s="11" t="n">
        <v>6.3</v>
      </c>
      <c r="AQ59" s="11" t="n">
        <v>8.9</v>
      </c>
      <c r="AR59" s="11" t="n">
        <v>6.7</v>
      </c>
      <c r="AS59" s="11" t="n">
        <v>130.3</v>
      </c>
      <c r="AT59" s="11" t="n">
        <v>127.4</v>
      </c>
      <c r="AU59" s="11" t="n">
        <v>43.4</v>
      </c>
      <c r="AV59" s="11" t="n">
        <v>51.6</v>
      </c>
      <c r="AW59" s="24" t="n">
        <f aca="false">AL59/AN59</f>
        <v>1.75054229934924</v>
      </c>
      <c r="AX59" s="24" t="n">
        <f aca="false">(AR59*2)/AN59</f>
        <v>0.290672451193059</v>
      </c>
      <c r="AY59" s="24" t="n">
        <f aca="false">AQ59/AO59</f>
        <v>1.18666666666667</v>
      </c>
      <c r="AZ59" s="25" t="n">
        <f aca="false">AK59*1.04</f>
        <v>105.352</v>
      </c>
      <c r="BA59" s="19" t="n">
        <f aca="false">AZ59/AJ59</f>
        <v>0.507965284474446</v>
      </c>
      <c r="BB59" s="4" t="n">
        <f aca="false">AD59-AZ59</f>
        <v>26.9421658559999</v>
      </c>
      <c r="BC59" s="4" t="n">
        <f aca="false">ABS(AD59-AZ59)</f>
        <v>26.9421658559999</v>
      </c>
      <c r="BD59" s="4" t="n">
        <f aca="false">ABS(AB59-AZ59)</f>
        <v>7.26375279999996</v>
      </c>
      <c r="BE59" s="4" t="n">
        <f aca="false">ABS(BC59-BD59)</f>
        <v>19.678413056</v>
      </c>
    </row>
    <row r="60" customFormat="false" ht="12.45" hidden="false" customHeight="false" outlineLevel="0" collapsed="false">
      <c r="A60" s="19" t="s">
        <v>57</v>
      </c>
      <c r="D60" s="13"/>
      <c r="E60" s="13"/>
      <c r="F60" s="19" t="n">
        <v>0.77</v>
      </c>
      <c r="G60" s="19" t="n">
        <v>0.86</v>
      </c>
      <c r="H60" s="19" t="n">
        <v>6.16</v>
      </c>
      <c r="I60" s="19" t="n">
        <v>0.85</v>
      </c>
      <c r="J60" s="19" t="n">
        <v>135</v>
      </c>
      <c r="K60" s="19" t="n">
        <v>135.1</v>
      </c>
      <c r="L60" s="28" t="n">
        <v>5737</v>
      </c>
      <c r="M60" s="19" t="n">
        <f aca="false">L60/100</f>
        <v>57.37</v>
      </c>
      <c r="N60" s="19" t="n">
        <v>3272</v>
      </c>
      <c r="O60" s="19" t="n">
        <f aca="false">N60/100</f>
        <v>32.72</v>
      </c>
      <c r="P60" s="19" t="n">
        <v>9.36</v>
      </c>
      <c r="Q60" s="19" t="n">
        <v>5.94</v>
      </c>
      <c r="R60" s="19" t="n">
        <v>4.89</v>
      </c>
      <c r="S60" s="19" t="n">
        <v>4.61</v>
      </c>
      <c r="T60" s="29" t="n">
        <f aca="false">SQRT(O60/PI())</f>
        <v>3.22724332456256</v>
      </c>
      <c r="U60" s="29" t="n">
        <f aca="false">SQRT(M60/PI()-T60)</f>
        <v>3.87739536877548</v>
      </c>
      <c r="V60" s="29" t="n">
        <f aca="false">P60/(T60*2)</f>
        <v>1.45015405698743</v>
      </c>
      <c r="W60" s="29" t="n">
        <f aca="false">(I60+F60)/2</f>
        <v>0.81</v>
      </c>
      <c r="X60" s="29" t="n">
        <f aca="false">I60/F60</f>
        <v>1.1038961038961</v>
      </c>
      <c r="Y60" s="29" t="n">
        <f aca="false">(2*G60)/H60</f>
        <v>0.279220779220779</v>
      </c>
      <c r="Z60" s="29" t="n">
        <f aca="false">1.05*((5/6*M60*(P60+U60))-(5/6*O60*P60))</f>
        <v>396.523900768318</v>
      </c>
      <c r="AA60" s="29" t="n">
        <f aca="false">1.05*(((T60+U60)^2)*(2/3*(R60+1)+S60-(S60^3)/(3*(R60+U60)^2))-T60^2*(2/3*R60+S60-((S60^3)/(3*R60^2))))</f>
        <v>358.793701769051</v>
      </c>
      <c r="AB60" s="30" t="n">
        <f aca="false">0.8*(1.04*(H60+G60+F60)^3-(H60)^3)+0.6</f>
        <v>206.914726848</v>
      </c>
      <c r="AC60" s="31"/>
      <c r="AD60" s="32" t="n">
        <f aca="false">0.8*(1.04*(H60+G60+I60)^3-(H60)^3)+0.6</f>
        <v>219.156994496</v>
      </c>
      <c r="AF60" s="19" t="n">
        <f aca="false">AD60/X60</f>
        <v>198.530453837553</v>
      </c>
      <c r="AI60" s="46"/>
      <c r="AJ60" s="19" t="n">
        <v>297.7</v>
      </c>
      <c r="AK60" s="19" t="n">
        <v>190.1</v>
      </c>
      <c r="AP60" s="19"/>
      <c r="AQ60" s="19"/>
      <c r="AZ60" s="25" t="n">
        <f aca="false">1.04*AK60</f>
        <v>197.704</v>
      </c>
      <c r="BB60" s="4" t="n">
        <f aca="false">AD60-AZ60</f>
        <v>21.4529944960001</v>
      </c>
      <c r="BC60" s="11" t="n">
        <f aca="false">ABS(AD60-AZ60)</f>
        <v>21.4529944960001</v>
      </c>
      <c r="BD60" s="4" t="n">
        <f aca="false">ABS(AB60-AZ60)</f>
        <v>9.21072684800009</v>
      </c>
      <c r="BE60" s="11" t="n">
        <f aca="false">ABS(BC60-BD60)</f>
        <v>12.242267648</v>
      </c>
    </row>
    <row r="61" customFormat="false" ht="12.45" hidden="false" customHeight="false" outlineLevel="0" collapsed="false">
      <c r="A61" s="19" t="s">
        <v>57</v>
      </c>
      <c r="B61" s="19" t="n">
        <v>176</v>
      </c>
      <c r="C61" s="19" t="n">
        <v>88</v>
      </c>
      <c r="D61" s="13" t="n">
        <f aca="false">C61/((B61/100)^2)</f>
        <v>28.4090909090909</v>
      </c>
      <c r="E61" s="13" t="n">
        <f aca="false">0.007418*C61^0.425*B61^0.725</f>
        <v>2.11197439595077</v>
      </c>
      <c r="F61" s="19" t="n">
        <v>0.99</v>
      </c>
      <c r="G61" s="19" t="n">
        <v>1.1</v>
      </c>
      <c r="H61" s="19" t="n">
        <v>4.78</v>
      </c>
      <c r="I61" s="19" t="n">
        <v>0.99</v>
      </c>
      <c r="J61" s="19" t="n">
        <v>165</v>
      </c>
      <c r="K61" s="19" t="n">
        <v>156</v>
      </c>
      <c r="L61" s="28" t="n">
        <v>3405</v>
      </c>
      <c r="M61" s="19" t="n">
        <v>34.05</v>
      </c>
      <c r="N61" s="19" t="n">
        <v>1535</v>
      </c>
      <c r="O61" s="19" t="n">
        <v>15.35</v>
      </c>
      <c r="P61" s="19" t="n">
        <v>9.35</v>
      </c>
      <c r="Q61" s="19" t="n">
        <v>4.06</v>
      </c>
      <c r="R61" s="19" t="n">
        <v>5.64</v>
      </c>
      <c r="S61" s="19" t="n">
        <v>3.85</v>
      </c>
      <c r="T61" s="13" t="n">
        <f aca="false">SQRT(O61/PI())</f>
        <v>2.21044265994872</v>
      </c>
      <c r="U61" s="13" t="n">
        <f aca="false">SQRT(M61/PI()-T61)</f>
        <v>2.93734726660117</v>
      </c>
      <c r="V61" s="13" t="n">
        <f aca="false">P61/(T61*2)</f>
        <v>2.11496099161805</v>
      </c>
      <c r="W61" s="13" t="n">
        <f aca="false">(I61+F61)/2</f>
        <v>0.99</v>
      </c>
      <c r="X61" s="13" t="n">
        <f aca="false">I61/F61</f>
        <v>1</v>
      </c>
      <c r="Y61" s="13" t="n">
        <f aca="false">(2*G61)/H61</f>
        <v>0.460251046025105</v>
      </c>
      <c r="Z61" s="13" t="n">
        <f aca="false">1.05*((5/6*M61*(P61+U61))-(5/6*O61*P61))</f>
        <v>240.503965124299</v>
      </c>
      <c r="AA61" s="13" t="n">
        <f aca="false">1.05*(((T61+U61)^2)*(2/3*(R61+1)+S61-(S61^3)/(3*(R61+U61)^2))-T61^2*(2/3*R61+S61-((S61^3)/(3*R61^2))))</f>
        <v>187.127673886665</v>
      </c>
      <c r="AB61" s="14" t="n">
        <f aca="false">0.8*(1.04*(H61+G61+F61)^3-(H61)^3)+0.6</f>
        <v>182.997647296</v>
      </c>
      <c r="AC61" s="11" t="n">
        <f aca="false">AB61/E61</f>
        <v>86.6476637438675</v>
      </c>
      <c r="AD61" s="15" t="n">
        <f aca="false">0.8*(1.04*(H61+G61+I61)^3-(H61)^3)+0.6</f>
        <v>182.997647296</v>
      </c>
      <c r="AE61" s="13" t="n">
        <f aca="false">AD61/E61</f>
        <v>86.6476637438675</v>
      </c>
      <c r="AF61" s="13" t="n">
        <f aca="false">AD61/X61</f>
        <v>182.997647296</v>
      </c>
      <c r="AG61" s="16"/>
      <c r="AH61" s="16"/>
      <c r="AI61" s="48"/>
      <c r="AJ61" s="33" t="n">
        <v>143.7</v>
      </c>
      <c r="AK61" s="19" t="n">
        <v>181.1</v>
      </c>
      <c r="AL61" s="19" t="n">
        <v>90.7</v>
      </c>
      <c r="AM61" s="24" t="n">
        <f aca="false">AL61/10</f>
        <v>9.07</v>
      </c>
      <c r="AN61" s="19" t="n">
        <v>55.7</v>
      </c>
      <c r="AO61" s="34" t="n">
        <v>10.2</v>
      </c>
      <c r="AP61" s="19" t="n">
        <v>9</v>
      </c>
      <c r="AQ61" s="19" t="n">
        <v>9.1</v>
      </c>
      <c r="AR61" s="19" t="n">
        <v>9.2</v>
      </c>
      <c r="AS61" s="19" t="n">
        <v>128.9</v>
      </c>
      <c r="AT61" s="19" t="n">
        <v>141.3</v>
      </c>
      <c r="AU61" s="19" t="n">
        <v>51.9</v>
      </c>
      <c r="AV61" s="19" t="n">
        <v>60.7</v>
      </c>
      <c r="AW61" s="24" t="n">
        <f aca="false">AL61/AN61</f>
        <v>1.62836624775583</v>
      </c>
      <c r="AX61" s="24" t="n">
        <f aca="false">(AR61*2)/AN61</f>
        <v>0.330341113105925</v>
      </c>
      <c r="AY61" s="24" t="n">
        <f aca="false">AQ61/AO61</f>
        <v>0.892156862745098</v>
      </c>
      <c r="AZ61" s="25" t="n">
        <f aca="false">AK61*1.04</f>
        <v>188.344</v>
      </c>
      <c r="BA61" s="19" t="n">
        <f aca="false">AZ61/AJ61</f>
        <v>1.31067501739736</v>
      </c>
      <c r="BB61" s="4" t="n">
        <f aca="false">AD61-AZ61</f>
        <v>-5.34635270399988</v>
      </c>
      <c r="BC61" s="4" t="n">
        <f aca="false">ABS(AD61-AZ61)</f>
        <v>5.34635270399988</v>
      </c>
      <c r="BD61" s="4" t="n">
        <f aca="false">ABS(AB61-AZ61)</f>
        <v>5.34635270399988</v>
      </c>
      <c r="BE61" s="4" t="n">
        <f aca="false">ABS(BC61-BD61)</f>
        <v>0</v>
      </c>
    </row>
    <row r="62" s="26" customFormat="true" ht="12.45" hidden="false" customHeight="false" outlineLevel="0" collapsed="false">
      <c r="A62" s="19" t="s">
        <v>56</v>
      </c>
      <c r="B62" s="19" t="n">
        <v>166</v>
      </c>
      <c r="C62" s="19" t="n">
        <v>70</v>
      </c>
      <c r="D62" s="13" t="n">
        <f aca="false">C62/((B62/100)^2)</f>
        <v>25.4028160836116</v>
      </c>
      <c r="E62" s="13" t="n">
        <f aca="false">0.007418*C62^0.425*B62^0.725</f>
        <v>1.83667307667762</v>
      </c>
      <c r="F62" s="19" t="n">
        <v>0.71</v>
      </c>
      <c r="G62" s="19" t="n">
        <v>0.79</v>
      </c>
      <c r="H62" s="19" t="n">
        <v>4.38</v>
      </c>
      <c r="I62" s="19" t="n">
        <v>0.75</v>
      </c>
      <c r="J62" s="19" t="n">
        <v>143.3</v>
      </c>
      <c r="K62" s="19" t="n">
        <v>130.6</v>
      </c>
      <c r="L62" s="28" t="n">
        <v>4031</v>
      </c>
      <c r="M62" s="19" t="n">
        <f aca="false">L62/100</f>
        <v>40.31</v>
      </c>
      <c r="N62" s="19" t="n">
        <v>1949</v>
      </c>
      <c r="O62" s="19" t="n">
        <f aca="false">N62/100</f>
        <v>19.49</v>
      </c>
      <c r="P62" s="19" t="n">
        <v>8.12</v>
      </c>
      <c r="Q62" s="19" t="n">
        <v>4.4</v>
      </c>
      <c r="R62" s="19" t="n">
        <v>3.72</v>
      </c>
      <c r="S62" s="19" t="n">
        <v>4.27</v>
      </c>
      <c r="T62" s="29" t="n">
        <f aca="false">SQRT(O62/PI())</f>
        <v>2.49075484175422</v>
      </c>
      <c r="U62" s="29" t="n">
        <f aca="false">SQRT(M62/PI()-T62)</f>
        <v>3.21563627767731</v>
      </c>
      <c r="V62" s="29" t="n">
        <f aca="false">P62/(T62*2)</f>
        <v>1.63002794652427</v>
      </c>
      <c r="W62" s="29" t="n">
        <f aca="false">(I62+F62)/2</f>
        <v>0.73</v>
      </c>
      <c r="X62" s="29" t="n">
        <f aca="false">I62/F62</f>
        <v>1.05633802816901</v>
      </c>
      <c r="Y62" s="29" t="n">
        <f aca="false">(2*G62)/H62</f>
        <v>0.360730593607306</v>
      </c>
      <c r="Z62" s="29" t="n">
        <f aca="false">1.05*((5/6*M62*(P62+U62))-(5/6*O62*P62))</f>
        <v>261.345611059026</v>
      </c>
      <c r="AA62" s="29" t="n">
        <f aca="false">1.05*(((T62+U62)^2)*(2/3*(R62+1)+S62-(S62^3)/(3*(R62+U62)^2))-T62^2*(2/3*R62+S62-((S62^3)/(3*R62^2))))</f>
        <v>203.38369309262</v>
      </c>
      <c r="AB62" s="30" t="n">
        <f aca="false">0.8*(1.04*(H62+G62+F62)^3-(H62)^3)+0.6</f>
        <v>102.521359104</v>
      </c>
      <c r="AC62" s="31" t="n">
        <f aca="false">AB62/E62</f>
        <v>55.8190569709076</v>
      </c>
      <c r="AD62" s="32" t="n">
        <f aca="false">0.8*(1.04*(H62+G62+I62)^3-(H62)^3)+0.6</f>
        <v>105.996802816</v>
      </c>
      <c r="AE62" s="19" t="n">
        <f aca="false">AD62/E62</f>
        <v>57.7113064714484</v>
      </c>
      <c r="AF62" s="19" t="n">
        <f aca="false">AD62/X62</f>
        <v>100.343639999147</v>
      </c>
      <c r="AG62" s="19"/>
      <c r="AH62" s="19"/>
      <c r="AI62" s="46"/>
      <c r="AJ62" s="19" t="n">
        <v>100.3</v>
      </c>
      <c r="AK62" s="19" t="n">
        <v>92.4</v>
      </c>
      <c r="AL62" s="19"/>
      <c r="AM62" s="19"/>
      <c r="AN62" s="19"/>
      <c r="AO62" s="19"/>
      <c r="AP62" s="19"/>
      <c r="AQ62" s="19"/>
      <c r="AR62" s="19"/>
      <c r="AS62" s="19"/>
      <c r="AT62" s="19"/>
      <c r="AU62" s="19"/>
      <c r="AV62" s="19"/>
      <c r="AW62" s="19"/>
      <c r="AX62" s="19"/>
      <c r="AY62" s="19"/>
      <c r="AZ62" s="25" t="n">
        <f aca="false">1.04*AK62</f>
        <v>96.096</v>
      </c>
      <c r="BA62" s="19"/>
      <c r="BB62" s="4" t="n">
        <f aca="false">AD62-AZ62</f>
        <v>9.90080281599998</v>
      </c>
      <c r="BC62" s="11" t="n">
        <f aca="false">ABS(AD62-AZ62)</f>
        <v>9.90080281599998</v>
      </c>
      <c r="BD62" s="4" t="n">
        <f aca="false">ABS(AB62-AZ62)</f>
        <v>6.425359104</v>
      </c>
      <c r="BE62" s="11" t="n">
        <f aca="false">ABS(BC62-BD62)</f>
        <v>3.47544371199999</v>
      </c>
    </row>
    <row r="63" customFormat="false" ht="12.45" hidden="false" customHeight="false" outlineLevel="0" collapsed="false">
      <c r="A63" s="19" t="s">
        <v>57</v>
      </c>
      <c r="D63" s="13"/>
      <c r="E63" s="13"/>
      <c r="F63" s="19" t="n">
        <v>0.85</v>
      </c>
      <c r="G63" s="19" t="n">
        <v>0.96</v>
      </c>
      <c r="H63" s="19" t="n">
        <v>6.42</v>
      </c>
      <c r="I63" s="19" t="n">
        <v>0.86</v>
      </c>
      <c r="J63" s="19" t="n">
        <v>121</v>
      </c>
      <c r="K63" s="19" t="n">
        <v>130</v>
      </c>
      <c r="L63" s="28" t="n">
        <v>4936</v>
      </c>
      <c r="M63" s="19" t="n">
        <v>49.36</v>
      </c>
      <c r="N63" s="19" t="n">
        <v>2857</v>
      </c>
      <c r="O63" s="19" t="n">
        <v>28.57</v>
      </c>
      <c r="P63" s="19" t="n">
        <v>9.68</v>
      </c>
      <c r="Q63" s="19" t="n">
        <v>3.83</v>
      </c>
      <c r="R63" s="19" t="n">
        <v>5.08</v>
      </c>
      <c r="S63" s="19" t="n">
        <v>4.6</v>
      </c>
      <c r="T63" s="13" t="n">
        <f aca="false">SQRT(O63/PI())</f>
        <v>3.01564478151371</v>
      </c>
      <c r="U63" s="13" t="n">
        <f aca="false">SQRT(M63/PI()-T63)</f>
        <v>3.56316308923942</v>
      </c>
      <c r="V63" s="13" t="n">
        <f aca="false">P63/(T63*2)</f>
        <v>1.60496356522818</v>
      </c>
      <c r="W63" s="13" t="n">
        <f aca="false">(I63+F63)/2</f>
        <v>0.855</v>
      </c>
      <c r="X63" s="13" t="n">
        <f aca="false">I63/F63</f>
        <v>1.01176470588235</v>
      </c>
      <c r="Y63" s="13" t="n">
        <f aca="false">(2*G63)/H63</f>
        <v>0.299065420560748</v>
      </c>
      <c r="Z63" s="13" t="n">
        <f aca="false">1.05*((5/6*M63*(P63+U63))-(5/6*O63*P63))</f>
        <v>329.984313824251</v>
      </c>
      <c r="AA63" s="13" t="n">
        <f aca="false">1.05*(((T63+U63)^2)*(2/3*(R63+1)+S63-(S63^3)/(3*(R63+U63)^2))-T63^2*(2/3*R63+S63-((S63^3)/(3*R63^2))))</f>
        <v>309.253236743139</v>
      </c>
      <c r="AB63" s="14" t="n">
        <f aca="false">0.8*(1.04*(H63+G63+F63)^3-(H63)^3)+0.6</f>
        <v>252.704119744</v>
      </c>
      <c r="AC63" s="11"/>
      <c r="AD63" s="15" t="n">
        <f aca="false">0.8*(1.04*(H63+G63+I63)^3-(H63)^3)+0.6</f>
        <v>254.396787968</v>
      </c>
      <c r="AE63" s="13"/>
      <c r="AF63" s="13" t="n">
        <f aca="false">AD63/X63</f>
        <v>251.438685782326</v>
      </c>
      <c r="AG63" s="16"/>
      <c r="AH63" s="16"/>
      <c r="AI63" s="48"/>
      <c r="AJ63" s="19" t="n">
        <v>292.2</v>
      </c>
      <c r="AK63" s="19" t="n">
        <v>265.1</v>
      </c>
      <c r="AL63" s="19" t="n">
        <v>114</v>
      </c>
      <c r="AM63" s="24" t="n">
        <f aca="false">AL63/10</f>
        <v>11.4</v>
      </c>
      <c r="AN63" s="19" t="n">
        <v>60.1</v>
      </c>
      <c r="AO63" s="34" t="n">
        <v>11.8</v>
      </c>
      <c r="AP63" s="19" t="n">
        <v>10.5</v>
      </c>
      <c r="AQ63" s="19" t="n">
        <v>17.8</v>
      </c>
      <c r="AR63" s="19" t="n">
        <v>9.2</v>
      </c>
      <c r="AS63" s="19" t="n">
        <v>126.8</v>
      </c>
      <c r="AT63" s="19" t="n">
        <v>101</v>
      </c>
      <c r="AU63" s="19" t="n">
        <v>71.1</v>
      </c>
      <c r="AV63" s="19" t="n">
        <v>75.5</v>
      </c>
      <c r="AW63" s="24" t="n">
        <f aca="false">AL63/AN63</f>
        <v>1.89683860232945</v>
      </c>
      <c r="AX63" s="24" t="n">
        <f aca="false">(AR63*2)/AN63</f>
        <v>0.306156405990017</v>
      </c>
      <c r="AY63" s="24" t="n">
        <f aca="false">AQ63/AO63</f>
        <v>1.50847457627119</v>
      </c>
      <c r="AZ63" s="25" t="n">
        <f aca="false">AK63*1.04</f>
        <v>275.704</v>
      </c>
      <c r="BA63" s="19" t="n">
        <f aca="false">AZ63/AJ63</f>
        <v>0.943545516769336</v>
      </c>
      <c r="BB63" s="4" t="n">
        <f aca="false">AD63-AZ63</f>
        <v>-21.307212032</v>
      </c>
      <c r="BC63" s="11" t="n">
        <f aca="false">ABS(AD63-AZ63)</f>
        <v>21.307212032</v>
      </c>
      <c r="BD63" s="11" t="n">
        <f aca="false">ABS(AB63-AZ63)</f>
        <v>22.9998802559999</v>
      </c>
      <c r="BE63" s="11" t="n">
        <f aca="false">ABS(BC63-BD63)</f>
        <v>1.69266822399985</v>
      </c>
    </row>
    <row r="64" customFormat="false" ht="12.45" hidden="false" customHeight="false" outlineLevel="0" collapsed="false">
      <c r="A64" s="19" t="s">
        <v>57</v>
      </c>
      <c r="B64" s="19" t="n">
        <v>183</v>
      </c>
      <c r="C64" s="19" t="n">
        <v>110</v>
      </c>
      <c r="D64" s="13" t="n">
        <f aca="false">C64/((B64/100)^2)</f>
        <v>32.8466063483532</v>
      </c>
      <c r="E64" s="13" t="n">
        <f aca="false">0.007418*C64^0.425*B64^0.725</f>
        <v>2.38866782789913</v>
      </c>
      <c r="F64" s="19" t="n">
        <v>0.8</v>
      </c>
      <c r="G64" s="19" t="n">
        <v>0.88</v>
      </c>
      <c r="H64" s="19" t="n">
        <v>5.45</v>
      </c>
      <c r="I64" s="19" t="n">
        <v>0.79</v>
      </c>
      <c r="J64" s="19" t="n">
        <v>108.5</v>
      </c>
      <c r="K64" s="19" t="n">
        <v>122.9</v>
      </c>
      <c r="L64" s="28" t="n">
        <v>4729</v>
      </c>
      <c r="M64" s="19" t="n">
        <f aca="false">L64/100</f>
        <v>47.29</v>
      </c>
      <c r="N64" s="19" t="n">
        <v>2377</v>
      </c>
      <c r="O64" s="19" t="n">
        <f aca="false">N64/100</f>
        <v>23.77</v>
      </c>
      <c r="P64" s="19" t="n">
        <v>9.98</v>
      </c>
      <c r="Q64" s="19" t="n">
        <v>4.31</v>
      </c>
      <c r="R64" s="19" t="n">
        <v>4.5</v>
      </c>
      <c r="S64" s="19" t="n">
        <v>5.29</v>
      </c>
      <c r="T64" s="29" t="n">
        <f aca="false">SQRT(O64/PI())</f>
        <v>2.75067737013789</v>
      </c>
      <c r="U64" s="29" t="n">
        <f aca="false">SQRT(M64/PI()-T64)</f>
        <v>3.50744880896266</v>
      </c>
      <c r="V64" s="29" t="n">
        <f aca="false">P64/(T64*2)</f>
        <v>1.81409861228104</v>
      </c>
      <c r="W64" s="29" t="n">
        <f aca="false">(I64+F64)/2</f>
        <v>0.795</v>
      </c>
      <c r="X64" s="29" t="n">
        <f aca="false">I64/F64</f>
        <v>0.9875</v>
      </c>
      <c r="Y64" s="29" t="n">
        <f aca="false">(2*G64)/H64</f>
        <v>0.322935779816514</v>
      </c>
      <c r="Z64" s="29" t="n">
        <f aca="false">1.05*((5/6*M64*(P64+U64))-(5/6*O64*P64))</f>
        <v>350.522247403864</v>
      </c>
      <c r="AA64" s="29" t="n">
        <f aca="false">1.05*(((T64+U64)^2)*(2/3*(R64+1)+S64-(S64^3)/(3*(R64+U64)^2))-T64^2*(2/3*R64+S64-((S64^3)/(3*R64^2))))</f>
        <v>290.171053320921</v>
      </c>
      <c r="AB64" s="30" t="n">
        <f aca="false">0.8*(1.04*(H64+G64+F64)^3-(H64)^3)+0.6</f>
        <v>172.669724704</v>
      </c>
      <c r="AC64" s="31" t="n">
        <f aca="false">AB64/E64</f>
        <v>72.2870391132891</v>
      </c>
      <c r="AD64" s="32" t="n">
        <f aca="false">0.8*(1.04*(H64+G64+I64)^3-(H64)^3)+0.6</f>
        <v>171.402614496</v>
      </c>
      <c r="AE64" s="19" t="n">
        <f aca="false">AD64/E64</f>
        <v>71.7565717987465</v>
      </c>
      <c r="AF64" s="19" t="n">
        <f aca="false">AD64/X64</f>
        <v>173.572267844051</v>
      </c>
      <c r="AI64" s="46"/>
      <c r="AJ64" s="19" t="n">
        <v>73.1</v>
      </c>
      <c r="AK64" s="19" t="n">
        <v>179.5</v>
      </c>
      <c r="AP64" s="19"/>
      <c r="AQ64" s="19"/>
      <c r="AZ64" s="25" t="n">
        <f aca="false">1.04*AK64</f>
        <v>186.68</v>
      </c>
      <c r="BB64" s="4" t="n">
        <f aca="false">AD64-AZ64</f>
        <v>-15.277385504</v>
      </c>
      <c r="BC64" s="11" t="n">
        <f aca="false">ABS(AD64-AZ64)</f>
        <v>15.277385504</v>
      </c>
      <c r="BD64" s="4" t="n">
        <f aca="false">ABS(AB64-AZ64)</f>
        <v>14.0102752960001</v>
      </c>
      <c r="BE64" s="11" t="n">
        <f aca="false">ABS(BC64-BD64)</f>
        <v>1.26711020799993</v>
      </c>
    </row>
    <row r="65" s="26" customFormat="true" ht="12.45" hidden="false" customHeight="false" outlineLevel="0" collapsed="false">
      <c r="A65" s="19" t="s">
        <v>57</v>
      </c>
      <c r="B65" s="19" t="n">
        <v>168</v>
      </c>
      <c r="C65" s="19" t="n">
        <v>78</v>
      </c>
      <c r="D65" s="13" t="n">
        <f aca="false">C65/((B65/100)^2)</f>
        <v>27.6360544217687</v>
      </c>
      <c r="E65" s="13" t="n">
        <f aca="false">0.007418*C65^0.425*B65^0.725</f>
        <v>1.93988624837074</v>
      </c>
      <c r="F65" s="19" t="n">
        <v>0.69</v>
      </c>
      <c r="G65" s="19" t="n">
        <v>0.76</v>
      </c>
      <c r="H65" s="19" t="n">
        <v>5.05</v>
      </c>
      <c r="I65" s="19" t="n">
        <v>0.71</v>
      </c>
      <c r="J65" s="19" t="n">
        <v>149.4</v>
      </c>
      <c r="K65" s="19" t="n">
        <v>137.8</v>
      </c>
      <c r="L65" s="28" t="n">
        <v>3350</v>
      </c>
      <c r="M65" s="19" t="n">
        <f aca="false">L65/100</f>
        <v>33.5</v>
      </c>
      <c r="N65" s="19" t="n">
        <v>1704</v>
      </c>
      <c r="O65" s="19" t="n">
        <f aca="false">N65/100</f>
        <v>17.04</v>
      </c>
      <c r="P65" s="19" t="n">
        <v>8.43</v>
      </c>
      <c r="Q65" s="19" t="n">
        <v>4.74</v>
      </c>
      <c r="R65" s="19" t="n">
        <v>4.05</v>
      </c>
      <c r="S65" s="19" t="n">
        <v>4.18</v>
      </c>
      <c r="T65" s="29" t="n">
        <f aca="false">SQRT(O65/PI())</f>
        <v>2.32894835936132</v>
      </c>
      <c r="U65" s="29" t="n">
        <f aca="false">SQRT(M65/PI()-T65)</f>
        <v>2.88694177769412</v>
      </c>
      <c r="V65" s="29" t="n">
        <f aca="false">P65/(T65*2)</f>
        <v>1.80982973841288</v>
      </c>
      <c r="W65" s="29" t="n">
        <f aca="false">(I65+F65)/2</f>
        <v>0.7</v>
      </c>
      <c r="X65" s="29" t="n">
        <f aca="false">I65/F65</f>
        <v>1.02898550724638</v>
      </c>
      <c r="Y65" s="29" t="n">
        <f aca="false">(2*G65)/H65</f>
        <v>0.300990099009901</v>
      </c>
      <c r="Z65" s="29" t="n">
        <f aca="false">1.05*((5/6*M65*(P65+U65))-(5/6*O65*P65))</f>
        <v>206.036555858659</v>
      </c>
      <c r="AA65" s="29" t="n">
        <f aca="false">1.05*(((T65+U65)^2)*(2/3*(R65+1)+S65-(S65^3)/(3*(R65+U65)^2))-T65^2*(2/3*R65+S65-((S65^3)/(3*R65^2))))</f>
        <v>170.394739915602</v>
      </c>
      <c r="AB65" s="30" t="n">
        <f aca="false">0.8*(1.04*(H65+G65+F65)^3-(H65)^3)+0.6</f>
        <v>126.0579</v>
      </c>
      <c r="AC65" s="31" t="n">
        <f aca="false">AB65/E65</f>
        <v>64.9821091859757</v>
      </c>
      <c r="AD65" s="32" t="n">
        <f aca="false">0.8*(1.04*(H65+G65+I65)^3-(H65)^3)+0.6</f>
        <v>128.173516256</v>
      </c>
      <c r="AE65" s="19" t="n">
        <f aca="false">AD65/E65</f>
        <v>66.0726969757375</v>
      </c>
      <c r="AF65" s="19" t="n">
        <f aca="false">AD65/X65</f>
        <v>124.562994671324</v>
      </c>
      <c r="AG65" s="19"/>
      <c r="AH65" s="19"/>
      <c r="AI65" s="46"/>
      <c r="AJ65" s="19" t="n">
        <v>152.2</v>
      </c>
      <c r="AK65" s="19" t="n">
        <v>130.3</v>
      </c>
      <c r="AL65" s="19"/>
      <c r="AM65" s="19"/>
      <c r="AN65" s="19"/>
      <c r="AO65" s="19"/>
      <c r="AP65" s="19"/>
      <c r="AQ65" s="19"/>
      <c r="AR65" s="19"/>
      <c r="AS65" s="19"/>
      <c r="AT65" s="19"/>
      <c r="AU65" s="19"/>
      <c r="AV65" s="19"/>
      <c r="AW65" s="19"/>
      <c r="AX65" s="19"/>
      <c r="AY65" s="19"/>
      <c r="AZ65" s="25" t="n">
        <f aca="false">1.04*AK65</f>
        <v>135.512</v>
      </c>
      <c r="BA65" s="19"/>
      <c r="BB65" s="4" t="n">
        <f aca="false">AD65-AZ65</f>
        <v>-7.33848374400009</v>
      </c>
      <c r="BC65" s="11" t="n">
        <f aca="false">ABS(AD65-AZ65)</f>
        <v>7.33848374400009</v>
      </c>
      <c r="BD65" s="4" t="n">
        <f aca="false">ABS(AB65-AZ65)</f>
        <v>9.45410000000001</v>
      </c>
      <c r="BE65" s="11" t="n">
        <f aca="false">ABS(BC65-BD65)</f>
        <v>2.11561625599992</v>
      </c>
    </row>
    <row r="66" customFormat="false" ht="12.45" hidden="false" customHeight="false" outlineLevel="0" collapsed="false">
      <c r="A66" s="19" t="s">
        <v>57</v>
      </c>
      <c r="B66" s="1"/>
      <c r="C66" s="1"/>
      <c r="D66" s="13"/>
      <c r="E66" s="13"/>
      <c r="F66" s="1" t="n">
        <v>0.69</v>
      </c>
      <c r="G66" s="1" t="n">
        <v>0.74</v>
      </c>
      <c r="H66" s="1" t="n">
        <v>5.1</v>
      </c>
      <c r="I66" s="1" t="n">
        <v>0.75</v>
      </c>
      <c r="J66" s="1" t="n">
        <v>133.2</v>
      </c>
      <c r="K66" s="1" t="n">
        <v>142.2</v>
      </c>
      <c r="L66" s="40" t="n">
        <v>3200</v>
      </c>
      <c r="M66" s="1"/>
      <c r="N66" s="1" t="n">
        <v>1738</v>
      </c>
      <c r="O66" s="1"/>
      <c r="P66" s="1" t="n">
        <v>10.15</v>
      </c>
      <c r="Q66" s="1" t="n">
        <v>5.08</v>
      </c>
      <c r="R66" s="1" t="n">
        <v>5.83</v>
      </c>
      <c r="S66" s="1" t="n">
        <v>4.26</v>
      </c>
      <c r="T66" s="29"/>
      <c r="U66" s="29"/>
      <c r="V66" s="13"/>
      <c r="W66" s="13" t="n">
        <f aca="false">(I66+F66)/2</f>
        <v>0.72</v>
      </c>
      <c r="X66" s="13" t="n">
        <f aca="false">I66/F66</f>
        <v>1.08695652173913</v>
      </c>
      <c r="Y66" s="13" t="n">
        <f aca="false">(2*G66)/H66</f>
        <v>0.290196078431373</v>
      </c>
      <c r="Z66" s="1"/>
      <c r="AA66" s="1"/>
      <c r="AB66" s="14" t="n">
        <f aca="false">0.8*(1.04*(H66+G66+F66)^3-(H66)^3)+0.6</f>
        <v>126.145504064</v>
      </c>
      <c r="AC66" s="11"/>
      <c r="AD66" s="21" t="n">
        <f aca="false">0.8*(1.04*(H66+G66+I66)^3-(H66)^3)+0.6</f>
        <v>132.590260928</v>
      </c>
      <c r="AE66" s="13"/>
      <c r="AF66" s="13" t="n">
        <f aca="false">AD66/X66</f>
        <v>121.98304005376</v>
      </c>
      <c r="AG66" s="16"/>
      <c r="AH66" s="16"/>
      <c r="AI66" s="54"/>
      <c r="AJ66" s="41" t="n">
        <v>180</v>
      </c>
      <c r="AK66" s="26" t="n">
        <v>128.8</v>
      </c>
      <c r="AL66" s="26"/>
      <c r="AM66" s="24"/>
      <c r="AN66" s="26"/>
      <c r="AO66" s="42"/>
      <c r="AP66" s="26"/>
      <c r="AQ66" s="26"/>
      <c r="AR66" s="26"/>
      <c r="AS66" s="26"/>
      <c r="AT66" s="26"/>
      <c r="AU66" s="26"/>
      <c r="AV66" s="26"/>
      <c r="AW66" s="24"/>
      <c r="AX66" s="24"/>
      <c r="AY66" s="24"/>
      <c r="AZ66" s="25" t="n">
        <f aca="false">1.04*AK66</f>
        <v>133.952</v>
      </c>
      <c r="BA66" s="19" t="n">
        <f aca="false">AZ66/AJ66</f>
        <v>0.744177777777778</v>
      </c>
      <c r="BB66" s="4" t="n">
        <f aca="false">AD66-AZ66</f>
        <v>-1.36173907200001</v>
      </c>
      <c r="BC66" s="4" t="n">
        <f aca="false">ABS(AD66-AZ66)</f>
        <v>1.36173907200001</v>
      </c>
      <c r="BD66" s="4" t="n">
        <f aca="false">ABS(AB66-AZ66)</f>
        <v>7.80649593600006</v>
      </c>
      <c r="BE66" s="4" t="n">
        <f aca="false">ABS(BC66-BD66)</f>
        <v>6.44475686400006</v>
      </c>
    </row>
    <row r="67" customFormat="false" ht="12.45" hidden="false" customHeight="false" outlineLevel="0" collapsed="false">
      <c r="A67" s="19" t="s">
        <v>57</v>
      </c>
      <c r="D67" s="13"/>
      <c r="E67" s="13"/>
      <c r="F67" s="19" t="n">
        <v>0.91</v>
      </c>
      <c r="G67" s="19" t="n">
        <v>0.81</v>
      </c>
      <c r="H67" s="19" t="n">
        <v>5.01</v>
      </c>
      <c r="I67" s="19" t="n">
        <v>1.28</v>
      </c>
      <c r="J67" s="19" t="n">
        <v>125</v>
      </c>
      <c r="K67" s="19" t="n">
        <v>133</v>
      </c>
      <c r="L67" s="28" t="n">
        <v>3446</v>
      </c>
      <c r="M67" s="19" t="n">
        <v>34.46</v>
      </c>
      <c r="N67" s="19" t="n">
        <v>1622</v>
      </c>
      <c r="O67" s="19" t="n">
        <v>16.22</v>
      </c>
      <c r="P67" s="19" t="n">
        <v>8.07</v>
      </c>
      <c r="Q67" s="19" t="n">
        <v>4.48</v>
      </c>
      <c r="R67" s="19" t="n">
        <v>4.21</v>
      </c>
      <c r="S67" s="19" t="n">
        <v>3.85</v>
      </c>
      <c r="T67" s="13" t="n">
        <f aca="false">SQRT(O67/PI())</f>
        <v>2.27222057773912</v>
      </c>
      <c r="U67" s="13" t="n">
        <f aca="false">SQRT(M67/PI()-T67)</f>
        <v>2.9490232451024</v>
      </c>
      <c r="V67" s="13" t="n">
        <f aca="false">P67/(T67*2)</f>
        <v>1.7757959062297</v>
      </c>
      <c r="W67" s="13" t="n">
        <f aca="false">(I67+F67)/2</f>
        <v>1.095</v>
      </c>
      <c r="X67" s="13" t="n">
        <f aca="false">I67/F67</f>
        <v>1.40659340659341</v>
      </c>
      <c r="Y67" s="13" t="n">
        <f aca="false">(2*G67)/H67</f>
        <v>0.323353293413174</v>
      </c>
      <c r="Z67" s="13" t="n">
        <f aca="false">1.05*((5/6*M67*(P67+U67))-(5/6*O67*P67))</f>
        <v>217.71762339795</v>
      </c>
      <c r="AA67" s="13" t="n">
        <f aca="false">1.05*(((T67+U67)^2)*(2/3*(R67+1)+S67-(S67^3)/(3*(R67+U67)^2))-T67^2*(2/3*R67+S67-((S67^3)/(3*R67^2))))</f>
        <v>168.733857870224</v>
      </c>
      <c r="AB67" s="14" t="n">
        <f aca="false">0.8*(1.04*(H67+G67+F67)^3-(H67)^3)+0.6</f>
        <v>153.610051744</v>
      </c>
      <c r="AC67" s="11"/>
      <c r="AD67" s="15" t="n">
        <f aca="false">0.8*(1.04*(H67+G67+I67)^3-(H67)^3)+0.6</f>
        <v>197.7807512</v>
      </c>
      <c r="AE67" s="13"/>
      <c r="AF67" s="13" t="n">
        <f aca="false">AD67/X67</f>
        <v>140.60975280625</v>
      </c>
      <c r="AG67" s="16"/>
      <c r="AH67" s="16"/>
      <c r="AI67" s="48"/>
      <c r="AJ67" s="33" t="n">
        <v>111.9</v>
      </c>
      <c r="AK67" s="19" t="n">
        <v>144.4</v>
      </c>
      <c r="AL67" s="19" t="n">
        <v>94.2</v>
      </c>
      <c r="AM67" s="24" t="n">
        <f aca="false">AL67/10</f>
        <v>9.42</v>
      </c>
      <c r="AN67" s="19" t="n">
        <v>46</v>
      </c>
      <c r="AO67" s="34" t="n">
        <v>8.6</v>
      </c>
      <c r="AP67" s="19" t="n">
        <v>8.5</v>
      </c>
      <c r="AQ67" s="19" t="n">
        <v>12.7</v>
      </c>
      <c r="AR67" s="19" t="n">
        <v>7</v>
      </c>
      <c r="AS67" s="19" t="n">
        <v>132.3</v>
      </c>
      <c r="AT67" s="19" t="n">
        <v>112.9</v>
      </c>
      <c r="AU67" s="19" t="n">
        <v>47</v>
      </c>
      <c r="AV67" s="19" t="n">
        <v>56</v>
      </c>
      <c r="AW67" s="24" t="n">
        <f aca="false">AL67/AN67</f>
        <v>2.04782608695652</v>
      </c>
      <c r="AX67" s="24" t="n">
        <f aca="false">(AR67*2)/AN67</f>
        <v>0.304347826086957</v>
      </c>
      <c r="AY67" s="24" t="n">
        <f aca="false">AQ67/AO67</f>
        <v>1.47674418604651</v>
      </c>
      <c r="AZ67" s="25" t="n">
        <f aca="false">AK67*1.04</f>
        <v>150.176</v>
      </c>
      <c r="BA67" s="19" t="n">
        <f aca="false">AZ67/AJ67</f>
        <v>1.34205540661305</v>
      </c>
      <c r="BB67" s="4" t="n">
        <f aca="false">AD67-AZ67</f>
        <v>47.6047512</v>
      </c>
      <c r="BC67" s="11" t="n">
        <f aca="false">ABS(AD67-AZ67)</f>
        <v>47.6047512</v>
      </c>
      <c r="BD67" s="4" t="n">
        <f aca="false">ABS(AB67-AZ67)</f>
        <v>3.43405174400002</v>
      </c>
      <c r="BE67" s="11" t="n">
        <f aca="false">ABS(BC67-BD67)</f>
        <v>44.170699456</v>
      </c>
    </row>
    <row r="68" customFormat="false" ht="12.45" hidden="false" customHeight="false" outlineLevel="0" collapsed="false">
      <c r="A68" s="19" t="s">
        <v>56</v>
      </c>
      <c r="B68" s="19" t="n">
        <v>164</v>
      </c>
      <c r="C68" s="19" t="n">
        <v>63</v>
      </c>
      <c r="D68" s="13" t="n">
        <f aca="false">C68/((B68/100)^2)</f>
        <v>23.4235574063058</v>
      </c>
      <c r="E68" s="13" t="n">
        <f aca="false">0.007418*C68^0.425*B68^0.725</f>
        <v>1.74087806147603</v>
      </c>
      <c r="F68" s="19" t="n">
        <v>0.66</v>
      </c>
      <c r="G68" s="19" t="n">
        <v>0.7</v>
      </c>
      <c r="H68" s="19" t="n">
        <v>4.49</v>
      </c>
      <c r="I68" s="19" t="n">
        <v>0.68</v>
      </c>
      <c r="J68" s="19" t="n">
        <v>155</v>
      </c>
      <c r="K68" s="19" t="n">
        <v>152</v>
      </c>
      <c r="L68" s="28" t="n">
        <v>3247</v>
      </c>
      <c r="M68" s="19" t="n">
        <f aca="false">L68/100</f>
        <v>32.47</v>
      </c>
      <c r="N68" s="19" t="n">
        <v>1664</v>
      </c>
      <c r="O68" s="19" t="n">
        <f aca="false">N68/100</f>
        <v>16.64</v>
      </c>
      <c r="P68" s="19" t="n">
        <v>6.38</v>
      </c>
      <c r="Q68" s="19" t="n">
        <v>3.41</v>
      </c>
      <c r="R68" s="19" t="n">
        <v>2.96</v>
      </c>
      <c r="S68" s="19" t="n">
        <v>3.19</v>
      </c>
      <c r="T68" s="29" t="n">
        <f aca="false">SQRT(O68/PI())</f>
        <v>2.30145095670064</v>
      </c>
      <c r="U68" s="29" t="n">
        <f aca="false">SQRT(M68/PI()-T68)</f>
        <v>2.83444369280588</v>
      </c>
      <c r="V68" s="29" t="n">
        <f aca="false">P68/(T68*2)</f>
        <v>1.38608211081464</v>
      </c>
      <c r="W68" s="29" t="n">
        <f aca="false">(I68+F68)/2</f>
        <v>0.67</v>
      </c>
      <c r="X68" s="29" t="n">
        <f aca="false">I68/F68</f>
        <v>1.03030303030303</v>
      </c>
      <c r="Y68" s="29" t="n">
        <f aca="false">(2*G68)/H68</f>
        <v>0.311804008908686</v>
      </c>
      <c r="Z68" s="29" t="n">
        <f aca="false">1.05*((5/6*M68*(P68+U68))-(5/6*O68*P68))</f>
        <v>168.901063367231</v>
      </c>
      <c r="AA68" s="29" t="n">
        <f aca="false">1.05*(((T68+U68)^2)*(2/3*(R68+1)+S68-(S68^3)/(3*(R68+U68)^2))-T68^2*(2/3*R68+S68-((S68^3)/(3*R68^2))))</f>
        <v>130.696044881717</v>
      </c>
      <c r="AB68" s="30" t="n">
        <f aca="false">0.8*(1.04*(H68+G68+F68)^3-(H68)^3)+0.6</f>
        <v>94.7526728000001</v>
      </c>
      <c r="AC68" s="31" t="n">
        <f aca="false">AB68/E68</f>
        <v>54.4280928669196</v>
      </c>
      <c r="AD68" s="32" t="n">
        <f aca="false">0.8*(1.04*(H68+G68+I68)^3-(H68)^3)+0.6</f>
        <v>96.466907296</v>
      </c>
      <c r="AE68" s="19" t="n">
        <f aca="false">AD68/E68</f>
        <v>55.4127881962102</v>
      </c>
      <c r="AF68" s="19" t="n">
        <f aca="false">AD68/X68</f>
        <v>93.6296453167059</v>
      </c>
      <c r="AI68" s="46"/>
      <c r="AJ68" s="19" t="n">
        <v>117.7</v>
      </c>
      <c r="AK68" s="19" t="n">
        <v>75.2</v>
      </c>
      <c r="AP68" s="19"/>
      <c r="AQ68" s="19"/>
      <c r="AZ68" s="25" t="n">
        <f aca="false">1.04*AK68</f>
        <v>78.208</v>
      </c>
      <c r="BB68" s="4" t="n">
        <f aca="false">AD68-AZ68</f>
        <v>18.258907296</v>
      </c>
      <c r="BC68" s="11" t="n">
        <f aca="false">ABS(AD68-AZ68)</f>
        <v>18.258907296</v>
      </c>
      <c r="BD68" s="4" t="n">
        <f aca="false">ABS(AB68-AZ68)</f>
        <v>16.5446728</v>
      </c>
      <c r="BE68" s="11" t="n">
        <f aca="false">ABS(BC68-BD68)</f>
        <v>1.71423449599995</v>
      </c>
    </row>
    <row r="69" customFormat="false" ht="12.45" hidden="false" customHeight="false" outlineLevel="0" collapsed="false">
      <c r="A69" s="19" t="s">
        <v>56</v>
      </c>
      <c r="D69" s="13"/>
      <c r="E69" s="13"/>
      <c r="F69" s="19" t="n">
        <v>0.88</v>
      </c>
      <c r="G69" s="19" t="n">
        <v>0.98</v>
      </c>
      <c r="H69" s="19" t="n">
        <v>4.61</v>
      </c>
      <c r="I69" s="19" t="n">
        <v>1.03</v>
      </c>
      <c r="J69" s="19" t="n">
        <v>132</v>
      </c>
      <c r="K69" s="19" t="n">
        <v>142.5</v>
      </c>
      <c r="L69" s="28" t="n">
        <v>5133</v>
      </c>
      <c r="M69" s="19" t="n">
        <f aca="false">L69/100</f>
        <v>51.33</v>
      </c>
      <c r="N69" s="19" t="n">
        <v>2761</v>
      </c>
      <c r="O69" s="19" t="n">
        <f aca="false">N69/100</f>
        <v>27.61</v>
      </c>
      <c r="P69" s="19" t="n">
        <v>8.34</v>
      </c>
      <c r="Q69" s="19" t="n">
        <v>5.64</v>
      </c>
      <c r="R69" s="19" t="n">
        <v>3.93</v>
      </c>
      <c r="S69" s="19" t="n">
        <v>4.39</v>
      </c>
      <c r="T69" s="29" t="n">
        <f aca="false">SQRT(O69/PI())</f>
        <v>2.96454650115907</v>
      </c>
      <c r="U69" s="29" t="n">
        <f aca="false">SQRT(M69/PI()-T69)</f>
        <v>3.65708900037378</v>
      </c>
      <c r="V69" s="29" t="n">
        <f aca="false">P69/(T69*2)</f>
        <v>1.40662323845136</v>
      </c>
      <c r="W69" s="29" t="n">
        <f aca="false">(I69+F69)/2</f>
        <v>0.955</v>
      </c>
      <c r="X69" s="29" t="n">
        <f aca="false">I69/F69</f>
        <v>1.17045454545455</v>
      </c>
      <c r="Y69" s="29" t="n">
        <f aca="false">(2*G69)/H69</f>
        <v>0.425162689804772</v>
      </c>
      <c r="Z69" s="29" t="n">
        <f aca="false">1.05*((5/6*M69*(P69+U69))-(5/6*O69*P69))</f>
        <v>337.350281090538</v>
      </c>
      <c r="AA69" s="29" t="n">
        <f aca="false">1.05*(((T69+U69)^2)*(2/3*(R69+1)+S69-(S69^3)/(3*(R69+U69)^2))-T69^2*(2/3*R69+S69-((S69^3)/(3*R69^2))))</f>
        <v>283.027908940714</v>
      </c>
      <c r="AB69" s="30" t="n">
        <f aca="false">0.8*(1.04*(H69+G69+F69)^3-(H69)^3)+0.6</f>
        <v>147.561154336</v>
      </c>
      <c r="AC69" s="31"/>
      <c r="AD69" s="32" t="n">
        <f aca="false">0.8*(1.04*(H69+G69+I69)^3-(H69)^3)+0.6</f>
        <v>163.600038496</v>
      </c>
      <c r="AF69" s="19" t="n">
        <f aca="false">AD69/X69</f>
        <v>139.77479017134</v>
      </c>
      <c r="AI69" s="46"/>
      <c r="AJ69" s="19" t="n">
        <v>141.6</v>
      </c>
      <c r="AK69" s="19" t="n">
        <v>114.2</v>
      </c>
      <c r="AP69" s="19"/>
      <c r="AQ69" s="19"/>
      <c r="AZ69" s="25" t="n">
        <f aca="false">1.04*AK69</f>
        <v>118.768</v>
      </c>
      <c r="BB69" s="4" t="n">
        <f aca="false">AD69-AZ69</f>
        <v>44.832038496</v>
      </c>
      <c r="BC69" s="11" t="n">
        <f aca="false">ABS(AD69-AZ69)</f>
        <v>44.832038496</v>
      </c>
      <c r="BD69" s="4" t="n">
        <f aca="false">ABS(AB69-AZ69)</f>
        <v>28.7931543359999</v>
      </c>
      <c r="BE69" s="11" t="n">
        <f aca="false">ABS(BC69-BD69)</f>
        <v>16.0388841600001</v>
      </c>
    </row>
    <row r="70" s="26" customFormat="true" ht="12.45" hidden="false" customHeight="false" outlineLevel="0" collapsed="false">
      <c r="A70" s="19" t="s">
        <v>56</v>
      </c>
      <c r="B70" s="19" t="n">
        <v>165</v>
      </c>
      <c r="C70" s="19" t="n">
        <v>97</v>
      </c>
      <c r="D70" s="13" t="n">
        <f aca="false">C70/((B70/100)^2)</f>
        <v>35.6290174471993</v>
      </c>
      <c r="E70" s="13" t="n">
        <f aca="false">0.007418*C70^0.425*B70^0.725</f>
        <v>2.10058701060318</v>
      </c>
      <c r="F70" s="19" t="n">
        <v>0.71</v>
      </c>
      <c r="G70" s="19" t="n">
        <v>0.75</v>
      </c>
      <c r="H70" s="19" t="n">
        <v>4.73</v>
      </c>
      <c r="I70" s="19" t="n">
        <v>0.79</v>
      </c>
      <c r="J70" s="19" t="n">
        <v>152</v>
      </c>
      <c r="K70" s="19" t="n">
        <v>132</v>
      </c>
      <c r="L70" s="28" t="n">
        <v>2197</v>
      </c>
      <c r="M70" s="19" t="n">
        <f aca="false">L70/100</f>
        <v>21.97</v>
      </c>
      <c r="N70" s="19" t="n">
        <v>1096</v>
      </c>
      <c r="O70" s="19" t="n">
        <f aca="false">N70/100</f>
        <v>10.96</v>
      </c>
      <c r="P70" s="19" t="n">
        <v>8.26</v>
      </c>
      <c r="Q70" s="19" t="n">
        <v>4.17</v>
      </c>
      <c r="R70" s="19" t="n">
        <v>3.53</v>
      </c>
      <c r="S70" s="19" t="n">
        <v>4.68</v>
      </c>
      <c r="T70" s="29" t="n">
        <f aca="false">SQRT(O70/PI())</f>
        <v>1.86779986951877</v>
      </c>
      <c r="U70" s="29" t="n">
        <f aca="false">SQRT(M70/PI()-T70)</f>
        <v>2.26394971895118</v>
      </c>
      <c r="V70" s="29" t="n">
        <f aca="false">P70/(T70*2)</f>
        <v>2.21115766597846</v>
      </c>
      <c r="W70" s="29" t="n">
        <f aca="false">(I70+F70)/2</f>
        <v>0.75</v>
      </c>
      <c r="X70" s="29" t="n">
        <f aca="false">I70/F70</f>
        <v>1.11267605633803</v>
      </c>
      <c r="Y70" s="29" t="n">
        <f aca="false">(2*G70)/H70</f>
        <v>0.317124735729387</v>
      </c>
      <c r="Z70" s="29" t="n">
        <f aca="false">1.05*((5/6*M70*(P70+U70))-(5/6*O70*P70))</f>
        <v>123.096378409688</v>
      </c>
      <c r="AA70" s="29" t="n">
        <f aca="false">1.05*(((T70+U70)^2)*(2/3*(R70+1)+S70-(S70^3)/(3*(R70+U70)^2))-T70^2*(2/3*R70+S70-((S70^3)/(3*R70^2))))</f>
        <v>104.058091349319</v>
      </c>
      <c r="AB70" s="30" t="n">
        <f aca="false">0.8*(1.04*(H70+G70+F70)^3-(H70)^3)+0.6</f>
        <v>113.271926688</v>
      </c>
      <c r="AC70" s="31" t="n">
        <f aca="false">AB70/E70</f>
        <v>53.9239394113336</v>
      </c>
      <c r="AD70" s="32" t="n">
        <f aca="false">0.8*(1.04*(H70+G70+I70)^3-(H70)^3)+0.6</f>
        <v>121.022193056</v>
      </c>
      <c r="AE70" s="19" t="n">
        <f aca="false">AD70/E70</f>
        <v>57.6135111019509</v>
      </c>
      <c r="AF70" s="19" t="n">
        <f aca="false">AD70/X70</f>
        <v>108.766781100962</v>
      </c>
      <c r="AG70" s="19"/>
      <c r="AH70" s="19"/>
      <c r="AI70" s="46"/>
      <c r="AJ70" s="19" t="n">
        <v>105.2</v>
      </c>
      <c r="AK70" s="19" t="n">
        <v>93.4</v>
      </c>
      <c r="AL70" s="19"/>
      <c r="AM70" s="19"/>
      <c r="AN70" s="19"/>
      <c r="AO70" s="19"/>
      <c r="AP70" s="19"/>
      <c r="AQ70" s="19"/>
      <c r="AR70" s="19"/>
      <c r="AS70" s="19"/>
      <c r="AT70" s="19"/>
      <c r="AU70" s="19"/>
      <c r="AV70" s="19"/>
      <c r="AW70" s="19"/>
      <c r="AX70" s="19"/>
      <c r="AY70" s="19"/>
      <c r="AZ70" s="25" t="n">
        <f aca="false">1.04*AK70</f>
        <v>97.136</v>
      </c>
      <c r="BA70" s="19"/>
      <c r="BB70" s="4" t="n">
        <f aca="false">AD70-AZ70</f>
        <v>23.8861930560001</v>
      </c>
      <c r="BC70" s="11" t="n">
        <f aca="false">ABS(AD70-AZ70)</f>
        <v>23.8861930560001</v>
      </c>
      <c r="BD70" s="4" t="n">
        <f aca="false">ABS(AB70-AZ70)</f>
        <v>16.135926688</v>
      </c>
      <c r="BE70" s="11" t="n">
        <f aca="false">ABS(BC70-BD70)</f>
        <v>7.75026636800003</v>
      </c>
    </row>
    <row r="71" s="60" customFormat="true" ht="12.45" hidden="false" customHeight="false" outlineLevel="0" collapsed="false">
      <c r="A71" s="9" t="s">
        <v>57</v>
      </c>
      <c r="B71" s="20" t="n">
        <v>175</v>
      </c>
      <c r="C71" s="20" t="n">
        <v>78</v>
      </c>
      <c r="D71" s="13" t="n">
        <f aca="false">C71/((B71/100)^2)</f>
        <v>25.469387755102</v>
      </c>
      <c r="E71" s="13" t="n">
        <f aca="false">0.007418*C71^0.425*B71^0.725</f>
        <v>1.99815705356076</v>
      </c>
      <c r="F71" s="13" t="n">
        <v>1.13</v>
      </c>
      <c r="G71" s="13" t="n">
        <v>1.23</v>
      </c>
      <c r="H71" s="13" t="n">
        <v>3.87</v>
      </c>
      <c r="I71" s="13" t="n">
        <v>1.25</v>
      </c>
      <c r="J71" s="13" t="n">
        <v>135.9</v>
      </c>
      <c r="K71" s="13" t="n">
        <v>130.6</v>
      </c>
      <c r="L71" s="20" t="n">
        <v>3713</v>
      </c>
      <c r="M71" s="13" t="n">
        <f aca="false">L71/100</f>
        <v>37.13</v>
      </c>
      <c r="N71" s="20" t="n">
        <v>2216</v>
      </c>
      <c r="O71" s="13" t="n">
        <f aca="false">N71/100</f>
        <v>22.16</v>
      </c>
      <c r="P71" s="13" t="n">
        <v>9.83</v>
      </c>
      <c r="Q71" s="13" t="n">
        <v>4.37</v>
      </c>
      <c r="R71" s="13" t="n">
        <v>5.55</v>
      </c>
      <c r="S71" s="13" t="n">
        <v>4.28</v>
      </c>
      <c r="T71" s="13" t="n">
        <f aca="false">SQRT(O71/PI())</f>
        <v>2.65588913131418</v>
      </c>
      <c r="U71" s="13" t="n">
        <f aca="false">SQRT(M71/PI()-T71)</f>
        <v>3.02703765134991</v>
      </c>
      <c r="V71" s="13" t="n">
        <f aca="false">P71/(T71*2)</f>
        <v>1.85060435770825</v>
      </c>
      <c r="W71" s="13" t="n">
        <f aca="false">(I71+F71)/2</f>
        <v>1.19</v>
      </c>
      <c r="X71" s="13" t="n">
        <f aca="false">I71/F71</f>
        <v>1.10619469026549</v>
      </c>
      <c r="Y71" s="13" t="n">
        <f aca="false">(2*G71)/H71</f>
        <v>0.635658914728682</v>
      </c>
      <c r="Z71" s="13" t="n">
        <f aca="false">1.05*((5/6*M71*(P71+U71))-(5/6*O71*P71))</f>
        <v>227.105381995294</v>
      </c>
      <c r="AA71" s="13" t="n">
        <f aca="false">1.05*(((T71+U71)^2)*(2/3*(R71+1)+S71-(S71^3)/(3*(R71+U71)^2))-T71^2*(2/3*R71+S71-((S71^3)/(3*R71^2))))</f>
        <v>228.346158748531</v>
      </c>
      <c r="AB71" s="14" t="n">
        <f aca="false">0.8*(1.04*(H71+G71+F71)^3-(H71)^3)+0.6</f>
        <v>155.412750944</v>
      </c>
      <c r="AC71" s="11" t="n">
        <f aca="false">AB71/E71</f>
        <v>77.7780458583328</v>
      </c>
      <c r="AD71" s="21" t="n">
        <f aca="false">0.8*(1.04*(H71+G71+I71)^3-(H71)^3)+0.6</f>
        <v>167.2633496</v>
      </c>
      <c r="AE71" s="13" t="n">
        <f aca="false">AD71/E71</f>
        <v>83.7088102268703</v>
      </c>
      <c r="AF71" s="13" t="n">
        <f aca="false">AD71/X71</f>
        <v>151.2060680384</v>
      </c>
      <c r="AG71" s="16"/>
      <c r="AH71" s="16"/>
      <c r="AI71" s="59"/>
      <c r="AJ71" s="23" t="n">
        <v>129.3</v>
      </c>
      <c r="AK71" s="24" t="n">
        <v>156.2</v>
      </c>
      <c r="AL71" s="24" t="n">
        <v>98.9</v>
      </c>
      <c r="AM71" s="24" t="n">
        <f aca="false">AL71/10</f>
        <v>9.89</v>
      </c>
      <c r="AN71" s="24" t="n">
        <v>51.4</v>
      </c>
      <c r="AO71" s="24" t="n">
        <v>6.3</v>
      </c>
      <c r="AP71" s="24" t="n">
        <v>6.8</v>
      </c>
      <c r="AQ71" s="24" t="n">
        <v>13.6</v>
      </c>
      <c r="AR71" s="24" t="n">
        <v>11.1</v>
      </c>
      <c r="AS71" s="24" t="n">
        <v>129.4</v>
      </c>
      <c r="AT71" s="24" t="n">
        <v>96.8</v>
      </c>
      <c r="AU71" s="24" t="n">
        <v>47.7</v>
      </c>
      <c r="AV71" s="24" t="n">
        <v>44.1</v>
      </c>
      <c r="AW71" s="24" t="n">
        <f aca="false">AL71/AN71</f>
        <v>1.92412451361868</v>
      </c>
      <c r="AX71" s="24" t="n">
        <f aca="false">(AR71*2)/AN71</f>
        <v>0.431906614785992</v>
      </c>
      <c r="AY71" s="24" t="n">
        <f aca="false">AQ71/AO71</f>
        <v>2.15873015873016</v>
      </c>
      <c r="AZ71" s="25" t="n">
        <f aca="false">1.04*AK71</f>
        <v>162.448</v>
      </c>
      <c r="BA71" s="19" t="n">
        <f aca="false">AZ71/AJ71</f>
        <v>1.25636504253674</v>
      </c>
      <c r="BB71" s="4" t="n">
        <f aca="false">AD71-AZ71</f>
        <v>4.81534959999999</v>
      </c>
      <c r="BC71" s="11" t="n">
        <f aca="false">ABS(AD71-AZ71)</f>
        <v>4.81534959999999</v>
      </c>
      <c r="BD71" s="4" t="n">
        <f aca="false">ABS(AB71-AZ71)</f>
        <v>7.03524905600003</v>
      </c>
      <c r="BE71" s="11" t="n">
        <f aca="false">ABS(BC71-BD71)</f>
        <v>2.21989945600004</v>
      </c>
    </row>
    <row r="72" s="26" customFormat="true" ht="12.45" hidden="false" customHeight="false" outlineLevel="0" collapsed="false">
      <c r="A72" s="9" t="s">
        <v>57</v>
      </c>
      <c r="B72" s="10" t="n">
        <v>180</v>
      </c>
      <c r="C72" s="10" t="n">
        <v>85</v>
      </c>
      <c r="D72" s="13" t="n">
        <f aca="false">C72/((B72/100)^2)</f>
        <v>26.2345679012346</v>
      </c>
      <c r="E72" s="13" t="n">
        <f aca="false">0.007418*C72^0.425*B72^0.725</f>
        <v>2.11525357935838</v>
      </c>
      <c r="F72" s="11" t="n">
        <v>1</v>
      </c>
      <c r="G72" s="11" t="n">
        <v>0.88</v>
      </c>
      <c r="H72" s="11" t="n">
        <v>4.86</v>
      </c>
      <c r="I72" s="11" t="n">
        <v>1.34</v>
      </c>
      <c r="J72" s="11" t="n">
        <v>147</v>
      </c>
      <c r="K72" s="11" t="n">
        <v>139</v>
      </c>
      <c r="L72" s="10" t="n">
        <v>2881</v>
      </c>
      <c r="M72" s="11" t="n">
        <f aca="false">L72/100</f>
        <v>28.81</v>
      </c>
      <c r="N72" s="10" t="n">
        <v>1509</v>
      </c>
      <c r="O72" s="11" t="n">
        <f aca="false">N72/100</f>
        <v>15.09</v>
      </c>
      <c r="P72" s="11" t="n">
        <v>8.24</v>
      </c>
      <c r="Q72" s="11" t="n">
        <v>4.66</v>
      </c>
      <c r="R72" s="11" t="n">
        <v>4.42</v>
      </c>
      <c r="S72" s="11" t="n">
        <v>4.04</v>
      </c>
      <c r="T72" s="11" t="n">
        <f aca="false">SQRT(O72/PI())</f>
        <v>2.19164234822048</v>
      </c>
      <c r="U72" s="11" t="n">
        <f aca="false">SQRT(M72/PI()-T72)</f>
        <v>2.64175424154756</v>
      </c>
      <c r="V72" s="13" t="n">
        <f aca="false">P72/(T72*2)</f>
        <v>1.87986876752279</v>
      </c>
      <c r="W72" s="13" t="n">
        <f aca="false">(I72+F72)/2</f>
        <v>1.17</v>
      </c>
      <c r="X72" s="13" t="n">
        <f aca="false">I72/F72</f>
        <v>1.34</v>
      </c>
      <c r="Y72" s="13" t="n">
        <f aca="false">(2*G72)/H72</f>
        <v>0.362139917695473</v>
      </c>
      <c r="Z72" s="11" t="n">
        <f aca="false">1.05*((5/6*M72*(P72+U72))-(5/6*O72*P72))</f>
        <v>165.516522236612</v>
      </c>
      <c r="AA72" s="11" t="n">
        <f aca="false">1.05*(((T72+U72)^2)*(2/3*(R72+1)+S72-(S72^3)/(3*(R72+U72)^2))-T72^2*(2/3*R72+S72-((S72^3)/(3*R72^2))))</f>
        <v>147.360406743019</v>
      </c>
      <c r="AB72" s="14" t="n">
        <f aca="false">0.8*(1.04*(H72+G72+F72)^3-(H72)^3)+0.6</f>
        <v>163.510439168</v>
      </c>
      <c r="AC72" s="11" t="n">
        <f aca="false">AB72/E72</f>
        <v>77.300632304141</v>
      </c>
      <c r="AD72" s="21" t="n">
        <f aca="false">0.8*(1.04*(H72+G72+I72)^3-(H72)^3)+0.6</f>
        <v>204.039561984</v>
      </c>
      <c r="AE72" s="13" t="n">
        <f aca="false">AD72/E72</f>
        <v>96.4610408771376</v>
      </c>
      <c r="AF72" s="13" t="n">
        <f aca="false">AD72/X72</f>
        <v>152.268329838806</v>
      </c>
      <c r="AG72" s="16"/>
      <c r="AH72" s="16"/>
      <c r="AI72" s="59"/>
      <c r="AJ72" s="61" t="n">
        <v>180.2</v>
      </c>
      <c r="AK72" s="51" t="n">
        <v>158.2</v>
      </c>
      <c r="AL72" s="51" t="n">
        <v>96.3</v>
      </c>
      <c r="AM72" s="24" t="n">
        <f aca="false">AL72/10</f>
        <v>9.63</v>
      </c>
      <c r="AN72" s="51" t="n">
        <v>54.3</v>
      </c>
      <c r="AO72" s="51" t="n">
        <v>7</v>
      </c>
      <c r="AP72" s="51" t="n">
        <v>6.9</v>
      </c>
      <c r="AQ72" s="51" t="n">
        <v>9.9</v>
      </c>
      <c r="AR72" s="51" t="n">
        <v>7.8</v>
      </c>
      <c r="AS72" s="51" t="n">
        <v>137</v>
      </c>
      <c r="AT72" s="51" t="n">
        <v>128.1</v>
      </c>
      <c r="AU72" s="51" t="n">
        <v>54.8</v>
      </c>
      <c r="AV72" s="51" t="n">
        <v>60.8</v>
      </c>
      <c r="AW72" s="24" t="n">
        <f aca="false">AL72/AN72</f>
        <v>1.77348066298343</v>
      </c>
      <c r="AX72" s="24" t="n">
        <f aca="false">(AR72*2)/AN72</f>
        <v>0.287292817679558</v>
      </c>
      <c r="AY72" s="24" t="n">
        <f aca="false">AQ72/AO72</f>
        <v>1.41428571428571</v>
      </c>
      <c r="AZ72" s="25" t="n">
        <f aca="false">1.04*AK72</f>
        <v>164.528</v>
      </c>
      <c r="BA72" s="19" t="n">
        <f aca="false">AZ72/AJ72</f>
        <v>0.913029966703663</v>
      </c>
      <c r="BB72" s="4" t="n">
        <f aca="false">AD72-AZ72</f>
        <v>39.511561984</v>
      </c>
      <c r="BC72" s="4" t="n">
        <f aca="false">ABS(AD72-AZ72)</f>
        <v>39.511561984</v>
      </c>
      <c r="BD72" s="4" t="n">
        <f aca="false">ABS(AB72-AZ72)</f>
        <v>1.01756083199999</v>
      </c>
      <c r="BE72" s="4" t="n">
        <f aca="false">ABS(BC72-BD72)</f>
        <v>38.494001152</v>
      </c>
    </row>
    <row r="73" s="26" customFormat="true" ht="12.45" hidden="false" customHeight="false" outlineLevel="0" collapsed="false">
      <c r="A73" s="9" t="s">
        <v>57</v>
      </c>
      <c r="B73" s="20"/>
      <c r="C73" s="20"/>
      <c r="D73" s="13"/>
      <c r="E73" s="13"/>
      <c r="F73" s="13" t="n">
        <v>0.95</v>
      </c>
      <c r="G73" s="13" t="n">
        <v>1</v>
      </c>
      <c r="H73" s="13" t="n">
        <v>4.91</v>
      </c>
      <c r="I73" s="13" t="n">
        <v>1.18</v>
      </c>
      <c r="J73" s="13" t="n">
        <v>128.8</v>
      </c>
      <c r="K73" s="13" t="n">
        <v>140</v>
      </c>
      <c r="L73" s="20" t="n">
        <v>2686</v>
      </c>
      <c r="M73" s="13" t="n">
        <f aca="false">L73/100</f>
        <v>26.86</v>
      </c>
      <c r="N73" s="20" t="n">
        <v>1829</v>
      </c>
      <c r="O73" s="13" t="n">
        <f aca="false">N73/100</f>
        <v>18.29</v>
      </c>
      <c r="P73" s="13" t="n">
        <v>8.81</v>
      </c>
      <c r="Q73" s="13" t="n">
        <v>5.19</v>
      </c>
      <c r="R73" s="13" t="n">
        <v>3</v>
      </c>
      <c r="S73" s="13" t="n">
        <v>5.86</v>
      </c>
      <c r="T73" s="13" t="n">
        <f aca="false">SQRT(O73/PI())</f>
        <v>2.41285884757097</v>
      </c>
      <c r="U73" s="13" t="n">
        <f aca="false">SQRT(M73/PI()-T73)</f>
        <v>2.4772857516495</v>
      </c>
      <c r="V73" s="13" t="n">
        <f aca="false">P73/(T73*2)</f>
        <v>1.82563518145063</v>
      </c>
      <c r="W73" s="13" t="n">
        <f aca="false">(I73+F73)/2</f>
        <v>1.065</v>
      </c>
      <c r="X73" s="13" t="n">
        <f aca="false">I73/F73</f>
        <v>1.24210526315789</v>
      </c>
      <c r="Y73" s="13" t="n">
        <f aca="false">(2*G73)/H73</f>
        <v>0.407331975560081</v>
      </c>
      <c r="Z73" s="13" t="n">
        <f aca="false">1.05*((5/6*M73*(P73+U73))-(5/6*O73*P73))</f>
        <v>124.286395878142</v>
      </c>
      <c r="AA73" s="13" t="n">
        <f aca="false">1.05*(((T73+U73)^2)*(2/3*(R73+1)+S73-(S73^3)/(3*(R73+U73)^2))-T73^2*(2/3*R73+S73-((S73^3)/(3*R73^2))))</f>
        <v>155.469354397501</v>
      </c>
      <c r="AB73" s="14" t="n">
        <f aca="false">0.8*(1.04*(H73+G73+F73)^3-(H73)^3)+0.6</f>
        <v>174.496991392</v>
      </c>
      <c r="AC73" s="11"/>
      <c r="AD73" s="21" t="n">
        <f aca="false">0.8*(1.04*(H73+G73+I73)^3-(H73)^3)+0.6</f>
        <v>202.428872928</v>
      </c>
      <c r="AE73" s="13"/>
      <c r="AF73" s="13" t="n">
        <f aca="false">AD73/X73</f>
        <v>162.972397696271</v>
      </c>
      <c r="AG73" s="16"/>
      <c r="AH73" s="16"/>
      <c r="AI73" s="59"/>
      <c r="AJ73" s="23" t="n">
        <v>101.1</v>
      </c>
      <c r="AK73" s="24" t="n">
        <v>155.2</v>
      </c>
      <c r="AL73" s="24" t="n">
        <v>83.6</v>
      </c>
      <c r="AM73" s="24" t="n">
        <f aca="false">AL73/10</f>
        <v>8.36</v>
      </c>
      <c r="AN73" s="24" t="n">
        <v>50.6</v>
      </c>
      <c r="AO73" s="24" t="n">
        <v>5.8</v>
      </c>
      <c r="AP73" s="24" t="n">
        <v>7.3</v>
      </c>
      <c r="AQ73" s="24" t="n">
        <v>13</v>
      </c>
      <c r="AR73" s="24" t="n">
        <v>9.6</v>
      </c>
      <c r="AS73" s="24" t="n">
        <v>122.2</v>
      </c>
      <c r="AT73" s="24" t="n">
        <v>129.1</v>
      </c>
      <c r="AU73" s="24" t="n">
        <v>52.3</v>
      </c>
      <c r="AV73" s="24" t="n">
        <v>47</v>
      </c>
      <c r="AW73" s="24" t="n">
        <f aca="false">AL73/AN73</f>
        <v>1.65217391304348</v>
      </c>
      <c r="AX73" s="24" t="n">
        <f aca="false">(AR73*2)/AN73</f>
        <v>0.379446640316206</v>
      </c>
      <c r="AY73" s="24" t="n">
        <f aca="false">AQ73/AO73</f>
        <v>2.24137931034483</v>
      </c>
      <c r="AZ73" s="25" t="n">
        <f aca="false">1.04*AK73</f>
        <v>161.408</v>
      </c>
      <c r="BA73" s="19" t="n">
        <f aca="false">AZ73/AJ73</f>
        <v>1.59651829871414</v>
      </c>
      <c r="BB73" s="4" t="n">
        <f aca="false">AD73-AZ73</f>
        <v>41.020872928</v>
      </c>
      <c r="BC73" s="11" t="n">
        <f aca="false">ABS(AD73-AZ73)</f>
        <v>41.020872928</v>
      </c>
      <c r="BD73" s="4" t="n">
        <f aca="false">ABS(AB73-AZ73)</f>
        <v>13.0889913920001</v>
      </c>
      <c r="BE73" s="11" t="n">
        <f aca="false">ABS(BC73-BD73)</f>
        <v>27.9318815359999</v>
      </c>
    </row>
    <row r="74" s="26" customFormat="true" ht="12.45" hidden="false" customHeight="false" outlineLevel="0" collapsed="false">
      <c r="A74" s="19" t="s">
        <v>57</v>
      </c>
      <c r="B74" s="19" t="n">
        <v>170</v>
      </c>
      <c r="C74" s="19" t="n">
        <v>67</v>
      </c>
      <c r="D74" s="13" t="n">
        <f aca="false">C74/((B74/100)^2)</f>
        <v>23.1833910034602</v>
      </c>
      <c r="E74" s="13" t="n">
        <f aca="false">0.007418*C74^0.425*B74^0.725</f>
        <v>1.83418901509192</v>
      </c>
      <c r="F74" s="19" t="n">
        <v>0.75</v>
      </c>
      <c r="G74" s="19" t="n">
        <v>0.84</v>
      </c>
      <c r="H74" s="19" t="n">
        <v>4.91</v>
      </c>
      <c r="I74" s="19" t="n">
        <v>0.75</v>
      </c>
      <c r="J74" s="19" t="n">
        <v>149</v>
      </c>
      <c r="K74" s="19" t="n">
        <v>149</v>
      </c>
      <c r="L74" s="28" t="n">
        <v>3829</v>
      </c>
      <c r="M74" s="19" t="n">
        <f aca="false">L74/100</f>
        <v>38.29</v>
      </c>
      <c r="N74" s="19" t="n">
        <v>2165</v>
      </c>
      <c r="O74" s="19" t="n">
        <f aca="false">N74/100</f>
        <v>21.65</v>
      </c>
      <c r="P74" s="19" t="n">
        <v>7.35</v>
      </c>
      <c r="Q74" s="19" t="n">
        <v>4.54</v>
      </c>
      <c r="R74" s="19" t="n">
        <v>3.52</v>
      </c>
      <c r="S74" s="19" t="n">
        <v>3.64</v>
      </c>
      <c r="T74" s="29" t="n">
        <f aca="false">SQRT(O74/PI())</f>
        <v>2.62514933591959</v>
      </c>
      <c r="U74" s="29" t="n">
        <f aca="false">SQRT(M74/PI()-T74)</f>
        <v>3.09239974874817</v>
      </c>
      <c r="V74" s="29" t="n">
        <f aca="false">P74/(T74*2)</f>
        <v>1.399920358707</v>
      </c>
      <c r="W74" s="29" t="n">
        <f aca="false">(I74+F74)/2</f>
        <v>0.75</v>
      </c>
      <c r="X74" s="29" t="n">
        <f aca="false">I74/F74</f>
        <v>1</v>
      </c>
      <c r="Y74" s="29" t="n">
        <f aca="false">(2*G74)/H74</f>
        <v>0.342158859470468</v>
      </c>
      <c r="Z74" s="29" t="n">
        <f aca="false">1.05*((5/6*M74*(P74+U74))-(5/6*O74*P74))</f>
        <v>210.622988082122</v>
      </c>
      <c r="AA74" s="29" t="n">
        <f aca="false">1.05*(((T74+U74)^2)*(2/3*(R74+1)+S74-(S74^3)/(3*(R74+U74)^2))-T74^2*(2/3*R74+S74-((S74^3)/(3*R74^2))))</f>
        <v>181.823562311529</v>
      </c>
      <c r="AB74" s="30" t="n">
        <f aca="false">0.8*(1.04*(H74+G74+F74)^3-(H74)^3)+0.6</f>
        <v>134.3913832</v>
      </c>
      <c r="AC74" s="31" t="n">
        <f aca="false">AB74/E74</f>
        <v>73.2701930358389</v>
      </c>
      <c r="AD74" s="32" t="n">
        <f aca="false">0.8*(1.04*(H74+G74+I74)^3-(H74)^3)+0.6</f>
        <v>134.3913832</v>
      </c>
      <c r="AE74" s="19" t="n">
        <f aca="false">AD74/E74</f>
        <v>73.2701930358389</v>
      </c>
      <c r="AF74" s="19" t="n">
        <f aca="false">AD74/X74</f>
        <v>134.3913832</v>
      </c>
      <c r="AG74" s="19"/>
      <c r="AH74" s="19"/>
      <c r="AI74" s="46"/>
      <c r="AJ74" s="19" t="n">
        <v>96.7</v>
      </c>
      <c r="AK74" s="19" t="n">
        <v>98.9</v>
      </c>
      <c r="AL74" s="19"/>
      <c r="AM74" s="19"/>
      <c r="AN74" s="19"/>
      <c r="AO74" s="19"/>
      <c r="AP74" s="19"/>
      <c r="AQ74" s="19"/>
      <c r="AR74" s="19"/>
      <c r="AS74" s="19"/>
      <c r="AT74" s="19"/>
      <c r="AU74" s="19"/>
      <c r="AV74" s="19"/>
      <c r="AW74" s="19"/>
      <c r="AX74" s="19"/>
      <c r="AY74" s="19"/>
      <c r="AZ74" s="25" t="n">
        <f aca="false">1.04*AK74</f>
        <v>102.856</v>
      </c>
      <c r="BA74" s="19"/>
      <c r="BB74" s="4" t="n">
        <f aca="false">AD74-AZ74</f>
        <v>31.5353832</v>
      </c>
      <c r="BC74" s="11" t="n">
        <f aca="false">ABS(AD74-AZ74)</f>
        <v>31.5353832</v>
      </c>
      <c r="BD74" s="4" t="n">
        <f aca="false">ABS(AB74-AZ74)</f>
        <v>31.5353832</v>
      </c>
      <c r="BE74" s="11" t="n">
        <f aca="false">ABS(BC74-BD74)</f>
        <v>0</v>
      </c>
    </row>
    <row r="75" s="26" customFormat="true" ht="12.45" hidden="false" customHeight="false" outlineLevel="0" collapsed="false">
      <c r="A75" s="19" t="s">
        <v>57</v>
      </c>
      <c r="B75" s="19" t="n">
        <v>165</v>
      </c>
      <c r="C75" s="19" t="n">
        <v>68</v>
      </c>
      <c r="D75" s="13" t="n">
        <f aca="false">C75/((B75/100)^2)</f>
        <v>24.9770431588613</v>
      </c>
      <c r="E75" s="13" t="n">
        <f aca="false">0.007418*C75^0.425*B75^0.725</f>
        <v>1.80625464294346</v>
      </c>
      <c r="F75" s="19" t="n">
        <v>0.77</v>
      </c>
      <c r="G75" s="19" t="n">
        <v>0.88</v>
      </c>
      <c r="H75" s="19" t="n">
        <v>4.61</v>
      </c>
      <c r="I75" s="19" t="n">
        <v>1.04</v>
      </c>
      <c r="J75" s="19" t="n">
        <v>124.2</v>
      </c>
      <c r="K75" s="19" t="n">
        <v>133</v>
      </c>
      <c r="L75" s="28" t="n">
        <v>3853</v>
      </c>
      <c r="M75" s="19" t="n">
        <f aca="false">L75/100</f>
        <v>38.53</v>
      </c>
      <c r="N75" s="19" t="n">
        <v>2285</v>
      </c>
      <c r="O75" s="19" t="n">
        <f aca="false">N75/100</f>
        <v>22.85</v>
      </c>
      <c r="P75" s="19" t="n">
        <v>8.26</v>
      </c>
      <c r="Q75" s="19" t="n">
        <v>3.81</v>
      </c>
      <c r="R75" s="19" t="n">
        <v>3.39</v>
      </c>
      <c r="S75" s="19" t="n">
        <v>4.85</v>
      </c>
      <c r="T75" s="29" t="n">
        <f aca="false">SQRT(O75/PI())</f>
        <v>2.69692063274017</v>
      </c>
      <c r="U75" s="29" t="n">
        <f aca="false">SQRT(M75/PI()-T75)</f>
        <v>3.09314714844304</v>
      </c>
      <c r="V75" s="29" t="n">
        <f aca="false">P75/(T75*2)</f>
        <v>1.53137617394538</v>
      </c>
      <c r="W75" s="29" t="n">
        <f aca="false">(I75+F75)/2</f>
        <v>0.905</v>
      </c>
      <c r="X75" s="29" t="n">
        <f aca="false">I75/F75</f>
        <v>1.35064935064935</v>
      </c>
      <c r="Y75" s="29" t="n">
        <f aca="false">(2*G75)/H75</f>
        <v>0.38177874186551</v>
      </c>
      <c r="Z75" s="29" t="n">
        <f aca="false">1.05*((5/6*M75*(P75+U75))-(5/6*O75*P75))</f>
        <v>217.608789675821</v>
      </c>
      <c r="AA75" s="29" t="n">
        <f aca="false">1.05*(((T75+U75)^2)*(2/3*(R75+1)+S75-(S75^3)/(3*(R75+U75)^2))-T75^2*(2/3*R75+S75-((S75^3)/(3*R75^2))))</f>
        <v>212.870988186478</v>
      </c>
      <c r="AB75" s="30" t="n">
        <f aca="false">0.8*(1.04*(H75+G75+F75)^3-(H75)^3)+0.6</f>
        <v>126.323816032</v>
      </c>
      <c r="AC75" s="31" t="n">
        <f aca="false">AB75/E75</f>
        <v>69.9368810070677</v>
      </c>
      <c r="AD75" s="32" t="n">
        <f aca="false">0.8*(1.04*(H75+G75+I75)^3-(H75)^3)+0.6</f>
        <v>153.888559264</v>
      </c>
      <c r="AE75" s="19" t="n">
        <f aca="false">AD75/E75</f>
        <v>85.1975992782638</v>
      </c>
      <c r="AF75" s="19" t="n">
        <f aca="false">AD75/X75</f>
        <v>113.936721762769</v>
      </c>
      <c r="AG75" s="19"/>
      <c r="AH75" s="19"/>
      <c r="AI75" s="19"/>
      <c r="AJ75" s="19" t="n">
        <v>125.3</v>
      </c>
      <c r="AK75" s="19" t="n">
        <v>109.9</v>
      </c>
      <c r="AL75" s="19"/>
      <c r="AM75" s="19"/>
      <c r="AN75" s="19"/>
      <c r="AO75" s="19"/>
      <c r="AP75" s="19"/>
      <c r="AQ75" s="19"/>
      <c r="AR75" s="19"/>
      <c r="AS75" s="19"/>
      <c r="AT75" s="19"/>
      <c r="AU75" s="19"/>
      <c r="AV75" s="19"/>
      <c r="AW75" s="19"/>
      <c r="AX75" s="19"/>
      <c r="AY75" s="19"/>
      <c r="AZ75" s="25" t="n">
        <f aca="false">1.04*AK75</f>
        <v>114.296</v>
      </c>
      <c r="BA75" s="19"/>
      <c r="BB75" s="4" t="n">
        <f aca="false">AD75-AZ75</f>
        <v>39.592559264</v>
      </c>
      <c r="BC75" s="11" t="n">
        <f aca="false">ABS(AD75-AZ75)</f>
        <v>39.592559264</v>
      </c>
      <c r="BD75" s="4" t="n">
        <f aca="false">ABS(AB75-AZ75)</f>
        <v>12.027816032</v>
      </c>
      <c r="BE75" s="11" t="n">
        <f aca="false">ABS(BC75-BD75)</f>
        <v>27.564743232</v>
      </c>
    </row>
    <row r="78" customFormat="false" ht="12.45" hidden="false" customHeight="false" outlineLevel="0" collapsed="false">
      <c r="AS78" s="19" t="n">
        <f aca="false">AVERAGE(AS2:AS77)</f>
        <v>136.678947368421</v>
      </c>
    </row>
    <row r="80" customFormat="false" ht="12.45" hidden="false" customHeight="false" outlineLevel="0" collapsed="false">
      <c r="K80" s="19" t="n">
        <f aca="false">AVERAGE(K2:K79)</f>
        <v>142.86438356164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G143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pane xSplit="0" ySplit="1" topLeftCell="A114" activePane="bottomLeft" state="frozen"/>
      <selection pane="topLeft" activeCell="A1" activeCellId="0" sqref="A1"/>
      <selection pane="bottomLeft" activeCell="AZ1" activeCellId="0" sqref="AZ1:BA16384"/>
    </sheetView>
  </sheetViews>
  <sheetFormatPr defaultColWidth="8.6875" defaultRowHeight="12.45" zeroHeight="false" outlineLevelRow="0" outlineLevelCol="0"/>
  <cols>
    <col collapsed="false" customWidth="true" hidden="false" outlineLevel="0" max="1" min="1" style="19" width="11.52"/>
    <col collapsed="false" customWidth="true" hidden="false" outlineLevel="0" max="11" min="2" style="19" width="8.99"/>
    <col collapsed="false" customWidth="true" hidden="false" outlineLevel="0" max="12" min="12" style="62" width="8.99"/>
    <col collapsed="false" customWidth="true" hidden="false" outlineLevel="0" max="19" min="13" style="19" width="8.99"/>
    <col collapsed="false" customWidth="true" hidden="false" outlineLevel="0" max="27" min="20" style="4" width="8.99"/>
    <col collapsed="false" customWidth="true" hidden="false" outlineLevel="0" max="28" min="28" style="63" width="8.99"/>
    <col collapsed="false" customWidth="true" hidden="false" outlineLevel="0" max="29" min="29" style="31" width="8.99"/>
    <col collapsed="false" customWidth="true" hidden="false" outlineLevel="0" max="30" min="30" style="32" width="8.99"/>
    <col collapsed="false" customWidth="true" hidden="false" outlineLevel="0" max="31" min="31" style="19" width="8.99"/>
    <col collapsed="false" customWidth="true" hidden="false" outlineLevel="0" max="32" min="32" style="32" width="8.99"/>
    <col collapsed="false" customWidth="true" hidden="false" outlineLevel="0" max="34" min="33" style="19" width="8.99"/>
    <col collapsed="false" customWidth="false" hidden="false" outlineLevel="0" max="35" min="35" style="19" width="8.68"/>
    <col collapsed="false" customWidth="true" hidden="false" outlineLevel="0" max="51" min="36" style="19" width="8.99"/>
    <col collapsed="false" customWidth="true" hidden="false" outlineLevel="0" max="53" min="52" style="36" width="8.99"/>
    <col collapsed="false" customWidth="false" hidden="false" outlineLevel="0" max="55" min="54" style="19" width="8.68"/>
    <col collapsed="false" customWidth="true" hidden="false" outlineLevel="0" max="56" min="56" style="4" width="8.99"/>
    <col collapsed="false" customWidth="true" hidden="false" outlineLevel="0" max="57" min="57" style="4" width="9.45"/>
    <col collapsed="false" customWidth="false" hidden="false" outlineLevel="0" max="58" min="58" style="4" width="8.68"/>
    <col collapsed="false" customWidth="false" hidden="false" outlineLevel="0" max="257" min="59" style="19" width="8.68"/>
  </cols>
  <sheetData>
    <row r="1" customFormat="false" ht="74.6" hidden="false" customHeight="false" outlineLevel="0" collapsed="false">
      <c r="A1" s="9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1" t="s">
        <v>5</v>
      </c>
      <c r="G1" s="11" t="s">
        <v>6</v>
      </c>
      <c r="H1" s="11" t="s">
        <v>7</v>
      </c>
      <c r="I1" s="11" t="s">
        <v>8</v>
      </c>
      <c r="J1" s="11" t="s">
        <v>9</v>
      </c>
      <c r="K1" s="12" t="s">
        <v>10</v>
      </c>
      <c r="L1" s="10" t="s">
        <v>11</v>
      </c>
      <c r="M1" s="10" t="s">
        <v>12</v>
      </c>
      <c r="N1" s="10" t="s">
        <v>13</v>
      </c>
      <c r="O1" s="11" t="s">
        <v>14</v>
      </c>
      <c r="P1" s="11" t="s">
        <v>15</v>
      </c>
      <c r="Q1" s="11" t="s">
        <v>16</v>
      </c>
      <c r="R1" s="11" t="s">
        <v>17</v>
      </c>
      <c r="S1" s="11" t="s">
        <v>18</v>
      </c>
      <c r="T1" s="11" t="s">
        <v>19</v>
      </c>
      <c r="U1" s="11" t="s">
        <v>20</v>
      </c>
      <c r="V1" s="11" t="s">
        <v>21</v>
      </c>
      <c r="W1" s="11" t="s">
        <v>22</v>
      </c>
      <c r="X1" s="11" t="s">
        <v>23</v>
      </c>
      <c r="Y1" s="11" t="s">
        <v>24</v>
      </c>
      <c r="Z1" s="13" t="s">
        <v>25</v>
      </c>
      <c r="AA1" s="13" t="s">
        <v>26</v>
      </c>
      <c r="AB1" s="14" t="s">
        <v>27</v>
      </c>
      <c r="AC1" s="11" t="s">
        <v>28</v>
      </c>
      <c r="AD1" s="15" t="s">
        <v>29</v>
      </c>
      <c r="AE1" s="13" t="s">
        <v>30</v>
      </c>
      <c r="AF1" s="13" t="s">
        <v>31</v>
      </c>
      <c r="AG1" s="16" t="s">
        <v>59</v>
      </c>
      <c r="AH1" s="16"/>
      <c r="AI1" s="17" t="s">
        <v>32</v>
      </c>
      <c r="AJ1" s="18" t="s">
        <v>33</v>
      </c>
      <c r="AK1" s="11" t="s">
        <v>34</v>
      </c>
      <c r="AL1" s="11" t="s">
        <v>35</v>
      </c>
      <c r="AM1" s="11" t="s">
        <v>36</v>
      </c>
      <c r="AN1" s="11" t="s">
        <v>37</v>
      </c>
      <c r="AO1" s="11" t="s">
        <v>38</v>
      </c>
      <c r="AP1" s="11" t="s">
        <v>39</v>
      </c>
      <c r="AQ1" s="11" t="s">
        <v>40</v>
      </c>
      <c r="AR1" s="11" t="s">
        <v>41</v>
      </c>
      <c r="AS1" s="11" t="s">
        <v>42</v>
      </c>
      <c r="AT1" s="11" t="s">
        <v>43</v>
      </c>
      <c r="AU1" s="11" t="s">
        <v>44</v>
      </c>
      <c r="AV1" s="11" t="s">
        <v>45</v>
      </c>
      <c r="AW1" s="11" t="s">
        <v>46</v>
      </c>
      <c r="AX1" s="11" t="s">
        <v>47</v>
      </c>
      <c r="AY1" s="11" t="s">
        <v>48</v>
      </c>
      <c r="AZ1" s="14" t="s">
        <v>49</v>
      </c>
      <c r="BA1" s="14" t="s">
        <v>50</v>
      </c>
      <c r="BB1" s="19" t="s">
        <v>51</v>
      </c>
      <c r="BC1" s="19" t="s">
        <v>60</v>
      </c>
      <c r="BD1" s="11" t="s">
        <v>53</v>
      </c>
      <c r="BE1" s="11" t="s">
        <v>54</v>
      </c>
      <c r="BF1" s="11" t="s">
        <v>55</v>
      </c>
      <c r="BG1" s="19" t="s">
        <v>61</v>
      </c>
    </row>
    <row r="2" customFormat="false" ht="12.45" hidden="false" customHeight="false" outlineLevel="0" collapsed="false">
      <c r="A2" s="19" t="s">
        <v>56</v>
      </c>
      <c r="D2" s="13"/>
      <c r="E2" s="13"/>
      <c r="F2" s="19" t="n">
        <v>0.93</v>
      </c>
      <c r="G2" s="19" t="n">
        <v>1.02</v>
      </c>
      <c r="H2" s="19" t="n">
        <v>3.45</v>
      </c>
      <c r="I2" s="19" t="n">
        <v>0.93</v>
      </c>
      <c r="J2" s="19" t="n">
        <v>150</v>
      </c>
      <c r="K2" s="19" t="n">
        <v>150</v>
      </c>
      <c r="L2" s="28" t="n">
        <v>2154</v>
      </c>
      <c r="M2" s="19" t="n">
        <f aca="false">L2/100</f>
        <v>21.54</v>
      </c>
      <c r="N2" s="19" t="n">
        <v>1130</v>
      </c>
      <c r="O2" s="19" t="n">
        <f aca="false">N2/100</f>
        <v>11.3</v>
      </c>
      <c r="T2" s="29" t="n">
        <f aca="false">SQRT(O2/PI())</f>
        <v>1.89654995027203</v>
      </c>
      <c r="U2" s="29" t="n">
        <f aca="false">SQRT(M2/PI()-T2)</f>
        <v>2.22707094591233</v>
      </c>
      <c r="V2" s="29"/>
      <c r="W2" s="29" t="n">
        <f aca="false">(I2+F2)/2</f>
        <v>0.93</v>
      </c>
      <c r="X2" s="29" t="n">
        <f aca="false">I2/F2</f>
        <v>1</v>
      </c>
      <c r="Y2" s="29" t="n">
        <f aca="false">(2*G2)/H2</f>
        <v>0.591304347826087</v>
      </c>
      <c r="Z2" s="29" t="n">
        <f aca="false">1.05*((5/6*M2*(P2+U2))-(5/6*O2*P2))</f>
        <v>41.9747196530826</v>
      </c>
      <c r="AA2" s="29"/>
      <c r="AB2" s="30" t="n">
        <f aca="false">0.8*(1.04*(H2+G2+F2)^3-(H2)^3)+0.6</f>
        <v>98.759148</v>
      </c>
      <c r="AD2" s="32" t="n">
        <f aca="false">0.8*(1.04*(H2+G2+I2)^3-(H2)^3)+0.6</f>
        <v>98.759148</v>
      </c>
      <c r="AF2" s="19" t="n">
        <f aca="false">AD2/X2</f>
        <v>98.759148</v>
      </c>
      <c r="AI2" s="46"/>
      <c r="AJ2" s="47" t="n">
        <v>99.9</v>
      </c>
      <c r="AK2" s="19" t="n">
        <v>63.8</v>
      </c>
      <c r="AZ2" s="25" t="n">
        <f aca="false">1.04*AK2</f>
        <v>66.352</v>
      </c>
      <c r="BA2" s="25"/>
      <c r="BC2" s="4" t="n">
        <f aca="false">AD2-AZ2</f>
        <v>32.407148</v>
      </c>
      <c r="BD2" s="11" t="n">
        <f aca="false">ABS(AD2-AZ2)</f>
        <v>32.407148</v>
      </c>
      <c r="BE2" s="4" t="n">
        <f aca="false">ABS(AB2-AZ2)</f>
        <v>32.407148</v>
      </c>
      <c r="BF2" s="11" t="n">
        <f aca="false">ABS(BD2-BE2)</f>
        <v>0</v>
      </c>
      <c r="BG2" s="4" t="n">
        <f aca="false">AF2-AZ2</f>
        <v>32.407148</v>
      </c>
    </row>
    <row r="3" customFormat="false" ht="12.45" hidden="false" customHeight="false" outlineLevel="0" collapsed="false">
      <c r="A3" s="19" t="s">
        <v>56</v>
      </c>
      <c r="D3" s="13"/>
      <c r="E3" s="13"/>
      <c r="F3" s="19" t="n">
        <v>0.83</v>
      </c>
      <c r="G3" s="19" t="n">
        <v>0.74</v>
      </c>
      <c r="H3" s="19" t="n">
        <v>4.14</v>
      </c>
      <c r="I3" s="19" t="n">
        <v>0.69</v>
      </c>
      <c r="J3" s="19" t="n">
        <v>150</v>
      </c>
      <c r="K3" s="19" t="n">
        <v>142</v>
      </c>
      <c r="L3" s="28" t="n">
        <v>2416</v>
      </c>
      <c r="M3" s="19" t="n">
        <v>24.16</v>
      </c>
      <c r="N3" s="19" t="n">
        <v>1242</v>
      </c>
      <c r="O3" s="19" t="n">
        <v>12.42</v>
      </c>
      <c r="P3" s="19" t="n">
        <v>6.89</v>
      </c>
      <c r="Q3" s="19" t="n">
        <v>3.43</v>
      </c>
      <c r="R3" s="19" t="n">
        <v>3.22</v>
      </c>
      <c r="S3" s="19" t="n">
        <v>3.59</v>
      </c>
      <c r="T3" s="13" t="n">
        <f aca="false">SQRT(O3/PI())</f>
        <v>1.9883180797857</v>
      </c>
      <c r="U3" s="13" t="n">
        <f aca="false">SQRT(M3/PI()-T3)</f>
        <v>2.38789630646196</v>
      </c>
      <c r="V3" s="13" t="n">
        <f aca="false">P3/(T3*2)</f>
        <v>1.73262016526617</v>
      </c>
      <c r="W3" s="13" t="n">
        <f aca="false">(I3+F3)/2</f>
        <v>0.76</v>
      </c>
      <c r="X3" s="13" t="n">
        <f aca="false">I3/F3</f>
        <v>0.831325301204819</v>
      </c>
      <c r="Y3" s="13" t="n">
        <f aca="false">(2*G3)/H3</f>
        <v>0.357487922705314</v>
      </c>
      <c r="Z3" s="13" t="n">
        <f aca="false">1.05*((5/6*M3*(P3+U3))-(5/6*O3*P3))</f>
        <v>121.257652918606</v>
      </c>
      <c r="AA3" s="13" t="n">
        <f aca="false">1.05*(((T3+U3)^2)*(2/3*(R3+1)+S3-(S3^3)/(3*(R3+U3)^2))-T3^2*(2/3*R3+S3-((S3^3)/(3*R3^2))))</f>
        <v>101.263095426665</v>
      </c>
      <c r="AB3" s="14" t="n">
        <f aca="false">0.8*(1.04*(H3+G3+F3)^3-(H3)^3)+0.6</f>
        <v>98.726594752</v>
      </c>
      <c r="AC3" s="11"/>
      <c r="AD3" s="15" t="n">
        <f aca="false">0.8*(1.04*(H3+G3+I3)^3-(H3)^3)+0.6</f>
        <v>87.6104773760001</v>
      </c>
      <c r="AE3" s="13"/>
      <c r="AF3" s="13" t="n">
        <f aca="false">AD3/X3</f>
        <v>105.386516263884</v>
      </c>
      <c r="AH3" s="16"/>
      <c r="AI3" s="48"/>
      <c r="AJ3" s="47" t="n">
        <v>129</v>
      </c>
      <c r="AK3" s="19" t="n">
        <v>97.4</v>
      </c>
      <c r="AL3" s="19" t="n">
        <v>86</v>
      </c>
      <c r="AM3" s="24" t="n">
        <f aca="false">AL3/10</f>
        <v>8.6</v>
      </c>
      <c r="AN3" s="19" t="n">
        <v>49.2</v>
      </c>
      <c r="AO3" s="34" t="n">
        <v>7.7</v>
      </c>
      <c r="AP3" s="19" t="n">
        <v>7.1</v>
      </c>
      <c r="AQ3" s="19" t="n">
        <v>6.9</v>
      </c>
      <c r="AR3" s="19" t="n">
        <v>7.1</v>
      </c>
      <c r="AS3" s="19" t="n">
        <v>147</v>
      </c>
      <c r="AT3" s="19" t="n">
        <v>158</v>
      </c>
      <c r="AU3" s="19" t="n">
        <v>45</v>
      </c>
      <c r="AV3" s="19" t="n">
        <v>59.8</v>
      </c>
      <c r="AW3" s="24" t="n">
        <f aca="false">AL3/AN3</f>
        <v>1.7479674796748</v>
      </c>
      <c r="AX3" s="24" t="n">
        <f aca="false">(AR3*2)/AN3</f>
        <v>0.288617886178862</v>
      </c>
      <c r="AY3" s="24" t="n">
        <f aca="false">AQ3/AO3</f>
        <v>0.896103896103896</v>
      </c>
      <c r="AZ3" s="25" t="n">
        <f aca="false">AK3*1.04</f>
        <v>101.296</v>
      </c>
      <c r="BA3" s="25"/>
      <c r="BB3" s="19" t="n">
        <f aca="false">AZ3/AJ3</f>
        <v>0.785240310077519</v>
      </c>
      <c r="BC3" s="4" t="n">
        <f aca="false">AD3-AZ3</f>
        <v>-13.685522624</v>
      </c>
      <c r="BD3" s="4" t="n">
        <f aca="false">ABS(AD3-AZ3)</f>
        <v>13.685522624</v>
      </c>
      <c r="BE3" s="4" t="n">
        <f aca="false">ABS(AB3-AZ3)</f>
        <v>2.569405248</v>
      </c>
      <c r="BF3" s="4" t="n">
        <f aca="false">ABS(BD3-BE3)</f>
        <v>11.116117376</v>
      </c>
      <c r="BG3" s="4" t="n">
        <f aca="false">AF3-AZ3</f>
        <v>4.09051626388411</v>
      </c>
    </row>
    <row r="4" s="52" customFormat="true" ht="12.45" hidden="false" customHeight="false" outlineLevel="0" collapsed="false">
      <c r="A4" s="19" t="s">
        <v>56</v>
      </c>
      <c r="B4" s="19" t="n">
        <v>170</v>
      </c>
      <c r="C4" s="19" t="n">
        <v>87</v>
      </c>
      <c r="D4" s="13" t="n">
        <f aca="false">C4/((B4/100)^2)</f>
        <v>30.1038062283737</v>
      </c>
      <c r="E4" s="13" t="n">
        <f aca="false">0.007418*C4^0.425*B4^0.725</f>
        <v>2.04954745961721</v>
      </c>
      <c r="F4" s="19" t="n">
        <v>0.9</v>
      </c>
      <c r="G4" s="19" t="n">
        <v>0.94</v>
      </c>
      <c r="H4" s="19" t="n">
        <v>5.39</v>
      </c>
      <c r="I4" s="19" t="n">
        <v>0.95</v>
      </c>
      <c r="J4" s="19" t="n">
        <v>143</v>
      </c>
      <c r="K4" s="19" t="n">
        <v>148</v>
      </c>
      <c r="L4" s="28" t="n">
        <v>5732</v>
      </c>
      <c r="M4" s="19" t="n">
        <f aca="false">L4/100</f>
        <v>57.32</v>
      </c>
      <c r="N4" s="19" t="n">
        <v>3095</v>
      </c>
      <c r="O4" s="19" t="n">
        <f aca="false">N4/100</f>
        <v>30.95</v>
      </c>
      <c r="P4" s="19" t="n">
        <v>7.63</v>
      </c>
      <c r="Q4" s="19" t="n">
        <v>4.78</v>
      </c>
      <c r="R4" s="19" t="n">
        <v>3.07</v>
      </c>
      <c r="S4" s="19" t="n">
        <v>4.45</v>
      </c>
      <c r="T4" s="29" t="n">
        <f aca="false">SQRT(O4/PI())</f>
        <v>3.13874034883237</v>
      </c>
      <c r="U4" s="29" t="n">
        <f aca="false">SQRT(M4/PI()-T4)</f>
        <v>3.8867444381156</v>
      </c>
      <c r="V4" s="29" t="n">
        <f aca="false">P4/(T4*2)</f>
        <v>1.21545574848815</v>
      </c>
      <c r="W4" s="29" t="n">
        <f aca="false">(I4+F4)/2</f>
        <v>0.925</v>
      </c>
      <c r="X4" s="29" t="n">
        <f aca="false">I4/F4</f>
        <v>1.05555555555556</v>
      </c>
      <c r="Y4" s="29" t="n">
        <f aca="false">(2*G4)/H4</f>
        <v>0.348794063079777</v>
      </c>
      <c r="Z4" s="29" t="n">
        <f aca="false">1.05*((5/6*M4*(P4+U4))-(5/6*O4*P4))</f>
        <v>370.992379793688</v>
      </c>
      <c r="AA4" s="29" t="n">
        <f aca="false">1.05*(((T4+U4)^2)*(2/3*(R4+1)+S4-(S4^3)/(3*(R4+U4)^2))-T4^2*(2/3*R4+S4-((S4^3)/(3*R4^2))))</f>
        <v>304.822769822554</v>
      </c>
      <c r="AB4" s="30" t="n">
        <f aca="false">0.8*(1.04*(H4+G4+F4)^3-(H4)^3)+0.6</f>
        <v>189.767656544</v>
      </c>
      <c r="AC4" s="31" t="n">
        <f aca="false">AB4/E4</f>
        <v>92.5900279369196</v>
      </c>
      <c r="AD4" s="32" t="n">
        <f aca="false">0.8*(1.04*(H4+G4+I4)^3-(H4)^3)+0.6</f>
        <v>196.336533664</v>
      </c>
      <c r="AE4" s="19" t="n">
        <f aca="false">AD4/E4</f>
        <v>95.7950657559642</v>
      </c>
      <c r="AF4" s="19" t="n">
        <f aca="false">AD4/X4</f>
        <v>186.003031892211</v>
      </c>
      <c r="AG4" s="19" t="n">
        <f aca="false">AF4/E4</f>
        <v>90.7532201898608</v>
      </c>
      <c r="AH4" s="19"/>
      <c r="AI4" s="46"/>
      <c r="AJ4" s="47" t="n">
        <v>191.4</v>
      </c>
      <c r="AK4" s="19" t="n">
        <v>149.5</v>
      </c>
      <c r="AL4" s="19"/>
      <c r="AM4" s="19"/>
      <c r="AN4" s="19"/>
      <c r="AO4" s="19"/>
      <c r="AP4" s="19"/>
      <c r="AQ4" s="19"/>
      <c r="AR4" s="19"/>
      <c r="AS4" s="19"/>
      <c r="AT4" s="19"/>
      <c r="AU4" s="19"/>
      <c r="AV4" s="19"/>
      <c r="AW4" s="19"/>
      <c r="AX4" s="19"/>
      <c r="AY4" s="19"/>
      <c r="AZ4" s="25" t="n">
        <f aca="false">1.04*AK4</f>
        <v>155.48</v>
      </c>
      <c r="BA4" s="25" t="n">
        <f aca="false">AZ4/E4</f>
        <v>75.8606487839217</v>
      </c>
      <c r="BB4" s="19"/>
      <c r="BC4" s="4" t="n">
        <f aca="false">AD4-AZ4</f>
        <v>40.856533664</v>
      </c>
      <c r="BD4" s="11" t="n">
        <f aca="false">ABS(AD4-AZ4)</f>
        <v>40.856533664</v>
      </c>
      <c r="BE4" s="4" t="n">
        <f aca="false">ABS(AB4-AZ4)</f>
        <v>34.2876565440001</v>
      </c>
      <c r="BF4" s="11" t="n">
        <f aca="false">ABS(BD4-BE4)</f>
        <v>6.56887711999997</v>
      </c>
      <c r="BG4" s="4" t="n">
        <f aca="false">AF4-AZ4</f>
        <v>30.5230318922106</v>
      </c>
    </row>
    <row r="5" customFormat="false" ht="12.45" hidden="false" customHeight="false" outlineLevel="0" collapsed="false">
      <c r="A5" s="19" t="s">
        <v>56</v>
      </c>
      <c r="D5" s="13"/>
      <c r="E5" s="13"/>
      <c r="F5" s="19" t="n">
        <v>0.77</v>
      </c>
      <c r="G5" s="19" t="n">
        <v>0.71</v>
      </c>
      <c r="H5" s="19" t="n">
        <v>4.83</v>
      </c>
      <c r="I5" s="19" t="n">
        <v>0.77</v>
      </c>
      <c r="J5" s="19" t="n">
        <v>178</v>
      </c>
      <c r="K5" s="19" t="n">
        <v>159</v>
      </c>
      <c r="L5" s="28" t="n">
        <v>2669</v>
      </c>
      <c r="M5" s="19" t="n">
        <v>26.69</v>
      </c>
      <c r="N5" s="19" t="n">
        <v>1514</v>
      </c>
      <c r="O5" s="19" t="n">
        <v>15.14</v>
      </c>
      <c r="P5" s="19" t="n">
        <v>7.34</v>
      </c>
      <c r="Q5" s="19" t="n">
        <v>4.67</v>
      </c>
      <c r="R5" s="19" t="n">
        <v>3.72</v>
      </c>
      <c r="S5" s="19" t="n">
        <v>3.52</v>
      </c>
      <c r="T5" s="13" t="n">
        <f aca="false">SQRT(O5/PI())</f>
        <v>2.19527029698454</v>
      </c>
      <c r="U5" s="13" t="n">
        <f aca="false">SQRT(M5/PI()-T5)</f>
        <v>2.51006385680939</v>
      </c>
      <c r="V5" s="13" t="n">
        <f aca="false">P5/(T5*2)</f>
        <v>1.67177591071185</v>
      </c>
      <c r="W5" s="13" t="n">
        <f aca="false">(I5+F5)/2</f>
        <v>0.77</v>
      </c>
      <c r="X5" s="13" t="n">
        <f aca="false">I5/F5</f>
        <v>1</v>
      </c>
      <c r="Y5" s="13" t="n">
        <f aca="false">(2*G5)/H5</f>
        <v>0.293995859213251</v>
      </c>
      <c r="Z5" s="13" t="n">
        <f aca="false">1.05*((5/6*M5*(P5+U5))-(5/6*O5*P5))</f>
        <v>132.799278795962</v>
      </c>
      <c r="AA5" s="13" t="n">
        <f aca="false">1.05*(((T5+U5)^2)*(2/3*(R5+1)+S5-(S5^3)/(3*(R5+U5)^2))-T5^2*(2/3*R5+S5-((S5^3)/(3*R5^2))))</f>
        <v>121.228697573898</v>
      </c>
      <c r="AB5" s="14" t="n">
        <f aca="false">0.8*(1.04*(H5+G5+F5)^3-(H5)^3)+0.6</f>
        <v>119.488470112</v>
      </c>
      <c r="AC5" s="11"/>
      <c r="AD5" s="15" t="n">
        <f aca="false">0.8*(1.04*(H5+G5+I5)^3-(H5)^3)+0.6</f>
        <v>119.488470112</v>
      </c>
      <c r="AE5" s="13"/>
      <c r="AF5" s="13" t="n">
        <f aca="false">AD5/X5</f>
        <v>119.488470112</v>
      </c>
      <c r="AH5" s="16"/>
      <c r="AI5" s="48"/>
      <c r="AJ5" s="47" t="n">
        <v>121.3</v>
      </c>
      <c r="AK5" s="19" t="n">
        <v>100.4</v>
      </c>
      <c r="AL5" s="19" t="n">
        <v>80.8</v>
      </c>
      <c r="AM5" s="24" t="n">
        <f aca="false">AL5/10</f>
        <v>8.08</v>
      </c>
      <c r="AN5" s="19" t="n">
        <v>48.5</v>
      </c>
      <c r="AO5" s="34" t="n">
        <v>6.6</v>
      </c>
      <c r="AP5" s="19" t="n">
        <v>6.3</v>
      </c>
      <c r="AQ5" s="19" t="n">
        <v>16.3</v>
      </c>
      <c r="AR5" s="19" t="n">
        <v>6.3</v>
      </c>
      <c r="AS5" s="19" t="n">
        <v>136.7</v>
      </c>
      <c r="AT5" s="19" t="n">
        <v>136.1</v>
      </c>
      <c r="AU5" s="19" t="n">
        <v>49.2</v>
      </c>
      <c r="AV5" s="19" t="n">
        <v>57.7</v>
      </c>
      <c r="AW5" s="24" t="n">
        <f aca="false">AL5/AN5</f>
        <v>1.6659793814433</v>
      </c>
      <c r="AX5" s="24" t="n">
        <f aca="false">(AR5*2)/AN5</f>
        <v>0.25979381443299</v>
      </c>
      <c r="AY5" s="24" t="n">
        <f aca="false">AQ5/AO5</f>
        <v>2.46969696969697</v>
      </c>
      <c r="AZ5" s="25" t="n">
        <f aca="false">AK5*1.04</f>
        <v>104.416</v>
      </c>
      <c r="BA5" s="25"/>
      <c r="BB5" s="19" t="n">
        <f aca="false">AZ5/AJ5</f>
        <v>0.86080791426216</v>
      </c>
      <c r="BC5" s="4" t="n">
        <f aca="false">AD5-AZ5</f>
        <v>15.072470112</v>
      </c>
      <c r="BD5" s="4" t="n">
        <f aca="false">ABS(AD5-AZ5)</f>
        <v>15.072470112</v>
      </c>
      <c r="BE5" s="4" t="n">
        <f aca="false">ABS(AB5-AZ5)</f>
        <v>15.072470112</v>
      </c>
      <c r="BF5" s="4" t="n">
        <f aca="false">ABS(BD5-BE5)</f>
        <v>0</v>
      </c>
      <c r="BG5" s="4" t="n">
        <f aca="false">AF5-AZ5</f>
        <v>15.072470112</v>
      </c>
    </row>
    <row r="6" customFormat="false" ht="12.45" hidden="false" customHeight="false" outlineLevel="0" collapsed="false">
      <c r="A6" s="9" t="s">
        <v>56</v>
      </c>
      <c r="B6" s="20" t="n">
        <v>158</v>
      </c>
      <c r="C6" s="20" t="n">
        <v>94</v>
      </c>
      <c r="D6" s="13" t="n">
        <f aca="false">C6/((B6/100)^2)</f>
        <v>37.6542220797949</v>
      </c>
      <c r="E6" s="13" t="n">
        <f aca="false">0.007418*C6^0.425*B6^0.725</f>
        <v>2.00859582114712</v>
      </c>
      <c r="F6" s="13" t="n">
        <v>0.76</v>
      </c>
      <c r="G6" s="13" t="n">
        <v>0.86</v>
      </c>
      <c r="H6" s="13" t="n">
        <v>3.73</v>
      </c>
      <c r="I6" s="13" t="n">
        <v>0.82</v>
      </c>
      <c r="J6" s="13" t="n">
        <v>147</v>
      </c>
      <c r="K6" s="13" t="n">
        <v>158</v>
      </c>
      <c r="L6" s="20" t="n">
        <v>2356</v>
      </c>
      <c r="M6" s="13" t="n">
        <f aca="false">L6/100</f>
        <v>23.56</v>
      </c>
      <c r="N6" s="20" t="n">
        <v>1104</v>
      </c>
      <c r="O6" s="13" t="n">
        <f aca="false">N6/100</f>
        <v>11.04</v>
      </c>
      <c r="P6" s="13" t="n">
        <v>7.63</v>
      </c>
      <c r="Q6" s="45" t="n">
        <v>4.27</v>
      </c>
      <c r="R6" s="13" t="n">
        <v>4.27</v>
      </c>
      <c r="S6" s="13" t="n">
        <v>3.3</v>
      </c>
      <c r="T6" s="13" t="n">
        <f aca="false">SQRT(O6/PI())</f>
        <v>1.87460426316304</v>
      </c>
      <c r="U6" s="13" t="n">
        <f aca="false">SQRT(M6/PI()-T6)</f>
        <v>2.37166115946757</v>
      </c>
      <c r="V6" s="13" t="n">
        <f aca="false">P6/(T6*2)</f>
        <v>2.03509619334958</v>
      </c>
      <c r="W6" s="13" t="n">
        <f aca="false">(I6+F6)/2</f>
        <v>0.79</v>
      </c>
      <c r="X6" s="13" t="n">
        <f aca="false">I6/F6</f>
        <v>1.07894736842105</v>
      </c>
      <c r="Y6" s="13" t="n">
        <f aca="false">(2*G6)/H6</f>
        <v>0.46112600536193</v>
      </c>
      <c r="Z6" s="13" t="n">
        <f aca="false">1.05*((5/6*M6*(P6+U6))-(5/6*O6*P6))</f>
        <v>132.478444802424</v>
      </c>
      <c r="AA6" s="13" t="n">
        <f aca="false">1.05*(((T6+U6)^2)*(2/3*(R6+1)+S6-(S6^3)/(3*(R6+U6)^2))-T6^2*(2/3*R6+S6-((S6^3)/(3*R6^2))))</f>
        <v>103.594815588767</v>
      </c>
      <c r="AB6" s="14" t="n">
        <f aca="false">0.8*(1.04*(H6+G6+F6)^3-(H6)^3)+0.6</f>
        <v>86.4883784</v>
      </c>
      <c r="AC6" s="11" t="n">
        <f aca="false">AB6/E6</f>
        <v>43.0591249316679</v>
      </c>
      <c r="AD6" s="15" t="n">
        <f aca="false">0.8*(1.04*(H6+G6+I6)^3-(H6)^3)+0.6</f>
        <v>90.823136672</v>
      </c>
      <c r="AE6" s="13" t="n">
        <f aca="false">AD6/E6</f>
        <v>45.2172287305319</v>
      </c>
      <c r="AF6" s="13" t="n">
        <f aca="false">AD6/X6</f>
        <v>84.1775413057561</v>
      </c>
      <c r="AG6" s="19" t="n">
        <f aca="false">AF6/E6</f>
        <v>41.9086510185418</v>
      </c>
      <c r="AH6" s="16"/>
      <c r="AI6" s="48"/>
      <c r="AJ6" s="49" t="n">
        <v>91.2</v>
      </c>
      <c r="AK6" s="24" t="n">
        <v>92.2</v>
      </c>
      <c r="AL6" s="24" t="n">
        <v>75.8</v>
      </c>
      <c r="AM6" s="24" t="n">
        <f aca="false">AL6/10</f>
        <v>7.58</v>
      </c>
      <c r="AN6" s="24" t="n">
        <v>49.5</v>
      </c>
      <c r="AO6" s="24" t="n">
        <v>91</v>
      </c>
      <c r="AP6" s="24" t="n">
        <v>7.3</v>
      </c>
      <c r="AQ6" s="24" t="n">
        <v>11.6</v>
      </c>
      <c r="AR6" s="24" t="n">
        <v>8.8</v>
      </c>
      <c r="AS6" s="24" t="n">
        <v>130.5</v>
      </c>
      <c r="AT6" s="24" t="n">
        <v>104.8</v>
      </c>
      <c r="AU6" s="24" t="n">
        <v>41</v>
      </c>
      <c r="AV6" s="24" t="n">
        <v>48.5</v>
      </c>
      <c r="AW6" s="24" t="n">
        <f aca="false">AL6/AN6</f>
        <v>1.53131313131313</v>
      </c>
      <c r="AX6" s="24" t="n">
        <f aca="false">(AR6*2)/AN6</f>
        <v>0.355555555555556</v>
      </c>
      <c r="AY6" s="24" t="n">
        <f aca="false">AQ6/AO6</f>
        <v>0.127472527472527</v>
      </c>
      <c r="AZ6" s="25" t="n">
        <f aca="false">AK6*1.04</f>
        <v>95.888</v>
      </c>
      <c r="BA6" s="25" t="n">
        <f aca="false">AZ6/E6</f>
        <v>47.7388228086812</v>
      </c>
      <c r="BB6" s="19" t="n">
        <f aca="false">AZ6/AJ6</f>
        <v>1.05140350877193</v>
      </c>
      <c r="BC6" s="4" t="n">
        <f aca="false">AD6-AZ6</f>
        <v>-5.06486332799997</v>
      </c>
      <c r="BD6" s="4" t="n">
        <f aca="false">ABS(AD6-AZ6)</f>
        <v>5.06486332799997</v>
      </c>
      <c r="BE6" s="4" t="n">
        <f aca="false">ABS(AB6-AZ6)</f>
        <v>9.39962160000005</v>
      </c>
      <c r="BF6" s="4" t="n">
        <f aca="false">ABS(BD6-BE6)</f>
        <v>4.33475827200007</v>
      </c>
      <c r="BG6" s="4" t="n">
        <f aca="false">AF6-AZ6</f>
        <v>-11.7104586942439</v>
      </c>
    </row>
    <row r="7" customFormat="false" ht="12.45" hidden="false" customHeight="false" outlineLevel="0" collapsed="false">
      <c r="A7" s="9" t="s">
        <v>56</v>
      </c>
      <c r="B7" s="10" t="n">
        <v>168</v>
      </c>
      <c r="C7" s="10" t="n">
        <v>84</v>
      </c>
      <c r="D7" s="13" t="n">
        <f aca="false">C7/((B7/100)^2)</f>
        <v>29.7619047619048</v>
      </c>
      <c r="E7" s="13" t="n">
        <f aca="false">0.007418*C7^0.425*B7^0.725</f>
        <v>2.00195704508437</v>
      </c>
      <c r="F7" s="11" t="n">
        <v>0.74</v>
      </c>
      <c r="G7" s="13" t="n">
        <v>0.84</v>
      </c>
      <c r="H7" s="13" t="n">
        <v>5.4</v>
      </c>
      <c r="I7" s="13" t="n">
        <v>0.74</v>
      </c>
      <c r="J7" s="13" t="n">
        <v>156</v>
      </c>
      <c r="K7" s="13" t="n">
        <v>146</v>
      </c>
      <c r="L7" s="20" t="n">
        <v>3431</v>
      </c>
      <c r="M7" s="13" t="n">
        <f aca="false">L7/100</f>
        <v>34.31</v>
      </c>
      <c r="N7" s="20" t="n">
        <v>2116</v>
      </c>
      <c r="O7" s="13" t="n">
        <f aca="false">N7/100</f>
        <v>21.16</v>
      </c>
      <c r="P7" s="13" t="n">
        <v>7.65</v>
      </c>
      <c r="Q7" s="11" t="n">
        <v>4.64</v>
      </c>
      <c r="R7" s="13" t="n">
        <v>4.22</v>
      </c>
      <c r="S7" s="13" t="n">
        <v>3.27</v>
      </c>
      <c r="T7" s="13" t="n">
        <f aca="false">SQRT(O7/PI())</f>
        <v>2.59527208431968</v>
      </c>
      <c r="U7" s="13" t="n">
        <f aca="false">SQRT(M7/PI()-T7)</f>
        <v>2.88547051806914</v>
      </c>
      <c r="V7" s="13" t="n">
        <f aca="false">P7/(T7*2)</f>
        <v>1.47383390863339</v>
      </c>
      <c r="W7" s="13" t="n">
        <f aca="false">(I7+F7)/2</f>
        <v>0.74</v>
      </c>
      <c r="X7" s="13" t="n">
        <f aca="false">I7/F7</f>
        <v>1</v>
      </c>
      <c r="Y7" s="13" t="n">
        <f aca="false">(2*G7)/H7</f>
        <v>0.311111111111111</v>
      </c>
      <c r="Z7" s="13" t="n">
        <f aca="false">1.05*((5/6*M7*(P7+U7))-(5/6*O7*P7))</f>
        <v>174.648244290583</v>
      </c>
      <c r="AA7" s="13" t="n">
        <f aca="false">1.05*(((T7+U7)^2)*(2/3*(R7+1)+S7-(S7^3)/(3*(R7+U7)^2))-T7^2*(2/3*R7+S7-((S7^3)/(3*R7^2))))</f>
        <v>167.22294586753</v>
      </c>
      <c r="AB7" s="14" t="n">
        <f aca="false">0.8*(1.04*(H7+G7+F7)^3-(H7)^3)+0.6</f>
        <v>157.565702144</v>
      </c>
      <c r="AC7" s="11" t="n">
        <f aca="false">AB7/E7</f>
        <v>78.7058356376271</v>
      </c>
      <c r="AD7" s="15" t="n">
        <f aca="false">0.8*(1.04*(H7+G7+I7)^3-(H7)^3)+0.6</f>
        <v>157.565702144</v>
      </c>
      <c r="AE7" s="13" t="n">
        <f aca="false">AD7/E7</f>
        <v>78.7058356376271</v>
      </c>
      <c r="AF7" s="13" t="n">
        <f aca="false">AD7/X7</f>
        <v>157.565702144</v>
      </c>
      <c r="AG7" s="19" t="n">
        <f aca="false">AF7/E7</f>
        <v>78.7058356376271</v>
      </c>
      <c r="AH7" s="16"/>
      <c r="AI7" s="48"/>
      <c r="AJ7" s="49" t="n">
        <v>138.2</v>
      </c>
      <c r="AK7" s="11" t="n">
        <v>118.8</v>
      </c>
      <c r="AL7" s="11" t="n">
        <v>71.9</v>
      </c>
      <c r="AM7" s="24" t="n">
        <f aca="false">AL7/10</f>
        <v>7.19</v>
      </c>
      <c r="AN7" s="11" t="n">
        <v>54.1</v>
      </c>
      <c r="AO7" s="11" t="n">
        <v>8</v>
      </c>
      <c r="AP7" s="24" t="n">
        <v>7.5</v>
      </c>
      <c r="AQ7" s="24" t="n">
        <v>8.4</v>
      </c>
      <c r="AR7" s="24" t="n">
        <v>78</v>
      </c>
      <c r="AS7" s="24" t="n">
        <v>141.3</v>
      </c>
      <c r="AT7" s="24" t="n">
        <v>146.3</v>
      </c>
      <c r="AU7" s="24" t="n">
        <v>49.5</v>
      </c>
      <c r="AV7" s="24" t="n">
        <v>59.5</v>
      </c>
      <c r="AW7" s="24" t="n">
        <f aca="false">AL7/AN7</f>
        <v>1.32902033271719</v>
      </c>
      <c r="AX7" s="24" t="n">
        <f aca="false">(AR7*2)/AN7</f>
        <v>2.88354898336414</v>
      </c>
      <c r="AY7" s="24" t="n">
        <f aca="false">AQ7/AO7</f>
        <v>1.05</v>
      </c>
      <c r="AZ7" s="25" t="n">
        <f aca="false">AK7*1.04</f>
        <v>123.552</v>
      </c>
      <c r="BA7" s="25" t="n">
        <f aca="false">AZ7/E7</f>
        <v>61.7156098845233</v>
      </c>
      <c r="BB7" s="19" t="n">
        <f aca="false">AZ7/AJ7</f>
        <v>0.894008683068018</v>
      </c>
      <c r="BC7" s="4" t="n">
        <f aca="false">AD7-AZ7</f>
        <v>34.0137021440001</v>
      </c>
      <c r="BD7" s="4" t="n">
        <f aca="false">ABS(AD7-AZ7)</f>
        <v>34.0137021440001</v>
      </c>
      <c r="BE7" s="4" t="n">
        <f aca="false">ABS(AB7-AZ7)</f>
        <v>34.0137021440001</v>
      </c>
      <c r="BF7" s="4" t="n">
        <f aca="false">ABS(BD7-BE7)</f>
        <v>0</v>
      </c>
      <c r="BG7" s="4" t="n">
        <f aca="false">AF7-AZ7</f>
        <v>34.0137021440001</v>
      </c>
    </row>
    <row r="8" customFormat="false" ht="12.45" hidden="false" customHeight="false" outlineLevel="0" collapsed="false">
      <c r="A8" s="19" t="s">
        <v>56</v>
      </c>
      <c r="D8" s="13"/>
      <c r="E8" s="13"/>
      <c r="F8" s="19" t="n">
        <v>0.86</v>
      </c>
      <c r="G8" s="19" t="n">
        <v>0.94</v>
      </c>
      <c r="H8" s="19" t="n">
        <v>4.94</v>
      </c>
      <c r="I8" s="19" t="n">
        <v>0.86</v>
      </c>
      <c r="L8" s="28" t="n">
        <v>2314</v>
      </c>
      <c r="M8" s="13" t="n">
        <f aca="false">L8/100</f>
        <v>23.14</v>
      </c>
      <c r="N8" s="19" t="n">
        <v>1035</v>
      </c>
      <c r="O8" s="13" t="n">
        <f aca="false">N8/100</f>
        <v>10.35</v>
      </c>
      <c r="P8" s="19" t="n">
        <v>6.72</v>
      </c>
      <c r="Q8" s="19" t="n">
        <v>4.23</v>
      </c>
      <c r="R8" s="19" t="n">
        <v>3.11</v>
      </c>
      <c r="S8" s="19" t="n">
        <v>3.63</v>
      </c>
      <c r="T8" s="13" t="n">
        <f aca="false">SQRT(O8/PI())</f>
        <v>1.81507777298997</v>
      </c>
      <c r="U8" s="13" t="n">
        <f aca="false">SQRT(M8/PI()-T8)</f>
        <v>2.35597389486873</v>
      </c>
      <c r="V8" s="13" t="n">
        <f aca="false">P8/(T8*2)</f>
        <v>1.85116034695587</v>
      </c>
      <c r="W8" s="13" t="n">
        <f aca="false">(I8+F8)/2</f>
        <v>0.86</v>
      </c>
      <c r="X8" s="13" t="n">
        <f aca="false">I8/F8</f>
        <v>1</v>
      </c>
      <c r="Y8" s="13" t="n">
        <f aca="false">(2*G8)/H8</f>
        <v>0.380566801619433</v>
      </c>
      <c r="Z8" s="13" t="n">
        <f aca="false">1.05*((5/6*M8*(P8+U8))-(5/6*O8*P8))</f>
        <v>122.907781436355</v>
      </c>
      <c r="AA8" s="13" t="n">
        <f aca="false">1.05*(((T8+U8)^2)*(2/3*(R8+1)+S8-(S8^3)/(3*(R8+U8)^2))-T8^2*(2/3*R8+S8-((S8^3)/(3*R8^2))))</f>
        <v>92.5889332111919</v>
      </c>
      <c r="AB8" s="14" t="n">
        <f aca="false">0.8*(1.04*(H8+G8+F8)^3-(H8)^3)+0.6</f>
        <v>158.900416768</v>
      </c>
      <c r="AC8" s="11"/>
      <c r="AD8" s="21" t="n">
        <f aca="false">0.8*(1.04*(H8+G8+I8)^3-(H8)^3)+0.6</f>
        <v>158.900416768</v>
      </c>
      <c r="AE8" s="13"/>
      <c r="AF8" s="13" t="n">
        <f aca="false">AD8/X8</f>
        <v>158.900416768</v>
      </c>
      <c r="AH8" s="16"/>
      <c r="AI8" s="46"/>
      <c r="AJ8" s="47" t="n">
        <v>135.9</v>
      </c>
      <c r="AK8" s="19" t="n">
        <v>188.1</v>
      </c>
      <c r="AW8" s="24"/>
      <c r="AX8" s="24"/>
      <c r="AY8" s="24"/>
      <c r="AZ8" s="25" t="n">
        <f aca="false">1.04*AK8</f>
        <v>195.624</v>
      </c>
      <c r="BA8" s="25"/>
      <c r="BB8" s="19" t="n">
        <f aca="false">AZ8/AJ8</f>
        <v>1.4394701986755</v>
      </c>
      <c r="BC8" s="4" t="n">
        <f aca="false">AD8-AZ8</f>
        <v>-36.7235832319999</v>
      </c>
      <c r="BD8" s="11" t="n">
        <f aca="false">ABS(AD8-AZ8)</f>
        <v>36.7235832319999</v>
      </c>
      <c r="BE8" s="4" t="n">
        <f aca="false">ABS(AB8-AZ8)</f>
        <v>36.7235832319999</v>
      </c>
      <c r="BF8" s="11" t="n">
        <f aca="false">ABS(BD8-BE8)</f>
        <v>0</v>
      </c>
      <c r="BG8" s="4" t="n">
        <f aca="false">AF8-AZ8</f>
        <v>-36.7235832319999</v>
      </c>
    </row>
    <row r="9" customFormat="false" ht="12.45" hidden="false" customHeight="false" outlineLevel="0" collapsed="false">
      <c r="A9" s="9" t="s">
        <v>56</v>
      </c>
      <c r="B9" s="20"/>
      <c r="C9" s="20" t="n">
        <v>98</v>
      </c>
      <c r="D9" s="13"/>
      <c r="E9" s="13"/>
      <c r="F9" s="13" t="n">
        <v>0.87</v>
      </c>
      <c r="G9" s="13" t="n">
        <v>0.98</v>
      </c>
      <c r="H9" s="13" t="n">
        <v>4.05</v>
      </c>
      <c r="I9" s="13" t="n">
        <v>0.87</v>
      </c>
      <c r="J9" s="13" t="n">
        <v>156</v>
      </c>
      <c r="K9" s="13" t="n">
        <v>148</v>
      </c>
      <c r="L9" s="20" t="n">
        <v>2392</v>
      </c>
      <c r="M9" s="13" t="n">
        <f aca="false">L9/100</f>
        <v>23.92</v>
      </c>
      <c r="N9" s="20" t="n">
        <v>1325</v>
      </c>
      <c r="O9" s="13" t="n">
        <f aca="false">N9/100</f>
        <v>13.25</v>
      </c>
      <c r="P9" s="13" t="n">
        <v>9.03</v>
      </c>
      <c r="Q9" s="45" t="n">
        <v>3.72</v>
      </c>
      <c r="R9" s="13" t="n">
        <v>4.83</v>
      </c>
      <c r="S9" s="13" t="n">
        <v>4.01</v>
      </c>
      <c r="T9" s="13" t="n">
        <f aca="false">SQRT(O9/PI())</f>
        <v>2.05368108330754</v>
      </c>
      <c r="U9" s="13" t="n">
        <f aca="false">SQRT(M9/PI()-T9)</f>
        <v>2.35802701303627</v>
      </c>
      <c r="V9" s="13" t="n">
        <f aca="false">P9/(T9*2)</f>
        <v>2.19849130261667</v>
      </c>
      <c r="W9" s="13" t="n">
        <f aca="false">(I9+F9)/2</f>
        <v>0.87</v>
      </c>
      <c r="X9" s="13" t="n">
        <f aca="false">I9/F9</f>
        <v>1</v>
      </c>
      <c r="Y9" s="13" t="n">
        <f aca="false">(2*G9)/H9</f>
        <v>0.483950617283951</v>
      </c>
      <c r="Z9" s="13" t="n">
        <f aca="false">1.05*((5/6*M9*(P9+U9))-(5/6*O9*P9))</f>
        <v>133.659842882849</v>
      </c>
      <c r="AA9" s="13" t="n">
        <f aca="false">1.05*(((T9+U9)^2)*(2/3*(R9+1)+S9-(S9^3)/(3*(R9+U9)^2))-T9^2*(2/3*R9+S9-((S9^3)/(3*R9^2))))</f>
        <v>124.939529094081</v>
      </c>
      <c r="AB9" s="14" t="n">
        <f aca="false">0.8*(1.04*(H9+G9+F9)^3-(H9)^3)+0.6</f>
        <v>118.331228</v>
      </c>
      <c r="AC9" s="11"/>
      <c r="AD9" s="15" t="n">
        <f aca="false">0.8*(1.04*(H9+G9+I9)^3-(H9)^3)+0.6</f>
        <v>118.331228</v>
      </c>
      <c r="AE9" s="13"/>
      <c r="AF9" s="13" t="n">
        <f aca="false">AD9/X9</f>
        <v>118.331228</v>
      </c>
      <c r="AH9" s="16"/>
      <c r="AI9" s="48"/>
      <c r="AJ9" s="49" t="n">
        <v>141.7</v>
      </c>
      <c r="AK9" s="24" t="n">
        <v>116.6</v>
      </c>
      <c r="AL9" s="24" t="n">
        <v>92.1</v>
      </c>
      <c r="AM9" s="24" t="n">
        <f aca="false">AL9/10</f>
        <v>9.21</v>
      </c>
      <c r="AN9" s="24" t="n">
        <v>43.7</v>
      </c>
      <c r="AO9" s="24" t="n">
        <v>7.3</v>
      </c>
      <c r="AP9" s="24" t="n">
        <v>6.8</v>
      </c>
      <c r="AQ9" s="24" t="n">
        <v>8.5</v>
      </c>
      <c r="AR9" s="24" t="n">
        <v>7.3</v>
      </c>
      <c r="AS9" s="24" t="n">
        <v>135</v>
      </c>
      <c r="AT9" s="24" t="n">
        <v>142</v>
      </c>
      <c r="AU9" s="24" t="n">
        <v>44.6</v>
      </c>
      <c r="AV9" s="24" t="n">
        <v>69.3</v>
      </c>
      <c r="AW9" s="24" t="n">
        <f aca="false">AL9/AN9</f>
        <v>2.10755148741419</v>
      </c>
      <c r="AX9" s="24" t="n">
        <f aca="false">(AR9*2)/AN9</f>
        <v>0.334096109839817</v>
      </c>
      <c r="AY9" s="24" t="n">
        <f aca="false">AQ9/AO9</f>
        <v>1.16438356164384</v>
      </c>
      <c r="AZ9" s="25" t="n">
        <f aca="false">AK9*1.04</f>
        <v>121.264</v>
      </c>
      <c r="BA9" s="25"/>
      <c r="BB9" s="19" t="n">
        <f aca="false">AZ9/AJ9</f>
        <v>0.855779816513762</v>
      </c>
      <c r="BC9" s="4" t="n">
        <f aca="false">AD9-AZ9</f>
        <v>-2.93277200000003</v>
      </c>
      <c r="BD9" s="4" t="n">
        <f aca="false">ABS(AD9-AZ9)</f>
        <v>2.93277200000003</v>
      </c>
      <c r="BE9" s="4" t="n">
        <f aca="false">ABS(AB9-AZ9)</f>
        <v>2.93277200000003</v>
      </c>
      <c r="BF9" s="4" t="n">
        <f aca="false">ABS(BD9-BE9)</f>
        <v>0</v>
      </c>
      <c r="BG9" s="4" t="n">
        <f aca="false">AF9-AZ9</f>
        <v>-2.93277200000003</v>
      </c>
    </row>
    <row r="10" customFormat="false" ht="12.45" hidden="false" customHeight="false" outlineLevel="0" collapsed="false">
      <c r="A10" s="9" t="s">
        <v>56</v>
      </c>
      <c r="B10" s="20" t="n">
        <v>154</v>
      </c>
      <c r="C10" s="20" t="n">
        <v>57</v>
      </c>
      <c r="D10" s="13" t="n">
        <f aca="false">C10/((B10/100)^2)</f>
        <v>24.0344071512903</v>
      </c>
      <c r="E10" s="13" t="n">
        <f aca="false">0.007418*C10^0.425*B10^0.725</f>
        <v>1.59399210222267</v>
      </c>
      <c r="F10" s="13" t="n">
        <v>0.65</v>
      </c>
      <c r="G10" s="13" t="n">
        <v>0.73</v>
      </c>
      <c r="H10" s="13" t="n">
        <v>4.87</v>
      </c>
      <c r="I10" s="13" t="n">
        <v>0.7</v>
      </c>
      <c r="J10" s="13" t="n">
        <v>144</v>
      </c>
      <c r="K10" s="13" t="n">
        <v>137</v>
      </c>
      <c r="L10" s="20" t="n">
        <v>2756</v>
      </c>
      <c r="M10" s="13" t="n">
        <f aca="false">L10/100</f>
        <v>27.56</v>
      </c>
      <c r="N10" s="20" t="n">
        <v>1734</v>
      </c>
      <c r="O10" s="13" t="n">
        <f aca="false">N10/100</f>
        <v>17.34</v>
      </c>
      <c r="P10" s="13" t="n">
        <v>6.8</v>
      </c>
      <c r="Q10" s="45" t="n">
        <v>4.06</v>
      </c>
      <c r="R10" s="13" t="n">
        <v>3.78</v>
      </c>
      <c r="S10" s="13" t="n">
        <v>2.85</v>
      </c>
      <c r="T10" s="13" t="n">
        <f aca="false">SQRT(O10/PI())</f>
        <v>2.34936021640508</v>
      </c>
      <c r="U10" s="13" t="n">
        <f aca="false">SQRT(M10/PI()-T10)</f>
        <v>2.53441516859811</v>
      </c>
      <c r="V10" s="13" t="n">
        <f aca="false">P10/(T10*2)</f>
        <v>1.44720250911654</v>
      </c>
      <c r="W10" s="13" t="n">
        <f aca="false">(I10+F10)/2</f>
        <v>0.675</v>
      </c>
      <c r="X10" s="13" t="n">
        <f aca="false">I10/F10</f>
        <v>1.07692307692308</v>
      </c>
      <c r="Y10" s="13" t="n">
        <f aca="false">(2*G10)/H10</f>
        <v>0.299794661190965</v>
      </c>
      <c r="Z10" s="13" t="n">
        <f aca="false">1.05*((5/6*M10*(P10+U10))-(5/6*O10*P10))</f>
        <v>121.926421790743</v>
      </c>
      <c r="AA10" s="13" t="n">
        <f aca="false">1.05*(((T10+U10)^2)*(2/3*(R10+1)+S10-(S10^3)/(3*(R10+U10)^2))-T10^2*(2/3*R10+S10-((S10^3)/(3*R10^2))))</f>
        <v>118.342654864199</v>
      </c>
      <c r="AB10" s="14" t="n">
        <f aca="false">0.8*(1.04*(H10+G10+F10)^3-(H10)^3)+0.6</f>
        <v>111.3239576</v>
      </c>
      <c r="AC10" s="11" t="n">
        <f aca="false">AB10/E10</f>
        <v>69.8397171759944</v>
      </c>
      <c r="AD10" s="15" t="n">
        <f aca="false">0.8*(1.04*(H10+G10+I10)^3-(H10)^3)+0.6</f>
        <v>116.2380616</v>
      </c>
      <c r="AE10" s="13" t="n">
        <f aca="false">AD10/E10</f>
        <v>72.9226082349574</v>
      </c>
      <c r="AF10" s="13" t="n">
        <f aca="false">AD10/X10</f>
        <v>107.935342914286</v>
      </c>
      <c r="AG10" s="19" t="n">
        <f aca="false">AF10/E10</f>
        <v>67.713850503889</v>
      </c>
      <c r="AH10" s="16"/>
      <c r="AI10" s="48"/>
      <c r="AJ10" s="49" t="n">
        <v>105.4</v>
      </c>
      <c r="AK10" s="24" t="n">
        <v>78.5</v>
      </c>
      <c r="AL10" s="24" t="n">
        <v>84</v>
      </c>
      <c r="AM10" s="24" t="n">
        <f aca="false">AL10/10</f>
        <v>8.4</v>
      </c>
      <c r="AN10" s="24" t="n">
        <v>41.5</v>
      </c>
      <c r="AO10" s="24" t="n">
        <v>4.9</v>
      </c>
      <c r="AP10" s="24" t="n">
        <v>5.6</v>
      </c>
      <c r="AQ10" s="24" t="n">
        <v>9.9</v>
      </c>
      <c r="AR10" s="24" t="n">
        <v>7.3</v>
      </c>
      <c r="AS10" s="24" t="n">
        <v>135</v>
      </c>
      <c r="AT10" s="24" t="n">
        <v>156.5</v>
      </c>
      <c r="AU10" s="24" t="n">
        <v>41</v>
      </c>
      <c r="AV10" s="24" t="n">
        <v>58.5</v>
      </c>
      <c r="AW10" s="24" t="n">
        <f aca="false">AL10/AN10</f>
        <v>2.02409638554217</v>
      </c>
      <c r="AX10" s="24" t="n">
        <f aca="false">(AR10*2)/AN10</f>
        <v>0.351807228915663</v>
      </c>
      <c r="AY10" s="24" t="n">
        <f aca="false">AQ10/AO10</f>
        <v>2.02040816326531</v>
      </c>
      <c r="AZ10" s="25" t="n">
        <f aca="false">AK10*1.04</f>
        <v>81.64</v>
      </c>
      <c r="BA10" s="25" t="n">
        <f aca="false">AZ10/E10</f>
        <v>51.2173177559417</v>
      </c>
      <c r="BB10" s="19" t="n">
        <f aca="false">AZ10/AJ10</f>
        <v>0.774573055028463</v>
      </c>
      <c r="BC10" s="4" t="n">
        <f aca="false">AD10-AZ10</f>
        <v>34.5980616</v>
      </c>
      <c r="BD10" s="4" t="n">
        <f aca="false">ABS(AD10-AZ10)</f>
        <v>34.5980616</v>
      </c>
      <c r="BE10" s="4" t="n">
        <f aca="false">ABS(AB10-AZ10)</f>
        <v>29.6839576</v>
      </c>
      <c r="BF10" s="4" t="n">
        <f aca="false">ABS(BD10-BE10)</f>
        <v>4.914104</v>
      </c>
      <c r="BG10" s="4" t="n">
        <f aca="false">AF10-AZ10</f>
        <v>26.2953429142857</v>
      </c>
    </row>
    <row r="11" customFormat="false" ht="12.45" hidden="false" customHeight="false" outlineLevel="0" collapsed="false">
      <c r="A11" s="43" t="s">
        <v>56</v>
      </c>
      <c r="B11" s="19" t="n">
        <v>158</v>
      </c>
      <c r="C11" s="19" t="n">
        <v>72</v>
      </c>
      <c r="D11" s="13" t="n">
        <f aca="false">C11/((B11/100)^2)</f>
        <v>28.8415318058003</v>
      </c>
      <c r="E11" s="13" t="n">
        <f aca="false">0.007418*C11^0.425*B11^0.725</f>
        <v>1.79340975625852</v>
      </c>
      <c r="F11" s="19" t="n">
        <v>0.71</v>
      </c>
      <c r="G11" s="19" t="n">
        <v>0.8</v>
      </c>
      <c r="H11" s="19" t="n">
        <v>4.76</v>
      </c>
      <c r="I11" s="19" t="n">
        <v>0.71</v>
      </c>
      <c r="J11" s="19" t="n">
        <v>139</v>
      </c>
      <c r="K11" s="19" t="n">
        <v>138</v>
      </c>
      <c r="L11" s="28" t="n">
        <v>3796</v>
      </c>
      <c r="M11" s="19" t="n">
        <v>37.96</v>
      </c>
      <c r="N11" s="19" t="n">
        <v>2010</v>
      </c>
      <c r="O11" s="19" t="n">
        <v>20.1</v>
      </c>
      <c r="P11" s="19" t="n">
        <v>8.35</v>
      </c>
      <c r="Q11" s="19" t="n">
        <v>3.87</v>
      </c>
      <c r="R11" s="19" t="n">
        <v>4.3</v>
      </c>
      <c r="S11" s="19" t="n">
        <v>4.21</v>
      </c>
      <c r="T11" s="13" t="n">
        <f aca="false">SQRT(O11/PI())</f>
        <v>2.52943248818667</v>
      </c>
      <c r="U11" s="13" t="n">
        <f aca="false">SQRT(M11/PI()-T11)</f>
        <v>3.09089158518218</v>
      </c>
      <c r="V11" s="13" t="n">
        <f aca="false">P11/(T11*2)</f>
        <v>1.65056787223961</v>
      </c>
      <c r="W11" s="13" t="n">
        <f aca="false">(I11+F11)/2</f>
        <v>0.71</v>
      </c>
      <c r="X11" s="13" t="n">
        <f aca="false">I11/F11</f>
        <v>1</v>
      </c>
      <c r="Y11" s="13" t="n">
        <f aca="false">(2*G11)/H11</f>
        <v>0.336134453781513</v>
      </c>
      <c r="Z11" s="13" t="n">
        <f aca="false">1.05*((5/6*M11*(P11+U11))-(5/6*O11*P11))</f>
        <v>233.153589001826</v>
      </c>
      <c r="AA11" s="13" t="n">
        <f aca="false">1.05*(((T11+U11)^2)*(2/3*(R11+1)+S11-(S11^3)/(3*(R11+U11)^2))-T11^2*(2/3*R11+S11-((S11^3)/(3*R11^2))))</f>
        <v>203.220704521418</v>
      </c>
      <c r="AB11" s="14" t="n">
        <f aca="false">0.8*(1.04*(H11+G11+F11)^3-(H11)^3)+0.6</f>
        <v>119.401105856</v>
      </c>
      <c r="AC11" s="11" t="n">
        <f aca="false">AB11/E11</f>
        <v>66.5777050890471</v>
      </c>
      <c r="AD11" s="15" t="n">
        <f aca="false">0.8*(1.04*(H11+G11+I11)^3-(H11)^3)+0.6</f>
        <v>119.401105856</v>
      </c>
      <c r="AE11" s="13" t="n">
        <f aca="false">AD11/E11</f>
        <v>66.5777050890471</v>
      </c>
      <c r="AF11" s="13" t="n">
        <f aca="false">AD11/X11</f>
        <v>119.401105856</v>
      </c>
      <c r="AG11" s="19" t="n">
        <f aca="false">AF11/E11</f>
        <v>66.5777050890471</v>
      </c>
      <c r="AH11" s="16"/>
      <c r="AI11" s="48"/>
      <c r="AJ11" s="47" t="n">
        <v>122.4</v>
      </c>
      <c r="AK11" s="19" t="n">
        <v>107.4</v>
      </c>
      <c r="AL11" s="19" t="n">
        <v>87.3</v>
      </c>
      <c r="AM11" s="24" t="n">
        <f aca="false">AL11/10</f>
        <v>8.73</v>
      </c>
      <c r="AN11" s="19" t="n">
        <v>51.8</v>
      </c>
      <c r="AO11" s="34" t="n">
        <v>8.9</v>
      </c>
      <c r="AP11" s="19" t="n">
        <v>7.2</v>
      </c>
      <c r="AQ11" s="19" t="n">
        <v>11.1</v>
      </c>
      <c r="AR11" s="19" t="n">
        <v>8.6</v>
      </c>
      <c r="AS11" s="19" t="n">
        <v>129.3</v>
      </c>
      <c r="AT11" s="19" t="n">
        <v>144.2</v>
      </c>
      <c r="AU11" s="19" t="n">
        <v>45.2</v>
      </c>
      <c r="AV11" s="19" t="n">
        <v>61.4</v>
      </c>
      <c r="AW11" s="24" t="n">
        <f aca="false">AL11/AN11</f>
        <v>1.68532818532819</v>
      </c>
      <c r="AX11" s="24" t="n">
        <f aca="false">(AR11*2)/AN11</f>
        <v>0.332046332046332</v>
      </c>
      <c r="AY11" s="24" t="n">
        <f aca="false">AQ11/AO11</f>
        <v>1.24719101123596</v>
      </c>
      <c r="AZ11" s="25" t="n">
        <f aca="false">AK11*1.04</f>
        <v>111.696</v>
      </c>
      <c r="BA11" s="25" t="n">
        <f aca="false">AZ11/E11</f>
        <v>62.2813607488253</v>
      </c>
      <c r="BB11" s="19" t="n">
        <f aca="false">AZ11/AJ11</f>
        <v>0.912549019607843</v>
      </c>
      <c r="BC11" s="4" t="n">
        <f aca="false">AD11-AZ11</f>
        <v>7.70510585599995</v>
      </c>
      <c r="BD11" s="4" t="n">
        <f aca="false">ABS(AD11-AZ11)</f>
        <v>7.70510585599995</v>
      </c>
      <c r="BE11" s="4" t="n">
        <f aca="false">ABS(AB11-AZ11)</f>
        <v>7.70510585599995</v>
      </c>
      <c r="BF11" s="4" t="n">
        <f aca="false">ABS(BD11-BE11)</f>
        <v>0</v>
      </c>
      <c r="BG11" s="4" t="n">
        <f aca="false">AF11-AZ11</f>
        <v>7.70510585599995</v>
      </c>
    </row>
    <row r="12" customFormat="false" ht="12.45" hidden="false" customHeight="false" outlineLevel="0" collapsed="false">
      <c r="A12" s="19" t="s">
        <v>56</v>
      </c>
      <c r="D12" s="13"/>
      <c r="E12" s="13"/>
      <c r="F12" s="19" t="n">
        <v>0.69</v>
      </c>
      <c r="G12" s="19" t="n">
        <v>0.75</v>
      </c>
      <c r="H12" s="19" t="n">
        <v>5.1</v>
      </c>
      <c r="I12" s="19" t="n">
        <v>0.69</v>
      </c>
      <c r="J12" s="19" t="n">
        <v>144</v>
      </c>
      <c r="K12" s="19" t="n">
        <v>137</v>
      </c>
      <c r="L12" s="28" t="n">
        <v>2534</v>
      </c>
      <c r="M12" s="19" t="n">
        <f aca="false">L12/100</f>
        <v>25.34</v>
      </c>
      <c r="N12" s="19" t="n">
        <v>1217</v>
      </c>
      <c r="O12" s="19" t="n">
        <f aca="false">N12/100</f>
        <v>12.17</v>
      </c>
      <c r="P12" s="19" t="n">
        <v>8.92</v>
      </c>
      <c r="Q12" s="19" t="n">
        <v>4.07</v>
      </c>
      <c r="R12" s="19" t="n">
        <v>3.69</v>
      </c>
      <c r="S12" s="19" t="n">
        <v>4.94</v>
      </c>
      <c r="T12" s="29" t="n">
        <f aca="false">SQRT(O12/PI())</f>
        <v>1.96820509979441</v>
      </c>
      <c r="U12" s="29" t="n">
        <f aca="false">SQRT(M12/PI()-T12)</f>
        <v>2.46936579228409</v>
      </c>
      <c r="V12" s="29" t="n">
        <f aca="false">P12/(T12*2)</f>
        <v>2.26602400352782</v>
      </c>
      <c r="W12" s="29" t="n">
        <f aca="false">(I12+F12)/2</f>
        <v>0.69</v>
      </c>
      <c r="X12" s="29" t="n">
        <f aca="false">I12/F12</f>
        <v>1</v>
      </c>
      <c r="Y12" s="29" t="n">
        <f aca="false">(2*G12)/H12</f>
        <v>0.294117647058824</v>
      </c>
      <c r="Z12" s="29" t="n">
        <f aca="false">1.05*((5/6*M12*(P12+U12))-(5/6*O12*P12))</f>
        <v>157.543863029419</v>
      </c>
      <c r="AA12" s="29" t="n">
        <f aca="false">1.05*(((T12+U12)^2)*(2/3*(R12+1)+S12-(S12^3)/(3*(R12+U12)^2))-T12^2*(2/3*R12+S12-((S12^3)/(3*R12^2))))</f>
        <v>126.794991804786</v>
      </c>
      <c r="AB12" s="30" t="n">
        <f aca="false">0.8*(1.04*(H12+G12+F12)^3-(H12)^3)+0.6</f>
        <v>127.211451648</v>
      </c>
      <c r="AD12" s="32" t="n">
        <f aca="false">0.8*(1.04*(H12+G12+I12)^3-(H12)^3)+0.6</f>
        <v>127.211451648</v>
      </c>
      <c r="AF12" s="19" t="n">
        <f aca="false">AD12/X12</f>
        <v>127.211451648</v>
      </c>
      <c r="AI12" s="46"/>
      <c r="AJ12" s="47" t="n">
        <v>84.2</v>
      </c>
      <c r="AK12" s="19" t="n">
        <v>135.7</v>
      </c>
      <c r="AZ12" s="25" t="n">
        <f aca="false">1.04*AK12</f>
        <v>141.128</v>
      </c>
      <c r="BA12" s="25"/>
      <c r="BC12" s="4" t="n">
        <f aca="false">AD12-AZ12</f>
        <v>-13.9165483520001</v>
      </c>
      <c r="BD12" s="11" t="n">
        <f aca="false">ABS(AD12-AZ12)</f>
        <v>13.9165483520001</v>
      </c>
      <c r="BE12" s="4" t="n">
        <f aca="false">ABS(AB12-AZ12)</f>
        <v>13.9165483520001</v>
      </c>
      <c r="BF12" s="11" t="n">
        <f aca="false">ABS(BD12-BE12)</f>
        <v>0</v>
      </c>
      <c r="BG12" s="4" t="n">
        <f aca="false">AF12-AZ12</f>
        <v>-13.9165483520001</v>
      </c>
    </row>
    <row r="13" customFormat="false" ht="12.45" hidden="false" customHeight="false" outlineLevel="0" collapsed="false">
      <c r="A13" s="9" t="s">
        <v>56</v>
      </c>
      <c r="B13" s="20" t="n">
        <v>167</v>
      </c>
      <c r="C13" s="20" t="n">
        <v>65</v>
      </c>
      <c r="D13" s="13" t="n">
        <f aca="false">C13/((B13/100)^2)</f>
        <v>23.3066800530675</v>
      </c>
      <c r="E13" s="13" t="n">
        <f aca="false">0.007418*C13^0.425*B13^0.725</f>
        <v>1.78749340093225</v>
      </c>
      <c r="F13" s="13" t="n">
        <v>0.62</v>
      </c>
      <c r="G13" s="13" t="n">
        <v>0.68</v>
      </c>
      <c r="H13" s="13" t="n">
        <v>4.83</v>
      </c>
      <c r="I13" s="13" t="n">
        <v>0.62</v>
      </c>
      <c r="J13" s="13" t="n">
        <v>144</v>
      </c>
      <c r="K13" s="13" t="n">
        <v>144</v>
      </c>
      <c r="L13" s="20" t="n">
        <v>3045</v>
      </c>
      <c r="M13" s="13" t="n">
        <f aca="false">L13/100</f>
        <v>30.45</v>
      </c>
      <c r="N13" s="20" t="n">
        <v>1862</v>
      </c>
      <c r="O13" s="13" t="n">
        <f aca="false">N13/100</f>
        <v>18.62</v>
      </c>
      <c r="P13" s="13" t="n">
        <v>7.68</v>
      </c>
      <c r="Q13" s="45" t="n">
        <v>4.22</v>
      </c>
      <c r="R13" s="13" t="n">
        <v>4.19</v>
      </c>
      <c r="S13" s="13" t="n">
        <v>3.26</v>
      </c>
      <c r="T13" s="13" t="n">
        <f aca="false">SQRT(O13/PI())</f>
        <v>2.43452871840572</v>
      </c>
      <c r="U13" s="13" t="n">
        <f aca="false">SQRT(M13/PI()-T13)</f>
        <v>2.69406891446576</v>
      </c>
      <c r="V13" s="13" t="n">
        <f aca="false">P13/(T13*2)</f>
        <v>1.57730733302447</v>
      </c>
      <c r="W13" s="13" t="n">
        <f aca="false">(I13+F13)/2</f>
        <v>0.62</v>
      </c>
      <c r="X13" s="13" t="n">
        <f aca="false">I13/F13</f>
        <v>1</v>
      </c>
      <c r="Y13" s="13" t="n">
        <f aca="false">(2*G13)/H13</f>
        <v>0.281573498964803</v>
      </c>
      <c r="Z13" s="13" t="n">
        <f aca="false">1.05*((5/6*M13*(P13+U13))-(5/6*O13*P13))</f>
        <v>151.277698639797</v>
      </c>
      <c r="AA13" s="13" t="n">
        <f aca="false">1.05*(((T13+U13)^2)*(2/3*(R13+1)+S13-(S13^3)/(3*(R13+U13)^2))-T13^2*(2/3*R13+S13-((S13^3)/(3*R13^2))))</f>
        <v>145.28253552732</v>
      </c>
      <c r="AB13" s="14" t="n">
        <f aca="false">0.8*(1.04*(H13+G13+F13)^3-(H13)^3)+0.6</f>
        <v>102.105332704</v>
      </c>
      <c r="AC13" s="11" t="n">
        <f aca="false">AB13/E13</f>
        <v>57.1220753322771</v>
      </c>
      <c r="AD13" s="15" t="n">
        <f aca="false">0.8*(1.04*(H13+G13+I13)^3-(H13)^3)+0.6</f>
        <v>102.105332704</v>
      </c>
      <c r="AE13" s="13" t="n">
        <f aca="false">AD13/E13</f>
        <v>57.1220753322771</v>
      </c>
      <c r="AF13" s="13" t="n">
        <f aca="false">AD13/X13</f>
        <v>102.105332704</v>
      </c>
      <c r="AG13" s="19" t="n">
        <f aca="false">AF13/E13</f>
        <v>57.1220753322771</v>
      </c>
      <c r="AH13" s="16"/>
      <c r="AI13" s="48"/>
      <c r="AJ13" s="49" t="n">
        <v>101.9</v>
      </c>
      <c r="AK13" s="24" t="n">
        <v>79.4</v>
      </c>
      <c r="AL13" s="45" t="n">
        <v>78.5</v>
      </c>
      <c r="AM13" s="24" t="n">
        <f aca="false">AL13/10</f>
        <v>7.85</v>
      </c>
      <c r="AN13" s="24" t="n">
        <v>48.2</v>
      </c>
      <c r="AO13" s="24" t="n">
        <v>7.3</v>
      </c>
      <c r="AP13" s="24" t="n">
        <v>6.6</v>
      </c>
      <c r="AQ13" s="24" t="n">
        <v>8.5</v>
      </c>
      <c r="AR13" s="24" t="n">
        <v>6.7</v>
      </c>
      <c r="AS13" s="24" t="n">
        <v>137</v>
      </c>
      <c r="AT13" s="24" t="n">
        <v>126</v>
      </c>
      <c r="AU13" s="24" t="n">
        <v>42.8</v>
      </c>
      <c r="AV13" s="24" t="n">
        <v>57</v>
      </c>
      <c r="AW13" s="24" t="n">
        <f aca="false">AL13/AN13</f>
        <v>1.62863070539419</v>
      </c>
      <c r="AX13" s="24" t="n">
        <f aca="false">(AR13*2)/AN13</f>
        <v>0.278008298755187</v>
      </c>
      <c r="AY13" s="24" t="n">
        <f aca="false">AQ13/AO13</f>
        <v>1.16438356164384</v>
      </c>
      <c r="AZ13" s="25" t="n">
        <f aca="false">AK13*1.04</f>
        <v>82.576</v>
      </c>
      <c r="BA13" s="25" t="n">
        <f aca="false">AZ13/E13</f>
        <v>46.196534184089</v>
      </c>
      <c r="BB13" s="19" t="n">
        <f aca="false">AZ13/AJ13</f>
        <v>0.81036310107949</v>
      </c>
      <c r="BC13" s="53" t="n">
        <f aca="false">AD13-AZ13</f>
        <v>19.529332704</v>
      </c>
      <c r="BD13" s="53" t="n">
        <f aca="false">ABS(AD13-AZ13)</f>
        <v>19.529332704</v>
      </c>
      <c r="BE13" s="53" t="n">
        <f aca="false">ABS(AB13-AZ13)</f>
        <v>19.529332704</v>
      </c>
      <c r="BF13" s="53" t="n">
        <f aca="false">ABS(BD13-BE13)</f>
        <v>0</v>
      </c>
      <c r="BG13" s="4" t="n">
        <f aca="false">AF13-AZ13</f>
        <v>19.529332704</v>
      </c>
    </row>
    <row r="14" customFormat="false" ht="12.45" hidden="false" customHeight="false" outlineLevel="0" collapsed="false">
      <c r="A14" s="9" t="s">
        <v>56</v>
      </c>
      <c r="B14" s="20"/>
      <c r="C14" s="20"/>
      <c r="D14" s="13"/>
      <c r="E14" s="13"/>
      <c r="F14" s="13" t="n">
        <v>0.67</v>
      </c>
      <c r="G14" s="13" t="n">
        <v>0.77</v>
      </c>
      <c r="H14" s="13" t="n">
        <v>4.78</v>
      </c>
      <c r="I14" s="13" t="n">
        <v>0.71</v>
      </c>
      <c r="J14" s="13" t="n">
        <v>147</v>
      </c>
      <c r="K14" s="13" t="n">
        <v>147</v>
      </c>
      <c r="L14" s="20" t="n">
        <v>2808</v>
      </c>
      <c r="M14" s="13" t="n">
        <f aca="false">L14/100</f>
        <v>28.08</v>
      </c>
      <c r="N14" s="20" t="n">
        <v>1641</v>
      </c>
      <c r="O14" s="13" t="n">
        <f aca="false">N14/100</f>
        <v>16.41</v>
      </c>
      <c r="P14" s="13" t="n">
        <v>8.18</v>
      </c>
      <c r="Q14" s="45" t="n">
        <v>4.14</v>
      </c>
      <c r="R14" s="13" t="n">
        <v>4.55</v>
      </c>
      <c r="S14" s="13" t="n">
        <v>3.6</v>
      </c>
      <c r="T14" s="13" t="n">
        <f aca="false">SQRT(O14/PI())</f>
        <v>2.28549015142836</v>
      </c>
      <c r="U14" s="13" t="n">
        <f aca="false">SQRT(M14/PI()-T14)</f>
        <v>2.57927343502245</v>
      </c>
      <c r="V14" s="13" t="n">
        <f aca="false">P14/(T14*2)</f>
        <v>1.78955048108341</v>
      </c>
      <c r="W14" s="13" t="n">
        <f aca="false">(I14+F14)/2</f>
        <v>0.69</v>
      </c>
      <c r="X14" s="13" t="n">
        <f aca="false">I14/F14</f>
        <v>1.05970149253731</v>
      </c>
      <c r="Y14" s="13" t="n">
        <f aca="false">(2*G14)/H14</f>
        <v>0.322175732217573</v>
      </c>
      <c r="Z14" s="13" t="n">
        <f aca="false">1.05*((5/6*M14*(P14+U14))-(5/6*O14*P14))</f>
        <v>146.900773298501</v>
      </c>
      <c r="AA14" s="13" t="n">
        <f aca="false">1.05*(((T14+U14)^2)*(2/3*(R14+1)+S14-(S14^3)/(3*(R14+U14)^2))-T14^2*(2/3*R14+S14-((S14^3)/(3*R14^2))))</f>
        <v>141.534601758061</v>
      </c>
      <c r="AB14" s="14" t="n">
        <f aca="false">0.8*(1.04*(H14+G14+F14)^3-(H14)^3)+0.6</f>
        <v>113.441735936</v>
      </c>
      <c r="AC14" s="11"/>
      <c r="AD14" s="15" t="n">
        <f aca="false">0.8*(1.04*(H14+G14+I14)^3-(H14)^3)+0.6</f>
        <v>117.329279232</v>
      </c>
      <c r="AE14" s="13"/>
      <c r="AF14" s="13" t="n">
        <f aca="false">AD14/X14</f>
        <v>110.719178993578</v>
      </c>
      <c r="AH14" s="16"/>
      <c r="AI14" s="48"/>
      <c r="AJ14" s="49" t="n">
        <v>59</v>
      </c>
      <c r="AK14" s="24" t="n">
        <v>119.7</v>
      </c>
      <c r="AL14" s="24" t="n">
        <v>74.4</v>
      </c>
      <c r="AM14" s="24" t="n">
        <f aca="false">AL14/10</f>
        <v>7.44</v>
      </c>
      <c r="AN14" s="24" t="n">
        <v>37.1</v>
      </c>
      <c r="AO14" s="24" t="n">
        <v>10.5</v>
      </c>
      <c r="AP14" s="24" t="n">
        <v>8</v>
      </c>
      <c r="AQ14" s="24" t="n">
        <v>13.5</v>
      </c>
      <c r="AR14" s="24" t="n">
        <v>7.8</v>
      </c>
      <c r="AS14" s="24" t="n">
        <v>106</v>
      </c>
      <c r="AT14" s="24" t="n">
        <v>129</v>
      </c>
      <c r="AU14" s="24" t="n">
        <v>34.4</v>
      </c>
      <c r="AV14" s="24" t="n">
        <v>50</v>
      </c>
      <c r="AW14" s="24" t="n">
        <f aca="false">AL14/AN14</f>
        <v>2.00539083557951</v>
      </c>
      <c r="AX14" s="24" t="n">
        <f aca="false">(AR14*2)/AN14</f>
        <v>0.420485175202156</v>
      </c>
      <c r="AY14" s="24" t="n">
        <f aca="false">AQ14/AO14</f>
        <v>1.28571428571429</v>
      </c>
      <c r="AZ14" s="25" t="n">
        <f aca="false">AK14*1.04</f>
        <v>124.488</v>
      </c>
      <c r="BA14" s="25"/>
      <c r="BB14" s="19" t="n">
        <f aca="false">AZ14/AJ14</f>
        <v>2.10996610169492</v>
      </c>
      <c r="BC14" s="4" t="n">
        <f aca="false">AD14-AZ14</f>
        <v>-7.15872076799997</v>
      </c>
      <c r="BD14" s="4" t="n">
        <f aca="false">ABS(AD14-AZ14)</f>
        <v>7.15872076799997</v>
      </c>
      <c r="BE14" s="4" t="n">
        <f aca="false">ABS(AB14-AZ14)</f>
        <v>11.0462640639999</v>
      </c>
      <c r="BF14" s="4" t="n">
        <f aca="false">ABS(BD14-BE14)</f>
        <v>3.88754329599998</v>
      </c>
      <c r="BG14" s="4" t="n">
        <f aca="false">AF14-AZ14</f>
        <v>-13.7688210064225</v>
      </c>
    </row>
    <row r="15" customFormat="false" ht="12.45" hidden="false" customHeight="false" outlineLevel="0" collapsed="false">
      <c r="A15" s="19" t="s">
        <v>56</v>
      </c>
      <c r="D15" s="13"/>
      <c r="E15" s="13"/>
      <c r="F15" s="19" t="n">
        <v>0.67</v>
      </c>
      <c r="G15" s="19" t="n">
        <v>0.74</v>
      </c>
      <c r="H15" s="19" t="n">
        <v>4.7</v>
      </c>
      <c r="I15" s="19" t="n">
        <v>0.66</v>
      </c>
      <c r="J15" s="19" t="n">
        <v>144.5</v>
      </c>
      <c r="K15" s="19" t="n">
        <v>145.9</v>
      </c>
      <c r="L15" s="28" t="n">
        <v>3240</v>
      </c>
      <c r="M15" s="19" t="n">
        <f aca="false">L15/100</f>
        <v>32.4</v>
      </c>
      <c r="N15" s="19" t="n">
        <v>1708</v>
      </c>
      <c r="O15" s="19" t="n">
        <f aca="false">N15/100</f>
        <v>17.08</v>
      </c>
      <c r="P15" s="19" t="n">
        <v>7.56</v>
      </c>
      <c r="Q15" s="19" t="n">
        <v>4.76</v>
      </c>
      <c r="R15" s="19" t="n">
        <v>4.08</v>
      </c>
      <c r="S15" s="19" t="n">
        <v>3.38</v>
      </c>
      <c r="T15" s="29" t="n">
        <f aca="false">SQRT(O15/PI())</f>
        <v>2.33168026453439</v>
      </c>
      <c r="U15" s="29" t="n">
        <f aca="false">SQRT(M15/PI()-T15)</f>
        <v>2.82516549034219</v>
      </c>
      <c r="V15" s="29" t="n">
        <f aca="false">P15/(T15*2)</f>
        <v>1.62114851572706</v>
      </c>
      <c r="W15" s="29" t="n">
        <f aca="false">(I15+F15)/2</f>
        <v>0.665</v>
      </c>
      <c r="X15" s="29" t="n">
        <f aca="false">I15/F15</f>
        <v>0.985074626865672</v>
      </c>
      <c r="Y15" s="29" t="n">
        <f aca="false">(2*G15)/H15</f>
        <v>0.314893617021277</v>
      </c>
      <c r="Z15" s="29" t="n">
        <f aca="false">1.05*((5/6*M15*(P15+U15))-(5/6*O15*P15))</f>
        <v>181.435241651201</v>
      </c>
      <c r="AA15" s="29" t="n">
        <f aca="false">1.05*(((T15+U15)^2)*(2/3*(R15+1)+S15-(S15^3)/(3*(R15+U15)^2))-T15^2*(2/3*R15+S15-((S15^3)/(3*R15^2))))</f>
        <v>150.997750015888</v>
      </c>
      <c r="AB15" s="30" t="n">
        <f aca="false">0.8*(1.04*(H15+G15+F15)^3-(H15)^3)+0.6</f>
        <v>107.320076992</v>
      </c>
      <c r="AD15" s="32" t="n">
        <f aca="false">0.8*(1.04*(H15+G15+I15)^3-(H15)^3)+0.6</f>
        <v>106.389792</v>
      </c>
      <c r="AF15" s="19" t="n">
        <f aca="false">AD15/X15</f>
        <v>108.001758545455</v>
      </c>
      <c r="AI15" s="46"/>
      <c r="AJ15" s="47" t="n">
        <v>114.8</v>
      </c>
      <c r="AK15" s="19" t="n">
        <v>87.9</v>
      </c>
      <c r="AM15" s="24"/>
      <c r="AW15" s="24"/>
      <c r="AZ15" s="25" t="n">
        <f aca="false">1.04*AK15</f>
        <v>91.416</v>
      </c>
      <c r="BA15" s="25"/>
      <c r="BC15" s="4" t="n">
        <f aca="false">AD15-AZ15</f>
        <v>14.973792</v>
      </c>
      <c r="BD15" s="11" t="n">
        <f aca="false">ABS(AD15-AZ15)</f>
        <v>14.973792</v>
      </c>
      <c r="BE15" s="4" t="n">
        <f aca="false">ABS(AB15-AZ15)</f>
        <v>15.904076992</v>
      </c>
      <c r="BF15" s="11" t="n">
        <f aca="false">ABS(BD15-BE15)</f>
        <v>0.930284991999997</v>
      </c>
      <c r="BG15" s="4" t="n">
        <f aca="false">AF15-AZ15</f>
        <v>16.5857585454546</v>
      </c>
    </row>
    <row r="16" customFormat="false" ht="12.45" hidden="false" customHeight="false" outlineLevel="0" collapsed="false">
      <c r="A16" s="19" t="s">
        <v>56</v>
      </c>
      <c r="D16" s="13"/>
      <c r="E16" s="13"/>
      <c r="F16" s="19" t="n">
        <v>0.92</v>
      </c>
      <c r="G16" s="19" t="n">
        <v>1.05</v>
      </c>
      <c r="H16" s="19" t="n">
        <v>4.13</v>
      </c>
      <c r="I16" s="19" t="n">
        <v>1.05</v>
      </c>
      <c r="J16" s="19" t="n">
        <v>145.1</v>
      </c>
      <c r="K16" s="19" t="n">
        <v>134.2</v>
      </c>
      <c r="L16" s="19" t="n">
        <v>2297</v>
      </c>
      <c r="M16" s="19" t="n">
        <f aca="false">L16/100</f>
        <v>22.97</v>
      </c>
      <c r="N16" s="28" t="n">
        <v>934</v>
      </c>
      <c r="O16" s="19" t="n">
        <f aca="false">N16/100</f>
        <v>9.34</v>
      </c>
      <c r="P16" s="19" t="n">
        <v>7.91</v>
      </c>
      <c r="Q16" s="19" t="n">
        <v>4.22</v>
      </c>
      <c r="R16" s="19" t="n">
        <v>3.67</v>
      </c>
      <c r="S16" s="19" t="n">
        <v>4.3</v>
      </c>
      <c r="T16" s="29" t="n">
        <f aca="false">SQRT(O16/PI())</f>
        <v>1.72424312002589</v>
      </c>
      <c r="U16" s="29" t="n">
        <f aca="false">SQRT(M16/PI()-T16)</f>
        <v>2.36375442159624</v>
      </c>
      <c r="V16" s="29" t="n">
        <f aca="false">P16/(T16*2)</f>
        <v>2.29376005858189</v>
      </c>
      <c r="W16" s="29" t="n">
        <f aca="false">(I16+F16)/2</f>
        <v>0.985</v>
      </c>
      <c r="X16" s="29" t="n">
        <f aca="false">I16/F16</f>
        <v>1.14130434782609</v>
      </c>
      <c r="Y16" s="29" t="n">
        <f aca="false">(2*G16)/H16</f>
        <v>0.508474576271187</v>
      </c>
      <c r="Z16" s="29" t="n">
        <f aca="false">1.05*((5/6*M16*(P16+U16))-(5/6*O16*P16))</f>
        <v>141.845146681057</v>
      </c>
      <c r="AA16" s="29" t="n">
        <f aca="false">1.05*(((T16+U16)^2)*(2/3*(R16+1)+S16-(S16^3)/(3*(R16+U16)^2))-T16^2*(2/3*R16+S16-((S16^3)/(3*R16^2))))</f>
        <v>102.391848844774</v>
      </c>
      <c r="AB16" s="30" t="n">
        <f aca="false">0.8*(1.04*(H16+G16+F16)^3-(H16)^3)+0.6</f>
        <v>133.0921944</v>
      </c>
      <c r="AD16" s="32" t="n">
        <f aca="false">0.8*(1.04*(H16+G16+I16)^3-(H16)^3)+0.6</f>
        <v>145.425235744</v>
      </c>
      <c r="AF16" s="19" t="n">
        <f aca="false">AD16/X16</f>
        <v>127.420206556648</v>
      </c>
      <c r="AI16" s="46"/>
      <c r="AJ16" s="47" t="n">
        <v>105</v>
      </c>
      <c r="AK16" s="19" t="n">
        <v>126.3</v>
      </c>
      <c r="AL16" s="19" t="n">
        <v>91.3</v>
      </c>
      <c r="AM16" s="24" t="n">
        <f aca="false">AL16/10</f>
        <v>9.13</v>
      </c>
      <c r="AN16" s="19" t="n">
        <v>40.6</v>
      </c>
      <c r="AO16" s="19" t="n">
        <v>10.9</v>
      </c>
      <c r="AP16" s="19" t="n">
        <v>10.1</v>
      </c>
      <c r="AV16" s="19" t="n">
        <v>55.6</v>
      </c>
      <c r="AW16" s="24" t="n">
        <f aca="false">AL16/AN16</f>
        <v>2.2487684729064</v>
      </c>
      <c r="AZ16" s="25" t="n">
        <f aca="false">1.04*AK16</f>
        <v>131.352</v>
      </c>
      <c r="BA16" s="25"/>
      <c r="BC16" s="4" t="n">
        <f aca="false">AD16-AZ16</f>
        <v>14.073235744</v>
      </c>
      <c r="BD16" s="11" t="n">
        <f aca="false">ABS(AD16-AZ16)</f>
        <v>14.073235744</v>
      </c>
      <c r="BE16" s="4" t="n">
        <f aca="false">ABS(AB16-AZ16)</f>
        <v>1.74019439999998</v>
      </c>
      <c r="BF16" s="11" t="n">
        <f aca="false">ABS(BD16-BE16)</f>
        <v>12.333041344</v>
      </c>
      <c r="BG16" s="4" t="n">
        <f aca="false">AF16-AZ16</f>
        <v>-3.93179344335242</v>
      </c>
    </row>
    <row r="17" customFormat="false" ht="12.45" hidden="false" customHeight="false" outlineLevel="0" collapsed="false">
      <c r="A17" s="19" t="s">
        <v>56</v>
      </c>
      <c r="B17" s="19" t="n">
        <v>165</v>
      </c>
      <c r="C17" s="19" t="n">
        <v>79</v>
      </c>
      <c r="D17" s="13" t="n">
        <f aca="false">C17/((B17/100)^2)</f>
        <v>29.0174471992654</v>
      </c>
      <c r="E17" s="13" t="n">
        <f aca="false">0.007418*C17^0.425*B17^0.725</f>
        <v>1.92510402638787</v>
      </c>
      <c r="F17" s="19" t="n">
        <v>0.73</v>
      </c>
      <c r="G17" s="19" t="n">
        <v>0.84</v>
      </c>
      <c r="H17" s="19" t="n">
        <v>5.35</v>
      </c>
      <c r="I17" s="19" t="n">
        <v>0.99</v>
      </c>
      <c r="J17" s="19" t="n">
        <v>167.5</v>
      </c>
      <c r="K17" s="19" t="n">
        <v>156.3</v>
      </c>
      <c r="L17" s="28"/>
      <c r="P17" s="19" t="n">
        <v>8.22</v>
      </c>
      <c r="Q17" s="19" t="n">
        <v>4.09</v>
      </c>
      <c r="R17" s="19" t="n">
        <v>3.47</v>
      </c>
      <c r="S17" s="19" t="n">
        <v>4.51</v>
      </c>
      <c r="T17" s="29"/>
      <c r="U17" s="29"/>
      <c r="V17" s="29"/>
      <c r="W17" s="29" t="n">
        <f aca="false">(I17+F17)/2</f>
        <v>0.86</v>
      </c>
      <c r="X17" s="29" t="n">
        <f aca="false">I17/F17</f>
        <v>1.35616438356164</v>
      </c>
      <c r="Y17" s="29" t="n">
        <f aca="false">(2*G17)/H17</f>
        <v>0.314018691588785</v>
      </c>
      <c r="Z17" s="29"/>
      <c r="AA17" s="29"/>
      <c r="AB17" s="30" t="n">
        <f aca="false">0.8*(1.04*(H17+G17+F17)^3-(H17)^3)+0.6</f>
        <v>153.798774816</v>
      </c>
      <c r="AC17" s="31" t="n">
        <f aca="false">AB17/E17</f>
        <v>79.8911501445339</v>
      </c>
      <c r="AD17" s="32" t="n">
        <f aca="false">0.8*(1.04*(H17+G17+I17)^3-(H17)^3)+0.6</f>
        <v>186.057365024</v>
      </c>
      <c r="AE17" s="19" t="n">
        <f aca="false">AD17/E17</f>
        <v>96.6479538111532</v>
      </c>
      <c r="AF17" s="19" t="n">
        <f aca="false">AD17/X17</f>
        <v>137.193814613657</v>
      </c>
      <c r="AG17" s="19" t="n">
        <f aca="false">AF17/E17</f>
        <v>71.2656629112544</v>
      </c>
      <c r="AI17" s="46"/>
      <c r="AJ17" s="47" t="n">
        <v>137.3</v>
      </c>
      <c r="AK17" s="19" t="n">
        <v>133.3</v>
      </c>
      <c r="AL17" s="19" t="n">
        <v>89.8</v>
      </c>
      <c r="AM17" s="24" t="n">
        <f aca="false">AL17/10</f>
        <v>8.98</v>
      </c>
      <c r="AN17" s="19" t="n">
        <v>46.9</v>
      </c>
      <c r="AO17" s="19" t="n">
        <v>10.3</v>
      </c>
      <c r="AP17" s="19" t="n">
        <v>7.9</v>
      </c>
      <c r="AQ17" s="19" t="n">
        <v>13.8</v>
      </c>
      <c r="AV17" s="19" t="n">
        <v>52.2</v>
      </c>
      <c r="AW17" s="24" t="n">
        <f aca="false">AL17/AN17</f>
        <v>1.91471215351812</v>
      </c>
      <c r="AZ17" s="25" t="n">
        <f aca="false">1.04*AK17</f>
        <v>138.632</v>
      </c>
      <c r="BA17" s="25" t="n">
        <f aca="false">AZ17/E17</f>
        <v>72.0127318314945</v>
      </c>
      <c r="BC17" s="4" t="n">
        <f aca="false">AD17-AZ17</f>
        <v>47.425365024</v>
      </c>
      <c r="BD17" s="11" t="n">
        <f aca="false">ABS(AD17-AZ17)</f>
        <v>47.425365024</v>
      </c>
      <c r="BE17" s="4" t="n">
        <f aca="false">ABS(AB17-AZ17)</f>
        <v>15.166774816</v>
      </c>
      <c r="BF17" s="11" t="n">
        <f aca="false">ABS(BD17-BE17)</f>
        <v>32.258590208</v>
      </c>
      <c r="BG17" s="4" t="n">
        <f aca="false">AF17-AZ17</f>
        <v>-1.43818538634343</v>
      </c>
    </row>
    <row r="18" customFormat="false" ht="12.45" hidden="false" customHeight="false" outlineLevel="0" collapsed="false">
      <c r="A18" s="9" t="s">
        <v>56</v>
      </c>
      <c r="B18" s="10"/>
      <c r="C18" s="10"/>
      <c r="D18" s="13"/>
      <c r="E18" s="13"/>
      <c r="F18" s="11" t="n">
        <v>0.78</v>
      </c>
      <c r="G18" s="11" t="n">
        <v>0.61</v>
      </c>
      <c r="H18" s="11" t="n">
        <v>4.51</v>
      </c>
      <c r="I18" s="11" t="n">
        <v>1.15</v>
      </c>
      <c r="J18" s="11" t="n">
        <v>102</v>
      </c>
      <c r="K18" s="12" t="n">
        <v>132</v>
      </c>
      <c r="L18" s="10" t="n">
        <v>2984</v>
      </c>
      <c r="M18" s="10" t="n">
        <v>29.84</v>
      </c>
      <c r="N18" s="10" t="n">
        <v>1507</v>
      </c>
      <c r="O18" s="11" t="n">
        <v>15.07</v>
      </c>
      <c r="P18" s="11" t="n">
        <v>6.69</v>
      </c>
      <c r="Q18" s="11" t="n">
        <v>3.34</v>
      </c>
      <c r="R18" s="11" t="n">
        <v>3.26</v>
      </c>
      <c r="S18" s="11" t="n">
        <v>3.4</v>
      </c>
      <c r="T18" s="13" t="n">
        <f aca="false">SQRT(O18/PI())</f>
        <v>2.19018948604675</v>
      </c>
      <c r="U18" s="13" t="n">
        <f aca="false">SQRT(M18/PI()-T18)</f>
        <v>2.70336411119138</v>
      </c>
      <c r="V18" s="13" t="n">
        <f aca="false">P18/(T18*2)</f>
        <v>1.52726511624237</v>
      </c>
      <c r="W18" s="13" t="n">
        <f aca="false">(I18+F18)/2</f>
        <v>0.965</v>
      </c>
      <c r="X18" s="13" t="n">
        <f aca="false">I18/F18</f>
        <v>1.47435897435897</v>
      </c>
      <c r="Y18" s="13" t="n">
        <f aca="false">(2*G18)/H18</f>
        <v>0.270509977827051</v>
      </c>
      <c r="Z18" s="13" t="n">
        <f aca="false">1.05*((5/6*M18*(P18+U18))-(5/6*O18*P18))</f>
        <v>157.044724443207</v>
      </c>
      <c r="AA18" s="13" t="n">
        <f aca="false">1.05*(((T18+U18)^2)*(2/3*(R18+1)+S18-(S18^3)/(3*(R18+U18)^2))-T18^2*(2/3*R18+S18-((S18^3)/(3*R18^2))))</f>
        <v>125.773989833419</v>
      </c>
      <c r="AB18" s="14" t="n">
        <f aca="false">0.8*(1.04*(H18+G18+F18)^3-(H18)^3)+0.6</f>
        <v>98.0882472</v>
      </c>
      <c r="AC18" s="11"/>
      <c r="AD18" s="15" t="n">
        <f aca="false">0.8*(1.04*(H18+G18+I18)^3-(H18)^3)+0.6</f>
        <v>132.294165856</v>
      </c>
      <c r="AE18" s="13"/>
      <c r="AF18" s="13" t="n">
        <f aca="false">AD18/X18</f>
        <v>89.7299559718956</v>
      </c>
      <c r="AH18" s="16"/>
      <c r="AI18" s="48"/>
      <c r="AJ18" s="64" t="n">
        <v>207.4</v>
      </c>
      <c r="AK18" s="11" t="n">
        <v>101.3</v>
      </c>
      <c r="AL18" s="11" t="n">
        <v>80.7</v>
      </c>
      <c r="AM18" s="24" t="n">
        <f aca="false">AL18/10</f>
        <v>8.07</v>
      </c>
      <c r="AN18" s="11" t="n">
        <v>46.1</v>
      </c>
      <c r="AO18" s="11" t="n">
        <v>7.5</v>
      </c>
      <c r="AP18" s="11" t="n">
        <v>6.3</v>
      </c>
      <c r="AQ18" s="11" t="n">
        <v>8.9</v>
      </c>
      <c r="AR18" s="11" t="n">
        <v>6.7</v>
      </c>
      <c r="AS18" s="11" t="n">
        <v>130.3</v>
      </c>
      <c r="AT18" s="11" t="n">
        <v>127.4</v>
      </c>
      <c r="AU18" s="11" t="n">
        <v>43.4</v>
      </c>
      <c r="AV18" s="11" t="n">
        <v>51.6</v>
      </c>
      <c r="AW18" s="24" t="n">
        <f aca="false">AL18/AN18</f>
        <v>1.75054229934924</v>
      </c>
      <c r="AX18" s="24" t="n">
        <f aca="false">(AR18*2)/AN18</f>
        <v>0.290672451193059</v>
      </c>
      <c r="AY18" s="24" t="n">
        <f aca="false">AQ18/AO18</f>
        <v>1.18666666666667</v>
      </c>
      <c r="AZ18" s="25" t="n">
        <f aca="false">AK18*1.04</f>
        <v>105.352</v>
      </c>
      <c r="BA18" s="25"/>
      <c r="BB18" s="19" t="n">
        <f aca="false">AZ18/AJ18</f>
        <v>0.507965284474446</v>
      </c>
      <c r="BC18" s="4" t="n">
        <f aca="false">AD18-AZ18</f>
        <v>26.9421658559999</v>
      </c>
      <c r="BD18" s="4" t="n">
        <f aca="false">ABS(AD18-AZ18)</f>
        <v>26.9421658559999</v>
      </c>
      <c r="BE18" s="4" t="n">
        <f aca="false">ABS(AB18-AZ18)</f>
        <v>7.26375279999996</v>
      </c>
      <c r="BF18" s="4" t="n">
        <f aca="false">ABS(BD18-BE18)</f>
        <v>19.678413056</v>
      </c>
      <c r="BG18" s="4" t="n">
        <f aca="false">AF18-AZ18</f>
        <v>-15.6220440281044</v>
      </c>
    </row>
    <row r="19" customFormat="false" ht="12.45" hidden="false" customHeight="false" outlineLevel="0" collapsed="false">
      <c r="A19" s="19" t="s">
        <v>56</v>
      </c>
      <c r="B19" s="19" t="n">
        <v>166</v>
      </c>
      <c r="C19" s="19" t="n">
        <v>70</v>
      </c>
      <c r="D19" s="13" t="n">
        <f aca="false">C19/((B19/100)^2)</f>
        <v>25.4028160836116</v>
      </c>
      <c r="E19" s="13" t="n">
        <f aca="false">0.007418*C19^0.425*B19^0.725</f>
        <v>1.83667307667762</v>
      </c>
      <c r="F19" s="19" t="n">
        <v>0.71</v>
      </c>
      <c r="G19" s="19" t="n">
        <v>0.79</v>
      </c>
      <c r="H19" s="19" t="n">
        <v>4.38</v>
      </c>
      <c r="I19" s="19" t="n">
        <v>0.75</v>
      </c>
      <c r="J19" s="19" t="n">
        <v>143.3</v>
      </c>
      <c r="K19" s="19" t="n">
        <v>130.6</v>
      </c>
      <c r="L19" s="28" t="n">
        <v>4031</v>
      </c>
      <c r="M19" s="19" t="n">
        <f aca="false">L19/100</f>
        <v>40.31</v>
      </c>
      <c r="N19" s="19" t="n">
        <v>1949</v>
      </c>
      <c r="O19" s="19" t="n">
        <f aca="false">N19/100</f>
        <v>19.49</v>
      </c>
      <c r="P19" s="19" t="n">
        <v>8.12</v>
      </c>
      <c r="Q19" s="19" t="n">
        <v>4.4</v>
      </c>
      <c r="R19" s="19" t="n">
        <v>3.72</v>
      </c>
      <c r="S19" s="19" t="n">
        <v>4.27</v>
      </c>
      <c r="T19" s="29" t="n">
        <f aca="false">SQRT(O19/PI())</f>
        <v>2.49075484175422</v>
      </c>
      <c r="U19" s="29" t="n">
        <f aca="false">SQRT(M19/PI()-T19)</f>
        <v>3.21563627767731</v>
      </c>
      <c r="V19" s="29" t="n">
        <f aca="false">P19/(T19*2)</f>
        <v>1.63002794652427</v>
      </c>
      <c r="W19" s="29" t="n">
        <f aca="false">(I19+F19)/2</f>
        <v>0.73</v>
      </c>
      <c r="X19" s="29" t="n">
        <f aca="false">I19/F19</f>
        <v>1.05633802816901</v>
      </c>
      <c r="Y19" s="29" t="n">
        <f aca="false">(2*G19)/H19</f>
        <v>0.360730593607306</v>
      </c>
      <c r="Z19" s="29" t="n">
        <f aca="false">1.05*((5/6*M19*(P19+U19))-(5/6*O19*P19))</f>
        <v>261.345611059026</v>
      </c>
      <c r="AA19" s="29" t="n">
        <f aca="false">1.05*(((T19+U19)^2)*(2/3*(R19+1)+S19-(S19^3)/(3*(R19+U19)^2))-T19^2*(2/3*R19+S19-((S19^3)/(3*R19^2))))</f>
        <v>203.38369309262</v>
      </c>
      <c r="AB19" s="30" t="n">
        <f aca="false">0.8*(1.04*(H19+G19+F19)^3-(H19)^3)+0.6</f>
        <v>102.521359104</v>
      </c>
      <c r="AC19" s="31" t="n">
        <f aca="false">AB19/E19</f>
        <v>55.8190569709076</v>
      </c>
      <c r="AD19" s="32" t="n">
        <f aca="false">0.8*(1.04*(H19+G19+I19)^3-(H19)^3)+0.6</f>
        <v>105.996802816</v>
      </c>
      <c r="AE19" s="19" t="n">
        <f aca="false">AD19/E19</f>
        <v>57.7113064714484</v>
      </c>
      <c r="AF19" s="19" t="n">
        <f aca="false">AD19/X19</f>
        <v>100.343639999147</v>
      </c>
      <c r="AG19" s="19" t="n">
        <f aca="false">AF19/E19</f>
        <v>54.6333701263045</v>
      </c>
      <c r="AI19" s="46"/>
      <c r="AJ19" s="47" t="n">
        <v>100.3</v>
      </c>
      <c r="AK19" s="19" t="n">
        <v>92.4</v>
      </c>
      <c r="AM19" s="24"/>
      <c r="AW19" s="24"/>
      <c r="AZ19" s="25" t="n">
        <f aca="false">1.04*AK19</f>
        <v>96.096</v>
      </c>
      <c r="BA19" s="25" t="n">
        <f aca="false">AZ19/E19</f>
        <v>52.3206885429112</v>
      </c>
      <c r="BC19" s="4" t="n">
        <f aca="false">AD19-AZ19</f>
        <v>9.90080281599998</v>
      </c>
      <c r="BD19" s="11" t="n">
        <f aca="false">ABS(AD19-AZ19)</f>
        <v>9.90080281599998</v>
      </c>
      <c r="BE19" s="4" t="n">
        <f aca="false">ABS(AB19-AZ19)</f>
        <v>6.425359104</v>
      </c>
      <c r="BF19" s="11" t="n">
        <f aca="false">ABS(BD19-BE19)</f>
        <v>3.47544371199999</v>
      </c>
      <c r="BG19" s="4" t="n">
        <f aca="false">AF19-AZ19</f>
        <v>4.24763999914663</v>
      </c>
    </row>
    <row r="20" customFormat="false" ht="12.45" hidden="false" customHeight="false" outlineLevel="0" collapsed="false">
      <c r="A20" s="19" t="s">
        <v>56</v>
      </c>
      <c r="B20" s="19" t="n">
        <v>164</v>
      </c>
      <c r="C20" s="19" t="n">
        <v>63</v>
      </c>
      <c r="D20" s="13" t="n">
        <f aca="false">C20/((B20/100)^2)</f>
        <v>23.4235574063058</v>
      </c>
      <c r="E20" s="13" t="n">
        <f aca="false">0.007418*C20^0.425*B20^0.725</f>
        <v>1.74087806147603</v>
      </c>
      <c r="F20" s="19" t="n">
        <v>0.66</v>
      </c>
      <c r="G20" s="19" t="n">
        <v>0.7</v>
      </c>
      <c r="H20" s="19" t="n">
        <v>4.49</v>
      </c>
      <c r="I20" s="19" t="n">
        <v>0.68</v>
      </c>
      <c r="J20" s="19" t="n">
        <v>155</v>
      </c>
      <c r="K20" s="19" t="n">
        <v>152</v>
      </c>
      <c r="L20" s="28" t="n">
        <v>3247</v>
      </c>
      <c r="M20" s="19" t="n">
        <f aca="false">L20/100</f>
        <v>32.47</v>
      </c>
      <c r="N20" s="19" t="n">
        <v>1664</v>
      </c>
      <c r="O20" s="19" t="n">
        <f aca="false">N20/100</f>
        <v>16.64</v>
      </c>
      <c r="P20" s="19" t="n">
        <v>6.38</v>
      </c>
      <c r="Q20" s="19" t="n">
        <v>3.41</v>
      </c>
      <c r="R20" s="19" t="n">
        <v>2.96</v>
      </c>
      <c r="S20" s="19" t="n">
        <v>3.19</v>
      </c>
      <c r="T20" s="29" t="n">
        <f aca="false">SQRT(O20/PI())</f>
        <v>2.30145095670064</v>
      </c>
      <c r="U20" s="29" t="n">
        <f aca="false">SQRT(M20/PI()-T20)</f>
        <v>2.83444369280588</v>
      </c>
      <c r="V20" s="29" t="n">
        <f aca="false">P20/(T20*2)</f>
        <v>1.38608211081464</v>
      </c>
      <c r="W20" s="29" t="n">
        <f aca="false">(I20+F20)/2</f>
        <v>0.67</v>
      </c>
      <c r="X20" s="29" t="n">
        <f aca="false">I20/F20</f>
        <v>1.03030303030303</v>
      </c>
      <c r="Y20" s="29" t="n">
        <f aca="false">(2*G20)/H20</f>
        <v>0.311804008908686</v>
      </c>
      <c r="Z20" s="29" t="n">
        <f aca="false">1.05*((5/6*M20*(P20+U20))-(5/6*O20*P20))</f>
        <v>168.901063367231</v>
      </c>
      <c r="AA20" s="29" t="n">
        <f aca="false">1.05*(((T20+U20)^2)*(2/3*(R20+1)+S20-(S20^3)/(3*(R20+U20)^2))-T20^2*(2/3*R20+S20-((S20^3)/(3*R20^2))))</f>
        <v>130.696044881717</v>
      </c>
      <c r="AB20" s="30" t="n">
        <f aca="false">0.8*(1.04*(H20+G20+F20)^3-(H20)^3)+0.6</f>
        <v>94.7526728000001</v>
      </c>
      <c r="AC20" s="31" t="n">
        <f aca="false">AB20/E20</f>
        <v>54.4280928669196</v>
      </c>
      <c r="AD20" s="32" t="n">
        <f aca="false">0.8*(1.04*(H20+G20+I20)^3-(H20)^3)+0.6</f>
        <v>96.466907296</v>
      </c>
      <c r="AE20" s="19" t="n">
        <f aca="false">AD20/E20</f>
        <v>55.4127881962102</v>
      </c>
      <c r="AF20" s="19" t="n">
        <f aca="false">AD20/X20</f>
        <v>93.6296453167059</v>
      </c>
      <c r="AG20" s="19" t="n">
        <f aca="false">AF20/E20</f>
        <v>53.7830003080864</v>
      </c>
      <c r="AI20" s="46"/>
      <c r="AJ20" s="47" t="n">
        <v>117.7</v>
      </c>
      <c r="AK20" s="19" t="n">
        <v>75.2</v>
      </c>
      <c r="AM20" s="24"/>
      <c r="AW20" s="24"/>
      <c r="AZ20" s="25" t="n">
        <f aca="false">1.04*AK20</f>
        <v>78.208</v>
      </c>
      <c r="BA20" s="25" t="n">
        <f aca="false">AZ20/E20</f>
        <v>44.924456072294</v>
      </c>
      <c r="BC20" s="4" t="n">
        <f aca="false">AD20-AZ20</f>
        <v>18.258907296</v>
      </c>
      <c r="BD20" s="11" t="n">
        <f aca="false">ABS(AD20-AZ20)</f>
        <v>18.258907296</v>
      </c>
      <c r="BE20" s="4" t="n">
        <f aca="false">ABS(AB20-AZ20)</f>
        <v>16.5446728</v>
      </c>
      <c r="BF20" s="11" t="n">
        <f aca="false">ABS(BD20-BE20)</f>
        <v>1.71423449599995</v>
      </c>
      <c r="BG20" s="4" t="n">
        <f aca="false">AF20-AZ20</f>
        <v>15.4216453167059</v>
      </c>
    </row>
    <row r="21" customFormat="false" ht="12.45" hidden="false" customHeight="false" outlineLevel="0" collapsed="false">
      <c r="A21" s="19" t="s">
        <v>56</v>
      </c>
      <c r="D21" s="13"/>
      <c r="E21" s="13"/>
      <c r="F21" s="19" t="n">
        <v>0.88</v>
      </c>
      <c r="G21" s="19" t="n">
        <v>0.98</v>
      </c>
      <c r="H21" s="19" t="n">
        <v>4.61</v>
      </c>
      <c r="I21" s="19" t="n">
        <v>1.03</v>
      </c>
      <c r="J21" s="19" t="n">
        <v>132</v>
      </c>
      <c r="K21" s="19" t="n">
        <v>142.5</v>
      </c>
      <c r="L21" s="28" t="n">
        <v>5133</v>
      </c>
      <c r="M21" s="19" t="n">
        <f aca="false">L21/100</f>
        <v>51.33</v>
      </c>
      <c r="N21" s="19" t="n">
        <v>2761</v>
      </c>
      <c r="O21" s="19" t="n">
        <f aca="false">N21/100</f>
        <v>27.61</v>
      </c>
      <c r="P21" s="19" t="n">
        <v>8.34</v>
      </c>
      <c r="Q21" s="19" t="n">
        <v>5.64</v>
      </c>
      <c r="R21" s="19" t="n">
        <v>3.93</v>
      </c>
      <c r="S21" s="19" t="n">
        <v>4.39</v>
      </c>
      <c r="T21" s="29" t="n">
        <f aca="false">SQRT(O21/PI())</f>
        <v>2.96454650115907</v>
      </c>
      <c r="U21" s="29" t="n">
        <f aca="false">SQRT(M21/PI()-T21)</f>
        <v>3.65708900037378</v>
      </c>
      <c r="V21" s="29" t="n">
        <f aca="false">P21/(T21*2)</f>
        <v>1.40662323845136</v>
      </c>
      <c r="W21" s="29" t="n">
        <f aca="false">(I21+F21)/2</f>
        <v>0.955</v>
      </c>
      <c r="X21" s="29" t="n">
        <f aca="false">I21/F21</f>
        <v>1.17045454545455</v>
      </c>
      <c r="Y21" s="29" t="n">
        <f aca="false">(2*G21)/H21</f>
        <v>0.425162689804772</v>
      </c>
      <c r="Z21" s="29" t="n">
        <f aca="false">1.05*((5/6*M21*(P21+U21))-(5/6*O21*P21))</f>
        <v>337.350281090538</v>
      </c>
      <c r="AA21" s="29" t="n">
        <f aca="false">1.05*(((T21+U21)^2)*(2/3*(R21+1)+S21-(S21^3)/(3*(R21+U21)^2))-T21^2*(2/3*R21+S21-((S21^3)/(3*R21^2))))</f>
        <v>283.027908940714</v>
      </c>
      <c r="AB21" s="30" t="n">
        <f aca="false">0.8*(1.04*(H21+G21+F21)^3-(H21)^3)+0.6</f>
        <v>147.561154336</v>
      </c>
      <c r="AD21" s="32" t="n">
        <f aca="false">0.8*(1.04*(H21+G21+I21)^3-(H21)^3)+0.6</f>
        <v>163.600038496</v>
      </c>
      <c r="AF21" s="19" t="n">
        <f aca="false">AD21/X21</f>
        <v>139.77479017134</v>
      </c>
      <c r="AI21" s="46"/>
      <c r="AJ21" s="47" t="n">
        <v>141.6</v>
      </c>
      <c r="AK21" s="19" t="n">
        <v>114.2</v>
      </c>
      <c r="AM21" s="24"/>
      <c r="AW21" s="24"/>
      <c r="AZ21" s="25" t="n">
        <f aca="false">1.04*AK21</f>
        <v>118.768</v>
      </c>
      <c r="BA21" s="25"/>
      <c r="BC21" s="4" t="n">
        <f aca="false">AD21-AZ21</f>
        <v>44.832038496</v>
      </c>
      <c r="BD21" s="11" t="n">
        <f aca="false">ABS(AD21-AZ21)</f>
        <v>44.832038496</v>
      </c>
      <c r="BE21" s="4" t="n">
        <f aca="false">ABS(AB21-AZ21)</f>
        <v>28.7931543359999</v>
      </c>
      <c r="BF21" s="11" t="n">
        <f aca="false">ABS(BD21-BE21)</f>
        <v>16.0388841600001</v>
      </c>
      <c r="BG21" s="4" t="n">
        <f aca="false">AF21-AZ21</f>
        <v>21.0067901713398</v>
      </c>
    </row>
    <row r="22" customFormat="false" ht="12.45" hidden="false" customHeight="false" outlineLevel="0" collapsed="false">
      <c r="A22" s="19" t="s">
        <v>56</v>
      </c>
      <c r="B22" s="19" t="n">
        <v>165</v>
      </c>
      <c r="C22" s="19" t="n">
        <v>97</v>
      </c>
      <c r="D22" s="13" t="n">
        <f aca="false">C22/((B22/100)^2)</f>
        <v>35.6290174471993</v>
      </c>
      <c r="E22" s="13" t="n">
        <f aca="false">0.007418*C22^0.425*B22^0.725</f>
        <v>2.10058701060318</v>
      </c>
      <c r="F22" s="19" t="n">
        <v>0.71</v>
      </c>
      <c r="G22" s="19" t="n">
        <v>0.75</v>
      </c>
      <c r="H22" s="19" t="n">
        <v>4.73</v>
      </c>
      <c r="I22" s="19" t="n">
        <v>0.79</v>
      </c>
      <c r="J22" s="19" t="n">
        <v>152</v>
      </c>
      <c r="K22" s="19" t="n">
        <v>132</v>
      </c>
      <c r="L22" s="28" t="n">
        <v>2197</v>
      </c>
      <c r="M22" s="19" t="n">
        <f aca="false">L22/100</f>
        <v>21.97</v>
      </c>
      <c r="N22" s="19" t="n">
        <v>1096</v>
      </c>
      <c r="O22" s="19" t="n">
        <f aca="false">N22/100</f>
        <v>10.96</v>
      </c>
      <c r="P22" s="19" t="n">
        <v>8.26</v>
      </c>
      <c r="Q22" s="19" t="n">
        <v>4.17</v>
      </c>
      <c r="R22" s="19" t="n">
        <v>3.53</v>
      </c>
      <c r="S22" s="19" t="n">
        <v>4.68</v>
      </c>
      <c r="T22" s="29" t="n">
        <f aca="false">SQRT(O22/PI())</f>
        <v>1.86779986951877</v>
      </c>
      <c r="U22" s="29" t="n">
        <f aca="false">SQRT(M22/PI()-T22)</f>
        <v>2.26394971895118</v>
      </c>
      <c r="V22" s="29" t="n">
        <f aca="false">P22/(T22*2)</f>
        <v>2.21115766597846</v>
      </c>
      <c r="W22" s="29" t="n">
        <f aca="false">(I22+F22)/2</f>
        <v>0.75</v>
      </c>
      <c r="X22" s="29" t="n">
        <f aca="false">I22/F22</f>
        <v>1.11267605633803</v>
      </c>
      <c r="Y22" s="29" t="n">
        <f aca="false">(2*G22)/H22</f>
        <v>0.317124735729387</v>
      </c>
      <c r="Z22" s="29" t="n">
        <f aca="false">1.05*((5/6*M22*(P22+U22))-(5/6*O22*P22))</f>
        <v>123.096378409688</v>
      </c>
      <c r="AA22" s="29" t="n">
        <f aca="false">1.05*(((T22+U22)^2)*(2/3*(R22+1)+S22-(S22^3)/(3*(R22+U22)^2))-T22^2*(2/3*R22+S22-((S22^3)/(3*R22^2))))</f>
        <v>104.058091349319</v>
      </c>
      <c r="AB22" s="30" t="n">
        <f aca="false">0.8*(1.04*(H22+G22+F22)^3-(H22)^3)+0.6</f>
        <v>113.271926688</v>
      </c>
      <c r="AC22" s="31" t="n">
        <f aca="false">AB22/E22</f>
        <v>53.9239394113336</v>
      </c>
      <c r="AD22" s="32" t="n">
        <f aca="false">0.8*(1.04*(H22+G22+I22)^3-(H22)^3)+0.6</f>
        <v>121.022193056</v>
      </c>
      <c r="AE22" s="19" t="n">
        <f aca="false">AD22/E22</f>
        <v>57.6135111019509</v>
      </c>
      <c r="AF22" s="19" t="n">
        <f aca="false">AD22/X22</f>
        <v>108.766781100962</v>
      </c>
      <c r="AG22" s="19" t="n">
        <f aca="false">AF22/E22</f>
        <v>51.7792314966901</v>
      </c>
      <c r="AI22" s="46"/>
      <c r="AJ22" s="19" t="n">
        <v>105.2</v>
      </c>
      <c r="AK22" s="19" t="n">
        <v>93.4</v>
      </c>
      <c r="AM22" s="24"/>
      <c r="AW22" s="24"/>
      <c r="AZ22" s="25" t="n">
        <f aca="false">1.04*AK22</f>
        <v>97.136</v>
      </c>
      <c r="BA22" s="25" t="n">
        <f aca="false">AZ22/E22</f>
        <v>46.2423120345335</v>
      </c>
      <c r="BC22" s="4" t="n">
        <f aca="false">AD22-AZ22</f>
        <v>23.8861930560001</v>
      </c>
      <c r="BD22" s="11" t="n">
        <f aca="false">ABS(AD22-AZ22)</f>
        <v>23.8861930560001</v>
      </c>
      <c r="BE22" s="4" t="n">
        <f aca="false">ABS(AB22-AZ22)</f>
        <v>16.135926688</v>
      </c>
      <c r="BF22" s="11" t="n">
        <f aca="false">ABS(BD22-BE22)</f>
        <v>7.75026636800003</v>
      </c>
      <c r="BG22" s="4" t="n">
        <f aca="false">AF22-AZ22</f>
        <v>11.6307811009621</v>
      </c>
    </row>
    <row r="23" customFormat="false" ht="12.45" hidden="false" customHeight="false" outlineLevel="0" collapsed="false">
      <c r="A23" s="9" t="s">
        <v>56</v>
      </c>
      <c r="B23" s="20"/>
      <c r="C23" s="20"/>
      <c r="D23" s="13"/>
      <c r="E23" s="13"/>
      <c r="F23" s="13" t="n">
        <v>0.71</v>
      </c>
      <c r="G23" s="13" t="n">
        <v>0.92</v>
      </c>
      <c r="H23" s="13" t="n">
        <v>4.33</v>
      </c>
      <c r="I23" s="13" t="n">
        <v>0.87</v>
      </c>
      <c r="J23" s="13" t="n">
        <v>102.9</v>
      </c>
      <c r="K23" s="13" t="n">
        <v>130.6</v>
      </c>
      <c r="L23" s="20" t="n">
        <v>2263</v>
      </c>
      <c r="M23" s="13" t="n">
        <f aca="false">L23/100</f>
        <v>22.63</v>
      </c>
      <c r="N23" s="20" t="n">
        <v>1233</v>
      </c>
      <c r="O23" s="13" t="n">
        <f aca="false">N23/100</f>
        <v>12.33</v>
      </c>
      <c r="P23" s="13" t="n">
        <v>8.14</v>
      </c>
      <c r="Q23" s="13" t="n">
        <v>3.93</v>
      </c>
      <c r="R23" s="13" t="n">
        <v>4.62</v>
      </c>
      <c r="S23" s="13" t="n">
        <v>3.49</v>
      </c>
      <c r="T23" s="13" t="n">
        <f aca="false">SQRT(O23/PI())</f>
        <v>1.98110093045411</v>
      </c>
      <c r="U23" s="13" t="n">
        <f aca="false">SQRT(M23/PI()-T23)</f>
        <v>2.28522467033005</v>
      </c>
      <c r="V23" s="13" t="n">
        <f aca="false">P23/(T23*2)</f>
        <v>2.05441324943857</v>
      </c>
      <c r="W23" s="13" t="n">
        <f aca="false">(I23+F23)/2</f>
        <v>0.79</v>
      </c>
      <c r="X23" s="13" t="n">
        <f aca="false">I23/F23</f>
        <v>1.22535211267606</v>
      </c>
      <c r="Y23" s="13" t="n">
        <f aca="false">(2*G23)/H23</f>
        <v>0.424942263279446</v>
      </c>
      <c r="Z23" s="13" t="n">
        <f aca="false">1.05*((5/6*M23*(P23+U23))-(5/6*O23*P23))</f>
        <v>118.612055003373</v>
      </c>
      <c r="AA23" s="13" t="n">
        <f aca="false">1.05*(((T23+U23)^2)*(2/3*(R23+1)+S23-(S23^3)/(3*(R23+U23)^2))-T23^2*(2/3*R23+S23-((S23^3)/(3*R23^2))))</f>
        <v>108.285801612099</v>
      </c>
      <c r="AB23" s="14" t="n">
        <f aca="false">0.8*(1.04*(H23+G23+F23)^3-(H23)^3)+0.6</f>
        <v>111.795478752</v>
      </c>
      <c r="AC23" s="11"/>
      <c r="AD23" s="21" t="n">
        <f aca="false">0.8*(1.04*(H23+G23+I23)^3-(H23)^3)+0.6</f>
        <v>126.365622496</v>
      </c>
      <c r="AE23" s="13"/>
      <c r="AF23" s="13" t="n">
        <f aca="false">AD23/X23</f>
        <v>103.125967784092</v>
      </c>
      <c r="AH23" s="16"/>
      <c r="AI23" s="59"/>
      <c r="AJ23" s="23" t="n">
        <v>106.1</v>
      </c>
      <c r="AK23" s="24" t="n">
        <v>118</v>
      </c>
      <c r="AL23" s="24" t="n">
        <v>80.5</v>
      </c>
      <c r="AM23" s="24" t="n">
        <f aca="false">AL23/10</f>
        <v>8.05</v>
      </c>
      <c r="AN23" s="24" t="n">
        <v>49.7</v>
      </c>
      <c r="AO23" s="24" t="n">
        <v>7.3</v>
      </c>
      <c r="AP23" s="24" t="n">
        <v>7</v>
      </c>
      <c r="AQ23" s="24" t="n">
        <v>8.9</v>
      </c>
      <c r="AR23" s="24" t="n">
        <v>7.5</v>
      </c>
      <c r="AS23" s="24" t="n">
        <v>127.7</v>
      </c>
      <c r="AT23" s="24" t="n">
        <v>124.8</v>
      </c>
      <c r="AU23" s="24" t="n">
        <v>42.2</v>
      </c>
      <c r="AV23" s="24" t="n">
        <v>44.1</v>
      </c>
      <c r="AW23" s="24" t="n">
        <f aca="false">AL23/AN23</f>
        <v>1.61971830985915</v>
      </c>
      <c r="AX23" s="24" t="n">
        <f aca="false">(AR23*2)/AN23</f>
        <v>0.301810865191147</v>
      </c>
      <c r="AY23" s="24" t="n">
        <f aca="false">AQ23/AO23</f>
        <v>1.21917808219178</v>
      </c>
      <c r="AZ23" s="25" t="n">
        <f aca="false">1.04*AK23</f>
        <v>122.72</v>
      </c>
      <c r="BA23" s="25"/>
      <c r="BB23" s="19" t="n">
        <f aca="false">AZ23/AJ23</f>
        <v>1.15664467483506</v>
      </c>
      <c r="BC23" s="4" t="n">
        <f aca="false">AD23-AZ23</f>
        <v>3.64562249600002</v>
      </c>
      <c r="BD23" s="4" t="n">
        <f aca="false">ABS(AD23-AZ23)</f>
        <v>3.64562249600002</v>
      </c>
      <c r="BE23" s="4" t="n">
        <f aca="false">ABS(AB23-AZ23)</f>
        <v>10.924521248</v>
      </c>
      <c r="BF23" s="4" t="n">
        <f aca="false">ABS(BD23-BE23)</f>
        <v>7.278898752</v>
      </c>
      <c r="BG23" s="4" t="n">
        <f aca="false">AF23-AZ23</f>
        <v>-19.594032215908</v>
      </c>
    </row>
    <row r="24" customFormat="false" ht="12.45" hidden="false" customHeight="false" outlineLevel="0" collapsed="false">
      <c r="A24" s="9" t="s">
        <v>56</v>
      </c>
      <c r="B24" s="20"/>
      <c r="C24" s="20"/>
      <c r="D24" s="13"/>
      <c r="E24" s="13"/>
      <c r="F24" s="13" t="n">
        <v>0.69</v>
      </c>
      <c r="G24" s="13" t="n">
        <v>0.72</v>
      </c>
      <c r="H24" s="13" t="n">
        <v>5.11</v>
      </c>
      <c r="I24" s="13" t="n">
        <v>1.26</v>
      </c>
      <c r="J24" s="13" t="n">
        <v>116.1</v>
      </c>
      <c r="K24" s="13" t="n">
        <v>129.1</v>
      </c>
      <c r="L24" s="20" t="n">
        <v>3420</v>
      </c>
      <c r="M24" s="13" t="n">
        <f aca="false">L24/100</f>
        <v>34.2</v>
      </c>
      <c r="N24" s="20" t="n">
        <v>2087</v>
      </c>
      <c r="O24" s="13" t="n">
        <f aca="false">N24/100</f>
        <v>20.87</v>
      </c>
      <c r="P24" s="13" t="n">
        <v>7</v>
      </c>
      <c r="Q24" s="13" t="n">
        <v>4.19</v>
      </c>
      <c r="R24" s="13" t="n">
        <v>3.54</v>
      </c>
      <c r="S24" s="13" t="n">
        <v>3.47</v>
      </c>
      <c r="T24" s="13" t="n">
        <f aca="false">SQRT(O24/PI())</f>
        <v>2.57742649258048</v>
      </c>
      <c r="U24" s="13" t="n">
        <f aca="false">SQRT(M24/PI()-T24)</f>
        <v>2.88249399217156</v>
      </c>
      <c r="V24" s="13" t="n">
        <f aca="false">P24/(T24*2)</f>
        <v>1.35794367368974</v>
      </c>
      <c r="W24" s="13" t="n">
        <f aca="false">(I24+F24)/2</f>
        <v>0.975</v>
      </c>
      <c r="X24" s="13" t="n">
        <f aca="false">I24/F24</f>
        <v>1.82608695652174</v>
      </c>
      <c r="Y24" s="13" t="n">
        <f aca="false">(2*G24)/H24</f>
        <v>0.281800391389432</v>
      </c>
      <c r="Z24" s="13" t="n">
        <f aca="false">1.05*((5/6*M24*(P24+U24))-(5/6*O24*P24))</f>
        <v>167.904882715734</v>
      </c>
      <c r="AA24" s="13" t="n">
        <f aca="false">1.05*(((T24+U24)^2)*(2/3*(R24+1)+S24-(S24^3)/(3*(R24+U24)^2))-T24^2*(2/3*R24+S24-((S24^3)/(3*R24^2))))</f>
        <v>159.871455741418</v>
      </c>
      <c r="AB24" s="14" t="n">
        <f aca="false">0.8*(1.04*(H24+G24+F24)^3-(H24)^3)+0.6</f>
        <v>124.457351456</v>
      </c>
      <c r="AC24" s="11"/>
      <c r="AD24" s="21" t="n">
        <f aca="false">0.8*(1.04*(H24+G24+I24)^3-(H24)^3)+0.6</f>
        <v>190.379224928</v>
      </c>
      <c r="AE24" s="13"/>
      <c r="AF24" s="13" t="n">
        <f aca="false">AD24/X24</f>
        <v>104.255289841524</v>
      </c>
      <c r="AH24" s="16"/>
      <c r="AI24" s="59"/>
      <c r="AJ24" s="23" t="n">
        <v>98.6</v>
      </c>
      <c r="AK24" s="24" t="n">
        <v>118.9</v>
      </c>
      <c r="AL24" s="24" t="n">
        <v>79.4</v>
      </c>
      <c r="AM24" s="24" t="n">
        <f aca="false">AL24/10</f>
        <v>7.94</v>
      </c>
      <c r="AN24" s="24" t="n">
        <v>46.5</v>
      </c>
      <c r="AO24" s="24" t="n">
        <v>8</v>
      </c>
      <c r="AP24" s="24" t="n">
        <v>6.2</v>
      </c>
      <c r="AQ24" s="24" t="n">
        <v>11.2</v>
      </c>
      <c r="AR24" s="24" t="n">
        <v>8.2</v>
      </c>
      <c r="AS24" s="24" t="n">
        <v>133.6</v>
      </c>
      <c r="AT24" s="24" t="n">
        <v>68.1</v>
      </c>
      <c r="AU24" s="24" t="n">
        <v>40</v>
      </c>
      <c r="AV24" s="24" t="n">
        <v>54.1</v>
      </c>
      <c r="AW24" s="24" t="n">
        <f aca="false">AL24/AN24</f>
        <v>1.70752688172043</v>
      </c>
      <c r="AX24" s="24" t="n">
        <f aca="false">(AR24*2)/AN24</f>
        <v>0.352688172043011</v>
      </c>
      <c r="AY24" s="24" t="n">
        <f aca="false">AQ24/AO24</f>
        <v>1.4</v>
      </c>
      <c r="AZ24" s="25" t="n">
        <f aca="false">1.04*AK24</f>
        <v>123.656</v>
      </c>
      <c r="BA24" s="25"/>
      <c r="BB24" s="19" t="n">
        <f aca="false">AZ24/AJ24</f>
        <v>1.25411764705882</v>
      </c>
      <c r="BC24" s="4" t="n">
        <f aca="false">AD24-AZ24</f>
        <v>66.723224928</v>
      </c>
      <c r="BD24" s="11" t="n">
        <f aca="false">ABS(AD24-AZ24)</f>
        <v>66.723224928</v>
      </c>
      <c r="BE24" s="4" t="n">
        <f aca="false">ABS(AB24-AZ24)</f>
        <v>0.801351455999921</v>
      </c>
      <c r="BF24" s="11" t="n">
        <f aca="false">ABS(BD24-BE24)</f>
        <v>65.9218734720001</v>
      </c>
      <c r="BG24" s="4" t="n">
        <f aca="false">AF24-AZ24</f>
        <v>-19.4007101584762</v>
      </c>
    </row>
    <row r="25" customFormat="false" ht="12.45" hidden="false" customHeight="false" outlineLevel="0" collapsed="false">
      <c r="A25" s="9" t="s">
        <v>56</v>
      </c>
      <c r="B25" s="20" t="n">
        <v>165</v>
      </c>
      <c r="C25" s="20" t="n">
        <v>55</v>
      </c>
      <c r="D25" s="13" t="n">
        <f aca="false">C25/((B25/100)^2)</f>
        <v>20.2020202020202</v>
      </c>
      <c r="E25" s="13" t="n">
        <f aca="false">0.007418*C25^0.425*B25^0.725</f>
        <v>1.65050495163265</v>
      </c>
      <c r="F25" s="13" t="n">
        <v>0.72</v>
      </c>
      <c r="G25" s="13" t="n">
        <v>0.81</v>
      </c>
      <c r="H25" s="13" t="n">
        <v>4.5</v>
      </c>
      <c r="I25" s="13" t="n">
        <v>1.16</v>
      </c>
      <c r="J25" s="13" t="n">
        <v>110.6</v>
      </c>
      <c r="K25" s="13" t="n">
        <v>140.4</v>
      </c>
      <c r="L25" s="20" t="n">
        <v>2949</v>
      </c>
      <c r="M25" s="13" t="n">
        <f aca="false">L25/100</f>
        <v>29.49</v>
      </c>
      <c r="N25" s="20" t="n">
        <v>1669</v>
      </c>
      <c r="O25" s="13" t="n">
        <f aca="false">N25/100</f>
        <v>16.69</v>
      </c>
      <c r="P25" s="13" t="n">
        <v>7.71</v>
      </c>
      <c r="Q25" s="13" t="n">
        <v>4.01</v>
      </c>
      <c r="R25" s="13" t="n">
        <v>3.44</v>
      </c>
      <c r="S25" s="13" t="n">
        <v>4.28</v>
      </c>
      <c r="T25" s="13" t="n">
        <f aca="false">SQRT(O25/PI())</f>
        <v>2.30490607192733</v>
      </c>
      <c r="U25" s="13" t="n">
        <f aca="false">SQRT(M25/PI()-T25)</f>
        <v>2.66121259421953</v>
      </c>
      <c r="V25" s="13" t="n">
        <f aca="false">P25/(T25*2)</f>
        <v>1.67251934773052</v>
      </c>
      <c r="W25" s="13" t="n">
        <f aca="false">(I25+F25)/2</f>
        <v>0.94</v>
      </c>
      <c r="X25" s="13" t="n">
        <f aca="false">I25/F25</f>
        <v>1.61111111111111</v>
      </c>
      <c r="Y25" s="13" t="n">
        <f aca="false">(2*G25)/H25</f>
        <v>0.36</v>
      </c>
      <c r="Z25" s="13" t="n">
        <f aca="false">1.05*((5/6*M25*(P25+U25))-(5/6*O25*P25))</f>
        <v>155.021264478092</v>
      </c>
      <c r="AA25" s="13" t="n">
        <f aca="false">1.05*(((T25+U25)^2)*(2/3*(R25+1)+S25-(S25^3)/(3*(R25+U25)^2))-T25^2*(2/3*R25+S25-((S25^3)/(3*R25^2))))</f>
        <v>144.954632570873</v>
      </c>
      <c r="AB25" s="14" t="n">
        <f aca="false">0.8*(1.04*(H25+G25+F25)^3-(H25)^3)+0.6</f>
        <v>110.121180864</v>
      </c>
      <c r="AC25" s="11" t="n">
        <f aca="false">AB25/E25</f>
        <v>66.7196913011802</v>
      </c>
      <c r="AD25" s="21" t="n">
        <f aca="false">0.8*(1.04*(H25+G25+I25)^3-(H25)^3)+0.6</f>
        <v>153.038899136</v>
      </c>
      <c r="AE25" s="13" t="n">
        <f aca="false">AD25/E25</f>
        <v>92.7224719832657</v>
      </c>
      <c r="AF25" s="13" t="n">
        <f aca="false">AD25/X25</f>
        <v>94.9896615326897</v>
      </c>
      <c r="AG25" s="19" t="n">
        <f aca="false">AF25/E25</f>
        <v>57.551879162027</v>
      </c>
      <c r="AH25" s="16"/>
      <c r="AI25" s="59"/>
      <c r="AJ25" s="23" t="n">
        <v>78.9</v>
      </c>
      <c r="AK25" s="24" t="n">
        <v>100.9</v>
      </c>
      <c r="AL25" s="24" t="n">
        <v>78.6</v>
      </c>
      <c r="AM25" s="24" t="n">
        <f aca="false">AL25/10</f>
        <v>7.86</v>
      </c>
      <c r="AN25" s="24" t="n">
        <v>42.7</v>
      </c>
      <c r="AO25" s="24" t="n">
        <v>8.8</v>
      </c>
      <c r="AP25" s="24" t="n">
        <v>7.8</v>
      </c>
      <c r="AQ25" s="24" t="n">
        <v>11.8</v>
      </c>
      <c r="AR25" s="24" t="n">
        <v>6.6</v>
      </c>
      <c r="AS25" s="24" t="n">
        <v>126.4</v>
      </c>
      <c r="AT25" s="24" t="n">
        <v>112</v>
      </c>
      <c r="AU25" s="24" t="n">
        <v>42.4</v>
      </c>
      <c r="AV25" s="24" t="n">
        <v>45</v>
      </c>
      <c r="AW25" s="24" t="n">
        <f aca="false">AL25/AN25</f>
        <v>1.84074941451991</v>
      </c>
      <c r="AX25" s="24" t="n">
        <f aca="false">(AR25*2)/AN25</f>
        <v>0.309133489461358</v>
      </c>
      <c r="AY25" s="24" t="n">
        <f aca="false">AQ25/AO25</f>
        <v>1.34090909090909</v>
      </c>
      <c r="AZ25" s="25" t="n">
        <f aca="false">1.04*AK25</f>
        <v>104.936</v>
      </c>
      <c r="BA25" s="25" t="n">
        <f aca="false">AZ25/E25</f>
        <v>63.578118863684</v>
      </c>
      <c r="BB25" s="19" t="n">
        <f aca="false">AZ25/AJ25</f>
        <v>1.32998732572877</v>
      </c>
      <c r="BC25" s="4" t="n">
        <f aca="false">AD25-AZ25</f>
        <v>48.1028991360001</v>
      </c>
      <c r="BD25" s="11" t="n">
        <f aca="false">ABS(AD25-AZ25)</f>
        <v>48.1028991360001</v>
      </c>
      <c r="BE25" s="4" t="n">
        <f aca="false">ABS(AB25-AZ25)</f>
        <v>5.18518086400002</v>
      </c>
      <c r="BF25" s="11" t="n">
        <f aca="false">ABS(BD25-BE25)</f>
        <v>42.9177182720001</v>
      </c>
      <c r="BG25" s="4" t="n">
        <f aca="false">AF25-AZ25</f>
        <v>-9.94633846731028</v>
      </c>
    </row>
    <row r="26" customFormat="false" ht="12.45" hidden="false" customHeight="false" outlineLevel="0" collapsed="false">
      <c r="A26" s="19" t="s">
        <v>56</v>
      </c>
      <c r="D26" s="13"/>
      <c r="E26" s="13"/>
      <c r="F26" s="19" t="n">
        <v>0.71</v>
      </c>
      <c r="G26" s="19" t="n">
        <v>0.77</v>
      </c>
      <c r="H26" s="19" t="n">
        <v>4.3</v>
      </c>
      <c r="I26" s="19" t="n">
        <v>0.75</v>
      </c>
      <c r="J26" s="19" t="n">
        <v>150</v>
      </c>
      <c r="K26" s="19" t="n">
        <v>134</v>
      </c>
      <c r="L26" s="28" t="n">
        <v>1999</v>
      </c>
      <c r="M26" s="19" t="n">
        <f aca="false">L26/100</f>
        <v>19.99</v>
      </c>
      <c r="N26" s="19" t="n">
        <v>1037</v>
      </c>
      <c r="O26" s="19" t="n">
        <f aca="false">N26/100</f>
        <v>10.37</v>
      </c>
      <c r="P26" s="19" t="n">
        <v>7.55</v>
      </c>
      <c r="Q26" s="19" t="n">
        <v>4.33</v>
      </c>
      <c r="R26" s="19" t="n">
        <v>3.33</v>
      </c>
      <c r="S26" s="19" t="n">
        <v>4.12</v>
      </c>
      <c r="T26" s="29" t="n">
        <f aca="false">SQRT(O26/PI())</f>
        <v>1.81683062494166</v>
      </c>
      <c r="U26" s="29" t="n">
        <f aca="false">SQRT(M26/PI()-T26)</f>
        <v>2.1321782289181</v>
      </c>
      <c r="V26" s="29" t="n">
        <f aca="false">P26/(T26*2)</f>
        <v>2.07779412575744</v>
      </c>
      <c r="W26" s="29" t="n">
        <f aca="false">(I26+F26)/2</f>
        <v>0.73</v>
      </c>
      <c r="X26" s="29" t="n">
        <f aca="false">I26/F26</f>
        <v>1.05633802816901</v>
      </c>
      <c r="Y26" s="29" t="n">
        <f aca="false">(2*G26)/H26</f>
        <v>0.358139534883721</v>
      </c>
      <c r="Z26" s="29" t="n">
        <f aca="false">1.05*((5/6*M26*(P26+U26))-(5/6*O26*P26))</f>
        <v>100.846587446564</v>
      </c>
      <c r="AA26" s="29" t="n">
        <f aca="false">1.05*(((T26+U26)^2)*(2/3*(R26+1)+S26-(S26^3)/(3*(R26+U26)^2))-T26^2*(2/3*R26+S26-((S26^3)/(3*R26^2))))</f>
        <v>87.248326582132</v>
      </c>
      <c r="AB26" s="30" t="n">
        <f aca="false">0.8*(1.04*(H26+G26+F26)^3-(H26)^3)+0.6</f>
        <v>97.654059264</v>
      </c>
      <c r="AD26" s="32" t="n">
        <f aca="false">0.8*(1.04*(H26+G26+I26)^3-(H26)^3)+0.6</f>
        <v>101.012690176</v>
      </c>
      <c r="AF26" s="19" t="n">
        <f aca="false">AD26/X26</f>
        <v>95.6253466999467</v>
      </c>
      <c r="AI26" s="46"/>
      <c r="AJ26" s="19" t="n">
        <v>82.8</v>
      </c>
      <c r="AK26" s="19" t="n">
        <v>71.6</v>
      </c>
      <c r="AM26" s="24"/>
      <c r="AZ26" s="25" t="n">
        <f aca="false">1.04*AK26</f>
        <v>74.464</v>
      </c>
      <c r="BA26" s="25"/>
      <c r="BC26" s="4" t="n">
        <f aca="false">AD26-AZ26</f>
        <v>26.548690176</v>
      </c>
      <c r="BD26" s="11" t="n">
        <f aca="false">ABS(AD26-AZ26)</f>
        <v>26.548690176</v>
      </c>
      <c r="BE26" s="4" t="n">
        <f aca="false">ABS(AB26-AZ26)</f>
        <v>23.190059264</v>
      </c>
      <c r="BF26" s="11" t="n">
        <f aca="false">ABS(BD26-BE26)</f>
        <v>3.35863091200001</v>
      </c>
      <c r="BG26" s="4" t="n">
        <f aca="false">AF26-AZ26</f>
        <v>21.1613466999467</v>
      </c>
    </row>
    <row r="27" customFormat="false" ht="12.45" hidden="false" customHeight="false" outlineLevel="0" collapsed="false">
      <c r="A27" s="9" t="s">
        <v>56</v>
      </c>
      <c r="B27" s="20"/>
      <c r="C27" s="20"/>
      <c r="D27" s="13"/>
      <c r="E27" s="13"/>
      <c r="F27" s="13" t="n">
        <v>0.7</v>
      </c>
      <c r="G27" s="13" t="n">
        <v>0.8</v>
      </c>
      <c r="H27" s="13" t="n">
        <v>4.32</v>
      </c>
      <c r="I27" s="13" t="n">
        <v>1.07</v>
      </c>
      <c r="J27" s="13" t="n">
        <v>138.6</v>
      </c>
      <c r="K27" s="13" t="n">
        <v>138.8</v>
      </c>
      <c r="L27" s="20" t="n">
        <v>2597</v>
      </c>
      <c r="M27" s="13" t="n">
        <f aca="false">L27/100</f>
        <v>25.97</v>
      </c>
      <c r="N27" s="20" t="n">
        <v>1422</v>
      </c>
      <c r="O27" s="13" t="n">
        <f aca="false">N27/100</f>
        <v>14.22</v>
      </c>
      <c r="P27" s="13" t="n">
        <v>8.77</v>
      </c>
      <c r="Q27" s="13" t="n">
        <v>4.5</v>
      </c>
      <c r="R27" s="13" t="n">
        <v>4.76</v>
      </c>
      <c r="S27" s="13" t="n">
        <v>4</v>
      </c>
      <c r="T27" s="13" t="n">
        <f aca="false">SQRT(O27/PI())</f>
        <v>2.1275259296971</v>
      </c>
      <c r="U27" s="13" t="n">
        <f aca="false">SQRT(M27/PI()-T27)</f>
        <v>2.47769687704044</v>
      </c>
      <c r="V27" s="13" t="n">
        <f aca="false">P27/(T27*2)</f>
        <v>2.0610794626716</v>
      </c>
      <c r="W27" s="13" t="n">
        <f aca="false">(I27+F27)/2</f>
        <v>0.885</v>
      </c>
      <c r="X27" s="13" t="n">
        <f aca="false">I27/F27</f>
        <v>1.52857142857143</v>
      </c>
      <c r="Y27" s="13" t="n">
        <f aca="false">(2*G27)/H27</f>
        <v>0.37037037037037</v>
      </c>
      <c r="Z27" s="13" t="n">
        <f aca="false">1.05*((5/6*M27*(P27+U27))-(5/6*O27*P27))</f>
        <v>146.469126909648</v>
      </c>
      <c r="AA27" s="13" t="n">
        <f aca="false">1.05*(((T27+U27)^2)*(2/3*(R27+1)+S27-(S27^3)/(3*(R27+U27)^2))-T27^2*(2/3*R27+S27-((S27^3)/(3*R27^2))))</f>
        <v>135.898429767803</v>
      </c>
      <c r="AB27" s="14" t="n">
        <f aca="false">0.8*(1.04*(H27+G27+F27)^3-(H27)^3)+0.6</f>
        <v>100.121035776</v>
      </c>
      <c r="AC27" s="11"/>
      <c r="AD27" s="21" t="n">
        <f aca="false">0.8*(1.04*(H27+G27+I27)^3-(H27)^3)+0.6</f>
        <v>133.433725888</v>
      </c>
      <c r="AE27" s="13"/>
      <c r="AF27" s="13" t="n">
        <f aca="false">AD27/X27</f>
        <v>87.2930917024299</v>
      </c>
      <c r="AH27" s="16"/>
      <c r="AI27" s="59"/>
      <c r="AJ27" s="23" t="n">
        <v>112</v>
      </c>
      <c r="AK27" s="24" t="n">
        <v>95</v>
      </c>
      <c r="AL27" s="24" t="n">
        <v>76.2</v>
      </c>
      <c r="AM27" s="24" t="n">
        <f aca="false">AL27/10</f>
        <v>7.62</v>
      </c>
      <c r="AN27" s="24" t="n">
        <v>48</v>
      </c>
      <c r="AO27" s="24" t="n">
        <v>6.9</v>
      </c>
      <c r="AP27" s="24" t="n">
        <v>5.6</v>
      </c>
      <c r="AQ27" s="24" t="n">
        <v>9.8</v>
      </c>
      <c r="AR27" s="24" t="n">
        <v>5.1</v>
      </c>
      <c r="AS27" s="24" t="n">
        <v>132</v>
      </c>
      <c r="AT27" s="24" t="n">
        <v>117</v>
      </c>
      <c r="AU27" s="24" t="n">
        <v>46.3</v>
      </c>
      <c r="AV27" s="24" t="n">
        <v>53.4</v>
      </c>
      <c r="AW27" s="24" t="n">
        <f aca="false">AL27/AN27</f>
        <v>1.5875</v>
      </c>
      <c r="AX27" s="24" t="n">
        <f aca="false">(AR27*2)/AN27</f>
        <v>0.2125</v>
      </c>
      <c r="AY27" s="24" t="n">
        <f aca="false">AQ27/AO27</f>
        <v>1.42028985507246</v>
      </c>
      <c r="AZ27" s="25" t="n">
        <f aca="false">1.04*AK27</f>
        <v>98.8</v>
      </c>
      <c r="BA27" s="25"/>
      <c r="BB27" s="19" t="n">
        <f aca="false">AZ27/AJ27</f>
        <v>0.882142857142857</v>
      </c>
      <c r="BC27" s="4" t="n">
        <f aca="false">AD27-AZ27</f>
        <v>34.633725888</v>
      </c>
      <c r="BD27" s="11" t="n">
        <f aca="false">ABS(AD27-AZ27)</f>
        <v>34.633725888</v>
      </c>
      <c r="BE27" s="4" t="n">
        <f aca="false">ABS(AB27-AZ27)</f>
        <v>1.32103577600002</v>
      </c>
      <c r="BF27" s="11" t="n">
        <f aca="false">ABS(BD27-BE27)</f>
        <v>33.312690112</v>
      </c>
      <c r="BG27" s="4" t="n">
        <f aca="false">AF27-AZ27</f>
        <v>-11.5069082975701</v>
      </c>
    </row>
    <row r="28" customFormat="false" ht="12.45" hidden="false" customHeight="false" outlineLevel="0" collapsed="false">
      <c r="A28" s="19" t="s">
        <v>56</v>
      </c>
      <c r="B28" s="19" t="n">
        <v>156</v>
      </c>
      <c r="C28" s="19" t="n">
        <v>69</v>
      </c>
      <c r="D28" s="13" t="n">
        <f aca="false">C28/((B28/100)^2)</f>
        <v>28.353057199211</v>
      </c>
      <c r="E28" s="13" t="n">
        <f aca="false">0.007418*C28^0.425*B28^0.725</f>
        <v>1.74507069860752</v>
      </c>
      <c r="F28" s="19" t="n">
        <v>0.85</v>
      </c>
      <c r="G28" s="19" t="n">
        <v>0.8</v>
      </c>
      <c r="H28" s="19" t="n">
        <v>4.66</v>
      </c>
      <c r="I28" s="19" t="n">
        <v>0.94</v>
      </c>
      <c r="J28" s="19" t="n">
        <v>120</v>
      </c>
      <c r="K28" s="19" t="n">
        <v>146</v>
      </c>
      <c r="L28" s="28" t="n">
        <v>3774</v>
      </c>
      <c r="M28" s="19" t="n">
        <f aca="false">L28/100</f>
        <v>37.74</v>
      </c>
      <c r="N28" s="19" t="n">
        <v>2094</v>
      </c>
      <c r="O28" s="19" t="n">
        <f aca="false">N28/100</f>
        <v>20.94</v>
      </c>
      <c r="P28" s="19" t="n">
        <v>8.86</v>
      </c>
      <c r="Q28" s="19" t="n">
        <v>4.36</v>
      </c>
      <c r="R28" s="19" t="n">
        <v>4.49</v>
      </c>
      <c r="S28" s="19" t="n">
        <v>4.36</v>
      </c>
      <c r="T28" s="29" t="n">
        <f aca="false">SQRT(O28/PI())</f>
        <v>2.58174534311356</v>
      </c>
      <c r="U28" s="29" t="n">
        <f aca="false">SQRT(M28/PI()-T28)</f>
        <v>3.0710372452093</v>
      </c>
      <c r="V28" s="13" t="n">
        <f aca="false">P28/(T28*2)</f>
        <v>1.7158934795085</v>
      </c>
      <c r="W28" s="13" t="n">
        <f aca="false">(I28+F28)/2</f>
        <v>0.895</v>
      </c>
      <c r="X28" s="13" t="n">
        <f aca="false">I28/F28</f>
        <v>1.10588235294118</v>
      </c>
      <c r="Y28" s="13" t="n">
        <f aca="false">(2*G28)/H28</f>
        <v>0.343347639484979</v>
      </c>
      <c r="Z28" s="29" t="n">
        <f aca="false">1.05*((5/6*M28*(P28+U28))-(5/6*O28*P28))</f>
        <v>231.655327429924</v>
      </c>
      <c r="AA28" s="29" t="n">
        <f aca="false">1.05*(((T28+U28)^2)*(2/3*(R28+1)+S28-(S28^3)/(3*(R28+U28)^2))-T28^2*(2/3*R28+S28-((S28^3)/(3*R28^2))))</f>
        <v>210.997580054065</v>
      </c>
      <c r="AB28" s="14" t="n">
        <f aca="false">0.8*(1.04*(H28+G28+F28)^3-(H28)^3)+0.6</f>
        <v>128.675582912</v>
      </c>
      <c r="AC28" s="11" t="n">
        <f aca="false">AB28/E28</f>
        <v>73.7366016257546</v>
      </c>
      <c r="AD28" s="21" t="n">
        <f aca="false">0.8*(1.04*(H28+G28+I28)^3-(H28)^3)+0.6</f>
        <v>137.7480512</v>
      </c>
      <c r="AE28" s="13" t="n">
        <f aca="false">AD28/E28</f>
        <v>78.9355132201327</v>
      </c>
      <c r="AF28" s="13" t="n">
        <f aca="false">AD28/X28</f>
        <v>124.559408</v>
      </c>
      <c r="AG28" s="19" t="n">
        <f aca="false">AF28/E28</f>
        <v>71.3778576990561</v>
      </c>
      <c r="AH28" s="16"/>
      <c r="AI28" s="59"/>
      <c r="AJ28" s="19" t="n">
        <v>159</v>
      </c>
      <c r="AK28" s="19" t="n">
        <v>116.6</v>
      </c>
      <c r="AL28" s="19" t="n">
        <v>88.1</v>
      </c>
      <c r="AM28" s="24" t="n">
        <f aca="false">AL28/10</f>
        <v>8.81</v>
      </c>
      <c r="AN28" s="19" t="n">
        <v>52.6</v>
      </c>
      <c r="AO28" s="34" t="n">
        <v>7.7</v>
      </c>
      <c r="AP28" s="19" t="n">
        <v>6.9</v>
      </c>
      <c r="AQ28" s="19" t="n">
        <v>9.6</v>
      </c>
      <c r="AR28" s="19" t="n">
        <v>6.7</v>
      </c>
      <c r="AS28" s="19" t="n">
        <v>130.7</v>
      </c>
      <c r="AT28" s="19" t="n">
        <v>109.2</v>
      </c>
      <c r="AU28" s="19" t="n">
        <v>51.6</v>
      </c>
      <c r="AV28" s="19" t="n">
        <v>55</v>
      </c>
      <c r="AW28" s="24" t="n">
        <f aca="false">AL28/AN28</f>
        <v>1.67490494296578</v>
      </c>
      <c r="AX28" s="24" t="n">
        <f aca="false">(AR28*2)/AN28</f>
        <v>0.254752851711027</v>
      </c>
      <c r="AY28" s="24" t="n">
        <f aca="false">AQ28/AO28</f>
        <v>1.24675324675325</v>
      </c>
      <c r="AZ28" s="25" t="n">
        <f aca="false">1.04*AK28</f>
        <v>121.264</v>
      </c>
      <c r="BA28" s="25" t="n">
        <f aca="false">AZ28/E28</f>
        <v>69.4894482480066</v>
      </c>
      <c r="BB28" s="19" t="n">
        <f aca="false">AZ28/AJ28</f>
        <v>0.762666666666667</v>
      </c>
      <c r="BC28" s="4" t="n">
        <f aca="false">AD28-AZ28</f>
        <v>16.4840512000001</v>
      </c>
      <c r="BD28" s="4" t="n">
        <f aca="false">ABS(AD28-AZ28)</f>
        <v>16.4840512000001</v>
      </c>
      <c r="BE28" s="4" t="n">
        <f aca="false">ABS(AB28-AZ28)</f>
        <v>7.41158291199993</v>
      </c>
      <c r="BF28" s="4" t="n">
        <f aca="false">ABS(BD28-BE28)</f>
        <v>9.07246828800012</v>
      </c>
      <c r="BG28" s="4" t="n">
        <f aca="false">AF28-AZ28</f>
        <v>3.29540800000004</v>
      </c>
    </row>
    <row r="29" customFormat="false" ht="12.45" hidden="false" customHeight="false" outlineLevel="0" collapsed="false">
      <c r="A29" s="19" t="s">
        <v>56</v>
      </c>
      <c r="B29" s="19" t="n">
        <v>157</v>
      </c>
      <c r="C29" s="19" t="n">
        <v>67</v>
      </c>
      <c r="D29" s="13" t="n">
        <f aca="false">C29/((B29/100)^2)</f>
        <v>27.1816300864132</v>
      </c>
      <c r="E29" s="13" t="n">
        <f aca="false">0.007418*C29^0.425*B29^0.725</f>
        <v>1.73139384038995</v>
      </c>
      <c r="F29" s="19" t="n">
        <v>0.7</v>
      </c>
      <c r="G29" s="19" t="n">
        <v>0.8</v>
      </c>
      <c r="H29" s="19" t="n">
        <v>4.9</v>
      </c>
      <c r="I29" s="19" t="n">
        <v>0.9</v>
      </c>
      <c r="J29" s="19" t="n">
        <v>123.1</v>
      </c>
      <c r="K29" s="19" t="n">
        <v>135.2</v>
      </c>
      <c r="L29" s="19" t="n">
        <v>4297</v>
      </c>
      <c r="M29" s="19" t="n">
        <f aca="false">L29/100</f>
        <v>42.97</v>
      </c>
      <c r="N29" s="28" t="n">
        <v>2349</v>
      </c>
      <c r="O29" s="19" t="n">
        <f aca="false">N29/100</f>
        <v>23.49</v>
      </c>
      <c r="P29" s="19" t="n">
        <v>8.38</v>
      </c>
      <c r="Q29" s="19" t="n">
        <v>3.8</v>
      </c>
      <c r="R29" s="19" t="n">
        <v>4.06</v>
      </c>
      <c r="S29" s="19" t="n">
        <v>4.22</v>
      </c>
      <c r="T29" s="29" t="n">
        <f aca="false">SQRT(O29/PI())</f>
        <v>2.73442850088592</v>
      </c>
      <c r="U29" s="29" t="n">
        <f aca="false">SQRT(M29/PI()-T29)</f>
        <v>3.30807305064921</v>
      </c>
      <c r="V29" s="29" t="n">
        <f aca="false">P29/(T29*2)</f>
        <v>1.53231287585047</v>
      </c>
      <c r="W29" s="29" t="n">
        <f aca="false">(I29+F29)/2</f>
        <v>0.8</v>
      </c>
      <c r="X29" s="29" t="n">
        <f aca="false">I29/F29</f>
        <v>1.28571428571429</v>
      </c>
      <c r="Y29" s="29" t="n">
        <f aca="false">(2*G29)/H29</f>
        <v>0.326530612244898</v>
      </c>
      <c r="Z29" s="29" t="n">
        <f aca="false">1.05*((5/6*M29*(P29+U29))-(5/6*O29*P29))</f>
        <v>267.216511613097</v>
      </c>
      <c r="AA29" s="29" t="n">
        <f aca="false">1.05*(((T29+U29)^2)*(2/3*(R29+1)+S29-(S29^3)/(3*(R29+U29)^2))-T29^2*(2/3*R29+S29-((S29^3)/(3*R29^2))))</f>
        <v>230.968969802695</v>
      </c>
      <c r="AB29" s="30" t="n">
        <f aca="false">0.8*(1.04*(H29+G29+F29)^3-(H29)^3)+0.6</f>
        <v>124.584608</v>
      </c>
      <c r="AC29" s="31" t="n">
        <f aca="false">AB29/E29</f>
        <v>71.9562499840826</v>
      </c>
      <c r="AD29" s="32" t="n">
        <f aca="false">0.8*(1.04*(H29+G29+I29)^3-(H29)^3)+0.6</f>
        <v>145.677472</v>
      </c>
      <c r="AE29" s="19" t="n">
        <f aca="false">AD29/E29</f>
        <v>84.1388415516079</v>
      </c>
      <c r="AF29" s="19" t="n">
        <f aca="false">AD29/X29</f>
        <v>113.304700444444</v>
      </c>
      <c r="AG29" s="19" t="n">
        <f aca="false">AF29/E29</f>
        <v>65.4413212068062</v>
      </c>
      <c r="AI29" s="46"/>
      <c r="AJ29" s="19" t="n">
        <v>124.2</v>
      </c>
      <c r="AK29" s="19" t="n">
        <v>94</v>
      </c>
      <c r="AL29" s="19" t="n">
        <v>81.7</v>
      </c>
      <c r="AM29" s="24" t="n">
        <f aca="false">AL29/10</f>
        <v>8.17</v>
      </c>
      <c r="AN29" s="19" t="n">
        <v>44.2</v>
      </c>
      <c r="AO29" s="19" t="n">
        <v>8</v>
      </c>
      <c r="AP29" s="19" t="n">
        <v>7.2</v>
      </c>
      <c r="AQ29" s="19" t="n">
        <v>11.6</v>
      </c>
      <c r="AW29" s="24" t="n">
        <f aca="false">AL29/AN29</f>
        <v>1.84841628959276</v>
      </c>
      <c r="AZ29" s="25" t="n">
        <f aca="false">1.04*AK29</f>
        <v>97.76</v>
      </c>
      <c r="BA29" s="25" t="n">
        <f aca="false">AZ29/E29</f>
        <v>56.4631788097283</v>
      </c>
      <c r="BC29" s="4" t="n">
        <f aca="false">AD29-AZ29</f>
        <v>47.917472</v>
      </c>
      <c r="BD29" s="11" t="n">
        <f aca="false">ABS(AD29-AZ29)</f>
        <v>47.917472</v>
      </c>
      <c r="BE29" s="4" t="n">
        <f aca="false">ABS(AB29-AZ29)</f>
        <v>26.824608</v>
      </c>
      <c r="BF29" s="11" t="n">
        <f aca="false">ABS(BD29-BE29)</f>
        <v>21.092864</v>
      </c>
      <c r="BG29" s="4" t="n">
        <f aca="false">AF29-AZ29</f>
        <v>15.5447004444445</v>
      </c>
    </row>
    <row r="30" customFormat="false" ht="12.45" hidden="false" customHeight="false" outlineLevel="0" collapsed="false">
      <c r="A30" s="19" t="s">
        <v>56</v>
      </c>
      <c r="B30" s="19" t="n">
        <v>162</v>
      </c>
      <c r="C30" s="19" t="n">
        <v>95</v>
      </c>
      <c r="D30" s="13" t="n">
        <f aca="false">C30/((B30/100)^2)</f>
        <v>36.1987501905197</v>
      </c>
      <c r="E30" s="13" t="n">
        <f aca="false">0.007418*C30^0.425*B30^0.725</f>
        <v>2.05455488201142</v>
      </c>
      <c r="F30" s="19" t="n">
        <v>0.8</v>
      </c>
      <c r="G30" s="19" t="n">
        <v>0.91</v>
      </c>
      <c r="H30" s="19" t="n">
        <v>3.24</v>
      </c>
      <c r="I30" s="19" t="n">
        <v>0.8</v>
      </c>
      <c r="J30" s="19" t="n">
        <v>154.7</v>
      </c>
      <c r="K30" s="19" t="n">
        <v>133.3</v>
      </c>
      <c r="L30" s="28" t="n">
        <v>2910</v>
      </c>
      <c r="M30" s="19" t="n">
        <f aca="false">L30/100</f>
        <v>29.1</v>
      </c>
      <c r="N30" s="19" t="n">
        <v>1415</v>
      </c>
      <c r="O30" s="19" t="n">
        <f aca="false">N30/100</f>
        <v>14.15</v>
      </c>
      <c r="P30" s="19" t="n">
        <v>7.01</v>
      </c>
      <c r="Q30" s="19" t="n">
        <v>4.42</v>
      </c>
      <c r="R30" s="19" t="n">
        <v>3.23</v>
      </c>
      <c r="S30" s="19" t="n">
        <v>3.65</v>
      </c>
      <c r="T30" s="29" t="n">
        <f aca="false">SQRT(O30/PI())</f>
        <v>2.12228294284731</v>
      </c>
      <c r="U30" s="29" t="n">
        <f aca="false">SQRT(M30/PI()-T30)</f>
        <v>2.67217790296623</v>
      </c>
      <c r="V30" s="29" t="n">
        <f aca="false">P30/(T30*2)</f>
        <v>1.65152342754902</v>
      </c>
      <c r="W30" s="29" t="n">
        <f aca="false">(I30+F30)/2</f>
        <v>0.8</v>
      </c>
      <c r="X30" s="29" t="n">
        <f aca="false">I30/F30</f>
        <v>1</v>
      </c>
      <c r="Y30" s="29" t="n">
        <f aca="false">(2*G30)/H30</f>
        <v>0.561728395061728</v>
      </c>
      <c r="Z30" s="29" t="n">
        <f aca="false">1.05*((5/6*M30*(P30+U30))-(5/6*O30*P30))</f>
        <v>159.739892354278</v>
      </c>
      <c r="AA30" s="29" t="n">
        <f aca="false">1.05*(((T30+U30)^2)*(2/3*(R30+1)+S30-(S30^3)/(3*(R30+U30)^2))-T30^2*(2/3*R30+S30-((S30^3)/(3*R30^2))))</f>
        <v>124.832636922578</v>
      </c>
      <c r="AB30" s="30" t="n">
        <f aca="false">0.8*(1.04*(H30+G30+F30)^3-(H30)^3)+0.6</f>
        <v>74.3013168</v>
      </c>
      <c r="AC30" s="31" t="n">
        <f aca="false">AB30/E30</f>
        <v>36.1641917918779</v>
      </c>
      <c r="AD30" s="32" t="n">
        <f aca="false">0.8*(1.04*(H30+G30+I30)^3-(H30)^3)+0.6</f>
        <v>74.3013168</v>
      </c>
      <c r="AE30" s="19" t="n">
        <f aca="false">AD30/E30</f>
        <v>36.1641917918779</v>
      </c>
      <c r="AF30" s="19" t="n">
        <f aca="false">AD30/X30</f>
        <v>74.3013168</v>
      </c>
      <c r="AG30" s="19" t="n">
        <f aca="false">AF30/E30</f>
        <v>36.1641917918779</v>
      </c>
      <c r="AI30" s="46"/>
      <c r="AJ30" s="19" t="n">
        <v>98.1</v>
      </c>
      <c r="AK30" s="19" t="n">
        <v>81.4</v>
      </c>
      <c r="AM30" s="24"/>
      <c r="AW30" s="24"/>
      <c r="AZ30" s="25" t="n">
        <f aca="false">1.04*AK30</f>
        <v>84.656</v>
      </c>
      <c r="BA30" s="25" t="n">
        <f aca="false">AZ30/E30</f>
        <v>41.2040587190942</v>
      </c>
      <c r="BC30" s="4" t="n">
        <f aca="false">AD30-AZ30</f>
        <v>-10.3546832</v>
      </c>
      <c r="BD30" s="11" t="n">
        <f aca="false">ABS(AD30-AZ30)</f>
        <v>10.3546832</v>
      </c>
      <c r="BE30" s="4" t="n">
        <f aca="false">ABS(AB30-AZ30)</f>
        <v>10.3546832</v>
      </c>
      <c r="BF30" s="11" t="n">
        <f aca="false">ABS(BD30-BE30)</f>
        <v>0</v>
      </c>
      <c r="BG30" s="4" t="n">
        <f aca="false">AF30-AZ30</f>
        <v>-10.3546832</v>
      </c>
    </row>
    <row r="31" customFormat="false" ht="12.45" hidden="false" customHeight="false" outlineLevel="0" collapsed="false">
      <c r="A31" s="19" t="s">
        <v>56</v>
      </c>
      <c r="B31" s="19" t="n">
        <v>150</v>
      </c>
      <c r="C31" s="19" t="n">
        <v>55</v>
      </c>
      <c r="D31" s="13" t="n">
        <f aca="false">C31/((B31/100)^2)</f>
        <v>24.4444444444444</v>
      </c>
      <c r="E31" s="13" t="n">
        <f aca="false">0.007418*C31^0.425*B31^0.725</f>
        <v>1.54030645291641</v>
      </c>
      <c r="F31" s="19" t="n">
        <v>0.76</v>
      </c>
      <c r="G31" s="19" t="n">
        <v>0.86</v>
      </c>
      <c r="H31" s="19" t="n">
        <v>4.3</v>
      </c>
      <c r="I31" s="19" t="n">
        <v>0.8</v>
      </c>
      <c r="J31" s="19" t="n">
        <v>136.5</v>
      </c>
      <c r="K31" s="19" t="n">
        <v>141.5</v>
      </c>
      <c r="L31" s="28" t="n">
        <v>3430</v>
      </c>
      <c r="M31" s="19" t="n">
        <f aca="false">L31/100</f>
        <v>34.3</v>
      </c>
      <c r="N31" s="19" t="n">
        <v>1749</v>
      </c>
      <c r="O31" s="19" t="n">
        <f aca="false">N31/100</f>
        <v>17.49</v>
      </c>
      <c r="P31" s="19" t="n">
        <v>7.39</v>
      </c>
      <c r="Q31" s="19" t="n">
        <v>4.8</v>
      </c>
      <c r="R31" s="19" t="n">
        <v>3.31</v>
      </c>
      <c r="S31" s="19" t="n">
        <v>3.84</v>
      </c>
      <c r="T31" s="29" t="n">
        <f aca="false">SQRT(O31/PI())</f>
        <v>2.35949992781405</v>
      </c>
      <c r="U31" s="29" t="n">
        <f aca="false">SQRT(M31/PI()-T31)</f>
        <v>2.92549639690258</v>
      </c>
      <c r="V31" s="29" t="n">
        <f aca="false">P31/(T31*2)</f>
        <v>1.56600979573804</v>
      </c>
      <c r="W31" s="29" t="n">
        <f aca="false">(I31+F31)/2</f>
        <v>0.78</v>
      </c>
      <c r="X31" s="29" t="n">
        <f aca="false">I31/F31</f>
        <v>1.05263157894737</v>
      </c>
      <c r="Y31" s="29" t="n">
        <f aca="false">(2*G31)/H31</f>
        <v>0.4</v>
      </c>
      <c r="Z31" s="29" t="n">
        <f aca="false">1.05*((5/6*M31*(P31+U31))-(5/6*O31*P31))</f>
        <v>196.499123112039</v>
      </c>
      <c r="AA31" s="29" t="n">
        <f aca="false">1.05*(((T31+U31)^2)*(2/3*(R31+1)+S31-(S31^3)/(3*(R31+U31)^2))-T31^2*(2/3*R31+S31-((S31^3)/(3*R31^2))))</f>
        <v>157.374210452147</v>
      </c>
      <c r="AB31" s="30" t="n">
        <f aca="false">0.8*(1.04*(H31+G31+F31)^3-(H31)^3)+0.6</f>
        <v>109.613340416</v>
      </c>
      <c r="AC31" s="31" t="n">
        <f aca="false">AB31/E31</f>
        <v>71.1633326007681</v>
      </c>
      <c r="AD31" s="32" t="n">
        <f aca="false">0.8*(1.04*(H31+G31+I31)^3-(H31)^3)+0.6</f>
        <v>113.136068352</v>
      </c>
      <c r="AE31" s="19" t="n">
        <f aca="false">AD31/E31</f>
        <v>73.4503631649328</v>
      </c>
      <c r="AF31" s="19" t="n">
        <f aca="false">AD31/X31</f>
        <v>107.4792649344</v>
      </c>
      <c r="AG31" s="19" t="n">
        <f aca="false">AF31/E31</f>
        <v>69.7778450066862</v>
      </c>
      <c r="AI31" s="46"/>
      <c r="AJ31" s="19" t="n">
        <v>101.2</v>
      </c>
      <c r="AK31" s="19" t="n">
        <v>76.4</v>
      </c>
      <c r="AM31" s="24"/>
      <c r="AW31" s="24"/>
      <c r="AZ31" s="25" t="n">
        <f aca="false">1.04*AK31</f>
        <v>79.456</v>
      </c>
      <c r="BA31" s="25" t="n">
        <f aca="false">AZ31/E31</f>
        <v>51.5845401085986</v>
      </c>
      <c r="BC31" s="4" t="n">
        <f aca="false">AD31-AZ31</f>
        <v>33.680068352</v>
      </c>
      <c r="BD31" s="11" t="n">
        <f aca="false">ABS(AD31-AZ31)</f>
        <v>33.680068352</v>
      </c>
      <c r="BE31" s="4" t="n">
        <f aca="false">ABS(AB31-AZ31)</f>
        <v>30.157340416</v>
      </c>
      <c r="BF31" s="11" t="n">
        <f aca="false">ABS(BD31-BE31)</f>
        <v>3.522727936</v>
      </c>
      <c r="BG31" s="4" t="n">
        <f aca="false">AF31-AZ31</f>
        <v>28.0232649344</v>
      </c>
    </row>
    <row r="32" customFormat="false" ht="12.45" hidden="false" customHeight="false" outlineLevel="0" collapsed="false">
      <c r="A32" s="19" t="s">
        <v>56</v>
      </c>
      <c r="D32" s="13"/>
      <c r="E32" s="13"/>
      <c r="F32" s="19" t="n">
        <v>0.83</v>
      </c>
      <c r="G32" s="19" t="n">
        <v>0.96</v>
      </c>
      <c r="H32" s="19" t="n">
        <v>4.91</v>
      </c>
      <c r="I32" s="19" t="n">
        <v>1.1</v>
      </c>
      <c r="J32" s="19" t="n">
        <v>135.8</v>
      </c>
      <c r="K32" s="19" t="n">
        <v>136</v>
      </c>
      <c r="L32" s="28" t="n">
        <v>2853</v>
      </c>
      <c r="M32" s="19" t="n">
        <f aca="false">L32/100</f>
        <v>28.53</v>
      </c>
      <c r="N32" s="19" t="n">
        <v>1128</v>
      </c>
      <c r="O32" s="19" t="n">
        <f aca="false">N32/100</f>
        <v>11.28</v>
      </c>
      <c r="P32" s="19" t="n">
        <v>7.33</v>
      </c>
      <c r="Q32" s="19" t="n">
        <v>3.93</v>
      </c>
      <c r="R32" s="19" t="n">
        <v>3.63</v>
      </c>
      <c r="S32" s="19" t="n">
        <v>3.75</v>
      </c>
      <c r="T32" s="29" t="n">
        <f aca="false">SQRT(O32/PI())</f>
        <v>1.89487084418785</v>
      </c>
      <c r="U32" s="29" t="n">
        <f aca="false">SQRT(M32/PI()-T32)</f>
        <v>2.68076672029397</v>
      </c>
      <c r="V32" s="29" t="n">
        <f aca="false">P32/(T32*2)</f>
        <v>1.93416876471644</v>
      </c>
      <c r="W32" s="29" t="n">
        <f aca="false">(I32+F32)/2</f>
        <v>0.965</v>
      </c>
      <c r="X32" s="29" t="n">
        <f aca="false">I32/F32</f>
        <v>1.32530120481928</v>
      </c>
      <c r="Y32" s="29" t="n">
        <f aca="false">(2*G32)/H32</f>
        <v>0.391038696537678</v>
      </c>
      <c r="Z32" s="29" t="n">
        <f aca="false">1.05*((5/6*M32*(P32+U32))-(5/6*O32*P32))</f>
        <v>177.559177713739</v>
      </c>
      <c r="AA32" s="29" t="n">
        <f aca="false">1.05*(((T32+U32)^2)*(2/3*(R32+1)+S32-(S32^3)/(3*(R32+U32)^2))-T32^2*(2/3*R32+S32-((S32^3)/(3*R32^2))))</f>
        <v>122.357506987674</v>
      </c>
      <c r="AB32" s="30" t="n">
        <f aca="false">0.8*(1.04*(H32+G32+F32)^3-(H32)^3)+0.6</f>
        <v>156.1381992</v>
      </c>
      <c r="AD32" s="32" t="n">
        <f aca="false">0.8*(1.04*(H32+G32+I32)^3-(H32)^3)+0.6</f>
        <v>187.625965536</v>
      </c>
      <c r="AF32" s="19" t="n">
        <f aca="false">AD32/X32</f>
        <v>141.572319449891</v>
      </c>
      <c r="AI32" s="46"/>
      <c r="AJ32" s="19" t="n">
        <v>93.6</v>
      </c>
      <c r="AK32" s="19" t="n">
        <v>112.6</v>
      </c>
      <c r="AL32" s="19" t="n">
        <v>80.7</v>
      </c>
      <c r="AM32" s="24" t="n">
        <f aca="false">AL32/10</f>
        <v>8.07</v>
      </c>
      <c r="AN32" s="19" t="n">
        <v>41.2</v>
      </c>
      <c r="AO32" s="19" t="n">
        <v>9.8</v>
      </c>
      <c r="AP32" s="19" t="n">
        <v>10.2</v>
      </c>
      <c r="AQ32" s="19" t="n">
        <v>12.4</v>
      </c>
      <c r="AV32" s="19" t="n">
        <v>55.9</v>
      </c>
      <c r="AW32" s="24" t="n">
        <f aca="false">AL32/AN32</f>
        <v>1.95873786407767</v>
      </c>
      <c r="AZ32" s="25" t="n">
        <f aca="false">1.04*AK32</f>
        <v>117.104</v>
      </c>
      <c r="BA32" s="25"/>
      <c r="BC32" s="4" t="n">
        <f aca="false">AD32-AZ32</f>
        <v>70.5219655360001</v>
      </c>
      <c r="BD32" s="11" t="n">
        <f aca="false">ABS(AD32-AZ32)</f>
        <v>70.5219655360001</v>
      </c>
      <c r="BE32" s="4" t="n">
        <f aca="false">ABS(AB32-AZ32)</f>
        <v>39.0341992000001</v>
      </c>
      <c r="BF32" s="11" t="n">
        <f aca="false">ABS(BD32-BE32)</f>
        <v>31.487766336</v>
      </c>
      <c r="BG32" s="4" t="n">
        <f aca="false">AF32-AZ32</f>
        <v>24.4683194498909</v>
      </c>
    </row>
    <row r="33" customFormat="false" ht="12.45" hidden="false" customHeight="false" outlineLevel="0" collapsed="false">
      <c r="A33" s="19" t="s">
        <v>56</v>
      </c>
      <c r="B33" s="19" t="n">
        <v>158</v>
      </c>
      <c r="C33" s="19" t="n">
        <v>54</v>
      </c>
      <c r="D33" s="13" t="n">
        <f aca="false">C33/((B33/100)^2)</f>
        <v>21.6311488543503</v>
      </c>
      <c r="E33" s="13" t="n">
        <f aca="false">0.007418*C33^0.425*B33^0.725</f>
        <v>1.58701329479168</v>
      </c>
      <c r="F33" s="19" t="n">
        <v>0.77</v>
      </c>
      <c r="G33" s="19" t="n">
        <v>0.86</v>
      </c>
      <c r="H33" s="19" t="n">
        <v>4.28</v>
      </c>
      <c r="I33" s="19" t="n">
        <v>0.83</v>
      </c>
      <c r="J33" s="19" t="n">
        <v>140.7</v>
      </c>
      <c r="K33" s="19" t="n">
        <v>144.8</v>
      </c>
      <c r="L33" s="28" t="n">
        <v>3226</v>
      </c>
      <c r="M33" s="19" t="n">
        <f aca="false">L33/100</f>
        <v>32.26</v>
      </c>
      <c r="N33" s="19" t="n">
        <v>1823</v>
      </c>
      <c r="O33" s="19" t="n">
        <f aca="false">N33/100</f>
        <v>18.23</v>
      </c>
      <c r="P33" s="19" t="n">
        <v>8.54</v>
      </c>
      <c r="Q33" s="19" t="n">
        <v>4.92</v>
      </c>
      <c r="R33" s="19" t="n">
        <v>4.44</v>
      </c>
      <c r="S33" s="19" t="n">
        <v>4.2</v>
      </c>
      <c r="T33" s="29" t="n">
        <f aca="false">SQRT(O33/PI())</f>
        <v>2.40889792750347</v>
      </c>
      <c r="U33" s="29" t="n">
        <f aca="false">SQRT(M33/PI()-T33)</f>
        <v>2.80352973959358</v>
      </c>
      <c r="V33" s="29" t="n">
        <f aca="false">P33/(T33*2)</f>
        <v>1.77259482489793</v>
      </c>
      <c r="W33" s="29" t="n">
        <f aca="false">(I33+F33)/2</f>
        <v>0.8</v>
      </c>
      <c r="X33" s="29" t="n">
        <f aca="false">I33/F33</f>
        <v>1.07792207792208</v>
      </c>
      <c r="Y33" s="29" t="n">
        <f aca="false">(2*G33)/H33</f>
        <v>0.401869158878505</v>
      </c>
      <c r="Z33" s="29" t="n">
        <f aca="false">1.05*((5/6*M33*(P33+U33))-(5/6*O33*P33))</f>
        <v>183.975810724378</v>
      </c>
      <c r="AA33" s="29" t="n">
        <f aca="false">1.05*(((T33+U33)^2)*(2/3*(R33+1)+S33-(S33^3)/(3*(R33+U33)^2))-T33^2*(2/3*R33+S33-((S33^3)/(3*R33^2))))</f>
        <v>173.858117948523</v>
      </c>
      <c r="AB33" s="30" t="n">
        <f aca="false">0.8*(1.04*(H33+G33+F33)^3-(H33)^3)+0.6</f>
        <v>109.623457472</v>
      </c>
      <c r="AC33" s="31" t="n">
        <f aca="false">AB33/E33</f>
        <v>69.0753239634264</v>
      </c>
      <c r="AD33" s="32" t="n">
        <f aca="false">0.8*(1.04*(H33+G33+I33)^3-(H33)^3)+0.6</f>
        <v>114.907574336</v>
      </c>
      <c r="AE33" s="19" t="n">
        <f aca="false">AD33/E33</f>
        <v>72.4049223236555</v>
      </c>
      <c r="AF33" s="19" t="n">
        <f aca="false">AD33/X33</f>
        <v>106.601002697253</v>
      </c>
      <c r="AG33" s="19" t="n">
        <f aca="false">AF33/E33</f>
        <v>67.1708315532707</v>
      </c>
      <c r="AI33" s="46"/>
      <c r="AJ33" s="19" t="n">
        <v>79.7</v>
      </c>
      <c r="AK33" s="19" t="n">
        <v>75.3</v>
      </c>
      <c r="AM33" s="24"/>
      <c r="AW33" s="24"/>
      <c r="AZ33" s="25" t="n">
        <f aca="false">1.04*AK33</f>
        <v>78.312</v>
      </c>
      <c r="BA33" s="25" t="n">
        <f aca="false">AZ33/E33</f>
        <v>49.3455223450284</v>
      </c>
      <c r="BC33" s="4" t="n">
        <f aca="false">AD33-AZ33</f>
        <v>36.5955743360001</v>
      </c>
      <c r="BD33" s="11" t="n">
        <f aca="false">ABS(AD33-AZ33)</f>
        <v>36.5955743360001</v>
      </c>
      <c r="BE33" s="4" t="n">
        <f aca="false">ABS(AB33-AZ33)</f>
        <v>31.311457472</v>
      </c>
      <c r="BF33" s="11" t="n">
        <f aca="false">ABS(BD33-BE33)</f>
        <v>5.28411686400006</v>
      </c>
      <c r="BG33" s="4" t="n">
        <f aca="false">AF33-AZ33</f>
        <v>28.2890026972531</v>
      </c>
    </row>
    <row r="34" customFormat="false" ht="12.45" hidden="false" customHeight="false" outlineLevel="0" collapsed="false">
      <c r="A34" s="9" t="s">
        <v>56</v>
      </c>
      <c r="B34" s="10" t="n">
        <v>158</v>
      </c>
      <c r="C34" s="10" t="n">
        <v>48</v>
      </c>
      <c r="D34" s="13" t="n">
        <f aca="false">C34/((B34/100)^2)</f>
        <v>19.2276878705336</v>
      </c>
      <c r="E34" s="13" t="n">
        <f aca="false">0.007418*C34^0.425*B34^0.725</f>
        <v>1.50952650478982</v>
      </c>
      <c r="F34" s="11" t="n">
        <v>0.76</v>
      </c>
      <c r="G34" s="13" t="n">
        <v>0.86</v>
      </c>
      <c r="H34" s="13" t="n">
        <v>4.12</v>
      </c>
      <c r="I34" s="13" t="n">
        <v>1.19</v>
      </c>
      <c r="J34" s="13" t="n">
        <v>115.2</v>
      </c>
      <c r="K34" s="13" t="n">
        <v>144</v>
      </c>
      <c r="L34" s="20" t="n">
        <v>3398</v>
      </c>
      <c r="M34" s="13" t="n">
        <f aca="false">L34/100</f>
        <v>33.98</v>
      </c>
      <c r="N34" s="20" t="n">
        <v>1689</v>
      </c>
      <c r="O34" s="13" t="n">
        <f aca="false">N34/100</f>
        <v>16.89</v>
      </c>
      <c r="P34" s="13" t="n">
        <v>7.62</v>
      </c>
      <c r="Q34" s="13" t="n">
        <v>4.26</v>
      </c>
      <c r="R34" s="13" t="n">
        <v>4.2</v>
      </c>
      <c r="S34" s="13" t="n">
        <v>3.26</v>
      </c>
      <c r="T34" s="13" t="n">
        <f aca="false">SQRT(O34/PI())</f>
        <v>2.31867504787631</v>
      </c>
      <c r="U34" s="13" t="n">
        <f aca="false">SQRT(M34/PI()-T34)</f>
        <v>2.91504629202503</v>
      </c>
      <c r="V34" s="13" t="n">
        <f aca="false">P34/(T34*2)</f>
        <v>1.64317979938137</v>
      </c>
      <c r="W34" s="13" t="n">
        <f aca="false">(I34+F34)/2</f>
        <v>0.975</v>
      </c>
      <c r="X34" s="13" t="n">
        <f aca="false">I34/F34</f>
        <v>1.56578947368421</v>
      </c>
      <c r="Y34" s="13" t="n">
        <f aca="false">(2*G34)/H34</f>
        <v>0.41747572815534</v>
      </c>
      <c r="Z34" s="13" t="n">
        <f aca="false">1.05*((5/6*M34*(P34+U34))-(5/6*O34*P34))</f>
        <v>200.619188877634</v>
      </c>
      <c r="AA34" s="13" t="n">
        <f aca="false">1.05*(((T34+U34)^2)*(2/3*(R34+1)+S34-(S34^3)/(3*(R34+U34)^2))-T34^2*(2/3*R34+S34-((S34^3)/(3*R34^2))))</f>
        <v>156.393950760138</v>
      </c>
      <c r="AB34" s="14" t="n">
        <f aca="false">0.8*(1.04*(H34+G34+F34)^3-(H34)^3)+0.6</f>
        <v>101.999571968</v>
      </c>
      <c r="AC34" s="11" t="n">
        <f aca="false">AB34/E34</f>
        <v>67.5705737158967</v>
      </c>
      <c r="AD34" s="21" t="n">
        <f aca="false">0.8*(1.04*(H34+G34+I34)^3-(H34)^3)+0.6</f>
        <v>140.076791616</v>
      </c>
      <c r="AE34" s="13" t="n">
        <f aca="false">AD34/E34</f>
        <v>92.7951852263132</v>
      </c>
      <c r="AF34" s="13" t="n">
        <f aca="false">AD34/X34</f>
        <v>89.4608080908908</v>
      </c>
      <c r="AG34" s="19" t="n">
        <f aca="false">AF34/E34</f>
        <v>59.264151909242</v>
      </c>
      <c r="AH34" s="16"/>
      <c r="AI34" s="59"/>
      <c r="AJ34" s="37" t="n">
        <v>83.3</v>
      </c>
      <c r="AK34" s="11" t="n">
        <v>77.2</v>
      </c>
      <c r="AL34" s="11" t="n">
        <v>69.2</v>
      </c>
      <c r="AM34" s="24" t="n">
        <f aca="false">AL34/10</f>
        <v>6.92</v>
      </c>
      <c r="AN34" s="11" t="n">
        <v>37.6</v>
      </c>
      <c r="AO34" s="24" t="n">
        <v>6.8</v>
      </c>
      <c r="AP34" s="24" t="n">
        <v>5.6</v>
      </c>
      <c r="AQ34" s="24" t="n">
        <v>7.2</v>
      </c>
      <c r="AR34" s="24" t="n">
        <v>5.3</v>
      </c>
      <c r="AS34" s="24" t="n">
        <v>134</v>
      </c>
      <c r="AT34" s="24" t="n">
        <v>132</v>
      </c>
      <c r="AU34" s="24" t="n">
        <v>38.6</v>
      </c>
      <c r="AV34" s="24" t="n">
        <v>37.8</v>
      </c>
      <c r="AW34" s="24" t="n">
        <f aca="false">AL34/AN34</f>
        <v>1.84042553191489</v>
      </c>
      <c r="AX34" s="24" t="n">
        <f aca="false">(AR34*2)/AN34</f>
        <v>0.281914893617021</v>
      </c>
      <c r="AY34" s="24" t="n">
        <f aca="false">AQ34/AO34</f>
        <v>1.05882352941176</v>
      </c>
      <c r="AZ34" s="25" t="n">
        <f aca="false">1.04*AK34</f>
        <v>80.288</v>
      </c>
      <c r="BA34" s="25" t="n">
        <f aca="false">AZ34/E34</f>
        <v>53.1875391026534</v>
      </c>
      <c r="BB34" s="19" t="n">
        <f aca="false">AZ34/AJ34</f>
        <v>0.963841536614646</v>
      </c>
      <c r="BC34" s="4" t="n">
        <f aca="false">AD34-AZ34</f>
        <v>59.788791616</v>
      </c>
      <c r="BD34" s="4" t="n">
        <f aca="false">ABS(AD34-AZ34)</f>
        <v>59.788791616</v>
      </c>
      <c r="BE34" s="4" t="n">
        <f aca="false">ABS(AB34-AZ34)</f>
        <v>21.711571968</v>
      </c>
      <c r="BF34" s="4" t="n">
        <f aca="false">ABS(BD34-BE34)</f>
        <v>38.077219648</v>
      </c>
      <c r="BG34" s="4" t="n">
        <f aca="false">AF34-AZ34</f>
        <v>9.17280809089074</v>
      </c>
    </row>
    <row r="35" customFormat="false" ht="12.45" hidden="false" customHeight="false" outlineLevel="0" collapsed="false">
      <c r="A35" s="39" t="s">
        <v>56</v>
      </c>
      <c r="B35" s="1" t="n">
        <v>144</v>
      </c>
      <c r="C35" s="1" t="n">
        <v>48</v>
      </c>
      <c r="D35" s="13" t="n">
        <f aca="false">C35/((B35/100)^2)</f>
        <v>23.1481481481482</v>
      </c>
      <c r="E35" s="13" t="n">
        <f aca="false">0.007418*C35^0.425*B35^0.725</f>
        <v>1.41132541276822</v>
      </c>
      <c r="F35" s="1" t="n">
        <v>0.91</v>
      </c>
      <c r="G35" s="1" t="n">
        <v>0.8</v>
      </c>
      <c r="H35" s="1" t="n">
        <v>4.24</v>
      </c>
      <c r="I35" s="1" t="n">
        <v>1.06</v>
      </c>
      <c r="J35" s="1" t="n">
        <v>143.4</v>
      </c>
      <c r="K35" s="1" t="n">
        <v>152</v>
      </c>
      <c r="L35" s="40" t="n">
        <v>3721</v>
      </c>
      <c r="M35" s="1"/>
      <c r="N35" s="1" t="n">
        <v>2298</v>
      </c>
      <c r="O35" s="1"/>
      <c r="P35" s="1"/>
      <c r="Q35" s="1" t="n">
        <v>4.66</v>
      </c>
      <c r="R35" s="1"/>
      <c r="S35" s="1"/>
      <c r="T35" s="29"/>
      <c r="U35" s="29"/>
      <c r="V35" s="13"/>
      <c r="W35" s="13" t="n">
        <f aca="false">(I35+F35)/2</f>
        <v>0.985</v>
      </c>
      <c r="X35" s="13" t="n">
        <f aca="false">I35/F35</f>
        <v>1.16483516483517</v>
      </c>
      <c r="Y35" s="13" t="n">
        <f aca="false">(2*G35)/H35</f>
        <v>0.377358490566038</v>
      </c>
      <c r="Z35" s="1"/>
      <c r="AA35" s="1"/>
      <c r="AB35" s="14" t="n">
        <f aca="false">0.8*(1.04*(H35+G35+F35)^3-(H35)^3)+0.6</f>
        <v>114.8765168</v>
      </c>
      <c r="AC35" s="11" t="n">
        <f aca="false">AB35/E35</f>
        <v>81.3961937911096</v>
      </c>
      <c r="AD35" s="21" t="n">
        <f aca="false">0.8*(1.04*(H35+G35+I35)^3-(H35)^3)+0.6</f>
        <v>128.4681728</v>
      </c>
      <c r="AE35" s="13" t="n">
        <f aca="false">AD35/E35</f>
        <v>91.0266134498478</v>
      </c>
      <c r="AF35" s="13" t="n">
        <f aca="false">AD35/X35</f>
        <v>110.288714384906</v>
      </c>
      <c r="AG35" s="19" t="n">
        <f aca="false">AF35/E35</f>
        <v>78.145488905058</v>
      </c>
      <c r="AH35" s="16"/>
      <c r="AI35" s="54"/>
      <c r="AJ35" s="41" t="n">
        <v>143.1</v>
      </c>
      <c r="AK35" s="26" t="n">
        <v>131.6</v>
      </c>
      <c r="AL35" s="26"/>
      <c r="AM35" s="24"/>
      <c r="AN35" s="26"/>
      <c r="AO35" s="42"/>
      <c r="AP35" s="26"/>
      <c r="AQ35" s="26"/>
      <c r="AR35" s="26"/>
      <c r="AS35" s="26"/>
      <c r="AT35" s="26"/>
      <c r="AU35" s="26"/>
      <c r="AV35" s="26"/>
      <c r="AW35" s="24"/>
      <c r="AX35" s="24"/>
      <c r="AY35" s="24"/>
      <c r="AZ35" s="25" t="n">
        <f aca="false">1.04*AK35</f>
        <v>136.864</v>
      </c>
      <c r="BA35" s="25" t="n">
        <f aca="false">AZ35/E35</f>
        <v>96.9755088102256</v>
      </c>
      <c r="BB35" s="19" t="n">
        <f aca="false">AZ35/AJ35</f>
        <v>0.956422082459818</v>
      </c>
      <c r="BC35" s="4" t="n">
        <f aca="false">AD35-AZ35</f>
        <v>-8.39582720000004</v>
      </c>
      <c r="BD35" s="11" t="n">
        <f aca="false">ABS(AD35-AZ35)</f>
        <v>8.39582720000004</v>
      </c>
      <c r="BE35" s="4" t="n">
        <f aca="false">ABS(AB35-AZ35)</f>
        <v>21.9874832</v>
      </c>
      <c r="BF35" s="11" t="n">
        <f aca="false">ABS(BD35-BE35)</f>
        <v>13.5916559999999</v>
      </c>
      <c r="BG35" s="4" t="n">
        <f aca="false">AF35-AZ35</f>
        <v>-26.5752856150944</v>
      </c>
    </row>
    <row r="36" customFormat="false" ht="12.45" hidden="false" customHeight="false" outlineLevel="0" collapsed="false">
      <c r="A36" s="9" t="s">
        <v>56</v>
      </c>
      <c r="B36" s="20" t="n">
        <v>155</v>
      </c>
      <c r="C36" s="20" t="n">
        <v>67</v>
      </c>
      <c r="D36" s="13" t="n">
        <f aca="false">C36/((B36/100)^2)</f>
        <v>27.8876170655567</v>
      </c>
      <c r="E36" s="13" t="n">
        <f aca="false">0.007418*C36^0.425*B36^0.725</f>
        <v>1.71537509860871</v>
      </c>
      <c r="F36" s="13" t="n">
        <v>0.95</v>
      </c>
      <c r="G36" s="13" t="n">
        <v>1.01</v>
      </c>
      <c r="H36" s="13" t="n">
        <v>3.47</v>
      </c>
      <c r="I36" s="13" t="n">
        <v>1.79</v>
      </c>
      <c r="J36" s="13" t="n">
        <v>120</v>
      </c>
      <c r="K36" s="13" t="n">
        <v>134.4</v>
      </c>
      <c r="L36" s="20" t="n">
        <v>2537</v>
      </c>
      <c r="M36" s="13" t="n">
        <f aca="false">L36/100</f>
        <v>25.37</v>
      </c>
      <c r="N36" s="20" t="n">
        <v>1415</v>
      </c>
      <c r="O36" s="13" t="n">
        <f aca="false">N36/100</f>
        <v>14.15</v>
      </c>
      <c r="P36" s="13" t="n">
        <v>8.15</v>
      </c>
      <c r="Q36" s="13" t="n">
        <v>4.08</v>
      </c>
      <c r="R36" s="13" t="n">
        <v>4.22</v>
      </c>
      <c r="S36" s="13" t="n">
        <v>4.2</v>
      </c>
      <c r="T36" s="13" t="n">
        <f aca="false">SQRT(O36/PI())</f>
        <v>2.12228294284731</v>
      </c>
      <c r="U36" s="13" t="n">
        <f aca="false">SQRT(M36/PI()-T36)</f>
        <v>2.43992599675389</v>
      </c>
      <c r="V36" s="13" t="n">
        <f aca="false">P36/(T36*2)</f>
        <v>1.92010213045998</v>
      </c>
      <c r="W36" s="13" t="n">
        <f aca="false">(I36+F36)/2</f>
        <v>1.37</v>
      </c>
      <c r="X36" s="13" t="n">
        <f aca="false">I36/F36</f>
        <v>1.88421052631579</v>
      </c>
      <c r="Y36" s="13" t="n">
        <f aca="false">(2*G36)/H36</f>
        <v>0.582132564841499</v>
      </c>
      <c r="Z36" s="13" t="n">
        <f aca="false">1.05*((5/6*M36*(P36+U36))-(5/6*O36*P36))</f>
        <v>134.17593222044</v>
      </c>
      <c r="AA36" s="13" t="n">
        <f aca="false">1.05*(((T36+U36)^2)*(2/3*(R36+1)+S36-(S36^3)/(3*(R36+U36)^2))-T36^2*(2/3*R36+S36-((S36^3)/(3*R36^2))))</f>
        <v>129.064166184641</v>
      </c>
      <c r="AB36" s="14" t="n">
        <f aca="false">0.8*(1.04*(H36+G36+F36)^3-(H36)^3)+0.6</f>
        <v>100.380163424</v>
      </c>
      <c r="AC36" s="11" t="n">
        <f aca="false">AB36/E36</f>
        <v>58.5179087101216</v>
      </c>
      <c r="AD36" s="21" t="n">
        <f aca="false">0.8*(1.04*(H36+G36+I36)^3-(H36)^3)+0.6</f>
        <v>172.255708256</v>
      </c>
      <c r="AE36" s="13" t="n">
        <f aca="false">AD36/E36</f>
        <v>100.418683001585</v>
      </c>
      <c r="AF36" s="13" t="n">
        <f aca="false">AD36/X36</f>
        <v>91.420627286704</v>
      </c>
      <c r="AG36" s="19" t="n">
        <f aca="false">AF36/E36</f>
        <v>53.2948317606177</v>
      </c>
      <c r="AH36" s="16"/>
      <c r="AI36" s="59"/>
      <c r="AJ36" s="23" t="n">
        <v>96.6</v>
      </c>
      <c r="AK36" s="24" t="n">
        <v>101.1</v>
      </c>
      <c r="AL36" s="24" t="n">
        <v>82.2</v>
      </c>
      <c r="AM36" s="24" t="n">
        <f aca="false">AL36/10</f>
        <v>8.22</v>
      </c>
      <c r="AN36" s="24" t="n">
        <v>45.3</v>
      </c>
      <c r="AO36" s="24" t="n">
        <v>7.3</v>
      </c>
      <c r="AP36" s="24" t="n">
        <v>6.9</v>
      </c>
      <c r="AQ36" s="24" t="n">
        <v>10.7</v>
      </c>
      <c r="AR36" s="24" t="n">
        <v>6.5</v>
      </c>
      <c r="AS36" s="24" t="n">
        <v>142</v>
      </c>
      <c r="AT36" s="24" t="n">
        <v>124</v>
      </c>
      <c r="AU36" s="24" t="n">
        <v>43.9</v>
      </c>
      <c r="AV36" s="24" t="n">
        <v>45.3</v>
      </c>
      <c r="AW36" s="24" t="n">
        <f aca="false">AL36/AN36</f>
        <v>1.81456953642384</v>
      </c>
      <c r="AX36" s="24" t="n">
        <f aca="false">(AR36*2)/AN36</f>
        <v>0.286975717439294</v>
      </c>
      <c r="AY36" s="24" t="n">
        <f aca="false">AQ36/AO36</f>
        <v>1.46575342465753</v>
      </c>
      <c r="AZ36" s="25" t="n">
        <f aca="false">1.04*AK36</f>
        <v>105.144</v>
      </c>
      <c r="BA36" s="25" t="n">
        <f aca="false">AZ36/E36</f>
        <v>61.2950485787508</v>
      </c>
      <c r="BB36" s="19" t="n">
        <f aca="false">AZ36/AJ36</f>
        <v>1.08844720496894</v>
      </c>
      <c r="BC36" s="4" t="n">
        <f aca="false">AD36-AZ36</f>
        <v>67.1117082560001</v>
      </c>
      <c r="BD36" s="4" t="n">
        <f aca="false">ABS(AD36-AZ36)</f>
        <v>67.1117082560001</v>
      </c>
      <c r="BE36" s="4" t="n">
        <f aca="false">ABS(AB36-AZ36)</f>
        <v>4.76383657599996</v>
      </c>
      <c r="BF36" s="11" t="n">
        <f aca="false">ABS(BD36-BE36)</f>
        <v>62.3478716800001</v>
      </c>
      <c r="BG36" s="4" t="n">
        <f aca="false">AF36-AZ36</f>
        <v>-13.723372713296</v>
      </c>
    </row>
    <row r="37" customFormat="false" ht="12.45" hidden="false" customHeight="false" outlineLevel="0" collapsed="false">
      <c r="A37" s="19" t="s">
        <v>56</v>
      </c>
      <c r="B37" s="19" t="n">
        <v>150</v>
      </c>
      <c r="C37" s="19" t="n">
        <v>97</v>
      </c>
      <c r="D37" s="13" t="n">
        <f aca="false">C37/((B37/100)^2)</f>
        <v>43.1111111111111</v>
      </c>
      <c r="E37" s="13" t="n">
        <f aca="false">0.007418*C37^0.425*B37^0.725</f>
        <v>1.96033809177241</v>
      </c>
      <c r="F37" s="19" t="n">
        <v>1.02</v>
      </c>
      <c r="G37" s="19" t="n">
        <v>1.11</v>
      </c>
      <c r="H37" s="19" t="n">
        <v>4.61</v>
      </c>
      <c r="I37" s="19" t="n">
        <v>1.1</v>
      </c>
      <c r="J37" s="19" t="n">
        <v>144.3</v>
      </c>
      <c r="K37" s="19" t="n">
        <v>144</v>
      </c>
      <c r="L37" s="28" t="n">
        <v>3823</v>
      </c>
      <c r="M37" s="19" t="n">
        <f aca="false">L37/100</f>
        <v>38.23</v>
      </c>
      <c r="N37" s="19" t="n">
        <v>1733</v>
      </c>
      <c r="O37" s="19" t="n">
        <f aca="false">N37/100</f>
        <v>17.33</v>
      </c>
      <c r="P37" s="19" t="n">
        <v>8.34</v>
      </c>
      <c r="Q37" s="19" t="n">
        <v>4.99</v>
      </c>
      <c r="R37" s="19" t="n">
        <v>4.18</v>
      </c>
      <c r="S37" s="19" t="n">
        <v>4.12</v>
      </c>
      <c r="T37" s="29" t="n">
        <f aca="false">SQRT(O37/PI())</f>
        <v>2.34868267919808</v>
      </c>
      <c r="U37" s="29" t="n">
        <f aca="false">SQRT(M37/PI()-T37)</f>
        <v>3.13373647098926</v>
      </c>
      <c r="V37" s="29" t="n">
        <f aca="false">P37/(T37*2)</f>
        <v>1.77546334246556</v>
      </c>
      <c r="W37" s="29" t="n">
        <f aca="false">(I37+F37)/2</f>
        <v>1.06</v>
      </c>
      <c r="X37" s="29" t="n">
        <f aca="false">I37/F37</f>
        <v>1.07843137254902</v>
      </c>
      <c r="Y37" s="29" t="n">
        <f aca="false">(2*G37)/H37</f>
        <v>0.481561822125813</v>
      </c>
      <c r="Z37" s="29" t="n">
        <f aca="false">1.05*((5/6*M37*(P37+U37))-(5/6*O37*P37))</f>
        <v>257.34515212518</v>
      </c>
      <c r="AA37" s="29" t="n">
        <f aca="false">1.05*(((T37+U37)^2)*(2/3*(R37+1)+S37-(S37^3)/(3*(R37+U37)^2))-T37^2*(2/3*R37+S37-((S37^3)/(3*R37^2))))</f>
        <v>192.982252227597</v>
      </c>
      <c r="AB37" s="30" t="n">
        <f aca="false">0.8*(1.04*(H37+G37+F37)^3-(H37)^3)+0.6</f>
        <v>176.965699168</v>
      </c>
      <c r="AC37" s="31" t="n">
        <f aca="false">AB37/E37</f>
        <v>90.2730503022564</v>
      </c>
      <c r="AD37" s="32" t="n">
        <f aca="false">0.8*(1.04*(H37+G37+I37)^3-(H37)^3)+0.6</f>
        <v>186.144775776</v>
      </c>
      <c r="AE37" s="19" t="n">
        <f aca="false">AD37/E37</f>
        <v>94.9554449598539</v>
      </c>
      <c r="AF37" s="19" t="n">
        <f aca="false">AD37/X37</f>
        <v>172.606973901382</v>
      </c>
      <c r="AG37" s="19" t="n">
        <f aca="false">AF37/E37</f>
        <v>88.0495944173191</v>
      </c>
      <c r="AI37" s="46"/>
      <c r="AJ37" s="19" t="n">
        <v>123</v>
      </c>
      <c r="AK37" s="19" t="n">
        <v>184.6</v>
      </c>
      <c r="AM37" s="24"/>
      <c r="AZ37" s="25" t="n">
        <f aca="false">1.04*AK37</f>
        <v>191.984</v>
      </c>
      <c r="BA37" s="25" t="n">
        <f aca="false">AZ37/E37</f>
        <v>97.9341271823274</v>
      </c>
      <c r="BC37" s="4" t="n">
        <f aca="false">AD37-AZ37</f>
        <v>-5.83922422399999</v>
      </c>
      <c r="BD37" s="11" t="n">
        <f aca="false">ABS(AD37-AZ37)</f>
        <v>5.83922422399999</v>
      </c>
      <c r="BE37" s="4" t="n">
        <f aca="false">ABS(AB37-AZ37)</f>
        <v>15.018300832</v>
      </c>
      <c r="BF37" s="11" t="n">
        <f aca="false">ABS(BD37-BE37)</f>
        <v>9.17907660800003</v>
      </c>
      <c r="BG37" s="4" t="n">
        <f aca="false">AF37-AZ37</f>
        <v>-19.3770260986182</v>
      </c>
    </row>
    <row r="38" customFormat="false" ht="12.45" hidden="false" customHeight="false" outlineLevel="0" collapsed="false">
      <c r="A38" s="9" t="s">
        <v>56</v>
      </c>
      <c r="B38" s="20" t="n">
        <v>160</v>
      </c>
      <c r="C38" s="20" t="n">
        <v>78</v>
      </c>
      <c r="D38" s="13" t="n">
        <f aca="false">C38/((B38/100)^2)</f>
        <v>30.46875</v>
      </c>
      <c r="E38" s="13" t="n">
        <f aca="false">0.007418*C38^0.425*B38^0.725</f>
        <v>1.87246635346894</v>
      </c>
      <c r="F38" s="13" t="n">
        <v>0.95</v>
      </c>
      <c r="G38" s="13" t="n">
        <v>1</v>
      </c>
      <c r="H38" s="13" t="n">
        <v>4.27</v>
      </c>
      <c r="I38" s="13" t="n">
        <v>1.19</v>
      </c>
      <c r="J38" s="13" t="n">
        <v>130</v>
      </c>
      <c r="K38" s="13" t="n">
        <v>134.3</v>
      </c>
      <c r="L38" s="20" t="n">
        <v>2779</v>
      </c>
      <c r="M38" s="13" t="n">
        <f aca="false">L38/100</f>
        <v>27.79</v>
      </c>
      <c r="N38" s="20" t="n">
        <v>1551</v>
      </c>
      <c r="O38" s="13" t="n">
        <f aca="false">N38/100</f>
        <v>15.51</v>
      </c>
      <c r="P38" s="13" t="n">
        <v>7.89</v>
      </c>
      <c r="Q38" s="13" t="n">
        <v>4.68</v>
      </c>
      <c r="R38" s="13" t="n">
        <v>4.2</v>
      </c>
      <c r="S38" s="13" t="n">
        <v>3.76</v>
      </c>
      <c r="T38" s="13" t="n">
        <f aca="false">SQRT(O38/PI())</f>
        <v>2.22193301760215</v>
      </c>
      <c r="U38" s="13" t="n">
        <f aca="false">SQRT(M38/PI()-T38)</f>
        <v>2.57369359470886</v>
      </c>
      <c r="V38" s="13" t="n">
        <f aca="false">P38/(T38*2)</f>
        <v>1.77548106479706</v>
      </c>
      <c r="W38" s="13" t="n">
        <f aca="false">(I38+F38)/2</f>
        <v>1.07</v>
      </c>
      <c r="X38" s="13" t="n">
        <f aca="false">I38/F38</f>
        <v>1.25263157894737</v>
      </c>
      <c r="Y38" s="13" t="n">
        <f aca="false">(2*G38)/H38</f>
        <v>0.468384074941452</v>
      </c>
      <c r="Z38" s="13" t="n">
        <f aca="false">1.05*((5/6*M38*(P38+U38))-(5/6*O38*P38))</f>
        <v>147.360626872339</v>
      </c>
      <c r="AA38" s="13" t="n">
        <f aca="false">1.05*(((T38+U38)^2)*(2/3*(R38+1)+S38-(S38^3)/(3*(R38+U38)^2))-T38^2*(2/3*R38+S38-((S38^3)/(3*R38^2))))</f>
        <v>136.384732522757</v>
      </c>
      <c r="AB38" s="14" t="n">
        <f aca="false">0.8*(1.04*(H38+G38+F38)^3-(H38)^3)+0.6</f>
        <v>138.530431136</v>
      </c>
      <c r="AC38" s="11" t="n">
        <f aca="false">AB38/E38</f>
        <v>73.9828680389147</v>
      </c>
      <c r="AD38" s="21" t="n">
        <f aca="false">0.8*(1.04*(H38+G38+I38)^3-(H38)^3)+0.6</f>
        <v>162.612078752</v>
      </c>
      <c r="AE38" s="13" t="n">
        <f aca="false">AD38/E38</f>
        <v>86.8437921198127</v>
      </c>
      <c r="AF38" s="13" t="n">
        <f aca="false">AD38/X38</f>
        <v>129.816365390252</v>
      </c>
      <c r="AG38" s="19" t="n">
        <f aca="false">AF38/E38</f>
        <v>69.3290777427076</v>
      </c>
      <c r="AH38" s="16"/>
      <c r="AI38" s="59"/>
      <c r="AJ38" s="23" t="n">
        <v>100.4</v>
      </c>
      <c r="AK38" s="24" t="n">
        <v>107.8</v>
      </c>
      <c r="AL38" s="24" t="n">
        <v>76.2</v>
      </c>
      <c r="AM38" s="24" t="n">
        <f aca="false">AL38/10</f>
        <v>7.62</v>
      </c>
      <c r="AN38" s="24" t="n">
        <v>46.6</v>
      </c>
      <c r="AO38" s="24" t="n">
        <v>6.7</v>
      </c>
      <c r="AP38" s="24" t="n">
        <v>6.7</v>
      </c>
      <c r="AQ38" s="24" t="n">
        <v>11.5</v>
      </c>
      <c r="AR38" s="24" t="n">
        <v>6.9</v>
      </c>
      <c r="AS38" s="24" t="n">
        <v>135.7</v>
      </c>
      <c r="AT38" s="24" t="n">
        <v>114</v>
      </c>
      <c r="AU38" s="24" t="n">
        <v>45.8</v>
      </c>
      <c r="AV38" s="24" t="n">
        <v>47.4</v>
      </c>
      <c r="AW38" s="24" t="n">
        <f aca="false">AL38/AN38</f>
        <v>1.63519313304721</v>
      </c>
      <c r="AX38" s="24" t="n">
        <f aca="false">(AR38*2)/AN38</f>
        <v>0.296137339055794</v>
      </c>
      <c r="AY38" s="24" t="n">
        <f aca="false">AQ38/AO38</f>
        <v>1.71641791044776</v>
      </c>
      <c r="AZ38" s="25" t="n">
        <f aca="false">1.04*AK38</f>
        <v>112.112</v>
      </c>
      <c r="BA38" s="25" t="n">
        <f aca="false">AZ38/E38</f>
        <v>59.873973058208</v>
      </c>
      <c r="BB38" s="19" t="n">
        <f aca="false">AZ38/AJ38</f>
        <v>1.11665338645418</v>
      </c>
      <c r="BC38" s="4" t="n">
        <f aca="false">AD38-AZ38</f>
        <v>50.500078752</v>
      </c>
      <c r="BD38" s="11" t="n">
        <f aca="false">ABS(AD38-AZ38)</f>
        <v>50.500078752</v>
      </c>
      <c r="BE38" s="4" t="n">
        <f aca="false">ABS(AB38-AZ38)</f>
        <v>26.418431136</v>
      </c>
      <c r="BF38" s="11" t="n">
        <f aca="false">ABS(BD38-BE38)</f>
        <v>24.0816476159999</v>
      </c>
      <c r="BG38" s="4" t="n">
        <f aca="false">AF38-AZ38</f>
        <v>17.7043653902521</v>
      </c>
    </row>
    <row r="39" customFormat="false" ht="12.45" hidden="false" customHeight="false" outlineLevel="0" collapsed="false">
      <c r="A39" s="19" t="s">
        <v>56</v>
      </c>
      <c r="B39" s="19" t="n">
        <v>158</v>
      </c>
      <c r="C39" s="19" t="n">
        <v>69</v>
      </c>
      <c r="D39" s="13" t="n">
        <f aca="false">C39/((B39/100)^2)</f>
        <v>27.639801313892</v>
      </c>
      <c r="E39" s="13" t="n">
        <f aca="false">0.007418*C39^0.425*B39^0.725</f>
        <v>1.76126246837829</v>
      </c>
      <c r="F39" s="19" t="n">
        <v>0.91</v>
      </c>
      <c r="G39" s="19" t="n">
        <v>0.81</v>
      </c>
      <c r="H39" s="19" t="n">
        <v>4.44</v>
      </c>
      <c r="I39" s="19" t="n">
        <v>1.15</v>
      </c>
      <c r="J39" s="19" t="n">
        <v>125</v>
      </c>
      <c r="K39" s="19" t="n">
        <v>143</v>
      </c>
      <c r="L39" s="28" t="n">
        <v>3249</v>
      </c>
      <c r="M39" s="19" t="n">
        <f aca="false">L39/100</f>
        <v>32.49</v>
      </c>
      <c r="N39" s="19" t="n">
        <v>1677</v>
      </c>
      <c r="O39" s="19" t="n">
        <f aca="false">N39/100</f>
        <v>16.77</v>
      </c>
      <c r="P39" s="19" t="n">
        <v>8.45</v>
      </c>
      <c r="Q39" s="19" t="n">
        <v>4</v>
      </c>
      <c r="R39" s="19" t="n">
        <v>4.46</v>
      </c>
      <c r="S39" s="19" t="n">
        <v>4.07</v>
      </c>
      <c r="T39" s="29" t="n">
        <f aca="false">SQRT(O39/PI())</f>
        <v>2.31042350907841</v>
      </c>
      <c r="U39" s="29" t="n">
        <f aca="false">SQRT(M39/PI()-T39)</f>
        <v>2.83398389075043</v>
      </c>
      <c r="V39" s="13" t="n">
        <f aca="false">P39/(T39*2)</f>
        <v>1.82866906582218</v>
      </c>
      <c r="W39" s="13" t="n">
        <f aca="false">(I39+F39)/2</f>
        <v>1.03</v>
      </c>
      <c r="X39" s="13" t="n">
        <f aca="false">I39/F39</f>
        <v>1.26373626373626</v>
      </c>
      <c r="Y39" s="13" t="n">
        <f aca="false">(2*G39)/H39</f>
        <v>0.364864864864865</v>
      </c>
      <c r="Z39" s="29" t="n">
        <f aca="false">1.05*((5/6*M39*(P39+U39))-(5/6*O39*P39))</f>
        <v>196.796369534171</v>
      </c>
      <c r="AA39" s="29" t="n">
        <f aca="false">1.05*(((T39+U39)^2)*(2/3*(R39+1)+S39-(S39^3)/(3*(R39+U39)^2))-T39^2*(2/3*R39+S39-((S39^3)/(3*R39^2))))</f>
        <v>169.363615713299</v>
      </c>
      <c r="AB39" s="14" t="n">
        <f aca="false">0.8*(1.04*(H39+G39+F39)^3-(H39)^3)+0.6</f>
        <v>125.053046272</v>
      </c>
      <c r="AC39" s="11" t="n">
        <f aca="false">AB39/E39</f>
        <v>71.0019366887118</v>
      </c>
      <c r="AD39" s="21" t="n">
        <f aca="false">0.8*(1.04*(H39+G39+I39)^3-(H39)^3)+0.6</f>
        <v>148.6811008</v>
      </c>
      <c r="AE39" s="13" t="n">
        <f aca="false">AD39/E39</f>
        <v>84.4173446430731</v>
      </c>
      <c r="AF39" s="13" t="n">
        <f aca="false">AD39/X39</f>
        <v>117.652001502609</v>
      </c>
      <c r="AG39" s="19" t="n">
        <f aca="false">AF39/E39</f>
        <v>66.7998118479969</v>
      </c>
      <c r="AH39" s="16"/>
      <c r="AI39" s="59"/>
      <c r="AJ39" s="33" t="n">
        <v>80.3</v>
      </c>
      <c r="AK39" s="19" t="n">
        <v>137.1</v>
      </c>
      <c r="AL39" s="19" t="n">
        <v>77.2</v>
      </c>
      <c r="AM39" s="24" t="n">
        <f aca="false">AL39/10</f>
        <v>7.72</v>
      </c>
      <c r="AN39" s="19" t="n">
        <v>38</v>
      </c>
      <c r="AO39" s="34" t="n">
        <v>10.9</v>
      </c>
      <c r="AP39" s="19" t="n">
        <v>9.9</v>
      </c>
      <c r="AQ39" s="19" t="n">
        <v>13.3</v>
      </c>
      <c r="AR39" s="19" t="n">
        <v>9.8</v>
      </c>
      <c r="AS39" s="19" t="n">
        <v>136.5</v>
      </c>
      <c r="AT39" s="19" t="n">
        <v>112.1</v>
      </c>
      <c r="AU39" s="19" t="n">
        <v>34</v>
      </c>
      <c r="AV39" s="19" t="n">
        <v>49</v>
      </c>
      <c r="AW39" s="24" t="n">
        <f aca="false">AL39/AN39</f>
        <v>2.03157894736842</v>
      </c>
      <c r="AX39" s="24" t="n">
        <f aca="false">(AR39*2)/AN39</f>
        <v>0.515789473684211</v>
      </c>
      <c r="AY39" s="24" t="n">
        <f aca="false">AQ39/AO39</f>
        <v>1.22018348623853</v>
      </c>
      <c r="AZ39" s="25" t="n">
        <f aca="false">1.04*AK39</f>
        <v>142.584</v>
      </c>
      <c r="BA39" s="25" t="n">
        <f aca="false">AZ39/E39</f>
        <v>80.9555659987952</v>
      </c>
      <c r="BB39" s="19" t="n">
        <f aca="false">AZ39/AJ39</f>
        <v>1.77564134495641</v>
      </c>
      <c r="BC39" s="4" t="n">
        <f aca="false">AD39-AZ39</f>
        <v>6.09710080000005</v>
      </c>
      <c r="BD39" s="4" t="n">
        <f aca="false">ABS(AD39-AZ39)</f>
        <v>6.09710080000005</v>
      </c>
      <c r="BE39" s="4" t="n">
        <f aca="false">ABS(AB39-AZ39)</f>
        <v>17.530953728</v>
      </c>
      <c r="BF39" s="4" t="n">
        <f aca="false">ABS(BD39-BE39)</f>
        <v>11.433852928</v>
      </c>
      <c r="BG39" s="4" t="n">
        <f aca="false">AF39-AZ39</f>
        <v>-24.9319984973913</v>
      </c>
    </row>
    <row r="40" customFormat="false" ht="12.45" hidden="false" customHeight="false" outlineLevel="0" collapsed="false">
      <c r="A40" s="9" t="s">
        <v>56</v>
      </c>
      <c r="B40" s="20"/>
      <c r="C40" s="20"/>
      <c r="D40" s="13"/>
      <c r="E40" s="13"/>
      <c r="F40" s="13" t="n">
        <v>0.83</v>
      </c>
      <c r="G40" s="13" t="n">
        <v>0.95</v>
      </c>
      <c r="H40" s="13" t="n">
        <v>4.37</v>
      </c>
      <c r="I40" s="13" t="n">
        <v>1.47</v>
      </c>
      <c r="J40" s="13" t="n">
        <v>99.4</v>
      </c>
      <c r="K40" s="13" t="n">
        <v>143.4</v>
      </c>
      <c r="L40" s="20"/>
      <c r="M40" s="13"/>
      <c r="N40" s="20"/>
      <c r="O40" s="13"/>
      <c r="P40" s="13" t="n">
        <v>6.91</v>
      </c>
      <c r="Q40" s="13" t="n">
        <v>4.48</v>
      </c>
      <c r="R40" s="13" t="n">
        <v>3.4</v>
      </c>
      <c r="S40" s="13" t="n">
        <v>3.44</v>
      </c>
      <c r="T40" s="13"/>
      <c r="U40" s="13"/>
      <c r="V40" s="13"/>
      <c r="W40" s="13" t="n">
        <f aca="false">(I40+F40)/2</f>
        <v>1.15</v>
      </c>
      <c r="X40" s="13" t="n">
        <f aca="false">I40/F40</f>
        <v>1.7710843373494</v>
      </c>
      <c r="Y40" s="13" t="n">
        <f aca="false">(2*G40)/H40</f>
        <v>0.434782608695652</v>
      </c>
      <c r="Z40" s="13"/>
      <c r="AA40" s="13"/>
      <c r="AB40" s="14" t="n">
        <f aca="false">0.8*(1.04*(H40+G40+F40)^3-(H40)^3)+0.6</f>
        <v>127.3674056</v>
      </c>
      <c r="AC40" s="11"/>
      <c r="AD40" s="21" t="n">
        <f aca="false">0.8*(1.04*(H40+G40+I40)^3-(H40)^3)+0.6</f>
        <v>194.292207648</v>
      </c>
      <c r="AE40" s="13"/>
      <c r="AF40" s="13" t="n">
        <f aca="false">AD40/X40</f>
        <v>109.702402957714</v>
      </c>
      <c r="AH40" s="16"/>
      <c r="AI40" s="59"/>
      <c r="AJ40" s="23" t="n">
        <v>109.1</v>
      </c>
      <c r="AK40" s="24" t="n">
        <v>103.9</v>
      </c>
      <c r="AL40" s="24" t="n">
        <v>69.5</v>
      </c>
      <c r="AM40" s="24" t="n">
        <f aca="false">AL40/10</f>
        <v>6.95</v>
      </c>
      <c r="AN40" s="24" t="n">
        <v>45.6</v>
      </c>
      <c r="AO40" s="24" t="n">
        <v>8.1</v>
      </c>
      <c r="AP40" s="24" t="n">
        <v>7.5</v>
      </c>
      <c r="AQ40" s="24" t="n">
        <v>15.3</v>
      </c>
      <c r="AR40" s="24" t="n">
        <v>9.2</v>
      </c>
      <c r="AS40" s="24" t="n">
        <v>136.2</v>
      </c>
      <c r="AT40" s="24" t="n">
        <v>77.2</v>
      </c>
      <c r="AU40" s="24" t="n">
        <v>53.6</v>
      </c>
      <c r="AV40" s="24" t="n">
        <v>49</v>
      </c>
      <c r="AW40" s="24" t="n">
        <f aca="false">AL40/AN40</f>
        <v>1.52412280701754</v>
      </c>
      <c r="AX40" s="24" t="n">
        <f aca="false">(AR40*2)/AN40</f>
        <v>0.403508771929825</v>
      </c>
      <c r="AY40" s="24" t="n">
        <f aca="false">AQ40/AO40</f>
        <v>1.88888888888889</v>
      </c>
      <c r="AZ40" s="25" t="n">
        <f aca="false">1.04*AK40</f>
        <v>108.056</v>
      </c>
      <c r="BA40" s="25"/>
      <c r="BB40" s="19" t="n">
        <f aca="false">AZ40/AJ40</f>
        <v>0.990430797433547</v>
      </c>
      <c r="BC40" s="4" t="n">
        <f aca="false">AD40-AZ40</f>
        <v>86.236207648</v>
      </c>
      <c r="BD40" s="4" t="n">
        <f aca="false">ABS(AD40-AZ40)</f>
        <v>86.236207648</v>
      </c>
      <c r="BE40" s="4" t="n">
        <f aca="false">ABS(AB40-AZ40)</f>
        <v>19.3114056</v>
      </c>
      <c r="BF40" s="4" t="n">
        <f aca="false">ABS(BD40-BE40)</f>
        <v>66.924802048</v>
      </c>
      <c r="BG40" s="4" t="n">
        <f aca="false">AF40-AZ40</f>
        <v>1.64640295771426</v>
      </c>
    </row>
    <row r="41" customFormat="false" ht="12.45" hidden="false" customHeight="false" outlineLevel="0" collapsed="false">
      <c r="A41" s="19" t="s">
        <v>56</v>
      </c>
      <c r="B41" s="19" t="n">
        <v>161</v>
      </c>
      <c r="C41" s="19" t="n">
        <v>57</v>
      </c>
      <c r="D41" s="13" t="n">
        <f aca="false">C41/((B41/100)^2)</f>
        <v>21.9898923652637</v>
      </c>
      <c r="E41" s="13" t="n">
        <f aca="false">0.007418*C41^0.425*B41^0.725</f>
        <v>1.64619926245692</v>
      </c>
      <c r="F41" s="19" t="n">
        <v>0.92</v>
      </c>
      <c r="G41" s="19" t="n">
        <v>1.02</v>
      </c>
      <c r="H41" s="19" t="n">
        <v>5.5</v>
      </c>
      <c r="I41" s="19" t="n">
        <v>1.16</v>
      </c>
      <c r="J41" s="19" t="n">
        <v>129.9</v>
      </c>
      <c r="K41" s="19" t="n">
        <v>144</v>
      </c>
      <c r="L41" s="28" t="n">
        <v>5836</v>
      </c>
      <c r="M41" s="19" t="n">
        <f aca="false">L41/100</f>
        <v>58.36</v>
      </c>
      <c r="N41" s="19" t="n">
        <v>3189</v>
      </c>
      <c r="O41" s="19" t="n">
        <f aca="false">N41/100</f>
        <v>31.89</v>
      </c>
      <c r="P41" s="19" t="n">
        <v>8.51</v>
      </c>
      <c r="Q41" s="19" t="n">
        <v>5.6</v>
      </c>
      <c r="R41" s="19" t="n">
        <v>4.97</v>
      </c>
      <c r="S41" s="19" t="n">
        <v>3.61</v>
      </c>
      <c r="T41" s="29" t="n">
        <f aca="false">SQRT(O41/PI())</f>
        <v>3.18604806467214</v>
      </c>
      <c r="U41" s="29" t="n">
        <f aca="false">SQRT(M41/PI()-T41)</f>
        <v>3.92307492829463</v>
      </c>
      <c r="V41" s="13" t="n">
        <f aca="false">P41/(T41*2)</f>
        <v>1.33551029790816</v>
      </c>
      <c r="W41" s="13" t="n">
        <f aca="false">(I41+F41)/2</f>
        <v>1.04</v>
      </c>
      <c r="X41" s="13" t="n">
        <f aca="false">I41/F41</f>
        <v>1.26086956521739</v>
      </c>
      <c r="Y41" s="13" t="n">
        <f aca="false">(2*G41)/H41</f>
        <v>0.370909090909091</v>
      </c>
      <c r="Z41" s="29" t="n">
        <f aca="false">1.05*((5/6*M41*(P41+U41))-(5/6*O41*P41))</f>
        <v>397.434058713365</v>
      </c>
      <c r="AA41" s="29" t="n">
        <f aca="false">1.05*(((T41+U41)^2)*(2/3*(R41+1)+S41-(S41^3)/(3*(R41+U41)^2))-T41^2*(2/3*R41+S41-((S41^3)/(3*R41^2))))</f>
        <v>325.22789410533</v>
      </c>
      <c r="AB41" s="14" t="n">
        <f aca="false">0.8*(1.04*(H41+G41+F41)^3-(H41)^3)+0.6</f>
        <v>210.143212288</v>
      </c>
      <c r="AC41" s="11" t="n">
        <f aca="false">AB41/E41</f>
        <v>127.653569698704</v>
      </c>
      <c r="AD41" s="21" t="n">
        <f aca="false">0.8*(1.04*(H41+G41+I41)^3-(H41)^3)+0.6</f>
        <v>244.383380224</v>
      </c>
      <c r="AE41" s="13" t="n">
        <f aca="false">AD41/E41</f>
        <v>148.453097870583</v>
      </c>
      <c r="AF41" s="13" t="n">
        <f aca="false">AD41/X41</f>
        <v>193.821301556966</v>
      </c>
      <c r="AG41" s="19" t="n">
        <f aca="false">AF41/E41</f>
        <v>117.738663828394</v>
      </c>
      <c r="AH41" s="16"/>
      <c r="AI41" s="59"/>
      <c r="AJ41" s="33" t="n">
        <v>194.3</v>
      </c>
      <c r="AK41" s="19" t="n">
        <v>182.4</v>
      </c>
      <c r="AL41" s="19" t="n">
        <v>89.5</v>
      </c>
      <c r="AM41" s="24" t="n">
        <f aca="false">AL41/10</f>
        <v>8.95</v>
      </c>
      <c r="AN41" s="19" t="n">
        <v>66</v>
      </c>
      <c r="AO41" s="34" t="n">
        <v>9.9</v>
      </c>
      <c r="AP41" s="19" t="n">
        <v>9.5</v>
      </c>
      <c r="AQ41" s="19" t="n">
        <v>12.8</v>
      </c>
      <c r="AR41" s="19" t="n">
        <v>8.7</v>
      </c>
      <c r="AS41" s="19" t="n">
        <v>125.9</v>
      </c>
      <c r="AT41" s="19" t="n">
        <v>141.4</v>
      </c>
      <c r="AU41" s="19" t="s">
        <v>58</v>
      </c>
      <c r="AV41" s="19" t="n">
        <v>60.6</v>
      </c>
      <c r="AW41" s="24" t="n">
        <f aca="false">AL41/AN41</f>
        <v>1.35606060606061</v>
      </c>
      <c r="AX41" s="24" t="n">
        <f aca="false">(AR41*2)/AN41</f>
        <v>0.263636363636364</v>
      </c>
      <c r="AY41" s="24" t="n">
        <f aca="false">AQ41/AO41</f>
        <v>1.29292929292929</v>
      </c>
      <c r="AZ41" s="25" t="n">
        <f aca="false">1.04*AK41</f>
        <v>189.696</v>
      </c>
      <c r="BA41" s="25" t="n">
        <f aca="false">AZ41/E41</f>
        <v>115.232708655744</v>
      </c>
      <c r="BB41" s="19" t="n">
        <f aca="false">AZ41/AJ41</f>
        <v>0.976304683479156</v>
      </c>
      <c r="BC41" s="4" t="n">
        <f aca="false">AD41-AZ41</f>
        <v>54.6873802239999</v>
      </c>
      <c r="BD41" s="4" t="n">
        <f aca="false">ABS(AD41-AZ41)</f>
        <v>54.6873802239999</v>
      </c>
      <c r="BE41" s="4" t="n">
        <f aca="false">ABS(AB41-AZ41)</f>
        <v>20.4472122879999</v>
      </c>
      <c r="BF41" s="4" t="n">
        <f aca="false">ABS(BD41-BE41)</f>
        <v>34.240167936</v>
      </c>
      <c r="BG41" s="4" t="n">
        <f aca="false">AF41-AZ41</f>
        <v>4.12530155696547</v>
      </c>
    </row>
    <row r="42" customFormat="false" ht="12.45" hidden="false" customHeight="false" outlineLevel="0" collapsed="false">
      <c r="A42" s="9" t="s">
        <v>56</v>
      </c>
      <c r="B42" s="20"/>
      <c r="C42" s="20"/>
      <c r="D42" s="13"/>
      <c r="E42" s="13"/>
      <c r="F42" s="13" t="n">
        <v>0.79</v>
      </c>
      <c r="G42" s="13" t="n">
        <v>0.9</v>
      </c>
      <c r="H42" s="13" t="n">
        <v>5.15</v>
      </c>
      <c r="I42" s="13" t="n">
        <v>1.08</v>
      </c>
      <c r="J42" s="13" t="n">
        <v>93.2</v>
      </c>
      <c r="K42" s="13" t="n">
        <v>134.3</v>
      </c>
      <c r="L42" s="20"/>
      <c r="M42" s="13"/>
      <c r="N42" s="20"/>
      <c r="O42" s="13"/>
      <c r="P42" s="13" t="n">
        <v>7.2</v>
      </c>
      <c r="Q42" s="13" t="n">
        <v>4.73</v>
      </c>
      <c r="R42" s="13" t="n">
        <v>3.44</v>
      </c>
      <c r="S42" s="13" t="n">
        <v>3.53</v>
      </c>
      <c r="T42" s="13"/>
      <c r="U42" s="13"/>
      <c r="V42" s="13"/>
      <c r="W42" s="13" t="n">
        <f aca="false">(I42+F42)/2</f>
        <v>0.935</v>
      </c>
      <c r="X42" s="13" t="n">
        <f aca="false">I42/F42</f>
        <v>1.36708860759494</v>
      </c>
      <c r="Y42" s="13" t="n">
        <f aca="false">(2*G42)/H42</f>
        <v>0.349514563106796</v>
      </c>
      <c r="Z42" s="13"/>
      <c r="AA42" s="13"/>
      <c r="AB42" s="14" t="n">
        <f aca="false">0.8*(1.04*(H42+G42+F42)^3-(H42)^3)+0.6</f>
        <v>157.578535328</v>
      </c>
      <c r="AC42" s="11"/>
      <c r="AD42" s="21" t="n">
        <f aca="false">0.8*(1.04*(H42+G42+I42)^3-(H42)^3)+0.6</f>
        <v>192.899924704</v>
      </c>
      <c r="AE42" s="13"/>
      <c r="AF42" s="13" t="n">
        <f aca="false">AD42/X42</f>
        <v>141.102722700148</v>
      </c>
      <c r="AH42" s="16"/>
      <c r="AI42" s="59"/>
      <c r="AJ42" s="23" t="n">
        <v>193</v>
      </c>
      <c r="AK42" s="24" t="n">
        <v>147</v>
      </c>
      <c r="AL42" s="24" t="n">
        <v>87.3</v>
      </c>
      <c r="AM42" s="24" t="n">
        <f aca="false">AL42/10</f>
        <v>8.73</v>
      </c>
      <c r="AN42" s="24" t="n">
        <v>65.1</v>
      </c>
      <c r="AO42" s="24" t="n">
        <v>9.6</v>
      </c>
      <c r="AP42" s="24" t="n">
        <v>6.2</v>
      </c>
      <c r="AQ42" s="24" t="n">
        <v>10.8</v>
      </c>
      <c r="AR42" s="24" t="n">
        <v>6.4</v>
      </c>
      <c r="AS42" s="24" t="n">
        <v>142.4</v>
      </c>
      <c r="AT42" s="24" t="n">
        <v>125</v>
      </c>
      <c r="AU42" s="24" t="n">
        <v>59.5</v>
      </c>
      <c r="AV42" s="24" t="n">
        <v>67.5</v>
      </c>
      <c r="AW42" s="24" t="n">
        <f aca="false">AL42/AN42</f>
        <v>1.34101382488479</v>
      </c>
      <c r="AX42" s="24" t="n">
        <f aca="false">(AR42*2)/AN42</f>
        <v>0.196620583717358</v>
      </c>
      <c r="AY42" s="24" t="n">
        <f aca="false">AQ42/AO42</f>
        <v>1.125</v>
      </c>
      <c r="AZ42" s="25" t="n">
        <f aca="false">1.04*AK42</f>
        <v>152.88</v>
      </c>
      <c r="BA42" s="25"/>
      <c r="BB42" s="19" t="n">
        <f aca="false">AZ42/AJ42</f>
        <v>0.792124352331606</v>
      </c>
      <c r="BC42" s="4" t="n">
        <f aca="false">AD42-AZ42</f>
        <v>40.0199247040001</v>
      </c>
      <c r="BD42" s="4" t="n">
        <f aca="false">ABS(AD42-AZ42)</f>
        <v>40.0199247040001</v>
      </c>
      <c r="BE42" s="4" t="n">
        <f aca="false">ABS(AB42-AZ42)</f>
        <v>4.69853532800011</v>
      </c>
      <c r="BF42" s="4" t="n">
        <f aca="false">ABS(BD42-BE42)</f>
        <v>35.321389376</v>
      </c>
      <c r="BG42" s="4" t="n">
        <f aca="false">AF42-AZ42</f>
        <v>-11.7772772998518</v>
      </c>
    </row>
    <row r="43" customFormat="false" ht="12.45" hidden="false" customHeight="false" outlineLevel="0" collapsed="false">
      <c r="A43" s="19" t="s">
        <v>56</v>
      </c>
      <c r="B43" s="19" t="n">
        <v>152</v>
      </c>
      <c r="C43" s="19" t="n">
        <v>74</v>
      </c>
      <c r="D43" s="13" t="n">
        <f aca="false">C43/((B43/100)^2)</f>
        <v>32.0290858725762</v>
      </c>
      <c r="E43" s="13" t="n">
        <f aca="false">0.007418*C43^0.425*B43^0.725</f>
        <v>1.76419631717999</v>
      </c>
      <c r="F43" s="19" t="n">
        <v>1.11</v>
      </c>
      <c r="G43" s="19" t="n">
        <v>1.01</v>
      </c>
      <c r="H43" s="19" t="n">
        <v>3.93</v>
      </c>
      <c r="I43" s="19" t="n">
        <v>1.33</v>
      </c>
      <c r="J43" s="19" t="n">
        <v>123</v>
      </c>
      <c r="K43" s="19" t="n">
        <v>142</v>
      </c>
      <c r="L43" s="28" t="n">
        <v>2748</v>
      </c>
      <c r="M43" s="19" t="n">
        <f aca="false">L43/100</f>
        <v>27.48</v>
      </c>
      <c r="N43" s="19" t="n">
        <v>1223</v>
      </c>
      <c r="O43" s="19" t="n">
        <f aca="false">N43/100</f>
        <v>12.23</v>
      </c>
      <c r="P43" s="19" t="n">
        <v>6.9</v>
      </c>
      <c r="Q43" s="19" t="n">
        <v>3.44</v>
      </c>
      <c r="R43" s="19" t="n">
        <v>3.96</v>
      </c>
      <c r="S43" s="19" t="n">
        <v>2.78</v>
      </c>
      <c r="T43" s="29" t="n">
        <f aca="false">SQRT(O43/PI())</f>
        <v>1.97305091369375</v>
      </c>
      <c r="U43" s="29" t="n">
        <f aca="false">SQRT(M43/PI()-T43)</f>
        <v>2.60271104017269</v>
      </c>
      <c r="V43" s="13" t="n">
        <f aca="false">P43/(T43*2)</f>
        <v>1.74856106147877</v>
      </c>
      <c r="W43" s="13" t="n">
        <f aca="false">(I43+F43)/2</f>
        <v>1.22</v>
      </c>
      <c r="X43" s="13" t="n">
        <f aca="false">I43/F43</f>
        <v>1.1981981981982</v>
      </c>
      <c r="Y43" s="13" t="n">
        <f aca="false">(2*G43)/H43</f>
        <v>0.513994910941476</v>
      </c>
      <c r="Z43" s="29" t="n">
        <f aca="false">1.05*((5/6*M43*(P43+U43))-(5/6*O43*P43))</f>
        <v>154.654061960952</v>
      </c>
      <c r="AA43" s="29" t="n">
        <f aca="false">1.05*(((T43+U43)^2)*(2/3*(R43+1)+S43-(S43^3)/(3*(R43+U43)^2))-T43^2*(2/3*R43+S43-((S43^3)/(3*R43^2))))</f>
        <v>109.868647886432</v>
      </c>
      <c r="AB43" s="14" t="n">
        <f aca="false">0.8*(1.04*(H43+G43+F43)^3-(H43)^3)+0.6</f>
        <v>136.2835784</v>
      </c>
      <c r="AC43" s="11" t="n">
        <f aca="false">AB43/E43</f>
        <v>77.249667212686</v>
      </c>
      <c r="AD43" s="21" t="n">
        <f aca="false">0.8*(1.04*(H43+G43+I43)^3-(H43)^3)+0.6</f>
        <v>157.122481056</v>
      </c>
      <c r="AE43" s="13" t="n">
        <f aca="false">AD43/E43</f>
        <v>89.0617895105662</v>
      </c>
      <c r="AF43" s="13" t="n">
        <f aca="false">AD43/X43</f>
        <v>131.132296219669</v>
      </c>
      <c r="AG43" s="19" t="n">
        <f aca="false">AF43/E43</f>
        <v>74.3297641779914</v>
      </c>
      <c r="AH43" s="16"/>
      <c r="AI43" s="59"/>
      <c r="AJ43" s="33" t="n">
        <v>89.6</v>
      </c>
      <c r="AK43" s="19" t="n">
        <v>111.7</v>
      </c>
      <c r="AL43" s="19" t="n">
        <v>82</v>
      </c>
      <c r="AM43" s="24" t="n">
        <f aca="false">AL43/10</f>
        <v>8.2</v>
      </c>
      <c r="AN43" s="19" t="n">
        <v>41.4</v>
      </c>
      <c r="AO43" s="34" t="n">
        <v>8</v>
      </c>
      <c r="AP43" s="19" t="n">
        <v>7.4</v>
      </c>
      <c r="AQ43" s="19" t="n">
        <v>12.5</v>
      </c>
      <c r="AR43" s="19" t="n">
        <v>8.8</v>
      </c>
      <c r="AS43" s="19" t="n">
        <v>131.3</v>
      </c>
      <c r="AT43" s="19" t="n">
        <v>119.7</v>
      </c>
      <c r="AU43" s="19" t="n">
        <v>36</v>
      </c>
      <c r="AV43" s="19" t="n">
        <v>43.6</v>
      </c>
      <c r="AW43" s="24" t="n">
        <f aca="false">AL43/AN43</f>
        <v>1.98067632850242</v>
      </c>
      <c r="AX43" s="24" t="n">
        <f aca="false">(AR43*2)/AN43</f>
        <v>0.42512077294686</v>
      </c>
      <c r="AY43" s="24" t="n">
        <f aca="false">AQ43/AO43</f>
        <v>1.5625</v>
      </c>
      <c r="AZ43" s="25" t="n">
        <f aca="false">1.04*AK43</f>
        <v>116.168</v>
      </c>
      <c r="BA43" s="25" t="n">
        <f aca="false">AZ43/E43</f>
        <v>65.8475470494639</v>
      </c>
      <c r="BB43" s="19" t="n">
        <f aca="false">AZ43/AJ43</f>
        <v>1.29651785714286</v>
      </c>
      <c r="BC43" s="4" t="n">
        <f aca="false">AD43-AZ43</f>
        <v>40.9544810560001</v>
      </c>
      <c r="BD43" s="11" t="n">
        <f aca="false">ABS(AD43-AZ43)</f>
        <v>40.9544810560001</v>
      </c>
      <c r="BE43" s="4" t="n">
        <f aca="false">ABS(AB43-AZ43)</f>
        <v>20.1155784000001</v>
      </c>
      <c r="BF43" s="11" t="n">
        <f aca="false">ABS(BD43-BE43)</f>
        <v>20.838902656</v>
      </c>
      <c r="BG43" s="4" t="n">
        <f aca="false">AF43-AZ43</f>
        <v>14.9642962196692</v>
      </c>
    </row>
    <row r="44" s="26" customFormat="true" ht="12.45" hidden="false" customHeight="false" outlineLevel="0" collapsed="false">
      <c r="A44" s="9" t="s">
        <v>56</v>
      </c>
      <c r="B44" s="13"/>
      <c r="C44" s="13"/>
      <c r="D44" s="13"/>
      <c r="E44" s="13"/>
      <c r="F44" s="13" t="n">
        <v>0.84</v>
      </c>
      <c r="G44" s="13" t="n">
        <v>0.87</v>
      </c>
      <c r="H44" s="13" t="n">
        <v>3.89</v>
      </c>
      <c r="I44" s="13" t="n">
        <v>1.27</v>
      </c>
      <c r="J44" s="13" t="n">
        <v>153.9</v>
      </c>
      <c r="K44" s="13" t="n">
        <v>144.3</v>
      </c>
      <c r="L44" s="20" t="n">
        <v>1956</v>
      </c>
      <c r="M44" s="13" t="n">
        <f aca="false">L44/100</f>
        <v>19.56</v>
      </c>
      <c r="N44" s="20" t="n">
        <v>982</v>
      </c>
      <c r="O44" s="13" t="n">
        <f aca="false">N44/100</f>
        <v>9.82</v>
      </c>
      <c r="P44" s="13"/>
      <c r="Q44" s="13"/>
      <c r="R44" s="13"/>
      <c r="S44" s="13"/>
      <c r="T44" s="13" t="n">
        <f aca="false">SQRT(O44/PI())</f>
        <v>1.76799408435798</v>
      </c>
      <c r="U44" s="13" t="n">
        <f aca="false">SQRT(M44/PI()-T44)</f>
        <v>2.11143252068281</v>
      </c>
      <c r="V44" s="13" t="n">
        <f aca="false">P44/(T44*2)</f>
        <v>0</v>
      </c>
      <c r="W44" s="13" t="n">
        <f aca="false">(I44+F44)/2</f>
        <v>1.055</v>
      </c>
      <c r="X44" s="13" t="n">
        <f aca="false">I44/F44</f>
        <v>1.51190476190476</v>
      </c>
      <c r="Y44" s="13" t="n">
        <f aca="false">(2*G44)/H44</f>
        <v>0.447300771208226</v>
      </c>
      <c r="Z44" s="13"/>
      <c r="AA44" s="13"/>
      <c r="AB44" s="14" t="n">
        <f aca="false">0.8*(1.04*(H44+G44+F44)^3-(H44)^3)+0.6</f>
        <v>99.6214168</v>
      </c>
      <c r="AC44" s="11"/>
      <c r="AD44" s="21" t="n">
        <f aca="false">0.8*(1.04*(H44+G44+I44)^3-(H44)^3)+0.6</f>
        <v>135.930085664</v>
      </c>
      <c r="AE44" s="13"/>
      <c r="AF44" s="13" t="n">
        <f aca="false">AD44/X44</f>
        <v>89.9065133525669</v>
      </c>
      <c r="AG44" s="19"/>
      <c r="AH44" s="16"/>
      <c r="AI44" s="59"/>
      <c r="AJ44" s="23" t="n">
        <v>101</v>
      </c>
      <c r="AK44" s="24" t="n">
        <v>77.2</v>
      </c>
      <c r="AL44" s="24" t="n">
        <v>70</v>
      </c>
      <c r="AM44" s="24" t="n">
        <f aca="false">AL44/10</f>
        <v>7</v>
      </c>
      <c r="AN44" s="24" t="n">
        <v>34.6</v>
      </c>
      <c r="AO44" s="24" t="n">
        <v>9.2</v>
      </c>
      <c r="AP44" s="24" t="n">
        <v>12.4</v>
      </c>
      <c r="AQ44" s="24" t="n">
        <v>15.9</v>
      </c>
      <c r="AR44" s="24" t="n">
        <v>8.7</v>
      </c>
      <c r="AS44" s="24" t="n">
        <v>140</v>
      </c>
      <c r="AT44" s="24" t="n">
        <v>121</v>
      </c>
      <c r="AU44" s="24" t="n">
        <v>41.5</v>
      </c>
      <c r="AV44" s="24" t="n">
        <v>42.8</v>
      </c>
      <c r="AW44" s="24" t="n">
        <f aca="false">AL44/AN44</f>
        <v>2.02312138728324</v>
      </c>
      <c r="AX44" s="24" t="n">
        <f aca="false">(AR44*2)/AN44</f>
        <v>0.502890173410405</v>
      </c>
      <c r="AY44" s="24" t="n">
        <f aca="false">AQ44/AO44</f>
        <v>1.72826086956522</v>
      </c>
      <c r="AZ44" s="25" t="n">
        <f aca="false">1.04*AK44</f>
        <v>80.288</v>
      </c>
      <c r="BA44" s="25"/>
      <c r="BB44" s="19" t="n">
        <f aca="false">AZ44/AJ44</f>
        <v>0.794930693069307</v>
      </c>
      <c r="BC44" s="4" t="n">
        <f aca="false">AD44-AZ44</f>
        <v>55.6420856639999</v>
      </c>
      <c r="BD44" s="4" t="n">
        <f aca="false">ABS(AD44-AZ44)</f>
        <v>55.6420856639999</v>
      </c>
      <c r="BE44" s="4" t="n">
        <f aca="false">ABS(AB44-AZ44)</f>
        <v>19.3334168</v>
      </c>
      <c r="BF44" s="4" t="n">
        <f aca="false">ABS(BD44-BE44)</f>
        <v>36.308668864</v>
      </c>
      <c r="BG44" s="4" t="n">
        <f aca="false">AF44-AZ44</f>
        <v>9.61851335256687</v>
      </c>
    </row>
    <row r="45" customFormat="false" ht="12.45" hidden="false" customHeight="false" outlineLevel="0" collapsed="false">
      <c r="A45" s="9" t="s">
        <v>56</v>
      </c>
      <c r="B45" s="20" t="n">
        <v>168</v>
      </c>
      <c r="C45" s="20" t="n">
        <v>62</v>
      </c>
      <c r="D45" s="13" t="n">
        <f aca="false">C45/((B45/100)^2)</f>
        <v>21.9671201814059</v>
      </c>
      <c r="E45" s="13" t="n">
        <f aca="false">0.007418*C45^0.425*B45^0.725</f>
        <v>1.75955370254944</v>
      </c>
      <c r="F45" s="13" t="n">
        <v>1.13</v>
      </c>
      <c r="G45" s="13" t="n">
        <v>1.1</v>
      </c>
      <c r="H45" s="13" t="n">
        <v>3.84</v>
      </c>
      <c r="I45" s="13" t="n">
        <v>1.58</v>
      </c>
      <c r="J45" s="13" t="n">
        <v>129.8</v>
      </c>
      <c r="K45" s="13" t="n">
        <v>125.6</v>
      </c>
      <c r="L45" s="20" t="n">
        <v>3515</v>
      </c>
      <c r="M45" s="13" t="n">
        <f aca="false">L45/100</f>
        <v>35.15</v>
      </c>
      <c r="N45" s="20" t="n">
        <v>1964</v>
      </c>
      <c r="O45" s="13" t="n">
        <f aca="false">N45/100</f>
        <v>19.64</v>
      </c>
      <c r="P45" s="13" t="n">
        <v>8.36</v>
      </c>
      <c r="Q45" s="13" t="n">
        <v>4.78</v>
      </c>
      <c r="R45" s="13" t="n">
        <v>4.47</v>
      </c>
      <c r="S45" s="13" t="n">
        <v>4.01</v>
      </c>
      <c r="T45" s="13" t="n">
        <f aca="false">SQRT(O45/PI())</f>
        <v>2.50032121229446</v>
      </c>
      <c r="U45" s="13" t="n">
        <f aca="false">SQRT(M45/PI()-T45)</f>
        <v>2.94758736716417</v>
      </c>
      <c r="V45" s="13" t="n">
        <f aca="false">P45/(T45*2)</f>
        <v>1.67178520081592</v>
      </c>
      <c r="W45" s="13" t="n">
        <f aca="false">(I45+F45)/2</f>
        <v>1.355</v>
      </c>
      <c r="X45" s="13" t="n">
        <f aca="false">I45/F45</f>
        <v>1.39823008849558</v>
      </c>
      <c r="Y45" s="13" t="n">
        <f aca="false">(2*G45)/H45</f>
        <v>0.572916666666667</v>
      </c>
      <c r="Z45" s="13" t="n">
        <f aca="false">1.05*((5/6*M45*(P45+U45))-(5/6*O45*P45))</f>
        <v>204.112383961343</v>
      </c>
      <c r="AA45" s="13" t="n">
        <f aca="false">1.05*(((T45+U45)^2)*(2/3*(R45+1)+S45-(S45^3)/(3*(R45+U45)^2))-T45^2*(2/3*R45+S45-((S45^3)/(3*R45^2))))</f>
        <v>187.613475191588</v>
      </c>
      <c r="AB45" s="14" t="n">
        <f aca="false">0.8*(1.04*(H45+G45+F45)^3-(H45)^3)+0.6</f>
        <v>141.377104576</v>
      </c>
      <c r="AC45" s="11" t="n">
        <f aca="false">AB45/E45</f>
        <v>80.3482748899093</v>
      </c>
      <c r="AD45" s="21" t="n">
        <f aca="false">0.8*(1.04*(H45+G45+I45)^3-(H45)^3)+0.6</f>
        <v>185.905133056</v>
      </c>
      <c r="AE45" s="13" t="n">
        <f aca="false">AD45/E45</f>
        <v>105.654708228933</v>
      </c>
      <c r="AF45" s="13" t="n">
        <f aca="false">AD45/X45</f>
        <v>132.957468578025</v>
      </c>
      <c r="AG45" s="19" t="n">
        <f aca="false">AF45/E45</f>
        <v>75.563177404237</v>
      </c>
      <c r="AH45" s="16"/>
      <c r="AI45" s="59"/>
      <c r="AJ45" s="23" t="n">
        <v>161</v>
      </c>
      <c r="AK45" s="24" t="n">
        <v>120</v>
      </c>
      <c r="AL45" s="24" t="n">
        <v>84.2</v>
      </c>
      <c r="AM45" s="24" t="n">
        <f aca="false">AL45/10</f>
        <v>8.42</v>
      </c>
      <c r="AN45" s="24" t="n">
        <v>56.7</v>
      </c>
      <c r="AO45" s="24" t="n">
        <v>7.6</v>
      </c>
      <c r="AP45" s="24" t="n">
        <v>7.3</v>
      </c>
      <c r="AQ45" s="24" t="n">
        <v>11.9</v>
      </c>
      <c r="AR45" s="24" t="n">
        <v>8</v>
      </c>
      <c r="AS45" s="24" t="n">
        <v>126</v>
      </c>
      <c r="AT45" s="24" t="n">
        <v>116</v>
      </c>
      <c r="AU45" s="24" t="n">
        <v>56.7</v>
      </c>
      <c r="AV45" s="24" t="n">
        <v>58.6</v>
      </c>
      <c r="AW45" s="24" t="n">
        <f aca="false">AL45/AN45</f>
        <v>1.48500881834215</v>
      </c>
      <c r="AX45" s="24" t="n">
        <f aca="false">(AR45*2)/AN45</f>
        <v>0.282186948853616</v>
      </c>
      <c r="AY45" s="24" t="n">
        <f aca="false">AQ45/AO45</f>
        <v>1.56578947368421</v>
      </c>
      <c r="AZ45" s="25" t="n">
        <f aca="false">1.04*AK45</f>
        <v>124.8</v>
      </c>
      <c r="BA45" s="25" t="n">
        <f aca="false">AZ45/E45</f>
        <v>70.9270764621596</v>
      </c>
      <c r="BB45" s="19" t="n">
        <f aca="false">AZ45/AJ45</f>
        <v>0.775155279503106</v>
      </c>
      <c r="BC45" s="4" t="n">
        <f aca="false">AD45-AZ45</f>
        <v>61.1051330559999</v>
      </c>
      <c r="BD45" s="11" t="n">
        <f aca="false">ABS(AD45-AZ45)</f>
        <v>61.1051330559999</v>
      </c>
      <c r="BE45" s="4" t="n">
        <f aca="false">ABS(AB45-AZ45)</f>
        <v>16.577104576</v>
      </c>
      <c r="BF45" s="11" t="n">
        <f aca="false">ABS(BD45-BE45)</f>
        <v>44.52802848</v>
      </c>
      <c r="BG45" s="4" t="n">
        <f aca="false">AF45-AZ45</f>
        <v>8.15746857802526</v>
      </c>
    </row>
    <row r="46" customFormat="false" ht="12.45" hidden="false" customHeight="false" outlineLevel="0" collapsed="false">
      <c r="A46" s="19" t="s">
        <v>56</v>
      </c>
      <c r="D46" s="13"/>
      <c r="E46" s="13"/>
      <c r="F46" s="19" t="n">
        <v>1.09</v>
      </c>
      <c r="G46" s="19" t="n">
        <v>0.99</v>
      </c>
      <c r="H46" s="19" t="n">
        <v>4.83</v>
      </c>
      <c r="I46" s="19" t="n">
        <v>1.08</v>
      </c>
      <c r="J46" s="19" t="n">
        <v>149</v>
      </c>
      <c r="K46" s="19" t="n">
        <v>147</v>
      </c>
      <c r="L46" s="28" t="n">
        <v>3406</v>
      </c>
      <c r="M46" s="19" t="n">
        <f aca="false">L46/100</f>
        <v>34.06</v>
      </c>
      <c r="N46" s="19" t="n">
        <v>1979</v>
      </c>
      <c r="O46" s="19" t="n">
        <f aca="false">N46/100</f>
        <v>19.79</v>
      </c>
      <c r="P46" s="19" t="n">
        <v>7.28</v>
      </c>
      <c r="Q46" s="19" t="n">
        <v>3.64</v>
      </c>
      <c r="R46" s="19" t="n">
        <v>3.42</v>
      </c>
      <c r="S46" s="19" t="n">
        <v>3.8</v>
      </c>
      <c r="T46" s="29" t="n">
        <f aca="false">SQRT(O46/PI())</f>
        <v>2.50985112060003</v>
      </c>
      <c r="U46" s="29" t="n">
        <f aca="false">SQRT(M46/PI()-T46)</f>
        <v>2.88648291226882</v>
      </c>
      <c r="V46" s="13" t="n">
        <f aca="false">P46/(T46*2)</f>
        <v>1.45028522613317</v>
      </c>
      <c r="W46" s="13" t="n">
        <f aca="false">(I46+F46)/2</f>
        <v>1.085</v>
      </c>
      <c r="X46" s="13" t="n">
        <f aca="false">I46/F46</f>
        <v>0.990825688073394</v>
      </c>
      <c r="Y46" s="13" t="n">
        <f aca="false">(2*G46)/H46</f>
        <v>0.409937888198758</v>
      </c>
      <c r="Z46" s="29" t="n">
        <f aca="false">1.05*((5/6*M46*(P46+U46))-(5/6*O46*P46))</f>
        <v>176.924306992892</v>
      </c>
      <c r="AA46" s="29" t="n">
        <f aca="false">1.05*(((T46+U46)^2)*(2/3*(R46+1)+S46-(S46^3)/(3*(R46+U46)^2))-T46^2*(2/3*R46+S46-((S46^3)/(3*R46^2))))</f>
        <v>162.355540261004</v>
      </c>
      <c r="AB46" s="14" t="n">
        <f aca="false">0.8*(1.04*(H46+G46+F46)^3-(H46)^3)+0.6</f>
        <v>184.966687072</v>
      </c>
      <c r="AC46" s="11"/>
      <c r="AD46" s="21" t="n">
        <f aca="false">0.8*(1.04*(H46+G46+I46)^3-(H46)^3)+0.6</f>
        <v>183.7766184</v>
      </c>
      <c r="AE46" s="13"/>
      <c r="AF46" s="13" t="n">
        <f aca="false">AD46/X46</f>
        <v>185.478253755556</v>
      </c>
      <c r="AH46" s="16"/>
      <c r="AI46" s="59"/>
      <c r="AJ46" s="33" t="n">
        <v>201.3</v>
      </c>
      <c r="AK46" s="19" t="n">
        <v>181</v>
      </c>
      <c r="AL46" s="19" t="n">
        <v>91.9</v>
      </c>
      <c r="AM46" s="24" t="n">
        <f aca="false">AL46/10</f>
        <v>9.19</v>
      </c>
      <c r="AN46" s="19" t="n">
        <v>61.6</v>
      </c>
      <c r="AO46" s="34" t="n">
        <v>11.1</v>
      </c>
      <c r="AP46" s="19" t="n">
        <v>9</v>
      </c>
      <c r="AQ46" s="19" t="n">
        <v>13.6</v>
      </c>
      <c r="AR46" s="19" t="n">
        <v>8</v>
      </c>
      <c r="AS46" s="19" t="n">
        <v>140</v>
      </c>
      <c r="AT46" s="19" t="n">
        <v>128</v>
      </c>
      <c r="AU46" s="19" t="n">
        <v>55</v>
      </c>
      <c r="AV46" s="19" t="n">
        <v>65</v>
      </c>
      <c r="AW46" s="24" t="n">
        <f aca="false">AL46/AN46</f>
        <v>1.49188311688312</v>
      </c>
      <c r="AX46" s="24" t="n">
        <f aca="false">(AR46*2)/AN46</f>
        <v>0.25974025974026</v>
      </c>
      <c r="AY46" s="24" t="n">
        <f aca="false">AQ46/AO46</f>
        <v>1.22522522522523</v>
      </c>
      <c r="AZ46" s="25" t="n">
        <f aca="false">1.04*AK46</f>
        <v>188.24</v>
      </c>
      <c r="BA46" s="25"/>
      <c r="BB46" s="19" t="n">
        <f aca="false">AZ46/AJ46</f>
        <v>0.935121708892201</v>
      </c>
      <c r="BC46" s="4" t="n">
        <f aca="false">AD46-AZ46</f>
        <v>-4.46338159999996</v>
      </c>
      <c r="BD46" s="4" t="n">
        <f aca="false">ABS(AD46-AZ46)</f>
        <v>4.46338159999996</v>
      </c>
      <c r="BE46" s="4" t="n">
        <f aca="false">ABS(AB46-AZ46)</f>
        <v>3.273312928</v>
      </c>
      <c r="BF46" s="4" t="n">
        <f aca="false">ABS(BD46-BE46)</f>
        <v>1.19006867199997</v>
      </c>
      <c r="BG46" s="4" t="n">
        <f aca="false">AF46-AZ46</f>
        <v>-2.7617462444444</v>
      </c>
    </row>
    <row r="47" customFormat="false" ht="12.45" hidden="false" customHeight="false" outlineLevel="0" collapsed="false">
      <c r="A47" s="19" t="s">
        <v>56</v>
      </c>
      <c r="B47" s="19" t="n">
        <v>147</v>
      </c>
      <c r="C47" s="19" t="n">
        <v>50</v>
      </c>
      <c r="D47" s="13" t="n">
        <f aca="false">C47/((B47/100)^2)</f>
        <v>23.1385071035217</v>
      </c>
      <c r="E47" s="13" t="n">
        <f aca="false">0.007418*C47^0.425*B47^0.725</f>
        <v>1.45765299242414</v>
      </c>
      <c r="F47" s="19" t="n">
        <v>1.07</v>
      </c>
      <c r="G47" s="19" t="n">
        <v>1.16</v>
      </c>
      <c r="H47" s="19" t="n">
        <v>4.52</v>
      </c>
      <c r="I47" s="19" t="n">
        <v>1.33</v>
      </c>
      <c r="J47" s="19" t="n">
        <v>126</v>
      </c>
      <c r="K47" s="19" t="n">
        <v>140</v>
      </c>
      <c r="L47" s="28" t="n">
        <v>3558</v>
      </c>
      <c r="M47" s="19" t="n">
        <f aca="false">L47/100</f>
        <v>35.58</v>
      </c>
      <c r="N47" s="19" t="n">
        <v>1754</v>
      </c>
      <c r="O47" s="19" t="n">
        <f aca="false">N47/100</f>
        <v>17.54</v>
      </c>
      <c r="P47" s="19" t="n">
        <v>7.77</v>
      </c>
      <c r="Q47" s="19" t="n">
        <v>3.09</v>
      </c>
      <c r="R47" s="19" t="n">
        <v>3.48</v>
      </c>
      <c r="S47" s="19" t="n">
        <v>4.14</v>
      </c>
      <c r="T47" s="29" t="n">
        <f aca="false">SQRT(O47/PI())</f>
        <v>2.36287016225261</v>
      </c>
      <c r="U47" s="29" t="n">
        <f aca="false">SQRT(M47/PI()-T47)</f>
        <v>2.9937594405975</v>
      </c>
      <c r="V47" s="13" t="n">
        <f aca="false">P47/(T47*2)</f>
        <v>1.6441868292485</v>
      </c>
      <c r="W47" s="13" t="n">
        <f aca="false">(I47+F47)/2</f>
        <v>1.2</v>
      </c>
      <c r="X47" s="13" t="n">
        <f aca="false">I47/F47</f>
        <v>1.24299065420561</v>
      </c>
      <c r="Y47" s="13" t="n">
        <f aca="false">(2*G47)/H47</f>
        <v>0.513274336283186</v>
      </c>
      <c r="Z47" s="29" t="n">
        <f aca="false">1.05*((5/6*M47*(P47+U47))-(5/6*O47*P47))</f>
        <v>215.852665784402</v>
      </c>
      <c r="AA47" s="29" t="n">
        <f aca="false">1.05*(((T47+U47)^2)*(2/3*(R47+1)+S47-(S47^3)/(3*(R47+U47)^2))-T47^2*(2/3*R47+S47-((S47^3)/(3*R47^2))))</f>
        <v>171.288838780667</v>
      </c>
      <c r="AB47" s="14" t="n">
        <f aca="false">0.8*(1.04*(H47+G47+F47)^3-(H47)^3)+0.6</f>
        <v>182.6026736</v>
      </c>
      <c r="AC47" s="11" t="n">
        <f aca="false">AB47/E47</f>
        <v>125.271703587233</v>
      </c>
      <c r="AD47" s="21" t="n">
        <f aca="false">0.8*(1.04*(H47+G47+I47)^3-(H47)^3)+0.6</f>
        <v>213.324461632</v>
      </c>
      <c r="AE47" s="13" t="n">
        <f aca="false">AD47/E47</f>
        <v>146.347904981989</v>
      </c>
      <c r="AF47" s="13" t="n">
        <f aca="false">AD47/X47</f>
        <v>171.621935297925</v>
      </c>
      <c r="AG47" s="19" t="n">
        <f aca="false">AF47/E47</f>
        <v>117.738540098292</v>
      </c>
      <c r="AH47" s="16"/>
      <c r="AI47" s="59"/>
      <c r="AJ47" s="33" t="n">
        <v>90.3</v>
      </c>
      <c r="AK47" s="19" t="n">
        <v>149.3</v>
      </c>
      <c r="AL47" s="19" t="n">
        <v>83.3</v>
      </c>
      <c r="AM47" s="24" t="n">
        <f aca="false">AL47/10</f>
        <v>8.33</v>
      </c>
      <c r="AN47" s="19" t="n">
        <v>40.4</v>
      </c>
      <c r="AO47" s="34" t="n">
        <v>9.3</v>
      </c>
      <c r="AP47" s="19" t="n">
        <v>8.4</v>
      </c>
      <c r="AQ47" s="19" t="n">
        <v>13.6</v>
      </c>
      <c r="AR47" s="19" t="n">
        <v>10.5</v>
      </c>
      <c r="AS47" s="19" t="n">
        <v>129.7</v>
      </c>
      <c r="AT47" s="19" t="n">
        <v>118.1</v>
      </c>
      <c r="AU47" s="19" t="n">
        <v>22.9</v>
      </c>
      <c r="AV47" s="19" t="n">
        <v>48.4</v>
      </c>
      <c r="AW47" s="24" t="n">
        <f aca="false">AL47/AN47</f>
        <v>2.06188118811881</v>
      </c>
      <c r="AX47" s="24" t="n">
        <f aca="false">(AR47*2)/AN47</f>
        <v>0.51980198019802</v>
      </c>
      <c r="AY47" s="24" t="n">
        <f aca="false">AQ47/AO47</f>
        <v>1.46236559139785</v>
      </c>
      <c r="AZ47" s="25" t="n">
        <f aca="false">1.04*AK47</f>
        <v>155.272</v>
      </c>
      <c r="BA47" s="25" t="n">
        <f aca="false">AZ47/E47</f>
        <v>106.521923123676</v>
      </c>
      <c r="BB47" s="19" t="n">
        <f aca="false">AZ47/AJ47</f>
        <v>1.71951273532669</v>
      </c>
      <c r="BC47" s="4" t="n">
        <f aca="false">AD47-AZ47</f>
        <v>58.052461632</v>
      </c>
      <c r="BD47" s="4" t="n">
        <f aca="false">ABS(AD47-AZ47)</f>
        <v>58.052461632</v>
      </c>
      <c r="BE47" s="4" t="n">
        <f aca="false">ABS(AB47-AZ47)</f>
        <v>27.3306736</v>
      </c>
      <c r="BF47" s="4" t="n">
        <f aca="false">ABS(BD47-BE47)</f>
        <v>30.721788032</v>
      </c>
      <c r="BG47" s="4" t="n">
        <f aca="false">AF47-AZ47</f>
        <v>16.3499352979248</v>
      </c>
    </row>
    <row r="48" customFormat="false" ht="12.55" hidden="false" customHeight="true" outlineLevel="0" collapsed="false">
      <c r="A48" s="19" t="s">
        <v>56</v>
      </c>
      <c r="B48" s="19" t="n">
        <v>150</v>
      </c>
      <c r="C48" s="19" t="n">
        <v>37</v>
      </c>
      <c r="D48" s="13" t="n">
        <f aca="false">C48/((B48/100)^2)</f>
        <v>16.4444444444444</v>
      </c>
      <c r="E48" s="13" t="n">
        <f aca="false">0.007418*C48^0.425*B48^0.725</f>
        <v>1.30148367373026</v>
      </c>
      <c r="F48" s="19" t="n">
        <v>0.98</v>
      </c>
      <c r="G48" s="19" t="n">
        <v>0.92</v>
      </c>
      <c r="H48" s="19" t="n">
        <v>3.97</v>
      </c>
      <c r="I48" s="19" t="n">
        <v>1.36</v>
      </c>
      <c r="J48" s="19" t="n">
        <v>128</v>
      </c>
      <c r="K48" s="19" t="n">
        <v>133</v>
      </c>
      <c r="L48" s="28" t="n">
        <v>3708</v>
      </c>
      <c r="M48" s="19" t="n">
        <f aca="false">L48/100</f>
        <v>37.08</v>
      </c>
      <c r="N48" s="19" t="n">
        <v>1986</v>
      </c>
      <c r="O48" s="19" t="n">
        <f aca="false">N48/100</f>
        <v>19.86</v>
      </c>
      <c r="P48" s="19" t="n">
        <v>7.75</v>
      </c>
      <c r="Q48" s="19" t="n">
        <v>3.78</v>
      </c>
      <c r="R48" s="19" t="n">
        <v>3.88</v>
      </c>
      <c r="S48" s="19" t="n">
        <v>3.71</v>
      </c>
      <c r="T48" s="29" t="n">
        <f aca="false">SQRT(O48/PI())</f>
        <v>2.51428604967893</v>
      </c>
      <c r="U48" s="29" t="n">
        <f aca="false">SQRT(M48/PI()-T48)</f>
        <v>3.04772776507614</v>
      </c>
      <c r="V48" s="13" t="n">
        <f aca="false">P48/(T48*2)</f>
        <v>1.5411929762307</v>
      </c>
      <c r="W48" s="13" t="n">
        <f aca="false">(I48+F48)/2</f>
        <v>1.17</v>
      </c>
      <c r="X48" s="13" t="n">
        <f aca="false">I48/F48</f>
        <v>1.38775510204082</v>
      </c>
      <c r="Y48" s="13" t="n">
        <f aca="false">(2*G48)/H48</f>
        <v>0.463476070528967</v>
      </c>
      <c r="Z48" s="29" t="n">
        <f aca="false">1.05*((5/6*M48*(P48+U48))-(5/6*O48*P48))</f>
        <v>215.656652337895</v>
      </c>
      <c r="AA48" s="29" t="n">
        <f aca="false">1.05*(((T48+U48)^2)*(2/3*(R48+1)+S48-(S48^3)/(3*(R48+U48)^2))-T48^2*(2/3*R48+S48-((S48^3)/(3*R48^2))))</f>
        <v>180.377622848591</v>
      </c>
      <c r="AB48" s="14" t="n">
        <f aca="false">0.8*(1.04*(H48+G48+F48)^3-(H48)^3)+0.6</f>
        <v>118.825368096</v>
      </c>
      <c r="AC48" s="11" t="n">
        <f aca="false">AB48/E48</f>
        <v>91.2999298373277</v>
      </c>
      <c r="AD48" s="21" t="n">
        <f aca="false">0.8*(1.04*(H48+G48+I48)^3-(H48)^3)+0.6</f>
        <v>153.6683816</v>
      </c>
      <c r="AE48" s="13" t="n">
        <f aca="false">AD48/E48</f>
        <v>118.071693638355</v>
      </c>
      <c r="AF48" s="13" t="n">
        <f aca="false">AD48/X48</f>
        <v>110.731627917647</v>
      </c>
      <c r="AG48" s="19" t="n">
        <f aca="false">AF48/E48</f>
        <v>85.0810733570501</v>
      </c>
      <c r="AH48" s="16"/>
      <c r="AI48" s="59"/>
      <c r="AJ48" s="33" t="n">
        <v>141.4</v>
      </c>
      <c r="AK48" s="19" t="n">
        <v>132</v>
      </c>
      <c r="AL48" s="19" t="n">
        <v>78.9</v>
      </c>
      <c r="AM48" s="24" t="n">
        <f aca="false">AL48/10</f>
        <v>7.89</v>
      </c>
      <c r="AN48" s="19" t="n">
        <v>44.2</v>
      </c>
      <c r="AO48" s="34" t="n">
        <v>9.9</v>
      </c>
      <c r="AP48" s="19" t="n">
        <v>8.9</v>
      </c>
      <c r="AQ48" s="19" t="n">
        <v>14.5</v>
      </c>
      <c r="AR48" s="19" t="n">
        <v>7.6</v>
      </c>
      <c r="AS48" s="19" t="n">
        <v>126</v>
      </c>
      <c r="AT48" s="19" t="n">
        <v>114.2</v>
      </c>
      <c r="AU48" s="19" t="n">
        <v>48.5</v>
      </c>
      <c r="AV48" s="19" t="n">
        <v>54.9</v>
      </c>
      <c r="AW48" s="24" t="n">
        <f aca="false">AL48/AN48</f>
        <v>1.78506787330317</v>
      </c>
      <c r="AX48" s="24" t="n">
        <f aca="false">(AR48*2)/AN48</f>
        <v>0.343891402714932</v>
      </c>
      <c r="AY48" s="24" t="n">
        <f aca="false">AQ48/AO48</f>
        <v>1.46464646464646</v>
      </c>
      <c r="AZ48" s="25" t="n">
        <f aca="false">1.04*AK48</f>
        <v>137.28</v>
      </c>
      <c r="BA48" s="25" t="n">
        <f aca="false">AZ48/E48</f>
        <v>105.479617432721</v>
      </c>
      <c r="BB48" s="19" t="n">
        <f aca="false">AZ48/AJ48</f>
        <v>0.970862800565771</v>
      </c>
      <c r="BC48" s="4" t="n">
        <f aca="false">AD48-AZ48</f>
        <v>16.3883816000001</v>
      </c>
      <c r="BD48" s="4" t="n">
        <f aca="false">ABS(AD48-AZ48)</f>
        <v>16.3883816000001</v>
      </c>
      <c r="BE48" s="4" t="n">
        <f aca="false">ABS(AB48-AZ48)</f>
        <v>18.4546319039999</v>
      </c>
      <c r="BF48" s="4" t="n">
        <f aca="false">ABS(BD48-BE48)</f>
        <v>2.06625030399981</v>
      </c>
      <c r="BG48" s="4" t="n">
        <f aca="false">AF48-AZ48</f>
        <v>-26.5483720823529</v>
      </c>
    </row>
    <row r="49" s="26" customFormat="true" ht="12.45" hidden="false" customHeight="false" outlineLevel="0" collapsed="false">
      <c r="A49" s="9" t="s">
        <v>57</v>
      </c>
      <c r="B49" s="20" t="n">
        <v>180</v>
      </c>
      <c r="C49" s="20" t="n">
        <v>94</v>
      </c>
      <c r="D49" s="13" t="n">
        <f aca="false">C49/((B49/100)^2)</f>
        <v>29.0123456790123</v>
      </c>
      <c r="E49" s="13" t="n">
        <f aca="false">0.007418*C49^0.425*B49^0.725</f>
        <v>2.20769326614309</v>
      </c>
      <c r="F49" s="13" t="n">
        <v>0.75</v>
      </c>
      <c r="G49" s="13" t="n">
        <v>0.86</v>
      </c>
      <c r="H49" s="13" t="n">
        <v>5.2</v>
      </c>
      <c r="I49" s="13" t="n">
        <v>0.77</v>
      </c>
      <c r="J49" s="13" t="n">
        <v>160</v>
      </c>
      <c r="K49" s="13" t="n">
        <v>149</v>
      </c>
      <c r="L49" s="20" t="n">
        <v>3547</v>
      </c>
      <c r="M49" s="13" t="n">
        <f aca="false">L49/100</f>
        <v>35.47</v>
      </c>
      <c r="N49" s="20" t="n">
        <v>2094</v>
      </c>
      <c r="O49" s="13" t="n">
        <f aca="false">N49/100</f>
        <v>20.94</v>
      </c>
      <c r="P49" s="13" t="n">
        <v>7.6</v>
      </c>
      <c r="Q49" s="45" t="n">
        <v>4.21</v>
      </c>
      <c r="R49" s="13" t="n">
        <v>4.38</v>
      </c>
      <c r="S49" s="13" t="n">
        <v>3.22</v>
      </c>
      <c r="T49" s="13" t="n">
        <f aca="false">SQRT(O49/PI())</f>
        <v>2.58174534311356</v>
      </c>
      <c r="U49" s="13" t="n">
        <f aca="false">SQRT(M49/PI()-T49)</f>
        <v>2.95105173113341</v>
      </c>
      <c r="V49" s="13" t="n">
        <f aca="false">P49/(T49*2)</f>
        <v>1.47187251063935</v>
      </c>
      <c r="W49" s="13" t="n">
        <f aca="false">(I49+F49)/2</f>
        <v>0.76</v>
      </c>
      <c r="X49" s="13" t="n">
        <f aca="false">I49/F49</f>
        <v>1.02666666666667</v>
      </c>
      <c r="Y49" s="13" t="n">
        <f aca="false">(2*G49)/H49</f>
        <v>0.330769230769231</v>
      </c>
      <c r="Z49" s="13" t="n">
        <f aca="false">1.05*((5/6*M49*(P49+U49))-(5/6*O49*P49))</f>
        <v>188.214079290389</v>
      </c>
      <c r="AA49" s="13" t="n">
        <f aca="false">1.05*(((T49+U49)^2)*(2/3*(R49+1)+S49-(S49^3)/(3*(R49+U49)^2))-T49^2*(2/3*R49+S49-((S49^3)/(3*R49^2))))</f>
        <v>173.215160915791</v>
      </c>
      <c r="AB49" s="14" t="n">
        <f aca="false">0.8*(1.04*(H49+G49+F49)^3-(H49)^3)+0.6</f>
        <v>150.876872512</v>
      </c>
      <c r="AC49" s="11" t="n">
        <f aca="false">AB49/E49</f>
        <v>68.3414108408214</v>
      </c>
      <c r="AD49" s="15" t="n">
        <f aca="false">0.8*(1.04*(H49+G49+I49)^3-(H49)^3)+0.6</f>
        <v>153.198773184</v>
      </c>
      <c r="AE49" s="13" t="n">
        <f aca="false">AD49/E49</f>
        <v>69.3931423959284</v>
      </c>
      <c r="AF49" s="13" t="n">
        <f aca="false">AD49/X49</f>
        <v>149.21958427013</v>
      </c>
      <c r="AG49" s="19" t="n">
        <f aca="false">AF49/E49</f>
        <v>67.5907231129173</v>
      </c>
      <c r="AH49" s="16"/>
      <c r="AI49" s="48"/>
      <c r="AJ49" s="22" t="n">
        <v>157.8</v>
      </c>
      <c r="AK49" s="24" t="n">
        <v>161.6</v>
      </c>
      <c r="AL49" s="24" t="n">
        <v>115.5</v>
      </c>
      <c r="AM49" s="24" t="n">
        <f aca="false">AL49/10</f>
        <v>11.55</v>
      </c>
      <c r="AN49" s="24" t="n">
        <v>51.5</v>
      </c>
      <c r="AO49" s="24" t="n">
        <v>8.8</v>
      </c>
      <c r="AP49" s="24" t="n">
        <v>9.7</v>
      </c>
      <c r="AQ49" s="24" t="n">
        <v>8.6</v>
      </c>
      <c r="AR49" s="24" t="n">
        <v>11</v>
      </c>
      <c r="AS49" s="24" t="n">
        <v>151</v>
      </c>
      <c r="AT49" s="24" t="n">
        <v>163</v>
      </c>
      <c r="AU49" s="24" t="n">
        <v>45.7</v>
      </c>
      <c r="AV49" s="24" t="n">
        <v>56.4</v>
      </c>
      <c r="AW49" s="24" t="n">
        <f aca="false">AL49/AN49</f>
        <v>2.24271844660194</v>
      </c>
      <c r="AX49" s="24" t="n">
        <f aca="false">(AR49*2)/AN49</f>
        <v>0.427184466019417</v>
      </c>
      <c r="AY49" s="24" t="n">
        <f aca="false">AQ49/AO49</f>
        <v>0.977272727272727</v>
      </c>
      <c r="AZ49" s="25" t="n">
        <f aca="false">AK49*1.04</f>
        <v>168.064</v>
      </c>
      <c r="BA49" s="25" t="n">
        <f aca="false">AZ49/E49</f>
        <v>76.1265174729698</v>
      </c>
      <c r="BB49" s="19" t="n">
        <f aca="false">AZ49/AJ49</f>
        <v>1.0650443599493</v>
      </c>
      <c r="BC49" s="4" t="n">
        <f aca="false">AD49-AZ49</f>
        <v>-14.865226816</v>
      </c>
      <c r="BD49" s="11" t="n">
        <f aca="false">ABS(AD49-AZ49)</f>
        <v>14.865226816</v>
      </c>
      <c r="BE49" s="4" t="n">
        <f aca="false">ABS(AB49-AZ49)</f>
        <v>17.187127488</v>
      </c>
      <c r="BF49" s="11" t="n">
        <f aca="false">ABS(BD49-BE49)</f>
        <v>2.32190067199997</v>
      </c>
      <c r="BG49" s="4" t="n">
        <f aca="false">AF49-AZ49</f>
        <v>-18.8444157298701</v>
      </c>
    </row>
    <row r="50" customFormat="false" ht="12.45" hidden="false" customHeight="false" outlineLevel="0" collapsed="false">
      <c r="A50" s="9" t="s">
        <v>57</v>
      </c>
      <c r="B50" s="10" t="n">
        <v>183</v>
      </c>
      <c r="C50" s="10" t="n">
        <v>80</v>
      </c>
      <c r="D50" s="13" t="n">
        <f aca="false">C50/((B50/100)^2)</f>
        <v>23.8884409806205</v>
      </c>
      <c r="E50" s="13" t="n">
        <f aca="false">0.007418*C50^0.425*B50^0.725</f>
        <v>2.08630170759135</v>
      </c>
      <c r="F50" s="11" t="n">
        <v>0.92</v>
      </c>
      <c r="G50" s="11" t="n">
        <v>1.03</v>
      </c>
      <c r="H50" s="11" t="n">
        <v>4.38</v>
      </c>
      <c r="I50" s="11" t="n">
        <v>1.38</v>
      </c>
      <c r="J50" s="11" t="n">
        <v>133.3</v>
      </c>
      <c r="K50" s="11" t="n">
        <v>153.7</v>
      </c>
      <c r="L50" s="10" t="n">
        <v>3800</v>
      </c>
      <c r="M50" s="11" t="n">
        <f aca="false">L50/100</f>
        <v>38</v>
      </c>
      <c r="N50" s="10" t="n">
        <v>2362</v>
      </c>
      <c r="O50" s="11" t="n">
        <f aca="false">N50/100</f>
        <v>23.62</v>
      </c>
      <c r="P50" s="11" t="n">
        <v>10.26</v>
      </c>
      <c r="Q50" s="50" t="n">
        <v>4.58</v>
      </c>
      <c r="R50" s="11" t="n">
        <v>6.58</v>
      </c>
      <c r="S50" s="11" t="n">
        <v>3.69</v>
      </c>
      <c r="T50" s="11" t="n">
        <f aca="false">SQRT(O50/PI())</f>
        <v>2.74198459362213</v>
      </c>
      <c r="U50" s="11" t="n">
        <f aca="false">SQRT(M50/PI()-T50)</f>
        <v>3.05839681554927</v>
      </c>
      <c r="V50" s="11" t="n">
        <f aca="false">P50/(T50*2)</f>
        <v>1.87090766736341</v>
      </c>
      <c r="W50" s="11" t="n">
        <f aca="false">(I50+F50)/2</f>
        <v>1.15</v>
      </c>
      <c r="X50" s="11" t="n">
        <f aca="false">I50/F50</f>
        <v>1.5</v>
      </c>
      <c r="Y50" s="13" t="n">
        <f aca="false">(2*G50)/H50</f>
        <v>0.470319634703196</v>
      </c>
      <c r="Z50" s="11" t="n">
        <f aca="false">1.05*((5/6*M50*(P50+U50))-(5/6*O50*P50))</f>
        <v>230.788144117013</v>
      </c>
      <c r="AA50" s="11" t="n">
        <f aca="false">1.05*(((T50+U50)^2)*(2/3*(R50+1)+S50-(S50^3)/(3*(R50+U50)^2))-T50^2*(2/3*R50+S50-((S50^3)/(3*R50^2))))</f>
        <v>241.7971687645</v>
      </c>
      <c r="AB50" s="14" t="n">
        <f aca="false">0.8*(1.04*(H50+G50+F50)^3-(H50)^3)+0.6</f>
        <v>144.403128384</v>
      </c>
      <c r="AC50" s="11" t="n">
        <f aca="false">AB50/E50</f>
        <v>69.2148828995181</v>
      </c>
      <c r="AD50" s="21" t="n">
        <f aca="false">0.8*(1.04*(H50+G50+I50)^3-(H50)^3)+0.6</f>
        <v>193.832832448</v>
      </c>
      <c r="AE50" s="13" t="n">
        <f aca="false">AD50/E50</f>
        <v>92.907383310241</v>
      </c>
      <c r="AF50" s="11" t="n">
        <f aca="false">AD50/X50</f>
        <v>129.221888298667</v>
      </c>
      <c r="AG50" s="19" t="n">
        <f aca="false">AF50/E50</f>
        <v>61.9382555401607</v>
      </c>
      <c r="AH50" s="16"/>
      <c r="AI50" s="48"/>
      <c r="AJ50" s="22" t="n">
        <v>154.6</v>
      </c>
      <c r="AK50" s="51" t="n">
        <v>150.7</v>
      </c>
      <c r="AL50" s="51" t="n">
        <v>105.2</v>
      </c>
      <c r="AM50" s="24" t="n">
        <f aca="false">AL50/10</f>
        <v>10.52</v>
      </c>
      <c r="AN50" s="51" t="n">
        <v>60.5</v>
      </c>
      <c r="AO50" s="51" t="n">
        <v>11.5</v>
      </c>
      <c r="AP50" s="51" t="n">
        <v>9.2</v>
      </c>
      <c r="AQ50" s="51" t="n">
        <v>16.2</v>
      </c>
      <c r="AR50" s="51" t="n">
        <v>8.1</v>
      </c>
      <c r="AS50" s="51" t="n">
        <v>126.8</v>
      </c>
      <c r="AT50" s="51" t="n">
        <v>110</v>
      </c>
      <c r="AU50" s="51" t="n">
        <v>44.9</v>
      </c>
      <c r="AV50" s="51" t="n">
        <v>55.6</v>
      </c>
      <c r="AW50" s="51" t="n">
        <f aca="false">AL50/AN50</f>
        <v>1.73884297520661</v>
      </c>
      <c r="AX50" s="24" t="n">
        <f aca="false">(AR50*2)/AN50</f>
        <v>0.267768595041322</v>
      </c>
      <c r="AY50" s="24" t="n">
        <f aca="false">AQ50/AO50</f>
        <v>1.40869565217391</v>
      </c>
      <c r="AZ50" s="25" t="n">
        <f aca="false">AK50*1.04</f>
        <v>156.728</v>
      </c>
      <c r="BA50" s="25" t="n">
        <f aca="false">AZ50/E50</f>
        <v>75.1224041229125</v>
      </c>
      <c r="BB50" s="19" t="n">
        <f aca="false">AZ50/AJ50</f>
        <v>1.01376455368693</v>
      </c>
      <c r="BC50" s="4" t="n">
        <f aca="false">AD50-AZ50</f>
        <v>37.104832448</v>
      </c>
      <c r="BD50" s="11" t="n">
        <f aca="false">ABS(AD50-AZ50)</f>
        <v>37.104832448</v>
      </c>
      <c r="BE50" s="4" t="n">
        <f aca="false">ABS(AB50-AZ50)</f>
        <v>12.3248716159999</v>
      </c>
      <c r="BF50" s="11" t="n">
        <f aca="false">ABS(BD50-BE50)</f>
        <v>24.7799608320001</v>
      </c>
      <c r="BG50" s="4" t="n">
        <f aca="false">AF50-AZ50</f>
        <v>-27.5061117013333</v>
      </c>
    </row>
    <row r="51" s="26" customFormat="true" ht="12.45" hidden="false" customHeight="false" outlineLevel="0" collapsed="false">
      <c r="A51" s="9" t="s">
        <v>57</v>
      </c>
      <c r="B51" s="20"/>
      <c r="C51" s="20" t="n">
        <v>72.5</v>
      </c>
      <c r="D51" s="13"/>
      <c r="E51" s="13"/>
      <c r="F51" s="13" t="n">
        <v>0.92</v>
      </c>
      <c r="G51" s="13" t="n">
        <v>1</v>
      </c>
      <c r="H51" s="13" t="n">
        <v>4.72</v>
      </c>
      <c r="I51" s="13" t="n">
        <v>0.92</v>
      </c>
      <c r="J51" s="13" t="n">
        <v>157</v>
      </c>
      <c r="K51" s="13" t="n">
        <v>152</v>
      </c>
      <c r="L51" s="20" t="n">
        <v>4048</v>
      </c>
      <c r="M51" s="13" t="n">
        <f aca="false">L51/100</f>
        <v>40.48</v>
      </c>
      <c r="N51" s="20" t="n">
        <v>2294</v>
      </c>
      <c r="O51" s="13" t="n">
        <f aca="false">N51/100</f>
        <v>22.94</v>
      </c>
      <c r="P51" s="13" t="n">
        <v>9.5</v>
      </c>
      <c r="Q51" s="45" t="n">
        <v>5.28</v>
      </c>
      <c r="R51" s="13" t="n">
        <v>5.67</v>
      </c>
      <c r="S51" s="13" t="n">
        <v>3.89</v>
      </c>
      <c r="T51" s="13" t="n">
        <f aca="false">SQRT(O51/PI())</f>
        <v>2.70222663539833</v>
      </c>
      <c r="U51" s="13" t="n">
        <f aca="false">SQRT(M51/PI()-T51)</f>
        <v>3.19107467122308</v>
      </c>
      <c r="V51" s="13" t="n">
        <f aca="false">P51/(T51*2)</f>
        <v>1.75780962920596</v>
      </c>
      <c r="W51" s="13" t="n">
        <f aca="false">(I51+F51)/2</f>
        <v>0.92</v>
      </c>
      <c r="X51" s="13" t="n">
        <f aca="false">I51/F51</f>
        <v>1</v>
      </c>
      <c r="Y51" s="13" t="n">
        <f aca="false">(2*G51)/H51</f>
        <v>0.423728813559322</v>
      </c>
      <c r="Z51" s="13" t="n">
        <f aca="false">1.05*((5/6*M51*(P51+U51))-(5/6*O51*P51))</f>
        <v>258.829114854722</v>
      </c>
      <c r="AA51" s="13" t="n">
        <f aca="false">1.05*(((T51+U51)^2)*(2/3*(R51+1)+S51-(S51^3)/(3*(R51+U51)^2))-T51^2*(2/3*R51+S51-((S51^3)/(3*R51^2))))</f>
        <v>240.777366856685</v>
      </c>
      <c r="AB51" s="14" t="n">
        <f aca="false">0.8*(1.04*(H51+G51+F51)^3-(H51)^3)+0.6</f>
        <v>160.048875008</v>
      </c>
      <c r="AC51" s="11"/>
      <c r="AD51" s="21" t="n">
        <f aca="false">0.8*(1.04*(H51+G51+I51)^3-(H51)^3)+0.6</f>
        <v>160.048875008</v>
      </c>
      <c r="AE51" s="13"/>
      <c r="AF51" s="13" t="n">
        <f aca="false">AD51/X51</f>
        <v>160.048875008</v>
      </c>
      <c r="AG51" s="19"/>
      <c r="AH51" s="16"/>
      <c r="AI51" s="48"/>
      <c r="AJ51" s="22" t="n">
        <v>133.1</v>
      </c>
      <c r="AK51" s="24" t="n">
        <v>151.5</v>
      </c>
      <c r="AL51" s="24" t="n">
        <v>103</v>
      </c>
      <c r="AM51" s="24" t="n">
        <f aca="false">AL51/10</f>
        <v>10.3</v>
      </c>
      <c r="AN51" s="24" t="n">
        <v>49.9</v>
      </c>
      <c r="AO51" s="24" t="n">
        <v>9.9</v>
      </c>
      <c r="AP51" s="24" t="n">
        <v>8.5</v>
      </c>
      <c r="AQ51" s="24" t="n">
        <v>7.7</v>
      </c>
      <c r="AR51" s="24" t="n">
        <v>9</v>
      </c>
      <c r="AS51" s="24" t="n">
        <v>146.2</v>
      </c>
      <c r="AT51" s="24" t="n">
        <v>155.8</v>
      </c>
      <c r="AU51" s="24" t="n">
        <v>46.5</v>
      </c>
      <c r="AV51" s="24" t="n">
        <v>56.2</v>
      </c>
      <c r="AW51" s="24" t="n">
        <f aca="false">AL51/AN51</f>
        <v>2.06412825651303</v>
      </c>
      <c r="AX51" s="24" t="n">
        <f aca="false">(AR51*2)/AN51</f>
        <v>0.360721442885772</v>
      </c>
      <c r="AY51" s="24" t="n">
        <f aca="false">AQ51/AO51</f>
        <v>0.777777777777778</v>
      </c>
      <c r="AZ51" s="25" t="n">
        <f aca="false">AK51*1.04</f>
        <v>157.56</v>
      </c>
      <c r="BA51" s="25"/>
      <c r="BB51" s="19" t="n">
        <f aca="false">AZ51/AJ51</f>
        <v>1.18377160030053</v>
      </c>
      <c r="BC51" s="4" t="n">
        <f aca="false">AD51-AZ51</f>
        <v>2.48887500800001</v>
      </c>
      <c r="BD51" s="4" t="n">
        <f aca="false">ABS(AD51-AZ51)</f>
        <v>2.48887500800001</v>
      </c>
      <c r="BE51" s="4" t="n">
        <f aca="false">ABS(AB51-AZ51)</f>
        <v>2.48887500800001</v>
      </c>
      <c r="BF51" s="4" t="n">
        <f aca="false">ABS(BD51-BE51)</f>
        <v>0</v>
      </c>
      <c r="BG51" s="4" t="n">
        <f aca="false">AF51-AZ51</f>
        <v>2.48887500800001</v>
      </c>
    </row>
    <row r="52" s="26" customFormat="true" ht="12.45" hidden="false" customHeight="false" outlineLevel="0" collapsed="false">
      <c r="A52" s="9" t="s">
        <v>57</v>
      </c>
      <c r="B52" s="20" t="n">
        <v>174</v>
      </c>
      <c r="C52" s="20" t="n">
        <v>73</v>
      </c>
      <c r="D52" s="13" t="n">
        <f aca="false">C52/((B52/100)^2)</f>
        <v>24.1115074646585</v>
      </c>
      <c r="E52" s="13" t="n">
        <f aca="false">0.007418*C52^0.425*B52^0.725</f>
        <v>1.93462702217379</v>
      </c>
      <c r="F52" s="13" t="n">
        <v>0.69</v>
      </c>
      <c r="G52" s="13" t="n">
        <v>0.79</v>
      </c>
      <c r="H52" s="13" t="n">
        <v>4.66</v>
      </c>
      <c r="I52" s="13" t="n">
        <v>0.69</v>
      </c>
      <c r="J52" s="13" t="n">
        <v>150</v>
      </c>
      <c r="K52" s="13" t="n">
        <v>156</v>
      </c>
      <c r="L52" s="20" t="n">
        <v>2788</v>
      </c>
      <c r="M52" s="13" t="n">
        <f aca="false">L52/100</f>
        <v>27.88</v>
      </c>
      <c r="N52" s="20" t="n">
        <v>1573</v>
      </c>
      <c r="O52" s="13" t="n">
        <f aca="false">N52/100</f>
        <v>15.73</v>
      </c>
      <c r="P52" s="13" t="n">
        <v>9.07</v>
      </c>
      <c r="Q52" s="45" t="n">
        <v>5.13</v>
      </c>
      <c r="R52" s="13" t="n">
        <v>5.96</v>
      </c>
      <c r="S52" s="13" t="n">
        <v>3.32</v>
      </c>
      <c r="T52" s="13" t="n">
        <f aca="false">SQRT(O52/PI())</f>
        <v>2.23763591982052</v>
      </c>
      <c r="U52" s="13" t="n">
        <f aca="false">SQRT(M52/PI()-T52)</f>
        <v>2.57620723292665</v>
      </c>
      <c r="V52" s="13" t="n">
        <f aca="false">P52/(T52*2)</f>
        <v>2.02669252840907</v>
      </c>
      <c r="W52" s="13" t="n">
        <f aca="false">(I52+F52)/2</f>
        <v>0.69</v>
      </c>
      <c r="X52" s="13" t="n">
        <f aca="false">I52/F52</f>
        <v>1</v>
      </c>
      <c r="Y52" s="13" t="n">
        <f aca="false">(2*G52)/H52</f>
        <v>0.339055793991416</v>
      </c>
      <c r="Z52" s="13" t="n">
        <f aca="false">1.05*((5/6*M52*(P52+U52))-(5/6*O52*P52))</f>
        <v>159.272012947246</v>
      </c>
      <c r="AA52" s="13" t="n">
        <f aca="false">1.05*(((T52+U52)^2)*(2/3*(R52+1)+S52-(S52^3)/(3*(R52+U52)^2))-T52^2*(2/3*R52+S52-((S52^3)/(3*R52^2))))</f>
        <v>153.069109835653</v>
      </c>
      <c r="AB52" s="14" t="n">
        <f aca="false">0.8*(1.04*(H52+G52+F52)^3-(H52)^3)+0.6</f>
        <v>112.231895808</v>
      </c>
      <c r="AC52" s="11" t="n">
        <f aca="false">AB52/E52</f>
        <v>58.0121617870787</v>
      </c>
      <c r="AD52" s="15" t="n">
        <f aca="false">0.8*(1.04*(H52+G52+I52)^3-(H52)^3)+0.6</f>
        <v>112.231895808</v>
      </c>
      <c r="AE52" s="13" t="n">
        <f aca="false">AD52/E52</f>
        <v>58.0121617870787</v>
      </c>
      <c r="AF52" s="13" t="n">
        <f aca="false">AD52/X52</f>
        <v>112.231895808</v>
      </c>
      <c r="AG52" s="19" t="n">
        <f aca="false">AF52/E52</f>
        <v>58.0121617870787</v>
      </c>
      <c r="AH52" s="16"/>
      <c r="AI52" s="48"/>
      <c r="AJ52" s="22" t="n">
        <v>144.4</v>
      </c>
      <c r="AK52" s="24" t="n">
        <v>144</v>
      </c>
      <c r="AL52" s="24"/>
      <c r="AM52" s="24"/>
      <c r="AN52" s="24"/>
      <c r="AO52" s="24"/>
      <c r="AP52" s="24"/>
      <c r="AQ52" s="24"/>
      <c r="AR52" s="24"/>
      <c r="AS52" s="24"/>
      <c r="AT52" s="24"/>
      <c r="AU52" s="24"/>
      <c r="AV52" s="24"/>
      <c r="AW52" s="24"/>
      <c r="AX52" s="24"/>
      <c r="AY52" s="24"/>
      <c r="AZ52" s="25" t="n">
        <f aca="false">AK52*1.04</f>
        <v>149.76</v>
      </c>
      <c r="BA52" s="25" t="n">
        <f aca="false">AZ52/E52</f>
        <v>77.4102699298217</v>
      </c>
      <c r="BB52" s="19" t="n">
        <f aca="false">AZ52/AJ52</f>
        <v>1.03711911357341</v>
      </c>
      <c r="BC52" s="4" t="n">
        <f aca="false">AD52-AZ52</f>
        <v>-37.5281041919999</v>
      </c>
      <c r="BD52" s="4" t="n">
        <f aca="false">ABS(AD52-AZ52)</f>
        <v>37.5281041919999</v>
      </c>
      <c r="BE52" s="4" t="n">
        <f aca="false">ABS(AB52-AZ52)</f>
        <v>37.5281041919999</v>
      </c>
      <c r="BF52" s="4" t="n">
        <f aca="false">ABS(BD52-BE52)</f>
        <v>0</v>
      </c>
      <c r="BG52" s="4" t="n">
        <f aca="false">AF52-AZ52</f>
        <v>-37.5281041919999</v>
      </c>
    </row>
    <row r="53" s="26" customFormat="true" ht="12.45" hidden="false" customHeight="false" outlineLevel="0" collapsed="false">
      <c r="A53" s="19" t="s">
        <v>57</v>
      </c>
      <c r="B53" s="19" t="n">
        <v>178</v>
      </c>
      <c r="C53" s="19" t="n">
        <v>70</v>
      </c>
      <c r="D53" s="13" t="n">
        <f aca="false">C53/((B53/100)^2)</f>
        <v>22.0931700542861</v>
      </c>
      <c r="E53" s="13" t="n">
        <f aca="false">0.007418*C53^0.425*B53^0.725</f>
        <v>1.93200389516259</v>
      </c>
      <c r="F53" s="19" t="n">
        <v>0.86</v>
      </c>
      <c r="G53" s="19" t="n">
        <v>0.93</v>
      </c>
      <c r="H53" s="19" t="n">
        <v>5.3</v>
      </c>
      <c r="I53" s="19" t="n">
        <v>0.86</v>
      </c>
      <c r="J53" s="19" t="n">
        <v>135.1</v>
      </c>
      <c r="K53" s="19" t="n">
        <v>137.2</v>
      </c>
      <c r="L53" s="28" t="n">
        <v>4356</v>
      </c>
      <c r="M53" s="19" t="n">
        <f aca="false">L53/100</f>
        <v>43.56</v>
      </c>
      <c r="N53" s="19" t="n">
        <v>2657</v>
      </c>
      <c r="O53" s="19" t="n">
        <f aca="false">N53/100</f>
        <v>26.57</v>
      </c>
      <c r="P53" s="19" t="n">
        <v>8.23</v>
      </c>
      <c r="Q53" s="19" t="n">
        <v>4.6</v>
      </c>
      <c r="R53" s="19" t="n">
        <v>3.77</v>
      </c>
      <c r="S53" s="19" t="n">
        <v>4.33</v>
      </c>
      <c r="T53" s="29" t="n">
        <f aca="false">SQRT(O53/PI())</f>
        <v>2.90817703654769</v>
      </c>
      <c r="U53" s="29" t="n">
        <f aca="false">SQRT(M53/PI()-T53)</f>
        <v>3.3101966113236</v>
      </c>
      <c r="V53" s="29" t="n">
        <f aca="false">P53/(T53*2)</f>
        <v>1.41497575570053</v>
      </c>
      <c r="W53" s="29" t="n">
        <f aca="false">(I53+F53)/2</f>
        <v>0.86</v>
      </c>
      <c r="X53" s="29" t="n">
        <f aca="false">I53/F53</f>
        <v>1</v>
      </c>
      <c r="Y53" s="29" t="n">
        <f aca="false">(2*G53)/H53</f>
        <v>0.350943396226415</v>
      </c>
      <c r="Z53" s="29" t="n">
        <f aca="false">1.05*((5/6*M53*(P53+U53))-(5/6*O53*P53))</f>
        <v>248.517381340599</v>
      </c>
      <c r="AA53" s="29" t="n">
        <f aca="false">1.05*(((T53+U53)^2)*(2/3*(R53+1)+S53-(S53^3)/(3*(R53+U53)^2))-T53^2*(2/3*R53+S53-((S53^3)/(3*R53^2))))</f>
        <v>239.136793597215</v>
      </c>
      <c r="AB53" s="30" t="n">
        <f aca="false">0.8*(1.04*(H53+G53+F53)^3-(H53)^3)+0.6</f>
        <v>178.023889728</v>
      </c>
      <c r="AC53" s="31" t="n">
        <f aca="false">AB53/E53</f>
        <v>92.1446846839912</v>
      </c>
      <c r="AD53" s="32" t="n">
        <f aca="false">0.8*(1.04*(H53+G53+I53)^3-(H53)^3)+0.6</f>
        <v>178.023889728</v>
      </c>
      <c r="AE53" s="19" t="n">
        <f aca="false">AD53/E53</f>
        <v>92.1446846839912</v>
      </c>
      <c r="AF53" s="19" t="n">
        <f aca="false">AD53/X53</f>
        <v>178.023889728</v>
      </c>
      <c r="AG53" s="19" t="n">
        <f aca="false">AF53/E53</f>
        <v>92.1446846839912</v>
      </c>
      <c r="AH53" s="19"/>
      <c r="AI53" s="46"/>
      <c r="AJ53" s="33" t="n">
        <v>226.5</v>
      </c>
      <c r="AK53" s="19" t="n">
        <v>165</v>
      </c>
      <c r="AL53" s="19" t="n">
        <v>104.3</v>
      </c>
      <c r="AM53" s="24" t="n">
        <f aca="false">AL53/10</f>
        <v>10.43</v>
      </c>
      <c r="AN53" s="19" t="n">
        <v>59.3</v>
      </c>
      <c r="AO53" s="19" t="n">
        <v>7.9</v>
      </c>
      <c r="AP53" s="19" t="n">
        <v>7.7</v>
      </c>
      <c r="AQ53" s="19"/>
      <c r="AR53" s="19"/>
      <c r="AS53" s="19"/>
      <c r="AT53" s="19"/>
      <c r="AU53" s="19"/>
      <c r="AV53" s="19" t="n">
        <v>67.8</v>
      </c>
      <c r="AW53" s="19"/>
      <c r="AX53" s="19"/>
      <c r="AY53" s="19"/>
      <c r="AZ53" s="25" t="n">
        <f aca="false">1.04*AK53</f>
        <v>171.6</v>
      </c>
      <c r="BA53" s="25" t="n">
        <f aca="false">AZ53/E53</f>
        <v>88.8196967043684</v>
      </c>
      <c r="BB53" s="19"/>
      <c r="BC53" s="4" t="n">
        <f aca="false">AD53-AZ53</f>
        <v>6.42388972800003</v>
      </c>
      <c r="BD53" s="11" t="n">
        <f aca="false">ABS(AD53-AZ53)</f>
        <v>6.42388972800003</v>
      </c>
      <c r="BE53" s="4" t="n">
        <f aca="false">ABS(AB53-AZ53)</f>
        <v>6.42388972800003</v>
      </c>
      <c r="BF53" s="11" t="n">
        <f aca="false">ABS(BD53-BE53)</f>
        <v>0</v>
      </c>
      <c r="BG53" s="4" t="n">
        <f aca="false">AF53-AZ53</f>
        <v>6.42388972800003</v>
      </c>
    </row>
    <row r="54" s="26" customFormat="true" ht="12.45" hidden="false" customHeight="false" outlineLevel="0" collapsed="false">
      <c r="A54" s="9" t="s">
        <v>57</v>
      </c>
      <c r="B54" s="20" t="n">
        <v>190</v>
      </c>
      <c r="C54" s="20" t="n">
        <v>85</v>
      </c>
      <c r="D54" s="13" t="n">
        <f aca="false">C54/((B54/100)^2)</f>
        <v>23.5457063711911</v>
      </c>
      <c r="E54" s="13" t="n">
        <f aca="false">0.007418*C54^0.425*B54^0.725</f>
        <v>2.19981537504794</v>
      </c>
      <c r="F54" s="13" t="n">
        <v>0.93</v>
      </c>
      <c r="G54" s="13" t="n">
        <v>1.03</v>
      </c>
      <c r="H54" s="13" t="n">
        <v>5.9</v>
      </c>
      <c r="I54" s="13" t="n">
        <v>0.93</v>
      </c>
      <c r="J54" s="13" t="n">
        <v>148</v>
      </c>
      <c r="K54" s="13" t="n">
        <v>148</v>
      </c>
      <c r="L54" s="20" t="n">
        <v>4351</v>
      </c>
      <c r="M54" s="13" t="n">
        <f aca="false">L54/100</f>
        <v>43.51</v>
      </c>
      <c r="N54" s="20" t="n">
        <v>2747</v>
      </c>
      <c r="O54" s="13" t="n">
        <f aca="false">N54/100</f>
        <v>27.47</v>
      </c>
      <c r="P54" s="13" t="n">
        <v>10.42</v>
      </c>
      <c r="Q54" s="45" t="n">
        <v>5.84</v>
      </c>
      <c r="R54" s="13" t="n">
        <v>5.52</v>
      </c>
      <c r="S54" s="13" t="n">
        <v>4.78</v>
      </c>
      <c r="T54" s="13" t="n">
        <f aca="false">SQRT(O54/PI())</f>
        <v>2.95702089500036</v>
      </c>
      <c r="U54" s="13" t="n">
        <f aca="false">SQRT(M54/PI()-T54)</f>
        <v>3.300400317061</v>
      </c>
      <c r="V54" s="13" t="n">
        <f aca="false">P54/(T54*2)</f>
        <v>1.76190841559791</v>
      </c>
      <c r="W54" s="13" t="n">
        <f aca="false">(I54+F54)/2</f>
        <v>0.93</v>
      </c>
      <c r="X54" s="13" t="n">
        <f aca="false">I54/F54</f>
        <v>1</v>
      </c>
      <c r="Y54" s="13" t="n">
        <f aca="false">(2*G54)/H54</f>
        <v>0.349152542372881</v>
      </c>
      <c r="Z54" s="13" t="n">
        <f aca="false">1.05*((5/6*M54*(P54+U54))-(5/6*O54*P54))</f>
        <v>271.895065570909</v>
      </c>
      <c r="AA54" s="13" t="n">
        <f aca="false">1.05*(((T54+U54)^2)*(2/3*(R54+1)+S54-(S54^3)/(3*(R54+U54)^2))-T54^2*(2/3*R54+S54-((S54^3)/(3*R54^2))))</f>
        <v>289.283846666799</v>
      </c>
      <c r="AB54" s="14" t="n">
        <f aca="false">0.8*(1.04*(H54+G54+F54)^3-(H54)^3)+0.6</f>
        <v>240.305729792</v>
      </c>
      <c r="AC54" s="11" t="n">
        <f aca="false">AB54/E54</f>
        <v>109.239044566076</v>
      </c>
      <c r="AD54" s="15" t="n">
        <f aca="false">0.8*(1.04*(H54+G54+I54)^3-(H54)^3)+0.6</f>
        <v>240.305729792</v>
      </c>
      <c r="AE54" s="13" t="n">
        <f aca="false">AD54/E54</f>
        <v>109.239044566076</v>
      </c>
      <c r="AF54" s="13" t="n">
        <f aca="false">AD54/X54</f>
        <v>240.305729792</v>
      </c>
      <c r="AG54" s="19" t="n">
        <f aca="false">AF54/E54</f>
        <v>109.239044566076</v>
      </c>
      <c r="AH54" s="16"/>
      <c r="AI54" s="48"/>
      <c r="AJ54" s="22" t="n">
        <v>245</v>
      </c>
      <c r="AK54" s="24" t="n">
        <v>261.2</v>
      </c>
      <c r="AL54" s="24" t="n">
        <v>112.2</v>
      </c>
      <c r="AM54" s="24" t="n">
        <f aca="false">AL54/10</f>
        <v>11.22</v>
      </c>
      <c r="AN54" s="24" t="n">
        <v>67.1</v>
      </c>
      <c r="AO54" s="24" t="n">
        <v>12.3</v>
      </c>
      <c r="AP54" s="24" t="n">
        <v>11.7</v>
      </c>
      <c r="AQ54" s="24" t="n">
        <v>14.1</v>
      </c>
      <c r="AR54" s="24" t="n">
        <v>13</v>
      </c>
      <c r="AS54" s="24" t="n">
        <v>148.9</v>
      </c>
      <c r="AT54" s="24" t="n">
        <v>164.2</v>
      </c>
      <c r="AU54" s="24" t="n">
        <v>61.3</v>
      </c>
      <c r="AV54" s="24" t="n">
        <v>70</v>
      </c>
      <c r="AW54" s="24" t="n">
        <f aca="false">AL54/AN54</f>
        <v>1.67213114754098</v>
      </c>
      <c r="AX54" s="24" t="n">
        <f aca="false">(AR54*2)/AN54</f>
        <v>0.387481371087929</v>
      </c>
      <c r="AY54" s="24" t="n">
        <f aca="false">AQ54/AO54</f>
        <v>1.14634146341463</v>
      </c>
      <c r="AZ54" s="25" t="n">
        <f aca="false">AK54*1.04</f>
        <v>271.648</v>
      </c>
      <c r="BA54" s="25" t="n">
        <f aca="false">AZ54/E54</f>
        <v>123.486726695907</v>
      </c>
      <c r="BB54" s="19" t="n">
        <f aca="false">AZ54/AJ54</f>
        <v>1.10876734693878</v>
      </c>
      <c r="BC54" s="4" t="n">
        <f aca="false">AD54-AZ54</f>
        <v>-31.3422702080001</v>
      </c>
      <c r="BD54" s="11" t="n">
        <f aca="false">ABS(AD54-AZ54)</f>
        <v>31.3422702080001</v>
      </c>
      <c r="BE54" s="4" t="n">
        <f aca="false">ABS(AB54-AZ54)</f>
        <v>31.3422702080001</v>
      </c>
      <c r="BF54" s="11" t="n">
        <f aca="false">ABS(BD54-BE54)</f>
        <v>0</v>
      </c>
      <c r="BG54" s="4" t="n">
        <f aca="false">AF54-AZ54</f>
        <v>-31.3422702080001</v>
      </c>
    </row>
    <row r="55" customFormat="false" ht="12.45" hidden="false" customHeight="false" outlineLevel="0" collapsed="false">
      <c r="A55" s="19" t="s">
        <v>57</v>
      </c>
      <c r="D55" s="13"/>
      <c r="E55" s="13"/>
      <c r="F55" s="19" t="n">
        <v>0.94</v>
      </c>
      <c r="G55" s="19" t="n">
        <v>1</v>
      </c>
      <c r="H55" s="19" t="n">
        <v>5.19</v>
      </c>
      <c r="I55" s="19" t="n">
        <v>0.92</v>
      </c>
      <c r="J55" s="19" t="n">
        <v>140.3</v>
      </c>
      <c r="K55" s="19" t="n">
        <v>142.4</v>
      </c>
      <c r="L55" s="28" t="n">
        <v>4790</v>
      </c>
      <c r="M55" s="19" t="n">
        <f aca="false">L55/100</f>
        <v>47.9</v>
      </c>
      <c r="N55" s="19" t="n">
        <v>2540</v>
      </c>
      <c r="O55" s="19" t="n">
        <f aca="false">N55/100</f>
        <v>25.4</v>
      </c>
      <c r="P55" s="19" t="n">
        <v>8.99</v>
      </c>
      <c r="Q55" s="19" t="n">
        <v>4.73</v>
      </c>
      <c r="R55" s="19" t="n">
        <v>3.99</v>
      </c>
      <c r="S55" s="19" t="n">
        <v>4.94</v>
      </c>
      <c r="T55" s="29" t="n">
        <f aca="false">SQRT(O55/PI())</f>
        <v>2.84342594576829</v>
      </c>
      <c r="U55" s="29" t="n">
        <f aca="false">SQRT(M55/PI()-T55)</f>
        <v>3.52187699990151</v>
      </c>
      <c r="V55" s="29" t="n">
        <f aca="false">P55/(T55*2)</f>
        <v>1.58083948227653</v>
      </c>
      <c r="W55" s="29" t="n">
        <f aca="false">(I55+F55)/2</f>
        <v>0.93</v>
      </c>
      <c r="X55" s="29" t="n">
        <f aca="false">I55/F55</f>
        <v>0.978723404255319</v>
      </c>
      <c r="Y55" s="29" t="n">
        <f aca="false">(2*G55)/H55</f>
        <v>0.385356454720617</v>
      </c>
      <c r="Z55" s="29" t="n">
        <f aca="false">1.05*((5/6*M55*(P55+U55))-(5/6*O55*P55))</f>
        <v>324.601294758372</v>
      </c>
      <c r="AA55" s="29" t="n">
        <f aca="false">1.05*(((T55+U55)^2)*(2/3*(R55+1)+S55-(S55^3)/(3*(R55+U55)^2))-T55^2*(2/3*R55+S55-((S55^3)/(3*R55^2))))</f>
        <v>278.301326400067</v>
      </c>
      <c r="AB55" s="30" t="n">
        <f aca="false">0.8*(1.04*(H55+G55+F55)^3-(H55)^3)+0.6</f>
        <v>190.333937504</v>
      </c>
      <c r="AD55" s="32" t="n">
        <f aca="false">0.8*(1.04*(H55+G55+I55)^3-(H55)^3)+0.6</f>
        <v>187.803271392</v>
      </c>
      <c r="AF55" s="19" t="n">
        <f aca="false">AD55/X55</f>
        <v>191.88595120487</v>
      </c>
      <c r="AI55" s="46"/>
      <c r="AJ55" s="33" t="n">
        <v>196.7</v>
      </c>
      <c r="AK55" s="19" t="n">
        <v>158</v>
      </c>
      <c r="AM55" s="24"/>
      <c r="AZ55" s="25" t="n">
        <f aca="false">1.04*AK55</f>
        <v>164.32</v>
      </c>
      <c r="BA55" s="25"/>
      <c r="BC55" s="4" t="n">
        <f aca="false">AD55-AZ55</f>
        <v>23.4832713920001</v>
      </c>
      <c r="BD55" s="11" t="n">
        <f aca="false">ABS(AD55-AZ55)</f>
        <v>23.4832713920001</v>
      </c>
      <c r="BE55" s="4" t="n">
        <f aca="false">ABS(AB55-AZ55)</f>
        <v>26.0139375040001</v>
      </c>
      <c r="BF55" s="11" t="n">
        <f aca="false">ABS(BD55-BE55)</f>
        <v>2.53066611200006</v>
      </c>
      <c r="BG55" s="4" t="n">
        <f aca="false">AF55-AZ55</f>
        <v>27.5659512048696</v>
      </c>
    </row>
    <row r="56" customFormat="false" ht="12.45" hidden="false" customHeight="false" outlineLevel="0" collapsed="false">
      <c r="A56" s="9" t="s">
        <v>57</v>
      </c>
      <c r="B56" s="20"/>
      <c r="C56" s="20"/>
      <c r="D56" s="13"/>
      <c r="E56" s="13"/>
      <c r="F56" s="13" t="n">
        <v>0.94</v>
      </c>
      <c r="G56" s="13" t="n">
        <v>1.03</v>
      </c>
      <c r="H56" s="13" t="n">
        <v>4.15</v>
      </c>
      <c r="I56" s="13" t="n">
        <v>0.94</v>
      </c>
      <c r="J56" s="13" t="n">
        <v>140</v>
      </c>
      <c r="K56" s="13" t="n">
        <v>139</v>
      </c>
      <c r="L56" s="20" t="n">
        <v>3006</v>
      </c>
      <c r="M56" s="13" t="n">
        <f aca="false">L56/100</f>
        <v>30.06</v>
      </c>
      <c r="N56" s="20" t="n">
        <v>1726</v>
      </c>
      <c r="O56" s="13" t="n">
        <f aca="false">N56/100</f>
        <v>17.26</v>
      </c>
      <c r="P56" s="13"/>
      <c r="Q56" s="45"/>
      <c r="R56" s="13"/>
      <c r="S56" s="13"/>
      <c r="T56" s="13" t="n">
        <f aca="false">SQRT(O56/PI())</f>
        <v>2.34393443499007</v>
      </c>
      <c r="U56" s="13" t="n">
        <f aca="false">SQRT(M56/PI()-T56)</f>
        <v>2.68783569879088</v>
      </c>
      <c r="V56" s="13" t="n">
        <f aca="false">P56/(T56*2)</f>
        <v>0</v>
      </c>
      <c r="W56" s="13" t="n">
        <f aca="false">(I56+F56)/2</f>
        <v>0.94</v>
      </c>
      <c r="X56" s="13" t="n">
        <f aca="false">I56/F56</f>
        <v>1</v>
      </c>
      <c r="Y56" s="13" t="n">
        <f aca="false">(2*G56)/H56</f>
        <v>0.496385542168675</v>
      </c>
      <c r="Z56" s="13" t="n">
        <f aca="false">1.05*((5/6*M56*(P56+U56))-(5/6*O56*P56))</f>
        <v>70.6967984674472</v>
      </c>
      <c r="AA56" s="13"/>
      <c r="AB56" s="14" t="n">
        <f aca="false">0.8*(1.04*(H56+G56+F56)^3-(H56)^3)+0.6</f>
        <v>134.133112096</v>
      </c>
      <c r="AC56" s="11"/>
      <c r="AD56" s="15" t="n">
        <f aca="false">0.8*(1.04*(H56+G56+I56)^3-(H56)^3)+0.6</f>
        <v>134.133112096</v>
      </c>
      <c r="AE56" s="13"/>
      <c r="AF56" s="13" t="n">
        <f aca="false">AD56/X56</f>
        <v>134.133112096</v>
      </c>
      <c r="AH56" s="16"/>
      <c r="AI56" s="48"/>
      <c r="AJ56" s="22" t="n">
        <v>131.2</v>
      </c>
      <c r="AK56" s="24" t="n">
        <v>135</v>
      </c>
      <c r="AL56" s="24" t="n">
        <v>97.1</v>
      </c>
      <c r="AM56" s="24" t="n">
        <f aca="false">AL56/10</f>
        <v>9.71</v>
      </c>
      <c r="AN56" s="24" t="n">
        <v>48.3</v>
      </c>
      <c r="AO56" s="24" t="n">
        <v>9</v>
      </c>
      <c r="AP56" s="24" t="n">
        <v>8.2</v>
      </c>
      <c r="AQ56" s="24" t="n">
        <v>8.2</v>
      </c>
      <c r="AR56" s="24" t="n">
        <v>6.9</v>
      </c>
      <c r="AS56" s="24" t="n">
        <v>135.1</v>
      </c>
      <c r="AT56" s="24" t="n">
        <v>135.6</v>
      </c>
      <c r="AU56" s="24" t="n">
        <v>45</v>
      </c>
      <c r="AV56" s="24" t="n">
        <v>50.7</v>
      </c>
      <c r="AW56" s="24" t="n">
        <f aca="false">AL56/AN56</f>
        <v>2.01035196687371</v>
      </c>
      <c r="AX56" s="24" t="n">
        <f aca="false">(AR56*2)/AN56</f>
        <v>0.285714285714286</v>
      </c>
      <c r="AY56" s="24" t="n">
        <f aca="false">AQ56/AO56</f>
        <v>0.911111111111111</v>
      </c>
      <c r="AZ56" s="25" t="n">
        <f aca="false">AK56*1.04</f>
        <v>140.4</v>
      </c>
      <c r="BA56" s="25"/>
      <c r="BB56" s="19" t="n">
        <f aca="false">AZ56/AJ56</f>
        <v>1.07012195121951</v>
      </c>
      <c r="BC56" s="4" t="n">
        <f aca="false">AD56-AZ56</f>
        <v>-6.26688790399996</v>
      </c>
      <c r="BD56" s="11" t="n">
        <f aca="false">ABS(AD56-AZ56)</f>
        <v>6.26688790399996</v>
      </c>
      <c r="BE56" s="4" t="n">
        <f aca="false">ABS(AB56-AZ56)</f>
        <v>6.26688790399996</v>
      </c>
      <c r="BF56" s="11" t="n">
        <f aca="false">ABS(BD56-BE56)</f>
        <v>0</v>
      </c>
      <c r="BG56" s="4" t="n">
        <f aca="false">AF56-AZ56</f>
        <v>-6.26688790399996</v>
      </c>
    </row>
    <row r="57" customFormat="false" ht="12.45" hidden="false" customHeight="false" outlineLevel="0" collapsed="false">
      <c r="A57" s="9" t="s">
        <v>57</v>
      </c>
      <c r="B57" s="20" t="n">
        <v>185</v>
      </c>
      <c r="C57" s="20" t="n">
        <v>92</v>
      </c>
      <c r="D57" s="13" t="n">
        <f aca="false">C57/((B57/100)^2)</f>
        <v>26.8809349890431</v>
      </c>
      <c r="E57" s="13" t="n">
        <f aca="false">0.007418*C57^0.425*B57^0.725</f>
        <v>2.23149623641263</v>
      </c>
      <c r="F57" s="13" t="n">
        <v>0.9</v>
      </c>
      <c r="G57" s="13" t="n">
        <v>0.8</v>
      </c>
      <c r="H57" s="13" t="n">
        <v>5.47</v>
      </c>
      <c r="I57" s="13" t="n">
        <v>0.9</v>
      </c>
      <c r="J57" s="13" t="n">
        <v>153</v>
      </c>
      <c r="K57" s="13" t="n">
        <v>142</v>
      </c>
      <c r="L57" s="20" t="n">
        <v>4323</v>
      </c>
      <c r="M57" s="13" t="n">
        <f aca="false">L57/100</f>
        <v>43.23</v>
      </c>
      <c r="N57" s="20" t="n">
        <v>2596</v>
      </c>
      <c r="O57" s="13" t="n">
        <f aca="false">N57/100</f>
        <v>25.96</v>
      </c>
      <c r="P57" s="13" t="n">
        <v>10.89</v>
      </c>
      <c r="Q57" s="45" t="n">
        <v>5.95</v>
      </c>
      <c r="R57" s="13" t="n">
        <v>5.93</v>
      </c>
      <c r="S57" s="13" t="n">
        <v>4.87</v>
      </c>
      <c r="T57" s="13" t="n">
        <f aca="false">SQRT(O57/PI())</f>
        <v>2.87459991047993</v>
      </c>
      <c r="U57" s="13" t="n">
        <f aca="false">SQRT(M57/PI()-T57)</f>
        <v>3.29938425607648</v>
      </c>
      <c r="V57" s="13" t="n">
        <f aca="false">P57/(T57*2)</f>
        <v>1.89417664007752</v>
      </c>
      <c r="W57" s="13" t="n">
        <f aca="false">(I57+F57)/2</f>
        <v>0.9</v>
      </c>
      <c r="X57" s="13" t="n">
        <f aca="false">I57/F57</f>
        <v>1</v>
      </c>
      <c r="Y57" s="13" t="n">
        <f aca="false">(2*G57)/H57</f>
        <v>0.292504570383912</v>
      </c>
      <c r="Z57" s="13" t="n">
        <f aca="false">1.05*((5/6*M57*(P57+U57))-(5/6*O57*P57))</f>
        <v>289.364846216413</v>
      </c>
      <c r="AA57" s="13" t="n">
        <f aca="false">1.05*(((T57+U57)^2)*(2/3*(R57+1)+S57-(S57^3)/(3*(R57+U57)^2))-T57^2*(2/3*R57+S57-((S57^3)/(3*R57^2))))</f>
        <v>294.68145299278</v>
      </c>
      <c r="AB57" s="14" t="n">
        <f aca="false">0.8*(1.04*(H57+G57+F57)^3-(H57)^3)+0.6</f>
        <v>176.342850016</v>
      </c>
      <c r="AC57" s="11" t="n">
        <f aca="false">AB57/E57</f>
        <v>79.0244891022045</v>
      </c>
      <c r="AD57" s="15" t="n">
        <f aca="false">0.8*(1.04*(H57+G57+I57)^3-(H57)^3)+0.6</f>
        <v>176.342850016</v>
      </c>
      <c r="AE57" s="13" t="n">
        <f aca="false">AD57/E57</f>
        <v>79.0244891022045</v>
      </c>
      <c r="AF57" s="13" t="n">
        <f aca="false">AD57/X57</f>
        <v>176.342850016</v>
      </c>
      <c r="AG57" s="19" t="n">
        <f aca="false">AF57/E57</f>
        <v>79.0244891022045</v>
      </c>
      <c r="AH57" s="16"/>
      <c r="AI57" s="48"/>
      <c r="AJ57" s="22" t="n">
        <v>174.5</v>
      </c>
      <c r="AK57" s="24" t="n">
        <v>183.7</v>
      </c>
      <c r="AL57" s="24" t="n">
        <v>98.5</v>
      </c>
      <c r="AM57" s="24" t="n">
        <f aca="false">AL57/10</f>
        <v>9.85</v>
      </c>
      <c r="AN57" s="24" t="n">
        <v>51.9</v>
      </c>
      <c r="AO57" s="24" t="n">
        <v>10.4</v>
      </c>
      <c r="AP57" s="24" t="n">
        <v>9.4</v>
      </c>
      <c r="AQ57" s="24" t="n">
        <v>10.8</v>
      </c>
      <c r="AR57" s="24" t="n">
        <v>10.4</v>
      </c>
      <c r="AS57" s="24" t="n">
        <v>144.8</v>
      </c>
      <c r="AT57" s="24" t="n">
        <v>119.7</v>
      </c>
      <c r="AU57" s="24" t="n">
        <v>50.9</v>
      </c>
      <c r="AV57" s="24" t="n">
        <v>54</v>
      </c>
      <c r="AW57" s="24" t="n">
        <f aca="false">AL57/AN57</f>
        <v>1.89788053949904</v>
      </c>
      <c r="AX57" s="24" t="n">
        <f aca="false">(AR57*2)/AN57</f>
        <v>0.400770712909441</v>
      </c>
      <c r="AY57" s="24" t="n">
        <f aca="false">AQ57/AO57</f>
        <v>1.03846153846154</v>
      </c>
      <c r="AZ57" s="25" t="n">
        <f aca="false">AK57*1.04</f>
        <v>191.048</v>
      </c>
      <c r="BA57" s="25" t="n">
        <f aca="false">AZ57/E57</f>
        <v>85.614305273098</v>
      </c>
      <c r="BB57" s="19" t="n">
        <f aca="false">AZ57/AJ57</f>
        <v>1.09483094555874</v>
      </c>
      <c r="BC57" s="4" t="n">
        <f aca="false">AD57-AZ57</f>
        <v>-14.705149984</v>
      </c>
      <c r="BD57" s="11" t="n">
        <f aca="false">ABS(AD57-AZ57)</f>
        <v>14.705149984</v>
      </c>
      <c r="BE57" s="4" t="n">
        <f aca="false">ABS(AB57-AZ57)</f>
        <v>14.705149984</v>
      </c>
      <c r="BF57" s="11" t="n">
        <f aca="false">ABS(BD57-BE57)</f>
        <v>0</v>
      </c>
      <c r="BG57" s="4" t="n">
        <f aca="false">AF57-AZ57</f>
        <v>-14.705149984</v>
      </c>
    </row>
    <row r="58" s="26" customFormat="true" ht="12.45" hidden="false" customHeight="false" outlineLevel="0" collapsed="false">
      <c r="A58" s="19" t="s">
        <v>57</v>
      </c>
      <c r="B58" s="19"/>
      <c r="C58" s="19"/>
      <c r="D58" s="13"/>
      <c r="E58" s="13"/>
      <c r="F58" s="19" t="n">
        <v>1.11</v>
      </c>
      <c r="G58" s="19" t="n">
        <v>0.99</v>
      </c>
      <c r="H58" s="19" t="n">
        <v>5.78</v>
      </c>
      <c r="I58" s="19" t="n">
        <v>1.1</v>
      </c>
      <c r="J58" s="19" t="n">
        <v>170</v>
      </c>
      <c r="K58" s="19" t="n">
        <v>170</v>
      </c>
      <c r="L58" s="28" t="n">
        <v>5223</v>
      </c>
      <c r="M58" s="19" t="n">
        <v>52.23</v>
      </c>
      <c r="N58" s="19" t="n">
        <v>3001</v>
      </c>
      <c r="O58" s="19" t="n">
        <v>30.01</v>
      </c>
      <c r="P58" s="19" t="n">
        <v>9.6</v>
      </c>
      <c r="Q58" s="19" t="n">
        <v>4.73</v>
      </c>
      <c r="R58" s="19" t="n">
        <v>4.21</v>
      </c>
      <c r="S58" s="19" t="n">
        <v>5.37</v>
      </c>
      <c r="T58" s="13" t="n">
        <f aca="false">SQRT(O58/PI())</f>
        <v>3.09070860554268</v>
      </c>
      <c r="U58" s="13" t="n">
        <f aca="false">SQRT(M58/PI()-T58)</f>
        <v>3.67894234119491</v>
      </c>
      <c r="V58" s="13" t="n">
        <f aca="false">P58/(T58*2)</f>
        <v>1.55304191129244</v>
      </c>
      <c r="W58" s="13" t="n">
        <f aca="false">(I58+F58)/2</f>
        <v>1.105</v>
      </c>
      <c r="X58" s="13" t="n">
        <f aca="false">I58/F58</f>
        <v>0.990990990990991</v>
      </c>
      <c r="Y58" s="13" t="n">
        <f aca="false">(2*G58)/H58</f>
        <v>0.342560553633218</v>
      </c>
      <c r="Z58" s="13" t="n">
        <f aca="false">1.05*((5/6*M58*(P58+U58))-(5/6*O58*P58))</f>
        <v>354.780263670534</v>
      </c>
      <c r="AA58" s="13" t="n">
        <f aca="false">1.05*(((T58+U58)^2)*(2/3*(R58+1)+S58-(S58^3)/(3*(R58+U58)^2))-T58^2*(2/3*R58+S58-((S58^3)/(3*R58^2))))</f>
        <v>332.825070646776</v>
      </c>
      <c r="AB58" s="14" t="n">
        <f aca="false">0.8*(1.04*(H58+G58+F58)^3-(H58)^3)+0.6</f>
        <v>253.220379904</v>
      </c>
      <c r="AC58" s="11"/>
      <c r="AD58" s="15" t="n">
        <f aca="false">0.8*(1.04*(H58+G58+I58)^3-(H58)^3)+0.6</f>
        <v>251.672469696</v>
      </c>
      <c r="AE58" s="13"/>
      <c r="AF58" s="13" t="n">
        <f aca="false">AD58/X58</f>
        <v>253.960401238691</v>
      </c>
      <c r="AG58" s="19"/>
      <c r="AH58" s="16"/>
      <c r="AI58" s="48"/>
      <c r="AJ58" s="33" t="n">
        <v>348.3</v>
      </c>
      <c r="AK58" s="19" t="n">
        <v>247</v>
      </c>
      <c r="AL58" s="19" t="n">
        <v>112.8</v>
      </c>
      <c r="AM58" s="24" t="n">
        <f aca="false">AL58/10</f>
        <v>11.28</v>
      </c>
      <c r="AN58" s="19" t="n">
        <v>70.9</v>
      </c>
      <c r="AO58" s="34" t="n">
        <v>8.2</v>
      </c>
      <c r="AP58" s="19" t="n">
        <v>7.5</v>
      </c>
      <c r="AQ58" s="19" t="n">
        <v>8.1</v>
      </c>
      <c r="AR58" s="19" t="n">
        <v>8.5</v>
      </c>
      <c r="AS58" s="19" t="n">
        <v>147.3</v>
      </c>
      <c r="AT58" s="19" t="n">
        <v>147.8</v>
      </c>
      <c r="AU58" s="19" t="n">
        <v>69.4</v>
      </c>
      <c r="AV58" s="19" t="n">
        <v>80.2</v>
      </c>
      <c r="AW58" s="24" t="n">
        <f aca="false">AL58/AN58</f>
        <v>1.59097320169252</v>
      </c>
      <c r="AX58" s="24" t="n">
        <f aca="false">(AR58*2)/AN58</f>
        <v>0.239774330042313</v>
      </c>
      <c r="AY58" s="24" t="n">
        <f aca="false">AQ58/AO58</f>
        <v>0.987804878048781</v>
      </c>
      <c r="AZ58" s="25" t="n">
        <f aca="false">AK58*1.04</f>
        <v>256.88</v>
      </c>
      <c r="BA58" s="25"/>
      <c r="BB58" s="19" t="n">
        <f aca="false">AZ58/AJ58</f>
        <v>0.737525122021246</v>
      </c>
      <c r="BC58" s="4" t="n">
        <f aca="false">AD58-AZ58</f>
        <v>-5.2075303039999</v>
      </c>
      <c r="BD58" s="4" t="n">
        <f aca="false">ABS(AD58-AZ58)</f>
        <v>5.2075303039999</v>
      </c>
      <c r="BE58" s="4" t="n">
        <f aca="false">ABS(AB58-AZ58)</f>
        <v>3.65962009599986</v>
      </c>
      <c r="BF58" s="4" t="n">
        <f aca="false">ABS(BD58-BE58)</f>
        <v>1.54791020800005</v>
      </c>
      <c r="BG58" s="4" t="n">
        <f aca="false">AF58-AZ58</f>
        <v>-2.91959876130898</v>
      </c>
    </row>
    <row r="59" s="26" customFormat="true" ht="12.45" hidden="false" customHeight="false" outlineLevel="0" collapsed="false">
      <c r="A59" s="19" t="s">
        <v>57</v>
      </c>
      <c r="B59" s="19"/>
      <c r="C59" s="19"/>
      <c r="D59" s="13"/>
      <c r="E59" s="13"/>
      <c r="F59" s="19" t="n">
        <v>1.12</v>
      </c>
      <c r="G59" s="19" t="n">
        <v>1</v>
      </c>
      <c r="H59" s="19" t="n">
        <v>5.07</v>
      </c>
      <c r="I59" s="19" t="n">
        <v>0.96</v>
      </c>
      <c r="J59" s="19" t="n">
        <v>167</v>
      </c>
      <c r="K59" s="19" t="n">
        <v>146</v>
      </c>
      <c r="L59" s="28" t="n">
        <v>3581</v>
      </c>
      <c r="M59" s="19" t="n">
        <v>35.81</v>
      </c>
      <c r="N59" s="19" t="n">
        <v>1724</v>
      </c>
      <c r="O59" s="19" t="n">
        <v>17.24</v>
      </c>
      <c r="P59" s="19" t="n">
        <v>9.01</v>
      </c>
      <c r="Q59" s="19" t="n">
        <v>4.4</v>
      </c>
      <c r="R59" s="19" t="n">
        <v>4.15</v>
      </c>
      <c r="S59" s="19" t="n">
        <v>4.84</v>
      </c>
      <c r="T59" s="13" t="n">
        <f aca="false">SQRT(O59/PI())</f>
        <v>2.34257602604666</v>
      </c>
      <c r="U59" s="13" t="n">
        <f aca="false">SQRT(M59/PI()-T59)</f>
        <v>3.00933564066803</v>
      </c>
      <c r="V59" s="13" t="n">
        <f aca="false">P59/(T59*2)</f>
        <v>1.92309660387102</v>
      </c>
      <c r="W59" s="13" t="n">
        <f aca="false">(I59+F59)/2</f>
        <v>1.04</v>
      </c>
      <c r="X59" s="13" t="n">
        <f aca="false">I59/F59</f>
        <v>0.857142857142857</v>
      </c>
      <c r="Y59" s="13" t="n">
        <f aca="false">(2*G59)/H59</f>
        <v>0.394477317554241</v>
      </c>
      <c r="Z59" s="13" t="n">
        <f aca="false">1.05*((5/6*M59*(P59+U59))-(5/6*O59*P59))</f>
        <v>240.695008130782</v>
      </c>
      <c r="AA59" s="13" t="n">
        <f aca="false">1.05*(((T59+U59)^2)*(2/3*(R59+1)+S59-(S59^3)/(3*(R59+U59)^2))-T59^2*(2/3*R59+S59-((S59^3)/(3*R59^2))))</f>
        <v>195.460075922382</v>
      </c>
      <c r="AB59" s="14" t="n">
        <f aca="false">0.8*(1.04*(H59+G59+F59)^3-(H59)^3)+0.6</f>
        <v>205.591131488</v>
      </c>
      <c r="AC59" s="11"/>
      <c r="AD59" s="15" t="n">
        <f aca="false">0.8*(1.04*(H59+G59+I59)^3-(H59)^3)+0.6</f>
        <v>185.401792864</v>
      </c>
      <c r="AE59" s="13"/>
      <c r="AF59" s="13" t="n">
        <f aca="false">AD59/X59</f>
        <v>216.302091674667</v>
      </c>
      <c r="AG59" s="19"/>
      <c r="AH59" s="16"/>
      <c r="AI59" s="48"/>
      <c r="AJ59" s="33" t="n">
        <v>197.7</v>
      </c>
      <c r="AK59" s="19" t="n">
        <v>178.2</v>
      </c>
      <c r="AL59" s="19" t="n">
        <v>107.8</v>
      </c>
      <c r="AM59" s="24" t="n">
        <f aca="false">AL59/10</f>
        <v>10.78</v>
      </c>
      <c r="AN59" s="19" t="n">
        <v>58.2</v>
      </c>
      <c r="AO59" s="34" t="n">
        <v>9.8</v>
      </c>
      <c r="AP59" s="19" t="n">
        <v>9.1</v>
      </c>
      <c r="AQ59" s="19" t="n">
        <v>11.1</v>
      </c>
      <c r="AR59" s="19" t="n">
        <v>9.6</v>
      </c>
      <c r="AS59" s="19" t="n">
        <v>134.9</v>
      </c>
      <c r="AT59" s="19" t="n">
        <v>132.5</v>
      </c>
      <c r="AU59" s="19" t="n">
        <v>58.1</v>
      </c>
      <c r="AV59" s="19" t="n">
        <v>65.3</v>
      </c>
      <c r="AW59" s="24" t="n">
        <f aca="false">AL59/AN59</f>
        <v>1.85223367697594</v>
      </c>
      <c r="AX59" s="24" t="n">
        <f aca="false">(AR59*2)/AN59</f>
        <v>0.329896907216495</v>
      </c>
      <c r="AY59" s="24" t="n">
        <f aca="false">AQ59/AO59</f>
        <v>1.13265306122449</v>
      </c>
      <c r="AZ59" s="25" t="n">
        <f aca="false">AK59*1.04</f>
        <v>185.328</v>
      </c>
      <c r="BA59" s="25"/>
      <c r="BB59" s="19" t="n">
        <f aca="false">AZ59/AJ59</f>
        <v>0.93742033383915</v>
      </c>
      <c r="BC59" s="53" t="n">
        <f aca="false">AD59-AZ59</f>
        <v>0.0737928640000405</v>
      </c>
      <c r="BD59" s="53" t="n">
        <f aca="false">ABS(AD59-AZ59)</f>
        <v>0.0737928640000405</v>
      </c>
      <c r="BE59" s="53" t="n">
        <f aca="false">ABS(AB59-AZ59)</f>
        <v>20.263131488</v>
      </c>
      <c r="BF59" s="53" t="n">
        <f aca="false">ABS(BD59-BE59)</f>
        <v>20.189338624</v>
      </c>
      <c r="BG59" s="4" t="n">
        <f aca="false">AF59-AZ59</f>
        <v>30.9740916746668</v>
      </c>
    </row>
    <row r="60" customFormat="false" ht="12.45" hidden="false" customHeight="false" outlineLevel="0" collapsed="false">
      <c r="A60" s="19" t="s">
        <v>57</v>
      </c>
      <c r="D60" s="13"/>
      <c r="E60" s="13"/>
      <c r="F60" s="19" t="n">
        <v>1.02</v>
      </c>
      <c r="G60" s="19" t="n">
        <v>1.12</v>
      </c>
      <c r="H60" s="19" t="n">
        <v>4.35</v>
      </c>
      <c r="I60" s="19" t="n">
        <v>0.97</v>
      </c>
      <c r="J60" s="19" t="n">
        <v>129.6</v>
      </c>
      <c r="K60" s="19" t="n">
        <v>134.4</v>
      </c>
      <c r="L60" s="28" t="n">
        <v>3058</v>
      </c>
      <c r="M60" s="13" t="n">
        <f aca="false">L60/100</f>
        <v>30.58</v>
      </c>
      <c r="N60" s="19" t="n">
        <v>1425</v>
      </c>
      <c r="O60" s="13" t="n">
        <f aca="false">N60/100</f>
        <v>14.25</v>
      </c>
      <c r="P60" s="19" t="n">
        <v>8.86</v>
      </c>
      <c r="Q60" s="19" t="n">
        <v>4.09</v>
      </c>
      <c r="R60" s="19" t="n">
        <v>4.27</v>
      </c>
      <c r="S60" s="19" t="n">
        <v>4.43</v>
      </c>
      <c r="T60" s="13" t="n">
        <f aca="false">SQRT(O60/PI())</f>
        <v>2.12976897294496</v>
      </c>
      <c r="U60" s="13" t="n">
        <f aca="false">SQRT(M60/PI()-T60)</f>
        <v>2.75756184818317</v>
      </c>
      <c r="V60" s="13" t="n">
        <f aca="false">P60/(T60*2)</f>
        <v>2.080037814559</v>
      </c>
      <c r="W60" s="13" t="n">
        <f aca="false">(I60+F60)/2</f>
        <v>0.995</v>
      </c>
      <c r="X60" s="13" t="n">
        <f aca="false">I60/F60</f>
        <v>0.950980392156863</v>
      </c>
      <c r="Y60" s="13" t="n">
        <f aca="false">(2*G60)/H60</f>
        <v>0.514942528735632</v>
      </c>
      <c r="Z60" s="13" t="n">
        <f aca="false">1.05*((5/6*M60*(P60+U60))-(5/6*O60*P60))</f>
        <v>200.383786152761</v>
      </c>
      <c r="AA60" s="13" t="n">
        <f aca="false">1.05*(((T60+U60)^2)*(2/3*(R60+1)+S60-(S60^3)/(3*(R60+U60)^2))-T60^2*(2/3*R60+S60-((S60^3)/(3*R60^2))))</f>
        <v>157.417611267994</v>
      </c>
      <c r="AB60" s="30" t="n">
        <f aca="false">0.8*(1.04*(H60+G60+F60)^3-(H60)^3)+0.6</f>
        <v>162.184761568</v>
      </c>
      <c r="AC60" s="11"/>
      <c r="AD60" s="32" t="n">
        <f aca="false">0.8*(1.04*(H60+G60+I60)^3-(H60)^3)+0.6</f>
        <v>156.968566688</v>
      </c>
      <c r="AE60" s="13"/>
      <c r="AF60" s="13" t="n">
        <f aca="false">AD60/X60</f>
        <v>165.05972991934</v>
      </c>
      <c r="AH60" s="16"/>
      <c r="AI60" s="46"/>
      <c r="AJ60" s="33" t="n">
        <v>138.9</v>
      </c>
      <c r="AK60" s="19" t="n">
        <v>152.6</v>
      </c>
      <c r="AM60" s="24"/>
      <c r="AW60" s="24"/>
      <c r="AX60" s="24"/>
      <c r="AY60" s="24"/>
      <c r="AZ60" s="36" t="n">
        <f aca="false">1.04*AK60</f>
        <v>158.704</v>
      </c>
      <c r="BA60" s="25"/>
      <c r="BB60" s="19" t="n">
        <f aca="false">AZ60/AJ60</f>
        <v>1.1425773938085</v>
      </c>
      <c r="BC60" s="4" t="n">
        <f aca="false">AD60-AZ60</f>
        <v>-1.735433312</v>
      </c>
      <c r="BG60" s="4" t="n">
        <f aca="false">AF60-AZ60</f>
        <v>6.35572991934021</v>
      </c>
    </row>
    <row r="61" customFormat="false" ht="12.45" hidden="false" customHeight="false" outlineLevel="0" collapsed="false">
      <c r="A61" s="9" t="s">
        <v>57</v>
      </c>
      <c r="B61" s="20"/>
      <c r="C61" s="20"/>
      <c r="D61" s="13"/>
      <c r="E61" s="13"/>
      <c r="F61" s="13" t="n">
        <v>0.94</v>
      </c>
      <c r="G61" s="13" t="n">
        <v>1.05</v>
      </c>
      <c r="H61" s="13" t="n">
        <v>4.8</v>
      </c>
      <c r="I61" s="13" t="n">
        <v>1.05</v>
      </c>
      <c r="J61" s="13" t="n">
        <v>158</v>
      </c>
      <c r="K61" s="13" t="n">
        <v>141</v>
      </c>
      <c r="L61" s="20" t="n">
        <v>3314</v>
      </c>
      <c r="M61" s="13" t="n">
        <f aca="false">L61/100</f>
        <v>33.14</v>
      </c>
      <c r="N61" s="20" t="n">
        <v>1529</v>
      </c>
      <c r="O61" s="13" t="n">
        <f aca="false">N61/100</f>
        <v>15.29</v>
      </c>
      <c r="P61" s="13" t="n">
        <v>7.49</v>
      </c>
      <c r="Q61" s="45" t="n">
        <v>4.4</v>
      </c>
      <c r="R61" s="13" t="n">
        <v>3.72</v>
      </c>
      <c r="S61" s="13" t="n">
        <v>3.65</v>
      </c>
      <c r="T61" s="13" t="n">
        <f aca="false">SQRT(O61/PI())</f>
        <v>2.20611834672353</v>
      </c>
      <c r="U61" s="13" t="n">
        <f aca="false">SQRT(M61/PI()-T61)</f>
        <v>2.88836827316173</v>
      </c>
      <c r="V61" s="13" t="n">
        <f aca="false">P61/(T61*2)</f>
        <v>1.69755172271786</v>
      </c>
      <c r="W61" s="13" t="n">
        <f aca="false">(I61+F61)/2</f>
        <v>0.995</v>
      </c>
      <c r="X61" s="13" t="n">
        <f aca="false">I61/F61</f>
        <v>1.11702127659574</v>
      </c>
      <c r="Y61" s="13" t="n">
        <f aca="false">(2*G61)/H61</f>
        <v>0.4375</v>
      </c>
      <c r="Z61" s="13" t="n">
        <f aca="false">1.05*((5/6*M61*(P61+U61))-(5/6*O61*P61))</f>
        <v>200.739896501007</v>
      </c>
      <c r="AA61" s="13" t="n">
        <f aca="false">1.05*(((T61+U61)^2)*(2/3*(R61+1)+S61-(S61^3)/(3*(R61+U61)^2))-T61^2*(2/3*R61+S61-((S61^3)/(3*R61^2))))</f>
        <v>149.763981373596</v>
      </c>
      <c r="AB61" s="14" t="n">
        <f aca="false">0.8*(1.04*(H61+G61+F61)^3-(H61)^3)+0.6</f>
        <v>172.581370048</v>
      </c>
      <c r="AC61" s="11"/>
      <c r="AD61" s="15" t="n">
        <f aca="false">0.8*(1.04*(H61+G61+I61)^3-(H61)^3)+0.6</f>
        <v>185.445888</v>
      </c>
      <c r="AE61" s="13"/>
      <c r="AF61" s="13" t="n">
        <f aca="false">AD61/X61</f>
        <v>166.018223542857</v>
      </c>
      <c r="AH61" s="16"/>
      <c r="AI61" s="48"/>
      <c r="AJ61" s="22" t="n">
        <v>130</v>
      </c>
      <c r="AK61" s="24" t="n">
        <v>170</v>
      </c>
      <c r="AL61" s="24" t="n">
        <v>91.5</v>
      </c>
      <c r="AM61" s="24" t="n">
        <f aca="false">AL61/10</f>
        <v>9.15</v>
      </c>
      <c r="AN61" s="24" t="n">
        <v>47.7</v>
      </c>
      <c r="AO61" s="24" t="n">
        <v>11.4</v>
      </c>
      <c r="AP61" s="24" t="n">
        <v>10.7</v>
      </c>
      <c r="AQ61" s="24" t="n">
        <v>13.2</v>
      </c>
      <c r="AR61" s="24" t="n">
        <v>11.3</v>
      </c>
      <c r="AS61" s="24" t="n">
        <v>138.3</v>
      </c>
      <c r="AT61" s="24" t="n">
        <v>110.3</v>
      </c>
      <c r="AU61" s="24" t="n">
        <v>48.5</v>
      </c>
      <c r="AV61" s="24" t="n">
        <v>62.8</v>
      </c>
      <c r="AW61" s="24" t="n">
        <f aca="false">AL61/AN61</f>
        <v>1.91823899371069</v>
      </c>
      <c r="AX61" s="24" t="n">
        <f aca="false">(AR61*2)/AN61</f>
        <v>0.473794549266247</v>
      </c>
      <c r="AY61" s="24" t="n">
        <f aca="false">AQ61/AO61</f>
        <v>1.15789473684211</v>
      </c>
      <c r="AZ61" s="25" t="n">
        <f aca="false">AK61*1.04</f>
        <v>176.8</v>
      </c>
      <c r="BA61" s="25"/>
      <c r="BB61" s="19" t="n">
        <f aca="false">AZ61/AJ61</f>
        <v>1.36</v>
      </c>
      <c r="BC61" s="4" t="n">
        <f aca="false">AD61-AZ61</f>
        <v>8.64588799999993</v>
      </c>
      <c r="BD61" s="11" t="n">
        <f aca="false">ABS(AD61-AZ61)</f>
        <v>8.64588799999993</v>
      </c>
      <c r="BE61" s="4" t="n">
        <f aca="false">ABS(AB61-AZ61)</f>
        <v>4.2186299520001</v>
      </c>
      <c r="BF61" s="11" t="n">
        <f aca="false">ABS(BD61-BE61)</f>
        <v>4.42725804799983</v>
      </c>
      <c r="BG61" s="4" t="n">
        <f aca="false">AF61-AZ61</f>
        <v>-10.7817764571429</v>
      </c>
    </row>
    <row r="62" s="26" customFormat="true" ht="12.45" hidden="false" customHeight="false" outlineLevel="0" collapsed="false">
      <c r="A62" s="19" t="s">
        <v>57</v>
      </c>
      <c r="B62" s="19"/>
      <c r="C62" s="19"/>
      <c r="D62" s="13"/>
      <c r="E62" s="13"/>
      <c r="F62" s="19" t="n">
        <v>0.71</v>
      </c>
      <c r="G62" s="19" t="n">
        <v>0.8</v>
      </c>
      <c r="H62" s="19" t="n">
        <v>3.86</v>
      </c>
      <c r="I62" s="19" t="n">
        <v>0.7</v>
      </c>
      <c r="J62" s="19" t="n">
        <v>146.3</v>
      </c>
      <c r="K62" s="19" t="n">
        <v>141.8</v>
      </c>
      <c r="L62" s="28" t="n">
        <v>2768</v>
      </c>
      <c r="M62" s="19" t="n">
        <f aca="false">L62/100</f>
        <v>27.68</v>
      </c>
      <c r="N62" s="19" t="n">
        <v>1524</v>
      </c>
      <c r="O62" s="19" t="n">
        <f aca="false">N62/100</f>
        <v>15.24</v>
      </c>
      <c r="P62" s="19" t="n">
        <v>8.09</v>
      </c>
      <c r="Q62" s="19" t="n">
        <v>3.86</v>
      </c>
      <c r="R62" s="19" t="n">
        <v>3.63</v>
      </c>
      <c r="S62" s="19" t="n">
        <v>4.3</v>
      </c>
      <c r="T62" s="29" t="n">
        <f aca="false">SQRT(O62/PI())</f>
        <v>2.20250826682693</v>
      </c>
      <c r="U62" s="29" t="n">
        <f aca="false">SQRT(M62/PI()-T62)</f>
        <v>2.57066321845947</v>
      </c>
      <c r="V62" s="29" t="n">
        <f aca="false">P62/(T62*2)</f>
        <v>1.83654248246136</v>
      </c>
      <c r="W62" s="29" t="n">
        <f aca="false">(I62+F62)/2</f>
        <v>0.705</v>
      </c>
      <c r="X62" s="29" t="n">
        <f aca="false">I62/F62</f>
        <v>0.985915492957747</v>
      </c>
      <c r="Y62" s="29" t="n">
        <f aca="false">(2*G62)/H62</f>
        <v>0.414507772020725</v>
      </c>
      <c r="Z62" s="29" t="n">
        <f aca="false">1.05*((5/6*M62*(P62+U62))-(5/6*O62*P62))</f>
        <v>150.321113151088</v>
      </c>
      <c r="AA62" s="29" t="n">
        <f aca="false">1.05*(((T62+U62)^2)*(2/3*(R62+1)+S62-(S62^3)/(3*(R62+U62)^2))-T62^2*(2/3*R62+S62-((S62^3)/(3*R62^2))))</f>
        <v>136.232243626447</v>
      </c>
      <c r="AB62" s="30" t="n">
        <f aca="false">0.8*(1.04*(H62+G62+F62)^3-(H62)^3)+0.6</f>
        <v>83.428690496</v>
      </c>
      <c r="AC62" s="31"/>
      <c r="AD62" s="32" t="n">
        <f aca="false">0.8*(1.04*(H62+G62+I62)^3-(H62)^3)+0.6</f>
        <v>82.710260992</v>
      </c>
      <c r="AE62" s="19"/>
      <c r="AF62" s="19" t="n">
        <f aca="false">AD62/X62</f>
        <v>83.8918361490286</v>
      </c>
      <c r="AG62" s="19"/>
      <c r="AH62" s="19"/>
      <c r="AI62" s="46"/>
      <c r="AJ62" s="33" t="n">
        <v>138</v>
      </c>
      <c r="AK62" s="19" t="n">
        <v>112.5</v>
      </c>
      <c r="AL62" s="19"/>
      <c r="AM62" s="24"/>
      <c r="AN62" s="19"/>
      <c r="AO62" s="19"/>
      <c r="AP62" s="19"/>
      <c r="AQ62" s="19"/>
      <c r="AR62" s="19"/>
      <c r="AS62" s="19"/>
      <c r="AT62" s="19"/>
      <c r="AU62" s="19"/>
      <c r="AV62" s="19"/>
      <c r="AW62" s="19"/>
      <c r="AX62" s="19"/>
      <c r="AY62" s="19"/>
      <c r="AZ62" s="25" t="n">
        <f aca="false">1.04*AK62</f>
        <v>117</v>
      </c>
      <c r="BA62" s="25"/>
      <c r="BB62" s="19"/>
      <c r="BC62" s="4" t="n">
        <f aca="false">AD62-AZ62</f>
        <v>-34.289739008</v>
      </c>
      <c r="BD62" s="11" t="n">
        <f aca="false">ABS(AD62-AZ62)</f>
        <v>34.289739008</v>
      </c>
      <c r="BE62" s="4" t="n">
        <f aca="false">ABS(AB62-AZ62)</f>
        <v>33.571309504</v>
      </c>
      <c r="BF62" s="11" t="n">
        <f aca="false">ABS(BD62-BE62)</f>
        <v>0.718429503999985</v>
      </c>
      <c r="BG62" s="4" t="n">
        <f aca="false">AF62-AZ62</f>
        <v>-33.1081638509714</v>
      </c>
    </row>
    <row r="63" customFormat="false" ht="12.45" hidden="false" customHeight="false" outlineLevel="0" collapsed="false">
      <c r="A63" s="9" t="s">
        <v>57</v>
      </c>
      <c r="B63" s="20" t="n">
        <v>178</v>
      </c>
      <c r="C63" s="20" t="n">
        <v>75</v>
      </c>
      <c r="D63" s="13" t="n">
        <f aca="false">C63/((B63/100)^2)</f>
        <v>23.6712536295922</v>
      </c>
      <c r="E63" s="13" t="n">
        <f aca="false">0.007418*C63^0.425*B63^0.725</f>
        <v>1.98949278094346</v>
      </c>
      <c r="F63" s="13" t="n">
        <v>0.88</v>
      </c>
      <c r="G63" s="13" t="n">
        <v>0.98</v>
      </c>
      <c r="H63" s="13" t="n">
        <v>4.55</v>
      </c>
      <c r="I63" s="13" t="n">
        <v>0.88</v>
      </c>
      <c r="J63" s="13" t="n">
        <v>150</v>
      </c>
      <c r="K63" s="13" t="n">
        <v>146</v>
      </c>
      <c r="L63" s="20" t="n">
        <v>3463</v>
      </c>
      <c r="M63" s="13" t="n">
        <f aca="false">L63/100</f>
        <v>34.63</v>
      </c>
      <c r="N63" s="20" t="n">
        <v>1895</v>
      </c>
      <c r="O63" s="13" t="n">
        <f aca="false">N63/100</f>
        <v>18.95</v>
      </c>
      <c r="P63" s="13" t="n">
        <v>9.52</v>
      </c>
      <c r="Q63" s="45" t="n">
        <v>4.29</v>
      </c>
      <c r="R63" s="13" t="n">
        <v>5.06</v>
      </c>
      <c r="S63" s="13" t="n">
        <v>4.27</v>
      </c>
      <c r="T63" s="13" t="n">
        <f aca="false">SQRT(O63/PI())</f>
        <v>2.4560073988453</v>
      </c>
      <c r="U63" s="13" t="n">
        <f aca="false">SQRT(M63/PI()-T63)</f>
        <v>2.92695472457286</v>
      </c>
      <c r="V63" s="13" t="n">
        <f aca="false">P63/(T63*2)</f>
        <v>1.93810491052997</v>
      </c>
      <c r="W63" s="13" t="n">
        <f aca="false">(I63+F63)/2</f>
        <v>0.88</v>
      </c>
      <c r="X63" s="13" t="n">
        <f aca="false">I63/F63</f>
        <v>1</v>
      </c>
      <c r="Y63" s="13" t="n">
        <f aca="false">(2*G63)/H63</f>
        <v>0.430769230769231</v>
      </c>
      <c r="Z63" s="13" t="n">
        <f aca="false">1.05*((5/6*M63*(P63+U63))-(5/6*O63*P63))</f>
        <v>219.304786847963</v>
      </c>
      <c r="AA63" s="13" t="n">
        <f aca="false">1.05*(((T63+U63)^2)*(2/3*(R63+1)+S63-(S63^3)/(3*(R63+U63)^2))-T63^2*(2/3*R63+S63-((S63^3)/(3*R63^2))))</f>
        <v>198.465107749325</v>
      </c>
      <c r="AB63" s="14" t="n">
        <f aca="false">0.8*(1.04*(H63+G63+F63)^3-(H63)^3)+0.6</f>
        <v>144.370667872</v>
      </c>
      <c r="AC63" s="11" t="n">
        <f aca="false">AB63/E63</f>
        <v>72.566570361485</v>
      </c>
      <c r="AD63" s="15" t="n">
        <f aca="false">0.8*(1.04*(H63+G63+I63)^3-(H63)^3)+0.6</f>
        <v>144.370667872</v>
      </c>
      <c r="AE63" s="13" t="n">
        <f aca="false">AD63/E63</f>
        <v>72.566570361485</v>
      </c>
      <c r="AF63" s="13" t="n">
        <f aca="false">AD63/X63</f>
        <v>144.370667872</v>
      </c>
      <c r="AG63" s="19" t="n">
        <f aca="false">AF63/E63</f>
        <v>72.566570361485</v>
      </c>
      <c r="AH63" s="16"/>
      <c r="AI63" s="48"/>
      <c r="AJ63" s="22" t="n">
        <v>143.1</v>
      </c>
      <c r="AK63" s="24" t="n">
        <v>139.4</v>
      </c>
      <c r="AL63" s="24" t="n">
        <v>92.1</v>
      </c>
      <c r="AM63" s="24" t="n">
        <f aca="false">AL63/10</f>
        <v>9.21</v>
      </c>
      <c r="AN63" s="24" t="n">
        <v>54.3</v>
      </c>
      <c r="AO63" s="24" t="n">
        <v>8.2</v>
      </c>
      <c r="AP63" s="24" t="n">
        <v>8</v>
      </c>
      <c r="AQ63" s="24" t="n">
        <v>11.9</v>
      </c>
      <c r="AR63" s="24" t="n">
        <v>8</v>
      </c>
      <c r="AS63" s="24" t="n">
        <v>139.9</v>
      </c>
      <c r="AT63" s="24" t="n">
        <v>136.3</v>
      </c>
      <c r="AU63" s="24" t="n">
        <v>49.7</v>
      </c>
      <c r="AV63" s="24" t="n">
        <v>57.4</v>
      </c>
      <c r="AW63" s="24" t="n">
        <f aca="false">AL63/AN63</f>
        <v>1.69613259668508</v>
      </c>
      <c r="AX63" s="24" t="n">
        <f aca="false">(AR63*2)/AN63</f>
        <v>0.294659300184162</v>
      </c>
      <c r="AY63" s="24" t="n">
        <f aca="false">AQ63/AO63</f>
        <v>1.45121951219512</v>
      </c>
      <c r="AZ63" s="25" t="n">
        <f aca="false">AK63*1.04</f>
        <v>144.976</v>
      </c>
      <c r="BA63" s="25" t="n">
        <f aca="false">AZ63/E63</f>
        <v>72.8708349126301</v>
      </c>
      <c r="BB63" s="19" t="n">
        <f aca="false">AZ63/AJ63</f>
        <v>1.01310971348707</v>
      </c>
      <c r="BC63" s="4" t="n">
        <f aca="false">AD63-AZ63</f>
        <v>-0.605332128000072</v>
      </c>
      <c r="BD63" s="11" t="n">
        <f aca="false">ABS(AD63-AZ63)</f>
        <v>0.605332128000072</v>
      </c>
      <c r="BE63" s="4" t="n">
        <f aca="false">ABS(AB63-AZ63)</f>
        <v>0.605332128000072</v>
      </c>
      <c r="BF63" s="11" t="n">
        <f aca="false">ABS(BD63-BE63)</f>
        <v>0</v>
      </c>
      <c r="BG63" s="4" t="n">
        <f aca="false">AF63-AZ63</f>
        <v>-0.605332128000072</v>
      </c>
    </row>
    <row r="64" customFormat="false" ht="12.45" hidden="false" customHeight="false" outlineLevel="0" collapsed="false">
      <c r="A64" s="19" t="s">
        <v>57</v>
      </c>
      <c r="B64" s="19" t="n">
        <v>165</v>
      </c>
      <c r="C64" s="19" t="n">
        <v>80</v>
      </c>
      <c r="D64" s="13" t="n">
        <f aca="false">C64/((B64/100)^2)</f>
        <v>29.3847566574839</v>
      </c>
      <c r="E64" s="13" t="n">
        <f aca="false">0.007418*C64^0.425*B64^0.725</f>
        <v>1.9354231570735</v>
      </c>
      <c r="F64" s="19" t="n">
        <v>0.97</v>
      </c>
      <c r="G64" s="19" t="n">
        <v>1.08</v>
      </c>
      <c r="H64" s="19" t="n">
        <v>4.35</v>
      </c>
      <c r="I64" s="19" t="n">
        <v>1.21</v>
      </c>
      <c r="J64" s="19" t="n">
        <v>131</v>
      </c>
      <c r="K64" s="19" t="n">
        <v>140.6</v>
      </c>
      <c r="L64" s="28" t="n">
        <v>3859</v>
      </c>
      <c r="M64" s="19" t="n">
        <f aca="false">L64/100</f>
        <v>38.59</v>
      </c>
      <c r="N64" s="19" t="n">
        <v>1864</v>
      </c>
      <c r="O64" s="19" t="n">
        <f aca="false">N64/100</f>
        <v>18.64</v>
      </c>
      <c r="P64" s="19" t="n">
        <v>8.31</v>
      </c>
      <c r="Q64" s="19" t="n">
        <v>4.68</v>
      </c>
      <c r="R64" s="19" t="n">
        <v>3.51</v>
      </c>
      <c r="S64" s="19" t="n">
        <v>4.75</v>
      </c>
      <c r="T64" s="29" t="n">
        <f aca="false">SQRT(O64/PI())</f>
        <v>2.43583584801313</v>
      </c>
      <c r="U64" s="29" t="n">
        <f aca="false">SQRT(M64/PI()-T64)</f>
        <v>3.13811132049508</v>
      </c>
      <c r="V64" s="29" t="n">
        <f aca="false">P64/(T64*2)</f>
        <v>1.70577997010314</v>
      </c>
      <c r="W64" s="29" t="n">
        <f aca="false">(I64+F64)/2</f>
        <v>1.09</v>
      </c>
      <c r="X64" s="29" t="n">
        <f aca="false">I64/F64</f>
        <v>1.24742268041237</v>
      </c>
      <c r="Y64" s="29" t="n">
        <f aca="false">(2*G64)/H64</f>
        <v>0.496551724137931</v>
      </c>
      <c r="Z64" s="29" t="n">
        <f aca="false">1.05*((5/6*M64*(P64+U64))-(5/6*O64*P64))</f>
        <v>251.023688875667</v>
      </c>
      <c r="AA64" s="29" t="n">
        <f aca="false">1.05*(((T64+U64)^2)*(2/3*(R64+1)+S64-(S64^3)/(3*(R64+U64)^2))-T64^2*(2/3*R64+S64-((S64^3)/(3*R64^2))))</f>
        <v>200.566773702811</v>
      </c>
      <c r="AB64" s="30" t="n">
        <f aca="false">0.8*(1.04*(H64+G64+F64)^3-(H64)^3)+0.6</f>
        <v>152.853508</v>
      </c>
      <c r="AC64" s="31" t="n">
        <f aca="false">AB64/E64</f>
        <v>78.9767898773753</v>
      </c>
      <c r="AD64" s="32" t="n">
        <f aca="false">0.8*(1.04*(H64+G64+I64)^3-(H64)^3)+0.6</f>
        <v>178.321813408</v>
      </c>
      <c r="AE64" s="19" t="n">
        <f aca="false">AD64/E64</f>
        <v>92.1358271219797</v>
      </c>
      <c r="AF64" s="19" t="n">
        <f aca="false">AD64/X64</f>
        <v>142.952197525422</v>
      </c>
      <c r="AG64" s="19" t="n">
        <f aca="false">AF64/E64</f>
        <v>73.8609523209259</v>
      </c>
      <c r="AI64" s="46"/>
      <c r="AJ64" s="33" t="n">
        <v>124.8</v>
      </c>
      <c r="AK64" s="19" t="n">
        <v>114.3</v>
      </c>
      <c r="AM64" s="24"/>
      <c r="AZ64" s="25" t="n">
        <f aca="false">1.04*AK64</f>
        <v>118.872</v>
      </c>
      <c r="BA64" s="25" t="n">
        <f aca="false">AZ64/E64</f>
        <v>61.4191266470859</v>
      </c>
      <c r="BC64" s="4" t="n">
        <f aca="false">AD64-AZ64</f>
        <v>59.449813408</v>
      </c>
      <c r="BD64" s="11" t="n">
        <f aca="false">ABS(AD64-AZ64)</f>
        <v>59.449813408</v>
      </c>
      <c r="BE64" s="4" t="n">
        <f aca="false">ABS(AB64-AZ64)</f>
        <v>33.981508</v>
      </c>
      <c r="BF64" s="11" t="n">
        <f aca="false">ABS(BD64-BE64)</f>
        <v>25.468305408</v>
      </c>
      <c r="BG64" s="4" t="n">
        <f aca="false">AF64-AZ64</f>
        <v>24.0801975254215</v>
      </c>
    </row>
    <row r="65" s="26" customFormat="true" ht="12.45" hidden="false" customHeight="false" outlineLevel="0" collapsed="false">
      <c r="A65" s="19" t="s">
        <v>57</v>
      </c>
      <c r="B65" s="19"/>
      <c r="C65" s="19" t="n">
        <v>118</v>
      </c>
      <c r="D65" s="13"/>
      <c r="E65" s="13"/>
      <c r="F65" s="19" t="n">
        <v>0.76</v>
      </c>
      <c r="G65" s="19" t="n">
        <v>0.83</v>
      </c>
      <c r="H65" s="19" t="n">
        <v>5</v>
      </c>
      <c r="I65" s="19" t="n">
        <v>0.77</v>
      </c>
      <c r="J65" s="19" t="n">
        <v>151</v>
      </c>
      <c r="K65" s="19" t="n">
        <v>142</v>
      </c>
      <c r="L65" s="28" t="n">
        <v>5284</v>
      </c>
      <c r="M65" s="19" t="n">
        <f aca="false">L65/100</f>
        <v>52.84</v>
      </c>
      <c r="N65" s="19" t="n">
        <v>2693</v>
      </c>
      <c r="O65" s="19" t="n">
        <f aca="false">N65/100</f>
        <v>26.93</v>
      </c>
      <c r="P65" s="19" t="n">
        <v>9.35</v>
      </c>
      <c r="Q65" s="19" t="n">
        <v>4.91</v>
      </c>
      <c r="R65" s="19" t="n">
        <v>3.83</v>
      </c>
      <c r="S65" s="19" t="n">
        <v>5.23</v>
      </c>
      <c r="T65" s="29" t="n">
        <f aca="false">SQRT(O65/PI())</f>
        <v>2.9278123633405</v>
      </c>
      <c r="U65" s="29" t="n">
        <f aca="false">SQRT(M65/PI()-T65)</f>
        <v>3.72715468187343</v>
      </c>
      <c r="V65" s="29" t="n">
        <f aca="false">P65/(T65*2)</f>
        <v>1.59675533122828</v>
      </c>
      <c r="W65" s="29" t="n">
        <f aca="false">(I65+F65)/2</f>
        <v>0.765</v>
      </c>
      <c r="X65" s="29" t="n">
        <f aca="false">I65/F65</f>
        <v>1.01315789473684</v>
      </c>
      <c r="Y65" s="29" t="n">
        <f aca="false">(2*G65)/H65</f>
        <v>0.332</v>
      </c>
      <c r="Z65" s="29" t="n">
        <f aca="false">1.05*((5/6*M65*(P65+U65))-(5/6*O65*P65))</f>
        <v>384.301184216418</v>
      </c>
      <c r="AA65" s="29" t="n">
        <f aca="false">1.05*(((T65+U65)^2)*(2/3*(R65+1)+S65-(S65^3)/(3*(R65+U65)^2))-T65^2*(2/3*R65+S65-((S65^3)/(3*R65^2))))</f>
        <v>313.325995080009</v>
      </c>
      <c r="AB65" s="30" t="n">
        <f aca="false">0.8*(1.04*(H65+G65+F65)^3-(H65)^3)+0.6</f>
        <v>138.711060928</v>
      </c>
      <c r="AC65" s="31"/>
      <c r="AD65" s="32" t="n">
        <f aca="false">0.8*(1.04*(H65+G65+I65)^3-(H65)^3)+0.6</f>
        <v>139.796672</v>
      </c>
      <c r="AE65" s="19"/>
      <c r="AF65" s="19" t="n">
        <f aca="false">AD65/X65</f>
        <v>137.981130805195</v>
      </c>
      <c r="AG65" s="19"/>
      <c r="AH65" s="19"/>
      <c r="AI65" s="46"/>
      <c r="AJ65" s="19" t="n">
        <v>72.9</v>
      </c>
      <c r="AK65" s="19" t="n">
        <v>141.2</v>
      </c>
      <c r="AL65" s="19"/>
      <c r="AM65" s="24"/>
      <c r="AN65" s="19"/>
      <c r="AO65" s="19"/>
      <c r="AP65" s="19"/>
      <c r="AQ65" s="19"/>
      <c r="AR65" s="19"/>
      <c r="AS65" s="19"/>
      <c r="AT65" s="19"/>
      <c r="AU65" s="19"/>
      <c r="AV65" s="19"/>
      <c r="AW65" s="19"/>
      <c r="AX65" s="19"/>
      <c r="AY65" s="19"/>
      <c r="AZ65" s="25" t="n">
        <f aca="false">1.04*AK65</f>
        <v>146.848</v>
      </c>
      <c r="BA65" s="25"/>
      <c r="BB65" s="19"/>
      <c r="BC65" s="4" t="n">
        <f aca="false">AD65-AZ65</f>
        <v>-7.05132799999998</v>
      </c>
      <c r="BD65" s="11" t="n">
        <f aca="false">ABS(AD65-AZ65)</f>
        <v>7.05132799999998</v>
      </c>
      <c r="BE65" s="4" t="n">
        <f aca="false">ABS(AB65-AZ65)</f>
        <v>8.13693907199999</v>
      </c>
      <c r="BF65" s="11" t="n">
        <f aca="false">ABS(BD65-BE65)</f>
        <v>1.08561107200001</v>
      </c>
      <c r="BG65" s="4" t="n">
        <f aca="false">AF65-AZ65</f>
        <v>-8.86686919480516</v>
      </c>
    </row>
    <row r="66" customFormat="false" ht="12.45" hidden="false" customHeight="false" outlineLevel="0" collapsed="false">
      <c r="A66" s="9" t="s">
        <v>57</v>
      </c>
      <c r="B66" s="20" t="n">
        <v>170</v>
      </c>
      <c r="C66" s="20" t="n">
        <v>85</v>
      </c>
      <c r="D66" s="13" t="n">
        <f aca="false">C66/((B66/100)^2)</f>
        <v>29.4117647058824</v>
      </c>
      <c r="E66" s="13" t="n">
        <f aca="false">0.007418*C66^0.425*B66^0.725</f>
        <v>2.02938917945524</v>
      </c>
      <c r="F66" s="13" t="n">
        <v>0.91</v>
      </c>
      <c r="G66" s="13" t="n">
        <v>0.99</v>
      </c>
      <c r="H66" s="13" t="n">
        <v>4.78</v>
      </c>
      <c r="I66" s="13" t="n">
        <v>1</v>
      </c>
      <c r="J66" s="13" t="n">
        <v>120</v>
      </c>
      <c r="K66" s="13" t="n">
        <v>140</v>
      </c>
      <c r="L66" s="20" t="n">
        <v>3725</v>
      </c>
      <c r="M66" s="13" t="n">
        <f aca="false">L66/100</f>
        <v>37.25</v>
      </c>
      <c r="N66" s="20" t="n">
        <v>2191</v>
      </c>
      <c r="O66" s="13" t="n">
        <f aca="false">N66/100</f>
        <v>21.91</v>
      </c>
      <c r="P66" s="13" t="n">
        <v>10.05</v>
      </c>
      <c r="Q66" s="45" t="n">
        <v>4.83</v>
      </c>
      <c r="R66" s="13" t="n">
        <v>5.86</v>
      </c>
      <c r="S66" s="13" t="n">
        <v>4.17</v>
      </c>
      <c r="T66" s="13" t="n">
        <f aca="false">SQRT(O66/PI())</f>
        <v>2.64086531392399</v>
      </c>
      <c r="U66" s="13" t="n">
        <f aca="false">SQRT(M66/PI()-T66)</f>
        <v>3.03581586174495</v>
      </c>
      <c r="V66" s="13" t="n">
        <f aca="false">P66/(T66*2)</f>
        <v>1.90278541412379</v>
      </c>
      <c r="W66" s="13" t="n">
        <f aca="false">(I66+F66)/2</f>
        <v>0.955</v>
      </c>
      <c r="X66" s="13" t="n">
        <f aca="false">I66/F66</f>
        <v>1.0989010989011</v>
      </c>
      <c r="Y66" s="13" t="n">
        <f aca="false">(2*G66)/H66</f>
        <v>0.414225941422594</v>
      </c>
      <c r="Z66" s="13" t="n">
        <f aca="false">1.05*((5/6*M66*(P66+U66))-(5/6*O66*P66))</f>
        <v>233.844748243749</v>
      </c>
      <c r="AA66" s="13" t="n">
        <f aca="false">1.05*(((T66+U66)^2)*(2/3*(R66+1)+S66-(S66^3)/(3*(R66+U66)^2))-T66^2*(2/3*R66+S66-((S66^3)/(3*R66^2))))</f>
        <v>231.514242773961</v>
      </c>
      <c r="AB66" s="14" t="n">
        <f aca="false">0.8*(1.04*(H66+G66+F66)^3-(H66)^3)+0.6</f>
        <v>161.228308224</v>
      </c>
      <c r="AC66" s="11" t="n">
        <f aca="false">AB66/E66</f>
        <v>79.4467171975754</v>
      </c>
      <c r="AD66" s="15" t="n">
        <f aca="false">0.8*(1.04*(H66+G66+I66)^3-(H66)^3)+0.6</f>
        <v>171.387944256</v>
      </c>
      <c r="AE66" s="13" t="n">
        <f aca="false">AD66/E66</f>
        <v>84.4529703770307</v>
      </c>
      <c r="AF66" s="13" t="n">
        <f aca="false">AD66/X66</f>
        <v>155.96302927296</v>
      </c>
      <c r="AG66" s="19" t="n">
        <f aca="false">AF66/E66</f>
        <v>76.8522030430979</v>
      </c>
      <c r="AH66" s="16"/>
      <c r="AI66" s="48"/>
      <c r="AJ66" s="22" t="n">
        <v>130.6</v>
      </c>
      <c r="AK66" s="24" t="n">
        <v>177.7</v>
      </c>
      <c r="AL66" s="24" t="n">
        <v>111.5</v>
      </c>
      <c r="AM66" s="24" t="n">
        <f aca="false">AL66/10</f>
        <v>11.15</v>
      </c>
      <c r="AN66" s="24" t="n">
        <v>46.8</v>
      </c>
      <c r="AO66" s="24" t="n">
        <v>11.9</v>
      </c>
      <c r="AP66" s="24" t="n">
        <v>10.4</v>
      </c>
      <c r="AQ66" s="24" t="n">
        <v>12.3</v>
      </c>
      <c r="AR66" s="24" t="n">
        <v>9.8</v>
      </c>
      <c r="AS66" s="24" t="n">
        <v>143.3</v>
      </c>
      <c r="AT66" s="24" t="n">
        <v>112.7</v>
      </c>
      <c r="AU66" s="24" t="n">
        <v>46.5</v>
      </c>
      <c r="AV66" s="24" t="n">
        <v>63.5</v>
      </c>
      <c r="AW66" s="24" t="n">
        <f aca="false">AL66/AN66</f>
        <v>2.38247863247863</v>
      </c>
      <c r="AX66" s="24" t="n">
        <f aca="false">(AR66*2)/AN66</f>
        <v>0.418803418803419</v>
      </c>
      <c r="AY66" s="24" t="n">
        <f aca="false">AQ66/AO66</f>
        <v>1.03361344537815</v>
      </c>
      <c r="AZ66" s="25" t="n">
        <f aca="false">AK66*1.04</f>
        <v>184.808</v>
      </c>
      <c r="BA66" s="25" t="n">
        <f aca="false">AZ66/E66</f>
        <v>91.0658250624993</v>
      </c>
      <c r="BB66" s="19" t="n">
        <f aca="false">AZ66/AJ66</f>
        <v>1.41506891271057</v>
      </c>
      <c r="BC66" s="4" t="n">
        <f aca="false">AD66-AZ66</f>
        <v>-13.4200557439999</v>
      </c>
      <c r="BD66" s="11" t="n">
        <f aca="false">ABS(AD66-AZ66)</f>
        <v>13.4200557439999</v>
      </c>
      <c r="BE66" s="4" t="n">
        <f aca="false">ABS(AB66-AZ66)</f>
        <v>23.5796917759999</v>
      </c>
      <c r="BF66" s="11" t="n">
        <f aca="false">ABS(BD66-BE66)</f>
        <v>10.159636032</v>
      </c>
      <c r="BG66" s="4" t="n">
        <f aca="false">AF66-AZ66</f>
        <v>-28.8449707270399</v>
      </c>
    </row>
    <row r="67" customFormat="false" ht="12.45" hidden="false" customHeight="false" outlineLevel="0" collapsed="false">
      <c r="A67" s="9" t="s">
        <v>57</v>
      </c>
      <c r="B67" s="20" t="n">
        <v>182</v>
      </c>
      <c r="C67" s="20" t="n">
        <v>90</v>
      </c>
      <c r="D67" s="13" t="n">
        <f aca="false">C67/((B67/100)^2)</f>
        <v>27.170631566236</v>
      </c>
      <c r="E67" s="13" t="n">
        <f aca="false">0.007418*C67^0.425*B67^0.725</f>
        <v>2.18469921079123</v>
      </c>
      <c r="F67" s="13" t="n">
        <v>0.88</v>
      </c>
      <c r="G67" s="13" t="n">
        <v>0.97</v>
      </c>
      <c r="H67" s="13" t="n">
        <v>4.95</v>
      </c>
      <c r="I67" s="13" t="n">
        <v>0.88</v>
      </c>
      <c r="J67" s="13" t="n">
        <v>150</v>
      </c>
      <c r="K67" s="13" t="n">
        <v>147</v>
      </c>
      <c r="L67" s="20" t="n">
        <v>3788</v>
      </c>
      <c r="M67" s="13" t="n">
        <v>37.88</v>
      </c>
      <c r="N67" s="20" t="n">
        <v>2267</v>
      </c>
      <c r="O67" s="13" t="n">
        <v>22.67</v>
      </c>
      <c r="P67" s="13" t="n">
        <v>8.92</v>
      </c>
      <c r="Q67" s="45" t="n">
        <v>4.76</v>
      </c>
      <c r="R67" s="13" t="n">
        <v>3.97</v>
      </c>
      <c r="S67" s="13" t="n">
        <v>4.86</v>
      </c>
      <c r="T67" s="13" t="n">
        <f aca="false">SQRT(O67/PI())</f>
        <v>2.68627718595579</v>
      </c>
      <c r="U67" s="13" t="n">
        <f aca="false">SQRT(M67/PI()-T67)</f>
        <v>3.06125812415193</v>
      </c>
      <c r="V67" s="13" t="n">
        <f aca="false">P67/(T67*2)</f>
        <v>1.66029031676905</v>
      </c>
      <c r="W67" s="13" t="n">
        <f aca="false">(I67+F67)/2</f>
        <v>0.88</v>
      </c>
      <c r="X67" s="13" t="n">
        <f aca="false">I67/F67</f>
        <v>1</v>
      </c>
      <c r="Y67" s="13" t="n">
        <f aca="false">(2*G67)/H67</f>
        <v>0.391919191919192</v>
      </c>
      <c r="Z67" s="13" t="n">
        <f aca="false">1.05*((5/6*M67*(P67+U67))-(5/6*O67*P67))</f>
        <v>220.179450525016</v>
      </c>
      <c r="AA67" s="13" t="n">
        <f aca="false">1.05*(((T67+U67)^2)*(2/3*(R67+1)+S67-(S67^3)/(3*(R67+U67)^2))-T67^2*(2/3*R67+S67-((S67^3)/(3*R67^2))))</f>
        <v>218.17124016853</v>
      </c>
      <c r="AB67" s="14" t="n">
        <f aca="false">0.8*(1.04*(H67+G67+F67)^3-(H67)^3)+0.6</f>
        <v>165.177524</v>
      </c>
      <c r="AC67" s="11" t="n">
        <f aca="false">AB67/E67</f>
        <v>75.6065288915346</v>
      </c>
      <c r="AD67" s="15" t="n">
        <f aca="false">0.8*(1.04*(H67+G67+I67)^3-(H67)^3)+0.6</f>
        <v>165.177524</v>
      </c>
      <c r="AE67" s="13" t="n">
        <f aca="false">AD67/E67</f>
        <v>75.6065288915346</v>
      </c>
      <c r="AF67" s="13" t="n">
        <f aca="false">AD67/X67</f>
        <v>165.177524</v>
      </c>
      <c r="AG67" s="19" t="n">
        <f aca="false">AF67/E67</f>
        <v>75.6065288915346</v>
      </c>
      <c r="AH67" s="16"/>
      <c r="AI67" s="48"/>
      <c r="AJ67" s="22" t="n">
        <v>146.4</v>
      </c>
      <c r="AK67" s="24" t="n">
        <v>148.6</v>
      </c>
      <c r="AL67" s="24" t="n">
        <v>106.3</v>
      </c>
      <c r="AM67" s="24" t="n">
        <f aca="false">AL67/10</f>
        <v>10.63</v>
      </c>
      <c r="AN67" s="24" t="n">
        <v>48.5</v>
      </c>
      <c r="AO67" s="24" t="n">
        <v>9.4</v>
      </c>
      <c r="AP67" s="24" t="n">
        <v>9.4</v>
      </c>
      <c r="AQ67" s="24" t="n">
        <v>10</v>
      </c>
      <c r="AR67" s="24" t="n">
        <v>8.3</v>
      </c>
      <c r="AS67" s="24" t="n">
        <v>140.2</v>
      </c>
      <c r="AT67" s="24" t="n">
        <v>136</v>
      </c>
      <c r="AU67" s="24" t="n">
        <v>48.7</v>
      </c>
      <c r="AV67" s="24" t="n">
        <v>62</v>
      </c>
      <c r="AW67" s="24" t="n">
        <f aca="false">AL67/AN67</f>
        <v>2.19175257731959</v>
      </c>
      <c r="AX67" s="24" t="n">
        <f aca="false">(AR67*2)/AN67</f>
        <v>0.342268041237113</v>
      </c>
      <c r="AY67" s="24" t="n">
        <f aca="false">AQ67/AO67</f>
        <v>1.06382978723404</v>
      </c>
      <c r="AZ67" s="25" t="n">
        <f aca="false">AK67*1.04</f>
        <v>154.544</v>
      </c>
      <c r="BA67" s="25" t="n">
        <f aca="false">AZ67/E67</f>
        <v>70.7392574852576</v>
      </c>
      <c r="BB67" s="19" t="n">
        <f aca="false">AZ67/AJ67</f>
        <v>1.05562841530055</v>
      </c>
      <c r="BC67" s="4" t="n">
        <f aca="false">AD67-AZ67</f>
        <v>10.633524</v>
      </c>
      <c r="BD67" s="4" t="n">
        <f aca="false">ABS(AD67-AZ67)</f>
        <v>10.633524</v>
      </c>
      <c r="BE67" s="4" t="n">
        <f aca="false">ABS(AB67-AZ67)</f>
        <v>10.633524</v>
      </c>
      <c r="BF67" s="4" t="n">
        <f aca="false">ABS(BD67-BE67)</f>
        <v>0</v>
      </c>
      <c r="BG67" s="4" t="n">
        <f aca="false">AF67-AZ67</f>
        <v>10.633524</v>
      </c>
    </row>
    <row r="68" customFormat="false" ht="12.45" hidden="false" customHeight="false" outlineLevel="0" collapsed="false">
      <c r="A68" s="19" t="s">
        <v>57</v>
      </c>
      <c r="B68" s="19" t="n">
        <v>174</v>
      </c>
      <c r="C68" s="19" t="n">
        <v>78</v>
      </c>
      <c r="D68" s="13" t="n">
        <f aca="false">C68/((B68/100)^2)</f>
        <v>25.7629805786762</v>
      </c>
      <c r="E68" s="13" t="n">
        <f aca="false">0.007418*C68^0.425*B68^0.725</f>
        <v>1.98987245428631</v>
      </c>
      <c r="F68" s="19" t="n">
        <v>0.73</v>
      </c>
      <c r="G68" s="19" t="n">
        <v>0.82</v>
      </c>
      <c r="H68" s="19" t="n">
        <v>6.05</v>
      </c>
      <c r="I68" s="19" t="n">
        <v>0.73</v>
      </c>
      <c r="J68" s="19" t="n">
        <v>141</v>
      </c>
      <c r="K68" s="19" t="n">
        <v>144</v>
      </c>
      <c r="L68" s="28" t="n">
        <v>4918</v>
      </c>
      <c r="M68" s="13" t="n">
        <f aca="false">L68/100</f>
        <v>49.18</v>
      </c>
      <c r="N68" s="19" t="n">
        <v>2895</v>
      </c>
      <c r="O68" s="13" t="n">
        <f aca="false">N68/100</f>
        <v>28.95</v>
      </c>
      <c r="P68" s="19" t="n">
        <v>8.49</v>
      </c>
      <c r="Q68" s="19" t="n">
        <v>5.71</v>
      </c>
      <c r="R68" s="19" t="n">
        <v>4.05</v>
      </c>
      <c r="S68" s="19" t="n">
        <v>4.21</v>
      </c>
      <c r="T68" s="13" t="n">
        <f aca="false">SQRT(O68/PI())</f>
        <v>3.03563357555235</v>
      </c>
      <c r="U68" s="13" t="n">
        <f aca="false">SQRT(M68/PI()-T68)</f>
        <v>3.55230159572164</v>
      </c>
      <c r="V68" s="13" t="n">
        <f aca="false">P68/(T68*2)</f>
        <v>1.39839012000241</v>
      </c>
      <c r="W68" s="13" t="n">
        <f aca="false">(I68+F68)/2</f>
        <v>0.73</v>
      </c>
      <c r="X68" s="13" t="n">
        <f aca="false">I68/F68</f>
        <v>1</v>
      </c>
      <c r="Y68" s="13" t="n">
        <f aca="false">(2*G68)/H68</f>
        <v>0.271074380165289</v>
      </c>
      <c r="Z68" s="13" t="n">
        <f aca="false">1.05*((5/6*M68*(P68+U68))-(5/6*O68*P68))</f>
        <v>303.148030917891</v>
      </c>
      <c r="AA68" s="13" t="n">
        <f aca="false">1.05*(((T68+U68)^2)*(2/3*(R68+1)+S68-(S68^3)/(3*(R68+U68)^2))-T68^2*(2/3*R68+S68-((S68^3)/(3*R68^2))))</f>
        <v>273.476251162239</v>
      </c>
      <c r="AB68" s="30" t="n">
        <f aca="false">0.8*(1.04*(H68+G68+F68)^3-(H68)^3)+0.6</f>
        <v>188.671932</v>
      </c>
      <c r="AC68" s="11" t="n">
        <f aca="false">AB68/E68</f>
        <v>94.8160931589305</v>
      </c>
      <c r="AD68" s="32" t="n">
        <f aca="false">0.8*(1.04*(H68+G68+I68)^3-(H68)^3)+0.6</f>
        <v>188.671932</v>
      </c>
      <c r="AE68" s="13" t="n">
        <f aca="false">AD68/E68</f>
        <v>94.8160931589305</v>
      </c>
      <c r="AF68" s="13" t="n">
        <f aca="false">AD68/X68</f>
        <v>188.671932</v>
      </c>
      <c r="AG68" s="19" t="n">
        <f aca="false">AF68/E68</f>
        <v>94.8160931589305</v>
      </c>
      <c r="AH68" s="16"/>
      <c r="AI68" s="46"/>
      <c r="AJ68" s="33" t="n">
        <v>241.8</v>
      </c>
      <c r="AK68" s="19" t="n">
        <v>173</v>
      </c>
      <c r="AL68" s="19" t="n">
        <v>98.3</v>
      </c>
      <c r="AM68" s="24" t="n">
        <f aca="false">AL68/10</f>
        <v>9.83</v>
      </c>
      <c r="AN68" s="19" t="n">
        <v>66.5</v>
      </c>
      <c r="AO68" s="19" t="n">
        <v>9.9</v>
      </c>
      <c r="AP68" s="19" t="n">
        <v>9.4</v>
      </c>
      <c r="AQ68" s="19" t="n">
        <v>10</v>
      </c>
      <c r="AR68" s="19" t="n">
        <v>9.2</v>
      </c>
      <c r="AS68" s="19" t="n">
        <v>141.6</v>
      </c>
      <c r="AU68" s="19" t="n">
        <v>63.9</v>
      </c>
      <c r="AW68" s="24" t="n">
        <f aca="false">AL68/AN68</f>
        <v>1.4781954887218</v>
      </c>
      <c r="AX68" s="24" t="n">
        <f aca="false">(AR68*2)/AN68</f>
        <v>0.276691729323308</v>
      </c>
      <c r="AY68" s="24" t="n">
        <f aca="false">AQ68/AO68</f>
        <v>1.01010101010101</v>
      </c>
      <c r="AZ68" s="36" t="n">
        <f aca="false">1.04*AK68</f>
        <v>179.92</v>
      </c>
      <c r="BA68" s="25" t="n">
        <f aca="false">AZ68/E68</f>
        <v>90.4178554823659</v>
      </c>
      <c r="BB68" s="19" t="n">
        <f aca="false">AZ68/AJ68</f>
        <v>0.744086021505376</v>
      </c>
      <c r="BC68" s="4" t="n">
        <f aca="false">AD68-AZ68</f>
        <v>8.75193199999998</v>
      </c>
      <c r="BG68" s="4" t="n">
        <f aca="false">AF68-AZ68</f>
        <v>8.75193199999998</v>
      </c>
    </row>
    <row r="69" customFormat="false" ht="12.45" hidden="false" customHeight="false" outlineLevel="0" collapsed="false">
      <c r="A69" s="19" t="s">
        <v>57</v>
      </c>
      <c r="C69" s="19" t="n">
        <v>67</v>
      </c>
      <c r="D69" s="13"/>
      <c r="E69" s="13"/>
      <c r="F69" s="19" t="n">
        <v>1.14</v>
      </c>
      <c r="G69" s="19" t="n">
        <v>1.23</v>
      </c>
      <c r="H69" s="19" t="n">
        <v>5.18</v>
      </c>
      <c r="I69" s="19" t="n">
        <v>1.21</v>
      </c>
      <c r="J69" s="19" t="n">
        <v>141.2</v>
      </c>
      <c r="K69" s="19" t="n">
        <v>141.4</v>
      </c>
      <c r="L69" s="28" t="n">
        <v>4350</v>
      </c>
      <c r="M69" s="19" t="n">
        <f aca="false">L69/100</f>
        <v>43.5</v>
      </c>
      <c r="N69" s="19" t="n">
        <v>2310</v>
      </c>
      <c r="O69" s="19" t="n">
        <f aca="false">N69/100</f>
        <v>23.1</v>
      </c>
      <c r="P69" s="19" t="n">
        <v>9.8</v>
      </c>
      <c r="Q69" s="19" t="n">
        <v>5.22</v>
      </c>
      <c r="R69" s="19" t="n">
        <v>4.81</v>
      </c>
      <c r="S69" s="19" t="n">
        <v>4.86</v>
      </c>
      <c r="T69" s="29" t="n">
        <f aca="false">SQRT(O69/PI())</f>
        <v>2.71163389321744</v>
      </c>
      <c r="U69" s="29" t="n">
        <f aca="false">SQRT(M69/PI()-T69)</f>
        <v>3.33689169074716</v>
      </c>
      <c r="V69" s="29" t="n">
        <f aca="false">P69/(T69*2)</f>
        <v>1.80702860082118</v>
      </c>
      <c r="W69" s="29" t="n">
        <f aca="false">(I69+F69)/2</f>
        <v>1.175</v>
      </c>
      <c r="X69" s="29" t="n">
        <f aca="false">I69/F69</f>
        <v>1.06140350877193</v>
      </c>
      <c r="Y69" s="29" t="n">
        <f aca="false">(2*G69)/H69</f>
        <v>0.474903474903475</v>
      </c>
      <c r="Z69" s="29" t="n">
        <f aca="false">1.05*((5/6*M69*(P69+U69))-(5/6*O69*P69))</f>
        <v>301.940439979064</v>
      </c>
      <c r="AA69" s="29" t="n">
        <f aca="false">1.05*(((T69+U69)^2)*(2/3*(R69+1)+S69-(S69^3)/(3*(R69+U69)^2))-T69^2*(2/3*R69+S69-((S69^3)/(3*R69^2))))</f>
        <v>263.824720676119</v>
      </c>
      <c r="AB69" s="30" t="n">
        <f aca="false">0.8*(1.04*(H69+G69+F69)^3-(H69)^3)+0.6</f>
        <v>247.4734384</v>
      </c>
      <c r="AD69" s="32" t="n">
        <f aca="false">0.8*(1.04*(H69+G69+I69)^3-(H69)^3)+0.6</f>
        <v>257.525540096</v>
      </c>
      <c r="AF69" s="19" t="n">
        <f aca="false">AD69/X69</f>
        <v>242.627368354909</v>
      </c>
      <c r="AI69" s="46"/>
      <c r="AJ69" s="19" t="n">
        <v>217.4</v>
      </c>
      <c r="AK69" s="19" t="n">
        <v>255.9</v>
      </c>
      <c r="AM69" s="24"/>
      <c r="AZ69" s="25" t="n">
        <f aca="false">1.04*AK69</f>
        <v>266.136</v>
      </c>
      <c r="BA69" s="25"/>
      <c r="BC69" s="4" t="n">
        <f aca="false">AD69-AZ69</f>
        <v>-8.61045990399998</v>
      </c>
      <c r="BD69" s="11" t="n">
        <f aca="false">ABS(AD69-AZ69)</f>
        <v>8.61045990399998</v>
      </c>
      <c r="BE69" s="4" t="n">
        <f aca="false">ABS(AB69-AZ69)</f>
        <v>18.6625616</v>
      </c>
      <c r="BF69" s="11" t="n">
        <f aca="false">ABS(BD69-BE69)</f>
        <v>10.0521016960001</v>
      </c>
      <c r="BG69" s="4" t="n">
        <f aca="false">AF69-AZ69</f>
        <v>-23.5086316450909</v>
      </c>
    </row>
    <row r="70" s="26" customFormat="true" ht="12.45" hidden="false" customHeight="false" outlineLevel="0" collapsed="false">
      <c r="A70" s="19" t="s">
        <v>57</v>
      </c>
      <c r="B70" s="19" t="n">
        <v>178</v>
      </c>
      <c r="C70" s="19" t="n">
        <v>78</v>
      </c>
      <c r="D70" s="13" t="n">
        <f aca="false">C70/((B70/100)^2)</f>
        <v>24.6181037747759</v>
      </c>
      <c r="E70" s="13" t="n">
        <f aca="false">0.007418*C70^0.425*B70^0.725</f>
        <v>2.02293317575839</v>
      </c>
      <c r="F70" s="19" t="n">
        <v>0.92</v>
      </c>
      <c r="G70" s="19" t="n">
        <v>0.98</v>
      </c>
      <c r="H70" s="19" t="n">
        <v>4.62</v>
      </c>
      <c r="I70" s="19" t="n">
        <v>0.96</v>
      </c>
      <c r="J70" s="19" t="n">
        <v>140</v>
      </c>
      <c r="K70" s="19" t="n">
        <v>136.5</v>
      </c>
      <c r="L70" s="28" t="n">
        <v>3878</v>
      </c>
      <c r="M70" s="19" t="n">
        <f aca="false">L70/100</f>
        <v>38.78</v>
      </c>
      <c r="N70" s="19" t="n">
        <v>1906</v>
      </c>
      <c r="O70" s="19" t="n">
        <f aca="false">N70/100</f>
        <v>19.06</v>
      </c>
      <c r="P70" s="19" t="n">
        <v>8.95</v>
      </c>
      <c r="Q70" s="19" t="n">
        <v>4.92</v>
      </c>
      <c r="R70" s="19" t="n">
        <v>4.28</v>
      </c>
      <c r="S70" s="19" t="n">
        <v>4.55</v>
      </c>
      <c r="T70" s="29" t="n">
        <f aca="false">SQRT(O70/PI())</f>
        <v>2.46312533799298</v>
      </c>
      <c r="U70" s="29" t="n">
        <f aca="false">SQRT(M70/PI()-T70)</f>
        <v>3.14339498762316</v>
      </c>
      <c r="V70" s="29" t="n">
        <f aca="false">P70/(T70*2)</f>
        <v>1.81679751776105</v>
      </c>
      <c r="W70" s="29" t="n">
        <f aca="false">(I70+F70)/2</f>
        <v>0.94</v>
      </c>
      <c r="X70" s="29" t="n">
        <f aca="false">I70/F70</f>
        <v>1.04347826086957</v>
      </c>
      <c r="Y70" s="29" t="n">
        <f aca="false">(2*G70)/H70</f>
        <v>0.424242424242424</v>
      </c>
      <c r="Z70" s="29" t="n">
        <f aca="false">1.05*((5/6*M70*(P70+U70))-(5/6*O70*P70))</f>
        <v>261.095500417523</v>
      </c>
      <c r="AA70" s="29" t="n">
        <f aca="false">1.05*(((T70+U70)^2)*(2/3*(R70+1)+S70-(S70^3)/(3*(R70+U70)^2))-T70^2*(2/3*R70+S70-((S70^3)/(3*R70^2))))</f>
        <v>211.300065784381</v>
      </c>
      <c r="AB70" s="30" t="n">
        <f aca="false">0.8*(1.04*(H70+G70+F70)^3-(H70)^3)+0.6</f>
        <v>152.314713856</v>
      </c>
      <c r="AC70" s="31" t="n">
        <f aca="false">AB70/E70</f>
        <v>75.2939917547686</v>
      </c>
      <c r="AD70" s="32" t="n">
        <f aca="false">0.8*(1.04*(H70+G70+I70)^3-(H70)^3)+0.6</f>
        <v>156.585043712</v>
      </c>
      <c r="AE70" s="19" t="n">
        <f aca="false">AD70/E70</f>
        <v>77.4049511809983</v>
      </c>
      <c r="AF70" s="19" t="n">
        <f aca="false">AD70/X70</f>
        <v>150.060666890667</v>
      </c>
      <c r="AG70" s="19" t="n">
        <f aca="false">AF70/E70</f>
        <v>74.17974488179</v>
      </c>
      <c r="AH70" s="19"/>
      <c r="AI70" s="46"/>
      <c r="AJ70" s="19" t="n">
        <v>149.3</v>
      </c>
      <c r="AK70" s="19" t="n">
        <v>131.8</v>
      </c>
      <c r="AL70" s="19"/>
      <c r="AM70" s="24"/>
      <c r="AN70" s="19"/>
      <c r="AO70" s="19"/>
      <c r="AP70" s="19"/>
      <c r="AQ70" s="19"/>
      <c r="AR70" s="19"/>
      <c r="AS70" s="19"/>
      <c r="AT70" s="19"/>
      <c r="AU70" s="19"/>
      <c r="AV70" s="19"/>
      <c r="AW70" s="19"/>
      <c r="AX70" s="19"/>
      <c r="AY70" s="19"/>
      <c r="AZ70" s="25" t="n">
        <f aca="false">1.04*AK70</f>
        <v>137.072</v>
      </c>
      <c r="BA70" s="25" t="n">
        <f aca="false">AZ70/E70</f>
        <v>67.7590350697632</v>
      </c>
      <c r="BB70" s="19"/>
      <c r="BC70" s="4" t="n">
        <f aca="false">AD70-AZ70</f>
        <v>19.5130437119999</v>
      </c>
      <c r="BD70" s="11" t="n">
        <f aca="false">ABS(AD70-AZ70)</f>
        <v>19.5130437119999</v>
      </c>
      <c r="BE70" s="4" t="n">
        <f aca="false">ABS(AB70-AZ70)</f>
        <v>15.2427138559999</v>
      </c>
      <c r="BF70" s="11" t="n">
        <f aca="false">ABS(BD70-BE70)</f>
        <v>4.27032985599999</v>
      </c>
      <c r="BG70" s="4" t="n">
        <f aca="false">AF70-AZ70</f>
        <v>12.9886668906666</v>
      </c>
    </row>
    <row r="71" s="60" customFormat="true" ht="12.45" hidden="false" customHeight="false" outlineLevel="0" collapsed="false">
      <c r="A71" s="19" t="s">
        <v>57</v>
      </c>
      <c r="B71" s="19" t="n">
        <v>175</v>
      </c>
      <c r="C71" s="19" t="n">
        <v>75</v>
      </c>
      <c r="D71" s="13" t="n">
        <f aca="false">C71/((B71/100)^2)</f>
        <v>24.4897959183673</v>
      </c>
      <c r="E71" s="13" t="n">
        <f aca="false">0.007418*C71^0.425*B71^0.725</f>
        <v>1.96512622408303</v>
      </c>
      <c r="F71" s="1" t="n">
        <v>0.77</v>
      </c>
      <c r="G71" s="1" t="n">
        <v>0.89</v>
      </c>
      <c r="H71" s="1" t="n">
        <v>6.07</v>
      </c>
      <c r="I71" s="1" t="n">
        <v>1.03</v>
      </c>
      <c r="J71" s="1" t="n">
        <v>103.1</v>
      </c>
      <c r="K71" s="1" t="n">
        <v>135.1</v>
      </c>
      <c r="L71" s="40" t="n">
        <v>4832</v>
      </c>
      <c r="M71" s="1"/>
      <c r="N71" s="1" t="n">
        <v>2770</v>
      </c>
      <c r="O71" s="1"/>
      <c r="P71" s="1" t="n">
        <v>9.14</v>
      </c>
      <c r="Q71" s="1" t="n">
        <v>4.92</v>
      </c>
      <c r="R71" s="1" t="n">
        <v>4.09</v>
      </c>
      <c r="S71" s="1" t="n">
        <v>5.04</v>
      </c>
      <c r="T71" s="29"/>
      <c r="U71" s="29"/>
      <c r="V71" s="13"/>
      <c r="W71" s="13" t="n">
        <f aca="false">(I71+F71)/2</f>
        <v>0.9</v>
      </c>
      <c r="X71" s="13" t="n">
        <f aca="false">I71/F71</f>
        <v>1.33766233766234</v>
      </c>
      <c r="Y71" s="13" t="n">
        <f aca="false">(2*G71)/H71</f>
        <v>0.293245469522241</v>
      </c>
      <c r="Z71" s="1"/>
      <c r="AA71" s="1"/>
      <c r="AB71" s="14" t="n">
        <f aca="false">0.8*(1.04*(H71+G71+F71)^3-(H71)^3)+0.6</f>
        <v>205.973576544</v>
      </c>
      <c r="AC71" s="11" t="n">
        <f aca="false">AB71/E71</f>
        <v>104.81442566882</v>
      </c>
      <c r="AD71" s="21" t="n">
        <f aca="false">0.8*(1.04*(H71+G71+I71)^3-(H71)^3)+0.6</f>
        <v>246.069721568</v>
      </c>
      <c r="AE71" s="13" t="n">
        <f aca="false">AD71/E71</f>
        <v>125.218277865495</v>
      </c>
      <c r="AF71" s="13" t="n">
        <f aca="false">AD71/X71</f>
        <v>183.955034570252</v>
      </c>
      <c r="AG71" s="19" t="n">
        <f aca="false">AF71/E71</f>
        <v>93.6097805402243</v>
      </c>
      <c r="AH71" s="16"/>
      <c r="AI71" s="54"/>
      <c r="AJ71" s="26" t="n">
        <v>223.2</v>
      </c>
      <c r="AK71" s="26" t="n">
        <v>198.2</v>
      </c>
      <c r="AL71" s="26"/>
      <c r="AM71" s="24"/>
      <c r="AN71" s="26"/>
      <c r="AO71" s="42"/>
      <c r="AP71" s="26"/>
      <c r="AQ71" s="26"/>
      <c r="AR71" s="26"/>
      <c r="AS71" s="26"/>
      <c r="AT71" s="26"/>
      <c r="AU71" s="26"/>
      <c r="AV71" s="26"/>
      <c r="AW71" s="24"/>
      <c r="AX71" s="24"/>
      <c r="AY71" s="24"/>
      <c r="AZ71" s="25" t="n">
        <f aca="false">1.04*AK71</f>
        <v>206.128</v>
      </c>
      <c r="BA71" s="25" t="n">
        <f aca="false">AZ71/E71</f>
        <v>104.893007621525</v>
      </c>
      <c r="BB71" s="19" t="n">
        <f aca="false">AZ71/AJ71</f>
        <v>0.923512544802867</v>
      </c>
      <c r="BC71" s="4" t="n">
        <f aca="false">AD71-AZ71</f>
        <v>39.9417215680001</v>
      </c>
      <c r="BD71" s="11" t="n">
        <f aca="false">ABS(AD71-AZ71)</f>
        <v>39.9417215680001</v>
      </c>
      <c r="BE71" s="4" t="n">
        <f aca="false">ABS(AB71-AZ71)</f>
        <v>0.154423455999904</v>
      </c>
      <c r="BF71" s="11" t="n">
        <f aca="false">ABS(BD71-BE71)</f>
        <v>39.7872981120001</v>
      </c>
      <c r="BG71" s="4" t="n">
        <f aca="false">AF71-AZ71</f>
        <v>-22.1729654297475</v>
      </c>
    </row>
    <row r="72" s="26" customFormat="true" ht="12.45" hidden="false" customHeight="false" outlineLevel="0" collapsed="false">
      <c r="A72" s="19" t="s">
        <v>57</v>
      </c>
      <c r="B72" s="19" t="n">
        <v>178</v>
      </c>
      <c r="C72" s="19" t="n">
        <v>114</v>
      </c>
      <c r="D72" s="13" t="n">
        <f aca="false">C72/((B72/100)^2)</f>
        <v>35.9803055169802</v>
      </c>
      <c r="E72" s="13" t="n">
        <f aca="false">0.007418*C72^0.425*B72^0.725</f>
        <v>2.37698199723264</v>
      </c>
      <c r="F72" s="19" t="n">
        <v>0.8</v>
      </c>
      <c r="G72" s="19" t="n">
        <v>0.83</v>
      </c>
      <c r="H72" s="19" t="n">
        <v>5.77</v>
      </c>
      <c r="I72" s="19" t="n">
        <v>1.04</v>
      </c>
      <c r="J72" s="19" t="n">
        <v>134.4</v>
      </c>
      <c r="K72" s="19" t="n">
        <v>140.7</v>
      </c>
      <c r="L72" s="28" t="n">
        <v>2118</v>
      </c>
      <c r="M72" s="19" t="n">
        <f aca="false">L72/100</f>
        <v>21.18</v>
      </c>
      <c r="N72" s="19" t="n">
        <v>858</v>
      </c>
      <c r="O72" s="19" t="n">
        <f aca="false">N72/100</f>
        <v>8.58</v>
      </c>
      <c r="P72" s="19" t="n">
        <v>9.17</v>
      </c>
      <c r="Q72" s="19" t="n">
        <v>5</v>
      </c>
      <c r="R72" s="19" t="n">
        <v>3.78</v>
      </c>
      <c r="S72" s="19" t="n">
        <v>5.15</v>
      </c>
      <c r="T72" s="29" t="n">
        <f aca="false">SQRT(O72/PI())</f>
        <v>1.65260364983771</v>
      </c>
      <c r="U72" s="29" t="n">
        <f aca="false">SQRT(M72/PI()-T72)</f>
        <v>2.25592547295671</v>
      </c>
      <c r="V72" s="29" t="n">
        <f aca="false">P72/(T72*2)</f>
        <v>2.77440994424178</v>
      </c>
      <c r="W72" s="29" t="n">
        <f aca="false">(I72+F72)/2</f>
        <v>0.92</v>
      </c>
      <c r="X72" s="29" t="n">
        <f aca="false">I72/F72</f>
        <v>1.3</v>
      </c>
      <c r="Y72" s="29" t="n">
        <f aca="false">(2*G72)/H72</f>
        <v>0.287694974003466</v>
      </c>
      <c r="Z72" s="29" t="n">
        <f aca="false">1.05*((5/6*M72*(P72+U72))-(5/6*O72*P72))</f>
        <v>142.90718882757</v>
      </c>
      <c r="AA72" s="29" t="n">
        <f aca="false">1.05*(((T72+U72)^2)*(2/3*(R72+1)+S72-(S72^3)/(3*(R72+U72)^2))-T72^2*(2/3*R72+S72-((S72^3)/(3*R72^2))))</f>
        <v>100.820607946086</v>
      </c>
      <c r="AB72" s="30" t="n">
        <f aca="false">0.8*(1.04*(H72+G72+F72)^3-(H72)^3)+0.6</f>
        <v>184.0663416</v>
      </c>
      <c r="AC72" s="31" t="n">
        <f aca="false">AB72/E72</f>
        <v>77.43699439638</v>
      </c>
      <c r="AD72" s="32" t="n">
        <f aca="false">0.8*(1.04*(H72+G72+I72)^3-(H72)^3)+0.6</f>
        <v>217.945168608</v>
      </c>
      <c r="AE72" s="19" t="n">
        <f aca="false">AD72/E72</f>
        <v>91.6898692803475</v>
      </c>
      <c r="AF72" s="19" t="n">
        <f aca="false">AD72/X72</f>
        <v>167.650129698462</v>
      </c>
      <c r="AG72" s="19" t="n">
        <f aca="false">AF72/E72</f>
        <v>70.5306686771904</v>
      </c>
      <c r="AH72" s="19"/>
      <c r="AI72" s="46"/>
      <c r="AJ72" s="19" t="n">
        <v>73.4</v>
      </c>
      <c r="AK72" s="19" t="n">
        <v>169.9</v>
      </c>
      <c r="AL72" s="19"/>
      <c r="AM72" s="24"/>
      <c r="AN72" s="19"/>
      <c r="AO72" s="19"/>
      <c r="AP72" s="19"/>
      <c r="AQ72" s="19"/>
      <c r="AR72" s="19"/>
      <c r="AS72" s="19"/>
      <c r="AT72" s="19"/>
      <c r="AU72" s="19"/>
      <c r="AV72" s="19"/>
      <c r="AW72" s="19"/>
      <c r="AX72" s="19"/>
      <c r="AY72" s="19"/>
      <c r="AZ72" s="25" t="n">
        <f aca="false">1.04*AK72</f>
        <v>176.696</v>
      </c>
      <c r="BA72" s="25" t="n">
        <f aca="false">AZ72/E72</f>
        <v>74.3362802939675</v>
      </c>
      <c r="BB72" s="19"/>
      <c r="BC72" s="4" t="n">
        <f aca="false">AD72-AZ72</f>
        <v>41.249168608</v>
      </c>
      <c r="BD72" s="11" t="n">
        <f aca="false">ABS(AD72-AZ72)</f>
        <v>41.249168608</v>
      </c>
      <c r="BE72" s="4" t="n">
        <f aca="false">ABS(AB72-AZ72)</f>
        <v>7.37034159999996</v>
      </c>
      <c r="BF72" s="11" t="n">
        <f aca="false">ABS(BD72-BE72)</f>
        <v>33.878827008</v>
      </c>
      <c r="BG72" s="4" t="n">
        <f aca="false">AF72-AZ72</f>
        <v>-9.04587030153849</v>
      </c>
    </row>
    <row r="73" s="26" customFormat="true" ht="12.45" hidden="false" customHeight="false" outlineLevel="0" collapsed="false">
      <c r="A73" s="19" t="s">
        <v>57</v>
      </c>
      <c r="B73" s="19" t="n">
        <v>183</v>
      </c>
      <c r="C73" s="19" t="n">
        <v>110</v>
      </c>
      <c r="D73" s="13" t="n">
        <f aca="false">C73/((B73/100)^2)</f>
        <v>32.8466063483532</v>
      </c>
      <c r="E73" s="13" t="n">
        <f aca="false">0.007418*C73^0.425*B73^0.725</f>
        <v>2.38866782789913</v>
      </c>
      <c r="F73" s="19" t="n">
        <v>0.94</v>
      </c>
      <c r="G73" s="19" t="n">
        <v>1</v>
      </c>
      <c r="H73" s="19" t="n">
        <v>5.02</v>
      </c>
      <c r="I73" s="19" t="n">
        <v>0.94</v>
      </c>
      <c r="J73" s="19" t="n">
        <v>151.6</v>
      </c>
      <c r="K73" s="19" t="n">
        <v>145.9</v>
      </c>
      <c r="L73" s="28"/>
      <c r="M73" s="19"/>
      <c r="N73" s="19"/>
      <c r="O73" s="19"/>
      <c r="P73" s="19"/>
      <c r="Q73" s="19"/>
      <c r="R73" s="19"/>
      <c r="S73" s="19"/>
      <c r="T73" s="29"/>
      <c r="U73" s="29"/>
      <c r="V73" s="29"/>
      <c r="W73" s="29" t="n">
        <f aca="false">(I73+F73)/2</f>
        <v>0.94</v>
      </c>
      <c r="X73" s="29" t="n">
        <f aca="false">I73/F73</f>
        <v>1</v>
      </c>
      <c r="Y73" s="29" t="n">
        <f aca="false">(2*G73)/H73</f>
        <v>0.398406374501992</v>
      </c>
      <c r="Z73" s="29" t="n">
        <f aca="false">1.05*((5/6*M73*(P73+U73))-(5/6*O73*P73))</f>
        <v>0</v>
      </c>
      <c r="AA73" s="29"/>
      <c r="AB73" s="30" t="n">
        <f aca="false">0.8*(1.04*(H73+G73+F73)^3-(H73)^3)+0.6</f>
        <v>179.906935552</v>
      </c>
      <c r="AC73" s="31" t="n">
        <f aca="false">AB73/E73</f>
        <v>75.3168496057614</v>
      </c>
      <c r="AD73" s="32" t="n">
        <f aca="false">0.8*(1.04*(H73+G73+I73)^3-(H73)^3)+0.6</f>
        <v>179.906935552</v>
      </c>
      <c r="AE73" s="19" t="n">
        <f aca="false">AD73/E73</f>
        <v>75.3168496057614</v>
      </c>
      <c r="AF73" s="19" t="n">
        <f aca="false">AD73/X73</f>
        <v>179.906935552</v>
      </c>
      <c r="AG73" s="19" t="n">
        <f aca="false">AF73/E73</f>
        <v>75.3168496057614</v>
      </c>
      <c r="AH73" s="19"/>
      <c r="AI73" s="46"/>
      <c r="AJ73" s="19" t="n">
        <v>183.9</v>
      </c>
      <c r="AK73" s="19" t="n">
        <v>169.3</v>
      </c>
      <c r="AL73" s="19"/>
      <c r="AM73" s="24"/>
      <c r="AN73" s="19"/>
      <c r="AO73" s="19"/>
      <c r="AP73" s="19"/>
      <c r="AQ73" s="19"/>
      <c r="AR73" s="19"/>
      <c r="AS73" s="19"/>
      <c r="AT73" s="19"/>
      <c r="AU73" s="19"/>
      <c r="AV73" s="19"/>
      <c r="AW73" s="19"/>
      <c r="AX73" s="19"/>
      <c r="AY73" s="19"/>
      <c r="AZ73" s="25" t="n">
        <f aca="false">1.04*AK73</f>
        <v>176.072</v>
      </c>
      <c r="BA73" s="25" t="n">
        <f aca="false">AZ73/E73</f>
        <v>73.7113791811136</v>
      </c>
      <c r="BB73" s="19"/>
      <c r="BC73" s="4" t="n">
        <f aca="false">AD73-AZ73</f>
        <v>3.83493555199988</v>
      </c>
      <c r="BD73" s="11" t="n">
        <f aca="false">ABS(AD73-AZ73)</f>
        <v>3.83493555199988</v>
      </c>
      <c r="BE73" s="4" t="n">
        <f aca="false">ABS(AB73-AZ73)</f>
        <v>3.83493555199988</v>
      </c>
      <c r="BF73" s="11" t="n">
        <f aca="false">ABS(BD73-BE73)</f>
        <v>0</v>
      </c>
      <c r="BG73" s="4" t="n">
        <f aca="false">AF73-AZ73</f>
        <v>3.83493555199988</v>
      </c>
    </row>
    <row r="74" s="26" customFormat="true" ht="12.45" hidden="false" customHeight="false" outlineLevel="0" collapsed="false">
      <c r="A74" s="19" t="s">
        <v>57</v>
      </c>
      <c r="B74" s="19"/>
      <c r="C74" s="19"/>
      <c r="D74" s="13"/>
      <c r="E74" s="13"/>
      <c r="F74" s="19" t="n">
        <v>0.96</v>
      </c>
      <c r="G74" s="19" t="n">
        <v>0.88</v>
      </c>
      <c r="H74" s="19" t="n">
        <v>4.47</v>
      </c>
      <c r="I74" s="19" t="n">
        <v>0.96</v>
      </c>
      <c r="J74" s="19" t="n">
        <v>149</v>
      </c>
      <c r="K74" s="19" t="n">
        <v>148</v>
      </c>
      <c r="L74" s="28" t="n">
        <v>2874</v>
      </c>
      <c r="M74" s="19" t="n">
        <v>28.74</v>
      </c>
      <c r="N74" s="19" t="n">
        <v>1497</v>
      </c>
      <c r="O74" s="19" t="n">
        <v>14.97</v>
      </c>
      <c r="P74" s="19" t="n">
        <v>7.48</v>
      </c>
      <c r="Q74" s="19" t="n">
        <v>3.23</v>
      </c>
      <c r="R74" s="19" t="n">
        <v>3.88</v>
      </c>
      <c r="S74" s="19" t="n">
        <v>3.46</v>
      </c>
      <c r="T74" s="13" t="n">
        <f aca="false">SQRT(O74/PI())</f>
        <v>2.18291067068063</v>
      </c>
      <c r="U74" s="13" t="n">
        <f aca="false">SQRT(M74/PI()-T74)</f>
        <v>2.63918840900787</v>
      </c>
      <c r="V74" s="13" t="n">
        <f aca="false">P74/(T74*2)</f>
        <v>1.7133087717391</v>
      </c>
      <c r="W74" s="13" t="n">
        <f aca="false">(I74+F74)/2</f>
        <v>0.96</v>
      </c>
      <c r="X74" s="13" t="n">
        <f aca="false">I74/F74</f>
        <v>1</v>
      </c>
      <c r="Y74" s="13" t="n">
        <f aca="false">(2*G74)/H74</f>
        <v>0.393736017897092</v>
      </c>
      <c r="Z74" s="13" t="n">
        <f aca="false">1.05*((5/6*M74*(P74+U74))-(5/6*O74*P74))</f>
        <v>156.493640515526</v>
      </c>
      <c r="AA74" s="13" t="n">
        <f aca="false">1.05*(((T74+U74)^2)*(2/3*(R74+1)+S74-(S74^3)/(3*(R74+U74)^2))-T74^2*(2/3*R74+S74-((S74^3)/(3*R74^2))))</f>
        <v>130.311124031662</v>
      </c>
      <c r="AB74" s="14" t="n">
        <f aca="false">0.8*(1.04*(H74+G74+F74)^3-(H74)^3)+0.6</f>
        <v>138.179641312</v>
      </c>
      <c r="AC74" s="11"/>
      <c r="AD74" s="15" t="n">
        <f aca="false">0.8*(1.04*(H74+G74+I74)^3-(H74)^3)+0.6</f>
        <v>138.179641312</v>
      </c>
      <c r="AE74" s="13"/>
      <c r="AF74" s="13" t="n">
        <f aca="false">AD74/X74</f>
        <v>138.179641312</v>
      </c>
      <c r="AG74" s="19"/>
      <c r="AH74" s="16"/>
      <c r="AI74" s="48"/>
      <c r="AJ74" s="19" t="n">
        <v>92.9</v>
      </c>
      <c r="AK74" s="19" t="n">
        <v>116.5</v>
      </c>
      <c r="AL74" s="19" t="n">
        <v>88.3</v>
      </c>
      <c r="AM74" s="24" t="n">
        <f aca="false">AL74/10</f>
        <v>8.83</v>
      </c>
      <c r="AN74" s="19" t="n">
        <v>40.5</v>
      </c>
      <c r="AO74" s="34" t="n">
        <v>8.6</v>
      </c>
      <c r="AP74" s="19" t="n">
        <v>8.3</v>
      </c>
      <c r="AQ74" s="19" t="n">
        <v>10.5</v>
      </c>
      <c r="AR74" s="19" t="n">
        <v>9.9</v>
      </c>
      <c r="AS74" s="19" t="n">
        <v>135.2</v>
      </c>
      <c r="AT74" s="19" t="n">
        <v>135.5</v>
      </c>
      <c r="AU74" s="19" t="n">
        <v>39.1</v>
      </c>
      <c r="AV74" s="19" t="n">
        <v>47.1</v>
      </c>
      <c r="AW74" s="24" t="n">
        <f aca="false">AL74/AN74</f>
        <v>2.18024691358025</v>
      </c>
      <c r="AX74" s="24" t="n">
        <f aca="false">(AR74*2)/AN74</f>
        <v>0.488888888888889</v>
      </c>
      <c r="AY74" s="24" t="n">
        <f aca="false">AQ74/AO74</f>
        <v>1.22093023255814</v>
      </c>
      <c r="AZ74" s="25" t="n">
        <f aca="false">AK74*1.04</f>
        <v>121.16</v>
      </c>
      <c r="BA74" s="25"/>
      <c r="BB74" s="19" t="n">
        <f aca="false">AZ74/AJ74</f>
        <v>1.30419806243272</v>
      </c>
      <c r="BC74" s="4" t="n">
        <f aca="false">AD74-AZ74</f>
        <v>17.019641312</v>
      </c>
      <c r="BD74" s="4" t="n">
        <f aca="false">ABS(AD74-AZ74)</f>
        <v>17.019641312</v>
      </c>
      <c r="BE74" s="4" t="n">
        <f aca="false">ABS(AB74-AZ74)</f>
        <v>17.019641312</v>
      </c>
      <c r="BF74" s="4" t="n">
        <f aca="false">ABS(BD74-BE74)</f>
        <v>0</v>
      </c>
      <c r="BG74" s="4" t="n">
        <f aca="false">AF74-AZ74</f>
        <v>17.019641312</v>
      </c>
    </row>
    <row r="75" s="26" customFormat="true" ht="12.45" hidden="false" customHeight="false" outlineLevel="0" collapsed="false">
      <c r="A75" s="9" t="s">
        <v>57</v>
      </c>
      <c r="B75" s="20" t="n">
        <v>167</v>
      </c>
      <c r="C75" s="20" t="n">
        <v>80</v>
      </c>
      <c r="D75" s="13" t="n">
        <f aca="false">C75/((B75/100)^2)</f>
        <v>28.6851446806985</v>
      </c>
      <c r="E75" s="13" t="n">
        <f aca="false">0.007418*C75^0.425*B75^0.725</f>
        <v>1.95240321910602</v>
      </c>
      <c r="F75" s="13" t="n">
        <v>1.55</v>
      </c>
      <c r="G75" s="13" t="n">
        <v>1.65</v>
      </c>
      <c r="H75" s="13" t="n">
        <v>3.68</v>
      </c>
      <c r="I75" s="13" t="n">
        <v>1.55</v>
      </c>
      <c r="J75" s="13" t="n">
        <v>152</v>
      </c>
      <c r="K75" s="13" t="n">
        <v>133</v>
      </c>
      <c r="L75" s="20" t="n">
        <v>3654</v>
      </c>
      <c r="M75" s="13" t="n">
        <f aca="false">L75/100</f>
        <v>36.54</v>
      </c>
      <c r="N75" s="20" t="n">
        <v>1544</v>
      </c>
      <c r="O75" s="13" t="n">
        <f aca="false">N75/100</f>
        <v>15.44</v>
      </c>
      <c r="P75" s="13" t="n">
        <v>8.9</v>
      </c>
      <c r="Q75" s="45" t="n">
        <v>4.57</v>
      </c>
      <c r="R75" s="13" t="n">
        <v>4.2</v>
      </c>
      <c r="S75" s="13" t="n">
        <v>4.71</v>
      </c>
      <c r="T75" s="13" t="n">
        <f aca="false">SQRT(O75/PI())</f>
        <v>2.21691331420011</v>
      </c>
      <c r="U75" s="13" t="n">
        <f aca="false">SQRT(M75/PI()-T75)</f>
        <v>3.06824541504678</v>
      </c>
      <c r="V75" s="13" t="n">
        <f aca="false">P75/(T75*2)</f>
        <v>2.00729544610345</v>
      </c>
      <c r="W75" s="13" t="n">
        <f aca="false">(I75+F75)/2</f>
        <v>1.55</v>
      </c>
      <c r="X75" s="13" t="n">
        <f aca="false">I75/F75</f>
        <v>1</v>
      </c>
      <c r="Y75" s="13" t="n">
        <f aca="false">(2*G75)/H75</f>
        <v>0.896739130434783</v>
      </c>
      <c r="Z75" s="13" t="n">
        <f aca="false">1.05*((5/6*M75*(P75+U75))-(5/6*O75*P75))</f>
        <v>262.415726532583</v>
      </c>
      <c r="AA75" s="13" t="n">
        <f aca="false">1.05*(((T75+U75)^2)*(2/3*(R75+1)+S75-(S75^3)/(3*(R75+U75)^2))-T75^2*(2/3*R75+S75-((S75^3)/(3*R75^2))))</f>
        <v>191.915051187805</v>
      </c>
      <c r="AB75" s="14" t="n">
        <f aca="false">0.8*(1.04*(H75+G75+F75)^3-(H75)^3)+0.6</f>
        <v>231.680853504</v>
      </c>
      <c r="AC75" s="11" t="n">
        <f aca="false">AB75/E75</f>
        <v>118.664449657117</v>
      </c>
      <c r="AD75" s="15" t="n">
        <f aca="false">0.8*(1.04*(H75+G75+I75)^3-(H75)^3)+0.6</f>
        <v>231.680853504</v>
      </c>
      <c r="AE75" s="13" t="n">
        <f aca="false">AD75/E75</f>
        <v>118.664449657117</v>
      </c>
      <c r="AF75" s="13" t="n">
        <f aca="false">AD75/X75</f>
        <v>231.680853504</v>
      </c>
      <c r="AG75" s="19" t="n">
        <f aca="false">AF75/E75</f>
        <v>118.664449657117</v>
      </c>
      <c r="AH75" s="16"/>
      <c r="AI75" s="65"/>
      <c r="AJ75" s="22" t="n">
        <v>142.5</v>
      </c>
      <c r="AK75" s="24" t="n">
        <v>217.8</v>
      </c>
      <c r="AL75" s="24" t="n">
        <v>88.9</v>
      </c>
      <c r="AM75" s="24" t="n">
        <f aca="false">AL75/10</f>
        <v>8.89</v>
      </c>
      <c r="AN75" s="24" t="n">
        <v>54.8</v>
      </c>
      <c r="AO75" s="24" t="n">
        <v>10.6</v>
      </c>
      <c r="AP75" s="24" t="n">
        <v>9.2</v>
      </c>
      <c r="AQ75" s="24" t="n">
        <v>14.6</v>
      </c>
      <c r="AR75" s="24" t="n">
        <v>10</v>
      </c>
      <c r="AS75" s="24" t="n">
        <v>147</v>
      </c>
      <c r="AT75" s="24" t="n">
        <v>130</v>
      </c>
      <c r="AU75" s="24" t="n">
        <v>51.4</v>
      </c>
      <c r="AV75" s="24" t="n">
        <v>52</v>
      </c>
      <c r="AW75" s="24" t="n">
        <f aca="false">AL75/AN75</f>
        <v>1.62226277372263</v>
      </c>
      <c r="AX75" s="24" t="n">
        <f aca="false">(AR75*2)/AN75</f>
        <v>0.364963503649635</v>
      </c>
      <c r="AY75" s="24" t="n">
        <f aca="false">AQ75/AO75</f>
        <v>1.37735849056604</v>
      </c>
      <c r="AZ75" s="25" t="n">
        <f aca="false">AK75*1.04</f>
        <v>226.512</v>
      </c>
      <c r="BA75" s="25" t="n">
        <f aca="false">AZ75/E75</f>
        <v>116.017018299999</v>
      </c>
      <c r="BB75" s="19" t="n">
        <f aca="false">AZ75/AJ75</f>
        <v>1.58955789473684</v>
      </c>
      <c r="BC75" s="4" t="n">
        <f aca="false">AD75-AZ75</f>
        <v>5.168853504</v>
      </c>
      <c r="BD75" s="4" t="n">
        <f aca="false">ABS(AD75-AZ75)</f>
        <v>5.168853504</v>
      </c>
      <c r="BE75" s="4" t="n">
        <f aca="false">ABS(AB75-AZ75)</f>
        <v>5.168853504</v>
      </c>
      <c r="BF75" s="4" t="n">
        <f aca="false">ABS(BD75-BE75)</f>
        <v>0</v>
      </c>
      <c r="BG75" s="4" t="n">
        <f aca="false">AF75-AZ75</f>
        <v>5.168853504</v>
      </c>
    </row>
    <row r="76" s="26" customFormat="true" ht="12.45" hidden="false" customHeight="false" outlineLevel="0" collapsed="false">
      <c r="A76" s="9" t="s">
        <v>57</v>
      </c>
      <c r="B76" s="20"/>
      <c r="C76" s="20"/>
      <c r="D76" s="13"/>
      <c r="E76" s="13"/>
      <c r="F76" s="13" t="n">
        <v>0.78</v>
      </c>
      <c r="G76" s="13" t="n">
        <v>0.85</v>
      </c>
      <c r="H76" s="13" t="n">
        <v>6.61</v>
      </c>
      <c r="I76" s="13" t="n">
        <v>0.78</v>
      </c>
      <c r="J76" s="13" t="n">
        <v>165</v>
      </c>
      <c r="K76" s="13" t="n">
        <v>151</v>
      </c>
      <c r="L76" s="20" t="n">
        <v>4746</v>
      </c>
      <c r="M76" s="13" t="n">
        <f aca="false">L76/100</f>
        <v>47.46</v>
      </c>
      <c r="N76" s="20" t="n">
        <v>2697</v>
      </c>
      <c r="O76" s="13" t="n">
        <f aca="false">N76/100</f>
        <v>26.97</v>
      </c>
      <c r="P76" s="13" t="n">
        <v>7.81</v>
      </c>
      <c r="Q76" s="45" t="n">
        <v>5.74</v>
      </c>
      <c r="R76" s="13" t="n">
        <v>4.19</v>
      </c>
      <c r="S76" s="13" t="n">
        <v>3.05</v>
      </c>
      <c r="T76" s="13" t="n">
        <f aca="false">SQRT(O76/PI())</f>
        <v>2.9299859437166</v>
      </c>
      <c r="U76" s="13" t="n">
        <f aca="false">SQRT(M76/PI()-T76)</f>
        <v>3.48955602542302</v>
      </c>
      <c r="V76" s="13" t="n">
        <f aca="false">P76/(T76*2)</f>
        <v>1.33277089890972</v>
      </c>
      <c r="W76" s="13" t="n">
        <f aca="false">(I76+F76)/2</f>
        <v>0.78</v>
      </c>
      <c r="X76" s="13" t="n">
        <f aca="false">I76/F76</f>
        <v>1</v>
      </c>
      <c r="Y76" s="13" t="n">
        <f aca="false">(2*G76)/H76</f>
        <v>0.257186081694402</v>
      </c>
      <c r="Z76" s="13" t="n">
        <f aca="false">1.05*((5/6*M76*(P76+U76))-(5/6*O76*P76))</f>
        <v>284.936075345755</v>
      </c>
      <c r="AA76" s="13" t="n">
        <f aca="false">1.05*(((T76+U76)^2)*(2/3*(R76+1)+S76-(S76^3)/(3*(R76+U76)^2))-T76^2*(2/3*R76+S76-((S76^3)/(3*R76^2))))</f>
        <v>226.939159866491</v>
      </c>
      <c r="AB76" s="14" t="n">
        <f aca="false">0.8*(1.04*(H76+G76+F76)^3-(H76)^3)+0.6</f>
        <v>235.040393568</v>
      </c>
      <c r="AC76" s="11"/>
      <c r="AD76" s="15" t="n">
        <f aca="false">0.8*(1.04*(H76+G76+I76)^3-(H76)^3)+0.6</f>
        <v>235.040393568</v>
      </c>
      <c r="AE76" s="13"/>
      <c r="AF76" s="13" t="n">
        <f aca="false">AD76/X76</f>
        <v>235.040393568</v>
      </c>
      <c r="AG76" s="19"/>
      <c r="AH76" s="16"/>
      <c r="AI76" s="65"/>
      <c r="AJ76" s="11" t="n">
        <v>266.2</v>
      </c>
      <c r="AK76" s="24" t="n">
        <v>239.8</v>
      </c>
      <c r="AL76" s="24" t="n">
        <v>99.8</v>
      </c>
      <c r="AM76" s="24" t="n">
        <f aca="false">AL76/10</f>
        <v>9.98</v>
      </c>
      <c r="AN76" s="24" t="n">
        <v>73.5</v>
      </c>
      <c r="AO76" s="24" t="n">
        <v>11.6</v>
      </c>
      <c r="AP76" s="24" t="n">
        <v>9.8</v>
      </c>
      <c r="AQ76" s="24" t="n">
        <v>11.6</v>
      </c>
      <c r="AR76" s="24" t="n">
        <v>9.2</v>
      </c>
      <c r="AS76" s="24" t="n">
        <v>137.4</v>
      </c>
      <c r="AT76" s="24" t="n">
        <v>168.3</v>
      </c>
      <c r="AU76" s="24" t="n">
        <v>65</v>
      </c>
      <c r="AV76" s="24" t="n">
        <v>72.5</v>
      </c>
      <c r="AW76" s="24" t="n">
        <f aca="false">AL76/AN76</f>
        <v>1.3578231292517</v>
      </c>
      <c r="AX76" s="24" t="n">
        <f aca="false">(AR76*2)/AN76</f>
        <v>0.250340136054422</v>
      </c>
      <c r="AY76" s="24" t="n">
        <f aca="false">AQ76/AO76</f>
        <v>1</v>
      </c>
      <c r="AZ76" s="25" t="n">
        <f aca="false">AK76*1.04</f>
        <v>249.392</v>
      </c>
      <c r="BA76" s="25"/>
      <c r="BB76" s="19" t="n">
        <f aca="false">AZ76/AJ76</f>
        <v>0.936859504132232</v>
      </c>
      <c r="BC76" s="4" t="n">
        <f aca="false">AD76-AZ76</f>
        <v>-14.3516064320001</v>
      </c>
      <c r="BD76" s="4" t="n">
        <f aca="false">ABS(AD76-AZ76)</f>
        <v>14.3516064320001</v>
      </c>
      <c r="BE76" s="4" t="n">
        <f aca="false">ABS(AB76-AZ76)</f>
        <v>14.3516064320001</v>
      </c>
      <c r="BF76" s="4" t="n">
        <f aca="false">ABS(BD76-BE76)</f>
        <v>0</v>
      </c>
      <c r="BG76" s="4" t="n">
        <f aca="false">AF76-AZ76</f>
        <v>-14.3516064320001</v>
      </c>
    </row>
    <row r="77" customFormat="false" ht="12.45" hidden="false" customHeight="false" outlineLevel="0" collapsed="false">
      <c r="A77" s="19" t="s">
        <v>57</v>
      </c>
      <c r="B77" s="19" t="n">
        <v>179</v>
      </c>
      <c r="C77" s="19" t="n">
        <v>95</v>
      </c>
      <c r="D77" s="13" t="n">
        <f aca="false">C77/((B77/100)^2)</f>
        <v>29.6495115633095</v>
      </c>
      <c r="E77" s="13" t="n">
        <f aca="false">0.007418*C77^0.425*B77^0.725</f>
        <v>2.20870547999636</v>
      </c>
      <c r="F77" s="19" t="n">
        <v>0.83</v>
      </c>
      <c r="G77" s="19" t="n">
        <v>0.93</v>
      </c>
      <c r="H77" s="19" t="n">
        <v>4.49</v>
      </c>
      <c r="I77" s="19" t="n">
        <v>0.81</v>
      </c>
      <c r="J77" s="19" t="n">
        <v>148.1</v>
      </c>
      <c r="K77" s="19" t="n">
        <v>149.6</v>
      </c>
      <c r="L77" s="28" t="n">
        <v>3541</v>
      </c>
      <c r="M77" s="19" t="n">
        <f aca="false">L77/100</f>
        <v>35.41</v>
      </c>
      <c r="N77" s="19" t="n">
        <v>1682</v>
      </c>
      <c r="O77" s="19" t="n">
        <f aca="false">N77/100</f>
        <v>16.82</v>
      </c>
      <c r="P77" s="19" t="n">
        <v>9.27</v>
      </c>
      <c r="Q77" s="19" t="n">
        <v>4.93</v>
      </c>
      <c r="R77" s="19" t="n">
        <v>4.63</v>
      </c>
      <c r="S77" s="19" t="n">
        <v>4.52</v>
      </c>
      <c r="T77" s="29" t="n">
        <f aca="false">SQRT(O77/PI())</f>
        <v>2.31386522632831</v>
      </c>
      <c r="U77" s="29" t="n">
        <f aca="false">SQRT(M77/PI()-T77)</f>
        <v>2.99290625370053</v>
      </c>
      <c r="V77" s="29" t="n">
        <f aca="false">P77/(T77*2)</f>
        <v>2.00314173326115</v>
      </c>
      <c r="W77" s="29" t="n">
        <f aca="false">(I77+F77)/2</f>
        <v>0.82</v>
      </c>
      <c r="X77" s="29" t="n">
        <f aca="false">I77/F77</f>
        <v>0.975903614457832</v>
      </c>
      <c r="Y77" s="29" t="n">
        <f aca="false">(2*G77)/H77</f>
        <v>0.414253897550111</v>
      </c>
      <c r="Z77" s="29" t="n">
        <f aca="false">1.05*((5/6*M77*(P77+U77))-(5/6*O77*P77))</f>
        <v>243.519596638094</v>
      </c>
      <c r="AA77" s="29" t="n">
        <f aca="false">1.05*(((T77+U77)^2)*(2/3*(R77+1)+S77-(S77^3)/(3*(R77+U77)^2))-T77^2*(2/3*R77+S77-((S77^3)/(3*R77^2))))</f>
        <v>194.28787758032</v>
      </c>
      <c r="AB77" s="30" t="n">
        <f aca="false">0.8*(1.04*(H77+G77+F77)^3-(H77)^3)+0.6</f>
        <v>131.3099208</v>
      </c>
      <c r="AC77" s="31" t="n">
        <f aca="false">AB77/E77</f>
        <v>59.4510775606969</v>
      </c>
      <c r="AD77" s="32" t="n">
        <f aca="false">0.8*(1.04*(H77+G77+I77)^3-(H77)^3)+0.6</f>
        <v>129.366154144</v>
      </c>
      <c r="AE77" s="19" t="n">
        <f aca="false">AD77/E77</f>
        <v>58.5710296441213</v>
      </c>
      <c r="AF77" s="19" t="n">
        <f aca="false">AD77/X77</f>
        <v>132.560380172247</v>
      </c>
      <c r="AG77" s="19" t="n">
        <f aca="false">AF77/E77</f>
        <v>60.0172279069391</v>
      </c>
      <c r="AI77" s="33"/>
      <c r="AJ77" s="19" t="n">
        <v>99.6</v>
      </c>
      <c r="AK77" s="19" t="n">
        <v>123</v>
      </c>
      <c r="AM77" s="24"/>
      <c r="AZ77" s="25" t="n">
        <f aca="false">1.04*AK77</f>
        <v>127.92</v>
      </c>
      <c r="BA77" s="25" t="n">
        <f aca="false">AZ77/E77</f>
        <v>57.9162777285321</v>
      </c>
      <c r="BC77" s="4" t="n">
        <f aca="false">AD77-AZ77</f>
        <v>1.44615414400003</v>
      </c>
      <c r="BD77" s="11" t="n">
        <f aca="false">ABS(AD77-AZ77)</f>
        <v>1.44615414400003</v>
      </c>
      <c r="BE77" s="4" t="n">
        <f aca="false">ABS(AB77-AZ77)</f>
        <v>3.38992079999998</v>
      </c>
      <c r="BF77" s="11" t="n">
        <f aca="false">ABS(BD77-BE77)</f>
        <v>1.94376665599995</v>
      </c>
      <c r="BG77" s="4" t="n">
        <f aca="false">AF77-AZ77</f>
        <v>4.64038017224694</v>
      </c>
    </row>
    <row r="78" customFormat="false" ht="12.45" hidden="false" customHeight="false" outlineLevel="0" collapsed="false">
      <c r="A78" s="19" t="s">
        <v>57</v>
      </c>
      <c r="D78" s="13"/>
      <c r="E78" s="13"/>
      <c r="F78" s="19" t="n">
        <v>0.75</v>
      </c>
      <c r="G78" s="19" t="n">
        <v>0.84</v>
      </c>
      <c r="H78" s="19" t="n">
        <v>5.11</v>
      </c>
      <c r="I78" s="19" t="n">
        <v>0.77</v>
      </c>
      <c r="J78" s="19" t="n">
        <v>148</v>
      </c>
      <c r="K78" s="19" t="n">
        <v>155</v>
      </c>
      <c r="L78" s="28" t="n">
        <v>4828</v>
      </c>
      <c r="M78" s="19" t="n">
        <f aca="false">L78/100</f>
        <v>48.28</v>
      </c>
      <c r="N78" s="19" t="n">
        <v>2469</v>
      </c>
      <c r="O78" s="19" t="n">
        <f aca="false">N78/100</f>
        <v>24.69</v>
      </c>
      <c r="T78" s="29" t="n">
        <f aca="false">SQRT(O78/PI())</f>
        <v>2.80340348324635</v>
      </c>
      <c r="U78" s="29" t="n">
        <f aca="false">SQRT(M78/PI()-T78)</f>
        <v>3.54465764520455</v>
      </c>
      <c r="V78" s="29"/>
      <c r="W78" s="29" t="n">
        <f aca="false">(I78+F78)/2</f>
        <v>0.76</v>
      </c>
      <c r="X78" s="29" t="n">
        <f aca="false">I78/F78</f>
        <v>1.02666666666667</v>
      </c>
      <c r="Y78" s="29" t="n">
        <f aca="false">(2*G78)/H78</f>
        <v>0.328767123287671</v>
      </c>
      <c r="Z78" s="29" t="n">
        <f aca="false">1.05*((5/6*M78*(P78+U78))-(5/6*O78*P78))</f>
        <v>149.744062221666</v>
      </c>
      <c r="AA78" s="29"/>
      <c r="AB78" s="30" t="n">
        <f aca="false">0.8*(1.04*(H78+G78+F78)^3-(H78)^3)+0.6</f>
        <v>144.0885512</v>
      </c>
      <c r="AD78" s="32" t="n">
        <f aca="false">0.8*(1.04*(H78+G78+I78)^3-(H78)^3)+0.6</f>
        <v>146.336155936</v>
      </c>
      <c r="AF78" s="19" t="n">
        <f aca="false">AD78/X78</f>
        <v>142.535216820779</v>
      </c>
      <c r="AI78" s="33"/>
      <c r="AJ78" s="19" t="n">
        <v>150.1</v>
      </c>
      <c r="AK78" s="19" t="n">
        <v>116.9</v>
      </c>
      <c r="AM78" s="24"/>
      <c r="AZ78" s="25" t="n">
        <f aca="false">1.04*AK78</f>
        <v>121.576</v>
      </c>
      <c r="BA78" s="25"/>
      <c r="BC78" s="4" t="n">
        <f aca="false">AD78-AZ78</f>
        <v>24.760155936</v>
      </c>
      <c r="BD78" s="11" t="n">
        <f aca="false">ABS(AD78-AZ78)</f>
        <v>24.760155936</v>
      </c>
      <c r="BE78" s="4" t="n">
        <f aca="false">ABS(AB78-AZ78)</f>
        <v>22.5125512</v>
      </c>
      <c r="BF78" s="11" t="n">
        <f aca="false">ABS(BD78-BE78)</f>
        <v>2.24760473599997</v>
      </c>
      <c r="BG78" s="4" t="n">
        <f aca="false">AF78-AZ78</f>
        <v>20.9592168207792</v>
      </c>
    </row>
    <row r="79" customFormat="false" ht="12.45" hidden="false" customHeight="false" outlineLevel="0" collapsed="false">
      <c r="A79" s="19" t="s">
        <v>57</v>
      </c>
      <c r="B79" s="19" t="n">
        <v>180</v>
      </c>
      <c r="C79" s="19" t="n">
        <v>105</v>
      </c>
      <c r="D79" s="13" t="n">
        <f aca="false">C79/((B79/100)^2)</f>
        <v>32.4074074074074</v>
      </c>
      <c r="E79" s="13" t="n">
        <f aca="false">0.007418*C79^0.425*B79^0.725</f>
        <v>2.31400795329213</v>
      </c>
      <c r="F79" s="19" t="n">
        <v>0.98</v>
      </c>
      <c r="G79" s="19" t="n">
        <v>1.03</v>
      </c>
      <c r="H79" s="19" t="n">
        <v>4.31</v>
      </c>
      <c r="I79" s="19" t="n">
        <v>0.97</v>
      </c>
      <c r="J79" s="19" t="n">
        <v>150.1</v>
      </c>
      <c r="K79" s="19" t="n">
        <v>141</v>
      </c>
      <c r="L79" s="28" t="n">
        <v>4261</v>
      </c>
      <c r="M79" s="19" t="n">
        <f aca="false">L79/100</f>
        <v>42.61</v>
      </c>
      <c r="N79" s="19" t="n">
        <v>2357</v>
      </c>
      <c r="O79" s="19" t="n">
        <f aca="false">N79/100</f>
        <v>23.57</v>
      </c>
      <c r="P79" s="19" t="n">
        <v>8.84</v>
      </c>
      <c r="Q79" s="19" t="n">
        <v>4.86</v>
      </c>
      <c r="R79" s="19" t="n">
        <v>4.39</v>
      </c>
      <c r="S79" s="19" t="n">
        <v>4.29</v>
      </c>
      <c r="T79" s="29" t="n">
        <f aca="false">SQRT(O79/PI())</f>
        <v>2.73908087090395</v>
      </c>
      <c r="U79" s="29" t="n">
        <f aca="false">SQRT(M79/PI()-T79)</f>
        <v>3.29000051358467</v>
      </c>
      <c r="V79" s="29" t="n">
        <f aca="false">P79/(T79*2)</f>
        <v>1.6136799927858</v>
      </c>
      <c r="W79" s="29" t="n">
        <f aca="false">(I79+F79)/2</f>
        <v>0.975</v>
      </c>
      <c r="X79" s="29" t="n">
        <f aca="false">I79/F79</f>
        <v>0.989795918367347</v>
      </c>
      <c r="Y79" s="29" t="n">
        <f aca="false">(2*G79)/H79</f>
        <v>0.477958236658933</v>
      </c>
      <c r="Z79" s="29" t="n">
        <f aca="false">1.05*((5/6*M79*(P79+U79))-(5/6*O79*P79))</f>
        <v>269.937956648362</v>
      </c>
      <c r="AA79" s="29" t="n">
        <f aca="false">1.05*(((T79+U79)^2)*(2/3*(R79+1)+S79-(S79^3)/(3*(R79+U79)^2))-T79^2*(2/3*R79+S79-((S79^3)/(3*R79^2))))</f>
        <v>237.762505641897</v>
      </c>
      <c r="AB79" s="30" t="n">
        <f aca="false">0.8*(1.04*(H79+G79+F79)^3-(H79)^3)+0.6</f>
        <v>146.576332576</v>
      </c>
      <c r="AC79" s="31" t="n">
        <f aca="false">AB79/E79</f>
        <v>63.3430547926453</v>
      </c>
      <c r="AD79" s="32" t="n">
        <f aca="false">0.8*(1.04*(H79+G79+I79)^3-(H79)^3)+0.6</f>
        <v>145.580946912</v>
      </c>
      <c r="AE79" s="19" t="n">
        <f aca="false">AD79/E79</f>
        <v>62.9128982486352</v>
      </c>
      <c r="AF79" s="19" t="n">
        <f aca="false">AD79/X79</f>
        <v>147.081781416247</v>
      </c>
      <c r="AG79" s="19" t="n">
        <f aca="false">AF79/E79</f>
        <v>63.561484828518</v>
      </c>
      <c r="AI79" s="33"/>
      <c r="AJ79" s="19" t="n">
        <v>86.5</v>
      </c>
      <c r="AK79" s="19" t="n">
        <v>148.5</v>
      </c>
      <c r="AM79" s="24"/>
      <c r="AZ79" s="25" t="n">
        <f aca="false">1.04*AK79</f>
        <v>154.44</v>
      </c>
      <c r="BA79" s="25" t="n">
        <f aca="false">AZ79/E79</f>
        <v>66.7413436415718</v>
      </c>
      <c r="BC79" s="4" t="n">
        <f aca="false">AD79-AZ79</f>
        <v>-8.85905308800002</v>
      </c>
      <c r="BD79" s="11" t="n">
        <f aca="false">ABS(AD79-AZ79)</f>
        <v>8.85905308800002</v>
      </c>
      <c r="BE79" s="4" t="n">
        <f aca="false">ABS(AB79-AZ79)</f>
        <v>7.86366742399997</v>
      </c>
      <c r="BF79" s="11" t="n">
        <f aca="false">ABS(BD79-BE79)</f>
        <v>0.995385664000054</v>
      </c>
      <c r="BG79" s="4" t="n">
        <f aca="false">AF79-AZ79</f>
        <v>-7.3582185837526</v>
      </c>
    </row>
    <row r="80" customFormat="false" ht="12.45" hidden="false" customHeight="false" outlineLevel="0" collapsed="false">
      <c r="A80" s="9" t="s">
        <v>57</v>
      </c>
      <c r="B80" s="20"/>
      <c r="C80" s="20"/>
      <c r="D80" s="13"/>
      <c r="E80" s="13"/>
      <c r="F80" s="13" t="n">
        <v>0.95</v>
      </c>
      <c r="G80" s="13" t="n">
        <v>1.05</v>
      </c>
      <c r="H80" s="13" t="n">
        <v>5.21</v>
      </c>
      <c r="I80" s="13" t="n">
        <v>1.1</v>
      </c>
      <c r="J80" s="13" t="n">
        <v>140</v>
      </c>
      <c r="K80" s="13" t="n">
        <v>146</v>
      </c>
      <c r="L80" s="20" t="n">
        <v>3493</v>
      </c>
      <c r="M80" s="13" t="n">
        <f aca="false">L80/100</f>
        <v>34.93</v>
      </c>
      <c r="N80" s="20" t="n">
        <v>2027</v>
      </c>
      <c r="O80" s="13" t="n">
        <f aca="false">N80/100</f>
        <v>20.27</v>
      </c>
      <c r="P80" s="13" t="n">
        <v>9.36</v>
      </c>
      <c r="Q80" s="45" t="n">
        <v>4.86</v>
      </c>
      <c r="R80" s="13" t="n">
        <v>4.76</v>
      </c>
      <c r="S80" s="13" t="n">
        <v>4.58</v>
      </c>
      <c r="T80" s="13" t="n">
        <f aca="false">SQRT(O80/PI())</f>
        <v>2.54010657117874</v>
      </c>
      <c r="U80" s="13" t="n">
        <f aca="false">SQRT(M80/PI()-T80)</f>
        <v>2.92890043415973</v>
      </c>
      <c r="V80" s="13" t="n">
        <f aca="false">P80/(T80*2)</f>
        <v>1.84244238139514</v>
      </c>
      <c r="W80" s="13" t="n">
        <f aca="false">(I80+F80)/2</f>
        <v>1.025</v>
      </c>
      <c r="X80" s="13" t="n">
        <f aca="false">I80/F80</f>
        <v>1.15789473684211</v>
      </c>
      <c r="Y80" s="13" t="n">
        <f aca="false">(2*G80)/H80</f>
        <v>0.403071017274472</v>
      </c>
      <c r="Z80" s="13" t="n">
        <f aca="false">1.05*((5/6*M80*(P80+U80))-(5/6*O80*P80))</f>
        <v>209.58358064455</v>
      </c>
      <c r="AA80" s="13" t="n">
        <f aca="false">1.05*(((T80+U80)^2)*(2/3*(R80+1)+S80-(S80^3)/(3*(R80+U80)^2))-T80^2*(2/3*R80+S80-((S80^3)/(3*R80^2))))</f>
        <v>204.471199389352</v>
      </c>
      <c r="AB80" s="14" t="n">
        <f aca="false">0.8*(1.04*(H80+G80+F80)^3-(H80)^3)+0.6</f>
        <v>199.301451552</v>
      </c>
      <c r="AC80" s="11"/>
      <c r="AD80" s="15" t="n">
        <f aca="false">0.8*(1.04*(H80+G80+I80)^3-(H80)^3)+0.6</f>
        <v>219.172020192</v>
      </c>
      <c r="AE80" s="13"/>
      <c r="AF80" s="13" t="n">
        <f aca="false">AD80/X80</f>
        <v>189.284926529455</v>
      </c>
      <c r="AH80" s="16"/>
      <c r="AI80" s="65"/>
      <c r="AJ80" s="11" t="n">
        <v>117.5</v>
      </c>
      <c r="AK80" s="24" t="n">
        <v>213.7</v>
      </c>
      <c r="AL80" s="24" t="n">
        <v>93.9</v>
      </c>
      <c r="AM80" s="24" t="n">
        <f aca="false">AL80/10</f>
        <v>9.39</v>
      </c>
      <c r="AN80" s="24" t="n">
        <v>49.3</v>
      </c>
      <c r="AO80" s="24" t="n">
        <v>12.8</v>
      </c>
      <c r="AP80" s="24" t="n">
        <v>12.4</v>
      </c>
      <c r="AQ80" s="24" t="n">
        <v>12.3</v>
      </c>
      <c r="AR80" s="24" t="n">
        <v>11.4</v>
      </c>
      <c r="AS80" s="24" t="n">
        <v>134.8</v>
      </c>
      <c r="AT80" s="24" t="n">
        <v>142</v>
      </c>
      <c r="AU80" s="24" t="n">
        <v>39.7</v>
      </c>
      <c r="AV80" s="24" t="n">
        <v>49.9</v>
      </c>
      <c r="AW80" s="24" t="n">
        <f aca="false">AL80/AN80</f>
        <v>1.90466531440162</v>
      </c>
      <c r="AX80" s="24" t="n">
        <f aca="false">(AR80*2)/AN80</f>
        <v>0.462474645030426</v>
      </c>
      <c r="AY80" s="24" t="n">
        <f aca="false">AQ80/AO80</f>
        <v>0.9609375</v>
      </c>
      <c r="AZ80" s="25" t="n">
        <f aca="false">AK80*1.04</f>
        <v>222.248</v>
      </c>
      <c r="BA80" s="25"/>
      <c r="BB80" s="19" t="n">
        <f aca="false">AZ80/AJ80</f>
        <v>1.89147234042553</v>
      </c>
      <c r="BC80" s="4" t="n">
        <f aca="false">AD80-AZ80</f>
        <v>-3.07597980800003</v>
      </c>
      <c r="BD80" s="11" t="n">
        <f aca="false">ABS(AD80-AZ80)</f>
        <v>3.07597980800003</v>
      </c>
      <c r="BE80" s="4" t="n">
        <f aca="false">ABS(AB80-AZ80)</f>
        <v>22.946548448</v>
      </c>
      <c r="BF80" s="11" t="n">
        <f aca="false">ABS(BD80-BE80)</f>
        <v>19.87056864</v>
      </c>
      <c r="BG80" s="4" t="n">
        <f aca="false">AF80-AZ80</f>
        <v>-32.9630734705455</v>
      </c>
    </row>
    <row r="81" customFormat="false" ht="12.45" hidden="false" customHeight="false" outlineLevel="0" collapsed="false">
      <c r="A81" s="9" t="s">
        <v>57</v>
      </c>
      <c r="B81" s="13"/>
      <c r="C81" s="13"/>
      <c r="D81" s="13"/>
      <c r="E81" s="13"/>
      <c r="F81" s="13" t="n">
        <v>0.91</v>
      </c>
      <c r="G81" s="13" t="n">
        <v>0.98</v>
      </c>
      <c r="H81" s="13" t="n">
        <v>4.52</v>
      </c>
      <c r="I81" s="13" t="n">
        <v>0.92</v>
      </c>
      <c r="J81" s="13" t="n">
        <v>147</v>
      </c>
      <c r="K81" s="13" t="n">
        <v>154</v>
      </c>
      <c r="L81" s="20" t="n">
        <v>2844</v>
      </c>
      <c r="M81" s="13" t="n">
        <f aca="false">L81/100</f>
        <v>28.44</v>
      </c>
      <c r="N81" s="20" t="n">
        <v>1604</v>
      </c>
      <c r="O81" s="13" t="n">
        <f aca="false">N81/100</f>
        <v>16.04</v>
      </c>
      <c r="P81" s="13" t="n">
        <v>8.5</v>
      </c>
      <c r="Q81" s="45" t="n">
        <v>3.23</v>
      </c>
      <c r="R81" s="13" t="n">
        <v>4.19</v>
      </c>
      <c r="S81" s="13" t="n">
        <v>4.33</v>
      </c>
      <c r="T81" s="13" t="n">
        <f aca="false">SQRT(O81/PI())</f>
        <v>2.25957752121674</v>
      </c>
      <c r="U81" s="13" t="n">
        <f aca="false">SQRT(M81/PI()-T81)</f>
        <v>2.60636828592014</v>
      </c>
      <c r="V81" s="13" t="n">
        <f aca="false">P81/(T81*2)</f>
        <v>1.88088258096648</v>
      </c>
      <c r="W81" s="13" t="n">
        <f aca="false">(I81+F81)/2</f>
        <v>0.915</v>
      </c>
      <c r="X81" s="13" t="n">
        <f aca="false">I81/F81</f>
        <v>1.01098901098901</v>
      </c>
      <c r="Y81" s="13" t="n">
        <f aca="false">(2*G81)/H81</f>
        <v>0.433628318584071</v>
      </c>
      <c r="Z81" s="13" t="n">
        <f aca="false">1.05*((5/6*M81*(P81+U81))-(5/6*O81*P81))</f>
        <v>157.084474795123</v>
      </c>
      <c r="AA81" s="13" t="n">
        <f aca="false">1.05*(((T81+U81)^2)*(2/3*(R81+1)+S81-(S81^3)/(3*(R81+U81)^2))-T81^2*(2/3*R81+S81-((S81^3)/(3*R81^2))))</f>
        <v>149.179837111792</v>
      </c>
      <c r="AB81" s="14" t="n">
        <f aca="false">0.8*(1.04*(H81+G81+F81)^3-(H81)^3)+0.6</f>
        <v>145.851441472</v>
      </c>
      <c r="AC81" s="11"/>
      <c r="AD81" s="15" t="n">
        <f aca="false">0.8*(1.04*(H81+G81+I81)^3-(H81)^3)+0.6</f>
        <v>146.878601216</v>
      </c>
      <c r="AE81" s="13"/>
      <c r="AF81" s="13" t="n">
        <f aca="false">AD81/X81</f>
        <v>145.282094681044</v>
      </c>
      <c r="AH81" s="16"/>
      <c r="AI81" s="65"/>
      <c r="AJ81" s="22" t="n">
        <v>121.1</v>
      </c>
      <c r="AK81" s="24" t="n">
        <v>154</v>
      </c>
      <c r="AL81" s="24" t="n">
        <v>94.3</v>
      </c>
      <c r="AM81" s="24" t="n">
        <f aca="false">AL81/10</f>
        <v>9.43</v>
      </c>
      <c r="AN81" s="24" t="n">
        <v>40.9</v>
      </c>
      <c r="AO81" s="24" t="n">
        <v>9.7</v>
      </c>
      <c r="AP81" s="24" t="n">
        <v>8.7</v>
      </c>
      <c r="AQ81" s="24" t="n">
        <v>10.8</v>
      </c>
      <c r="AR81" s="24" t="n">
        <v>7</v>
      </c>
      <c r="AS81" s="24" t="n">
        <v>148.3</v>
      </c>
      <c r="AT81" s="24" t="n">
        <v>140.2</v>
      </c>
      <c r="AU81" s="24" t="n">
        <v>43.6</v>
      </c>
      <c r="AV81" s="24" t="n">
        <v>59.7</v>
      </c>
      <c r="AW81" s="24" t="n">
        <f aca="false">AL81/AN81</f>
        <v>2.30562347188264</v>
      </c>
      <c r="AX81" s="24" t="n">
        <f aca="false">(AR81*2)/AN81</f>
        <v>0.342298288508558</v>
      </c>
      <c r="AY81" s="24" t="n">
        <f aca="false">AQ81/AO81</f>
        <v>1.11340206185567</v>
      </c>
      <c r="AZ81" s="25" t="n">
        <f aca="false">AK81*1.04</f>
        <v>160.16</v>
      </c>
      <c r="BA81" s="25"/>
      <c r="BB81" s="19" t="n">
        <f aca="false">AZ81/AJ81</f>
        <v>1.32254335260116</v>
      </c>
      <c r="BC81" s="4" t="n">
        <f aca="false">AD81-AZ81</f>
        <v>-13.281398784</v>
      </c>
      <c r="BD81" s="4" t="n">
        <f aca="false">ABS(AD81-AZ81)</f>
        <v>13.281398784</v>
      </c>
      <c r="BE81" s="4" t="n">
        <f aca="false">ABS(AB81-AZ81)</f>
        <v>14.308558528</v>
      </c>
      <c r="BF81" s="4" t="n">
        <f aca="false">ABS(BD81-BE81)</f>
        <v>1.02715974399999</v>
      </c>
      <c r="BG81" s="4" t="n">
        <f aca="false">AF81-AZ81</f>
        <v>-14.8779053189565</v>
      </c>
    </row>
    <row r="82" customFormat="false" ht="12.45" hidden="false" customHeight="false" outlineLevel="0" collapsed="false">
      <c r="A82" s="19" t="s">
        <v>57</v>
      </c>
      <c r="D82" s="13"/>
      <c r="E82" s="13"/>
      <c r="F82" s="19" t="n">
        <v>0.85</v>
      </c>
      <c r="G82" s="19" t="n">
        <v>0.91</v>
      </c>
      <c r="H82" s="19" t="n">
        <v>6.45</v>
      </c>
      <c r="I82" s="19" t="n">
        <v>1.18</v>
      </c>
      <c r="J82" s="19" t="n">
        <v>133.2</v>
      </c>
      <c r="K82" s="19" t="n">
        <v>132.4</v>
      </c>
      <c r="L82" s="28" t="n">
        <v>5558</v>
      </c>
      <c r="M82" s="19" t="n">
        <f aca="false">L82/100</f>
        <v>55.58</v>
      </c>
      <c r="N82" s="19" t="n">
        <v>3005</v>
      </c>
      <c r="O82" s="19" t="n">
        <f aca="false">N82/100</f>
        <v>30.05</v>
      </c>
      <c r="P82" s="19" t="n">
        <v>9.41</v>
      </c>
      <c r="Q82" s="19" t="n">
        <v>6.45</v>
      </c>
      <c r="R82" s="19" t="n">
        <v>3.64</v>
      </c>
      <c r="S82" s="19" t="n">
        <v>5.5</v>
      </c>
      <c r="T82" s="29" t="n">
        <f aca="false">SQRT(O82/PI())</f>
        <v>3.09276770544167</v>
      </c>
      <c r="U82" s="29" t="n">
        <f aca="false">SQRT(M82/PI()-T82)</f>
        <v>3.82085013690061</v>
      </c>
      <c r="V82" s="29" t="n">
        <f aca="false">P82/(T82*2)</f>
        <v>1.52129110496131</v>
      </c>
      <c r="W82" s="29" t="n">
        <f aca="false">(I82+F82)/2</f>
        <v>1.015</v>
      </c>
      <c r="X82" s="29" t="n">
        <f aca="false">I82/F82</f>
        <v>1.38823529411765</v>
      </c>
      <c r="Y82" s="29" t="n">
        <f aca="false">(2*G82)/H82</f>
        <v>0.282170542635659</v>
      </c>
      <c r="Z82" s="29" t="n">
        <f aca="false">1.05*((5/6*M82*(P82+U82))-(5/6*O82*P82))</f>
        <v>396.025131782819</v>
      </c>
      <c r="AA82" s="29" t="n">
        <f aca="false">1.05*(((T82+U82)^2)*(2/3*(R82+1)+S82-(S82^3)/(3*(R82+U82)^2))-T82^2*(2/3*R82+S82-((S82^3)/(3*R82^2))))</f>
        <v>343.707345500876</v>
      </c>
      <c r="AB82" s="30" t="n">
        <f aca="false">0.8*(1.04*(H82+G82+F82)^3-(H82)^3)+0.6</f>
        <v>246.349633952</v>
      </c>
      <c r="AD82" s="32" t="n">
        <f aca="false">0.8*(1.04*(H82+G82+I82)^3-(H82)^3)+0.6</f>
        <v>304.130538848</v>
      </c>
      <c r="AF82" s="19" t="n">
        <f aca="false">AD82/X82</f>
        <v>219.077083068475</v>
      </c>
      <c r="AI82" s="33"/>
      <c r="AJ82" s="19" t="n">
        <v>105.5</v>
      </c>
      <c r="AK82" s="19" t="n">
        <v>249.6</v>
      </c>
      <c r="AM82" s="24"/>
      <c r="AZ82" s="25" t="n">
        <f aca="false">1.04*AK82</f>
        <v>259.584</v>
      </c>
      <c r="BA82" s="25"/>
      <c r="BC82" s="4" t="n">
        <f aca="false">AD82-AZ82</f>
        <v>44.5465388480002</v>
      </c>
      <c r="BD82" s="11" t="n">
        <f aca="false">ABS(AD82-AZ82)</f>
        <v>44.5465388480002</v>
      </c>
      <c r="BE82" s="4" t="n">
        <f aca="false">ABS(AB82-AZ82)</f>
        <v>13.2343660479999</v>
      </c>
      <c r="BF82" s="11" t="n">
        <f aca="false">ABS(BD82-BE82)</f>
        <v>31.3121728000004</v>
      </c>
      <c r="BG82" s="4" t="n">
        <f aca="false">AF82-AZ82</f>
        <v>-40.5069169315252</v>
      </c>
    </row>
    <row r="83" customFormat="false" ht="12.45" hidden="false" customHeight="false" outlineLevel="0" collapsed="false">
      <c r="A83" s="9" t="s">
        <v>57</v>
      </c>
      <c r="B83" s="20" t="n">
        <v>172</v>
      </c>
      <c r="C83" s="20" t="n">
        <v>80</v>
      </c>
      <c r="D83" s="13" t="n">
        <f aca="false">C83/((B83/100)^2)</f>
        <v>27.0416441319632</v>
      </c>
      <c r="E83" s="13" t="n">
        <f aca="false">0.007418*C83^0.425*B83^0.725</f>
        <v>1.99461094345435</v>
      </c>
      <c r="F83" s="13" t="n">
        <v>0.73</v>
      </c>
      <c r="G83" s="13" t="n">
        <v>0.84</v>
      </c>
      <c r="H83" s="13" t="n">
        <v>5.61</v>
      </c>
      <c r="I83" s="13" t="n">
        <v>0.75</v>
      </c>
      <c r="J83" s="13" t="n">
        <v>148</v>
      </c>
      <c r="K83" s="13" t="n">
        <v>147</v>
      </c>
      <c r="L83" s="20" t="n">
        <v>3797</v>
      </c>
      <c r="M83" s="13" t="n">
        <f aca="false">L83/100</f>
        <v>37.97</v>
      </c>
      <c r="N83" s="20" t="n">
        <v>2246</v>
      </c>
      <c r="O83" s="13" t="n">
        <f aca="false">N83/100</f>
        <v>22.46</v>
      </c>
      <c r="P83" s="13" t="n">
        <v>8.76</v>
      </c>
      <c r="Q83" s="45" t="n">
        <v>5.79</v>
      </c>
      <c r="R83" s="13" t="n">
        <v>4.48</v>
      </c>
      <c r="S83" s="13" t="n">
        <v>4.23</v>
      </c>
      <c r="T83" s="13" t="n">
        <f aca="false">SQRT(O83/PI())</f>
        <v>2.67380628387472</v>
      </c>
      <c r="U83" s="13" t="n">
        <f aca="false">SQRT(M83/PI()-T83)</f>
        <v>3.06796676881022</v>
      </c>
      <c r="V83" s="13" t="n">
        <f aca="false">P83/(T83*2)</f>
        <v>1.63811418441757</v>
      </c>
      <c r="W83" s="13" t="n">
        <f aca="false">(I83+F83)/2</f>
        <v>0.74</v>
      </c>
      <c r="X83" s="13" t="n">
        <f aca="false">I83/F83</f>
        <v>1.02739726027397</v>
      </c>
      <c r="Y83" s="13" t="n">
        <f aca="false">(2*G83)/H83</f>
        <v>0.299465240641711</v>
      </c>
      <c r="Z83" s="13" t="n">
        <f aca="false">1.05*((5/6*M83*(P83+U83))-(5/6*O83*P83))</f>
        <v>220.813510935258</v>
      </c>
      <c r="AA83" s="13" t="n">
        <f aca="false">1.05*(((T83+U83)^2)*(2/3*(R83+1)+S83-(S83^3)/(3*(R83+U83)^2))-T83^2*(2/3*R83+S83-((S83^3)/(3*R83^2))))</f>
        <v>212.825752716649</v>
      </c>
      <c r="AB83" s="14" t="n">
        <f aca="false">0.8*(1.04*(H83+G83+F83)^3-(H83)^3)+0.6</f>
        <v>167.314880224</v>
      </c>
      <c r="AC83" s="11" t="n">
        <f aca="false">AB83/E83</f>
        <v>83.8834664840638</v>
      </c>
      <c r="AD83" s="15" t="n">
        <f aca="false">0.8*(1.04*(H83+G83+I83)^3-(H83)^3)+0.6</f>
        <v>169.8955512</v>
      </c>
      <c r="AE83" s="13" t="n">
        <f aca="false">AD83/E83</f>
        <v>85.1772882112879</v>
      </c>
      <c r="AF83" s="13" t="n">
        <f aca="false">AD83/X83</f>
        <v>165.365003168</v>
      </c>
      <c r="AG83" s="19" t="n">
        <f aca="false">AF83/E83</f>
        <v>82.9058938589869</v>
      </c>
      <c r="AH83" s="16"/>
      <c r="AI83" s="65"/>
      <c r="AJ83" s="22" t="n">
        <v>218.8</v>
      </c>
      <c r="AK83" s="24" t="n">
        <v>169.1</v>
      </c>
      <c r="AL83" s="24" t="n">
        <v>100.9</v>
      </c>
      <c r="AM83" s="24" t="n">
        <f aca="false">AL83/10</f>
        <v>10.09</v>
      </c>
      <c r="AN83" s="24" t="n">
        <v>61.4</v>
      </c>
      <c r="AO83" s="24" t="n">
        <v>8.1</v>
      </c>
      <c r="AP83" s="24" t="n">
        <v>6.3</v>
      </c>
      <c r="AQ83" s="24" t="n">
        <v>12</v>
      </c>
      <c r="AR83" s="24" t="n">
        <v>6.4</v>
      </c>
      <c r="AS83" s="24" t="n">
        <v>144.6</v>
      </c>
      <c r="AT83" s="24" t="n">
        <v>129</v>
      </c>
      <c r="AU83" s="24" t="n">
        <v>66</v>
      </c>
      <c r="AV83" s="24" t="n">
        <v>73.3</v>
      </c>
      <c r="AW83" s="24" t="n">
        <f aca="false">AL83/AN83</f>
        <v>1.64332247557003</v>
      </c>
      <c r="AX83" s="24" t="n">
        <f aca="false">(AR83*2)/AN83</f>
        <v>0.208469055374593</v>
      </c>
      <c r="AY83" s="24" t="n">
        <f aca="false">AQ83/AO83</f>
        <v>1.48148148148148</v>
      </c>
      <c r="AZ83" s="25" t="n">
        <f aca="false">AK83*1.04</f>
        <v>175.864</v>
      </c>
      <c r="BA83" s="25" t="n">
        <f aca="false">AZ83/E83</f>
        <v>88.1695754137553</v>
      </c>
      <c r="BB83" s="19" t="n">
        <f aca="false">AZ83/AJ83</f>
        <v>0.803765996343693</v>
      </c>
      <c r="BC83" s="4" t="n">
        <f aca="false">AD83-AZ83</f>
        <v>-5.96844879999995</v>
      </c>
      <c r="BD83" s="11" t="n">
        <f aca="false">ABS(AD83-AZ83)</f>
        <v>5.96844879999995</v>
      </c>
      <c r="BE83" s="4" t="n">
        <f aca="false">ABS(AB83-AZ83)</f>
        <v>8.54911977600006</v>
      </c>
      <c r="BF83" s="11" t="n">
        <f aca="false">ABS(BD83-BE83)</f>
        <v>2.58067097600011</v>
      </c>
      <c r="BG83" s="4" t="n">
        <f aca="false">AF83-AZ83</f>
        <v>-10.498996832</v>
      </c>
    </row>
    <row r="84" customFormat="false" ht="12.45" hidden="false" customHeight="false" outlineLevel="0" collapsed="false">
      <c r="A84" s="31" t="s">
        <v>57</v>
      </c>
      <c r="B84" s="31"/>
      <c r="C84" s="31"/>
      <c r="D84" s="13"/>
      <c r="E84" s="13"/>
      <c r="F84" s="31" t="n">
        <v>0.94</v>
      </c>
      <c r="G84" s="31" t="n">
        <v>0.87</v>
      </c>
      <c r="H84" s="31" t="n">
        <v>4.89</v>
      </c>
      <c r="I84" s="31" t="n">
        <v>0.99</v>
      </c>
      <c r="J84" s="31" t="n">
        <v>149</v>
      </c>
      <c r="K84" s="31" t="n">
        <v>132</v>
      </c>
      <c r="L84" s="55"/>
      <c r="M84" s="31"/>
      <c r="N84" s="31"/>
      <c r="O84" s="31"/>
      <c r="P84" s="31" t="n">
        <v>9.71</v>
      </c>
      <c r="Q84" s="31" t="n">
        <v>4.04</v>
      </c>
      <c r="R84" s="31" t="n">
        <v>5.32</v>
      </c>
      <c r="S84" s="31" t="n">
        <v>4.28</v>
      </c>
      <c r="T84" s="11"/>
      <c r="U84" s="11"/>
      <c r="V84" s="13"/>
      <c r="W84" s="11" t="n">
        <f aca="false">(I84+F84)/2</f>
        <v>0.965</v>
      </c>
      <c r="X84" s="11" t="n">
        <f aca="false">I84/F84</f>
        <v>1.0531914893617</v>
      </c>
      <c r="Y84" s="13" t="n">
        <f aca="false">(2*G84)/H84</f>
        <v>0.355828220858896</v>
      </c>
      <c r="Z84" s="11"/>
      <c r="AA84" s="11"/>
      <c r="AB84" s="14" t="n">
        <f aca="false">0.8*(1.04*(H84+G84+F84)^3-(H84)^3)+0.6</f>
        <v>157.2906808</v>
      </c>
      <c r="AC84" s="11"/>
      <c r="AD84" s="21" t="n">
        <f aca="false">0.8*(1.04*(H84+G84+I84)^3-(H84)^3)+0.6</f>
        <v>162.9348648</v>
      </c>
      <c r="AE84" s="13"/>
      <c r="AF84" s="11" t="n">
        <f aca="false">AD84/X84</f>
        <v>154.705831224242</v>
      </c>
      <c r="AH84" s="16"/>
      <c r="AI84" s="65"/>
      <c r="AJ84" s="56" t="n">
        <v>103.6</v>
      </c>
      <c r="AK84" s="52" t="n">
        <v>152.4</v>
      </c>
      <c r="AL84" s="52" t="n">
        <v>101.5</v>
      </c>
      <c r="AM84" s="24" t="n">
        <f aca="false">AL84/10</f>
        <v>10.15</v>
      </c>
      <c r="AN84" s="52" t="n">
        <v>37.6</v>
      </c>
      <c r="AO84" s="57" t="n">
        <v>10.3</v>
      </c>
      <c r="AP84" s="52" t="n">
        <v>9.9</v>
      </c>
      <c r="AQ84" s="52" t="n">
        <v>12.3</v>
      </c>
      <c r="AR84" s="52" t="n">
        <v>9.7</v>
      </c>
      <c r="AS84" s="52" t="n">
        <v>148</v>
      </c>
      <c r="AT84" s="52" t="n">
        <v>114.6</v>
      </c>
      <c r="AU84" s="52" t="n">
        <v>41.4</v>
      </c>
      <c r="AV84" s="52" t="n">
        <v>57.7</v>
      </c>
      <c r="AW84" s="51" t="n">
        <f aca="false">AL84/AN84</f>
        <v>2.69946808510638</v>
      </c>
      <c r="AX84" s="24" t="n">
        <f aca="false">(AR84*2)/AN84</f>
        <v>0.515957446808511</v>
      </c>
      <c r="AY84" s="24" t="n">
        <f aca="false">AQ84/AO84</f>
        <v>1.19417475728155</v>
      </c>
      <c r="AZ84" s="25" t="n">
        <f aca="false">AK84*1.04</f>
        <v>158.496</v>
      </c>
      <c r="BA84" s="25"/>
      <c r="BB84" s="19" t="n">
        <f aca="false">AZ84/AJ84</f>
        <v>1.52988416988417</v>
      </c>
      <c r="BC84" s="4" t="n">
        <f aca="false">AD84-AZ84</f>
        <v>4.43886480000001</v>
      </c>
      <c r="BD84" s="11" t="n">
        <f aca="false">ABS(AD84-AZ84)</f>
        <v>4.43886480000001</v>
      </c>
      <c r="BE84" s="4" t="n">
        <f aca="false">ABS(AB84-AZ84)</f>
        <v>1.20531920000002</v>
      </c>
      <c r="BF84" s="11" t="n">
        <f aca="false">ABS(BD84-BE84)</f>
        <v>3.23354559999999</v>
      </c>
      <c r="BG84" s="4" t="n">
        <f aca="false">AF84-AZ84</f>
        <v>-3.79016877575759</v>
      </c>
    </row>
    <row r="85" customFormat="false" ht="12.45" hidden="false" customHeight="false" outlineLevel="0" collapsed="false">
      <c r="A85" s="9" t="s">
        <v>57</v>
      </c>
      <c r="B85" s="20"/>
      <c r="C85" s="20"/>
      <c r="D85" s="13"/>
      <c r="E85" s="13"/>
      <c r="F85" s="13" t="n">
        <v>0.87</v>
      </c>
      <c r="G85" s="13" t="n">
        <v>0.97</v>
      </c>
      <c r="H85" s="13" t="n">
        <v>5.32</v>
      </c>
      <c r="I85" s="13" t="n">
        <v>0.9</v>
      </c>
      <c r="J85" s="13" t="n">
        <v>144</v>
      </c>
      <c r="K85" s="13" t="n">
        <v>143</v>
      </c>
      <c r="L85" s="20" t="n">
        <v>3811</v>
      </c>
      <c r="M85" s="13" t="n">
        <f aca="false">L85/100</f>
        <v>38.11</v>
      </c>
      <c r="N85" s="20" t="n">
        <v>2211</v>
      </c>
      <c r="O85" s="13" t="n">
        <f aca="false">N85/100</f>
        <v>22.11</v>
      </c>
      <c r="P85" s="13" t="n">
        <v>7.73</v>
      </c>
      <c r="Q85" s="45" t="n">
        <v>3.9</v>
      </c>
      <c r="R85" s="13" t="n">
        <v>3.64</v>
      </c>
      <c r="S85" s="13" t="n">
        <v>3.96</v>
      </c>
      <c r="T85" s="13" t="n">
        <f aca="false">SQRT(O85/PI())</f>
        <v>2.65289117445922</v>
      </c>
      <c r="U85" s="13" t="n">
        <f aca="false">SQRT(M85/PI()-T85)</f>
        <v>3.07861959131118</v>
      </c>
      <c r="V85" s="13" t="n">
        <f aca="false">P85/(T85*2)</f>
        <v>1.45690107351948</v>
      </c>
      <c r="W85" s="13" t="n">
        <f aca="false">(I85+F85)/2</f>
        <v>0.885</v>
      </c>
      <c r="X85" s="13" t="n">
        <f aca="false">I85/F85</f>
        <v>1.03448275862069</v>
      </c>
      <c r="Y85" s="13" t="n">
        <f aca="false">(2*G85)/H85</f>
        <v>0.364661654135338</v>
      </c>
      <c r="Z85" s="13" t="n">
        <f aca="false">1.05*((5/6*M85*(P85+U85))-(5/6*O85*P85))</f>
        <v>210.880418546761</v>
      </c>
      <c r="AA85" s="13" t="n">
        <f aca="false">1.05*(((T85+U85)^2)*(2/3*(R85+1)+S85-(S85^3)/(3*(R85+U85)^2))-T85^2*(2/3*R85+S85-((S85^3)/(3*R85^2))))</f>
        <v>191.820608946711</v>
      </c>
      <c r="AB85" s="14" t="n">
        <f aca="false">0.8*(1.04*(H85+G85+F85)^3-(H85)^3)+0.6</f>
        <v>185.540316672</v>
      </c>
      <c r="AC85" s="11"/>
      <c r="AD85" s="15" t="n">
        <f aca="false">0.8*(1.04*(H85+G85+I85)^3-(H85)^3)+0.6</f>
        <v>189.395191488</v>
      </c>
      <c r="AE85" s="13"/>
      <c r="AF85" s="13" t="n">
        <f aca="false">AD85/X85</f>
        <v>183.0820184384</v>
      </c>
      <c r="AH85" s="16"/>
      <c r="AI85" s="65"/>
      <c r="AJ85" s="22" t="n">
        <v>112</v>
      </c>
      <c r="AK85" s="24" t="n">
        <v>163</v>
      </c>
      <c r="AL85" s="24" t="n">
        <v>79.2</v>
      </c>
      <c r="AM85" s="24" t="n">
        <f aca="false">AL85/10</f>
        <v>7.92</v>
      </c>
      <c r="AN85" s="24" t="n">
        <v>55.4</v>
      </c>
      <c r="AO85" s="24" t="n">
        <v>9.8</v>
      </c>
      <c r="AP85" s="24" t="n">
        <v>6.8</v>
      </c>
      <c r="AQ85" s="24" t="n">
        <v>12.4</v>
      </c>
      <c r="AR85" s="24" t="n">
        <v>8</v>
      </c>
      <c r="AS85" s="24" t="n">
        <v>127</v>
      </c>
      <c r="AT85" s="24" t="n">
        <v>146</v>
      </c>
      <c r="AU85" s="24" t="n">
        <v>49.8</v>
      </c>
      <c r="AV85" s="24" t="n">
        <v>53</v>
      </c>
      <c r="AW85" s="24" t="n">
        <f aca="false">AL85/AN85</f>
        <v>1.42960288808664</v>
      </c>
      <c r="AX85" s="24" t="n">
        <f aca="false">(AR85*2)/AN85</f>
        <v>0.288808664259928</v>
      </c>
      <c r="AY85" s="24" t="n">
        <f aca="false">AQ85/AO85</f>
        <v>1.26530612244898</v>
      </c>
      <c r="AZ85" s="25" t="n">
        <f aca="false">AK85*1.04</f>
        <v>169.52</v>
      </c>
      <c r="BA85" s="25"/>
      <c r="BB85" s="19" t="n">
        <f aca="false">AZ85/AJ85</f>
        <v>1.51357142857143</v>
      </c>
      <c r="BC85" s="4" t="n">
        <f aca="false">AD85-AZ85</f>
        <v>19.875191488</v>
      </c>
      <c r="BD85" s="11" t="n">
        <f aca="false">ABS(AD85-AZ85)</f>
        <v>19.875191488</v>
      </c>
      <c r="BE85" s="4" t="n">
        <f aca="false">ABS(AB85-AZ85)</f>
        <v>16.020316672</v>
      </c>
      <c r="BF85" s="11" t="n">
        <f aca="false">ABS(BD85-BE85)</f>
        <v>3.85487481599998</v>
      </c>
      <c r="BG85" s="4" t="n">
        <f aca="false">AF85-AZ85</f>
        <v>13.5620184384</v>
      </c>
    </row>
    <row r="86" customFormat="false" ht="12.45" hidden="false" customHeight="false" outlineLevel="0" collapsed="false">
      <c r="A86" s="19" t="s">
        <v>57</v>
      </c>
      <c r="D86" s="13"/>
      <c r="E86" s="13"/>
      <c r="F86" s="19" t="n">
        <v>0.84</v>
      </c>
      <c r="G86" s="19" t="n">
        <v>0.96</v>
      </c>
      <c r="H86" s="19" t="n">
        <v>5.03</v>
      </c>
      <c r="I86" s="19" t="n">
        <v>0.86</v>
      </c>
      <c r="J86" s="19" t="n">
        <v>142.9</v>
      </c>
      <c r="K86" s="19" t="n">
        <v>141.4</v>
      </c>
      <c r="L86" s="28" t="n">
        <v>4596</v>
      </c>
      <c r="M86" s="19" t="n">
        <f aca="false">L86/100</f>
        <v>45.96</v>
      </c>
      <c r="N86" s="19" t="n">
        <v>2650</v>
      </c>
      <c r="O86" s="19" t="n">
        <f aca="false">N86/100</f>
        <v>26.5</v>
      </c>
      <c r="P86" s="19" t="n">
        <v>8.62</v>
      </c>
      <c r="Q86" s="19" t="n">
        <v>4.72</v>
      </c>
      <c r="R86" s="19" t="n">
        <v>3.36</v>
      </c>
      <c r="S86" s="19" t="n">
        <v>5.18</v>
      </c>
      <c r="T86" s="29" t="n">
        <f aca="false">SQRT(O86/PI())</f>
        <v>2.90434364080259</v>
      </c>
      <c r="U86" s="29" t="n">
        <f aca="false">SQRT(M86/PI()-T86)</f>
        <v>3.42420483151993</v>
      </c>
      <c r="V86" s="29" t="n">
        <f aca="false">P86/(T86*2)</f>
        <v>1.48398417441022</v>
      </c>
      <c r="W86" s="29" t="n">
        <f aca="false">(I86+F86)/2</f>
        <v>0.85</v>
      </c>
      <c r="X86" s="29" t="n">
        <f aca="false">I86/F86</f>
        <v>1.02380952380952</v>
      </c>
      <c r="Y86" s="29" t="n">
        <f aca="false">(2*G86)/H86</f>
        <v>0.381709741550696</v>
      </c>
      <c r="Z86" s="29" t="n">
        <f aca="false">1.05*((5/6*M86*(P86+U86))-(5/6*O86*P86))</f>
        <v>284.481447299574</v>
      </c>
      <c r="AA86" s="29" t="n">
        <f aca="false">1.05*(((T86+U86)^2)*(2/3*(R86+1)+S86-(S86^3)/(3*(R86+U86)^2))-T86^2*(2/3*R86+S86-((S86^3)/(3*R86^2))))</f>
        <v>268.365908224694</v>
      </c>
      <c r="AB86" s="30" t="n">
        <f aca="false">0.8*(1.04*(H86+G86+F86)^3-(H86)^3)+0.6</f>
        <v>163.874351584</v>
      </c>
      <c r="AD86" s="32" t="n">
        <f aca="false">0.8*(1.04*(H86+G86+I86)^3-(H86)^3)+0.6</f>
        <v>166.2098904</v>
      </c>
      <c r="AF86" s="19" t="n">
        <f aca="false">AD86/X86</f>
        <v>162.344544111628</v>
      </c>
      <c r="AI86" s="33"/>
      <c r="AJ86" s="19" t="n">
        <v>158.1</v>
      </c>
      <c r="AK86" s="19" t="n">
        <v>144.6</v>
      </c>
      <c r="AM86" s="24"/>
      <c r="AZ86" s="25" t="n">
        <f aca="false">1.04*AK86</f>
        <v>150.384</v>
      </c>
      <c r="BA86" s="25"/>
      <c r="BC86" s="4" t="n">
        <f aca="false">AD86-AZ86</f>
        <v>15.8258904</v>
      </c>
      <c r="BD86" s="11" t="n">
        <f aca="false">ABS(AD86-AZ86)</f>
        <v>15.8258904</v>
      </c>
      <c r="BE86" s="4" t="n">
        <f aca="false">ABS(AB86-AZ86)</f>
        <v>13.490351584</v>
      </c>
      <c r="BF86" s="11" t="n">
        <f aca="false">ABS(BD86-BE86)</f>
        <v>2.33553881600005</v>
      </c>
      <c r="BG86" s="4" t="n">
        <f aca="false">AF86-AZ86</f>
        <v>11.960544111628</v>
      </c>
    </row>
    <row r="87" customFormat="false" ht="12.45" hidden="false" customHeight="false" outlineLevel="0" collapsed="false">
      <c r="A87" s="19" t="s">
        <v>57</v>
      </c>
      <c r="D87" s="13"/>
      <c r="E87" s="13"/>
      <c r="F87" s="19" t="n">
        <v>1.06</v>
      </c>
      <c r="G87" s="19" t="n">
        <v>1.12</v>
      </c>
      <c r="H87" s="19" t="n">
        <v>3.51</v>
      </c>
      <c r="I87" s="19" t="n">
        <v>1.23</v>
      </c>
      <c r="J87" s="19" t="n">
        <v>138</v>
      </c>
      <c r="K87" s="19" t="n">
        <v>149</v>
      </c>
      <c r="L87" s="28"/>
      <c r="P87" s="19" t="n">
        <v>8.18</v>
      </c>
      <c r="Q87" s="19" t="n">
        <v>4.13</v>
      </c>
      <c r="R87" s="19" t="n">
        <v>4.37</v>
      </c>
      <c r="S87" s="19" t="n">
        <v>3.66</v>
      </c>
      <c r="T87" s="13"/>
      <c r="U87" s="13"/>
      <c r="V87" s="13"/>
      <c r="W87" s="13" t="n">
        <f aca="false">(I87+F87)/2</f>
        <v>1.145</v>
      </c>
      <c r="X87" s="13" t="n">
        <f aca="false">I87/F87</f>
        <v>1.16037735849057</v>
      </c>
      <c r="Y87" s="13" t="n">
        <f aca="false">(2*G87)/H87</f>
        <v>0.638176638176638</v>
      </c>
      <c r="Z87" s="13"/>
      <c r="AA87" s="13"/>
      <c r="AB87" s="14" t="n">
        <f aca="false">0.8*(1.04*(H87+G87+F87)^3-(H87)^3)+0.6</f>
        <v>119.276206688</v>
      </c>
      <c r="AC87" s="11"/>
      <c r="AD87" s="15" t="n">
        <f aca="false">0.8*(1.04*(H87+G87+I87)^3-(H87)^3)+0.6</f>
        <v>133.428565792</v>
      </c>
      <c r="AE87" s="13"/>
      <c r="AF87" s="13" t="n">
        <f aca="false">AD87/X87</f>
        <v>114.987219300423</v>
      </c>
      <c r="AH87" s="16"/>
      <c r="AI87" s="65"/>
      <c r="AJ87" s="19" t="n">
        <v>118.1</v>
      </c>
      <c r="AK87" s="19" t="n">
        <v>127.1</v>
      </c>
      <c r="AL87" s="19" t="n">
        <v>88</v>
      </c>
      <c r="AM87" s="24" t="n">
        <f aca="false">AL87/10</f>
        <v>8.8</v>
      </c>
      <c r="AN87" s="19" t="n">
        <v>47.3</v>
      </c>
      <c r="AO87" s="34" t="n">
        <v>8.6</v>
      </c>
      <c r="AP87" s="19" t="n">
        <v>7.8</v>
      </c>
      <c r="AQ87" s="19" t="n">
        <v>12.3</v>
      </c>
      <c r="AR87" s="19" t="n">
        <v>8.5</v>
      </c>
      <c r="AS87" s="19" t="n">
        <v>128.5</v>
      </c>
      <c r="AT87" s="19" t="n">
        <v>134.4</v>
      </c>
      <c r="AU87" s="19" t="n">
        <v>45.8</v>
      </c>
      <c r="AV87" s="19" t="n">
        <v>53.1</v>
      </c>
      <c r="AW87" s="24" t="n">
        <f aca="false">AL87/AN87</f>
        <v>1.86046511627907</v>
      </c>
      <c r="AX87" s="24" t="n">
        <f aca="false">(AR87*2)/AN87</f>
        <v>0.359408033826639</v>
      </c>
      <c r="AY87" s="24" t="n">
        <f aca="false">AQ87/AO87</f>
        <v>1.43023255813954</v>
      </c>
      <c r="AZ87" s="25" t="n">
        <f aca="false">AK87*1.04</f>
        <v>132.184</v>
      </c>
      <c r="BA87" s="25"/>
      <c r="BB87" s="19" t="n">
        <f aca="false">AZ87/AJ87</f>
        <v>1.11925486875529</v>
      </c>
      <c r="BC87" s="4" t="n">
        <f aca="false">AD87-AZ87</f>
        <v>1.24456579199995</v>
      </c>
      <c r="BD87" s="4" t="n">
        <f aca="false">ABS(AD87-AZ87)</f>
        <v>1.24456579199995</v>
      </c>
      <c r="BE87" s="4" t="n">
        <f aca="false">ABS(AB87-AZ87)</f>
        <v>12.907793312</v>
      </c>
      <c r="BF87" s="4" t="n">
        <f aca="false">ABS(BD87-BE87)</f>
        <v>11.6632275200001</v>
      </c>
      <c r="BG87" s="4" t="n">
        <f aca="false">AF87-AZ87</f>
        <v>-17.1967806995773</v>
      </c>
    </row>
    <row r="88" customFormat="false" ht="12.45" hidden="false" customHeight="false" outlineLevel="0" collapsed="false">
      <c r="A88" s="19" t="s">
        <v>57</v>
      </c>
      <c r="B88" s="19" t="n">
        <v>183</v>
      </c>
      <c r="C88" s="19" t="n">
        <v>86</v>
      </c>
      <c r="D88" s="13" t="n">
        <f aca="false">C88/((B88/100)^2)</f>
        <v>25.680074054167</v>
      </c>
      <c r="E88" s="13" t="n">
        <f aca="false">0.007418*C88^0.425*B88^0.725</f>
        <v>2.15142252266681</v>
      </c>
      <c r="F88" s="19" t="n">
        <v>0.53</v>
      </c>
      <c r="G88" s="19" t="n">
        <v>0.6</v>
      </c>
      <c r="H88" s="19" t="n">
        <v>5.91</v>
      </c>
      <c r="I88" s="19" t="n">
        <v>0.59</v>
      </c>
      <c r="J88" s="19" t="n">
        <v>154.2</v>
      </c>
      <c r="K88" s="19" t="n">
        <v>130.9</v>
      </c>
      <c r="L88" s="28"/>
      <c r="P88" s="19" t="n">
        <v>8.99</v>
      </c>
      <c r="Q88" s="19" t="n">
        <v>5.44</v>
      </c>
      <c r="R88" s="19" t="n">
        <v>4.15</v>
      </c>
      <c r="S88" s="19" t="n">
        <v>4.56</v>
      </c>
      <c r="T88" s="29"/>
      <c r="U88" s="29"/>
      <c r="V88" s="29"/>
      <c r="W88" s="29" t="n">
        <f aca="false">(I88+F88)/2</f>
        <v>0.56</v>
      </c>
      <c r="X88" s="29" t="n">
        <f aca="false">I88/F88</f>
        <v>1.11320754716981</v>
      </c>
      <c r="Y88" s="29" t="n">
        <f aca="false">(2*G88)/H88</f>
        <v>0.203045685279188</v>
      </c>
      <c r="Z88" s="29"/>
      <c r="AA88" s="29"/>
      <c r="AB88" s="30" t="n">
        <f aca="false">0.8*(1.04*(H88+G88+F88)^3-(H88)^3)+0.6</f>
        <v>125.756111648</v>
      </c>
      <c r="AC88" s="31" t="n">
        <f aca="false">AB88/E88</f>
        <v>58.4525402718746</v>
      </c>
      <c r="AD88" s="32" t="n">
        <f aca="false">0.8*(1.04*(H88+G88+I88)^3-(H88)^3)+0.6</f>
        <v>133.2418952</v>
      </c>
      <c r="AE88" s="19" t="n">
        <f aca="false">AD88/E88</f>
        <v>61.9319979205381</v>
      </c>
      <c r="AF88" s="19" t="n">
        <f aca="false">AD88/X88</f>
        <v>119.691871959322</v>
      </c>
      <c r="AG88" s="19" t="n">
        <f aca="false">AF88/E88</f>
        <v>55.6338286404834</v>
      </c>
      <c r="AI88" s="33"/>
      <c r="AJ88" s="19" t="n">
        <v>230.4</v>
      </c>
      <c r="AK88" s="19" t="n">
        <v>129.1</v>
      </c>
      <c r="AM88" s="24"/>
      <c r="AZ88" s="25" t="n">
        <f aca="false">1.04*AK88</f>
        <v>134.264</v>
      </c>
      <c r="BA88" s="25" t="n">
        <f aca="false">AZ88/E88</f>
        <v>62.4070811685898</v>
      </c>
      <c r="BC88" s="4" t="n">
        <f aca="false">AD88-AZ88</f>
        <v>-1.02210480000005</v>
      </c>
      <c r="BD88" s="11" t="n">
        <f aca="false">ABS(AD88-AZ88)</f>
        <v>1.02210480000005</v>
      </c>
      <c r="BE88" s="4" t="n">
        <f aca="false">ABS(AB88-AZ88)</f>
        <v>8.50788835200004</v>
      </c>
      <c r="BF88" s="11" t="n">
        <f aca="false">ABS(BD88-BE88)</f>
        <v>7.48578355199999</v>
      </c>
      <c r="BG88" s="4" t="n">
        <f aca="false">AF88-AZ88</f>
        <v>-14.572128040678</v>
      </c>
    </row>
    <row r="89" customFormat="false" ht="12.45" hidden="false" customHeight="false" outlineLevel="0" collapsed="false">
      <c r="A89" s="19" t="s">
        <v>57</v>
      </c>
      <c r="B89" s="19" t="n">
        <v>180</v>
      </c>
      <c r="C89" s="19" t="n">
        <v>100</v>
      </c>
      <c r="D89" s="13" t="n">
        <f aca="false">C89/((B89/100)^2)</f>
        <v>30.8641975308642</v>
      </c>
      <c r="E89" s="13" t="n">
        <f aca="false">0.007418*C89^0.425*B89^0.725</f>
        <v>2.26651916249273</v>
      </c>
      <c r="F89" s="19" t="n">
        <v>0.85</v>
      </c>
      <c r="G89" s="19" t="n">
        <v>0.95</v>
      </c>
      <c r="H89" s="19" t="n">
        <v>5.25</v>
      </c>
      <c r="I89" s="19" t="n">
        <v>0.82</v>
      </c>
      <c r="J89" s="19" t="n">
        <v>131</v>
      </c>
      <c r="K89" s="19" t="n">
        <v>136</v>
      </c>
      <c r="L89" s="28" t="n">
        <v>3752</v>
      </c>
      <c r="M89" s="19" t="n">
        <f aca="false">L89/100</f>
        <v>37.52</v>
      </c>
      <c r="N89" s="19" t="n">
        <v>1723</v>
      </c>
      <c r="O89" s="19" t="n">
        <f aca="false">N89/100</f>
        <v>17.23</v>
      </c>
      <c r="P89" s="19" t="n">
        <v>9.34</v>
      </c>
      <c r="Q89" s="19" t="n">
        <v>4.76</v>
      </c>
      <c r="R89" s="19" t="n">
        <v>4.64</v>
      </c>
      <c r="S89" s="19" t="n">
        <v>4.5</v>
      </c>
      <c r="T89" s="29" t="n">
        <f aca="false">SQRT(O89/PI())</f>
        <v>2.34189652609732</v>
      </c>
      <c r="U89" s="29" t="n">
        <f aca="false">SQRT(M89/PI()-T89)</f>
        <v>3.09856263508074</v>
      </c>
      <c r="V89" s="29" t="n">
        <f aca="false">P89/(T89*2)</f>
        <v>1.99411030673604</v>
      </c>
      <c r="W89" s="29" t="n">
        <f aca="false">(I89+F89)/2</f>
        <v>0.835</v>
      </c>
      <c r="X89" s="29" t="n">
        <f aca="false">I89/F89</f>
        <v>0.964705882352941</v>
      </c>
      <c r="Y89" s="29" t="n">
        <f aca="false">(2*G89)/H89</f>
        <v>0.361904761904762</v>
      </c>
      <c r="Z89" s="29" t="n">
        <f aca="false">1.05*((5/6*M89*(P89+U89))-(5/6*O89*P89))</f>
        <v>267.545836309701</v>
      </c>
      <c r="AA89" s="29" t="n">
        <f aca="false">1.05*(((T89+U89)^2)*(2/3*(R89+1)+S89-(S89^3)/(3*(R89+U89)^2))-T89^2*(2/3*R89+S89-((S89^3)/(3*R89^2))))</f>
        <v>205.341900374196</v>
      </c>
      <c r="AB89" s="30" t="n">
        <f aca="false">0.8*(1.04*(H89+G89+F89)^3-(H89)^3)+0.6</f>
        <v>176.372484</v>
      </c>
      <c r="AC89" s="31" t="n">
        <f aca="false">AB89/E89</f>
        <v>77.8164539345984</v>
      </c>
      <c r="AD89" s="32" t="n">
        <f aca="false">0.8*(1.04*(H89+G89+I89)^3-(H89)^3)+0.6</f>
        <v>172.666575456</v>
      </c>
      <c r="AE89" s="19" t="n">
        <f aca="false">AD89/E89</f>
        <v>76.1813878803039</v>
      </c>
      <c r="AF89" s="19" t="n">
        <f aca="false">AD89/X89</f>
        <v>178.983645289756</v>
      </c>
      <c r="AG89" s="19" t="n">
        <f aca="false">AF89/E89</f>
        <v>78.9685118271442</v>
      </c>
      <c r="AI89" s="33"/>
      <c r="AJ89" s="19" t="n">
        <v>109.2</v>
      </c>
      <c r="AK89" s="19" t="n">
        <v>175</v>
      </c>
      <c r="AM89" s="24"/>
      <c r="AZ89" s="25" t="n">
        <f aca="false">1.04*AK89</f>
        <v>182</v>
      </c>
      <c r="BA89" s="25" t="n">
        <f aca="false">AZ89/E89</f>
        <v>80.2993431565941</v>
      </c>
      <c r="BC89" s="4" t="n">
        <f aca="false">AD89-AZ89</f>
        <v>-9.33342454399988</v>
      </c>
      <c r="BD89" s="11" t="n">
        <f aca="false">ABS(AD89-AZ89)</f>
        <v>9.33342454399988</v>
      </c>
      <c r="BE89" s="4" t="n">
        <f aca="false">ABS(AB89-AZ89)</f>
        <v>5.62751599999996</v>
      </c>
      <c r="BF89" s="11" t="n">
        <f aca="false">ABS(BD89-BE89)</f>
        <v>3.70590854399993</v>
      </c>
      <c r="BG89" s="4" t="n">
        <f aca="false">AF89-AZ89</f>
        <v>-3.01635471024377</v>
      </c>
    </row>
    <row r="90" customFormat="false" ht="12.45" hidden="false" customHeight="false" outlineLevel="0" collapsed="false">
      <c r="A90" s="19" t="s">
        <v>57</v>
      </c>
      <c r="D90" s="13"/>
      <c r="E90" s="13"/>
      <c r="F90" s="19" t="n">
        <v>0.77</v>
      </c>
      <c r="G90" s="19" t="n">
        <v>0.86</v>
      </c>
      <c r="H90" s="19" t="n">
        <v>6.16</v>
      </c>
      <c r="I90" s="19" t="n">
        <v>0.85</v>
      </c>
      <c r="J90" s="19" t="n">
        <v>135</v>
      </c>
      <c r="K90" s="19" t="n">
        <v>135.1</v>
      </c>
      <c r="L90" s="28" t="n">
        <v>5737</v>
      </c>
      <c r="M90" s="19" t="n">
        <f aca="false">L90/100</f>
        <v>57.37</v>
      </c>
      <c r="N90" s="19" t="n">
        <v>3272</v>
      </c>
      <c r="O90" s="19" t="n">
        <f aca="false">N90/100</f>
        <v>32.72</v>
      </c>
      <c r="P90" s="19" t="n">
        <v>9.36</v>
      </c>
      <c r="Q90" s="19" t="n">
        <v>5.94</v>
      </c>
      <c r="R90" s="19" t="n">
        <v>4.89</v>
      </c>
      <c r="S90" s="19" t="n">
        <v>4.61</v>
      </c>
      <c r="T90" s="29" t="n">
        <f aca="false">SQRT(O90/PI())</f>
        <v>3.22724332456256</v>
      </c>
      <c r="U90" s="29" t="n">
        <f aca="false">SQRT(M90/PI()-T90)</f>
        <v>3.87739536877548</v>
      </c>
      <c r="V90" s="29" t="n">
        <f aca="false">P90/(T90*2)</f>
        <v>1.45015405698743</v>
      </c>
      <c r="W90" s="29" t="n">
        <f aca="false">(I90+F90)/2</f>
        <v>0.81</v>
      </c>
      <c r="X90" s="29" t="n">
        <f aca="false">I90/F90</f>
        <v>1.1038961038961</v>
      </c>
      <c r="Y90" s="29" t="n">
        <f aca="false">(2*G90)/H90</f>
        <v>0.279220779220779</v>
      </c>
      <c r="Z90" s="29" t="n">
        <f aca="false">1.05*((5/6*M90*(P90+U90))-(5/6*O90*P90))</f>
        <v>396.523900768318</v>
      </c>
      <c r="AA90" s="29" t="n">
        <f aca="false">1.05*(((T90+U90)^2)*(2/3*(R90+1)+S90-(S90^3)/(3*(R90+U90)^2))-T90^2*(2/3*R90+S90-((S90^3)/(3*R90^2))))</f>
        <v>358.793701769051</v>
      </c>
      <c r="AB90" s="30" t="n">
        <f aca="false">0.8*(1.04*(H90+G90+F90)^3-(H90)^3)+0.6</f>
        <v>206.914726848</v>
      </c>
      <c r="AD90" s="32" t="n">
        <f aca="false">0.8*(1.04*(H90+G90+I90)^3-(H90)^3)+0.6</f>
        <v>219.156994496</v>
      </c>
      <c r="AF90" s="19" t="n">
        <f aca="false">AD90/X90</f>
        <v>198.530453837553</v>
      </c>
      <c r="AG90" s="19" t="e">
        <f aca="false">AF90/E90</f>
        <v>#DIV/0!</v>
      </c>
      <c r="AI90" s="33"/>
      <c r="AJ90" s="19" t="n">
        <v>297.7</v>
      </c>
      <c r="AK90" s="19" t="n">
        <v>190.1</v>
      </c>
      <c r="AM90" s="24"/>
      <c r="AZ90" s="25" t="n">
        <f aca="false">1.04*AK90</f>
        <v>197.704</v>
      </c>
      <c r="BA90" s="25"/>
      <c r="BC90" s="4" t="n">
        <f aca="false">AD90-AZ90</f>
        <v>21.4529944960001</v>
      </c>
      <c r="BD90" s="11" t="n">
        <f aca="false">ABS(AD90-AZ90)</f>
        <v>21.4529944960001</v>
      </c>
      <c r="BE90" s="4" t="n">
        <f aca="false">ABS(AB90-AZ90)</f>
        <v>9.21072684800009</v>
      </c>
      <c r="BF90" s="11" t="n">
        <f aca="false">ABS(BD90-BE90)</f>
        <v>12.242267648</v>
      </c>
      <c r="BG90" s="4" t="n">
        <f aca="false">AF90-AZ90</f>
        <v>0.826453837552975</v>
      </c>
    </row>
    <row r="91" customFormat="false" ht="12.45" hidden="false" customHeight="false" outlineLevel="0" collapsed="false">
      <c r="A91" s="19" t="s">
        <v>57</v>
      </c>
      <c r="B91" s="19" t="n">
        <v>176</v>
      </c>
      <c r="C91" s="19" t="n">
        <v>88</v>
      </c>
      <c r="D91" s="13" t="n">
        <f aca="false">C91/((B91/100)^2)</f>
        <v>28.4090909090909</v>
      </c>
      <c r="E91" s="13" t="n">
        <f aca="false">0.007418*C91^0.425*B91^0.725</f>
        <v>2.11197439595077</v>
      </c>
      <c r="F91" s="19" t="n">
        <v>0.99</v>
      </c>
      <c r="G91" s="19" t="n">
        <v>1.1</v>
      </c>
      <c r="H91" s="19" t="n">
        <v>4.78</v>
      </c>
      <c r="I91" s="19" t="n">
        <v>0.99</v>
      </c>
      <c r="J91" s="19" t="n">
        <v>165</v>
      </c>
      <c r="K91" s="19" t="n">
        <v>156</v>
      </c>
      <c r="L91" s="28" t="n">
        <v>3405</v>
      </c>
      <c r="M91" s="19" t="n">
        <v>34.05</v>
      </c>
      <c r="N91" s="19" t="n">
        <v>1535</v>
      </c>
      <c r="O91" s="19" t="n">
        <v>15.35</v>
      </c>
      <c r="P91" s="19" t="n">
        <v>9.35</v>
      </c>
      <c r="Q91" s="19" t="n">
        <v>4.06</v>
      </c>
      <c r="R91" s="19" t="n">
        <v>5.64</v>
      </c>
      <c r="S91" s="19" t="n">
        <v>3.85</v>
      </c>
      <c r="T91" s="13" t="n">
        <f aca="false">SQRT(O91/PI())</f>
        <v>2.21044265994872</v>
      </c>
      <c r="U91" s="13" t="n">
        <f aca="false">SQRT(M91/PI()-T91)</f>
        <v>2.93734726660117</v>
      </c>
      <c r="V91" s="13" t="n">
        <f aca="false">P91/(T91*2)</f>
        <v>2.11496099161805</v>
      </c>
      <c r="W91" s="13" t="n">
        <f aca="false">(I91+F91)/2</f>
        <v>0.99</v>
      </c>
      <c r="X91" s="13" t="n">
        <f aca="false">I91/F91</f>
        <v>1</v>
      </c>
      <c r="Y91" s="13" t="n">
        <f aca="false">(2*G91)/H91</f>
        <v>0.460251046025105</v>
      </c>
      <c r="Z91" s="13" t="n">
        <f aca="false">1.05*((5/6*M91*(P91+U91))-(5/6*O91*P91))</f>
        <v>240.503965124299</v>
      </c>
      <c r="AA91" s="13" t="n">
        <f aca="false">1.05*(((T91+U91)^2)*(2/3*(R91+1)+S91-(S91^3)/(3*(R91+U91)^2))-T91^2*(2/3*R91+S91-((S91^3)/(3*R91^2))))</f>
        <v>187.127673886665</v>
      </c>
      <c r="AB91" s="14" t="n">
        <f aca="false">0.8*(1.04*(H91+G91+F91)^3-(H91)^3)+0.6</f>
        <v>182.997647296</v>
      </c>
      <c r="AC91" s="11" t="n">
        <f aca="false">AB91/E91</f>
        <v>86.6476637438675</v>
      </c>
      <c r="AD91" s="15" t="n">
        <f aca="false">0.8*(1.04*(H91+G91+I91)^3-(H91)^3)+0.6</f>
        <v>182.997647296</v>
      </c>
      <c r="AE91" s="13" t="n">
        <f aca="false">AD91/E91</f>
        <v>86.6476637438675</v>
      </c>
      <c r="AF91" s="13" t="n">
        <f aca="false">AD91/X91</f>
        <v>182.997647296</v>
      </c>
      <c r="AG91" s="19" t="n">
        <f aca="false">AF91/E91</f>
        <v>86.6476637438675</v>
      </c>
      <c r="AH91" s="16"/>
      <c r="AI91" s="65"/>
      <c r="AJ91" s="33" t="n">
        <v>143.7</v>
      </c>
      <c r="AK91" s="19" t="n">
        <v>181.1</v>
      </c>
      <c r="AL91" s="19" t="n">
        <v>90.7</v>
      </c>
      <c r="AM91" s="24" t="n">
        <f aca="false">AL91/10</f>
        <v>9.07</v>
      </c>
      <c r="AN91" s="19" t="n">
        <v>55.7</v>
      </c>
      <c r="AO91" s="34" t="n">
        <v>10.2</v>
      </c>
      <c r="AP91" s="19" t="n">
        <v>9</v>
      </c>
      <c r="AQ91" s="19" t="n">
        <v>9.1</v>
      </c>
      <c r="AR91" s="19" t="n">
        <v>9.2</v>
      </c>
      <c r="AS91" s="19" t="n">
        <v>128.9</v>
      </c>
      <c r="AT91" s="19" t="n">
        <v>141.3</v>
      </c>
      <c r="AU91" s="19" t="n">
        <v>51.9</v>
      </c>
      <c r="AV91" s="19" t="n">
        <v>60.7</v>
      </c>
      <c r="AW91" s="24" t="n">
        <f aca="false">AL91/AN91</f>
        <v>1.62836624775583</v>
      </c>
      <c r="AX91" s="24" t="n">
        <f aca="false">(AR91*2)/AN91</f>
        <v>0.330341113105925</v>
      </c>
      <c r="AY91" s="24" t="n">
        <f aca="false">AQ91/AO91</f>
        <v>0.892156862745098</v>
      </c>
      <c r="AZ91" s="25" t="n">
        <f aca="false">AK91*1.04</f>
        <v>188.344</v>
      </c>
      <c r="BA91" s="25" t="n">
        <f aca="false">AZ91/E91</f>
        <v>89.1791114329353</v>
      </c>
      <c r="BB91" s="19" t="n">
        <f aca="false">AZ91/AJ91</f>
        <v>1.31067501739736</v>
      </c>
      <c r="BC91" s="4" t="n">
        <f aca="false">AD91-AZ91</f>
        <v>-5.34635270399988</v>
      </c>
      <c r="BD91" s="4" t="n">
        <f aca="false">ABS(AD91-AZ91)</f>
        <v>5.34635270399988</v>
      </c>
      <c r="BE91" s="4" t="n">
        <f aca="false">ABS(AB91-AZ91)</f>
        <v>5.34635270399988</v>
      </c>
      <c r="BF91" s="4" t="n">
        <f aca="false">ABS(BD91-BE91)</f>
        <v>0</v>
      </c>
      <c r="BG91" s="4" t="n">
        <f aca="false">AF91-AZ91</f>
        <v>-5.34635270399988</v>
      </c>
    </row>
    <row r="92" customFormat="false" ht="12.45" hidden="false" customHeight="false" outlineLevel="0" collapsed="false">
      <c r="A92" s="19" t="s">
        <v>57</v>
      </c>
      <c r="D92" s="13"/>
      <c r="E92" s="13"/>
      <c r="F92" s="19" t="n">
        <v>0.85</v>
      </c>
      <c r="G92" s="19" t="n">
        <v>0.96</v>
      </c>
      <c r="H92" s="19" t="n">
        <v>6.42</v>
      </c>
      <c r="I92" s="19" t="n">
        <v>0.86</v>
      </c>
      <c r="J92" s="19" t="n">
        <v>121</v>
      </c>
      <c r="K92" s="19" t="n">
        <v>130</v>
      </c>
      <c r="L92" s="28" t="n">
        <v>4936</v>
      </c>
      <c r="M92" s="19" t="n">
        <v>49.36</v>
      </c>
      <c r="N92" s="19" t="n">
        <v>2857</v>
      </c>
      <c r="O92" s="19" t="n">
        <v>28.57</v>
      </c>
      <c r="P92" s="19" t="n">
        <v>9.68</v>
      </c>
      <c r="Q92" s="19" t="n">
        <v>3.83</v>
      </c>
      <c r="R92" s="19" t="n">
        <v>5.08</v>
      </c>
      <c r="S92" s="19" t="n">
        <v>4.6</v>
      </c>
      <c r="T92" s="13" t="n">
        <f aca="false">SQRT(O92/PI())</f>
        <v>3.01564478151371</v>
      </c>
      <c r="U92" s="13" t="n">
        <f aca="false">SQRT(M92/PI()-T92)</f>
        <v>3.56316308923942</v>
      </c>
      <c r="V92" s="13" t="n">
        <f aca="false">P92/(T92*2)</f>
        <v>1.60496356522818</v>
      </c>
      <c r="W92" s="13" t="n">
        <f aca="false">(I92+F92)/2</f>
        <v>0.855</v>
      </c>
      <c r="X92" s="13" t="n">
        <f aca="false">I92/F92</f>
        <v>1.01176470588235</v>
      </c>
      <c r="Y92" s="13" t="n">
        <f aca="false">(2*G92)/H92</f>
        <v>0.299065420560748</v>
      </c>
      <c r="Z92" s="13" t="n">
        <f aca="false">1.05*((5/6*M92*(P92+U92))-(5/6*O92*P92))</f>
        <v>329.984313824251</v>
      </c>
      <c r="AA92" s="13" t="n">
        <f aca="false">1.05*(((T92+U92)^2)*(2/3*(R92+1)+S92-(S92^3)/(3*(R92+U92)^2))-T92^2*(2/3*R92+S92-((S92^3)/(3*R92^2))))</f>
        <v>309.253236743139</v>
      </c>
      <c r="AB92" s="14" t="n">
        <f aca="false">0.8*(1.04*(H92+G92+F92)^3-(H92)^3)+0.6</f>
        <v>252.704119744</v>
      </c>
      <c r="AC92" s="11"/>
      <c r="AD92" s="15" t="n">
        <f aca="false">0.8*(1.04*(H92+G92+I92)^3-(H92)^3)+0.6</f>
        <v>254.396787968</v>
      </c>
      <c r="AE92" s="13"/>
      <c r="AF92" s="13" t="n">
        <f aca="false">AD92/X92</f>
        <v>251.438685782326</v>
      </c>
      <c r="AH92" s="16"/>
      <c r="AI92" s="65"/>
      <c r="AJ92" s="19" t="n">
        <v>292.2</v>
      </c>
      <c r="AK92" s="19" t="n">
        <v>265.1</v>
      </c>
      <c r="AL92" s="19" t="n">
        <v>114</v>
      </c>
      <c r="AM92" s="24" t="n">
        <f aca="false">AL92/10</f>
        <v>11.4</v>
      </c>
      <c r="AN92" s="19" t="n">
        <v>60.1</v>
      </c>
      <c r="AO92" s="34" t="n">
        <v>11.8</v>
      </c>
      <c r="AP92" s="19" t="n">
        <v>10.5</v>
      </c>
      <c r="AQ92" s="19" t="n">
        <v>17.8</v>
      </c>
      <c r="AR92" s="19" t="n">
        <v>9.2</v>
      </c>
      <c r="AS92" s="19" t="n">
        <v>126.8</v>
      </c>
      <c r="AT92" s="19" t="n">
        <v>101</v>
      </c>
      <c r="AU92" s="19" t="n">
        <v>71.1</v>
      </c>
      <c r="AV92" s="19" t="n">
        <v>75.5</v>
      </c>
      <c r="AW92" s="24" t="n">
        <f aca="false">AL92/AN92</f>
        <v>1.89683860232945</v>
      </c>
      <c r="AX92" s="24" t="n">
        <f aca="false">(AR92*2)/AN92</f>
        <v>0.306156405990017</v>
      </c>
      <c r="AY92" s="24" t="n">
        <f aca="false">AQ92/AO92</f>
        <v>1.50847457627119</v>
      </c>
      <c r="AZ92" s="25" t="n">
        <f aca="false">AK92*1.04</f>
        <v>275.704</v>
      </c>
      <c r="BA92" s="25"/>
      <c r="BB92" s="19" t="n">
        <f aca="false">AZ92/AJ92</f>
        <v>0.943545516769336</v>
      </c>
      <c r="BC92" s="4" t="n">
        <f aca="false">AD92-AZ92</f>
        <v>-21.307212032</v>
      </c>
      <c r="BD92" s="11" t="n">
        <f aca="false">ABS(AD92-AZ92)</f>
        <v>21.307212032</v>
      </c>
      <c r="BE92" s="11" t="n">
        <f aca="false">ABS(AB92-AZ92)</f>
        <v>22.9998802559999</v>
      </c>
      <c r="BF92" s="11" t="n">
        <f aca="false">ABS(BD92-BE92)</f>
        <v>1.69266822399985</v>
      </c>
      <c r="BG92" s="4" t="n">
        <f aca="false">AF92-AZ92</f>
        <v>-24.2653142176744</v>
      </c>
    </row>
    <row r="93" customFormat="false" ht="12.45" hidden="false" customHeight="false" outlineLevel="0" collapsed="false">
      <c r="A93" s="19" t="s">
        <v>57</v>
      </c>
      <c r="B93" s="19" t="n">
        <v>183</v>
      </c>
      <c r="C93" s="19" t="n">
        <v>110</v>
      </c>
      <c r="D93" s="13" t="n">
        <f aca="false">C93/((B93/100)^2)</f>
        <v>32.8466063483532</v>
      </c>
      <c r="E93" s="13" t="n">
        <f aca="false">0.007418*C93^0.425*B93^0.725</f>
        <v>2.38866782789913</v>
      </c>
      <c r="F93" s="19" t="n">
        <v>0.8</v>
      </c>
      <c r="G93" s="19" t="n">
        <v>0.88</v>
      </c>
      <c r="H93" s="19" t="n">
        <v>5.45</v>
      </c>
      <c r="I93" s="19" t="n">
        <v>0.79</v>
      </c>
      <c r="J93" s="19" t="n">
        <v>108.5</v>
      </c>
      <c r="K93" s="19" t="n">
        <v>122.9</v>
      </c>
      <c r="L93" s="28" t="n">
        <v>4729</v>
      </c>
      <c r="M93" s="19" t="n">
        <f aca="false">L93/100</f>
        <v>47.29</v>
      </c>
      <c r="N93" s="19" t="n">
        <v>2377</v>
      </c>
      <c r="O93" s="19" t="n">
        <f aca="false">N93/100</f>
        <v>23.77</v>
      </c>
      <c r="P93" s="19" t="n">
        <v>9.98</v>
      </c>
      <c r="Q93" s="19" t="n">
        <v>4.31</v>
      </c>
      <c r="R93" s="19" t="n">
        <v>4.5</v>
      </c>
      <c r="S93" s="19" t="n">
        <v>5.29</v>
      </c>
      <c r="T93" s="29" t="n">
        <f aca="false">SQRT(O93/PI())</f>
        <v>2.75067737013789</v>
      </c>
      <c r="U93" s="29" t="n">
        <f aca="false">SQRT(M93/PI()-T93)</f>
        <v>3.50744880896266</v>
      </c>
      <c r="V93" s="29" t="n">
        <f aca="false">P93/(T93*2)</f>
        <v>1.81409861228104</v>
      </c>
      <c r="W93" s="29" t="n">
        <f aca="false">(I93+F93)/2</f>
        <v>0.795</v>
      </c>
      <c r="X93" s="29" t="n">
        <f aca="false">I93/F93</f>
        <v>0.9875</v>
      </c>
      <c r="Y93" s="29" t="n">
        <f aca="false">(2*G93)/H93</f>
        <v>0.322935779816514</v>
      </c>
      <c r="Z93" s="29" t="n">
        <f aca="false">1.05*((5/6*M93*(P93+U93))-(5/6*O93*P93))</f>
        <v>350.522247403864</v>
      </c>
      <c r="AA93" s="29" t="n">
        <f aca="false">1.05*(((T93+U93)^2)*(2/3*(R93+1)+S93-(S93^3)/(3*(R93+U93)^2))-T93^2*(2/3*R93+S93-((S93^3)/(3*R93^2))))</f>
        <v>290.171053320921</v>
      </c>
      <c r="AB93" s="30" t="n">
        <f aca="false">0.8*(1.04*(H93+G93+F93)^3-(H93)^3)+0.6</f>
        <v>172.669724704</v>
      </c>
      <c r="AC93" s="31" t="n">
        <f aca="false">AB93/E93</f>
        <v>72.2870391132891</v>
      </c>
      <c r="AD93" s="32" t="n">
        <f aca="false">0.8*(1.04*(H93+G93+I93)^3-(H93)^3)+0.6</f>
        <v>171.402614496</v>
      </c>
      <c r="AE93" s="19" t="n">
        <f aca="false">AD93/E93</f>
        <v>71.7565717987465</v>
      </c>
      <c r="AF93" s="19" t="n">
        <f aca="false">AD93/X93</f>
        <v>173.572267844051</v>
      </c>
      <c r="AG93" s="19" t="n">
        <f aca="false">AF93/E93</f>
        <v>72.6648828341736</v>
      </c>
      <c r="AI93" s="33"/>
      <c r="AJ93" s="19" t="n">
        <v>73.1</v>
      </c>
      <c r="AK93" s="19" t="n">
        <v>179.5</v>
      </c>
      <c r="AM93" s="24"/>
      <c r="AZ93" s="25" t="n">
        <f aca="false">1.04*AK93</f>
        <v>186.68</v>
      </c>
      <c r="BA93" s="25" t="n">
        <f aca="false">AZ93/E93</f>
        <v>78.1523482753094</v>
      </c>
      <c r="BC93" s="4" t="n">
        <f aca="false">AD93-AZ93</f>
        <v>-15.277385504</v>
      </c>
      <c r="BD93" s="11" t="n">
        <f aca="false">ABS(AD93-AZ93)</f>
        <v>15.277385504</v>
      </c>
      <c r="BE93" s="4" t="n">
        <f aca="false">ABS(AB93-AZ93)</f>
        <v>14.0102752960001</v>
      </c>
      <c r="BF93" s="11" t="n">
        <f aca="false">ABS(BD93-BE93)</f>
        <v>1.26711020799993</v>
      </c>
      <c r="BG93" s="4" t="n">
        <f aca="false">AF93-AZ93</f>
        <v>-13.1077321559494</v>
      </c>
    </row>
    <row r="94" customFormat="false" ht="12.45" hidden="false" customHeight="false" outlineLevel="0" collapsed="false">
      <c r="A94" s="19" t="s">
        <v>57</v>
      </c>
      <c r="B94" s="19" t="n">
        <v>168</v>
      </c>
      <c r="C94" s="19" t="n">
        <v>78</v>
      </c>
      <c r="D94" s="13" t="n">
        <f aca="false">C94/((B94/100)^2)</f>
        <v>27.6360544217687</v>
      </c>
      <c r="E94" s="13" t="n">
        <f aca="false">0.007418*C94^0.425*B94^0.725</f>
        <v>1.93988624837074</v>
      </c>
      <c r="F94" s="19" t="n">
        <v>0.69</v>
      </c>
      <c r="G94" s="19" t="n">
        <v>0.76</v>
      </c>
      <c r="H94" s="19" t="n">
        <v>5.05</v>
      </c>
      <c r="I94" s="19" t="n">
        <v>0.71</v>
      </c>
      <c r="J94" s="19" t="n">
        <v>149.4</v>
      </c>
      <c r="K94" s="19" t="n">
        <v>137.8</v>
      </c>
      <c r="L94" s="28" t="n">
        <v>3350</v>
      </c>
      <c r="M94" s="19" t="n">
        <f aca="false">L94/100</f>
        <v>33.5</v>
      </c>
      <c r="N94" s="19" t="n">
        <v>1704</v>
      </c>
      <c r="O94" s="19" t="n">
        <f aca="false">N94/100</f>
        <v>17.04</v>
      </c>
      <c r="P94" s="19" t="n">
        <v>8.43</v>
      </c>
      <c r="Q94" s="19" t="n">
        <v>4.74</v>
      </c>
      <c r="R94" s="19" t="n">
        <v>4.05</v>
      </c>
      <c r="S94" s="19" t="n">
        <v>4.18</v>
      </c>
      <c r="T94" s="29" t="n">
        <f aca="false">SQRT(O94/PI())</f>
        <v>2.32894835936132</v>
      </c>
      <c r="U94" s="29" t="n">
        <f aca="false">SQRT(M94/PI()-T94)</f>
        <v>2.88694177769412</v>
      </c>
      <c r="V94" s="29" t="n">
        <f aca="false">P94/(T94*2)</f>
        <v>1.80982973841288</v>
      </c>
      <c r="W94" s="29" t="n">
        <f aca="false">(I94+F94)/2</f>
        <v>0.7</v>
      </c>
      <c r="X94" s="29" t="n">
        <f aca="false">I94/F94</f>
        <v>1.02898550724638</v>
      </c>
      <c r="Y94" s="29" t="n">
        <f aca="false">(2*G94)/H94</f>
        <v>0.300990099009901</v>
      </c>
      <c r="Z94" s="29" t="n">
        <f aca="false">1.05*((5/6*M94*(P94+U94))-(5/6*O94*P94))</f>
        <v>206.036555858659</v>
      </c>
      <c r="AA94" s="29" t="n">
        <f aca="false">1.05*(((T94+U94)^2)*(2/3*(R94+1)+S94-(S94^3)/(3*(R94+U94)^2))-T94^2*(2/3*R94+S94-((S94^3)/(3*R94^2))))</f>
        <v>170.394739915602</v>
      </c>
      <c r="AB94" s="30" t="n">
        <f aca="false">0.8*(1.04*(H94+G94+F94)^3-(H94)^3)+0.6</f>
        <v>126.0579</v>
      </c>
      <c r="AC94" s="31" t="n">
        <f aca="false">AB94/E94</f>
        <v>64.9821091859757</v>
      </c>
      <c r="AD94" s="32" t="n">
        <f aca="false">0.8*(1.04*(H94+G94+I94)^3-(H94)^3)+0.6</f>
        <v>128.173516256</v>
      </c>
      <c r="AE94" s="19" t="n">
        <f aca="false">AD94/E94</f>
        <v>66.0726969757375</v>
      </c>
      <c r="AF94" s="19" t="n">
        <f aca="false">AD94/X94</f>
        <v>124.562994671324</v>
      </c>
      <c r="AG94" s="19" t="n">
        <f aca="false">AF94/E94</f>
        <v>64.2114942440266</v>
      </c>
      <c r="AI94" s="33"/>
      <c r="AJ94" s="19" t="n">
        <v>152.2</v>
      </c>
      <c r="AK94" s="19" t="n">
        <v>130.3</v>
      </c>
      <c r="AM94" s="24"/>
      <c r="AZ94" s="25" t="n">
        <f aca="false">1.04*AK94</f>
        <v>135.512</v>
      </c>
      <c r="BA94" s="25" t="n">
        <f aca="false">AZ94/E94</f>
        <v>69.8556423675941</v>
      </c>
      <c r="BC94" s="4" t="n">
        <f aca="false">AD94-AZ94</f>
        <v>-7.33848374400009</v>
      </c>
      <c r="BD94" s="11" t="n">
        <f aca="false">ABS(AD94-AZ94)</f>
        <v>7.33848374400009</v>
      </c>
      <c r="BE94" s="4" t="n">
        <f aca="false">ABS(AB94-AZ94)</f>
        <v>9.45410000000001</v>
      </c>
      <c r="BF94" s="11" t="n">
        <f aca="false">ABS(BD94-BE94)</f>
        <v>2.11561625599992</v>
      </c>
      <c r="BG94" s="4" t="n">
        <f aca="false">AF94-AZ94</f>
        <v>-10.9490053286762</v>
      </c>
    </row>
    <row r="95" customFormat="false" ht="12.45" hidden="false" customHeight="false" outlineLevel="0" collapsed="false">
      <c r="A95" s="19" t="s">
        <v>57</v>
      </c>
      <c r="B95" s="1"/>
      <c r="C95" s="1"/>
      <c r="D95" s="13"/>
      <c r="E95" s="13"/>
      <c r="F95" s="1" t="n">
        <v>0.69</v>
      </c>
      <c r="G95" s="1" t="n">
        <v>0.74</v>
      </c>
      <c r="H95" s="1" t="n">
        <v>5.1</v>
      </c>
      <c r="I95" s="1" t="n">
        <v>0.75</v>
      </c>
      <c r="J95" s="1" t="n">
        <v>133.2</v>
      </c>
      <c r="K95" s="1" t="n">
        <v>142.2</v>
      </c>
      <c r="L95" s="40" t="n">
        <v>3200</v>
      </c>
      <c r="M95" s="1"/>
      <c r="N95" s="1" t="n">
        <v>1738</v>
      </c>
      <c r="O95" s="1"/>
      <c r="P95" s="1" t="n">
        <v>10.15</v>
      </c>
      <c r="Q95" s="1" t="n">
        <v>5.08</v>
      </c>
      <c r="R95" s="1" t="n">
        <v>5.83</v>
      </c>
      <c r="S95" s="1" t="n">
        <v>4.26</v>
      </c>
      <c r="T95" s="29"/>
      <c r="U95" s="29"/>
      <c r="V95" s="13"/>
      <c r="W95" s="13" t="n">
        <f aca="false">(I95+F95)/2</f>
        <v>0.72</v>
      </c>
      <c r="X95" s="13" t="n">
        <f aca="false">I95/F95</f>
        <v>1.08695652173913</v>
      </c>
      <c r="Y95" s="13" t="n">
        <f aca="false">(2*G95)/H95</f>
        <v>0.290196078431373</v>
      </c>
      <c r="Z95" s="1"/>
      <c r="AA95" s="1"/>
      <c r="AB95" s="14" t="n">
        <f aca="false">0.8*(1.04*(H95+G95+F95)^3-(H95)^3)+0.6</f>
        <v>126.145504064</v>
      </c>
      <c r="AC95" s="11"/>
      <c r="AD95" s="21" t="n">
        <f aca="false">0.8*(1.04*(H95+G95+I95)^3-(H95)^3)+0.6</f>
        <v>132.590260928</v>
      </c>
      <c r="AE95" s="13"/>
      <c r="AF95" s="13" t="n">
        <f aca="false">AD95/X95</f>
        <v>121.98304005376</v>
      </c>
      <c r="AH95" s="16"/>
      <c r="AI95" s="41"/>
      <c r="AJ95" s="41" t="n">
        <v>180</v>
      </c>
      <c r="AK95" s="26" t="n">
        <v>128.8</v>
      </c>
      <c r="AL95" s="26"/>
      <c r="AM95" s="24"/>
      <c r="AN95" s="26"/>
      <c r="AO95" s="42"/>
      <c r="AP95" s="26"/>
      <c r="AQ95" s="26"/>
      <c r="AR95" s="26"/>
      <c r="AS95" s="26"/>
      <c r="AT95" s="26"/>
      <c r="AU95" s="26"/>
      <c r="AV95" s="26"/>
      <c r="AW95" s="24"/>
      <c r="AX95" s="24"/>
      <c r="AY95" s="24"/>
      <c r="AZ95" s="25" t="n">
        <f aca="false">1.04*AK95</f>
        <v>133.952</v>
      </c>
      <c r="BA95" s="25"/>
      <c r="BB95" s="19" t="n">
        <f aca="false">AZ95/AJ95</f>
        <v>0.744177777777778</v>
      </c>
      <c r="BC95" s="4" t="n">
        <f aca="false">AD95-AZ95</f>
        <v>-1.36173907200001</v>
      </c>
      <c r="BD95" s="4" t="n">
        <f aca="false">ABS(AD95-AZ95)</f>
        <v>1.36173907200001</v>
      </c>
      <c r="BE95" s="4" t="n">
        <f aca="false">ABS(AB95-AZ95)</f>
        <v>7.80649593600006</v>
      </c>
      <c r="BF95" s="4" t="n">
        <f aca="false">ABS(BD95-BE95)</f>
        <v>6.44475686400006</v>
      </c>
      <c r="BG95" s="4" t="n">
        <f aca="false">AF95-AZ95</f>
        <v>-11.96895994624</v>
      </c>
    </row>
    <row r="96" customFormat="false" ht="12.45" hidden="false" customHeight="false" outlineLevel="0" collapsed="false">
      <c r="A96" s="19" t="s">
        <v>57</v>
      </c>
      <c r="D96" s="13"/>
      <c r="E96" s="13"/>
      <c r="F96" s="19" t="n">
        <v>0.91</v>
      </c>
      <c r="G96" s="19" t="n">
        <v>0.81</v>
      </c>
      <c r="H96" s="19" t="n">
        <v>5.01</v>
      </c>
      <c r="I96" s="19" t="n">
        <v>1.28</v>
      </c>
      <c r="J96" s="19" t="n">
        <v>125</v>
      </c>
      <c r="K96" s="19" t="n">
        <v>133</v>
      </c>
      <c r="L96" s="28" t="n">
        <v>3446</v>
      </c>
      <c r="M96" s="19" t="n">
        <v>34.46</v>
      </c>
      <c r="N96" s="19" t="n">
        <v>1622</v>
      </c>
      <c r="O96" s="19" t="n">
        <v>16.22</v>
      </c>
      <c r="P96" s="19" t="n">
        <v>8.07</v>
      </c>
      <c r="Q96" s="19" t="n">
        <v>4.48</v>
      </c>
      <c r="R96" s="19" t="n">
        <v>4.21</v>
      </c>
      <c r="S96" s="19" t="n">
        <v>3.85</v>
      </c>
      <c r="T96" s="13" t="n">
        <f aca="false">SQRT(O96/PI())</f>
        <v>2.27222057773912</v>
      </c>
      <c r="U96" s="13" t="n">
        <f aca="false">SQRT(M96/PI()-T96)</f>
        <v>2.9490232451024</v>
      </c>
      <c r="V96" s="13" t="n">
        <f aca="false">P96/(T96*2)</f>
        <v>1.7757959062297</v>
      </c>
      <c r="W96" s="13" t="n">
        <f aca="false">(I96+F96)/2</f>
        <v>1.095</v>
      </c>
      <c r="X96" s="13" t="n">
        <f aca="false">I96/F96</f>
        <v>1.40659340659341</v>
      </c>
      <c r="Y96" s="13" t="n">
        <f aca="false">(2*G96)/H96</f>
        <v>0.323353293413174</v>
      </c>
      <c r="Z96" s="13" t="n">
        <f aca="false">1.05*((5/6*M96*(P96+U96))-(5/6*O96*P96))</f>
        <v>217.71762339795</v>
      </c>
      <c r="AA96" s="13" t="n">
        <f aca="false">1.05*(((T96+U96)^2)*(2/3*(R96+1)+S96-(S96^3)/(3*(R96+U96)^2))-T96^2*(2/3*R96+S96-((S96^3)/(3*R96^2))))</f>
        <v>168.733857870224</v>
      </c>
      <c r="AB96" s="14" t="n">
        <f aca="false">0.8*(1.04*(H96+G96+F96)^3-(H96)^3)+0.6</f>
        <v>153.610051744</v>
      </c>
      <c r="AC96" s="11"/>
      <c r="AD96" s="15" t="n">
        <f aca="false">0.8*(1.04*(H96+G96+I96)^3-(H96)^3)+0.6</f>
        <v>197.7807512</v>
      </c>
      <c r="AE96" s="13"/>
      <c r="AF96" s="13" t="n">
        <f aca="false">AD96/X96</f>
        <v>140.60975280625</v>
      </c>
      <c r="AH96" s="16"/>
      <c r="AI96" s="65"/>
      <c r="AJ96" s="33" t="n">
        <v>111.9</v>
      </c>
      <c r="AK96" s="19" t="n">
        <v>144.4</v>
      </c>
      <c r="AL96" s="19" t="n">
        <v>94.2</v>
      </c>
      <c r="AM96" s="24" t="n">
        <f aca="false">AL96/10</f>
        <v>9.42</v>
      </c>
      <c r="AN96" s="19" t="n">
        <v>46</v>
      </c>
      <c r="AO96" s="34" t="n">
        <v>8.6</v>
      </c>
      <c r="AP96" s="19" t="n">
        <v>8.5</v>
      </c>
      <c r="AQ96" s="19" t="n">
        <v>12.7</v>
      </c>
      <c r="AR96" s="19" t="n">
        <v>7</v>
      </c>
      <c r="AS96" s="19" t="n">
        <v>132.3</v>
      </c>
      <c r="AT96" s="19" t="n">
        <v>112.9</v>
      </c>
      <c r="AU96" s="19" t="n">
        <v>47</v>
      </c>
      <c r="AV96" s="19" t="n">
        <v>56</v>
      </c>
      <c r="AW96" s="24" t="n">
        <f aca="false">AL96/AN96</f>
        <v>2.04782608695652</v>
      </c>
      <c r="AX96" s="24" t="n">
        <f aca="false">(AR96*2)/AN96</f>
        <v>0.304347826086957</v>
      </c>
      <c r="AY96" s="24" t="n">
        <f aca="false">AQ96/AO96</f>
        <v>1.47674418604651</v>
      </c>
      <c r="AZ96" s="25" t="n">
        <f aca="false">AK96*1.04</f>
        <v>150.176</v>
      </c>
      <c r="BA96" s="25"/>
      <c r="BB96" s="19" t="n">
        <f aca="false">AZ96/AJ96</f>
        <v>1.34205540661305</v>
      </c>
      <c r="BC96" s="4" t="n">
        <f aca="false">AD96-AZ96</f>
        <v>47.6047512</v>
      </c>
      <c r="BD96" s="11" t="n">
        <f aca="false">ABS(AD96-AZ96)</f>
        <v>47.6047512</v>
      </c>
      <c r="BE96" s="4" t="n">
        <f aca="false">ABS(AB96-AZ96)</f>
        <v>3.43405174400002</v>
      </c>
      <c r="BF96" s="11" t="n">
        <f aca="false">ABS(BD96-BE96)</f>
        <v>44.170699456</v>
      </c>
      <c r="BG96" s="4" t="n">
        <f aca="false">AF96-AZ96</f>
        <v>-9.56624719374997</v>
      </c>
    </row>
    <row r="97" customFormat="false" ht="12.45" hidden="false" customHeight="false" outlineLevel="0" collapsed="false">
      <c r="A97" s="9" t="s">
        <v>57</v>
      </c>
      <c r="B97" s="20" t="n">
        <v>175</v>
      </c>
      <c r="C97" s="20" t="n">
        <v>78</v>
      </c>
      <c r="D97" s="13" t="n">
        <f aca="false">C97/((B97/100)^2)</f>
        <v>25.469387755102</v>
      </c>
      <c r="E97" s="13" t="n">
        <f aca="false">0.007418*C97^0.425*B97^0.725</f>
        <v>1.99815705356076</v>
      </c>
      <c r="F97" s="13" t="n">
        <v>1.13</v>
      </c>
      <c r="G97" s="13" t="n">
        <v>1.23</v>
      </c>
      <c r="H97" s="13" t="n">
        <v>3.87</v>
      </c>
      <c r="I97" s="13" t="n">
        <v>1.25</v>
      </c>
      <c r="J97" s="13" t="n">
        <v>135.9</v>
      </c>
      <c r="K97" s="13" t="n">
        <v>130.6</v>
      </c>
      <c r="L97" s="20" t="n">
        <v>3713</v>
      </c>
      <c r="M97" s="13" t="n">
        <f aca="false">L97/100</f>
        <v>37.13</v>
      </c>
      <c r="N97" s="20" t="n">
        <v>2216</v>
      </c>
      <c r="O97" s="13" t="n">
        <f aca="false">N97/100</f>
        <v>22.16</v>
      </c>
      <c r="P97" s="13" t="n">
        <v>9.83</v>
      </c>
      <c r="Q97" s="13" t="n">
        <v>4.37</v>
      </c>
      <c r="R97" s="13" t="n">
        <v>5.55</v>
      </c>
      <c r="S97" s="13" t="n">
        <v>4.28</v>
      </c>
      <c r="T97" s="13" t="n">
        <f aca="false">SQRT(O97/PI())</f>
        <v>2.65588913131418</v>
      </c>
      <c r="U97" s="13" t="n">
        <f aca="false">SQRT(M97/PI()-T97)</f>
        <v>3.02703765134991</v>
      </c>
      <c r="V97" s="13" t="n">
        <f aca="false">P97/(T97*2)</f>
        <v>1.85060435770825</v>
      </c>
      <c r="W97" s="13" t="n">
        <f aca="false">(I97+F97)/2</f>
        <v>1.19</v>
      </c>
      <c r="X97" s="13" t="n">
        <f aca="false">I97/F97</f>
        <v>1.10619469026549</v>
      </c>
      <c r="Y97" s="13" t="n">
        <f aca="false">(2*G97)/H97</f>
        <v>0.635658914728682</v>
      </c>
      <c r="Z97" s="13" t="n">
        <f aca="false">1.05*((5/6*M97*(P97+U97))-(5/6*O97*P97))</f>
        <v>227.105381995294</v>
      </c>
      <c r="AA97" s="13" t="n">
        <f aca="false">1.05*(((T97+U97)^2)*(2/3*(R97+1)+S97-(S97^3)/(3*(R97+U97)^2))-T97^2*(2/3*R97+S97-((S97^3)/(3*R97^2))))</f>
        <v>228.346158748531</v>
      </c>
      <c r="AB97" s="14" t="n">
        <f aca="false">0.8*(1.04*(H97+G97+F97)^3-(H97)^3)+0.6</f>
        <v>155.412750944</v>
      </c>
      <c r="AC97" s="11" t="n">
        <f aca="false">AB97/E97</f>
        <v>77.7780458583328</v>
      </c>
      <c r="AD97" s="21" t="n">
        <f aca="false">0.8*(1.04*(H97+G97+I97)^3-(H97)^3)+0.6</f>
        <v>167.2633496</v>
      </c>
      <c r="AE97" s="13" t="n">
        <f aca="false">AD97/E97</f>
        <v>83.7088102268703</v>
      </c>
      <c r="AF97" s="13" t="n">
        <f aca="false">AD97/X97</f>
        <v>151.2060680384</v>
      </c>
      <c r="AG97" s="19" t="n">
        <f aca="false">AF97/E97</f>
        <v>75.6727644450908</v>
      </c>
      <c r="AH97" s="16"/>
      <c r="AI97" s="22"/>
      <c r="AJ97" s="23" t="n">
        <v>129.3</v>
      </c>
      <c r="AK97" s="24" t="n">
        <v>156.2</v>
      </c>
      <c r="AL97" s="24" t="n">
        <v>98.9</v>
      </c>
      <c r="AM97" s="24" t="n">
        <f aca="false">AL97/10</f>
        <v>9.89</v>
      </c>
      <c r="AN97" s="24" t="n">
        <v>51.4</v>
      </c>
      <c r="AO97" s="24" t="n">
        <v>6.3</v>
      </c>
      <c r="AP97" s="24" t="n">
        <v>6.8</v>
      </c>
      <c r="AQ97" s="24" t="n">
        <v>13.6</v>
      </c>
      <c r="AR97" s="24" t="n">
        <v>11.1</v>
      </c>
      <c r="AS97" s="24" t="n">
        <v>129.4</v>
      </c>
      <c r="AT97" s="24" t="n">
        <v>96.8</v>
      </c>
      <c r="AU97" s="24" t="n">
        <v>47.7</v>
      </c>
      <c r="AV97" s="24" t="n">
        <v>44.1</v>
      </c>
      <c r="AW97" s="24" t="n">
        <f aca="false">AL97/AN97</f>
        <v>1.92412451361868</v>
      </c>
      <c r="AX97" s="24" t="n">
        <f aca="false">(AR97*2)/AN97</f>
        <v>0.431906614785992</v>
      </c>
      <c r="AY97" s="24" t="n">
        <f aca="false">AQ97/AO97</f>
        <v>2.15873015873016</v>
      </c>
      <c r="AZ97" s="25" t="n">
        <f aca="false">1.04*AK97</f>
        <v>162.448</v>
      </c>
      <c r="BA97" s="25" t="n">
        <f aca="false">AZ97/E97</f>
        <v>81.2989147727473</v>
      </c>
      <c r="BB97" s="19" t="n">
        <f aca="false">AZ97/AJ97</f>
        <v>1.25636504253674</v>
      </c>
      <c r="BC97" s="4" t="n">
        <f aca="false">AD97-AZ97</f>
        <v>4.81534959999999</v>
      </c>
      <c r="BD97" s="11" t="n">
        <f aca="false">ABS(AD97-AZ97)</f>
        <v>4.81534959999999</v>
      </c>
      <c r="BE97" s="4" t="n">
        <f aca="false">ABS(AB97-AZ97)</f>
        <v>7.03524905600003</v>
      </c>
      <c r="BF97" s="11" t="n">
        <f aca="false">ABS(BD97-BE97)</f>
        <v>2.21989945600004</v>
      </c>
      <c r="BG97" s="4" t="n">
        <f aca="false">AF97-AZ97</f>
        <v>-11.2419319616</v>
      </c>
    </row>
    <row r="98" customFormat="false" ht="12.45" hidden="false" customHeight="false" outlineLevel="0" collapsed="false">
      <c r="A98" s="9" t="s">
        <v>57</v>
      </c>
      <c r="B98" s="10" t="n">
        <v>180</v>
      </c>
      <c r="C98" s="10" t="n">
        <v>85</v>
      </c>
      <c r="D98" s="13" t="n">
        <f aca="false">C98/((B98/100)^2)</f>
        <v>26.2345679012346</v>
      </c>
      <c r="E98" s="13" t="n">
        <f aca="false">0.007418*C98^0.425*B98^0.725</f>
        <v>2.11525357935838</v>
      </c>
      <c r="F98" s="11" t="n">
        <v>1</v>
      </c>
      <c r="G98" s="11" t="n">
        <v>0.88</v>
      </c>
      <c r="H98" s="11" t="n">
        <v>4.86</v>
      </c>
      <c r="I98" s="11" t="n">
        <v>1.34</v>
      </c>
      <c r="J98" s="11" t="n">
        <v>147</v>
      </c>
      <c r="K98" s="11" t="n">
        <v>139</v>
      </c>
      <c r="L98" s="10" t="n">
        <v>2881</v>
      </c>
      <c r="M98" s="11" t="n">
        <f aca="false">L98/100</f>
        <v>28.81</v>
      </c>
      <c r="N98" s="10" t="n">
        <v>1509</v>
      </c>
      <c r="O98" s="11" t="n">
        <f aca="false">N98/100</f>
        <v>15.09</v>
      </c>
      <c r="P98" s="11" t="n">
        <v>8.24</v>
      </c>
      <c r="Q98" s="11" t="n">
        <v>4.66</v>
      </c>
      <c r="R98" s="11" t="n">
        <v>4.42</v>
      </c>
      <c r="S98" s="11" t="n">
        <v>4.04</v>
      </c>
      <c r="T98" s="11" t="n">
        <f aca="false">SQRT(O98/PI())</f>
        <v>2.19164234822048</v>
      </c>
      <c r="U98" s="11" t="n">
        <f aca="false">SQRT(M98/PI()-T98)</f>
        <v>2.64175424154756</v>
      </c>
      <c r="V98" s="13" t="n">
        <f aca="false">P98/(T98*2)</f>
        <v>1.87986876752279</v>
      </c>
      <c r="W98" s="13" t="n">
        <f aca="false">(I98+F98)/2</f>
        <v>1.17</v>
      </c>
      <c r="X98" s="13" t="n">
        <f aca="false">I98/F98</f>
        <v>1.34</v>
      </c>
      <c r="Y98" s="13" t="n">
        <f aca="false">(2*G98)/H98</f>
        <v>0.362139917695473</v>
      </c>
      <c r="Z98" s="11" t="n">
        <f aca="false">1.05*((5/6*M98*(P98+U98))-(5/6*O98*P98))</f>
        <v>165.516522236612</v>
      </c>
      <c r="AA98" s="11" t="n">
        <f aca="false">1.05*(((T98+U98)^2)*(2/3*(R98+1)+S98-(S98^3)/(3*(R98+U98)^2))-T98^2*(2/3*R98+S98-((S98^3)/(3*R98^2))))</f>
        <v>147.360406743019</v>
      </c>
      <c r="AB98" s="14" t="n">
        <f aca="false">0.8*(1.04*(H98+G98+F98)^3-(H98)^3)+0.6</f>
        <v>163.510439168</v>
      </c>
      <c r="AC98" s="11" t="n">
        <f aca="false">AB98/E98</f>
        <v>77.300632304141</v>
      </c>
      <c r="AD98" s="21" t="n">
        <f aca="false">0.8*(1.04*(H98+G98+I98)^3-(H98)^3)+0.6</f>
        <v>204.039561984</v>
      </c>
      <c r="AE98" s="13" t="n">
        <f aca="false">AD98/E98</f>
        <v>96.4610408771376</v>
      </c>
      <c r="AF98" s="13" t="n">
        <f aca="false">AD98/X98</f>
        <v>152.268329838806</v>
      </c>
      <c r="AG98" s="19" t="n">
        <f aca="false">AF98/E98</f>
        <v>71.9858514008489</v>
      </c>
      <c r="AH98" s="16"/>
      <c r="AI98" s="22"/>
      <c r="AJ98" s="61" t="n">
        <v>180.2</v>
      </c>
      <c r="AK98" s="51" t="n">
        <v>158.2</v>
      </c>
      <c r="AL98" s="51" t="n">
        <v>96.3</v>
      </c>
      <c r="AM98" s="24" t="n">
        <f aca="false">AL98/10</f>
        <v>9.63</v>
      </c>
      <c r="AN98" s="51" t="n">
        <v>54.3</v>
      </c>
      <c r="AO98" s="51" t="n">
        <v>7</v>
      </c>
      <c r="AP98" s="51" t="n">
        <v>6.9</v>
      </c>
      <c r="AQ98" s="51" t="n">
        <v>9.9</v>
      </c>
      <c r="AR98" s="51" t="n">
        <v>7.8</v>
      </c>
      <c r="AS98" s="51" t="n">
        <v>137</v>
      </c>
      <c r="AT98" s="51" t="n">
        <v>128.1</v>
      </c>
      <c r="AU98" s="51" t="n">
        <v>54.8</v>
      </c>
      <c r="AV98" s="51" t="n">
        <v>60.8</v>
      </c>
      <c r="AW98" s="24" t="n">
        <f aca="false">AL98/AN98</f>
        <v>1.77348066298343</v>
      </c>
      <c r="AX98" s="24" t="n">
        <f aca="false">(AR98*2)/AN98</f>
        <v>0.287292817679558</v>
      </c>
      <c r="AY98" s="24" t="n">
        <f aca="false">AQ98/AO98</f>
        <v>1.41428571428571</v>
      </c>
      <c r="AZ98" s="25" t="n">
        <f aca="false">1.04*AK98</f>
        <v>164.528</v>
      </c>
      <c r="BA98" s="25" t="n">
        <f aca="false">AZ98/E98</f>
        <v>77.7816908599235</v>
      </c>
      <c r="BB98" s="19" t="n">
        <f aca="false">AZ98/AJ98</f>
        <v>0.913029966703663</v>
      </c>
      <c r="BC98" s="4" t="n">
        <f aca="false">AD98-AZ98</f>
        <v>39.511561984</v>
      </c>
      <c r="BD98" s="4" t="n">
        <f aca="false">ABS(AD98-AZ98)</f>
        <v>39.511561984</v>
      </c>
      <c r="BE98" s="4" t="n">
        <f aca="false">ABS(AB98-AZ98)</f>
        <v>1.01756083199999</v>
      </c>
      <c r="BF98" s="4" t="n">
        <f aca="false">ABS(BD98-BE98)</f>
        <v>38.494001152</v>
      </c>
      <c r="BG98" s="4" t="n">
        <f aca="false">AF98-AZ98</f>
        <v>-12.259670161194</v>
      </c>
    </row>
    <row r="99" customFormat="false" ht="12.45" hidden="false" customHeight="false" outlineLevel="0" collapsed="false">
      <c r="A99" s="9" t="s">
        <v>57</v>
      </c>
      <c r="B99" s="20"/>
      <c r="C99" s="20"/>
      <c r="D99" s="13"/>
      <c r="E99" s="13"/>
      <c r="F99" s="13" t="n">
        <v>0.95</v>
      </c>
      <c r="G99" s="13" t="n">
        <v>1</v>
      </c>
      <c r="H99" s="13" t="n">
        <v>4.91</v>
      </c>
      <c r="I99" s="13" t="n">
        <v>1.18</v>
      </c>
      <c r="J99" s="13" t="n">
        <v>128.8</v>
      </c>
      <c r="K99" s="13" t="n">
        <v>140</v>
      </c>
      <c r="L99" s="20" t="n">
        <v>2686</v>
      </c>
      <c r="M99" s="13" t="n">
        <f aca="false">L99/100</f>
        <v>26.86</v>
      </c>
      <c r="N99" s="20" t="n">
        <v>1829</v>
      </c>
      <c r="O99" s="13" t="n">
        <f aca="false">N99/100</f>
        <v>18.29</v>
      </c>
      <c r="P99" s="13" t="n">
        <v>8.81</v>
      </c>
      <c r="Q99" s="13" t="n">
        <v>5.19</v>
      </c>
      <c r="R99" s="13" t="n">
        <v>3</v>
      </c>
      <c r="S99" s="13" t="n">
        <v>5.86</v>
      </c>
      <c r="T99" s="13" t="n">
        <f aca="false">SQRT(O99/PI())</f>
        <v>2.41285884757097</v>
      </c>
      <c r="U99" s="13" t="n">
        <f aca="false">SQRT(M99/PI()-T99)</f>
        <v>2.4772857516495</v>
      </c>
      <c r="V99" s="13" t="n">
        <f aca="false">P99/(T99*2)</f>
        <v>1.82563518145063</v>
      </c>
      <c r="W99" s="13" t="n">
        <f aca="false">(I99+F99)/2</f>
        <v>1.065</v>
      </c>
      <c r="X99" s="13" t="n">
        <f aca="false">I99/F99</f>
        <v>1.24210526315789</v>
      </c>
      <c r="Y99" s="13" t="n">
        <f aca="false">(2*G99)/H99</f>
        <v>0.407331975560081</v>
      </c>
      <c r="Z99" s="13" t="n">
        <f aca="false">1.05*((5/6*M99*(P99+U99))-(5/6*O99*P99))</f>
        <v>124.286395878142</v>
      </c>
      <c r="AA99" s="13" t="n">
        <f aca="false">1.05*(((T99+U99)^2)*(2/3*(R99+1)+S99-(S99^3)/(3*(R99+U99)^2))-T99^2*(2/3*R99+S99-((S99^3)/(3*R99^2))))</f>
        <v>155.469354397501</v>
      </c>
      <c r="AB99" s="14" t="n">
        <f aca="false">0.8*(1.04*(H99+G99+F99)^3-(H99)^3)+0.6</f>
        <v>174.496991392</v>
      </c>
      <c r="AC99" s="11"/>
      <c r="AD99" s="21" t="n">
        <f aca="false">0.8*(1.04*(H99+G99+I99)^3-(H99)^3)+0.6</f>
        <v>202.428872928</v>
      </c>
      <c r="AE99" s="13"/>
      <c r="AF99" s="13" t="n">
        <f aca="false">AD99/X99</f>
        <v>162.972397696271</v>
      </c>
      <c r="AH99" s="16"/>
      <c r="AI99" s="22"/>
      <c r="AJ99" s="23" t="n">
        <v>101.1</v>
      </c>
      <c r="AK99" s="24" t="n">
        <v>155.2</v>
      </c>
      <c r="AL99" s="24" t="n">
        <v>83.6</v>
      </c>
      <c r="AM99" s="24" t="n">
        <f aca="false">AL99/10</f>
        <v>8.36</v>
      </c>
      <c r="AN99" s="24" t="n">
        <v>50.6</v>
      </c>
      <c r="AO99" s="24" t="n">
        <v>5.8</v>
      </c>
      <c r="AP99" s="24" t="n">
        <v>7.3</v>
      </c>
      <c r="AQ99" s="24" t="n">
        <v>13</v>
      </c>
      <c r="AR99" s="24" t="n">
        <v>9.6</v>
      </c>
      <c r="AS99" s="24" t="n">
        <v>122.2</v>
      </c>
      <c r="AT99" s="24" t="n">
        <v>129.1</v>
      </c>
      <c r="AU99" s="24" t="n">
        <v>52.3</v>
      </c>
      <c r="AV99" s="24" t="n">
        <v>47</v>
      </c>
      <c r="AW99" s="24" t="n">
        <f aca="false">AL99/AN99</f>
        <v>1.65217391304348</v>
      </c>
      <c r="AX99" s="24" t="n">
        <f aca="false">(AR99*2)/AN99</f>
        <v>0.379446640316206</v>
      </c>
      <c r="AY99" s="24" t="n">
        <f aca="false">AQ99/AO99</f>
        <v>2.24137931034483</v>
      </c>
      <c r="AZ99" s="25" t="n">
        <f aca="false">1.04*AK99</f>
        <v>161.408</v>
      </c>
      <c r="BA99" s="25"/>
      <c r="BB99" s="19" t="n">
        <f aca="false">AZ99/AJ99</f>
        <v>1.59651829871414</v>
      </c>
      <c r="BC99" s="4" t="n">
        <f aca="false">AD99-AZ99</f>
        <v>41.020872928</v>
      </c>
      <c r="BD99" s="11" t="n">
        <f aca="false">ABS(AD99-AZ99)</f>
        <v>41.020872928</v>
      </c>
      <c r="BE99" s="4" t="n">
        <f aca="false">ABS(AB99-AZ99)</f>
        <v>13.0889913920001</v>
      </c>
      <c r="BF99" s="11" t="n">
        <f aca="false">ABS(BD99-BE99)</f>
        <v>27.9318815359999</v>
      </c>
      <c r="BG99" s="4" t="n">
        <f aca="false">AF99-AZ99</f>
        <v>1.56439769627119</v>
      </c>
    </row>
    <row r="100" customFormat="false" ht="12.45" hidden="false" customHeight="false" outlineLevel="0" collapsed="false">
      <c r="A100" s="19" t="s">
        <v>57</v>
      </c>
      <c r="B100" s="19" t="n">
        <v>170</v>
      </c>
      <c r="C100" s="19" t="n">
        <v>67</v>
      </c>
      <c r="D100" s="13" t="n">
        <f aca="false">C100/((B100/100)^2)</f>
        <v>23.1833910034602</v>
      </c>
      <c r="E100" s="13" t="n">
        <f aca="false">0.007418*C100^0.425*B100^0.725</f>
        <v>1.83418901509192</v>
      </c>
      <c r="F100" s="19" t="n">
        <v>0.75</v>
      </c>
      <c r="G100" s="19" t="n">
        <v>0.84</v>
      </c>
      <c r="H100" s="19" t="n">
        <v>4.91</v>
      </c>
      <c r="I100" s="19" t="n">
        <v>0.75</v>
      </c>
      <c r="J100" s="19" t="n">
        <v>149</v>
      </c>
      <c r="K100" s="19" t="n">
        <v>149</v>
      </c>
      <c r="L100" s="28" t="n">
        <v>3829</v>
      </c>
      <c r="M100" s="19" t="n">
        <f aca="false">L100/100</f>
        <v>38.29</v>
      </c>
      <c r="N100" s="19" t="n">
        <v>2165</v>
      </c>
      <c r="O100" s="19" t="n">
        <f aca="false">N100/100</f>
        <v>21.65</v>
      </c>
      <c r="P100" s="19" t="n">
        <v>7.35</v>
      </c>
      <c r="Q100" s="19" t="n">
        <v>4.54</v>
      </c>
      <c r="R100" s="19" t="n">
        <v>3.52</v>
      </c>
      <c r="S100" s="19" t="n">
        <v>3.64</v>
      </c>
      <c r="T100" s="29" t="n">
        <f aca="false">SQRT(O100/PI())</f>
        <v>2.62514933591959</v>
      </c>
      <c r="U100" s="29" t="n">
        <f aca="false">SQRT(M100/PI()-T100)</f>
        <v>3.09239974874817</v>
      </c>
      <c r="V100" s="29" t="n">
        <f aca="false">P100/(T100*2)</f>
        <v>1.399920358707</v>
      </c>
      <c r="W100" s="29" t="n">
        <f aca="false">(I100+F100)/2</f>
        <v>0.75</v>
      </c>
      <c r="X100" s="29" t="n">
        <f aca="false">I100/F100</f>
        <v>1</v>
      </c>
      <c r="Y100" s="29" t="n">
        <f aca="false">(2*G100)/H100</f>
        <v>0.342158859470468</v>
      </c>
      <c r="Z100" s="29" t="n">
        <f aca="false">1.05*((5/6*M100*(P100+U100))-(5/6*O100*P100))</f>
        <v>210.622988082122</v>
      </c>
      <c r="AA100" s="29" t="n">
        <f aca="false">1.05*(((T100+U100)^2)*(2/3*(R100+1)+S100-(S100^3)/(3*(R100+U100)^2))-T100^2*(2/3*R100+S100-((S100^3)/(3*R100^2))))</f>
        <v>181.823562311529</v>
      </c>
      <c r="AB100" s="30" t="n">
        <f aca="false">0.8*(1.04*(H100+G100+F100)^3-(H100)^3)+0.6</f>
        <v>134.3913832</v>
      </c>
      <c r="AC100" s="31" t="n">
        <f aca="false">AB100/E100</f>
        <v>73.2701930358389</v>
      </c>
      <c r="AD100" s="32" t="n">
        <f aca="false">0.8*(1.04*(H100+G100+I100)^3-(H100)^3)+0.6</f>
        <v>134.3913832</v>
      </c>
      <c r="AE100" s="19" t="n">
        <f aca="false">AD100/E100</f>
        <v>73.2701930358389</v>
      </c>
      <c r="AF100" s="19" t="n">
        <f aca="false">AD100/X100</f>
        <v>134.3913832</v>
      </c>
      <c r="AG100" s="19" t="n">
        <f aca="false">AF100/E100</f>
        <v>73.2701930358389</v>
      </c>
      <c r="AI100" s="33"/>
      <c r="AJ100" s="19" t="n">
        <v>96.7</v>
      </c>
      <c r="AK100" s="19" t="n">
        <v>98.9</v>
      </c>
      <c r="AM100" s="24"/>
      <c r="AZ100" s="25" t="n">
        <f aca="false">1.04*AK100</f>
        <v>102.856</v>
      </c>
      <c r="BA100" s="25" t="n">
        <f aca="false">AZ100/E100</f>
        <v>56.0770995539113</v>
      </c>
      <c r="BC100" s="4" t="n">
        <f aca="false">AD100-AZ100</f>
        <v>31.5353832</v>
      </c>
      <c r="BD100" s="11" t="n">
        <f aca="false">ABS(AD100-AZ100)</f>
        <v>31.5353832</v>
      </c>
      <c r="BE100" s="4" t="n">
        <f aca="false">ABS(AB100-AZ100)</f>
        <v>31.5353832</v>
      </c>
      <c r="BF100" s="11" t="n">
        <f aca="false">ABS(BD100-BE100)</f>
        <v>0</v>
      </c>
      <c r="BG100" s="4" t="n">
        <f aca="false">AF100-AZ100</f>
        <v>31.5353832</v>
      </c>
    </row>
    <row r="101" customFormat="false" ht="12.45" hidden="false" customHeight="false" outlineLevel="0" collapsed="false">
      <c r="A101" s="19" t="s">
        <v>57</v>
      </c>
      <c r="B101" s="19" t="n">
        <v>165</v>
      </c>
      <c r="C101" s="19" t="n">
        <v>68</v>
      </c>
      <c r="D101" s="13" t="n">
        <f aca="false">C101/((B101/100)^2)</f>
        <v>24.9770431588613</v>
      </c>
      <c r="E101" s="13" t="n">
        <f aca="false">0.007418*C101^0.425*B101^0.725</f>
        <v>1.80625464294346</v>
      </c>
      <c r="F101" s="19" t="n">
        <v>0.77</v>
      </c>
      <c r="G101" s="19" t="n">
        <v>0.88</v>
      </c>
      <c r="H101" s="19" t="n">
        <v>4.61</v>
      </c>
      <c r="I101" s="19" t="n">
        <v>1.04</v>
      </c>
      <c r="J101" s="19" t="n">
        <v>124.2</v>
      </c>
      <c r="K101" s="19" t="n">
        <v>133</v>
      </c>
      <c r="L101" s="28" t="n">
        <v>3853</v>
      </c>
      <c r="M101" s="19" t="n">
        <f aca="false">L101/100</f>
        <v>38.53</v>
      </c>
      <c r="N101" s="19" t="n">
        <v>2285</v>
      </c>
      <c r="O101" s="19" t="n">
        <f aca="false">N101/100</f>
        <v>22.85</v>
      </c>
      <c r="P101" s="19" t="n">
        <v>8.26</v>
      </c>
      <c r="Q101" s="19" t="n">
        <v>3.81</v>
      </c>
      <c r="R101" s="19" t="n">
        <v>3.39</v>
      </c>
      <c r="S101" s="19" t="n">
        <v>4.85</v>
      </c>
      <c r="T101" s="29" t="n">
        <f aca="false">SQRT(O101/PI())</f>
        <v>2.69692063274017</v>
      </c>
      <c r="U101" s="29" t="n">
        <f aca="false">SQRT(M101/PI()-T101)</f>
        <v>3.09314714844304</v>
      </c>
      <c r="V101" s="29" t="n">
        <f aca="false">P101/(T101*2)</f>
        <v>1.53137617394538</v>
      </c>
      <c r="W101" s="29" t="n">
        <f aca="false">(I101+F101)/2</f>
        <v>0.905</v>
      </c>
      <c r="X101" s="29" t="n">
        <f aca="false">I101/F101</f>
        <v>1.35064935064935</v>
      </c>
      <c r="Y101" s="29" t="n">
        <f aca="false">(2*G101)/H101</f>
        <v>0.38177874186551</v>
      </c>
      <c r="Z101" s="29" t="n">
        <f aca="false">1.05*((5/6*M101*(P101+U101))-(5/6*O101*P101))</f>
        <v>217.608789675821</v>
      </c>
      <c r="AA101" s="29" t="n">
        <f aca="false">1.05*(((T101+U101)^2)*(2/3*(R101+1)+S101-(S101^3)/(3*(R101+U101)^2))-T101^2*(2/3*R101+S101-((S101^3)/(3*R101^2))))</f>
        <v>212.870988186478</v>
      </c>
      <c r="AB101" s="30" t="n">
        <f aca="false">0.8*(1.04*(H101+G101+F101)^3-(H101)^3)+0.6</f>
        <v>126.323816032</v>
      </c>
      <c r="AC101" s="31" t="n">
        <f aca="false">AB101/E101</f>
        <v>69.9368810070677</v>
      </c>
      <c r="AD101" s="32" t="n">
        <f aca="false">0.8*(1.04*(H101+G101+I101)^3-(H101)^3)+0.6</f>
        <v>153.888559264</v>
      </c>
      <c r="AE101" s="19" t="n">
        <f aca="false">AD101/E101</f>
        <v>85.1975992782638</v>
      </c>
      <c r="AF101" s="19" t="n">
        <f aca="false">AD101/X101</f>
        <v>113.936721762769</v>
      </c>
      <c r="AG101" s="19" t="n">
        <f aca="false">AF101/E101</f>
        <v>63.0789917733299</v>
      </c>
      <c r="AJ101" s="19" t="n">
        <v>125.3</v>
      </c>
      <c r="AK101" s="19" t="n">
        <v>109.9</v>
      </c>
      <c r="AM101" s="24"/>
      <c r="AZ101" s="25" t="n">
        <f aca="false">1.04*AK101</f>
        <v>114.296</v>
      </c>
      <c r="BA101" s="25" t="n">
        <f aca="false">AZ101/E101</f>
        <v>63.2778996286727</v>
      </c>
      <c r="BC101" s="4" t="n">
        <f aca="false">AD101-AZ101</f>
        <v>39.592559264</v>
      </c>
      <c r="BD101" s="11" t="n">
        <f aca="false">ABS(AD101-AZ101)</f>
        <v>39.592559264</v>
      </c>
      <c r="BE101" s="4" t="n">
        <f aca="false">ABS(AB101-AZ101)</f>
        <v>12.027816032</v>
      </c>
      <c r="BF101" s="11" t="n">
        <f aca="false">ABS(BD101-BE101)</f>
        <v>27.564743232</v>
      </c>
      <c r="BG101" s="4" t="n">
        <f aca="false">AF101-AZ101</f>
        <v>-0.359278237230768</v>
      </c>
    </row>
    <row r="102" customFormat="false" ht="12.45" hidden="false" customHeight="false" outlineLevel="0" collapsed="false">
      <c r="A102" s="9" t="s">
        <v>57</v>
      </c>
      <c r="B102" s="20" t="n">
        <v>171</v>
      </c>
      <c r="C102" s="20" t="n">
        <v>96</v>
      </c>
      <c r="D102" s="13" t="n">
        <f aca="false">C102/((B102/100)^2)</f>
        <v>32.8306145480661</v>
      </c>
      <c r="E102" s="13" t="n">
        <f aca="false">0.007418*C102^0.425*B102^0.725</f>
        <v>2.14622022462348</v>
      </c>
      <c r="F102" s="13" t="n">
        <v>0.86</v>
      </c>
      <c r="G102" s="13" t="n">
        <v>0.9</v>
      </c>
      <c r="H102" s="13" t="n">
        <v>4.71</v>
      </c>
      <c r="I102" s="13" t="n">
        <v>1.05</v>
      </c>
      <c r="J102" s="13" t="n">
        <v>127.4</v>
      </c>
      <c r="K102" s="13" t="n">
        <v>134.6</v>
      </c>
      <c r="L102" s="20" t="n">
        <v>3374</v>
      </c>
      <c r="M102" s="13" t="n">
        <f aca="false">L102/100</f>
        <v>33.74</v>
      </c>
      <c r="N102" s="20" t="n">
        <v>1779</v>
      </c>
      <c r="O102" s="13" t="n">
        <f aca="false">N102/100</f>
        <v>17.79</v>
      </c>
      <c r="P102" s="13" t="n">
        <v>8.91</v>
      </c>
      <c r="Q102" s="13" t="n">
        <v>5.2</v>
      </c>
      <c r="R102" s="13" t="n">
        <v>4.49</v>
      </c>
      <c r="S102" s="13" t="n">
        <v>4.2</v>
      </c>
      <c r="T102" s="13" t="n">
        <f aca="false">SQRT(O102/PI())</f>
        <v>2.37964973792565</v>
      </c>
      <c r="U102" s="13" t="n">
        <f aca="false">SQRT(M102/PI()-T102)</f>
        <v>2.89138821708802</v>
      </c>
      <c r="V102" s="13" t="n">
        <f aca="false">P102/(T102*2)</f>
        <v>1.87212425803616</v>
      </c>
      <c r="W102" s="13" t="n">
        <f aca="false">(I102+F102)/2</f>
        <v>0.955</v>
      </c>
      <c r="X102" s="13" t="n">
        <f aca="false">I102/F102</f>
        <v>1.22093023255814</v>
      </c>
      <c r="Y102" s="13" t="n">
        <f aca="false">(2*G102)/H102</f>
        <v>0.382165605095541</v>
      </c>
      <c r="Z102" s="13" t="n">
        <f aca="false">1.05*((5/6*M102*(P102+U102))-(5/6*O102*P102))</f>
        <v>209.711196138981</v>
      </c>
      <c r="AA102" s="13" t="n">
        <f aca="false">1.05*(((T102+U102)^2)*(2/3*(R102+1)+S102-(S102^3)/(3*(R102+U102)^2))-T102^2*(2/3*R102+S102-((S102^3)/(3*R102^2))))</f>
        <v>180.590009170703</v>
      </c>
      <c r="AB102" s="14" t="n">
        <f aca="false">0.8*(1.04*(H102+G102+F102)^3-(H102)^3)+0.6</f>
        <v>142.349210336</v>
      </c>
      <c r="AC102" s="11" t="n">
        <f aca="false">AB102/E102</f>
        <v>66.3255376605041</v>
      </c>
      <c r="AD102" s="21" t="n">
        <f aca="false">0.8*(1.04*(H102+G102+I102)^3-(H102)^3)+0.6</f>
        <v>162.790013472</v>
      </c>
      <c r="AE102" s="13" t="n">
        <f aca="false">AD102/E102</f>
        <v>75.8496316474508</v>
      </c>
      <c r="AF102" s="13" t="n">
        <f aca="false">AD102/X102</f>
        <v>133.332772938971</v>
      </c>
      <c r="AG102" s="19" t="n">
        <f aca="false">AF102/E102</f>
        <v>62.1244602064835</v>
      </c>
      <c r="AH102" s="16"/>
      <c r="AI102" s="22"/>
      <c r="AJ102" s="24" t="n">
        <v>140.3</v>
      </c>
      <c r="AK102" s="24" t="n">
        <v>128</v>
      </c>
      <c r="AL102" s="24" t="n">
        <v>90</v>
      </c>
      <c r="AM102" s="24" t="n">
        <f aca="false">AL102/10</f>
        <v>9</v>
      </c>
      <c r="AN102" s="24" t="n">
        <v>48</v>
      </c>
      <c r="AO102" s="24" t="n">
        <v>9.7</v>
      </c>
      <c r="AP102" s="24" t="n">
        <v>9</v>
      </c>
      <c r="AQ102" s="24" t="n">
        <v>15.6</v>
      </c>
      <c r="AR102" s="24" t="n">
        <v>8.6</v>
      </c>
      <c r="AS102" s="24" t="n">
        <v>127.8</v>
      </c>
      <c r="AT102" s="24" t="n">
        <v>106</v>
      </c>
      <c r="AU102" s="24" t="n">
        <v>54.7</v>
      </c>
      <c r="AV102" s="24" t="n">
        <v>54.2</v>
      </c>
      <c r="AW102" s="24" t="n">
        <f aca="false">AL102/AN102</f>
        <v>1.875</v>
      </c>
      <c r="AX102" s="24" t="n">
        <f aca="false">(AR102*2)/AN102</f>
        <v>0.358333333333333</v>
      </c>
      <c r="AY102" s="24" t="n">
        <f aca="false">AQ102/AO102</f>
        <v>1.60824742268041</v>
      </c>
      <c r="AZ102" s="25" t="n">
        <f aca="false">1.04*AK102</f>
        <v>133.12</v>
      </c>
      <c r="BA102" s="25" t="n">
        <f aca="false">AZ102/E102</f>
        <v>62.0253217599577</v>
      </c>
      <c r="BB102" s="19" t="n">
        <f aca="false">AZ102/AJ102</f>
        <v>0.948823948681397</v>
      </c>
      <c r="BC102" s="4" t="n">
        <f aca="false">AD102-AZ102</f>
        <v>29.670013472</v>
      </c>
      <c r="BD102" s="11" t="n">
        <f aca="false">ABS(AD102-AZ102)</f>
        <v>29.670013472</v>
      </c>
      <c r="BE102" s="4" t="n">
        <f aca="false">ABS(AB102-AZ102)</f>
        <v>9.22921033600011</v>
      </c>
      <c r="BF102" s="11" t="n">
        <f aca="false">ABS(BD102-BE102)</f>
        <v>20.4408031359999</v>
      </c>
      <c r="BG102" s="4" t="n">
        <f aca="false">AF102-AZ102</f>
        <v>0.212772938971426</v>
      </c>
    </row>
    <row r="103" customFormat="false" ht="12.45" hidden="false" customHeight="false" outlineLevel="0" collapsed="false">
      <c r="A103" s="9" t="s">
        <v>57</v>
      </c>
      <c r="B103" s="20"/>
      <c r="C103" s="20"/>
      <c r="D103" s="13"/>
      <c r="E103" s="13"/>
      <c r="F103" s="13" t="n">
        <v>0.75</v>
      </c>
      <c r="G103" s="13" t="n">
        <v>0.85</v>
      </c>
      <c r="H103" s="13" t="n">
        <v>4.55</v>
      </c>
      <c r="I103" s="13" t="n">
        <v>1.17</v>
      </c>
      <c r="J103" s="13" t="n">
        <v>105</v>
      </c>
      <c r="K103" s="13" t="n">
        <v>127.2</v>
      </c>
      <c r="L103" s="20" t="n">
        <v>2328</v>
      </c>
      <c r="M103" s="13" t="n">
        <f aca="false">L103/100</f>
        <v>23.28</v>
      </c>
      <c r="N103" s="20" t="n">
        <v>1100</v>
      </c>
      <c r="O103" s="13" t="n">
        <f aca="false">N103/100</f>
        <v>11</v>
      </c>
      <c r="P103" s="13" t="n">
        <v>9</v>
      </c>
      <c r="Q103" s="13" t="n">
        <v>4.14</v>
      </c>
      <c r="R103" s="13" t="n">
        <v>4.95</v>
      </c>
      <c r="S103" s="13" t="n">
        <v>4.19</v>
      </c>
      <c r="T103" s="13" t="n">
        <f aca="false">SQRT(O103/PI())</f>
        <v>1.87120515925478</v>
      </c>
      <c r="U103" s="13" t="n">
        <f aca="false">SQRT(M103/PI()-T103)</f>
        <v>2.35351842803575</v>
      </c>
      <c r="V103" s="13" t="n">
        <f aca="false">P103/(T103*2)</f>
        <v>2.40486724704851</v>
      </c>
      <c r="W103" s="13" t="n">
        <f aca="false">(I103+F103)/2</f>
        <v>0.96</v>
      </c>
      <c r="X103" s="13" t="n">
        <f aca="false">I103/F103</f>
        <v>1.56</v>
      </c>
      <c r="Y103" s="13" t="n">
        <f aca="false">(2*G103)/H103</f>
        <v>0.373626373626374</v>
      </c>
      <c r="Z103" s="13" t="n">
        <f aca="false">1.05*((5/6*M103*(P103+U103))-(5/6*O103*P103))</f>
        <v>144.646170379088</v>
      </c>
      <c r="AA103" s="13" t="n">
        <f aca="false">1.05*(((T103+U103)^2)*(2/3*(R103+1)+S103-(S103^3)/(3*(R103+U103)^2))-T103^2*(2/3*R103+S103-((S103^3)/(3*R103^2))))</f>
        <v>120.389207769219</v>
      </c>
      <c r="AB103" s="14" t="n">
        <f aca="false">0.8*(1.04*(H103+G103+F103)^3-(H103)^3)+0.6</f>
        <v>118.773068</v>
      </c>
      <c r="AC103" s="11"/>
      <c r="AD103" s="21" t="n">
        <f aca="false">0.8*(1.04*(H103+G103+I103)^3-(H103)^3)+0.6</f>
        <v>161.192602976</v>
      </c>
      <c r="AE103" s="13"/>
      <c r="AF103" s="13" t="n">
        <f aca="false">AD103/X103</f>
        <v>103.328591651282</v>
      </c>
      <c r="AH103" s="16"/>
      <c r="AI103" s="22"/>
      <c r="AJ103" s="23" t="n">
        <v>106.6</v>
      </c>
      <c r="AK103" s="24" t="n">
        <v>114.6</v>
      </c>
      <c r="AL103" s="24" t="n">
        <v>81.8</v>
      </c>
      <c r="AM103" s="24" t="n">
        <f aca="false">AL103/10</f>
        <v>8.18</v>
      </c>
      <c r="AN103" s="24" t="n">
        <v>42.8</v>
      </c>
      <c r="AO103" s="24" t="n">
        <v>7</v>
      </c>
      <c r="AP103" s="24" t="n">
        <v>7.8</v>
      </c>
      <c r="AQ103" s="24" t="n">
        <v>10.7</v>
      </c>
      <c r="AR103" s="24" t="n">
        <v>7.3</v>
      </c>
      <c r="AS103" s="24" t="n">
        <v>131.7</v>
      </c>
      <c r="AT103" s="24" t="n">
        <v>115.6</v>
      </c>
      <c r="AU103" s="24" t="n">
        <v>44.5</v>
      </c>
      <c r="AV103" s="24" t="n">
        <v>52.7</v>
      </c>
      <c r="AW103" s="24" t="n">
        <f aca="false">AL103/AN103</f>
        <v>1.91121495327103</v>
      </c>
      <c r="AX103" s="24" t="n">
        <f aca="false">(AR103*2)/AN103</f>
        <v>0.341121495327103</v>
      </c>
      <c r="AY103" s="24" t="n">
        <f aca="false">AQ103/AO103</f>
        <v>1.52857142857143</v>
      </c>
      <c r="AZ103" s="25" t="n">
        <f aca="false">1.04*AK103</f>
        <v>119.184</v>
      </c>
      <c r="BA103" s="25"/>
      <c r="BB103" s="19" t="n">
        <f aca="false">AZ103/AJ103</f>
        <v>1.11804878048781</v>
      </c>
      <c r="BC103" s="4" t="n">
        <f aca="false">AD103-AZ103</f>
        <v>42.008602976</v>
      </c>
      <c r="BD103" s="11" t="n">
        <f aca="false">ABS(AD103-AZ103)</f>
        <v>42.008602976</v>
      </c>
      <c r="BE103" s="4" t="n">
        <f aca="false">ABS(AB103-AZ103)</f>
        <v>0.410932000000031</v>
      </c>
      <c r="BF103" s="11" t="n">
        <f aca="false">ABS(BD103-BE103)</f>
        <v>41.5976709759999</v>
      </c>
      <c r="BG103" s="4" t="n">
        <f aca="false">AF103-AZ103</f>
        <v>-15.855408348718</v>
      </c>
    </row>
    <row r="104" customFormat="false" ht="12.45" hidden="false" customHeight="false" outlineLevel="0" collapsed="false">
      <c r="A104" s="9" t="s">
        <v>57</v>
      </c>
      <c r="B104" s="20" t="n">
        <v>181</v>
      </c>
      <c r="C104" s="20" t="n">
        <v>86</v>
      </c>
      <c r="D104" s="13" t="n">
        <f aca="false">C104/((B104/100)^2)</f>
        <v>26.2507249473459</v>
      </c>
      <c r="E104" s="13" t="n">
        <f aca="false">0.007418*C104^0.425*B104^0.725</f>
        <v>2.13434999569513</v>
      </c>
      <c r="F104" s="13" t="n">
        <v>0.88</v>
      </c>
      <c r="G104" s="13" t="n">
        <v>0.94</v>
      </c>
      <c r="H104" s="13" t="n">
        <v>5.28</v>
      </c>
      <c r="I104" s="13" t="n">
        <v>0.93</v>
      </c>
      <c r="J104" s="13" t="n">
        <v>135</v>
      </c>
      <c r="K104" s="13" t="n">
        <v>129</v>
      </c>
      <c r="L104" s="20" t="n">
        <v>3545</v>
      </c>
      <c r="M104" s="13" t="n">
        <f aca="false">L104/100</f>
        <v>35.45</v>
      </c>
      <c r="N104" s="20" t="n">
        <v>1816</v>
      </c>
      <c r="O104" s="13" t="n">
        <f aca="false">N104/100</f>
        <v>18.16</v>
      </c>
      <c r="P104" s="13" t="n">
        <v>9</v>
      </c>
      <c r="Q104" s="13" t="n">
        <v>4.92</v>
      </c>
      <c r="R104" s="13" t="n">
        <v>5.1</v>
      </c>
      <c r="S104" s="13" t="n">
        <v>3.8</v>
      </c>
      <c r="T104" s="13" t="n">
        <f aca="false">SQRT(O104/PI())</f>
        <v>2.40426860668637</v>
      </c>
      <c r="U104" s="13" t="n">
        <f aca="false">SQRT(M104/PI()-T104)</f>
        <v>2.97990215586502</v>
      </c>
      <c r="V104" s="13" t="n">
        <f aca="false">P104/(T104*2)</f>
        <v>1.87167107181174</v>
      </c>
      <c r="W104" s="13" t="n">
        <f aca="false">(I104+F104)/2</f>
        <v>0.905</v>
      </c>
      <c r="X104" s="13" t="n">
        <f aca="false">I104/F104</f>
        <v>1.05681818181818</v>
      </c>
      <c r="Y104" s="13" t="n">
        <f aca="false">(2*G104)/H104</f>
        <v>0.356060606060606</v>
      </c>
      <c r="Z104" s="13" t="n">
        <f aca="false">1.05*((5/6*M104*(P104+U104))-(5/6*O104*P104))</f>
        <v>228.591589997238</v>
      </c>
      <c r="AA104" s="13" t="n">
        <f aca="false">1.05*(((T104+U104)^2)*(2/3*(R104+1)+S104-(S104^3)/(3*(R104+U104)^2))-T104^2*(2/3*R104+S104-((S104^3)/(3*R104^2))))</f>
        <v>191.491192217698</v>
      </c>
      <c r="AB104" s="14" t="n">
        <f aca="false">0.8*(1.04*(H104+G104+F104)^3-(H104)^3)+0.6</f>
        <v>180.6235904</v>
      </c>
      <c r="AC104" s="11" t="n">
        <f aca="false">AB104/E104</f>
        <v>84.6269781265061</v>
      </c>
      <c r="AD104" s="21" t="n">
        <f aca="false">0.8*(1.04*(H104+G104+I104)^3-(H104)^3)+0.6</f>
        <v>186.9591664</v>
      </c>
      <c r="AE104" s="13" t="n">
        <f aca="false">AD104/E104</f>
        <v>87.5953647607406</v>
      </c>
      <c r="AF104" s="13" t="n">
        <f aca="false">AD104/X104</f>
        <v>176.907598313979</v>
      </c>
      <c r="AG104" s="19" t="n">
        <f aca="false">AF104/E104</f>
        <v>82.8859365477976</v>
      </c>
      <c r="AH104" s="16"/>
      <c r="AI104" s="22"/>
      <c r="AJ104" s="23" t="n">
        <v>80.3</v>
      </c>
      <c r="AK104" s="24" t="n">
        <v>172.7</v>
      </c>
      <c r="AL104" s="24" t="n">
        <v>94.4</v>
      </c>
      <c r="AM104" s="24" t="n">
        <f aca="false">AL104/10</f>
        <v>9.44</v>
      </c>
      <c r="AN104" s="24" t="n">
        <v>41.2</v>
      </c>
      <c r="AO104" s="24" t="n">
        <v>7.8</v>
      </c>
      <c r="AP104" s="24" t="n">
        <v>7.9</v>
      </c>
      <c r="AQ104" s="24" t="n">
        <v>9.7</v>
      </c>
      <c r="AR104" s="24" t="n">
        <v>9.4</v>
      </c>
      <c r="AS104" s="24" t="n">
        <v>139</v>
      </c>
      <c r="AT104" s="24" t="n">
        <v>130.4</v>
      </c>
      <c r="AU104" s="24" t="n">
        <v>44.4</v>
      </c>
      <c r="AV104" s="24" t="n">
        <v>51</v>
      </c>
      <c r="AW104" s="24" t="n">
        <f aca="false">AL104/AN104</f>
        <v>2.29126213592233</v>
      </c>
      <c r="AX104" s="24" t="n">
        <f aca="false">(AR104*2)/AN104</f>
        <v>0.45631067961165</v>
      </c>
      <c r="AY104" s="24" t="n">
        <f aca="false">AQ104/AO104</f>
        <v>1.24358974358974</v>
      </c>
      <c r="AZ104" s="25" t="n">
        <f aca="false">1.04*AK104</f>
        <v>179.608</v>
      </c>
      <c r="BA104" s="25" t="n">
        <f aca="false">AZ104/E104</f>
        <v>84.15114688887</v>
      </c>
      <c r="BB104" s="19" t="n">
        <f aca="false">AZ104/AJ104</f>
        <v>2.23671232876712</v>
      </c>
      <c r="BC104" s="4" t="n">
        <f aca="false">AD104-AZ104</f>
        <v>7.35116640000004</v>
      </c>
      <c r="BD104" s="11" t="n">
        <f aca="false">ABS(AD104-AZ104)</f>
        <v>7.35116640000004</v>
      </c>
      <c r="BE104" s="4" t="n">
        <f aca="false">ABS(AB104-AZ104)</f>
        <v>1.01559040000004</v>
      </c>
      <c r="BF104" s="11" t="n">
        <f aca="false">ABS(BD104-BE104)</f>
        <v>6.335576</v>
      </c>
      <c r="BG104" s="4" t="n">
        <f aca="false">AF104-AZ104</f>
        <v>-2.70040168602148</v>
      </c>
    </row>
    <row r="105" customFormat="false" ht="12.45" hidden="false" customHeight="false" outlineLevel="0" collapsed="false">
      <c r="A105" s="9" t="s">
        <v>57</v>
      </c>
      <c r="B105" s="20" t="n">
        <v>172</v>
      </c>
      <c r="C105" s="20" t="n">
        <v>77</v>
      </c>
      <c r="D105" s="13" t="n">
        <f aca="false">C105/((B105/100)^2)</f>
        <v>26.0275824770146</v>
      </c>
      <c r="E105" s="13" t="n">
        <f aca="false">0.007418*C105^0.425*B105^0.725</f>
        <v>1.96247219037178</v>
      </c>
      <c r="F105" s="13" t="n">
        <v>0.8</v>
      </c>
      <c r="G105" s="13" t="n">
        <v>0.9</v>
      </c>
      <c r="H105" s="13" t="n">
        <v>5.4</v>
      </c>
      <c r="I105" s="13" t="n">
        <v>1.17</v>
      </c>
      <c r="J105" s="13" t="n">
        <v>124.7</v>
      </c>
      <c r="K105" s="13" t="n">
        <v>139.4</v>
      </c>
      <c r="L105" s="20" t="n">
        <v>1280</v>
      </c>
      <c r="M105" s="13" t="n">
        <f aca="false">L105/100</f>
        <v>12.8</v>
      </c>
      <c r="N105" s="20" t="n">
        <v>2661</v>
      </c>
      <c r="O105" s="13" t="n">
        <f aca="false">N105/100</f>
        <v>26.61</v>
      </c>
      <c r="P105" s="13" t="n">
        <v>8.5</v>
      </c>
      <c r="Q105" s="13"/>
      <c r="R105" s="13"/>
      <c r="S105" s="13"/>
      <c r="T105" s="13" t="n">
        <f aca="false">SQRT(O105/PI())</f>
        <v>2.91036528142958</v>
      </c>
      <c r="U105" s="13" t="n">
        <f aca="false">SQRT(M105/PI()-T105)</f>
        <v>1.07888890147361</v>
      </c>
      <c r="V105" s="13" t="n">
        <f aca="false">P105/(T105*2)</f>
        <v>1.46029779392929</v>
      </c>
      <c r="W105" s="13" t="n">
        <f aca="false">(I105+F105)/2</f>
        <v>0.985</v>
      </c>
      <c r="X105" s="13" t="n">
        <f aca="false">I105/F105</f>
        <v>1.4625</v>
      </c>
      <c r="Y105" s="13" t="n">
        <f aca="false">(2*G105)/H105</f>
        <v>0.333333333333333</v>
      </c>
      <c r="Z105" s="13"/>
      <c r="AA105" s="13"/>
      <c r="AB105" s="14" t="n">
        <f aca="false">0.8*(1.04*(H105+G105+F105)^3-(H105)^3)+0.6</f>
        <v>172.410752</v>
      </c>
      <c r="AC105" s="11" t="n">
        <f aca="false">AB105/E105</f>
        <v>87.8538574181463</v>
      </c>
      <c r="AD105" s="21" t="n">
        <f aca="false">0.8*(1.04*(H105+G105+I105)^3-(H105)^3)+0.6</f>
        <v>221.433625536</v>
      </c>
      <c r="AE105" s="13" t="n">
        <f aca="false">AD105/E105</f>
        <v>112.834019571024</v>
      </c>
      <c r="AF105" s="13" t="n">
        <f aca="false">AD105/X105</f>
        <v>151.407607204103</v>
      </c>
      <c r="AG105" s="19" t="n">
        <f aca="false">AF105/E105</f>
        <v>77.1514663733497</v>
      </c>
      <c r="AH105" s="16"/>
      <c r="AI105" s="22"/>
      <c r="AJ105" s="24" t="n">
        <v>96.5</v>
      </c>
      <c r="AK105" s="24" t="n">
        <v>152.9</v>
      </c>
      <c r="AL105" s="24"/>
      <c r="AM105" s="24"/>
      <c r="AN105" s="24"/>
      <c r="AO105" s="24"/>
      <c r="AP105" s="24"/>
      <c r="AQ105" s="24"/>
      <c r="AR105" s="24"/>
      <c r="AS105" s="24"/>
      <c r="AT105" s="24"/>
      <c r="AU105" s="24"/>
      <c r="AV105" s="24"/>
      <c r="AW105" s="24"/>
      <c r="AX105" s="24"/>
      <c r="AY105" s="24"/>
      <c r="AZ105" s="25" t="n">
        <f aca="false">1.04*AK105</f>
        <v>159.016</v>
      </c>
      <c r="BA105" s="25" t="n">
        <f aca="false">AZ105/E105</f>
        <v>81.0284093604786</v>
      </c>
      <c r="BB105" s="19" t="n">
        <f aca="false">AZ105/AJ105</f>
        <v>1.64783419689119</v>
      </c>
      <c r="BC105" s="4" t="n">
        <f aca="false">AD105-AZ105</f>
        <v>62.4176255360001</v>
      </c>
      <c r="BD105" s="4" t="n">
        <f aca="false">ABS(AD105-AZ105)</f>
        <v>62.4176255360001</v>
      </c>
      <c r="BE105" s="4" t="n">
        <f aca="false">ABS(AB105-AZ105)</f>
        <v>13.394752</v>
      </c>
      <c r="BF105" s="4" t="n">
        <f aca="false">ABS(BD105-BE105)</f>
        <v>49.0228735360001</v>
      </c>
      <c r="BG105" s="4" t="n">
        <f aca="false">AF105-AZ105</f>
        <v>-7.60839279589737</v>
      </c>
    </row>
    <row r="106" customFormat="false" ht="12.45" hidden="false" customHeight="false" outlineLevel="0" collapsed="false">
      <c r="A106" s="19" t="s">
        <v>57</v>
      </c>
      <c r="B106" s="19" t="n">
        <v>173</v>
      </c>
      <c r="C106" s="19" t="n">
        <v>80</v>
      </c>
      <c r="D106" s="13" t="n">
        <f aca="false">C106/((B106/100)^2)</f>
        <v>26.7299274950717</v>
      </c>
      <c r="E106" s="13" t="n">
        <f aca="false">0.007418*C106^0.425*B106^0.725</f>
        <v>2.00301175593969</v>
      </c>
      <c r="F106" s="19" t="n">
        <v>1.17</v>
      </c>
      <c r="G106" s="19" t="n">
        <v>1.26</v>
      </c>
      <c r="H106" s="19" t="n">
        <v>5.1</v>
      </c>
      <c r="I106" s="19" t="n">
        <v>1.36</v>
      </c>
      <c r="L106" s="28" t="n">
        <v>4034</v>
      </c>
      <c r="M106" s="13" t="n">
        <f aca="false">L106/100</f>
        <v>40.34</v>
      </c>
      <c r="N106" s="19" t="n">
        <v>2088</v>
      </c>
      <c r="O106" s="13" t="n">
        <f aca="false">N106/100</f>
        <v>20.88</v>
      </c>
      <c r="P106" s="19" t="n">
        <v>8.66</v>
      </c>
      <c r="Q106" s="19" t="n">
        <v>4.77</v>
      </c>
      <c r="R106" s="19" t="n">
        <v>4.27</v>
      </c>
      <c r="S106" s="19" t="n">
        <v>4.35</v>
      </c>
      <c r="T106" s="13" t="n">
        <f aca="false">SQRT(O106/PI())</f>
        <v>2.57804391419494</v>
      </c>
      <c r="U106" s="13" t="n">
        <f aca="false">SQRT(M106/PI()-T106)</f>
        <v>3.20352569748694</v>
      </c>
      <c r="V106" s="13" t="n">
        <f aca="false">P106/(T106*2)</f>
        <v>1.67956797638653</v>
      </c>
      <c r="W106" s="13" t="n">
        <f aca="false">(I106+F106)/2</f>
        <v>1.265</v>
      </c>
      <c r="X106" s="13" t="n">
        <f aca="false">I106/F106</f>
        <v>1.16239316239316</v>
      </c>
      <c r="Y106" s="13" t="n">
        <f aca="false">(2*G106)/H106</f>
        <v>0.494117647058824</v>
      </c>
      <c r="Z106" s="13" t="n">
        <f aca="false">1.05*((5/6*M106*(P106+U106))-(5/6*O106*P106))</f>
        <v>260.534598307045</v>
      </c>
      <c r="AA106" s="13" t="n">
        <f aca="false">1.05*(((T106+U106)^2)*(2/3*(R106+1)+S106-(S106^3)/(3*(R106+U106)^2))-T106^2*(2/3*R106+S106-((S106^3)/(3*R106^2))))</f>
        <v>219.023619594246</v>
      </c>
      <c r="AB106" s="30" t="n">
        <f aca="false">0.8*(1.04*(H106+G106+F106)^3-(H106)^3)+0.6</f>
        <v>249.708070464</v>
      </c>
      <c r="AC106" s="11" t="n">
        <f aca="false">AB106/E106</f>
        <v>124.666302992741</v>
      </c>
      <c r="AD106" s="32" t="n">
        <f aca="false">0.8*(1.04*(H106+G106+I106)^3-(H106)^3)+0.6</f>
        <v>277.282107136</v>
      </c>
      <c r="AE106" s="13" t="n">
        <f aca="false">AD106/E106</f>
        <v>138.432590978937</v>
      </c>
      <c r="AF106" s="13" t="n">
        <f aca="false">AD106/X106</f>
        <v>238.544165697882</v>
      </c>
      <c r="AG106" s="19" t="n">
        <f aca="false">AF106/E106</f>
        <v>119.09274370982</v>
      </c>
      <c r="AH106" s="16"/>
      <c r="AI106" s="33"/>
      <c r="AJ106" s="19" t="n">
        <v>173.1</v>
      </c>
      <c r="AK106" s="19" t="n">
        <v>249.7</v>
      </c>
      <c r="AM106" s="24"/>
      <c r="AW106" s="24"/>
      <c r="AX106" s="24"/>
      <c r="AY106" s="24"/>
      <c r="AZ106" s="36" t="n">
        <f aca="false">1.04*AK106</f>
        <v>259.688</v>
      </c>
      <c r="BA106" s="25" t="n">
        <f aca="false">AZ106/E106</f>
        <v>129.648764781299</v>
      </c>
      <c r="BB106" s="19" t="n">
        <f aca="false">AZ106/AJ106</f>
        <v>1.50021952628538</v>
      </c>
      <c r="BC106" s="4" t="n">
        <f aca="false">AD106-AZ106</f>
        <v>17.594107136</v>
      </c>
      <c r="BG106" s="4" t="n">
        <f aca="false">AF106-AZ106</f>
        <v>-21.1438343021176</v>
      </c>
    </row>
    <row r="107" customFormat="false" ht="12.45" hidden="false" customHeight="false" outlineLevel="0" collapsed="false">
      <c r="A107" s="19" t="s">
        <v>57</v>
      </c>
      <c r="B107" s="19" t="n">
        <v>178</v>
      </c>
      <c r="C107" s="19" t="n">
        <v>80</v>
      </c>
      <c r="D107" s="13" t="n">
        <f aca="false">C107/((B107/100)^2)</f>
        <v>25.2493372048984</v>
      </c>
      <c r="E107" s="13" t="n">
        <f aca="false">0.007418*C107^0.425*B107^0.725</f>
        <v>2.04481760290495</v>
      </c>
      <c r="F107" s="19" t="n">
        <v>0.95</v>
      </c>
      <c r="G107" s="19" t="n">
        <v>0.92</v>
      </c>
      <c r="H107" s="19" t="n">
        <v>5.99</v>
      </c>
      <c r="I107" s="19" t="n">
        <v>1.17</v>
      </c>
      <c r="J107" s="19" t="n">
        <v>120</v>
      </c>
      <c r="K107" s="19" t="n">
        <v>136</v>
      </c>
      <c r="L107" s="28" t="n">
        <v>6340</v>
      </c>
      <c r="M107" s="19" t="n">
        <f aca="false">L107/100</f>
        <v>63.4</v>
      </c>
      <c r="N107" s="19" t="n">
        <v>3742</v>
      </c>
      <c r="O107" s="19" t="n">
        <f aca="false">N107/100</f>
        <v>37.42</v>
      </c>
      <c r="P107" s="19" t="n">
        <v>8.59</v>
      </c>
      <c r="Q107" s="19" t="n">
        <v>6.71</v>
      </c>
      <c r="R107" s="19" t="n">
        <v>3.84</v>
      </c>
      <c r="S107" s="19" t="n">
        <v>4.49</v>
      </c>
      <c r="T107" s="29" t="n">
        <f aca="false">SQRT(O107/PI())</f>
        <v>3.45125425620852</v>
      </c>
      <c r="U107" s="29" t="n">
        <f aca="false">SQRT(M107/PI()-T107)</f>
        <v>4.09018245654687</v>
      </c>
      <c r="V107" s="13" t="n">
        <f aca="false">P107/(T107*2)</f>
        <v>1.24447510416645</v>
      </c>
      <c r="W107" s="13" t="n">
        <f aca="false">(I107+F107)/2</f>
        <v>1.06</v>
      </c>
      <c r="X107" s="13" t="n">
        <f aca="false">I107/F107</f>
        <v>1.23157894736842</v>
      </c>
      <c r="Y107" s="13" t="n">
        <f aca="false">(2*G107)/H107</f>
        <v>0.307178631051753</v>
      </c>
      <c r="Z107" s="29" t="n">
        <f aca="false">1.05*((5/6*M107*(P107+U107))-(5/6*O107*P107))</f>
        <v>422.175046776938</v>
      </c>
      <c r="AA107" s="29" t="n">
        <f aca="false">1.05*(((T107+U107)^2)*(2/3*(R107+1)+S107-(S107^3)/(3*(R107+U107)^2))-T107^2*(2/3*R107+S107-((S107^3)/(3*R107^2))))</f>
        <v>369.583383174948</v>
      </c>
      <c r="AB107" s="14" t="n">
        <f aca="false">0.8*(1.04*(H107+G107+F107)^3-(H107)^3)+0.6</f>
        <v>232.671490592</v>
      </c>
      <c r="AC107" s="11" t="n">
        <f aca="false">AB107/E107</f>
        <v>113.785938785669</v>
      </c>
      <c r="AD107" s="21" t="n">
        <f aca="false">0.8*(1.04*(H107+G107+I107)^3-(H107)^3)+0.6</f>
        <v>267.554301984</v>
      </c>
      <c r="AE107" s="13" t="n">
        <f aca="false">AD107/E107</f>
        <v>130.845069801777</v>
      </c>
      <c r="AF107" s="13" t="n">
        <f aca="false">AD107/X107</f>
        <v>217.244946055385</v>
      </c>
      <c r="AG107" s="19" t="n">
        <f aca="false">AF107/E107</f>
        <v>106.241723343323</v>
      </c>
      <c r="AH107" s="16"/>
      <c r="AI107" s="22"/>
      <c r="AJ107" s="33" t="n">
        <v>211</v>
      </c>
      <c r="AK107" s="19" t="n">
        <v>188.8</v>
      </c>
      <c r="AL107" s="19" t="n">
        <v>98</v>
      </c>
      <c r="AM107" s="24" t="n">
        <f aca="false">AL107/10</f>
        <v>9.8</v>
      </c>
      <c r="AN107" s="19" t="n">
        <v>64.2</v>
      </c>
      <c r="AO107" s="34" t="n">
        <v>7.8</v>
      </c>
      <c r="AP107" s="19" t="n">
        <v>6.8</v>
      </c>
      <c r="AQ107" s="19" t="n">
        <v>10.1</v>
      </c>
      <c r="AR107" s="19" t="n">
        <v>7.9</v>
      </c>
      <c r="AS107" s="19" t="n">
        <v>138.2</v>
      </c>
      <c r="AT107" s="19" t="n">
        <v>125.8</v>
      </c>
      <c r="AU107" s="19" t="n">
        <v>61.1</v>
      </c>
      <c r="AV107" s="19" t="n">
        <v>72.2</v>
      </c>
      <c r="AW107" s="24" t="n">
        <f aca="false">AL107/AN107</f>
        <v>1.52647975077882</v>
      </c>
      <c r="AX107" s="24" t="n">
        <f aca="false">(AR107*2)/AN107</f>
        <v>0.246105919003115</v>
      </c>
      <c r="AY107" s="24" t="n">
        <f aca="false">AQ107/AO107</f>
        <v>1.2948717948718</v>
      </c>
      <c r="AZ107" s="25" t="n">
        <f aca="false">1.04*AK107</f>
        <v>196.352</v>
      </c>
      <c r="BA107" s="25" t="n">
        <f aca="false">AZ107/E107</f>
        <v>96.0242124877323</v>
      </c>
      <c r="BB107" s="19" t="n">
        <f aca="false">AZ107/AJ107</f>
        <v>0.930578199052133</v>
      </c>
      <c r="BC107" s="4" t="n">
        <f aca="false">AD107-AZ107</f>
        <v>71.202301984</v>
      </c>
      <c r="BD107" s="4" t="n">
        <f aca="false">ABS(AD107-AZ107)</f>
        <v>71.202301984</v>
      </c>
      <c r="BE107" s="4" t="n">
        <f aca="false">ABS(AB107-AZ107)</f>
        <v>36.319490592</v>
      </c>
      <c r="BF107" s="4" t="n">
        <f aca="false">ABS(BD107-BE107)</f>
        <v>34.882811392</v>
      </c>
      <c r="BG107" s="4" t="n">
        <f aca="false">AF107-AZ107</f>
        <v>20.8929460553846</v>
      </c>
    </row>
    <row r="108" customFormat="false" ht="12.45" hidden="false" customHeight="false" outlineLevel="0" collapsed="false">
      <c r="A108" s="19" t="s">
        <v>57</v>
      </c>
      <c r="B108" s="19" t="n">
        <v>170</v>
      </c>
      <c r="C108" s="19" t="n">
        <v>76</v>
      </c>
      <c r="D108" s="13" t="n">
        <f aca="false">C108/((B108/100)^2)</f>
        <v>26.2975778546713</v>
      </c>
      <c r="E108" s="13" t="n">
        <f aca="false">0.007418*C108^0.425*B108^0.725</f>
        <v>1.93512076728617</v>
      </c>
      <c r="F108" s="19" t="n">
        <v>1.13</v>
      </c>
      <c r="G108" s="19" t="n">
        <v>1.22</v>
      </c>
      <c r="H108" s="19" t="n">
        <v>4.32</v>
      </c>
      <c r="I108" s="19" t="n">
        <v>1.23</v>
      </c>
      <c r="J108" s="19" t="n">
        <v>114</v>
      </c>
      <c r="K108" s="19" t="n">
        <v>128.6</v>
      </c>
      <c r="L108" s="28" t="n">
        <v>4421</v>
      </c>
      <c r="M108" s="19" t="n">
        <f aca="false">L108/100</f>
        <v>44.21</v>
      </c>
      <c r="N108" s="19" t="n">
        <v>2344</v>
      </c>
      <c r="O108" s="19" t="n">
        <f aca="false">N108/100</f>
        <v>23.44</v>
      </c>
      <c r="P108" s="19" t="n">
        <v>8.78</v>
      </c>
      <c r="Q108" s="19" t="n">
        <v>4.22</v>
      </c>
      <c r="R108" s="19" t="n">
        <v>4.86</v>
      </c>
      <c r="S108" s="19" t="n">
        <v>3.94</v>
      </c>
      <c r="T108" s="29" t="n">
        <f aca="false">SQRT(O108/PI())</f>
        <v>2.73151674571987</v>
      </c>
      <c r="U108" s="29" t="n">
        <f aca="false">SQRT(M108/PI()-T108)</f>
        <v>3.36763467770266</v>
      </c>
      <c r="V108" s="13" t="n">
        <f aca="false">P108/(T108*2)</f>
        <v>1.60716569169085</v>
      </c>
      <c r="W108" s="13" t="n">
        <f aca="false">(I108+F108)/2</f>
        <v>1.18</v>
      </c>
      <c r="X108" s="13" t="n">
        <f aca="false">I108/F108</f>
        <v>1.08849557522124</v>
      </c>
      <c r="Y108" s="13" t="n">
        <f aca="false">(2*G108)/H108</f>
        <v>0.564814814814815</v>
      </c>
      <c r="Z108" s="29" t="n">
        <f aca="false">1.05*((5/6*M108*(P108+U108))-(5/6*O108*P108))</f>
        <v>289.83826296358</v>
      </c>
      <c r="AA108" s="29" t="n">
        <f aca="false">1.05*(((T108+U108)^2)*(2/3*(R108+1)+S108-(S108^3)/(3*(R108+U108)^2))-T108^2*(2/3*R108+S108-((S108^3)/(3*R108^2))))</f>
        <v>245.236553702928</v>
      </c>
      <c r="AB108" s="14" t="n">
        <f aca="false">0.8*(1.04*(H108+G108+F108)^3-(H108)^3)+0.6</f>
        <v>182.991226816</v>
      </c>
      <c r="AC108" s="11" t="n">
        <f aca="false">AB108/E108</f>
        <v>94.5632075834876</v>
      </c>
      <c r="AD108" s="21" t="n">
        <f aca="false">0.8*(1.04*(H108+G108+I108)^3-(H108)^3)+0.6</f>
        <v>194.262971456</v>
      </c>
      <c r="AE108" s="13" t="n">
        <f aca="false">AD108/E108</f>
        <v>100.388035072579</v>
      </c>
      <c r="AF108" s="13" t="n">
        <f aca="false">AD108/X108</f>
        <v>178.469233939252</v>
      </c>
      <c r="AG108" s="19" t="n">
        <f aca="false">AF108/E108</f>
        <v>92.2264062048895</v>
      </c>
      <c r="AH108" s="16"/>
      <c r="AI108" s="22"/>
      <c r="AJ108" s="19" t="n">
        <v>196.7</v>
      </c>
      <c r="AK108" s="19" t="n">
        <v>182.2</v>
      </c>
      <c r="AL108" s="19" t="n">
        <v>99.8</v>
      </c>
      <c r="AM108" s="24" t="n">
        <f aca="false">AL108/10</f>
        <v>9.98</v>
      </c>
      <c r="AN108" s="19" t="n">
        <v>58.2</v>
      </c>
      <c r="AO108" s="34" t="n">
        <v>8.5</v>
      </c>
      <c r="AP108" s="19" t="n">
        <v>8</v>
      </c>
      <c r="AQ108" s="19" t="n">
        <v>11</v>
      </c>
      <c r="AR108" s="19" t="n">
        <v>8.8</v>
      </c>
      <c r="AS108" s="19" t="n">
        <v>146.3</v>
      </c>
      <c r="AT108" s="19" t="n">
        <v>127.5</v>
      </c>
      <c r="AU108" s="19" t="n">
        <v>57.6</v>
      </c>
      <c r="AV108" s="19" t="n">
        <v>64.3</v>
      </c>
      <c r="AW108" s="24" t="n">
        <f aca="false">AL108/AN108</f>
        <v>1.71477663230241</v>
      </c>
      <c r="AX108" s="24" t="n">
        <f aca="false">(AR108*2)/AN108</f>
        <v>0.302405498281787</v>
      </c>
      <c r="AY108" s="24" t="n">
        <f aca="false">AQ108/AO108</f>
        <v>1.29411764705882</v>
      </c>
      <c r="AZ108" s="25" t="n">
        <f aca="false">1.04*AK108</f>
        <v>189.488</v>
      </c>
      <c r="BA108" s="25" t="n">
        <f aca="false">AZ108/E108</f>
        <v>97.9205035692627</v>
      </c>
      <c r="BB108" s="19" t="n">
        <f aca="false">AZ108/AJ108</f>
        <v>0.963335027961363</v>
      </c>
      <c r="BC108" s="4" t="n">
        <f aca="false">AD108-AZ108</f>
        <v>4.77497145599992</v>
      </c>
      <c r="BD108" s="4" t="n">
        <f aca="false">ABS(AD108-AZ108)</f>
        <v>4.77497145599992</v>
      </c>
      <c r="BE108" s="4" t="n">
        <f aca="false">ABS(AB108-AZ108)</f>
        <v>6.49677318400003</v>
      </c>
      <c r="BF108" s="4" t="n">
        <f aca="false">ABS(BD108-BE108)</f>
        <v>1.72180172800012</v>
      </c>
      <c r="BG108" s="4" t="n">
        <f aca="false">AF108-AZ108</f>
        <v>-11.0187660607481</v>
      </c>
    </row>
    <row r="109" customFormat="false" ht="12.45" hidden="false" customHeight="false" outlineLevel="0" collapsed="false">
      <c r="A109" s="19" t="s">
        <v>57</v>
      </c>
      <c r="D109" s="13"/>
      <c r="E109" s="13"/>
      <c r="F109" s="19" t="n">
        <v>0.85</v>
      </c>
      <c r="G109" s="19" t="n">
        <v>0.74</v>
      </c>
      <c r="H109" s="19" t="n">
        <v>4.91</v>
      </c>
      <c r="I109" s="19" t="n">
        <v>0.94</v>
      </c>
      <c r="J109" s="19" t="n">
        <v>145</v>
      </c>
      <c r="K109" s="19" t="n">
        <v>149</v>
      </c>
      <c r="L109" s="28" t="n">
        <v>3450</v>
      </c>
      <c r="M109" s="19" t="n">
        <f aca="false">L109/100</f>
        <v>34.5</v>
      </c>
      <c r="N109" s="19" t="n">
        <v>1522</v>
      </c>
      <c r="O109" s="19" t="n">
        <f aca="false">N109/100</f>
        <v>15.22</v>
      </c>
      <c r="P109" s="19" t="n">
        <v>7.14</v>
      </c>
      <c r="Q109" s="19" t="n">
        <v>3.83</v>
      </c>
      <c r="R109" s="19" t="n">
        <v>3.31</v>
      </c>
      <c r="S109" s="19" t="n">
        <v>3.87</v>
      </c>
      <c r="T109" s="29" t="n">
        <f aca="false">SQRT(O109/PI())</f>
        <v>2.20106257696534</v>
      </c>
      <c r="U109" s="29" t="n">
        <f aca="false">SQRT(M109/PI()-T109)</f>
        <v>2.96321252973448</v>
      </c>
      <c r="V109" s="13" t="n">
        <f aca="false">P109/(T109*2)</f>
        <v>1.62194389081025</v>
      </c>
      <c r="W109" s="13" t="n">
        <f aca="false">(I109+F109)/2</f>
        <v>0.895</v>
      </c>
      <c r="X109" s="13" t="n">
        <f aca="false">I109/F109</f>
        <v>1.10588235294118</v>
      </c>
      <c r="Y109" s="13" t="n">
        <f aca="false">(2*G109)/H109</f>
        <v>0.30142566191446</v>
      </c>
      <c r="Z109" s="29" t="n">
        <f aca="false">1.05*((5/6*M109*(P109+U109))-(5/6*O109*P109))</f>
        <v>209.90377824136</v>
      </c>
      <c r="AA109" s="29" t="n">
        <f aca="false">1.05*(((T109+U109)^2)*(2/3*(R109+1)+S109-(S109^3)/(3*(R109+U109)^2))-T109^2*(2/3*R109+S109-((S109^3)/(3*R109^2))))</f>
        <v>153.145969556918</v>
      </c>
      <c r="AB109" s="14" t="n">
        <f aca="false">0.8*(1.04*(H109+G109+F109)^3-(H109)^3)+0.6</f>
        <v>134.3913832</v>
      </c>
      <c r="AC109" s="11"/>
      <c r="AD109" s="21" t="n">
        <f aca="false">0.8*(1.04*(H109+G109+I109)^3-(H109)^3)+0.6</f>
        <v>144.014444128</v>
      </c>
      <c r="AE109" s="13"/>
      <c r="AF109" s="13" t="n">
        <f aca="false">AD109/X109</f>
        <v>130.225827137021</v>
      </c>
      <c r="AH109" s="16"/>
      <c r="AI109" s="22"/>
      <c r="AJ109" s="19" t="n">
        <v>91.1</v>
      </c>
      <c r="AK109" s="19" t="n">
        <v>114</v>
      </c>
      <c r="AL109" s="19" t="n">
        <v>77.1</v>
      </c>
      <c r="AM109" s="24" t="n">
        <f aca="false">AL109/10</f>
        <v>7.71</v>
      </c>
      <c r="AN109" s="19" t="n">
        <v>46.2</v>
      </c>
      <c r="AO109" s="34" t="n">
        <v>8.5</v>
      </c>
      <c r="AP109" s="19" t="n">
        <v>7.5</v>
      </c>
      <c r="AQ109" s="19" t="n">
        <v>7.2</v>
      </c>
      <c r="AR109" s="19" t="n">
        <v>7</v>
      </c>
      <c r="AS109" s="19" t="n">
        <v>125.5</v>
      </c>
      <c r="AT109" s="19" t="n">
        <v>153.1</v>
      </c>
      <c r="AU109" s="19" t="n">
        <v>38.6</v>
      </c>
      <c r="AV109" s="19" t="n">
        <v>50.7</v>
      </c>
      <c r="AW109" s="24" t="n">
        <f aca="false">AL109/AN109</f>
        <v>1.66883116883117</v>
      </c>
      <c r="AX109" s="24" t="n">
        <f aca="false">(AR109*2)/AN109</f>
        <v>0.303030303030303</v>
      </c>
      <c r="AY109" s="24" t="n">
        <f aca="false">AQ109/AO109</f>
        <v>0.847058823529412</v>
      </c>
      <c r="AZ109" s="25" t="n">
        <f aca="false">1.04*AK109</f>
        <v>118.56</v>
      </c>
      <c r="BA109" s="25"/>
      <c r="BB109" s="19" t="n">
        <f aca="false">AZ109/AJ109</f>
        <v>1.30142700329308</v>
      </c>
      <c r="BC109" s="4" t="n">
        <f aca="false">AD109-AZ109</f>
        <v>25.454444128</v>
      </c>
      <c r="BD109" s="4" t="n">
        <f aca="false">ABS(AD109-AZ109)</f>
        <v>25.454444128</v>
      </c>
      <c r="BE109" s="4" t="n">
        <f aca="false">ABS(AB109-AZ109)</f>
        <v>15.8313832</v>
      </c>
      <c r="BF109" s="4" t="n">
        <f aca="false">ABS(BD109-BE109)</f>
        <v>9.623060928</v>
      </c>
      <c r="BG109" s="4" t="n">
        <f aca="false">AF109-AZ109</f>
        <v>11.6658271370213</v>
      </c>
    </row>
    <row r="110" customFormat="false" ht="12.45" hidden="false" customHeight="false" outlineLevel="0" collapsed="false">
      <c r="A110" s="19" t="s">
        <v>57</v>
      </c>
      <c r="B110" s="19" t="n">
        <v>172</v>
      </c>
      <c r="C110" s="19" t="n">
        <v>70</v>
      </c>
      <c r="D110" s="13" t="n">
        <f aca="false">C110/((B110/100)^2)</f>
        <v>23.6614386154678</v>
      </c>
      <c r="E110" s="13" t="n">
        <f aca="false">0.007418*C110^0.425*B110^0.725</f>
        <v>1.88456716462788</v>
      </c>
      <c r="F110" s="19" t="n">
        <v>1.15</v>
      </c>
      <c r="G110" s="19" t="n">
        <v>1.26</v>
      </c>
      <c r="H110" s="19" t="n">
        <v>4.97</v>
      </c>
      <c r="I110" s="19" t="n">
        <v>1.1</v>
      </c>
      <c r="L110" s="28" t="n">
        <v>4696</v>
      </c>
      <c r="M110" s="19" t="n">
        <f aca="false">L110/100</f>
        <v>46.96</v>
      </c>
      <c r="N110" s="19" t="n">
        <v>1700</v>
      </c>
      <c r="O110" s="19" t="n">
        <f aca="false">N110/100</f>
        <v>17</v>
      </c>
      <c r="P110" s="19" t="n">
        <v>7.42</v>
      </c>
      <c r="Q110" s="19" t="n">
        <v>4.88</v>
      </c>
      <c r="R110" s="19" t="n">
        <v>3.47</v>
      </c>
      <c r="S110" s="19" t="n">
        <v>3.89</v>
      </c>
      <c r="T110" s="29" t="n">
        <f aca="false">SQRT(O110/PI())</f>
        <v>2.32621324584064</v>
      </c>
      <c r="U110" s="29" t="n">
        <f aca="false">SQRT(M110/PI()-T110)</f>
        <v>3.55269179768667</v>
      </c>
      <c r="V110" s="13" t="n">
        <f aca="false">P110/(T110*2)</f>
        <v>1.59486668156225</v>
      </c>
      <c r="W110" s="13" t="n">
        <f aca="false">(I110+F110)/2</f>
        <v>1.125</v>
      </c>
      <c r="X110" s="29" t="n">
        <f aca="false">I110/F110</f>
        <v>0.956521739130435</v>
      </c>
      <c r="Y110" s="29" t="n">
        <f aca="false">(2*G110)/H110</f>
        <v>0.507042253521127</v>
      </c>
      <c r="Z110" s="29" t="n">
        <f aca="false">1.05*((5/6*M110*(P110+U110))-(5/6*O110*P110))</f>
        <v>340.495405966945</v>
      </c>
      <c r="AA110" s="29" t="n">
        <f aca="false">1.05*(((T110+U110)^2)*(2/3*(R110+1)+S110-(S110^3)/(3*(R110+U110)^2))-T110^2*(2/3*R110+S110-((S110^3)/(3*R110^2))))</f>
        <v>208.884260511945</v>
      </c>
      <c r="AB110" s="30" t="n">
        <f aca="false">0.8*(1.04*(H110+G110+F110)^3-(H110)^3)+0.6</f>
        <v>236.809351904</v>
      </c>
      <c r="AC110" s="31" t="n">
        <f aca="false">AB110/E110</f>
        <v>125.657156905183</v>
      </c>
      <c r="AD110" s="32" t="n">
        <f aca="false">0.8*(1.04*(H110+G110+I110)^3-(H110)^3)+0.6</f>
        <v>230.058141984</v>
      </c>
      <c r="AE110" s="19" t="n">
        <f aca="false">AD110/E110</f>
        <v>122.074790594915</v>
      </c>
      <c r="AF110" s="19" t="n">
        <f aca="false">AD110/X110</f>
        <v>240.515330256</v>
      </c>
      <c r="AG110" s="19" t="n">
        <f aca="false">AF110/E110</f>
        <v>127.623644712865</v>
      </c>
      <c r="AJ110" s="19" t="n">
        <v>208.1</v>
      </c>
      <c r="AK110" s="19" t="n">
        <v>241.7</v>
      </c>
      <c r="AL110" s="19" t="n">
        <v>103.4</v>
      </c>
      <c r="AM110" s="24" t="n">
        <f aca="false">AL110/10</f>
        <v>10.34</v>
      </c>
      <c r="AN110" s="19" t="n">
        <v>60.3</v>
      </c>
      <c r="AO110" s="19" t="n">
        <v>14.6</v>
      </c>
      <c r="AP110" s="19" t="n">
        <v>12</v>
      </c>
      <c r="AW110" s="24" t="n">
        <f aca="false">AL110/AN110</f>
        <v>1.71475953565506</v>
      </c>
      <c r="AX110" s="24"/>
      <c r="AY110" s="24"/>
      <c r="AZ110" s="25" t="n">
        <f aca="false">1.04*AK110</f>
        <v>251.368</v>
      </c>
      <c r="BA110" s="25" t="n">
        <f aca="false">AZ110/E110</f>
        <v>133.382351511805</v>
      </c>
      <c r="BC110" s="4" t="n">
        <f aca="false">AD110-AZ110</f>
        <v>-21.309858016</v>
      </c>
      <c r="BD110" s="11" t="n">
        <f aca="false">ABS(AD110-AZ110)</f>
        <v>21.309858016</v>
      </c>
      <c r="BE110" s="4" t="n">
        <f aca="false">ABS(AB110-AZ110)</f>
        <v>14.5586480960001</v>
      </c>
      <c r="BF110" s="11" t="n">
        <f aca="false">ABS(BD110-BE110)</f>
        <v>6.75120991999984</v>
      </c>
      <c r="BG110" s="4" t="n">
        <f aca="false">AF110-AZ110</f>
        <v>-10.852669744</v>
      </c>
    </row>
    <row r="111" customFormat="false" ht="12.45" hidden="false" customHeight="false" outlineLevel="0" collapsed="false">
      <c r="A111" s="19" t="s">
        <v>57</v>
      </c>
      <c r="B111" s="19" t="n">
        <v>165</v>
      </c>
      <c r="C111" s="19" t="n">
        <v>62</v>
      </c>
      <c r="D111" s="13" t="n">
        <f aca="false">C111/((B111/100)^2)</f>
        <v>22.7731864095501</v>
      </c>
      <c r="E111" s="13" t="n">
        <f aca="false">0.007418*C111^0.425*B111^0.725</f>
        <v>1.7367174044895</v>
      </c>
      <c r="F111" s="19" t="n">
        <v>0.75</v>
      </c>
      <c r="G111" s="19" t="n">
        <v>0.85</v>
      </c>
      <c r="H111" s="19" t="n">
        <v>6.2</v>
      </c>
      <c r="I111" s="19" t="n">
        <v>0.91</v>
      </c>
      <c r="J111" s="19" t="n">
        <v>122</v>
      </c>
      <c r="K111" s="19" t="n">
        <v>129.6</v>
      </c>
      <c r="L111" s="28" t="n">
        <v>5799</v>
      </c>
      <c r="M111" s="19" t="n">
        <f aca="false">L111/100</f>
        <v>57.99</v>
      </c>
      <c r="N111" s="19" t="n">
        <v>3587</v>
      </c>
      <c r="O111" s="19" t="n">
        <f aca="false">N111/100</f>
        <v>35.87</v>
      </c>
      <c r="P111" s="19" t="n">
        <v>8.51</v>
      </c>
      <c r="Q111" s="19" t="n">
        <v>5.69</v>
      </c>
      <c r="R111" s="19" t="n">
        <v>4.02</v>
      </c>
      <c r="S111" s="19" t="n">
        <v>4.17</v>
      </c>
      <c r="T111" s="29" t="n">
        <f aca="false">SQRT(O111/PI())</f>
        <v>3.37901991965312</v>
      </c>
      <c r="U111" s="29" t="n">
        <f aca="false">SQRT(M111/PI()-T111)</f>
        <v>3.88326800261647</v>
      </c>
      <c r="V111" s="29" t="n">
        <f aca="false">P111/(T111*2)</f>
        <v>1.25924087492115</v>
      </c>
      <c r="W111" s="29" t="n">
        <f aca="false">(I111+F111)/2</f>
        <v>0.83</v>
      </c>
      <c r="X111" s="29" t="n">
        <f aca="false">I111/F111</f>
        <v>1.21333333333333</v>
      </c>
      <c r="Y111" s="29" t="n">
        <f aca="false">(2*G111)/H111</f>
        <v>0.274193548387097</v>
      </c>
      <c r="Z111" s="29" t="n">
        <f aca="false">1.05*((5/6*M111*(P111+U111))-(5/6*O111*P111))</f>
        <v>361.752922537763</v>
      </c>
      <c r="AA111" s="29" t="n">
        <f aca="false">1.05*(((T111+U111)^2)*(2/3*(R111+1)+S111-(S111^3)/(3*(R111+U111)^2))-T111^2*(2/3*R111+S111-((S111^3)/(3*R111^2))))</f>
        <v>330.636276828228</v>
      </c>
      <c r="AB111" s="30" t="n">
        <f aca="false">0.8*(1.04*(H111+G111+F111)^3-(H111)^3)+0.6</f>
        <v>204.764864</v>
      </c>
      <c r="AC111" s="31" t="n">
        <f aca="false">AB111/E111</f>
        <v>117.903386855382</v>
      </c>
      <c r="AD111" s="32" t="n">
        <f aca="false">0.8*(1.04*(H111+G111+I111)^3-(H111)^3)+0.6</f>
        <v>229.563735552</v>
      </c>
      <c r="AE111" s="19" t="n">
        <f aca="false">AD111/E111</f>
        <v>132.182550228705</v>
      </c>
      <c r="AF111" s="19" t="n">
        <f aca="false">AD111/X111</f>
        <v>189.200880949451</v>
      </c>
      <c r="AG111" s="19" t="n">
        <f aca="false">AF111/E111</f>
        <v>108.941662276405</v>
      </c>
      <c r="AJ111" s="19" t="n">
        <v>265.8</v>
      </c>
      <c r="AK111" s="19" t="n">
        <v>216.4</v>
      </c>
      <c r="AM111" s="24"/>
      <c r="AZ111" s="25" t="n">
        <f aca="false">1.04*AK111</f>
        <v>225.056</v>
      </c>
      <c r="BA111" s="25" t="n">
        <f aca="false">AZ111/E111</f>
        <v>129.587000981403</v>
      </c>
      <c r="BC111" s="4" t="n">
        <f aca="false">AD111-AZ111</f>
        <v>4.50773555200001</v>
      </c>
      <c r="BD111" s="11" t="n">
        <f aca="false">ABS(AD111-AZ111)</f>
        <v>4.50773555200001</v>
      </c>
      <c r="BE111" s="4" t="n">
        <f aca="false">ABS(AB111-AZ111)</f>
        <v>20.2911360000001</v>
      </c>
      <c r="BF111" s="11" t="n">
        <f aca="false">ABS(BD111-BE111)</f>
        <v>15.783400448</v>
      </c>
      <c r="BG111" s="4" t="n">
        <f aca="false">AF111-AZ111</f>
        <v>-35.8551190505495</v>
      </c>
    </row>
    <row r="112" customFormat="false" ht="12.45" hidden="false" customHeight="false" outlineLevel="0" collapsed="false">
      <c r="A112" s="19" t="s">
        <v>57</v>
      </c>
      <c r="B112" s="19" t="n">
        <v>166</v>
      </c>
      <c r="C112" s="19" t="n">
        <v>72</v>
      </c>
      <c r="D112" s="13" t="n">
        <f aca="false">C112/((B112/100)^2)</f>
        <v>26.1286108288576</v>
      </c>
      <c r="E112" s="13" t="n">
        <f aca="false">0.007418*C112^0.425*B112^0.725</f>
        <v>1.85879503514606</v>
      </c>
      <c r="F112" s="19" t="n">
        <v>0.81</v>
      </c>
      <c r="G112" s="19" t="n">
        <v>0.71</v>
      </c>
      <c r="H112" s="19" t="n">
        <v>4.7</v>
      </c>
      <c r="I112" s="19" t="n">
        <v>1.01</v>
      </c>
      <c r="J112" s="19" t="n">
        <v>142</v>
      </c>
      <c r="K112" s="19" t="n">
        <v>136</v>
      </c>
      <c r="L112" s="28"/>
      <c r="P112" s="19" t="n">
        <v>8.28</v>
      </c>
      <c r="Q112" s="19" t="n">
        <v>3.66</v>
      </c>
      <c r="R112" s="19" t="n">
        <v>3.59</v>
      </c>
      <c r="S112" s="19" t="n">
        <v>4.48</v>
      </c>
      <c r="T112" s="29"/>
      <c r="U112" s="29"/>
      <c r="V112" s="13"/>
      <c r="W112" s="13" t="n">
        <f aca="false">(I112+F112)/2</f>
        <v>0.91</v>
      </c>
      <c r="X112" s="13" t="n">
        <f aca="false">I112/F112</f>
        <v>1.24691358024691</v>
      </c>
      <c r="Y112" s="13" t="n">
        <f aca="false">(2*G112)/H112</f>
        <v>0.302127659574468</v>
      </c>
      <c r="Z112" s="29"/>
      <c r="AA112" s="29"/>
      <c r="AB112" s="14" t="n">
        <f aca="false">0.8*(1.04*(H112+G112+F112)^3-(H112)^3)+0.6</f>
        <v>117.755617536</v>
      </c>
      <c r="AC112" s="11" t="n">
        <f aca="false">AB112/E112</f>
        <v>63.3505121917583</v>
      </c>
      <c r="AD112" s="21" t="n">
        <f aca="false">0.8*(1.04*(H112+G112+I112)^3-(H112)^3)+0.6</f>
        <v>137.696527616</v>
      </c>
      <c r="AE112" s="13" t="n">
        <f aca="false">AD112/E112</f>
        <v>74.078381431216</v>
      </c>
      <c r="AF112" s="13" t="n">
        <f aca="false">AD112/X112</f>
        <v>110.429888484119</v>
      </c>
      <c r="AG112" s="19" t="n">
        <f aca="false">AF112/E112</f>
        <v>59.409395009193</v>
      </c>
      <c r="AH112" s="16"/>
      <c r="AI112" s="22"/>
      <c r="AJ112" s="19" t="n">
        <v>124.5</v>
      </c>
      <c r="AK112" s="19" t="n">
        <v>116.3</v>
      </c>
      <c r="AL112" s="19" t="n">
        <v>88.9</v>
      </c>
      <c r="AM112" s="24" t="n">
        <f aca="false">AL112/10</f>
        <v>8.89</v>
      </c>
      <c r="AN112" s="19" t="n">
        <v>51.6</v>
      </c>
      <c r="AO112" s="34" t="n">
        <v>8</v>
      </c>
      <c r="AP112" s="19" t="n">
        <v>7</v>
      </c>
      <c r="AQ112" s="19" t="n">
        <v>12.6</v>
      </c>
      <c r="AR112" s="19" t="n">
        <v>7.2</v>
      </c>
      <c r="AS112" s="19" t="n">
        <v>135.4</v>
      </c>
      <c r="AT112" s="19" t="n">
        <v>108.7</v>
      </c>
      <c r="AU112" s="19" t="n">
        <v>43.1</v>
      </c>
      <c r="AV112" s="19" t="n">
        <v>55</v>
      </c>
      <c r="AW112" s="24" t="n">
        <f aca="false">AL112/AN112</f>
        <v>1.72286821705426</v>
      </c>
      <c r="AX112" s="24" t="n">
        <f aca="false">(AR112*2)/AN112</f>
        <v>0.27906976744186</v>
      </c>
      <c r="AY112" s="24" t="n">
        <f aca="false">AQ112/AO112</f>
        <v>1.575</v>
      </c>
      <c r="AZ112" s="25" t="n">
        <f aca="false">1.04*AK112</f>
        <v>120.952</v>
      </c>
      <c r="BA112" s="25" t="n">
        <f aca="false">AZ112/E112</f>
        <v>65.0701113963844</v>
      </c>
      <c r="BB112" s="19" t="n">
        <f aca="false">AZ112/AJ112</f>
        <v>0.971502008032129</v>
      </c>
      <c r="BC112" s="4" t="n">
        <f aca="false">AD112-AZ112</f>
        <v>16.744527616</v>
      </c>
      <c r="BG112" s="4" t="n">
        <f aca="false">AF112-AZ112</f>
        <v>-10.5221115158812</v>
      </c>
    </row>
    <row r="113" customFormat="false" ht="12.45" hidden="false" customHeight="false" outlineLevel="0" collapsed="false">
      <c r="A113" s="19" t="s">
        <v>57</v>
      </c>
      <c r="B113" s="19" t="n">
        <v>175</v>
      </c>
      <c r="C113" s="19" t="n">
        <v>82</v>
      </c>
      <c r="D113" s="13" t="n">
        <f aca="false">C113/((B113/100)^2)</f>
        <v>26.7755102040816</v>
      </c>
      <c r="E113" s="13" t="n">
        <f aca="false">0.007418*C113^0.425*B113^0.725</f>
        <v>2.0410812894226</v>
      </c>
      <c r="F113" s="19" t="n">
        <v>1.15</v>
      </c>
      <c r="G113" s="19" t="n">
        <v>1.03</v>
      </c>
      <c r="H113" s="19" t="n">
        <v>5.37</v>
      </c>
      <c r="I113" s="19" t="n">
        <v>1.04</v>
      </c>
      <c r="J113" s="19" t="n">
        <v>165</v>
      </c>
      <c r="K113" s="19" t="n">
        <v>155</v>
      </c>
      <c r="L113" s="28" t="n">
        <v>3781</v>
      </c>
      <c r="M113" s="19" t="n">
        <f aca="false">L113/100</f>
        <v>37.81</v>
      </c>
      <c r="N113" s="19" t="n">
        <v>1859</v>
      </c>
      <c r="O113" s="19" t="n">
        <f aca="false">N113/100</f>
        <v>18.59</v>
      </c>
      <c r="P113" s="19" t="n">
        <v>8.92</v>
      </c>
      <c r="Q113" s="19" t="n">
        <v>5.27</v>
      </c>
      <c r="R113" s="19" t="n">
        <v>4.63</v>
      </c>
      <c r="S113" s="19" t="n">
        <v>4.18</v>
      </c>
      <c r="T113" s="29" t="n">
        <f aca="false">SQRT(O113/PI())</f>
        <v>2.43256670703121</v>
      </c>
      <c r="U113" s="29" t="n">
        <f aca="false">SQRT(M113/PI()-T113)</f>
        <v>3.09882721195905</v>
      </c>
      <c r="V113" s="13" t="n">
        <f aca="false">P113/(T113*2)</f>
        <v>1.83345434561305</v>
      </c>
      <c r="W113" s="13" t="n">
        <f aca="false">(I113+F113)/2</f>
        <v>1.095</v>
      </c>
      <c r="X113" s="13" t="n">
        <f aca="false">I113/F113</f>
        <v>0.904347826086957</v>
      </c>
      <c r="Y113" s="13" t="n">
        <f aca="false">(2*G113)/H113</f>
        <v>0.383612662942272</v>
      </c>
      <c r="Z113" s="29" t="n">
        <f aca="false">1.05*((5/6*M113*(P113+U113))-(5/6*O113*P113))</f>
        <v>252.53292477365</v>
      </c>
      <c r="AA113" s="29" t="n">
        <f aca="false">1.05*(((T113+U113)^2)*(2/3*(R113+1)+S113-(S113^3)/(3*(R113+U113)^2))-T113^2*(2/3*R113+S113-((S113^3)/(3*R113^2))))</f>
        <v>203.680823374473</v>
      </c>
      <c r="AB113" s="14" t="n">
        <f aca="false">0.8*(1.04*(H113+G113+F113)^3-(H113)^3)+0.6</f>
        <v>234.7835816</v>
      </c>
      <c r="AC113" s="11" t="n">
        <f aca="false">AB113/E113</f>
        <v>115.029020557245</v>
      </c>
      <c r="AD113" s="21" t="n">
        <f aca="false">0.8*(1.04*(H113+G113+I113)^3-(H113)^3)+0.6</f>
        <v>219.359889888</v>
      </c>
      <c r="AE113" s="13" t="n">
        <f aca="false">AD113/E113</f>
        <v>107.472392709089</v>
      </c>
      <c r="AF113" s="13" t="n">
        <f aca="false">AD113/X113</f>
        <v>242.561416703077</v>
      </c>
      <c r="AG113" s="19" t="n">
        <f aca="false">AF113/E113</f>
        <v>118.839665014858</v>
      </c>
      <c r="AH113" s="16"/>
      <c r="AI113" s="22"/>
      <c r="AJ113" s="33" t="n">
        <v>223</v>
      </c>
      <c r="AK113" s="19" t="n">
        <v>206.5</v>
      </c>
      <c r="AL113" s="19" t="n">
        <v>99</v>
      </c>
      <c r="AM113" s="24" t="n">
        <f aca="false">AL113/10</f>
        <v>9.9</v>
      </c>
      <c r="AN113" s="19" t="n">
        <v>49.7</v>
      </c>
      <c r="AO113" s="34" t="n">
        <v>8.8</v>
      </c>
      <c r="AP113" s="19" t="n">
        <v>7.8</v>
      </c>
      <c r="AQ113" s="19" t="n">
        <v>9.9</v>
      </c>
      <c r="AR113" s="19" t="n">
        <v>7.3</v>
      </c>
      <c r="AS113" s="19" t="n">
        <v>138.8</v>
      </c>
      <c r="AT113" s="19" t="n">
        <v>166.5</v>
      </c>
      <c r="AU113" s="19" t="n">
        <v>57.1</v>
      </c>
      <c r="AV113" s="19" t="n">
        <v>77.9</v>
      </c>
      <c r="AW113" s="24" t="n">
        <f aca="false">AL113/AN113</f>
        <v>1.99195171026157</v>
      </c>
      <c r="AX113" s="24" t="n">
        <f aca="false">(AR113*2)/AN113</f>
        <v>0.293762575452716</v>
      </c>
      <c r="AY113" s="24" t="n">
        <f aca="false">AQ113/AO113</f>
        <v>1.125</v>
      </c>
      <c r="AZ113" s="25" t="n">
        <f aca="false">1.04*AK113</f>
        <v>214.76</v>
      </c>
      <c r="BA113" s="25" t="n">
        <f aca="false">AZ113/E113</f>
        <v>105.218739259892</v>
      </c>
      <c r="BB113" s="19" t="n">
        <f aca="false">AZ113/AJ113</f>
        <v>0.96304932735426</v>
      </c>
      <c r="BC113" s="4" t="n">
        <f aca="false">AD113-AZ113</f>
        <v>4.59988988800004</v>
      </c>
      <c r="BD113" s="11" t="n">
        <f aca="false">ABS(AD113-AZ113)</f>
        <v>4.59988988800004</v>
      </c>
      <c r="BE113" s="4" t="n">
        <f aca="false">ABS(AB113-AZ113)</f>
        <v>20.0235816000001</v>
      </c>
      <c r="BF113" s="11" t="n">
        <f aca="false">ABS(BD113-BE113)</f>
        <v>15.4236917120001</v>
      </c>
      <c r="BG113" s="4" t="n">
        <f aca="false">AF113-AZ113</f>
        <v>27.8014167030769</v>
      </c>
    </row>
    <row r="114" customFormat="false" ht="12.45" hidden="false" customHeight="false" outlineLevel="0" collapsed="false">
      <c r="A114" s="19" t="s">
        <v>57</v>
      </c>
      <c r="D114" s="13"/>
      <c r="E114" s="13"/>
      <c r="F114" s="19" t="n">
        <v>1.03</v>
      </c>
      <c r="G114" s="19" t="n">
        <v>1.1</v>
      </c>
      <c r="H114" s="19" t="n">
        <v>5.82</v>
      </c>
      <c r="I114" s="19" t="n">
        <v>1.3</v>
      </c>
      <c r="J114" s="19" t="n">
        <v>123.9</v>
      </c>
      <c r="K114" s="19" t="n">
        <v>128.3</v>
      </c>
      <c r="L114" s="28" t="n">
        <v>5529</v>
      </c>
      <c r="M114" s="19" t="n">
        <f aca="false">L114/100</f>
        <v>55.29</v>
      </c>
      <c r="N114" s="19" t="n">
        <v>2827</v>
      </c>
      <c r="O114" s="19" t="n">
        <f aca="false">N114/100</f>
        <v>28.27</v>
      </c>
      <c r="P114" s="19" t="n">
        <v>8.8</v>
      </c>
      <c r="Q114" s="19" t="n">
        <v>4.51</v>
      </c>
      <c r="R114" s="19" t="n">
        <v>3.74</v>
      </c>
      <c r="S114" s="19" t="n">
        <v>4.78</v>
      </c>
      <c r="T114" s="29" t="n">
        <f aca="false">SQRT(O114/PI())</f>
        <v>2.99977007159145</v>
      </c>
      <c r="U114" s="29" t="n">
        <f aca="false">SQRT(M114/PI()-T114)</f>
        <v>3.82094013765072</v>
      </c>
      <c r="V114" s="29" t="n">
        <f aca="false">P114/(T114*2)</f>
        <v>1.46677908472688</v>
      </c>
      <c r="W114" s="29" t="n">
        <f aca="false">(I114+F114)/2</f>
        <v>1.165</v>
      </c>
      <c r="X114" s="29" t="n">
        <f aca="false">I114/F114</f>
        <v>1.2621359223301</v>
      </c>
      <c r="Y114" s="29" t="n">
        <f aca="false">(2*G114)/H114</f>
        <v>0.378006872852234</v>
      </c>
      <c r="Z114" s="29" t="n">
        <f aca="false">1.05*((5/6*M114*(P114+U114))-(5/6*O114*P114))</f>
        <v>392.90630768437</v>
      </c>
      <c r="AA114" s="29" t="n">
        <f aca="false">1.05*(((T114+U114)^2)*(2/3*(R114+1)+S114-(S114^3)/(3*(R114+U114)^2))-T114^2*(2/3*R114+S114-((S114^3)/(3*R114^2))))</f>
        <v>312.616563530189</v>
      </c>
      <c r="AB114" s="30" t="n">
        <f aca="false">0.8*(1.04*(H114+G114+F114)^3-(H114)^3)+0.6</f>
        <v>260.9367216</v>
      </c>
      <c r="AD114" s="32" t="n">
        <f aca="false">0.8*(1.04*(H114+G114+I114)^3-(H114)^3)+0.6</f>
        <v>304.993095936</v>
      </c>
      <c r="AF114" s="19" t="n">
        <f aca="false">AD114/X114</f>
        <v>241.648376010831</v>
      </c>
      <c r="AJ114" s="19" t="n">
        <v>206.5</v>
      </c>
      <c r="AK114" s="19" t="n">
        <v>229.4</v>
      </c>
      <c r="AM114" s="24"/>
      <c r="AZ114" s="25" t="n">
        <f aca="false">1.04*AK114</f>
        <v>238.576</v>
      </c>
      <c r="BA114" s="25"/>
      <c r="BC114" s="4" t="n">
        <f aca="false">AD114-AZ114</f>
        <v>66.4170959360001</v>
      </c>
      <c r="BD114" s="11" t="n">
        <f aca="false">ABS(AD114-AZ114)</f>
        <v>66.4170959360001</v>
      </c>
      <c r="BE114" s="4" t="n">
        <f aca="false">ABS(AB114-AZ114)</f>
        <v>22.3607216</v>
      </c>
      <c r="BF114" s="11" t="n">
        <f aca="false">ABS(BD114-BE114)</f>
        <v>44.0563743360002</v>
      </c>
      <c r="BG114" s="4" t="n">
        <f aca="false">AF114-AZ114</f>
        <v>3.07237601083085</v>
      </c>
    </row>
    <row r="115" customFormat="false" ht="12.45" hidden="false" customHeight="false" outlineLevel="0" collapsed="false">
      <c r="A115" s="43" t="s">
        <v>57</v>
      </c>
      <c r="D115" s="13"/>
      <c r="E115" s="13"/>
      <c r="F115" s="19" t="n">
        <v>1.25</v>
      </c>
      <c r="G115" s="19" t="n">
        <v>1.13</v>
      </c>
      <c r="H115" s="19" t="n">
        <v>4.49</v>
      </c>
      <c r="I115" s="19" t="n">
        <v>1.32</v>
      </c>
      <c r="J115" s="19" t="n">
        <v>121</v>
      </c>
      <c r="K115" s="19" t="n">
        <v>135</v>
      </c>
      <c r="L115" s="28" t="n">
        <v>4546</v>
      </c>
      <c r="M115" s="19" t="n">
        <f aca="false">L115/100</f>
        <v>45.46</v>
      </c>
      <c r="N115" s="19" t="n">
        <v>2048</v>
      </c>
      <c r="O115" s="19" t="n">
        <f aca="false">N115/100</f>
        <v>20.48</v>
      </c>
      <c r="T115" s="29" t="n">
        <f aca="false">SQRT(O115/PI())</f>
        <v>2.55323059456917</v>
      </c>
      <c r="U115" s="29" t="n">
        <f aca="false">SQRT(M115/PI()-T115)</f>
        <v>3.45212062815684</v>
      </c>
      <c r="V115" s="13" t="n">
        <f aca="false">P115/(T115*2)</f>
        <v>0</v>
      </c>
      <c r="W115" s="13" t="n">
        <f aca="false">(I115+F115)/2</f>
        <v>1.285</v>
      </c>
      <c r="X115" s="13" t="n">
        <f aca="false">I115/F115</f>
        <v>1.056</v>
      </c>
      <c r="Y115" s="13" t="n">
        <f aca="false">(2*G115)/H115</f>
        <v>0.503340757238307</v>
      </c>
      <c r="Z115" s="29" t="n">
        <f aca="false">1.05*((5/6*M115*(P115+U115))-(5/6*O115*P115))</f>
        <v>137.316728286509</v>
      </c>
      <c r="AA115" s="29"/>
      <c r="AB115" s="14" t="n">
        <f aca="false">0.8*(1.04*(H115+G115+F115)^3-(H115)^3)+0.6</f>
        <v>197.954849696</v>
      </c>
      <c r="AC115" s="11"/>
      <c r="AD115" s="21" t="n">
        <f aca="false">0.8*(1.04*(H115+G115+I115)^3-(H115)^3)+0.6</f>
        <v>206.285400288</v>
      </c>
      <c r="AE115" s="13"/>
      <c r="AF115" s="13" t="n">
        <f aca="false">AD115/X115</f>
        <v>195.346023</v>
      </c>
      <c r="AH115" s="16"/>
      <c r="AI115" s="22"/>
      <c r="AJ115" s="33" t="n">
        <v>192</v>
      </c>
      <c r="AK115" s="19" t="n">
        <v>212.3</v>
      </c>
      <c r="AL115" s="19" t="n">
        <v>99.4</v>
      </c>
      <c r="AM115" s="24" t="n">
        <f aca="false">AL115/10</f>
        <v>9.94</v>
      </c>
      <c r="AN115" s="19" t="n">
        <v>60.5</v>
      </c>
      <c r="AO115" s="34" t="n">
        <v>11.3</v>
      </c>
      <c r="AP115" s="19" t="n">
        <v>10.3</v>
      </c>
      <c r="AQ115" s="19" t="n">
        <v>12.4</v>
      </c>
      <c r="AR115" s="19" t="n">
        <v>11.1</v>
      </c>
      <c r="AS115" s="19" t="n">
        <v>139</v>
      </c>
      <c r="AT115" s="19" t="n">
        <v>90.6</v>
      </c>
      <c r="AU115" s="19" t="n">
        <v>52.2</v>
      </c>
      <c r="AV115" s="19" t="n">
        <v>67.3</v>
      </c>
      <c r="AW115" s="24" t="n">
        <f aca="false">AL115/AN115</f>
        <v>1.64297520661157</v>
      </c>
      <c r="AX115" s="24" t="n">
        <f aca="false">(AR115*2)/AN115</f>
        <v>0.366942148760331</v>
      </c>
      <c r="AY115" s="24" t="n">
        <f aca="false">AQ115/AO115</f>
        <v>1.09734513274336</v>
      </c>
      <c r="AZ115" s="25" t="n">
        <f aca="false">1.04*AK115</f>
        <v>220.792</v>
      </c>
      <c r="BA115" s="25"/>
      <c r="BB115" s="19" t="n">
        <f aca="false">AZ115/AJ115</f>
        <v>1.14995833333333</v>
      </c>
      <c r="BC115" s="4" t="n">
        <f aca="false">AD115-AZ115</f>
        <v>-14.5065997119999</v>
      </c>
      <c r="BD115" s="4" t="n">
        <f aca="false">ABS(AD115-AZ115)</f>
        <v>14.5065997119999</v>
      </c>
      <c r="BE115" s="4" t="n">
        <f aca="false">ABS(AB115-AZ115)</f>
        <v>22.837150304</v>
      </c>
      <c r="BF115" s="4" t="n">
        <f aca="false">ABS(BD115-BE115)</f>
        <v>8.33055059200009</v>
      </c>
      <c r="BG115" s="4" t="n">
        <f aca="false">AF115-AZ115</f>
        <v>-25.4459769999999</v>
      </c>
    </row>
    <row r="116" customFormat="false" ht="12.45" hidden="false" customHeight="false" outlineLevel="0" collapsed="false">
      <c r="A116" s="9" t="s">
        <v>57</v>
      </c>
      <c r="B116" s="20" t="n">
        <v>155</v>
      </c>
      <c r="C116" s="20" t="n">
        <v>70</v>
      </c>
      <c r="D116" s="13" t="n">
        <f aca="false">C116/((B116/100)^2)</f>
        <v>29.1363163371488</v>
      </c>
      <c r="E116" s="13" t="n">
        <f aca="false">0.007418*C116^0.425*B116^0.725</f>
        <v>1.74760781113856</v>
      </c>
      <c r="F116" s="13" t="n">
        <v>1.06</v>
      </c>
      <c r="G116" s="13" t="n">
        <v>1.16</v>
      </c>
      <c r="H116" s="13" t="n">
        <v>5.06</v>
      </c>
      <c r="I116" s="13" t="n">
        <v>1.13</v>
      </c>
      <c r="J116" s="13" t="n">
        <v>135</v>
      </c>
      <c r="K116" s="13" t="n">
        <v>149</v>
      </c>
      <c r="L116" s="20" t="n">
        <v>2942</v>
      </c>
      <c r="M116" s="13" t="n">
        <f aca="false">L116/100</f>
        <v>29.42</v>
      </c>
      <c r="N116" s="20" t="n">
        <v>1692</v>
      </c>
      <c r="O116" s="13" t="n">
        <f aca="false">N116/100</f>
        <v>16.92</v>
      </c>
      <c r="P116" s="13" t="n">
        <v>9.85</v>
      </c>
      <c r="Q116" s="13" t="n">
        <v>5.45</v>
      </c>
      <c r="R116" s="13" t="n">
        <v>4.8</v>
      </c>
      <c r="S116" s="13" t="n">
        <v>4.85</v>
      </c>
      <c r="T116" s="13" t="n">
        <f aca="false">SQRT(O116/PI())</f>
        <v>2.32073334836852</v>
      </c>
      <c r="U116" s="13" t="n">
        <f aca="false">SQRT(M116/PI()-T116)</f>
        <v>2.6540428600832</v>
      </c>
      <c r="V116" s="13" t="n">
        <f aca="false">P116/(T116*2)</f>
        <v>2.12217401170294</v>
      </c>
      <c r="W116" s="13" t="n">
        <f aca="false">(I116+F116)/2</f>
        <v>1.095</v>
      </c>
      <c r="X116" s="13" t="n">
        <f aca="false">I116/F116</f>
        <v>1.06603773584906</v>
      </c>
      <c r="Y116" s="13" t="n">
        <f aca="false">(2*G116)/H116</f>
        <v>0.458498023715415</v>
      </c>
      <c r="Z116" s="13" t="n">
        <f aca="false">1.05*((5/6*M116*(P116+U116))-(5/6*O116*P116))</f>
        <v>176.056073325692</v>
      </c>
      <c r="AA116" s="13" t="n">
        <f aca="false">1.05*(((T116+U116)^2)*(2/3*(R116+1)+S116-(S116^3)/(3*(R116+U116)^2))-T116^2*(2/3*R116+S116-((S116^3)/(3*R116^2))))</f>
        <v>172.53496198889</v>
      </c>
      <c r="AB116" s="14" t="n">
        <f aca="false">0.8*(1.04*(H116+G116+F116)^3-(H116)^3)+0.6</f>
        <v>217.965816064</v>
      </c>
      <c r="AC116" s="11" t="n">
        <f aca="false">AB116/E116</f>
        <v>124.722386038087</v>
      </c>
      <c r="AD116" s="21" t="n">
        <f aca="false">0.8*(1.04*(H116+G116+I116)^3-(H116)^3)+0.6</f>
        <v>227.3150192</v>
      </c>
      <c r="AE116" s="13" t="n">
        <f aca="false">AD116/E116</f>
        <v>130.072100703135</v>
      </c>
      <c r="AF116" s="13" t="n">
        <f aca="false">AD116/X116</f>
        <v>213.233557833628</v>
      </c>
      <c r="AG116" s="19" t="n">
        <f aca="false">AF116/E116</f>
        <v>122.014536942764</v>
      </c>
      <c r="AH116" s="16"/>
      <c r="AI116" s="22"/>
      <c r="AJ116" s="23" t="n">
        <v>203.7</v>
      </c>
      <c r="AK116" s="24" t="n">
        <v>195.2</v>
      </c>
      <c r="AL116" s="24" t="n">
        <v>100.1</v>
      </c>
      <c r="AM116" s="24" t="n">
        <f aca="false">AL116/10</f>
        <v>10.01</v>
      </c>
      <c r="AN116" s="24" t="n">
        <v>55.1</v>
      </c>
      <c r="AO116" s="24" t="n">
        <v>8.6</v>
      </c>
      <c r="AP116" s="24" t="n">
        <v>10.5</v>
      </c>
      <c r="AQ116" s="24" t="n">
        <v>13.5</v>
      </c>
      <c r="AR116" s="24" t="n">
        <v>8.7</v>
      </c>
      <c r="AS116" s="24" t="n">
        <v>157.5</v>
      </c>
      <c r="AT116" s="24" t="n">
        <v>136.9</v>
      </c>
      <c r="AU116" s="24" t="n">
        <v>55.2</v>
      </c>
      <c r="AV116" s="24" t="n">
        <v>73.2</v>
      </c>
      <c r="AW116" s="24" t="n">
        <f aca="false">AL116/AN116</f>
        <v>1.81669691470054</v>
      </c>
      <c r="AX116" s="24" t="n">
        <f aca="false">(AR116*2)/AN116</f>
        <v>0.315789473684211</v>
      </c>
      <c r="AY116" s="24" t="n">
        <f aca="false">AQ116/AO116</f>
        <v>1.56976744186047</v>
      </c>
      <c r="AZ116" s="25" t="n">
        <f aca="false">1.04*AK116</f>
        <v>203.008</v>
      </c>
      <c r="BA116" s="25" t="n">
        <f aca="false">AZ116/E116</f>
        <v>116.163362687044</v>
      </c>
      <c r="BB116" s="19" t="n">
        <f aca="false">AZ116/AJ116</f>
        <v>0.996602847324497</v>
      </c>
      <c r="BC116" s="4" t="n">
        <f aca="false">AD116-AZ116</f>
        <v>24.3070192</v>
      </c>
      <c r="BD116" s="11" t="n">
        <f aca="false">ABS(AD116-AZ116)</f>
        <v>24.3070192</v>
      </c>
      <c r="BE116" s="4" t="n">
        <f aca="false">ABS(AB116-AZ116)</f>
        <v>14.957816064</v>
      </c>
      <c r="BF116" s="11" t="n">
        <f aca="false">ABS(BD116-BE116)</f>
        <v>9.34920313600006</v>
      </c>
      <c r="BG116" s="4" t="n">
        <f aca="false">AF116-AZ116</f>
        <v>10.2255578336284</v>
      </c>
    </row>
    <row r="117" customFormat="false" ht="12.45" hidden="false" customHeight="false" outlineLevel="0" collapsed="false">
      <c r="A117" s="19" t="s">
        <v>57</v>
      </c>
      <c r="D117" s="13"/>
      <c r="E117" s="13"/>
      <c r="F117" s="19" t="n">
        <v>1.03</v>
      </c>
      <c r="G117" s="19" t="n">
        <v>1.14</v>
      </c>
      <c r="H117" s="19" t="n">
        <v>5.33</v>
      </c>
      <c r="I117" s="19" t="n">
        <v>1.31</v>
      </c>
      <c r="J117" s="19" t="n">
        <v>119.8</v>
      </c>
      <c r="K117" s="19" t="n">
        <v>134.8</v>
      </c>
      <c r="L117" s="28" t="n">
        <v>5364</v>
      </c>
      <c r="M117" s="19" t="n">
        <f aca="false">L117/100</f>
        <v>53.64</v>
      </c>
      <c r="N117" s="19" t="n">
        <v>2755</v>
      </c>
      <c r="O117" s="19" t="n">
        <f aca="false">N117/100</f>
        <v>27.55</v>
      </c>
      <c r="P117" s="19" t="n">
        <v>9.28</v>
      </c>
      <c r="Q117" s="19" t="n">
        <v>5.99</v>
      </c>
      <c r="R117" s="19" t="n">
        <v>4.15</v>
      </c>
      <c r="S117" s="19" t="n">
        <v>4.84</v>
      </c>
      <c r="T117" s="29" t="n">
        <f aca="false">SQRT(O117/PI())</f>
        <v>2.96132358319104</v>
      </c>
      <c r="U117" s="29" t="n">
        <f aca="false">SQRT(M117/PI()-T117)</f>
        <v>3.75670317056159</v>
      </c>
      <c r="V117" s="29" t="n">
        <f aca="false">P117/(T117*2)</f>
        <v>1.56686693285982</v>
      </c>
      <c r="W117" s="29" t="n">
        <f aca="false">(I117+F117)/2</f>
        <v>1.17</v>
      </c>
      <c r="X117" s="29" t="n">
        <f aca="false">I117/F117</f>
        <v>1.27184466019417</v>
      </c>
      <c r="Y117" s="29" t="n">
        <f aca="false">(2*G117)/H117</f>
        <v>0.427767354596623</v>
      </c>
      <c r="Z117" s="29" t="n">
        <f aca="false">1.05*((5/6*M117*(P117+U117))-(5/6*O117*P117))</f>
        <v>388.171663310308</v>
      </c>
      <c r="AA117" s="29" t="n">
        <f aca="false">1.05*(((T117+U117)^2)*(2/3*(R117+1)+S117-(S117^3)/(3*(R117+U117)^2))-T117^2*(2/3*R117+S117-((S117^3)/(3*R117^2))))</f>
        <v>313.576984752421</v>
      </c>
      <c r="AB117" s="30" t="n">
        <f aca="false">0.8*(1.04*(H117+G117+F117)^3-(H117)^3)+0.6</f>
        <v>230.4644504</v>
      </c>
      <c r="AD117" s="32" t="n">
        <f aca="false">0.8*(1.04*(H117+G117+I117)^3-(H117)^3)+0.6</f>
        <v>271.262362464</v>
      </c>
      <c r="AF117" s="19" t="n">
        <f aca="false">AD117/X117</f>
        <v>213.282620868641</v>
      </c>
      <c r="AJ117" s="19" t="n">
        <v>219.3</v>
      </c>
      <c r="AK117" s="19" t="n">
        <v>201.2</v>
      </c>
      <c r="AM117" s="24"/>
      <c r="AZ117" s="25" t="n">
        <f aca="false">1.04*AK117</f>
        <v>209.248</v>
      </c>
      <c r="BA117" s="25"/>
      <c r="BC117" s="4" t="n">
        <f aca="false">AD117-AZ117</f>
        <v>62.0143624639999</v>
      </c>
      <c r="BD117" s="11" t="n">
        <f aca="false">ABS(AD117-AZ117)</f>
        <v>62.0143624639999</v>
      </c>
      <c r="BE117" s="4" t="n">
        <f aca="false">ABS(AB117-AZ117)</f>
        <v>21.2164504</v>
      </c>
      <c r="BF117" s="11" t="n">
        <f aca="false">ABS(BD117-BE117)</f>
        <v>40.7979120639999</v>
      </c>
      <c r="BG117" s="4" t="n">
        <f aca="false">AF117-AZ117</f>
        <v>4.03462086864116</v>
      </c>
    </row>
    <row r="118" customFormat="false" ht="12.45" hidden="false" customHeight="false" outlineLevel="0" collapsed="false">
      <c r="A118" s="19" t="s">
        <v>57</v>
      </c>
      <c r="B118" s="19" t="n">
        <v>180</v>
      </c>
      <c r="C118" s="19" t="n">
        <v>96</v>
      </c>
      <c r="D118" s="13" t="n">
        <f aca="false">C118/((B118/100)^2)</f>
        <v>29.6296296296296</v>
      </c>
      <c r="E118" s="13" t="n">
        <f aca="false">0.007418*C118^0.425*B118^0.725</f>
        <v>2.2275356803622</v>
      </c>
      <c r="F118" s="19" t="n">
        <v>1.12</v>
      </c>
      <c r="G118" s="19" t="n">
        <v>1.21</v>
      </c>
      <c r="H118" s="19" t="n">
        <v>6.41</v>
      </c>
      <c r="I118" s="19" t="n">
        <v>1.4</v>
      </c>
      <c r="J118" s="19" t="n">
        <v>148.5</v>
      </c>
      <c r="K118" s="19" t="n">
        <v>141.8</v>
      </c>
      <c r="L118" s="28" t="n">
        <v>6226</v>
      </c>
      <c r="M118" s="19" t="n">
        <f aca="false">L118/100</f>
        <v>62.26</v>
      </c>
      <c r="N118" s="19" t="n">
        <v>3105</v>
      </c>
      <c r="O118" s="19" t="n">
        <f aca="false">N118/100</f>
        <v>31.05</v>
      </c>
      <c r="P118" s="19" t="n">
        <v>9.12</v>
      </c>
      <c r="Q118" s="19" t="n">
        <v>5.22</v>
      </c>
      <c r="R118" s="19" t="n">
        <v>3.88</v>
      </c>
      <c r="S118" s="19" t="n">
        <v>5.17</v>
      </c>
      <c r="T118" s="29" t="n">
        <f aca="false">SQRT(O118/PI())</f>
        <v>3.1438069225076</v>
      </c>
      <c r="U118" s="29" t="n">
        <f aca="false">SQRT(M118/PI()-T118)</f>
        <v>4.08340135074857</v>
      </c>
      <c r="V118" s="29" t="n">
        <f aca="false">P118/(T118*2)</f>
        <v>1.45047075485246</v>
      </c>
      <c r="W118" s="29" t="n">
        <f aca="false">(I118+F118)/2</f>
        <v>1.26</v>
      </c>
      <c r="X118" s="29" t="n">
        <f aca="false">I118/F118</f>
        <v>1.25</v>
      </c>
      <c r="Y118" s="29" t="n">
        <f aca="false">(2*G118)/H118</f>
        <v>0.377535101404056</v>
      </c>
      <c r="Z118" s="29" t="n">
        <f aca="false">1.05*((5/6*M118*(P118+U118))-(5/6*O118*P118))</f>
        <v>471.509297085405</v>
      </c>
      <c r="AA118" s="29" t="n">
        <f aca="false">1.05*(((T118+U118)^2)*(2/3*(R118+1)+S118-(S118^3)/(3*(R118+U118)^2))-T118^2*(2/3*R118+S118-((S118^3)/(3*R118^2))))</f>
        <v>373.390860624985</v>
      </c>
      <c r="AB118" s="30" t="n">
        <f aca="false">0.8*(1.04*(H118+G118+F118)^3-(H118)^3)+0.6</f>
        <v>345.366406368</v>
      </c>
      <c r="AC118" s="31" t="n">
        <f aca="false">AB118/E118</f>
        <v>155.044163562777</v>
      </c>
      <c r="AD118" s="32" t="n">
        <f aca="false">0.8*(1.04*(H118+G118+I118)^3-(H118)^3)+0.6</f>
        <v>400.480735456</v>
      </c>
      <c r="AE118" s="19" t="n">
        <f aca="false">AD118/E118</f>
        <v>179.786451452432</v>
      </c>
      <c r="AF118" s="19" t="n">
        <f aca="false">AD118/X118</f>
        <v>320.3845883648</v>
      </c>
      <c r="AG118" s="19" t="n">
        <f aca="false">AF118/E118</f>
        <v>143.829161161946</v>
      </c>
      <c r="AJ118" s="19" t="n">
        <v>204.7</v>
      </c>
      <c r="AK118" s="19" t="n">
        <v>313.4</v>
      </c>
      <c r="AM118" s="24"/>
      <c r="AZ118" s="25" t="n">
        <f aca="false">1.04*AK118</f>
        <v>325.936</v>
      </c>
      <c r="BA118" s="25" t="n">
        <f aca="false">AZ118/E118</f>
        <v>146.321337464279</v>
      </c>
      <c r="BC118" s="4" t="n">
        <f aca="false">AD118-AZ118</f>
        <v>74.544735456</v>
      </c>
      <c r="BD118" s="11" t="n">
        <f aca="false">ABS(AD118-AZ118)</f>
        <v>74.544735456</v>
      </c>
      <c r="BE118" s="4" t="n">
        <f aca="false">ABS(AB118-AZ118)</f>
        <v>19.4304063680001</v>
      </c>
      <c r="BF118" s="11" t="n">
        <f aca="false">ABS(BD118-BE118)</f>
        <v>55.1143290879999</v>
      </c>
      <c r="BG118" s="4" t="n">
        <f aca="false">AF118-AZ118</f>
        <v>-5.5514116352</v>
      </c>
    </row>
    <row r="119" customFormat="false" ht="12.45" hidden="false" customHeight="false" outlineLevel="0" collapsed="false">
      <c r="A119" s="9" t="s">
        <v>57</v>
      </c>
      <c r="B119" s="20" t="n">
        <v>172</v>
      </c>
      <c r="C119" s="20" t="n">
        <v>72</v>
      </c>
      <c r="D119" s="13" t="n">
        <f aca="false">C119/((B119/100)^2)</f>
        <v>24.3374797187669</v>
      </c>
      <c r="E119" s="13" t="n">
        <f aca="false">0.007418*C119^0.425*B119^0.725</f>
        <v>1.90726598733959</v>
      </c>
      <c r="F119" s="13" t="n">
        <v>1</v>
      </c>
      <c r="G119" s="13" t="n">
        <v>1.1</v>
      </c>
      <c r="H119" s="13" t="n">
        <v>5.66</v>
      </c>
      <c r="I119" s="13" t="n">
        <v>1.13</v>
      </c>
      <c r="J119" s="13" t="n">
        <v>147</v>
      </c>
      <c r="K119" s="13" t="n">
        <v>136</v>
      </c>
      <c r="L119" s="20" t="n">
        <v>4004</v>
      </c>
      <c r="M119" s="13" t="n">
        <f aca="false">L119/100</f>
        <v>40.04</v>
      </c>
      <c r="N119" s="20" t="n">
        <v>2678</v>
      </c>
      <c r="O119" s="13" t="n">
        <f aca="false">N119/100</f>
        <v>26.78</v>
      </c>
      <c r="P119" s="13" t="n">
        <v>8.71</v>
      </c>
      <c r="Q119" s="13" t="n">
        <v>5.97</v>
      </c>
      <c r="R119" s="13" t="n">
        <v>4.9</v>
      </c>
      <c r="S119" s="13" t="n">
        <v>3.75</v>
      </c>
      <c r="T119" s="13" t="n">
        <f aca="false">SQRT(O119/PI())</f>
        <v>2.91964702524156</v>
      </c>
      <c r="U119" s="13" t="n">
        <f aca="false">SQRT(M119/PI()-T119)</f>
        <v>3.13456230079375</v>
      </c>
      <c r="V119" s="13" t="n">
        <f aca="false">P119/(T119*2)</f>
        <v>1.49161866566376</v>
      </c>
      <c r="W119" s="13" t="n">
        <f aca="false">(I119+F119)/2</f>
        <v>1.065</v>
      </c>
      <c r="X119" s="13" t="n">
        <f aca="false">I119/F119</f>
        <v>1.13</v>
      </c>
      <c r="Y119" s="13" t="n">
        <f aca="false">(2*G119)/H119</f>
        <v>0.3886925795053</v>
      </c>
      <c r="Z119" s="13" t="n">
        <f aca="false">1.05*((5/6*M119*(P119+U119))-(5/6*O119*P119))</f>
        <v>210.877165208309</v>
      </c>
      <c r="AA119" s="13" t="n">
        <f aca="false">1.05*(((T119+U119)^2)*(2/3*(R119+1)+S119-(S119^3)/(3*(R119+U119)^2))-T119^2*(2/3*R119+S119-((S119^3)/(3*R119^2))))</f>
        <v>228.971716629336</v>
      </c>
      <c r="AB119" s="14" t="n">
        <f aca="false">0.8*(1.04*(H119+G119+F119)^3-(H119)^3)+0.6</f>
        <v>244.326898432</v>
      </c>
      <c r="AC119" s="11" t="n">
        <f aca="false">AB119/E119</f>
        <v>128.103211641082</v>
      </c>
      <c r="AD119" s="21" t="n">
        <f aca="false">0.8*(1.04*(H119+G119+I119)^3-(H119)^3)+0.6</f>
        <v>264.195468608</v>
      </c>
      <c r="AE119" s="13" t="n">
        <f aca="false">AD119/E119</f>
        <v>138.520515943621</v>
      </c>
      <c r="AF119" s="13" t="n">
        <f aca="false">AD119/X119</f>
        <v>233.801299653097</v>
      </c>
      <c r="AG119" s="19" t="n">
        <f aca="false">AF119/E119</f>
        <v>122.584527383736</v>
      </c>
      <c r="AH119" s="16"/>
      <c r="AI119" s="22"/>
      <c r="AJ119" s="23" t="n">
        <v>96.8</v>
      </c>
      <c r="AK119" s="24" t="n">
        <v>221.6</v>
      </c>
      <c r="AL119" s="24" t="n">
        <v>95</v>
      </c>
      <c r="AM119" s="24" t="n">
        <f aca="false">AL119/10</f>
        <v>9.5</v>
      </c>
      <c r="AN119" s="24" t="n">
        <v>37.4</v>
      </c>
      <c r="AO119" s="24" t="n">
        <v>12.7</v>
      </c>
      <c r="AP119" s="24" t="n">
        <v>16.5</v>
      </c>
      <c r="AQ119" s="24" t="n">
        <v>18.7</v>
      </c>
      <c r="AR119" s="24" t="n">
        <v>16</v>
      </c>
      <c r="AS119" s="24" t="n">
        <v>139.4</v>
      </c>
      <c r="AT119" s="24" t="n">
        <v>129</v>
      </c>
      <c r="AU119" s="24" t="n">
        <v>43</v>
      </c>
      <c r="AV119" s="24" t="n">
        <v>51.3</v>
      </c>
      <c r="AW119" s="24" t="n">
        <f aca="false">AL119/AN119</f>
        <v>2.54010695187166</v>
      </c>
      <c r="AX119" s="24" t="n">
        <f aca="false">(AR119*2)/AN119</f>
        <v>0.855614973262032</v>
      </c>
      <c r="AY119" s="24" t="n">
        <f aca="false">AQ119/AO119</f>
        <v>1.47244094488189</v>
      </c>
      <c r="AZ119" s="25" t="n">
        <f aca="false">1.04*AK119</f>
        <v>230.464</v>
      </c>
      <c r="BA119" s="25" t="n">
        <f aca="false">AZ119/E119</f>
        <v>120.834745405107</v>
      </c>
      <c r="BB119" s="19" t="n">
        <f aca="false">AZ119/AJ119</f>
        <v>2.38082644628099</v>
      </c>
      <c r="BC119" s="4" t="n">
        <f aca="false">AD119-AZ119</f>
        <v>33.7314686079999</v>
      </c>
      <c r="BD119" s="4" t="n">
        <f aca="false">ABS(AD119-AZ119)</f>
        <v>33.7314686079999</v>
      </c>
      <c r="BE119" s="4" t="n">
        <f aca="false">ABS(AB119-AZ119)</f>
        <v>13.862898432</v>
      </c>
      <c r="BF119" s="4" t="n">
        <f aca="false">ABS(BD119-BE119)</f>
        <v>19.868570176</v>
      </c>
      <c r="BG119" s="4" t="n">
        <f aca="false">AF119-AZ119</f>
        <v>3.33729965309732</v>
      </c>
    </row>
    <row r="120" customFormat="false" ht="12.45" hidden="false" customHeight="false" outlineLevel="0" collapsed="false">
      <c r="A120" s="19" t="s">
        <v>57</v>
      </c>
      <c r="B120" s="19" t="n">
        <v>172</v>
      </c>
      <c r="C120" s="19" t="n">
        <v>115</v>
      </c>
      <c r="D120" s="13" t="n">
        <f aca="false">C120/((B120/100)^2)</f>
        <v>38.8723634396971</v>
      </c>
      <c r="E120" s="13" t="n">
        <f aca="false">0.007418*C120^0.425*B120^0.725</f>
        <v>2.32724194148013</v>
      </c>
      <c r="F120" s="19" t="n">
        <v>1.16</v>
      </c>
      <c r="G120" s="19" t="n">
        <v>1.1</v>
      </c>
      <c r="H120" s="19" t="n">
        <v>5.69</v>
      </c>
      <c r="I120" s="19" t="n">
        <v>1.13</v>
      </c>
      <c r="J120" s="19" t="n">
        <v>125</v>
      </c>
      <c r="K120" s="19" t="n">
        <v>155</v>
      </c>
      <c r="L120" s="28" t="n">
        <v>4940</v>
      </c>
      <c r="M120" s="19" t="n">
        <f aca="false">L120/100</f>
        <v>49.4</v>
      </c>
      <c r="N120" s="19" t="n">
        <v>2641</v>
      </c>
      <c r="O120" s="19" t="n">
        <f aca="false">N120/100</f>
        <v>26.41</v>
      </c>
      <c r="P120" s="19" t="n">
        <v>8.13</v>
      </c>
      <c r="Q120" s="19" t="n">
        <v>3.74</v>
      </c>
      <c r="R120" s="19" t="n">
        <v>3.85</v>
      </c>
      <c r="S120" s="19" t="n">
        <v>4.17</v>
      </c>
      <c r="T120" s="29" t="n">
        <f aca="false">SQRT(O120/PI())</f>
        <v>2.89940754191506</v>
      </c>
      <c r="U120" s="29" t="n">
        <f aca="false">SQRT(M120/PI()-T120)</f>
        <v>3.58121499432304</v>
      </c>
      <c r="V120" s="13" t="n">
        <f aca="false">P120/(T120*2)</f>
        <v>1.40201056292868</v>
      </c>
      <c r="W120" s="13" t="n">
        <f aca="false">(I120+F120)/2</f>
        <v>1.145</v>
      </c>
      <c r="X120" s="13" t="n">
        <f aca="false">I120/F120</f>
        <v>0.974137931034483</v>
      </c>
      <c r="Y120" s="13" t="n">
        <f aca="false">(2*G120)/H120</f>
        <v>0.38664323374341</v>
      </c>
      <c r="Z120" s="29" t="n">
        <f aca="false">1.05*((5/6*M120*(P120+U120))-(5/6*O120*P120))</f>
        <v>318.343130629614</v>
      </c>
      <c r="AA120" s="29" t="n">
        <f aca="false">1.05*(((T120+U120)^2)*(2/3*(R120+1)+S120-(S120^3)/(3*(R120+U120)^2))-T120^2*(2/3*R120+S120-((S120^3)/(3*R120^2))))</f>
        <v>262.103537710426</v>
      </c>
      <c r="AB120" s="14" t="n">
        <f aca="false">0.8*(1.04*(H120+G120+F120)^3-(H120)^3)+0.6</f>
        <v>271.2706088</v>
      </c>
      <c r="AC120" s="11" t="n">
        <f aca="false">AB120/E120</f>
        <v>116.563131647357</v>
      </c>
      <c r="AD120" s="21" t="n">
        <f aca="false">0.8*(1.04*(H120+G120+I120)^3-(H120)^3)+0.6</f>
        <v>266.555842016</v>
      </c>
      <c r="AE120" s="13" t="n">
        <f aca="false">AD120/E120</f>
        <v>114.537228495663</v>
      </c>
      <c r="AF120" s="13" t="n">
        <f aca="false">AD120/X120</f>
        <v>273.632545786336</v>
      </c>
      <c r="AG120" s="19" t="n">
        <f aca="false">AF120/E120</f>
        <v>117.578039871654</v>
      </c>
      <c r="AH120" s="16"/>
      <c r="AI120" s="22"/>
      <c r="AJ120" s="33" t="n">
        <v>132.2</v>
      </c>
      <c r="AK120" s="19" t="n">
        <v>250.4</v>
      </c>
      <c r="AL120" s="19" t="n">
        <v>101.3</v>
      </c>
      <c r="AM120" s="24" t="n">
        <f aca="false">AL120/10</f>
        <v>10.13</v>
      </c>
      <c r="AN120" s="19" t="n">
        <v>49.8</v>
      </c>
      <c r="AO120" s="34" t="n">
        <v>10.2</v>
      </c>
      <c r="AP120" s="19" t="n">
        <v>9.3</v>
      </c>
      <c r="AQ120" s="19" t="n">
        <v>12.7</v>
      </c>
      <c r="AR120" s="19" t="n">
        <v>9.5</v>
      </c>
      <c r="AS120" s="19" t="n">
        <v>130.5</v>
      </c>
      <c r="AT120" s="19" t="n">
        <v>113</v>
      </c>
      <c r="AU120" s="19" t="n">
        <v>49</v>
      </c>
      <c r="AV120" s="19" t="n">
        <v>61.5</v>
      </c>
      <c r="AW120" s="24" t="n">
        <f aca="false">AL120/AN120</f>
        <v>2.03413654618474</v>
      </c>
      <c r="AX120" s="24" t="n">
        <f aca="false">(AR120*2)/AN120</f>
        <v>0.381526104417671</v>
      </c>
      <c r="AY120" s="24" t="n">
        <f aca="false">AQ120/AO120</f>
        <v>1.24509803921569</v>
      </c>
      <c r="AZ120" s="25" t="n">
        <f aca="false">1.04*AK120</f>
        <v>260.416</v>
      </c>
      <c r="BA120" s="25" t="n">
        <f aca="false">AZ120/E120</f>
        <v>111.898980229952</v>
      </c>
      <c r="BB120" s="19" t="n">
        <f aca="false">AZ120/AJ120</f>
        <v>1.96986384266263</v>
      </c>
      <c r="BC120" s="4" t="n">
        <f aca="false">AD120-AZ120</f>
        <v>6.13984201600016</v>
      </c>
      <c r="BD120" s="11" t="n">
        <f aca="false">ABS(AD120-AZ120)</f>
        <v>6.13984201600016</v>
      </c>
      <c r="BE120" s="4" t="n">
        <f aca="false">ABS(AB120-AZ120)</f>
        <v>10.8546088000002</v>
      </c>
      <c r="BF120" s="11" t="n">
        <f aca="false">ABS(BD120-BE120)</f>
        <v>4.71476678400006</v>
      </c>
      <c r="BG120" s="4" t="n">
        <f aca="false">AF120-AZ120</f>
        <v>13.2165457863364</v>
      </c>
    </row>
    <row r="121" customFormat="false" ht="12.45" hidden="false" customHeight="false" outlineLevel="0" collapsed="false">
      <c r="A121" s="19" t="s">
        <v>57</v>
      </c>
      <c r="B121" s="19" t="n">
        <v>168</v>
      </c>
      <c r="C121" s="19" t="n">
        <v>59</v>
      </c>
      <c r="D121" s="13" t="n">
        <f aca="false">C121/((B121/100)^2)</f>
        <v>20.9041950113379</v>
      </c>
      <c r="E121" s="13" t="n">
        <f aca="false">0.007418*C121^0.425*B121^0.725</f>
        <v>1.72285276089416</v>
      </c>
      <c r="F121" s="19" t="n">
        <v>0.79</v>
      </c>
      <c r="G121" s="19" t="n">
        <v>0.89</v>
      </c>
      <c r="H121" s="19" t="n">
        <v>4.8</v>
      </c>
      <c r="I121" s="19" t="n">
        <v>0.85</v>
      </c>
      <c r="J121" s="19" t="n">
        <v>139.1</v>
      </c>
      <c r="K121" s="19" t="n">
        <v>144.2</v>
      </c>
      <c r="L121" s="28" t="n">
        <v>4300</v>
      </c>
      <c r="M121" s="19" t="n">
        <f aca="false">L121/100</f>
        <v>43</v>
      </c>
      <c r="N121" s="19" t="n">
        <v>2263</v>
      </c>
      <c r="O121" s="19" t="n">
        <f aca="false">N121/100</f>
        <v>22.63</v>
      </c>
      <c r="P121" s="19" t="n">
        <v>8.01</v>
      </c>
      <c r="Q121" s="19" t="n">
        <v>4.6</v>
      </c>
      <c r="R121" s="19" t="n">
        <v>3.74</v>
      </c>
      <c r="S121" s="19" t="n">
        <v>4.02</v>
      </c>
      <c r="T121" s="29" t="n">
        <f aca="false">SQRT(O121/PI())</f>
        <v>2.68390624358214</v>
      </c>
      <c r="U121" s="29" t="n">
        <f aca="false">SQRT(M121/PI()-T121)</f>
        <v>3.31714016320096</v>
      </c>
      <c r="V121" s="29" t="n">
        <f aca="false">P121/(T121*2)</f>
        <v>1.49222798284289</v>
      </c>
      <c r="W121" s="29" t="n">
        <f aca="false">(I121+F121)/2</f>
        <v>0.82</v>
      </c>
      <c r="X121" s="29" t="n">
        <f aca="false">I121/F121</f>
        <v>1.07594936708861</v>
      </c>
      <c r="Y121" s="29" t="n">
        <f aca="false">(2*G121)/H121</f>
        <v>0.370833333333333</v>
      </c>
      <c r="Z121" s="29" t="n">
        <f aca="false">1.05*((5/6*M121*(P121+U121))-(5/6*O121*P121))</f>
        <v>267.575636140436</v>
      </c>
      <c r="AA121" s="29" t="n">
        <f aca="false">1.05*(((T121+U121)^2)*(2/3*(R121+1)+S121-(S121^3)/(3*(R121+U121)^2))-T121^2*(2/3*R121+S121-((S121^3)/(3*R121^2))))</f>
        <v>217.502879864237</v>
      </c>
      <c r="AB121" s="30" t="n">
        <f aca="false">0.8*(1.04*(H121+G121+F121)^3-(H121)^3)+0.6</f>
        <v>138.511762944</v>
      </c>
      <c r="AC121" s="31" t="n">
        <f aca="false">AB121/E121</f>
        <v>80.3967501390617</v>
      </c>
      <c r="AD121" s="32" t="n">
        <f aca="false">0.8*(1.04*(H121+G121+I121)^3-(H121)^3)+0.6</f>
        <v>144.858651648</v>
      </c>
      <c r="AE121" s="19" t="n">
        <f aca="false">AD121/E121</f>
        <v>84.0806915924833</v>
      </c>
      <c r="AF121" s="19" t="n">
        <f aca="false">AD121/X121</f>
        <v>134.633335061082</v>
      </c>
      <c r="AG121" s="19" t="n">
        <f aca="false">AF121/E121</f>
        <v>78.145583950661</v>
      </c>
      <c r="AJ121" s="19" t="n">
        <v>171</v>
      </c>
      <c r="AK121" s="19" t="n">
        <v>107.8</v>
      </c>
      <c r="AM121" s="24"/>
      <c r="AZ121" s="25" t="n">
        <f aca="false">1.04*AK121</f>
        <v>112.112</v>
      </c>
      <c r="BA121" s="25" t="n">
        <f aca="false">AZ121/E121</f>
        <v>65.073465675508</v>
      </c>
      <c r="BC121" s="4" t="n">
        <f aca="false">AD121-AZ121</f>
        <v>32.7466516479999</v>
      </c>
      <c r="BD121" s="11" t="n">
        <f aca="false">ABS(AD121-AZ121)</f>
        <v>32.7466516479999</v>
      </c>
      <c r="BE121" s="4" t="n">
        <f aca="false">ABS(AB121-AZ121)</f>
        <v>26.399762944</v>
      </c>
      <c r="BF121" s="11" t="n">
        <f aca="false">ABS(BD121-BE121)</f>
        <v>6.34688870399995</v>
      </c>
      <c r="BG121" s="4" t="n">
        <f aca="false">AF121-AZ121</f>
        <v>22.5213350610823</v>
      </c>
    </row>
    <row r="122" customFormat="false" ht="12.45" hidden="false" customHeight="false" outlineLevel="0" collapsed="false">
      <c r="A122" s="44" t="s">
        <v>57</v>
      </c>
      <c r="B122" s="1" t="n">
        <v>159</v>
      </c>
      <c r="C122" s="1" t="n">
        <v>72.9</v>
      </c>
      <c r="D122" s="13" t="n">
        <f aca="false">C122/((B122/100)^2)</f>
        <v>28.8358846564614</v>
      </c>
      <c r="E122" s="13" t="n">
        <f aca="false">0.007418*C122^0.425*B122^0.725</f>
        <v>1.81116886438016</v>
      </c>
      <c r="F122" s="1" t="n">
        <v>0.89</v>
      </c>
      <c r="G122" s="1" t="n">
        <v>0.98</v>
      </c>
      <c r="H122" s="1" t="n">
        <v>4.9</v>
      </c>
      <c r="I122" s="1" t="n">
        <v>1.12</v>
      </c>
      <c r="J122" s="1" t="n">
        <v>131</v>
      </c>
      <c r="K122" s="1" t="n">
        <v>129.1</v>
      </c>
      <c r="L122" s="40" t="n">
        <v>2863</v>
      </c>
      <c r="M122" s="1"/>
      <c r="N122" s="1" t="n">
        <v>1140</v>
      </c>
      <c r="O122" s="1"/>
      <c r="P122" s="1" t="n">
        <v>6.53</v>
      </c>
      <c r="Q122" s="1" t="n">
        <v>3.86</v>
      </c>
      <c r="R122" s="1" t="n">
        <v>2.73</v>
      </c>
      <c r="S122" s="1" t="n">
        <v>3.7</v>
      </c>
      <c r="T122" s="29"/>
      <c r="U122" s="29"/>
      <c r="V122" s="13"/>
      <c r="W122" s="13" t="n">
        <f aca="false">(I122+F122)/2</f>
        <v>1.005</v>
      </c>
      <c r="X122" s="13" t="n">
        <f aca="false">I122/F122</f>
        <v>1.25842696629214</v>
      </c>
      <c r="Y122" s="13" t="n">
        <f aca="false">(2*G122)/H122</f>
        <v>0.4</v>
      </c>
      <c r="Z122" s="1"/>
      <c r="AA122" s="1"/>
      <c r="AB122" s="14" t="n">
        <f aca="false">0.8*(1.04*(H122+G122+F122)^3-(H122)^3)+0.6</f>
        <v>164.641025856</v>
      </c>
      <c r="AC122" s="11" t="n">
        <f aca="false">AB122/E122</f>
        <v>90.9031891470514</v>
      </c>
      <c r="AD122" s="21" t="n">
        <f aca="false">0.8*(1.04*(H122+G122+I122)^3-(H122)^3)+0.6</f>
        <v>191.8568</v>
      </c>
      <c r="AE122" s="13" t="n">
        <f aca="false">AD122/E122</f>
        <v>105.92982453111</v>
      </c>
      <c r="AF122" s="13" t="n">
        <f aca="false">AD122/X122</f>
        <v>152.457635714286</v>
      </c>
      <c r="AG122" s="19" t="n">
        <f aca="false">AF122/E122</f>
        <v>84.1763784220427</v>
      </c>
      <c r="AH122" s="16"/>
      <c r="AI122" s="41"/>
      <c r="AJ122" s="26" t="n">
        <v>161.9</v>
      </c>
      <c r="AK122" s="26" t="n">
        <v>129.1</v>
      </c>
      <c r="AL122" s="26"/>
      <c r="AM122" s="24"/>
      <c r="AN122" s="26"/>
      <c r="AO122" s="42"/>
      <c r="AP122" s="26"/>
      <c r="AQ122" s="26"/>
      <c r="AR122" s="26"/>
      <c r="AS122" s="26"/>
      <c r="AT122" s="26"/>
      <c r="AU122" s="26"/>
      <c r="AV122" s="26"/>
      <c r="AW122" s="24"/>
      <c r="AX122" s="24"/>
      <c r="AY122" s="24"/>
      <c r="AZ122" s="25" t="n">
        <f aca="false">1.04*AK122</f>
        <v>134.264</v>
      </c>
      <c r="BA122" s="25" t="n">
        <f aca="false">AZ122/E122</f>
        <v>74.1311330161086</v>
      </c>
      <c r="BB122" s="19" t="n">
        <f aca="false">AZ122/AJ122</f>
        <v>0.829302038295244</v>
      </c>
      <c r="BC122" s="4" t="n">
        <f aca="false">AD122-AZ122</f>
        <v>57.5928000000001</v>
      </c>
      <c r="BD122" s="4" t="n">
        <f aca="false">ABS(AD122-AZ122)</f>
        <v>57.5928000000001</v>
      </c>
      <c r="BE122" s="4" t="n">
        <f aca="false">ABS(AB122-AZ122)</f>
        <v>30.377025856</v>
      </c>
      <c r="BF122" s="4" t="n">
        <f aca="false">ABS(BD122-BE122)</f>
        <v>27.2157741440001</v>
      </c>
      <c r="BG122" s="4" t="n">
        <f aca="false">AF122-AZ122</f>
        <v>18.1936357142858</v>
      </c>
    </row>
    <row r="123" customFormat="false" ht="12.45" hidden="false" customHeight="false" outlineLevel="0" collapsed="false">
      <c r="A123" s="9" t="s">
        <v>57</v>
      </c>
      <c r="B123" s="20" t="n">
        <v>160</v>
      </c>
      <c r="C123" s="20" t="n">
        <v>70</v>
      </c>
      <c r="D123" s="13" t="n">
        <f aca="false">C123/((B123/100)^2)</f>
        <v>27.34375</v>
      </c>
      <c r="E123" s="13" t="n">
        <f aca="false">0.007418*C123^0.425*B123^0.725</f>
        <v>1.78830044008085</v>
      </c>
      <c r="F123" s="13" t="n">
        <v>1.04</v>
      </c>
      <c r="G123" s="13" t="n">
        <v>1.14</v>
      </c>
      <c r="H123" s="13" t="n">
        <v>5.87</v>
      </c>
      <c r="I123" s="13" t="n">
        <v>1.28</v>
      </c>
      <c r="J123" s="13" t="n">
        <v>135</v>
      </c>
      <c r="K123" s="13" t="n">
        <v>147.3</v>
      </c>
      <c r="L123" s="20" t="n">
        <v>4494</v>
      </c>
      <c r="M123" s="13" t="n">
        <f aca="false">L123/100</f>
        <v>44.94</v>
      </c>
      <c r="N123" s="20" t="n">
        <v>2373</v>
      </c>
      <c r="O123" s="13" t="n">
        <f aca="false">N123/100</f>
        <v>23.73</v>
      </c>
      <c r="P123" s="13" t="n">
        <v>9.68</v>
      </c>
      <c r="Q123" s="13" t="n">
        <v>5.82</v>
      </c>
      <c r="R123" s="13" t="n">
        <v>5.59</v>
      </c>
      <c r="S123" s="13" t="n">
        <v>4.12</v>
      </c>
      <c r="T123" s="13" t="n">
        <f aca="false">SQRT(O123/PI())</f>
        <v>2.74836198473588</v>
      </c>
      <c r="U123" s="13" t="n">
        <f aca="false">SQRT(M123/PI()-T123)</f>
        <v>3.39948294603219</v>
      </c>
      <c r="V123" s="13" t="n">
        <f aca="false">P123/(T123*2)</f>
        <v>1.76104895457034</v>
      </c>
      <c r="W123" s="13" t="n">
        <f aca="false">(I123+F123)/2</f>
        <v>1.16</v>
      </c>
      <c r="X123" s="13" t="n">
        <f aca="false">I123/F123</f>
        <v>1.23076923076923</v>
      </c>
      <c r="Y123" s="13" t="n">
        <f aca="false">(2*G123)/H123</f>
        <v>0.388415672913118</v>
      </c>
      <c r="Z123" s="13" t="n">
        <f aca="false">1.05*((5/6*M123*(P123+U123))-(5/6*O123*P123))</f>
        <v>313.324868145351</v>
      </c>
      <c r="AA123" s="13" t="n">
        <f aca="false">1.05*(((T123+U123)^2)*(2/3*(R123+1)+S123-(S123^3)/(3*(R123+U123)^2))-T123^2*(2/3*R123+S123-((S123^3)/(3*R123^2))))</f>
        <v>270.09377572294</v>
      </c>
      <c r="AB123" s="14" t="n">
        <f aca="false">0.8*(1.04*(H123+G123+F123)^3-(H123)^3)+0.6</f>
        <v>272.8116216</v>
      </c>
      <c r="AC123" s="11" t="n">
        <f aca="false">AB123/E123</f>
        <v>152.553572926295</v>
      </c>
      <c r="AD123" s="21" t="n">
        <f aca="false">0.8*(1.04*(H123+G123+I123)^3-(H123)^3)+0.6</f>
        <v>312.799758048</v>
      </c>
      <c r="AE123" s="13" t="n">
        <f aca="false">AD123/E123</f>
        <v>174.914545138655</v>
      </c>
      <c r="AF123" s="13" t="n">
        <f aca="false">AD123/X123</f>
        <v>254.149803414</v>
      </c>
      <c r="AG123" s="19" t="n">
        <f aca="false">AF123/E123</f>
        <v>142.118067925158</v>
      </c>
      <c r="AH123" s="16"/>
      <c r="AI123" s="22"/>
      <c r="AJ123" s="23" t="n">
        <v>106.4</v>
      </c>
      <c r="AK123" s="45" t="n">
        <v>237.1</v>
      </c>
      <c r="AL123" s="24" t="n">
        <v>86.2</v>
      </c>
      <c r="AM123" s="24" t="n">
        <f aca="false">AL123/10</f>
        <v>8.62</v>
      </c>
      <c r="AN123" s="24" t="n">
        <v>54.5</v>
      </c>
      <c r="AO123" s="24" t="n">
        <v>8.7</v>
      </c>
      <c r="AP123" s="24" t="n">
        <v>8</v>
      </c>
      <c r="AQ123" s="24" t="n">
        <v>17.6</v>
      </c>
      <c r="AR123" s="24" t="n">
        <v>5.6</v>
      </c>
      <c r="AS123" s="24" t="n">
        <v>121</v>
      </c>
      <c r="AT123" s="24" t="n">
        <v>135</v>
      </c>
      <c r="AU123" s="24" t="n">
        <v>53.4</v>
      </c>
      <c r="AV123" s="24" t="n">
        <v>62.6</v>
      </c>
      <c r="AW123" s="24" t="n">
        <f aca="false">AL123/AN123</f>
        <v>1.58165137614679</v>
      </c>
      <c r="AX123" s="24" t="n">
        <f aca="false">(AR123*2)/AN123</f>
        <v>0.205504587155963</v>
      </c>
      <c r="AY123" s="24" t="n">
        <f aca="false">AQ123/AO123</f>
        <v>2.02298850574713</v>
      </c>
      <c r="AZ123" s="25" t="n">
        <f aca="false">1.04*AK123</f>
        <v>246.584</v>
      </c>
      <c r="BA123" s="25" t="n">
        <f aca="false">AZ123/E123</f>
        <v>137.887345142549</v>
      </c>
      <c r="BB123" s="19" t="n">
        <f aca="false">AZ123/AJ123</f>
        <v>2.31751879699248</v>
      </c>
      <c r="BC123" s="4" t="n">
        <f aca="false">AD123-AZ123</f>
        <v>66.2157580479998</v>
      </c>
      <c r="BD123" s="11" t="n">
        <f aca="false">ABS(AD123-AZ123)</f>
        <v>66.2157580479998</v>
      </c>
      <c r="BE123" s="4" t="n">
        <f aca="false">ABS(AB123-AZ123)</f>
        <v>26.2276216000001</v>
      </c>
      <c r="BF123" s="11" t="n">
        <f aca="false">ABS(BD123-BE123)</f>
        <v>39.9881364479998</v>
      </c>
      <c r="BG123" s="4" t="n">
        <f aca="false">AF123-AZ123</f>
        <v>7.56580341399985</v>
      </c>
    </row>
    <row r="124" customFormat="false" ht="12.45" hidden="false" customHeight="false" outlineLevel="0" collapsed="false">
      <c r="A124" s="19" t="s">
        <v>57</v>
      </c>
      <c r="D124" s="13"/>
      <c r="E124" s="13"/>
      <c r="F124" s="19" t="n">
        <v>0.75</v>
      </c>
      <c r="G124" s="19" t="n">
        <v>0.79</v>
      </c>
      <c r="H124" s="19" t="n">
        <v>5.78</v>
      </c>
      <c r="I124" s="19" t="n">
        <v>0.9</v>
      </c>
      <c r="J124" s="19" t="n">
        <v>126.8</v>
      </c>
      <c r="K124" s="19" t="n">
        <v>134.8</v>
      </c>
      <c r="L124" s="28" t="n">
        <v>4995</v>
      </c>
      <c r="M124" s="19" t="n">
        <f aca="false">L124/100</f>
        <v>49.95</v>
      </c>
      <c r="N124" s="19" t="n">
        <v>2632</v>
      </c>
      <c r="O124" s="19" t="n">
        <f aca="false">N124/100</f>
        <v>26.32</v>
      </c>
      <c r="P124" s="19" t="n">
        <v>9.98</v>
      </c>
      <c r="Q124" s="19" t="n">
        <v>5.92</v>
      </c>
      <c r="R124" s="19" t="n">
        <v>4.91</v>
      </c>
      <c r="S124" s="19" t="n">
        <v>5.08</v>
      </c>
      <c r="T124" s="29" t="n">
        <f aca="false">SQRT(O124/PI())</f>
        <v>2.89446302521856</v>
      </c>
      <c r="U124" s="29" t="n">
        <f aca="false">SQRT(M124/PI()-T124)</f>
        <v>3.60626063806567</v>
      </c>
      <c r="V124" s="29" t="n">
        <f aca="false">P124/(T124*2)</f>
        <v>1.72398125542585</v>
      </c>
      <c r="W124" s="29" t="n">
        <f aca="false">(I124+F124)/2</f>
        <v>0.825</v>
      </c>
      <c r="X124" s="29" t="n">
        <f aca="false">I124/F124</f>
        <v>1.2</v>
      </c>
      <c r="Y124" s="29" t="n">
        <f aca="false">(2*G124)/H124</f>
        <v>0.273356401384083</v>
      </c>
      <c r="Z124" s="29" t="n">
        <f aca="false">1.05*((5/6*M124*(P124+U124))-(5/6*O124*P124))</f>
        <v>363.965104012458</v>
      </c>
      <c r="AA124" s="29" t="n">
        <f aca="false">1.05*(((T124+U124)^2)*(2/3*(R124+1)+S124-(S124^3)/(3*(R124+U124)^2))-T124^2*(2/3*R124+S124-((S124^3)/(3*R124^2))))</f>
        <v>315.966155808341</v>
      </c>
      <c r="AB124" s="30" t="n">
        <f aca="false">0.8*(1.04*(H124+G124+F124)^3-(H124)^3)+0.6</f>
        <v>172.449234176</v>
      </c>
      <c r="AD124" s="32" t="n">
        <f aca="false">0.8*(1.04*(H124+G124+I124)^3-(H124)^3)+0.6</f>
        <v>192.924383936</v>
      </c>
      <c r="AF124" s="19" t="n">
        <f aca="false">AD124/X124</f>
        <v>160.770319946667</v>
      </c>
      <c r="AJ124" s="19" t="n">
        <v>272.6</v>
      </c>
      <c r="AK124" s="19" t="n">
        <v>160.3</v>
      </c>
      <c r="AM124" s="24"/>
      <c r="AZ124" s="25" t="n">
        <f aca="false">1.04*AK124</f>
        <v>166.712</v>
      </c>
      <c r="BA124" s="25"/>
      <c r="BC124" s="4" t="n">
        <f aca="false">AD124-AZ124</f>
        <v>26.2123839360001</v>
      </c>
      <c r="BD124" s="11" t="n">
        <f aca="false">ABS(AD124-AZ124)</f>
        <v>26.2123839360001</v>
      </c>
      <c r="BE124" s="4" t="n">
        <f aca="false">ABS(AB124-AZ124)</f>
        <v>5.73723417600004</v>
      </c>
      <c r="BF124" s="11" t="n">
        <f aca="false">ABS(BD124-BE124)</f>
        <v>20.47514976</v>
      </c>
      <c r="BG124" s="4" t="n">
        <f aca="false">AF124-AZ124</f>
        <v>-5.94168005333327</v>
      </c>
    </row>
    <row r="125" customFormat="false" ht="12.45" hidden="false" customHeight="false" outlineLevel="0" collapsed="false">
      <c r="A125" s="19" t="s">
        <v>57</v>
      </c>
      <c r="B125" s="19" t="n">
        <v>168</v>
      </c>
      <c r="C125" s="19" t="n">
        <v>86</v>
      </c>
      <c r="D125" s="13" t="n">
        <f aca="false">C125/((B125/100)^2)</f>
        <v>30.4705215419501</v>
      </c>
      <c r="E125" s="13" t="n">
        <f aca="false">0.007418*C125^0.425*B125^0.725</f>
        <v>2.02207798086801</v>
      </c>
      <c r="F125" s="19" t="n">
        <v>1.51</v>
      </c>
      <c r="G125" s="19" t="n">
        <v>1.6</v>
      </c>
      <c r="H125" s="19" t="n">
        <v>3.62</v>
      </c>
      <c r="I125" s="19" t="n">
        <v>1.65</v>
      </c>
      <c r="J125" s="19" t="n">
        <v>131</v>
      </c>
      <c r="K125" s="19" t="n">
        <v>141</v>
      </c>
      <c r="L125" s="28" t="n">
        <v>3166</v>
      </c>
      <c r="M125" s="19" t="n">
        <f aca="false">L125/100</f>
        <v>31.66</v>
      </c>
      <c r="N125" s="19" t="n">
        <v>1319</v>
      </c>
      <c r="O125" s="19" t="n">
        <f aca="false">N125/100</f>
        <v>13.19</v>
      </c>
      <c r="P125" s="19" t="n">
        <v>7.39</v>
      </c>
      <c r="Q125" s="19" t="n">
        <v>4.37</v>
      </c>
      <c r="R125" s="19" t="n">
        <v>3.44</v>
      </c>
      <c r="S125" s="19" t="n">
        <v>3.8</v>
      </c>
      <c r="T125" s="29" t="n">
        <f aca="false">SQRT(O125/PI())</f>
        <v>2.04902596341877</v>
      </c>
      <c r="U125" s="29" t="n">
        <f aca="false">SQRT(M125/PI()-T125)</f>
        <v>2.83348990348652</v>
      </c>
      <c r="V125" s="13" t="n">
        <f aca="false">P125/(T125*2)</f>
        <v>1.80329584200825</v>
      </c>
      <c r="W125" s="13" t="n">
        <f aca="false">(I125+F125)/2</f>
        <v>1.58</v>
      </c>
      <c r="X125" s="13" t="n">
        <f aca="false">I125/F125</f>
        <v>1.09271523178808</v>
      </c>
      <c r="Y125" s="13" t="n">
        <f aca="false">(2*G125)/H125</f>
        <v>0.883977900552486</v>
      </c>
      <c r="Z125" s="29" t="n">
        <f aca="false">1.05*((5/6*M125*(P125+U125))-(5/6*O125*P125))</f>
        <v>197.926391551335</v>
      </c>
      <c r="AA125" s="29" t="n">
        <f aca="false">1.05*(((T125+U125)^2)*(2/3*(R125+1)+S125-(S125^3)/(3*(R125+U125)^2))-T125^2*(2/3*R125+S125-((S125^3)/(3*R125^2))))</f>
        <v>137.527920155525</v>
      </c>
      <c r="AB125" s="14" t="n">
        <f aca="false">0.8*(1.04*(H125+G125+F125)^3-(H125)^3)+0.6</f>
        <v>216.260910144</v>
      </c>
      <c r="AC125" s="11" t="n">
        <f aca="false">AB125/E125</f>
        <v>106.949836846137</v>
      </c>
      <c r="AD125" s="21" t="n">
        <f aca="false">0.8*(1.04*(H125+G125+I125)^3-(H125)^3)+0.6</f>
        <v>232.419586496</v>
      </c>
      <c r="AE125" s="13" t="n">
        <f aca="false">AD125/E125</f>
        <v>114.940961078183</v>
      </c>
      <c r="AF125" s="13" t="n">
        <f aca="false">AD125/X125</f>
        <v>212.699136732703</v>
      </c>
      <c r="AG125" s="19" t="n">
        <f aca="false">AF125/E125</f>
        <v>105.18839468367</v>
      </c>
      <c r="AH125" s="16"/>
      <c r="AI125" s="22"/>
      <c r="AJ125" s="19" t="n">
        <v>119</v>
      </c>
      <c r="AK125" s="19" t="n">
        <v>236.1</v>
      </c>
      <c r="AL125" s="19" t="n">
        <v>94.2</v>
      </c>
      <c r="AM125" s="24" t="n">
        <f aca="false">AL125/10</f>
        <v>9.42</v>
      </c>
      <c r="AN125" s="19" t="n">
        <v>43.8</v>
      </c>
      <c r="AO125" s="34" t="n">
        <v>9.2</v>
      </c>
      <c r="AP125" s="19" t="n">
        <v>9</v>
      </c>
      <c r="AQ125" s="19" t="n">
        <v>16.2</v>
      </c>
      <c r="AR125" s="19" t="n">
        <v>12.6</v>
      </c>
      <c r="AS125" s="19" t="n">
        <v>140.4</v>
      </c>
      <c r="AT125" s="19" t="n">
        <v>105.1</v>
      </c>
      <c r="AU125" s="19" t="n">
        <v>45.8</v>
      </c>
      <c r="AV125" s="19" t="n">
        <v>60.8</v>
      </c>
      <c r="AW125" s="24" t="n">
        <f aca="false">AL125/AN125</f>
        <v>2.15068493150685</v>
      </c>
      <c r="AX125" s="24" t="n">
        <f aca="false">(AR125*2)/AN125</f>
        <v>0.575342465753425</v>
      </c>
      <c r="AY125" s="24" t="n">
        <f aca="false">AQ125/AO125</f>
        <v>1.76086956521739</v>
      </c>
      <c r="AZ125" s="25" t="n">
        <f aca="false">1.04*AK125</f>
        <v>245.544</v>
      </c>
      <c r="BA125" s="25" t="n">
        <f aca="false">AZ125/E125</f>
        <v>121.431518627484</v>
      </c>
      <c r="BB125" s="19" t="n">
        <f aca="false">AZ125/AJ125</f>
        <v>2.06339495798319</v>
      </c>
      <c r="BC125" s="4" t="n">
        <f aca="false">AD125-AZ125</f>
        <v>-13.1244135039999</v>
      </c>
      <c r="BD125" s="11" t="n">
        <f aca="false">ABS(AD125-AZ125)</f>
        <v>13.1244135039999</v>
      </c>
      <c r="BE125" s="11" t="n">
        <f aca="false">ABS(AB125-AZ125)</f>
        <v>29.283089856</v>
      </c>
      <c r="BF125" s="11" t="n">
        <f aca="false">ABS(BD125-BE125)</f>
        <v>16.1586763520001</v>
      </c>
      <c r="BG125" s="4" t="n">
        <f aca="false">AF125-AZ125</f>
        <v>-32.8448632672969</v>
      </c>
    </row>
    <row r="126" customFormat="false" ht="12.45" hidden="false" customHeight="false" outlineLevel="0" collapsed="false">
      <c r="A126" s="19" t="s">
        <v>57</v>
      </c>
      <c r="B126" s="19" t="n">
        <v>167</v>
      </c>
      <c r="C126" s="19" t="n">
        <v>70</v>
      </c>
      <c r="D126" s="13" t="n">
        <f aca="false">C126/((B126/100)^2)</f>
        <v>25.0995015956112</v>
      </c>
      <c r="E126" s="13" t="n">
        <f aca="false">0.007418*C126^0.425*B126^0.725</f>
        <v>1.84468806356229</v>
      </c>
      <c r="F126" s="19" t="n">
        <v>0.77</v>
      </c>
      <c r="G126" s="19" t="n">
        <v>0.8</v>
      </c>
      <c r="H126" s="19" t="n">
        <v>4.66</v>
      </c>
      <c r="I126" s="19" t="n">
        <v>0.92</v>
      </c>
      <c r="J126" s="19" t="n">
        <v>143.2</v>
      </c>
      <c r="K126" s="19" t="n">
        <v>152.5</v>
      </c>
      <c r="L126" s="28" t="n">
        <v>2714</v>
      </c>
      <c r="M126" s="19" t="n">
        <f aca="false">L126/100</f>
        <v>27.14</v>
      </c>
      <c r="N126" s="19" t="n">
        <v>1479</v>
      </c>
      <c r="O126" s="19" t="n">
        <f aca="false">N126/100</f>
        <v>14.79</v>
      </c>
      <c r="P126" s="19" t="n">
        <v>7.78</v>
      </c>
      <c r="Q126" s="19" t="n">
        <v>0.92</v>
      </c>
      <c r="R126" s="19" t="n">
        <v>3.8</v>
      </c>
      <c r="S126" s="19" t="n">
        <v>4.05</v>
      </c>
      <c r="T126" s="29" t="n">
        <f aca="false">SQRT(O126/PI())</f>
        <v>2.16974727022717</v>
      </c>
      <c r="U126" s="29" t="n">
        <f aca="false">SQRT(M126/PI()-T126)</f>
        <v>2.54345887342432</v>
      </c>
      <c r="V126" s="29" t="n">
        <f aca="false">P126/(T126*2)</f>
        <v>1.79283553129795</v>
      </c>
      <c r="W126" s="29" t="n">
        <f aca="false">(I126+F126)/2</f>
        <v>0.845</v>
      </c>
      <c r="X126" s="29" t="n">
        <f aca="false">I126/F126</f>
        <v>1.19480519480519</v>
      </c>
      <c r="Y126" s="29" t="n">
        <f aca="false">(2*G126)/H126</f>
        <v>0.343347639484979</v>
      </c>
      <c r="Z126" s="29" t="n">
        <f aca="false">1.05*((5/6*M126*(P126+U126))-(5/6*O126*P126))</f>
        <v>144.473414596644</v>
      </c>
      <c r="AA126" s="29" t="n">
        <f aca="false">1.05*(((T126+U126)^2)*(2/3*(R126+1)+S126-(S126^3)/(3*(R126+U126)^2))-T126^2*(2/3*R126+S126-((S126^3)/(3*R126^2))))</f>
        <v>131.308495955834</v>
      </c>
      <c r="AB126" s="30" t="n">
        <f aca="false">0.8*(1.04*(H126+G126+F126)^3-(H126)^3)+0.6</f>
        <v>120.825476544</v>
      </c>
      <c r="AC126" s="31" t="n">
        <f aca="false">AB126/E126</f>
        <v>65.4991371878197</v>
      </c>
      <c r="AD126" s="32" t="n">
        <f aca="false">0.8*(1.04*(H126+G126+I126)^3-(H126)^3)+0.6</f>
        <v>135.709711104</v>
      </c>
      <c r="AE126" s="19" t="n">
        <f aca="false">AD126/E126</f>
        <v>73.5678371778098</v>
      </c>
      <c r="AF126" s="19" t="n">
        <f aca="false">AD126/X126</f>
        <v>113.583127771826</v>
      </c>
      <c r="AG126" s="19" t="n">
        <f aca="false">AF126/E126</f>
        <v>61.5730811162104</v>
      </c>
      <c r="AJ126" s="19" t="n">
        <v>72.8</v>
      </c>
      <c r="AK126" s="19" t="n">
        <v>93.6</v>
      </c>
      <c r="AM126" s="24"/>
      <c r="AZ126" s="25" t="n">
        <f aca="false">1.04*AK126</f>
        <v>97.344</v>
      </c>
      <c r="BA126" s="25" t="n">
        <f aca="false">AZ126/E126</f>
        <v>52.7698974817554</v>
      </c>
      <c r="BC126" s="4" t="n">
        <f aca="false">AD126-AZ126</f>
        <v>38.365711104</v>
      </c>
      <c r="BD126" s="11" t="n">
        <f aca="false">ABS(AD126-AZ126)</f>
        <v>38.365711104</v>
      </c>
      <c r="BE126" s="4" t="n">
        <f aca="false">ABS(AB126-AZ126)</f>
        <v>23.4814765440001</v>
      </c>
      <c r="BF126" s="11" t="n">
        <f aca="false">ABS(BD126-BE126)</f>
        <v>14.88423456</v>
      </c>
      <c r="BG126" s="4" t="n">
        <f aca="false">AF126-AZ126</f>
        <v>16.2391277718261</v>
      </c>
    </row>
    <row r="127" customFormat="false" ht="12.45" hidden="false" customHeight="false" outlineLevel="0" collapsed="false">
      <c r="A127" s="9" t="s">
        <v>57</v>
      </c>
      <c r="B127" s="20" t="n">
        <v>159</v>
      </c>
      <c r="C127" s="20" t="n">
        <v>62</v>
      </c>
      <c r="D127" s="13" t="n">
        <f aca="false">C127/((B127/100)^2)</f>
        <v>24.5243463470591</v>
      </c>
      <c r="E127" s="13" t="n">
        <f aca="false">0.007418*C127^0.425*B127^0.725</f>
        <v>1.69069867445505</v>
      </c>
      <c r="F127" s="13" t="n">
        <v>1.1</v>
      </c>
      <c r="G127" s="13" t="n">
        <v>1.19</v>
      </c>
      <c r="H127" s="13" t="n">
        <v>3.84</v>
      </c>
      <c r="I127" s="13" t="n">
        <v>1.55</v>
      </c>
      <c r="J127" s="13" t="n">
        <v>135.1</v>
      </c>
      <c r="K127" s="13" t="n">
        <v>139.1</v>
      </c>
      <c r="L127" s="20" t="n">
        <v>2875</v>
      </c>
      <c r="M127" s="13" t="n">
        <f aca="false">L127/100</f>
        <v>28.75</v>
      </c>
      <c r="N127" s="20" t="n">
        <v>1420</v>
      </c>
      <c r="O127" s="13" t="n">
        <f aca="false">N127/100</f>
        <v>14.2</v>
      </c>
      <c r="P127" s="13" t="n">
        <v>7.8</v>
      </c>
      <c r="Q127" s="13" t="n">
        <v>3.8</v>
      </c>
      <c r="R127" s="13" t="n">
        <v>3.9</v>
      </c>
      <c r="S127" s="13" t="n">
        <v>3.09</v>
      </c>
      <c r="T127" s="13" t="n">
        <f aca="false">SQRT(O127/PI())</f>
        <v>2.12602925281141</v>
      </c>
      <c r="U127" s="13" t="n">
        <f aca="false">SQRT(M127/PI()-T127)</f>
        <v>2.65054333580354</v>
      </c>
      <c r="V127" s="13" t="n">
        <f aca="false">P127/(T127*2)</f>
        <v>1.83440561546495</v>
      </c>
      <c r="W127" s="13" t="n">
        <f aca="false">(I127+F127)/2</f>
        <v>1.325</v>
      </c>
      <c r="X127" s="13" t="n">
        <f aca="false">I127/F127</f>
        <v>1.40909090909091</v>
      </c>
      <c r="Y127" s="13" t="n">
        <f aca="false">(2*G127)/H127</f>
        <v>0.619791666666667</v>
      </c>
      <c r="Z127" s="13" t="n">
        <f aca="false">1.05*((5/6*M127*(P127+U127))-(5/6*O127*P127))</f>
        <v>165.981480791308</v>
      </c>
      <c r="AA127" s="13" t="n">
        <f aca="false">1.05*(((T127+U127)^2)*(2/3*(R127+1)+S127-(S127^3)/(3*(R127+U127)^2))-T127^2*(2/3*R127+S127-((S127^3)/(3*R127^2))))</f>
        <v>122.856350265946</v>
      </c>
      <c r="AB127" s="14" t="n">
        <f aca="false">0.8*(1.04*(H127+G127+F127)^3-(H127)^3)+0.6</f>
        <v>146.949719104</v>
      </c>
      <c r="AC127" s="11" t="n">
        <f aca="false">AB127/E127</f>
        <v>86.9165637403515</v>
      </c>
      <c r="AD127" s="21" t="n">
        <f aca="false">0.8*(1.04*(H127+G127+I127)^3-(H127)^3)+0.6</f>
        <v>192.330256384</v>
      </c>
      <c r="AE127" s="13" t="n">
        <f aca="false">AD127/E127</f>
        <v>113.757856021264</v>
      </c>
      <c r="AF127" s="13" t="n">
        <f aca="false">AD127/X127</f>
        <v>136.492440014452</v>
      </c>
      <c r="AG127" s="19" t="n">
        <f aca="false">AF127/E127</f>
        <v>80.7313816925102</v>
      </c>
      <c r="AH127" s="16"/>
      <c r="AI127" s="22"/>
      <c r="AJ127" s="23" t="n">
        <v>103</v>
      </c>
      <c r="AK127" s="24" t="n">
        <v>142</v>
      </c>
      <c r="AL127" s="24" t="n">
        <v>77</v>
      </c>
      <c r="AM127" s="24" t="n">
        <f aca="false">AL127/10</f>
        <v>7.7</v>
      </c>
      <c r="AN127" s="24" t="n">
        <v>59</v>
      </c>
      <c r="AO127" s="24" t="n">
        <v>9.1</v>
      </c>
      <c r="AP127" s="24" t="n">
        <v>8.5</v>
      </c>
      <c r="AQ127" s="24" t="n">
        <v>16.8</v>
      </c>
      <c r="AR127" s="24" t="n">
        <v>12.1</v>
      </c>
      <c r="AS127" s="24" t="n">
        <v>146</v>
      </c>
      <c r="AT127" s="24" t="n">
        <v>147</v>
      </c>
      <c r="AU127" s="24" t="n">
        <v>45</v>
      </c>
      <c r="AV127" s="24" t="n">
        <v>55.3</v>
      </c>
      <c r="AW127" s="24" t="n">
        <f aca="false">AL127/AN127</f>
        <v>1.30508474576271</v>
      </c>
      <c r="AX127" s="24" t="n">
        <f aca="false">(AR127*2)/AN127</f>
        <v>0.410169491525424</v>
      </c>
      <c r="AY127" s="24" t="n">
        <f aca="false">AQ127/AO127</f>
        <v>1.84615384615385</v>
      </c>
      <c r="AZ127" s="25" t="n">
        <f aca="false">1.04*AK127</f>
        <v>147.68</v>
      </c>
      <c r="BA127" s="25" t="n">
        <f aca="false">AZ127/E127</f>
        <v>87.3485040423308</v>
      </c>
      <c r="BB127" s="19" t="n">
        <f aca="false">AZ127/AJ127</f>
        <v>1.43378640776699</v>
      </c>
      <c r="BC127" s="4" t="n">
        <f aca="false">AD127-AZ127</f>
        <v>44.6502563839999</v>
      </c>
      <c r="BD127" s="11" t="n">
        <f aca="false">ABS(AD127-AZ127)</f>
        <v>44.6502563839999</v>
      </c>
      <c r="BE127" s="4" t="n">
        <f aca="false">ABS(AB127-AZ127)</f>
        <v>0.730280896000068</v>
      </c>
      <c r="BF127" s="11" t="n">
        <f aca="false">ABS(BD127-BE127)</f>
        <v>43.9199754879999</v>
      </c>
      <c r="BG127" s="4" t="n">
        <f aca="false">AF127-AZ127</f>
        <v>-11.1875599855484</v>
      </c>
    </row>
    <row r="128" customFormat="false" ht="12.45" hidden="false" customHeight="false" outlineLevel="0" collapsed="false">
      <c r="A128" s="9" t="s">
        <v>57</v>
      </c>
      <c r="B128" s="20" t="n">
        <v>155</v>
      </c>
      <c r="C128" s="20" t="n">
        <v>62</v>
      </c>
      <c r="D128" s="13" t="n">
        <f aca="false">C128/((B128/100)^2)</f>
        <v>25.8064516129032</v>
      </c>
      <c r="E128" s="13" t="n">
        <f aca="false">0.007418*C128^0.425*B128^0.725</f>
        <v>1.65975420727033</v>
      </c>
      <c r="F128" s="13" t="n">
        <v>1.11</v>
      </c>
      <c r="G128" s="13" t="n">
        <v>1.25</v>
      </c>
      <c r="H128" s="13" t="n">
        <v>4</v>
      </c>
      <c r="I128" s="13" t="n">
        <v>1.4</v>
      </c>
      <c r="J128" s="13" t="n">
        <v>138</v>
      </c>
      <c r="K128" s="13" t="n">
        <v>136</v>
      </c>
      <c r="L128" s="20" t="n">
        <v>2155</v>
      </c>
      <c r="M128" s="13" t="n">
        <f aca="false">L128/100</f>
        <v>21.55</v>
      </c>
      <c r="N128" s="20" t="n">
        <v>1251</v>
      </c>
      <c r="O128" s="13" t="n">
        <f aca="false">N128/100</f>
        <v>12.51</v>
      </c>
      <c r="P128" s="13" t="n">
        <v>8.25</v>
      </c>
      <c r="Q128" s="13" t="n">
        <v>4.35</v>
      </c>
      <c r="R128" s="13" t="n">
        <v>3.76</v>
      </c>
      <c r="S128" s="13" t="n">
        <v>4.48</v>
      </c>
      <c r="T128" s="13" t="n">
        <f aca="false">SQRT(O128/PI())</f>
        <v>1.99550912705485</v>
      </c>
      <c r="U128" s="13" t="n">
        <f aca="false">SQRT(M128/PI()-T128)</f>
        <v>2.20546342527049</v>
      </c>
      <c r="V128" s="13" t="n">
        <f aca="false">P128/(T128*2)</f>
        <v>2.0671416352217</v>
      </c>
      <c r="W128" s="13" t="n">
        <f aca="false">(I128+F128)/2</f>
        <v>1.255</v>
      </c>
      <c r="X128" s="13" t="n">
        <f aca="false">I128/F128</f>
        <v>1.26126126126126</v>
      </c>
      <c r="Y128" s="13" t="n">
        <f aca="false">(2*G128)/H128</f>
        <v>0.625</v>
      </c>
      <c r="Z128" s="13" t="n">
        <f aca="false">1.05*((5/6*M128*(P128+U128))-(5/6*O128*P128))</f>
        <v>106.844269712757</v>
      </c>
      <c r="AA128" s="13" t="n">
        <f aca="false">1.05*(((T128+U128)^2)*(2/3*(R128+1)+S128-(S128^3)/(3*(R128+U128)^2))-T128^2*(2/3*R128+S128-((S128^3)/(3*R128^2))))</f>
        <v>105.865629559411</v>
      </c>
      <c r="AB128" s="14" t="n">
        <f aca="false">0.8*(1.04*(H128+G128+F128)^3-(H128)^3)+0.6</f>
        <v>163.439867392</v>
      </c>
      <c r="AC128" s="11" t="n">
        <f aca="false">AB128/E128</f>
        <v>98.4723320333055</v>
      </c>
      <c r="AD128" s="21" t="n">
        <f aca="false">0.8*(1.04*(H128+G128+I128)^3-(H128)^3)+0.6</f>
        <v>194.074248</v>
      </c>
      <c r="AE128" s="13" t="n">
        <f aca="false">AD128/E128</f>
        <v>116.929511098621</v>
      </c>
      <c r="AF128" s="13" t="n">
        <f aca="false">AD128/X128</f>
        <v>153.873153771429</v>
      </c>
      <c r="AG128" s="19" t="n">
        <f aca="false">AF128/E128</f>
        <v>92.7083980853355</v>
      </c>
      <c r="AH128" s="16"/>
      <c r="AI128" s="22"/>
      <c r="AJ128" s="23" t="n">
        <v>84.6</v>
      </c>
      <c r="AK128" s="24" t="n">
        <v>156.7</v>
      </c>
      <c r="AL128" s="24" t="n">
        <v>81.8</v>
      </c>
      <c r="AM128" s="24" t="n">
        <f aca="false">AL128/10</f>
        <v>8.18</v>
      </c>
      <c r="AN128" s="24" t="n">
        <v>46.5</v>
      </c>
      <c r="AO128" s="24" t="n">
        <v>9</v>
      </c>
      <c r="AP128" s="24" t="n">
        <v>7.5</v>
      </c>
      <c r="AQ128" s="24" t="n">
        <v>13.1</v>
      </c>
      <c r="AR128" s="24" t="n">
        <v>11.9</v>
      </c>
      <c r="AS128" s="24" t="n">
        <v>147.4</v>
      </c>
      <c r="AT128" s="24" t="n">
        <v>139.5</v>
      </c>
      <c r="AU128" s="24" t="n">
        <v>40.2</v>
      </c>
      <c r="AV128" s="24" t="n">
        <v>43.4</v>
      </c>
      <c r="AW128" s="24" t="n">
        <f aca="false">AL128/AN128</f>
        <v>1.75913978494624</v>
      </c>
      <c r="AX128" s="24" t="n">
        <f aca="false">(AR128*2)/AN128</f>
        <v>0.511827956989247</v>
      </c>
      <c r="AY128" s="24" t="n">
        <f aca="false">AQ128/AO128</f>
        <v>1.45555555555556</v>
      </c>
      <c r="AZ128" s="25" t="n">
        <f aca="false">1.04*AK128</f>
        <v>162.968</v>
      </c>
      <c r="BA128" s="25" t="n">
        <f aca="false">AZ128/E128</f>
        <v>98.1880324726036</v>
      </c>
      <c r="BB128" s="19" t="n">
        <f aca="false">AZ128/AJ128</f>
        <v>1.92633569739953</v>
      </c>
      <c r="BC128" s="4" t="n">
        <f aca="false">AD128-AZ128</f>
        <v>31.1062480000001</v>
      </c>
      <c r="BD128" s="11" t="n">
        <f aca="false">ABS(AD128-AZ128)</f>
        <v>31.1062480000001</v>
      </c>
      <c r="BE128" s="4" t="n">
        <f aca="false">ABS(AB128-AZ128)</f>
        <v>0.471867392000064</v>
      </c>
      <c r="BF128" s="11" t="n">
        <f aca="false">ABS(BD128-BE128)</f>
        <v>30.634380608</v>
      </c>
      <c r="BG128" s="4" t="n">
        <f aca="false">AF128-AZ128</f>
        <v>-9.09484622857136</v>
      </c>
    </row>
    <row r="129" customFormat="false" ht="12.45" hidden="false" customHeight="false" outlineLevel="0" collapsed="false">
      <c r="A129" s="19" t="s">
        <v>57</v>
      </c>
      <c r="B129" s="19" t="n">
        <v>163</v>
      </c>
      <c r="C129" s="19" t="n">
        <v>70</v>
      </c>
      <c r="D129" s="13" t="n">
        <f aca="false">C129/((B129/100)^2)</f>
        <v>26.346494034401</v>
      </c>
      <c r="E129" s="13" t="n">
        <f aca="false">0.007418*C129^0.425*B129^0.725</f>
        <v>1.81254796988722</v>
      </c>
      <c r="F129" s="19" t="n">
        <v>0.86</v>
      </c>
      <c r="G129" s="19" t="n">
        <v>0.95</v>
      </c>
      <c r="H129" s="19" t="n">
        <v>4.03</v>
      </c>
      <c r="I129" s="19" t="n">
        <v>0.96</v>
      </c>
      <c r="J129" s="19" t="n">
        <v>129.2</v>
      </c>
      <c r="K129" s="19" t="n">
        <v>139</v>
      </c>
      <c r="L129" s="28" t="n">
        <v>3038</v>
      </c>
      <c r="M129" s="19" t="n">
        <f aca="false">L129/100</f>
        <v>30.38</v>
      </c>
      <c r="N129" s="19" t="n">
        <v>1534</v>
      </c>
      <c r="O129" s="19" t="n">
        <f aca="false">N129/100</f>
        <v>15.34</v>
      </c>
      <c r="P129" s="19" t="n">
        <v>7.77</v>
      </c>
      <c r="Q129" s="19" t="n">
        <v>3.86</v>
      </c>
      <c r="R129" s="19" t="n">
        <v>3.83</v>
      </c>
      <c r="S129" s="19" t="n">
        <v>3.81</v>
      </c>
      <c r="T129" s="29" t="n">
        <f aca="false">SQRT(O129/PI())</f>
        <v>2.20972252874866</v>
      </c>
      <c r="U129" s="29" t="n">
        <f aca="false">SQRT(M129/PI()-T129)</f>
        <v>2.73139741039544</v>
      </c>
      <c r="V129" s="29" t="n">
        <f aca="false">P129/(T129*2)</f>
        <v>1.7581392909996</v>
      </c>
      <c r="W129" s="29" t="n">
        <f aca="false">(I129+F129)/2</f>
        <v>0.91</v>
      </c>
      <c r="X129" s="29" t="n">
        <f aca="false">I129/F129</f>
        <v>1.11627906976744</v>
      </c>
      <c r="Y129" s="29" t="n">
        <f aca="false">(2*G129)/H129</f>
        <v>0.471464019851117</v>
      </c>
      <c r="Z129" s="29" t="n">
        <f aca="false">1.05*((5/6*M129*(P129+U129))-(5/6*O129*P129))</f>
        <v>174.860571661837</v>
      </c>
      <c r="AA129" s="29" t="n">
        <f aca="false">1.05*(((T129+U129)^2)*(2/3*(R129+1)+S129-(S129^3)/(3*(R129+U129)^2))-T129^2*(2/3*R129+S129-((S129^3)/(3*R129^2))))</f>
        <v>143.057984802138</v>
      </c>
      <c r="AB129" s="30" t="n">
        <f aca="false">0.8*(1.04*(H129+G129+F129)^3-(H129)^3)+0.6</f>
        <v>113.954356128</v>
      </c>
      <c r="AC129" s="31" t="n">
        <f aca="false">AB129/E129</f>
        <v>62.8697049794995</v>
      </c>
      <c r="AD129" s="32" t="n">
        <f aca="false">0.8*(1.04*(H129+G129+I129)^3-(H129)^3)+0.6</f>
        <v>122.613712288</v>
      </c>
      <c r="AE129" s="19" t="n">
        <f aca="false">AD129/E129</f>
        <v>67.647154351247</v>
      </c>
      <c r="AF129" s="19" t="n">
        <f aca="false">AD129/X129</f>
        <v>109.841450591333</v>
      </c>
      <c r="AG129" s="19" t="n">
        <f aca="false">AF129/E129</f>
        <v>60.6005757729921</v>
      </c>
      <c r="AJ129" s="19" t="n">
        <v>98</v>
      </c>
      <c r="AK129" s="19" t="n">
        <v>82.8</v>
      </c>
      <c r="AM129" s="24"/>
      <c r="AW129" s="24"/>
      <c r="AZ129" s="25" t="n">
        <f aca="false">1.04*AK129</f>
        <v>86.112</v>
      </c>
      <c r="BA129" s="25" t="n">
        <f aca="false">AZ129/E129</f>
        <v>47.5088115904365</v>
      </c>
      <c r="BC129" s="4" t="n">
        <f aca="false">AD129-AZ129</f>
        <v>36.501712288</v>
      </c>
      <c r="BD129" s="11" t="n">
        <f aca="false">ABS(AD129-AZ129)</f>
        <v>36.501712288</v>
      </c>
      <c r="BE129" s="4" t="n">
        <f aca="false">ABS(AB129-AZ129)</f>
        <v>27.8423561280001</v>
      </c>
      <c r="BF129" s="11" t="n">
        <f aca="false">ABS(BD129-BE129)</f>
        <v>8.65935615999997</v>
      </c>
      <c r="BG129" s="4" t="n">
        <f aca="false">AF129-AZ129</f>
        <v>23.7294505913334</v>
      </c>
    </row>
    <row r="130" customFormat="false" ht="12.45" hidden="false" customHeight="false" outlineLevel="0" collapsed="false">
      <c r="A130" s="19" t="s">
        <v>57</v>
      </c>
      <c r="B130" s="19" t="n">
        <v>165</v>
      </c>
      <c r="C130" s="19" t="n">
        <v>84</v>
      </c>
      <c r="D130" s="13" t="n">
        <f aca="false">C130/((B130/100)^2)</f>
        <v>30.8539944903581</v>
      </c>
      <c r="E130" s="13" t="n">
        <f aca="false">0.007418*C130^0.425*B130^0.725</f>
        <v>1.97597472484118</v>
      </c>
      <c r="F130" s="19" t="n">
        <v>0.98</v>
      </c>
      <c r="G130" s="19" t="n">
        <v>1.08</v>
      </c>
      <c r="H130" s="19" t="n">
        <v>5.48</v>
      </c>
      <c r="I130" s="19" t="n">
        <v>1.16</v>
      </c>
      <c r="J130" s="19" t="n">
        <v>123</v>
      </c>
      <c r="K130" s="19" t="n">
        <v>133.2</v>
      </c>
      <c r="L130" s="28" t="n">
        <v>3653</v>
      </c>
      <c r="M130" s="19" t="n">
        <f aca="false">L130/100</f>
        <v>36.53</v>
      </c>
      <c r="N130" s="19" t="n">
        <v>1493</v>
      </c>
      <c r="O130" s="19" t="n">
        <f aca="false">N130/100</f>
        <v>14.93</v>
      </c>
      <c r="P130" s="19" t="n">
        <v>8.12</v>
      </c>
      <c r="Q130" s="19" t="n">
        <v>4.66</v>
      </c>
      <c r="R130" s="19" t="n">
        <v>3.32</v>
      </c>
      <c r="S130" s="19" t="n">
        <v>4.42</v>
      </c>
      <c r="T130" s="29" t="n">
        <f aca="false">SQRT(O130/PI())</f>
        <v>2.17999233960214</v>
      </c>
      <c r="U130" s="29" t="n">
        <f aca="false">SQRT(M130/PI()-T130)</f>
        <v>3.07373840830539</v>
      </c>
      <c r="V130" s="29" t="n">
        <f aca="false">P130/(T130*2)</f>
        <v>1.86239186544159</v>
      </c>
      <c r="W130" s="29" t="n">
        <f aca="false">(I130+F130)/2</f>
        <v>1.07</v>
      </c>
      <c r="X130" s="29" t="n">
        <f aca="false">I130/F130</f>
        <v>1.18367346938776</v>
      </c>
      <c r="Y130" s="29" t="n">
        <f aca="false">(2*G130)/H130</f>
        <v>0.394160583941606</v>
      </c>
      <c r="Z130" s="29" t="n">
        <f aca="false">1.05*((5/6*M130*(P130+U130))-(5/6*O130*P130))</f>
        <v>251.716206048471</v>
      </c>
      <c r="AA130" s="29" t="n">
        <f aca="false">1.05*(((T130+U130)^2)*(2/3*(R130+1)+S130-(S130^3)/(3*(R130+U130)^2))-T130^2*(2/3*R130+S130-((S130^3)/(3*R130^2))))</f>
        <v>171.091287288534</v>
      </c>
      <c r="AB130" s="30" t="n">
        <f aca="false">0.8*(1.04*(H130+G130+F130)^3-(H130)^3)+0.6</f>
        <v>225.592731648</v>
      </c>
      <c r="AC130" s="31" t="n">
        <f aca="false">AB130/E130</f>
        <v>114.16782249891</v>
      </c>
      <c r="AD130" s="32" t="n">
        <f aca="false">0.8*(1.04*(H130+G130+I130)^3-(H130)^3)+0.6</f>
        <v>251.749633536</v>
      </c>
      <c r="AE130" s="19" t="n">
        <f aca="false">AD130/E130</f>
        <v>127.405290346634</v>
      </c>
      <c r="AF130" s="19" t="n">
        <f aca="false">AD130/X130</f>
        <v>212.68503522869</v>
      </c>
      <c r="AG130" s="19" t="n">
        <f aca="false">AF130/E130</f>
        <v>107.635503913535</v>
      </c>
      <c r="AJ130" s="19" t="n">
        <v>169.8</v>
      </c>
      <c r="AK130" s="19" t="n">
        <v>218.8</v>
      </c>
      <c r="AM130" s="24"/>
      <c r="AW130" s="24"/>
      <c r="AZ130" s="25" t="n">
        <f aca="false">1.04*AK130</f>
        <v>227.552</v>
      </c>
      <c r="BA130" s="25" t="n">
        <f aca="false">AZ130/E130</f>
        <v>115.159367748639</v>
      </c>
      <c r="BC130" s="4" t="n">
        <f aca="false">AD130-AZ130</f>
        <v>24.197633536</v>
      </c>
      <c r="BD130" s="11" t="n">
        <f aca="false">ABS(AD130-AZ130)</f>
        <v>24.197633536</v>
      </c>
      <c r="BE130" s="4" t="n">
        <f aca="false">ABS(AB130-AZ130)</f>
        <v>1.95926835199987</v>
      </c>
      <c r="BF130" s="11" t="n">
        <f aca="false">ABS(BD130-BE130)</f>
        <v>22.2383651840002</v>
      </c>
      <c r="BG130" s="4" t="n">
        <f aca="false">AF130-AZ130</f>
        <v>-14.8669647713103</v>
      </c>
    </row>
    <row r="135" customFormat="false" ht="12.45" hidden="false" customHeight="false" outlineLevel="0" collapsed="false">
      <c r="AB135" s="63" t="n">
        <f aca="false">COUNTIFS(A2:A130,"=f",AB2:AB130,"&gt;186")</f>
        <v>2</v>
      </c>
      <c r="AD135" s="19" t="e">
        <f aca="false">COUNTIFS(A2:A130,"=f",AD2:AD130,"&gt;171",#REF!,"&gt;64")</f>
        <v>#REF!</v>
      </c>
      <c r="AE135" s="19" t="n">
        <f aca="false">COUNTIFS(A2:A130,"=f",AE2:AE130,"&gt;88")</f>
        <v>12</v>
      </c>
      <c r="AF135" s="19" t="n">
        <f aca="false">COUNTIFS(A2:A130,"=f",AF2:AF130,"&gt;171")</f>
        <v>5</v>
      </c>
      <c r="AG135" s="19" t="n">
        <f aca="false">COUNTIFS(A2:A130,"=f",AG2:AG130,"&gt;88")</f>
        <v>4</v>
      </c>
    </row>
    <row r="136" customFormat="false" ht="12.45" hidden="false" customHeight="false" outlineLevel="0" collapsed="false">
      <c r="AB136" s="63" t="n">
        <f aca="false">COUNTIFS(A2:A130,"=m",AB2:AB130,"&gt;258")</f>
        <v>4</v>
      </c>
      <c r="AD136" s="19" t="e">
        <f aca="false">COUNTIFS(A2:A130,"=m",AD2:AD130,"&gt;227",#REF!,"&gt;64")</f>
        <v>#REF!</v>
      </c>
      <c r="AE136" s="19" t="n">
        <f aca="false">COUNTIFS(A2:A130,"=m",AE2:AE130,"&gt;102")</f>
        <v>19</v>
      </c>
      <c r="AF136" s="19" t="n">
        <f aca="false">COUNTIFS(A2:A130,"=m",AF2:AF130,"&gt;227")</f>
        <v>14</v>
      </c>
      <c r="AG136" s="19" t="n">
        <f aca="false">COUNTIFS(A2:A130,"=m",AG2:AG130,"&gt;102")</f>
        <v>14</v>
      </c>
    </row>
    <row r="137" customFormat="false" ht="12.45" hidden="false" customHeight="false" outlineLevel="0" collapsed="false">
      <c r="AB137" s="63" t="n">
        <f aca="false">SUM(AB135:AB136)</f>
        <v>6</v>
      </c>
      <c r="AD137" s="32" t="e">
        <f aca="false">SUM(AD135:AD136)</f>
        <v>#REF!</v>
      </c>
    </row>
    <row r="141" customFormat="false" ht="12.45" hidden="false" customHeight="false" outlineLevel="0" collapsed="false">
      <c r="A141" s="19" t="n">
        <f aca="false">COUNTIF(A2:A130,"=m")</f>
        <v>82</v>
      </c>
      <c r="AI141" s="33"/>
      <c r="AJ141" s="33"/>
    </row>
    <row r="142" customFormat="false" ht="12.45" hidden="false" customHeight="false" outlineLevel="0" collapsed="false">
      <c r="A142" s="19" t="n">
        <f aca="false">COUNTIF(A2:A130,"=f")</f>
        <v>47</v>
      </c>
      <c r="AI142" s="33"/>
      <c r="AJ142" s="33"/>
    </row>
    <row r="143" customFormat="false" ht="12.45" hidden="false" customHeight="false" outlineLevel="0" collapsed="false">
      <c r="A143" s="19" t="n">
        <f aca="false">SUM(A141:A142)</f>
        <v>12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G171"/>
  <sheetViews>
    <sheetView showFormulas="false" showGridLines="true" showRowColHeaders="true" showZeros="true" rightToLeft="false" tabSelected="false" showOutlineSymbols="true" defaultGridColor="true" view="normal" topLeftCell="AC1" colorId="64" zoomScale="75" zoomScaleNormal="75" zoomScalePageLayoutView="100" workbookViewId="0">
      <pane xSplit="0" ySplit="1" topLeftCell="A109" activePane="bottomLeft" state="frozen"/>
      <selection pane="topLeft" activeCell="AC1" activeCellId="0" sqref="AC1"/>
      <selection pane="bottomLeft" activeCell="AZ1" activeCellId="0" sqref="AZ1:BA16384"/>
    </sheetView>
  </sheetViews>
  <sheetFormatPr defaultColWidth="8.6875" defaultRowHeight="12.45" zeroHeight="false" outlineLevelRow="0" outlineLevelCol="0"/>
  <cols>
    <col collapsed="false" customWidth="true" hidden="false" outlineLevel="0" max="1" min="1" style="19" width="11.52"/>
    <col collapsed="false" customWidth="true" hidden="false" outlineLevel="0" max="11" min="2" style="19" width="8.99"/>
    <col collapsed="false" customWidth="true" hidden="false" outlineLevel="0" max="12" min="12" style="62" width="8.99"/>
    <col collapsed="false" customWidth="true" hidden="false" outlineLevel="0" max="19" min="13" style="19" width="8.99"/>
    <col collapsed="false" customWidth="true" hidden="false" outlineLevel="0" max="27" min="20" style="4" width="8.99"/>
    <col collapsed="false" customWidth="true" hidden="false" outlineLevel="0" max="28" min="28" style="63" width="8.99"/>
    <col collapsed="false" customWidth="true" hidden="false" outlineLevel="0" max="29" min="29" style="31" width="8.99"/>
    <col collapsed="false" customWidth="true" hidden="false" outlineLevel="0" max="30" min="30" style="32" width="8.99"/>
    <col collapsed="false" customWidth="true" hidden="false" outlineLevel="0" max="31" min="31" style="19" width="8.99"/>
    <col collapsed="false" customWidth="true" hidden="false" outlineLevel="0" max="32" min="32" style="32" width="8.99"/>
    <col collapsed="false" customWidth="true" hidden="false" outlineLevel="0" max="34" min="33" style="19" width="8.99"/>
    <col collapsed="false" customWidth="false" hidden="false" outlineLevel="0" max="35" min="35" style="19" width="8.68"/>
    <col collapsed="false" customWidth="true" hidden="false" outlineLevel="0" max="51" min="36" style="19" width="8.99"/>
    <col collapsed="false" customWidth="true" hidden="false" outlineLevel="0" max="53" min="52" style="36" width="8.99"/>
    <col collapsed="false" customWidth="false" hidden="false" outlineLevel="0" max="55" min="54" style="19" width="8.68"/>
    <col collapsed="false" customWidth="true" hidden="false" outlineLevel="0" max="56" min="56" style="4" width="8.99"/>
    <col collapsed="false" customWidth="true" hidden="false" outlineLevel="0" max="57" min="57" style="4" width="9.45"/>
    <col collapsed="false" customWidth="false" hidden="false" outlineLevel="0" max="58" min="58" style="4" width="8.68"/>
    <col collapsed="false" customWidth="false" hidden="false" outlineLevel="0" max="257" min="59" style="19" width="8.68"/>
  </cols>
  <sheetData>
    <row r="1" customFormat="false" ht="74.6" hidden="false" customHeight="false" outlineLevel="0" collapsed="false">
      <c r="A1" s="9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1" t="s">
        <v>62</v>
      </c>
      <c r="G1" s="11" t="s">
        <v>6</v>
      </c>
      <c r="H1" s="11" t="s">
        <v>7</v>
      </c>
      <c r="I1" s="11" t="s">
        <v>63</v>
      </c>
      <c r="J1" s="11" t="s">
        <v>9</v>
      </c>
      <c r="K1" s="12" t="s">
        <v>10</v>
      </c>
      <c r="L1" s="10" t="s">
        <v>11</v>
      </c>
      <c r="M1" s="10" t="s">
        <v>12</v>
      </c>
      <c r="N1" s="10" t="s">
        <v>13</v>
      </c>
      <c r="O1" s="11" t="s">
        <v>14</v>
      </c>
      <c r="P1" s="11" t="s">
        <v>15</v>
      </c>
      <c r="Q1" s="11" t="s">
        <v>16</v>
      </c>
      <c r="R1" s="11" t="s">
        <v>17</v>
      </c>
      <c r="S1" s="11" t="s">
        <v>18</v>
      </c>
      <c r="T1" s="11" t="s">
        <v>19</v>
      </c>
      <c r="U1" s="11" t="s">
        <v>20</v>
      </c>
      <c r="V1" s="11" t="s">
        <v>21</v>
      </c>
      <c r="W1" s="11" t="s">
        <v>22</v>
      </c>
      <c r="X1" s="11" t="s">
        <v>23</v>
      </c>
      <c r="Y1" s="11" t="s">
        <v>24</v>
      </c>
      <c r="Z1" s="13" t="s">
        <v>25</v>
      </c>
      <c r="AA1" s="13" t="s">
        <v>26</v>
      </c>
      <c r="AB1" s="14" t="s">
        <v>64</v>
      </c>
      <c r="AC1" s="11" t="s">
        <v>65</v>
      </c>
      <c r="AD1" s="15" t="s">
        <v>66</v>
      </c>
      <c r="AE1" s="13" t="s">
        <v>67</v>
      </c>
      <c r="AF1" s="13" t="s">
        <v>68</v>
      </c>
      <c r="AG1" s="16" t="s">
        <v>69</v>
      </c>
      <c r="AH1" s="16" t="s">
        <v>70</v>
      </c>
      <c r="AI1" s="66" t="s">
        <v>71</v>
      </c>
      <c r="AJ1" s="18" t="s">
        <v>33</v>
      </c>
      <c r="AK1" s="11" t="s">
        <v>34</v>
      </c>
      <c r="AL1" s="11" t="s">
        <v>35</v>
      </c>
      <c r="AM1" s="11" t="s">
        <v>36</v>
      </c>
      <c r="AN1" s="11" t="s">
        <v>37</v>
      </c>
      <c r="AO1" s="11" t="s">
        <v>38</v>
      </c>
      <c r="AP1" s="11" t="s">
        <v>39</v>
      </c>
      <c r="AQ1" s="11" t="s">
        <v>40</v>
      </c>
      <c r="AR1" s="11" t="s">
        <v>41</v>
      </c>
      <c r="AS1" s="11" t="s">
        <v>72</v>
      </c>
      <c r="AT1" s="11" t="s">
        <v>43</v>
      </c>
      <c r="AU1" s="11" t="s">
        <v>44</v>
      </c>
      <c r="AV1" s="11" t="s">
        <v>45</v>
      </c>
      <c r="AW1" s="11" t="s">
        <v>46</v>
      </c>
      <c r="AX1" s="11" t="s">
        <v>47</v>
      </c>
      <c r="AY1" s="11" t="s">
        <v>48</v>
      </c>
      <c r="AZ1" s="14" t="s">
        <v>49</v>
      </c>
      <c r="BA1" s="14" t="s">
        <v>50</v>
      </c>
      <c r="BB1" s="19" t="s">
        <v>51</v>
      </c>
      <c r="BC1" s="19" t="s">
        <v>60</v>
      </c>
      <c r="BD1" s="11" t="s">
        <v>53</v>
      </c>
      <c r="BE1" s="11" t="s">
        <v>54</v>
      </c>
      <c r="BF1" s="11" t="s">
        <v>55</v>
      </c>
      <c r="BG1" s="19" t="s">
        <v>61</v>
      </c>
      <c r="BH1" s="19" t="s">
        <v>56</v>
      </c>
      <c r="BI1" s="19" t="s">
        <v>57</v>
      </c>
      <c r="BJ1" s="19" t="s">
        <v>73</v>
      </c>
      <c r="BK1" s="19" t="s">
        <v>56</v>
      </c>
      <c r="BL1" s="19" t="s">
        <v>57</v>
      </c>
      <c r="BM1" s="19" t="s">
        <v>74</v>
      </c>
      <c r="BN1" s="19" t="s">
        <v>56</v>
      </c>
      <c r="BO1" s="19" t="s">
        <v>57</v>
      </c>
      <c r="BP1" s="19" t="s">
        <v>75</v>
      </c>
      <c r="BQ1" s="19" t="s">
        <v>56</v>
      </c>
      <c r="BR1" s="19" t="s">
        <v>57</v>
      </c>
      <c r="BS1" s="19" t="s">
        <v>76</v>
      </c>
      <c r="BT1" s="19" t="s">
        <v>56</v>
      </c>
      <c r="BU1" s="19" t="s">
        <v>57</v>
      </c>
      <c r="BV1" s="19" t="s">
        <v>77</v>
      </c>
      <c r="BW1" s="19" t="s">
        <v>56</v>
      </c>
      <c r="BX1" s="19" t="s">
        <v>57</v>
      </c>
      <c r="BY1" s="19" t="s">
        <v>78</v>
      </c>
      <c r="BZ1" s="19" t="s">
        <v>56</v>
      </c>
      <c r="CA1" s="19" t="s">
        <v>57</v>
      </c>
      <c r="CB1" s="19" t="s">
        <v>79</v>
      </c>
      <c r="CC1" s="19" t="s">
        <v>56</v>
      </c>
      <c r="CD1" s="19" t="s">
        <v>57</v>
      </c>
      <c r="CE1" s="19" t="s">
        <v>80</v>
      </c>
      <c r="CF1" s="19" t="s">
        <v>81</v>
      </c>
      <c r="CG1" s="19" t="s">
        <v>82</v>
      </c>
    </row>
    <row r="2" customFormat="false" ht="12.45" hidden="false" customHeight="false" outlineLevel="0" collapsed="false">
      <c r="A2" s="39" t="s">
        <v>56</v>
      </c>
      <c r="B2" s="1" t="n">
        <v>144</v>
      </c>
      <c r="C2" s="1" t="n">
        <v>48</v>
      </c>
      <c r="D2" s="13" t="n">
        <f aca="false">C2/((B2/100)^2)</f>
        <v>23.1481481481482</v>
      </c>
      <c r="E2" s="13" t="n">
        <f aca="false">0.007418*C2^0.425*B2^0.725</f>
        <v>1.41132541276822</v>
      </c>
      <c r="F2" s="1" t="n">
        <v>0.91</v>
      </c>
      <c r="G2" s="1" t="n">
        <v>0.8</v>
      </c>
      <c r="H2" s="1" t="n">
        <v>4.24</v>
      </c>
      <c r="I2" s="1" t="n">
        <v>1.06</v>
      </c>
      <c r="J2" s="1" t="n">
        <v>143.4</v>
      </c>
      <c r="K2" s="1" t="n">
        <v>152</v>
      </c>
      <c r="L2" s="40" t="n">
        <v>3721</v>
      </c>
      <c r="M2" s="1"/>
      <c r="N2" s="1" t="n">
        <v>2298</v>
      </c>
      <c r="O2" s="1"/>
      <c r="P2" s="1"/>
      <c r="Q2" s="1" t="n">
        <v>4.66</v>
      </c>
      <c r="R2" s="1"/>
      <c r="S2" s="1"/>
      <c r="T2" s="29"/>
      <c r="U2" s="29"/>
      <c r="V2" s="13"/>
      <c r="W2" s="13" t="n">
        <f aca="false">(I2+F2)/2</f>
        <v>0.985</v>
      </c>
      <c r="X2" s="13" t="n">
        <f aca="false">I2/F2</f>
        <v>1.16483516483517</v>
      </c>
      <c r="Y2" s="13" t="n">
        <f aca="false">(F2+G2)/H2</f>
        <v>0.403301886792453</v>
      </c>
      <c r="Z2" s="1"/>
      <c r="AA2" s="1"/>
      <c r="AB2" s="14" t="n">
        <f aca="false">0.8*(1.04*(H2+G2+F2)^3-(H2)^3)+0.6</f>
        <v>114.8765168</v>
      </c>
      <c r="AC2" s="11" t="n">
        <f aca="false">AB2/E2</f>
        <v>81.3961937911096</v>
      </c>
      <c r="AD2" s="21" t="n">
        <f aca="false">0.8*(1.04*(H2+G2+I2)^3-(H2)^3)+0.6</f>
        <v>128.4681728</v>
      </c>
      <c r="AE2" s="13" t="n">
        <f aca="false">AD2/E2</f>
        <v>91.0266134498478</v>
      </c>
      <c r="AF2" s="29" t="n">
        <f aca="false">AB2/(B2/100)</f>
        <v>79.7753588888889</v>
      </c>
      <c r="AG2" s="19" t="n">
        <f aca="false">AD2/(B2/100)</f>
        <v>89.2140088888889</v>
      </c>
      <c r="AH2" s="19" t="n">
        <f aca="false">AB2/((B2/100)^2.7)</f>
        <v>42.9192901114798</v>
      </c>
      <c r="AI2" s="46" t="n">
        <f aca="false">AD2/((B2/100)^2.7)</f>
        <v>47.9973012072988</v>
      </c>
      <c r="AJ2" s="67" t="n">
        <v>143.1</v>
      </c>
      <c r="AK2" s="26" t="n">
        <v>131.6</v>
      </c>
      <c r="AL2" s="26" t="n">
        <v>93.2</v>
      </c>
      <c r="AM2" s="24" t="n">
        <f aca="false">AL2/10</f>
        <v>9.32</v>
      </c>
      <c r="AN2" s="26" t="n">
        <v>51.5</v>
      </c>
      <c r="AO2" s="42" t="n">
        <v>7.9</v>
      </c>
      <c r="AP2" s="26" t="n">
        <v>8</v>
      </c>
      <c r="AQ2" s="26" t="n">
        <v>10.8</v>
      </c>
      <c r="AR2" s="26" t="n">
        <v>8.5</v>
      </c>
      <c r="AS2" s="26" t="n">
        <v>127.1</v>
      </c>
      <c r="AT2" s="26" t="n">
        <v>121.8</v>
      </c>
      <c r="AU2" s="26" t="n">
        <v>50.5</v>
      </c>
      <c r="AV2" s="26" t="n">
        <v>56.4</v>
      </c>
      <c r="AW2" s="24" t="n">
        <f aca="false">AL2/AN2</f>
        <v>1.80970873786408</v>
      </c>
      <c r="AX2" s="24" t="n">
        <f aca="false">(AR2+AO2)/AN2</f>
        <v>0.318446601941748</v>
      </c>
      <c r="AY2" s="24" t="n">
        <f aca="false">AQ2/AO2</f>
        <v>1.36708860759494</v>
      </c>
      <c r="AZ2" s="25" t="n">
        <f aca="false">1.04*AK2</f>
        <v>136.864</v>
      </c>
      <c r="BA2" s="25" t="n">
        <f aca="false">AZ2/E2</f>
        <v>96.9755088102256</v>
      </c>
      <c r="BB2" s="19" t="n">
        <f aca="false">AZ2/AJ2</f>
        <v>0.956422082459818</v>
      </c>
      <c r="BC2" s="4" t="n">
        <f aca="false">AD2-AZ2</f>
        <v>-8.39582720000004</v>
      </c>
      <c r="BD2" s="11" t="n">
        <f aca="false">ABS(AD2-AZ2)</f>
        <v>8.39582720000004</v>
      </c>
      <c r="BE2" s="4" t="n">
        <f aca="false">ABS(AB2-AZ2)</f>
        <v>21.9874832</v>
      </c>
      <c r="BF2" s="11" t="n">
        <f aca="false">ABS(BD2-BE2)</f>
        <v>13.5916559999999</v>
      </c>
      <c r="BG2" s="4" t="n">
        <f aca="false">AF2-AZ2</f>
        <v>-57.0886411111111</v>
      </c>
      <c r="BH2" s="19" t="str">
        <f aca="false">IF(ASE_prox&lt;163,"Normal",IF(ASE_prox&lt;187,"mild",IF(ASE_prox&lt;210,"moderate",IF(ASE_prox&gt;210,"severe"))))</f>
        <v>Normal</v>
      </c>
      <c r="BI2" s="19" t="str">
        <f aca="false">IF(ASE_prox&lt;225,"Normal",IF(ASE_prox&lt;259,"mild",IF(ASE_prox&lt;292,"moderate",IF(ASE_prox&gt;292,"severe"))))</f>
        <v>Normal</v>
      </c>
      <c r="BJ2" s="19" t="str">
        <f aca="false">IF(A2="f",gproxf,gproxm)</f>
        <v>Normal</v>
      </c>
      <c r="BK2" s="19" t="str">
        <f aca="false">IF(ASE_mid&lt;163,"Normal",IF(ASE_mid&lt;187,"mild",IF(ASE_mid&lt;210,"moderate",IF(ASE_mid&gt;210,"severe"))))</f>
        <v>Normal</v>
      </c>
      <c r="BL2" s="19" t="str">
        <f aca="false">IF(ASE_mid&lt;225,"Normal",IF(ASE_mid&lt;259,"mild",IF(ASE_mid&lt;292,"moderate",IF(ASE_mid&gt;292,"severe"))))</f>
        <v>Normal</v>
      </c>
      <c r="BM2" s="19" t="str">
        <f aca="false">IF(A2="f",gmidf,gmidm)</f>
        <v>Normal</v>
      </c>
      <c r="BN2" s="19" t="str">
        <f aca="false">IF(BSA_prox&lt;96,"Normal",IF(BSA_prox&lt;109,"mild",IF(BSA_prox&lt;122,"moderate",IF(BSA_prox&gt;122,"severe","null"))))</f>
        <v>Normal</v>
      </c>
      <c r="BO2" s="19" t="str">
        <f aca="false">IF(BSA_prox&lt;115,"Normal",IF(BSA_prox&lt;131,"mild",IF(BSA_prox&lt;148,"moderate",IF(BSA_prox&gt;138,"severe"))))</f>
        <v>Normal</v>
      </c>
      <c r="BP2" s="19" t="str">
        <f aca="false">IF(A2="f",bsaproxm,bsaproxm)</f>
        <v>Normal</v>
      </c>
      <c r="BQ2" s="19" t="str">
        <f aca="false">IF(BSA_mid&lt;96,"Normal",IF(BSA_mid&lt;109,"mild",IF(BSA_mid&lt;122,"moderate",IF(BSA_mid&gt;122,"severe","null"))))</f>
        <v>Normal</v>
      </c>
      <c r="BR2" s="19" t="str">
        <f aca="false">IF(BSA_mid&lt;115,"Normal",IF(BSA_mid&lt;131,"mild",IF(BSA_mid&lt;148,"moderate",IF(BSA_mid&gt;138,"severe"))))</f>
        <v>Normal</v>
      </c>
      <c r="BS2" s="19" t="str">
        <f aca="false">IF(A2="f",bsamidf,bsamidm)</f>
        <v>Normal</v>
      </c>
      <c r="BT2" s="19" t="str">
        <f aca="false">IF(heightprox&lt;99,"Normal",IF(heightprox&lt;116,"mild",IF(heightprox&lt;129,"moderate",IF(heightprox&gt;129,"severe","null"))))</f>
        <v>Normal</v>
      </c>
      <c r="BU2" s="19" t="str">
        <f aca="false">IF(heightprox&lt;126,"Normal",IF(heightprox&lt;145,"mild",IF(heightprox&lt;163,"moderate",IF(heightprox&gt;163,"severe","null"))))</f>
        <v>Normal</v>
      </c>
      <c r="BV2" s="19" t="str">
        <f aca="false">IF(A2="f",heightproxf,heightproxm)</f>
        <v>Normal</v>
      </c>
      <c r="BW2" s="19" t="str">
        <f aca="false">IF(heightmid&lt;99,"Normal",IF(heightmid&lt;116,"mild",IF(heightmid&lt;129,"moderate",IF(heightmid&gt;129,"severe","null"))))</f>
        <v>Normal</v>
      </c>
      <c r="BX2" s="19" t="str">
        <f aca="false">IF(heightmid&lt;126,"Normal",IF(heightmid&lt;145,"mild",IF(heightmid&lt;163,"moderate",IF(heightmid&gt;163,"severe","null"))))</f>
        <v>Normal</v>
      </c>
      <c r="BY2" s="19" t="str">
        <f aca="false">IF(A2="f",heightmidf,heightmidm)</f>
        <v>Normal</v>
      </c>
      <c r="BZ2" s="19" t="str">
        <f aca="false">IF(height27prox&lt;45,"Normal",IF(height27prox&lt;52,"mild",IF(height27prox&lt;59,"moderate",IF(height27prox&gt;59,"severe","null"))))</f>
        <v>mild</v>
      </c>
      <c r="CA2" s="19" t="str">
        <f aca="false">IF(height27prox&lt;49,"Normal",IF(height27prox&lt;56,"mild",IF(height27prox&lt;64,"moderate",IF(height27prox&gt;64,"severe","null"))))</f>
        <v>Normal</v>
      </c>
      <c r="CB2" s="19" t="str">
        <f aca="false">IF(A2="f",height27proxf,heigt27proxm)</f>
        <v>mild</v>
      </c>
      <c r="CC2" s="19" t="str">
        <f aca="false">IF(height27mid&lt;45,"Normal",IF(height27mid&lt;52,"mild",IF(height27mid&lt;59,"moderate",IF(height27mid&gt;59,"severe","null"))))</f>
        <v>Normal</v>
      </c>
      <c r="CD2" s="19" t="str">
        <f aca="false">IF(height27mid&lt;49,"Normal",IF(height27mid&lt;56,"mild",IF(height27mid&lt;64,"moderate",IF(height27mid&gt;64,"severe","null"))))</f>
        <v>Normal</v>
      </c>
      <c r="CE2" s="19" t="str">
        <f aca="false">IF(A2="f",height27midf,#NAME?)</f>
        <v>Normal</v>
      </c>
      <c r="CF2" s="19" t="str">
        <f aca="false">IF(SWT_prox&lt;0.9,"Normal",IF(SWT_prox&lt;1.3,"mild",IF(SWT_prox&lt;1.6,"moderate",IF(SWT_prox&gt;1.6,"severe","null"))))</f>
        <v>mild</v>
      </c>
      <c r="CG2" s="19" t="str">
        <f aca="false">IF(SWT&lt;0.9,"Normal",IF(SWT&lt;1.3,"mild",IF(SWT&lt;1.6,"moderate",IF(SWT&gt;1.6,"severe","null"))))</f>
        <v>mild</v>
      </c>
    </row>
    <row r="3" customFormat="false" ht="12.45" hidden="false" customHeight="false" outlineLevel="0" collapsed="false">
      <c r="A3" s="19" t="s">
        <v>56</v>
      </c>
      <c r="B3" s="19" t="n">
        <v>147</v>
      </c>
      <c r="C3" s="19" t="n">
        <v>50</v>
      </c>
      <c r="D3" s="13" t="n">
        <f aca="false">C3/((B3/100)^2)</f>
        <v>23.1385071035217</v>
      </c>
      <c r="E3" s="13" t="n">
        <f aca="false">0.007418*C3^0.425*B3^0.725</f>
        <v>1.45765299242414</v>
      </c>
      <c r="F3" s="19" t="n">
        <v>1.07</v>
      </c>
      <c r="G3" s="19" t="n">
        <v>1.16</v>
      </c>
      <c r="H3" s="19" t="n">
        <v>4.52</v>
      </c>
      <c r="I3" s="19" t="n">
        <v>1.33</v>
      </c>
      <c r="J3" s="19" t="n">
        <v>126</v>
      </c>
      <c r="K3" s="19" t="n">
        <v>140</v>
      </c>
      <c r="L3" s="28" t="n">
        <v>3558</v>
      </c>
      <c r="M3" s="19" t="n">
        <f aca="false">L3/100</f>
        <v>35.58</v>
      </c>
      <c r="N3" s="19" t="n">
        <v>1754</v>
      </c>
      <c r="O3" s="19" t="n">
        <f aca="false">N3/100</f>
        <v>17.54</v>
      </c>
      <c r="P3" s="19" t="n">
        <v>7.77</v>
      </c>
      <c r="Q3" s="19" t="n">
        <v>3.09</v>
      </c>
      <c r="R3" s="19" t="n">
        <v>3.48</v>
      </c>
      <c r="S3" s="19" t="n">
        <v>4.14</v>
      </c>
      <c r="T3" s="29" t="n">
        <f aca="false">SQRT(O3/PI())</f>
        <v>2.36287016225261</v>
      </c>
      <c r="U3" s="29" t="n">
        <f aca="false">SQRT(M3/PI()-T3)</f>
        <v>2.9937594405975</v>
      </c>
      <c r="V3" s="13" t="n">
        <f aca="false">P3/(T3*2)</f>
        <v>1.6441868292485</v>
      </c>
      <c r="W3" s="13" t="n">
        <f aca="false">(I3+F3)/2</f>
        <v>1.2</v>
      </c>
      <c r="X3" s="13" t="n">
        <f aca="false">I3/F3</f>
        <v>1.24299065420561</v>
      </c>
      <c r="Y3" s="13" t="n">
        <f aca="false">(F3+G3)/H3</f>
        <v>0.493362831858407</v>
      </c>
      <c r="Z3" s="29" t="n">
        <f aca="false">1.05*((5/6*M3*(P3+U3))-(5/6*O3*P3))</f>
        <v>215.852665784402</v>
      </c>
      <c r="AA3" s="29" t="n">
        <f aca="false">1.05*(((T3+U3)^2)*(2/3*(R3+1)+S3-(S3^3)/(3*(R3+U3)^2))-T3^2*(2/3*R3+S3-((S3^3)/(3*R3^2))))</f>
        <v>171.288838780667</v>
      </c>
      <c r="AB3" s="14" t="n">
        <f aca="false">0.8*(1.04*(H3+G3+F3)^3-(H3)^3)+0.6</f>
        <v>182.6026736</v>
      </c>
      <c r="AC3" s="11" t="n">
        <f aca="false">AB3/E3</f>
        <v>125.271703587233</v>
      </c>
      <c r="AD3" s="21" t="n">
        <f aca="false">0.8*(1.04*(H3+G3+I3)^3-(H3)^3)+0.6</f>
        <v>213.324461632</v>
      </c>
      <c r="AE3" s="13" t="n">
        <f aca="false">AD3/E3</f>
        <v>146.347904981989</v>
      </c>
      <c r="AF3" s="29" t="n">
        <f aca="false">AB3/(B3/100)</f>
        <v>124.21950585034</v>
      </c>
      <c r="AG3" s="19" t="n">
        <f aca="false">AD3/(B3/100)</f>
        <v>145.118681382313</v>
      </c>
      <c r="AH3" s="19" t="n">
        <f aca="false">AB3/((B3/100)^2.7)</f>
        <v>64.5283155186877</v>
      </c>
      <c r="AI3" s="46" t="n">
        <f aca="false">AD3/((B3/100)^2.7)</f>
        <v>75.3848117152863</v>
      </c>
      <c r="AJ3" s="47" t="n">
        <v>90.3</v>
      </c>
      <c r="AK3" s="19" t="n">
        <v>149.3</v>
      </c>
      <c r="AL3" s="19" t="n">
        <v>83.3</v>
      </c>
      <c r="AM3" s="24" t="n">
        <f aca="false">AL3/10</f>
        <v>8.33</v>
      </c>
      <c r="AN3" s="19" t="n">
        <v>40.4</v>
      </c>
      <c r="AO3" s="34" t="n">
        <v>9.3</v>
      </c>
      <c r="AP3" s="19" t="n">
        <v>8.4</v>
      </c>
      <c r="AQ3" s="19" t="n">
        <v>13.6</v>
      </c>
      <c r="AR3" s="19" t="n">
        <v>10.5</v>
      </c>
      <c r="AS3" s="19" t="n">
        <v>129.7</v>
      </c>
      <c r="AT3" s="19" t="n">
        <v>118.1</v>
      </c>
      <c r="AU3" s="19" t="n">
        <v>22.9</v>
      </c>
      <c r="AV3" s="19" t="n">
        <v>48.4</v>
      </c>
      <c r="AW3" s="24" t="n">
        <f aca="false">AL3/AN3</f>
        <v>2.06188118811881</v>
      </c>
      <c r="AX3" s="24" t="n">
        <f aca="false">(AR3+AO3)/AN3</f>
        <v>0.49009900990099</v>
      </c>
      <c r="AY3" s="24" t="n">
        <f aca="false">AQ3/AO3</f>
        <v>1.46236559139785</v>
      </c>
      <c r="AZ3" s="25" t="n">
        <f aca="false">1.04*AK3</f>
        <v>155.272</v>
      </c>
      <c r="BA3" s="25" t="n">
        <f aca="false">AZ3/E3</f>
        <v>106.521923123676</v>
      </c>
      <c r="BB3" s="19" t="n">
        <f aca="false">AZ3/AJ3</f>
        <v>1.71951273532669</v>
      </c>
      <c r="BC3" s="4" t="n">
        <f aca="false">AD3-AZ3</f>
        <v>58.052461632</v>
      </c>
      <c r="BD3" s="11" t="n">
        <f aca="false">ABS(AD3-AZ3)</f>
        <v>58.052461632</v>
      </c>
      <c r="BE3" s="4" t="n">
        <f aca="false">ABS(AB3-AZ3)</f>
        <v>27.3306736</v>
      </c>
      <c r="BF3" s="4" t="n">
        <f aca="false">ABS(BD3-BE3)</f>
        <v>30.721788032</v>
      </c>
      <c r="BG3" s="4" t="n">
        <f aca="false">AF3-AZ3</f>
        <v>-31.0524941496599</v>
      </c>
      <c r="BH3" s="19" t="str">
        <f aca="false">IF(ASE_prox&lt;163,"Normal",IF(ASE_prox&lt;187,"mild",IF(ASE_prox&lt;210,"moderate",IF(ASE_prox&gt;210,"severe"))))</f>
        <v>severe</v>
      </c>
      <c r="BI3" s="19" t="str">
        <f aca="false">IF(ASE_prox&lt;225,"Normal",IF(ASE_prox&lt;259,"mild",IF(ASE_prox&lt;292,"moderate",IF(ASE_prox&gt;292,"severe"))))</f>
        <v>Normal</v>
      </c>
      <c r="BJ3" s="19" t="str">
        <f aca="false">IF(A3="f",gproxf,gproxm)</f>
        <v>severe</v>
      </c>
      <c r="BK3" s="19" t="str">
        <f aca="false">IF(ASE_mid&lt;163,"Normal",IF(ASE_mid&lt;187,"mild",IF(ASE_mid&lt;210,"moderate",IF(ASE_mid&gt;210,"severe"))))</f>
        <v>mild</v>
      </c>
      <c r="BL3" s="19" t="str">
        <f aca="false">IF(ASE_mid&lt;225,"Normal",IF(ASE_mid&lt;259,"mild",IF(ASE_mid&lt;292,"moderate",IF(ASE_mid&gt;292,"severe"))))</f>
        <v>Normal</v>
      </c>
      <c r="BM3" s="19" t="str">
        <f aca="false">IF(A3="f",gmidf,gmidm)</f>
        <v>mild</v>
      </c>
      <c r="BN3" s="19" t="str">
        <f aca="false">IF(BSA_prox&lt;96,"Normal",IF(BSA_prox&lt;109,"mild",IF(BSA_prox&lt;122,"moderate",IF(BSA_prox&gt;122,"severe","null"))))</f>
        <v>severe</v>
      </c>
      <c r="BO3" s="19" t="str">
        <f aca="false">IF(BSA_prox&lt;115,"Normal",IF(BSA_prox&lt;131,"mild",IF(BSA_prox&lt;148,"moderate",IF(BSA_prox&gt;138,"severe"))))</f>
        <v>moderate</v>
      </c>
      <c r="BP3" s="19" t="str">
        <f aca="false">IF(A3="f",bsaproxm,bsaproxm)</f>
        <v>moderate</v>
      </c>
      <c r="BQ3" s="19" t="str">
        <f aca="false">IF(BSA_mid&lt;96,"Normal",IF(BSA_mid&lt;109,"mild",IF(BSA_mid&lt;122,"moderate",IF(BSA_mid&gt;122,"severe","null"))))</f>
        <v>severe</v>
      </c>
      <c r="BR3" s="19" t="str">
        <f aca="false">IF(BSA_mid&lt;115,"Normal",IF(BSA_mid&lt;131,"mild",IF(BSA_mid&lt;148,"moderate",IF(BSA_mid&gt;138,"severe"))))</f>
        <v>mild</v>
      </c>
      <c r="BS3" s="19" t="str">
        <f aca="false">IF(A3="f",bsamidf,bsamidm)</f>
        <v>severe</v>
      </c>
      <c r="BT3" s="19" t="str">
        <f aca="false">IF(heightprox&lt;99,"Normal",IF(heightprox&lt;116,"mild",IF(heightprox&lt;129,"moderate",IF(heightprox&gt;129,"severe","null"))))</f>
        <v>severe</v>
      </c>
      <c r="BU3" s="19" t="str">
        <f aca="false">IF(heightprox&lt;126,"Normal",IF(heightprox&lt;145,"mild",IF(heightprox&lt;163,"moderate",IF(heightprox&gt;163,"severe","null"))))</f>
        <v>moderate</v>
      </c>
      <c r="BV3" s="19" t="str">
        <f aca="false">IF(A3="f",heightproxf,heightproxm)</f>
        <v>severe</v>
      </c>
      <c r="BW3" s="19" t="str">
        <f aca="false">IF(heightmid&lt;99,"Normal",IF(heightmid&lt;116,"mild",IF(heightmid&lt;129,"moderate",IF(heightmid&gt;129,"severe","null"))))</f>
        <v>moderate</v>
      </c>
      <c r="BX3" s="19" t="str">
        <f aca="false">IF(heightmid&lt;126,"Normal",IF(heightmid&lt;145,"mild",IF(heightmid&lt;163,"moderate",IF(heightmid&gt;163,"severe","null"))))</f>
        <v>Normal</v>
      </c>
      <c r="BY3" s="19" t="str">
        <f aca="false">IF(A3="f",heightmidf,heightmidm)</f>
        <v>moderate</v>
      </c>
      <c r="BZ3" s="19" t="str">
        <f aca="false">IF(height27prox&lt;45,"Normal",IF(height27prox&lt;52,"mild",IF(height27prox&lt;59,"moderate",IF(height27prox&gt;59,"severe","null"))))</f>
        <v>severe</v>
      </c>
      <c r="CA3" s="19" t="str">
        <f aca="false">IF(height27prox&lt;49,"Normal",IF(height27prox&lt;56,"mild",IF(height27prox&lt;64,"moderate",IF(height27prox&gt;64,"severe","null"))))</f>
        <v>severe</v>
      </c>
      <c r="CB3" s="19" t="str">
        <f aca="false">IF(A3="f",height27proxf,heigt27proxm)</f>
        <v>severe</v>
      </c>
      <c r="CC3" s="19" t="str">
        <f aca="false">IF(height27mid&lt;45,"Normal",IF(height27mid&lt;52,"mild",IF(height27mid&lt;59,"moderate",IF(height27mid&gt;59,"severe","null"))))</f>
        <v>severe</v>
      </c>
      <c r="CD3" s="19" t="str">
        <f aca="false">IF(height27mid&lt;49,"Normal",IF(height27mid&lt;56,"mild",IF(height27mid&lt;64,"moderate",IF(height27mid&gt;64,"severe","null"))))</f>
        <v>severe</v>
      </c>
      <c r="CE3" s="19" t="str">
        <f aca="false">IF(A3="f",height27midf,#NAME?)</f>
        <v>severe</v>
      </c>
      <c r="CF3" s="19" t="str">
        <f aca="false">IF(SWT_prox&lt;0.9,"Normal",IF(SWT_prox&lt;1.3,"mild",IF(SWT_prox&lt;1.6,"moderate",IF(SWT_prox&gt;1.6,"severe","null"))))</f>
        <v>moderate</v>
      </c>
      <c r="CG3" s="19" t="str">
        <f aca="false">IF(SWT&lt;0.9,"Normal",IF(SWT&lt;1.3,"mild",IF(SWT&lt;1.6,"moderate",IF(SWT&gt;1.6,"severe","null"))))</f>
        <v>mild</v>
      </c>
    </row>
    <row r="4" s="52" customFormat="true" ht="12.45" hidden="false" customHeight="false" outlineLevel="0" collapsed="false">
      <c r="A4" s="19" t="s">
        <v>56</v>
      </c>
      <c r="B4" s="19" t="n">
        <v>150</v>
      </c>
      <c r="C4" s="19" t="n">
        <v>37</v>
      </c>
      <c r="D4" s="13" t="n">
        <f aca="false">C4/((B4/100)^2)</f>
        <v>16.4444444444444</v>
      </c>
      <c r="E4" s="13" t="n">
        <f aca="false">0.007418*C4^0.425*B4^0.725</f>
        <v>1.30148367373026</v>
      </c>
      <c r="F4" s="19" t="n">
        <v>0.98</v>
      </c>
      <c r="G4" s="19" t="n">
        <v>0.92</v>
      </c>
      <c r="H4" s="19" t="n">
        <v>3.97</v>
      </c>
      <c r="I4" s="19" t="n">
        <v>1.36</v>
      </c>
      <c r="J4" s="19" t="n">
        <v>128</v>
      </c>
      <c r="K4" s="19" t="n">
        <v>133</v>
      </c>
      <c r="L4" s="28" t="n">
        <v>3708</v>
      </c>
      <c r="M4" s="19" t="n">
        <f aca="false">L4/100</f>
        <v>37.08</v>
      </c>
      <c r="N4" s="19" t="n">
        <v>1986</v>
      </c>
      <c r="O4" s="19" t="n">
        <f aca="false">N4/100</f>
        <v>19.86</v>
      </c>
      <c r="P4" s="19" t="n">
        <v>7.75</v>
      </c>
      <c r="Q4" s="19" t="n">
        <v>3.78</v>
      </c>
      <c r="R4" s="19" t="n">
        <v>3.88</v>
      </c>
      <c r="S4" s="19" t="n">
        <v>3.71</v>
      </c>
      <c r="T4" s="29" t="n">
        <f aca="false">SQRT(O4/PI())</f>
        <v>2.51428604967893</v>
      </c>
      <c r="U4" s="29" t="n">
        <f aca="false">SQRT(M4/PI()-T4)</f>
        <v>3.04772776507614</v>
      </c>
      <c r="V4" s="13" t="n">
        <f aca="false">P4/(T4*2)</f>
        <v>1.5411929762307</v>
      </c>
      <c r="W4" s="13" t="n">
        <f aca="false">(I4+F4)/2</f>
        <v>1.17</v>
      </c>
      <c r="X4" s="13" t="n">
        <f aca="false">I4/F4</f>
        <v>1.38775510204082</v>
      </c>
      <c r="Y4" s="13" t="n">
        <f aca="false">(F4+G4)/H4</f>
        <v>0.478589420654912</v>
      </c>
      <c r="Z4" s="29" t="n">
        <f aca="false">1.05*((5/6*M4*(P4+U4))-(5/6*O4*P4))</f>
        <v>215.656652337895</v>
      </c>
      <c r="AA4" s="29" t="n">
        <f aca="false">1.05*(((T4+U4)^2)*(2/3*(R4+1)+S4-(S4^3)/(3*(R4+U4)^2))-T4^2*(2/3*R4+S4-((S4^3)/(3*R4^2))))</f>
        <v>180.377622848591</v>
      </c>
      <c r="AB4" s="14" t="n">
        <f aca="false">0.8*(1.04*(H4+G4+F4)^3-(H4)^3)+0.6</f>
        <v>118.825368096</v>
      </c>
      <c r="AC4" s="11" t="n">
        <f aca="false">AB4/E4</f>
        <v>91.2999298373277</v>
      </c>
      <c r="AD4" s="21" t="n">
        <f aca="false">0.8*(1.04*(H4+G4+I4)^3-(H4)^3)+0.6</f>
        <v>153.6683816</v>
      </c>
      <c r="AE4" s="13" t="n">
        <f aca="false">AD4/E4</f>
        <v>118.071693638355</v>
      </c>
      <c r="AF4" s="29" t="n">
        <f aca="false">AB4/(B4/100)</f>
        <v>79.2169120640001</v>
      </c>
      <c r="AG4" s="19" t="n">
        <f aca="false">AD4/(B4/100)</f>
        <v>102.445587733333</v>
      </c>
      <c r="AH4" s="19" t="n">
        <f aca="false">AB4/((B4/100)^2.7)</f>
        <v>39.7615008337039</v>
      </c>
      <c r="AI4" s="46" t="n">
        <f aca="false">AD4/((B4/100)^2.7)</f>
        <v>51.4207158034295</v>
      </c>
      <c r="AJ4" s="47" t="n">
        <v>141.4</v>
      </c>
      <c r="AK4" s="19" t="n">
        <v>132</v>
      </c>
      <c r="AL4" s="19" t="n">
        <v>78.9</v>
      </c>
      <c r="AM4" s="24" t="n">
        <f aca="false">AL4/10</f>
        <v>7.89</v>
      </c>
      <c r="AN4" s="19" t="n">
        <v>44.2</v>
      </c>
      <c r="AO4" s="34" t="n">
        <v>9.9</v>
      </c>
      <c r="AP4" s="19" t="n">
        <v>8.9</v>
      </c>
      <c r="AQ4" s="19" t="n">
        <v>14.5</v>
      </c>
      <c r="AR4" s="19" t="n">
        <v>7.6</v>
      </c>
      <c r="AS4" s="19" t="n">
        <v>126</v>
      </c>
      <c r="AT4" s="19" t="n">
        <v>114.2</v>
      </c>
      <c r="AU4" s="19" t="n">
        <v>48.5</v>
      </c>
      <c r="AV4" s="19" t="n">
        <v>54.9</v>
      </c>
      <c r="AW4" s="24" t="n">
        <f aca="false">AL4/AN4</f>
        <v>1.78506787330317</v>
      </c>
      <c r="AX4" s="24" t="n">
        <f aca="false">(AR4+AO4)/AN4</f>
        <v>0.395927601809955</v>
      </c>
      <c r="AY4" s="24" t="n">
        <f aca="false">AQ4/AO4</f>
        <v>1.46464646464646</v>
      </c>
      <c r="AZ4" s="25" t="n">
        <f aca="false">1.04*AK4</f>
        <v>137.28</v>
      </c>
      <c r="BA4" s="25" t="n">
        <f aca="false">AZ4/E4</f>
        <v>105.479617432721</v>
      </c>
      <c r="BB4" s="19" t="n">
        <f aca="false">AZ4/AJ4</f>
        <v>0.970862800565771</v>
      </c>
      <c r="BC4" s="4" t="n">
        <f aca="false">AD4-AZ4</f>
        <v>16.3883816000001</v>
      </c>
      <c r="BD4" s="11" t="n">
        <f aca="false">ABS(AD4-AZ4)</f>
        <v>16.3883816000001</v>
      </c>
      <c r="BE4" s="4" t="n">
        <f aca="false">ABS(AB4-AZ4)</f>
        <v>18.4546319039999</v>
      </c>
      <c r="BF4" s="4" t="n">
        <f aca="false">ABS(BD4-BE4)</f>
        <v>2.06625030399981</v>
      </c>
      <c r="BG4" s="4" t="n">
        <f aca="false">AF4-AZ4</f>
        <v>-58.0630879359999</v>
      </c>
      <c r="BH4" s="19" t="str">
        <f aca="false">IF(ASE_prox&lt;163,"Normal",IF(ASE_prox&lt;187,"mild",IF(ASE_prox&lt;210,"moderate",IF(ASE_prox&gt;210,"severe"))))</f>
        <v>Normal</v>
      </c>
      <c r="BI4" s="19" t="str">
        <f aca="false">IF(ASE_prox&lt;225,"Normal",IF(ASE_prox&lt;259,"mild",IF(ASE_prox&lt;292,"moderate",IF(ASE_prox&gt;292,"severe"))))</f>
        <v>Normal</v>
      </c>
      <c r="BJ4" s="19" t="str">
        <f aca="false">IF(A4="f",gproxf,gproxm)</f>
        <v>Normal</v>
      </c>
      <c r="BK4" s="19" t="str">
        <f aca="false">IF(ASE_mid&lt;163,"Normal",IF(ASE_mid&lt;187,"mild",IF(ASE_mid&lt;210,"moderate",IF(ASE_mid&gt;210,"severe"))))</f>
        <v>Normal</v>
      </c>
      <c r="BL4" s="19" t="str">
        <f aca="false">IF(ASE_mid&lt;225,"Normal",IF(ASE_mid&lt;259,"mild",IF(ASE_mid&lt;292,"moderate",IF(ASE_mid&gt;292,"severe"))))</f>
        <v>Normal</v>
      </c>
      <c r="BM4" s="19" t="str">
        <f aca="false">IF(A4="f",gmidf,gmidm)</f>
        <v>Normal</v>
      </c>
      <c r="BN4" s="19" t="str">
        <f aca="false">IF(BSA_prox&lt;96,"Normal",IF(BSA_prox&lt;109,"mild",IF(BSA_prox&lt;122,"moderate",IF(BSA_prox&gt;122,"severe","null"))))</f>
        <v>moderate</v>
      </c>
      <c r="BO4" s="19" t="str">
        <f aca="false">IF(BSA_prox&lt;115,"Normal",IF(BSA_prox&lt;131,"mild",IF(BSA_prox&lt;148,"moderate",IF(BSA_prox&gt;138,"severe"))))</f>
        <v>mild</v>
      </c>
      <c r="BP4" s="19" t="str">
        <f aca="false">IF(A4="f",bsaproxm,bsaproxm)</f>
        <v>mild</v>
      </c>
      <c r="BQ4" s="19" t="str">
        <f aca="false">IF(BSA_mid&lt;96,"Normal",IF(BSA_mid&lt;109,"mild",IF(BSA_mid&lt;122,"moderate",IF(BSA_mid&gt;122,"severe","null"))))</f>
        <v>Normal</v>
      </c>
      <c r="BR4" s="19" t="str">
        <f aca="false">IF(BSA_mid&lt;115,"Normal",IF(BSA_mid&lt;131,"mild",IF(BSA_mid&lt;148,"moderate",IF(BSA_mid&gt;138,"severe"))))</f>
        <v>Normal</v>
      </c>
      <c r="BS4" s="19" t="str">
        <f aca="false">IF(A4="f",bsamidf,bsamidm)</f>
        <v>Normal</v>
      </c>
      <c r="BT4" s="19" t="str">
        <f aca="false">IF(heightprox&lt;99,"Normal",IF(heightprox&lt;116,"mild",IF(heightprox&lt;129,"moderate",IF(heightprox&gt;129,"severe","null"))))</f>
        <v>mild</v>
      </c>
      <c r="BU4" s="19" t="str">
        <f aca="false">IF(heightprox&lt;126,"Normal",IF(heightprox&lt;145,"mild",IF(heightprox&lt;163,"moderate",IF(heightprox&gt;163,"severe","null"))))</f>
        <v>Normal</v>
      </c>
      <c r="BV4" s="19" t="str">
        <f aca="false">IF(A4="f",heightproxf,heightproxm)</f>
        <v>mild</v>
      </c>
      <c r="BW4" s="19" t="str">
        <f aca="false">IF(heightmid&lt;99,"Normal",IF(heightmid&lt;116,"mild",IF(heightmid&lt;129,"moderate",IF(heightmid&gt;129,"severe","null"))))</f>
        <v>Normal</v>
      </c>
      <c r="BX4" s="19" t="str">
        <f aca="false">IF(heightmid&lt;126,"Normal",IF(heightmid&lt;145,"mild",IF(heightmid&lt;163,"moderate",IF(heightmid&gt;163,"severe","null"))))</f>
        <v>Normal</v>
      </c>
      <c r="BY4" s="19" t="str">
        <f aca="false">IF(A4="f",heightmidf,heightmidm)</f>
        <v>Normal</v>
      </c>
      <c r="BZ4" s="19" t="str">
        <f aca="false">IF(height27prox&lt;45,"Normal",IF(height27prox&lt;52,"mild",IF(height27prox&lt;59,"moderate",IF(height27prox&gt;59,"severe","null"))))</f>
        <v>mild</v>
      </c>
      <c r="CA4" s="19" t="str">
        <f aca="false">IF(height27prox&lt;49,"Normal",IF(height27prox&lt;56,"mild",IF(height27prox&lt;64,"moderate",IF(height27prox&gt;64,"severe","null"))))</f>
        <v>mild</v>
      </c>
      <c r="CB4" s="19" t="str">
        <f aca="false">IF(A4="f",height27proxf,heigt27proxm)</f>
        <v>mild</v>
      </c>
      <c r="CC4" s="19" t="str">
        <f aca="false">IF(height27mid&lt;45,"Normal",IF(height27mid&lt;52,"mild",IF(height27mid&lt;59,"moderate",IF(height27mid&gt;59,"severe","null"))))</f>
        <v>Normal</v>
      </c>
      <c r="CD4" s="19" t="str">
        <f aca="false">IF(height27mid&lt;49,"Normal",IF(height27mid&lt;56,"mild",IF(height27mid&lt;64,"moderate",IF(height27mid&gt;64,"severe","null"))))</f>
        <v>Normal</v>
      </c>
      <c r="CE4" s="19" t="str">
        <f aca="false">IF(A4="f",height27midf,#NAME?)</f>
        <v>Normal</v>
      </c>
      <c r="CF4" s="19" t="str">
        <f aca="false">IF(SWT_prox&lt;0.9,"Normal",IF(SWT_prox&lt;1.3,"mild",IF(SWT_prox&lt;1.6,"moderate",IF(SWT_prox&gt;1.6,"severe","null"))))</f>
        <v>moderate</v>
      </c>
      <c r="CG4" s="19" t="str">
        <f aca="false">IF(SWT&lt;0.9,"Normal",IF(SWT&lt;1.3,"mild",IF(SWT&lt;1.6,"moderate",IF(SWT&gt;1.6,"severe","null"))))</f>
        <v>mild</v>
      </c>
    </row>
    <row r="5" customFormat="false" ht="12.45" hidden="false" customHeight="false" outlineLevel="0" collapsed="false">
      <c r="A5" s="19" t="s">
        <v>56</v>
      </c>
      <c r="B5" s="19" t="n">
        <v>150</v>
      </c>
      <c r="C5" s="19" t="n">
        <v>55</v>
      </c>
      <c r="D5" s="13" t="n">
        <f aca="false">C5/((B5/100)^2)</f>
        <v>24.4444444444444</v>
      </c>
      <c r="E5" s="13" t="n">
        <f aca="false">0.007418*C5^0.425*B5^0.725</f>
        <v>1.54030645291641</v>
      </c>
      <c r="F5" s="19" t="n">
        <v>0.76</v>
      </c>
      <c r="G5" s="19" t="n">
        <v>0.86</v>
      </c>
      <c r="H5" s="19" t="n">
        <v>4.3</v>
      </c>
      <c r="I5" s="19" t="n">
        <v>0.8</v>
      </c>
      <c r="J5" s="19" t="n">
        <v>136.5</v>
      </c>
      <c r="K5" s="19" t="n">
        <v>141.5</v>
      </c>
      <c r="L5" s="28" t="n">
        <v>3430</v>
      </c>
      <c r="M5" s="19" t="n">
        <f aca="false">L5/100</f>
        <v>34.3</v>
      </c>
      <c r="N5" s="19" t="n">
        <v>1749</v>
      </c>
      <c r="O5" s="19" t="n">
        <f aca="false">N5/100</f>
        <v>17.49</v>
      </c>
      <c r="P5" s="19" t="n">
        <v>7.39</v>
      </c>
      <c r="Q5" s="19" t="n">
        <v>4.8</v>
      </c>
      <c r="R5" s="19" t="n">
        <v>3.31</v>
      </c>
      <c r="S5" s="19" t="n">
        <v>3.84</v>
      </c>
      <c r="T5" s="29" t="n">
        <f aca="false">SQRT(O5/PI())</f>
        <v>2.35949992781405</v>
      </c>
      <c r="U5" s="29" t="n">
        <f aca="false">SQRT(M5/PI()-T5)</f>
        <v>2.92549639690258</v>
      </c>
      <c r="V5" s="29" t="n">
        <f aca="false">P5/(T5*2)</f>
        <v>1.56600979573804</v>
      </c>
      <c r="W5" s="29" t="n">
        <f aca="false">(I5+F5)/2</f>
        <v>0.78</v>
      </c>
      <c r="X5" s="29" t="n">
        <f aca="false">I5/F5</f>
        <v>1.05263157894737</v>
      </c>
      <c r="Y5" s="13" t="n">
        <f aca="false">(F5+G5)/H5</f>
        <v>0.376744186046512</v>
      </c>
      <c r="Z5" s="29" t="n">
        <f aca="false">1.05*((5/6*M5*(P5+U5))-(5/6*O5*P5))</f>
        <v>196.499123112039</v>
      </c>
      <c r="AA5" s="29" t="n">
        <f aca="false">1.05*(((T5+U5)^2)*(2/3*(R5+1)+S5-(S5^3)/(3*(R5+U5)^2))-T5^2*(2/3*R5+S5-((S5^3)/(3*R5^2))))</f>
        <v>157.374210452147</v>
      </c>
      <c r="AB5" s="30" t="n">
        <f aca="false">0.8*(1.04*(H5+G5+F5)^3-(H5)^3)+0.6</f>
        <v>109.613340416</v>
      </c>
      <c r="AC5" s="31" t="n">
        <f aca="false">AB5/E5</f>
        <v>71.1633326007681</v>
      </c>
      <c r="AD5" s="32" t="n">
        <f aca="false">0.8*(1.04*(H5+G5+I5)^3-(H5)^3)+0.6</f>
        <v>113.136068352</v>
      </c>
      <c r="AE5" s="19" t="n">
        <f aca="false">AD5/E5</f>
        <v>73.4503631649328</v>
      </c>
      <c r="AF5" s="29" t="n">
        <f aca="false">AB5/(B5/100)</f>
        <v>73.0755602773333</v>
      </c>
      <c r="AG5" s="19" t="n">
        <f aca="false">AD5/(B5/100)</f>
        <v>75.424045568</v>
      </c>
      <c r="AH5" s="19" t="n">
        <f aca="false">AB5/((B5/100)^2.7)</f>
        <v>36.6789600248885</v>
      </c>
      <c r="AI5" s="46" t="n">
        <f aca="false">AD5/((B5/100)^2.7)</f>
        <v>37.8577398764351</v>
      </c>
      <c r="AJ5" s="47" t="n">
        <v>101.2</v>
      </c>
      <c r="AK5" s="19" t="n">
        <v>76.4</v>
      </c>
      <c r="AL5" s="19" t="n">
        <v>77</v>
      </c>
      <c r="AM5" s="24" t="n">
        <f aca="false">AL5/10</f>
        <v>7.7</v>
      </c>
      <c r="AN5" s="19" t="n">
        <v>40.4</v>
      </c>
      <c r="AO5" s="19" t="n">
        <v>8.1</v>
      </c>
      <c r="AP5" s="19" t="n">
        <v>8.3</v>
      </c>
      <c r="AQ5" s="19" t="n">
        <v>11.3</v>
      </c>
      <c r="AR5" s="19" t="n">
        <v>6.3</v>
      </c>
      <c r="AS5" s="19" t="n">
        <v>121.5</v>
      </c>
      <c r="AT5" s="19" t="n">
        <v>102.5</v>
      </c>
      <c r="AU5" s="19" t="n">
        <v>39.7</v>
      </c>
      <c r="AV5" s="19" t="n">
        <v>50.6</v>
      </c>
      <c r="AW5" s="24" t="n">
        <f aca="false">AL5/AN5</f>
        <v>1.90594059405941</v>
      </c>
      <c r="AX5" s="24" t="n">
        <f aca="false">(AR5+AO5)/AN5</f>
        <v>0.356435643564356</v>
      </c>
      <c r="AY5" s="24" t="n">
        <f aca="false">AQ5/AO5</f>
        <v>1.39506172839506</v>
      </c>
      <c r="AZ5" s="25" t="n">
        <f aca="false">1.04*AK5</f>
        <v>79.456</v>
      </c>
      <c r="BA5" s="25" t="n">
        <f aca="false">AZ5/E5</f>
        <v>51.5845401085986</v>
      </c>
      <c r="BB5" s="19" t="n">
        <f aca="false">AZ5/AJ5</f>
        <v>0.785138339920949</v>
      </c>
      <c r="BC5" s="4" t="n">
        <f aca="false">AD5-AZ5</f>
        <v>33.680068352</v>
      </c>
      <c r="BD5" s="11" t="n">
        <f aca="false">ABS(AD5-AZ5)</f>
        <v>33.680068352</v>
      </c>
      <c r="BE5" s="4" t="n">
        <f aca="false">ABS(AB5-AZ5)</f>
        <v>30.157340416</v>
      </c>
      <c r="BF5" s="11" t="n">
        <f aca="false">ABS(BD5-BE5)</f>
        <v>3.522727936</v>
      </c>
      <c r="BG5" s="4" t="n">
        <f aca="false">AF5-AZ5</f>
        <v>-6.38043972266668</v>
      </c>
      <c r="BH5" s="19" t="str">
        <f aca="false">IF(ASE_prox&lt;163,"Normal",IF(ASE_prox&lt;187,"mild",IF(ASE_prox&lt;210,"moderate",IF(ASE_prox&gt;210,"severe"))))</f>
        <v>Normal</v>
      </c>
      <c r="BI5" s="19" t="str">
        <f aca="false">IF(ASE_prox&lt;225,"Normal",IF(ASE_prox&lt;259,"mild",IF(ASE_prox&lt;292,"moderate",IF(ASE_prox&gt;292,"severe"))))</f>
        <v>Normal</v>
      </c>
      <c r="BJ5" s="19" t="str">
        <f aca="false">IF(A5="f",gproxf,gproxm)</f>
        <v>Normal</v>
      </c>
      <c r="BK5" s="19" t="str">
        <f aca="false">IF(ASE_mid&lt;163,"Normal",IF(ASE_mid&lt;187,"mild",IF(ASE_mid&lt;210,"moderate",IF(ASE_mid&gt;210,"severe"))))</f>
        <v>Normal</v>
      </c>
      <c r="BL5" s="19" t="str">
        <f aca="false">IF(ASE_mid&lt;225,"Normal",IF(ASE_mid&lt;259,"mild",IF(ASE_mid&lt;292,"moderate",IF(ASE_mid&gt;292,"severe"))))</f>
        <v>Normal</v>
      </c>
      <c r="BM5" s="19" t="str">
        <f aca="false">IF(A5="f",gmidf,gmidm)</f>
        <v>Normal</v>
      </c>
      <c r="BN5" s="19" t="str">
        <f aca="false">IF(BSA_prox&lt;96,"Normal",IF(BSA_prox&lt;109,"mild",IF(BSA_prox&lt;122,"moderate",IF(BSA_prox&gt;122,"severe","null"))))</f>
        <v>Normal</v>
      </c>
      <c r="BO5" s="19" t="str">
        <f aca="false">IF(BSA_prox&lt;115,"Normal",IF(BSA_prox&lt;131,"mild",IF(BSA_prox&lt;148,"moderate",IF(BSA_prox&gt;138,"severe"))))</f>
        <v>Normal</v>
      </c>
      <c r="BP5" s="19" t="str">
        <f aca="false">IF(A5="f",bsaproxm,bsaproxm)</f>
        <v>Normal</v>
      </c>
      <c r="BQ5" s="19" t="str">
        <f aca="false">IF(BSA_mid&lt;96,"Normal",IF(BSA_mid&lt;109,"mild",IF(BSA_mid&lt;122,"moderate",IF(BSA_mid&gt;122,"severe","null"))))</f>
        <v>Normal</v>
      </c>
      <c r="BR5" s="19" t="str">
        <f aca="false">IF(BSA_mid&lt;115,"Normal",IF(BSA_mid&lt;131,"mild",IF(BSA_mid&lt;148,"moderate",IF(BSA_mid&gt;138,"severe"))))</f>
        <v>Normal</v>
      </c>
      <c r="BS5" s="19" t="str">
        <f aca="false">IF(A5="f",bsamidf,bsamidm)</f>
        <v>Normal</v>
      </c>
      <c r="BT5" s="19" t="str">
        <f aca="false">IF(heightprox&lt;99,"Normal",IF(heightprox&lt;116,"mild",IF(heightprox&lt;129,"moderate",IF(heightprox&gt;129,"severe","null"))))</f>
        <v>Normal</v>
      </c>
      <c r="BU5" s="19" t="str">
        <f aca="false">IF(heightprox&lt;126,"Normal",IF(heightprox&lt;145,"mild",IF(heightprox&lt;163,"moderate",IF(heightprox&gt;163,"severe","null"))))</f>
        <v>Normal</v>
      </c>
      <c r="BV5" s="19" t="str">
        <f aca="false">IF(A5="f",heightproxf,heightproxm)</f>
        <v>Normal</v>
      </c>
      <c r="BW5" s="19" t="str">
        <f aca="false">IF(heightmid&lt;99,"Normal",IF(heightmid&lt;116,"mild",IF(heightmid&lt;129,"moderate",IF(heightmid&gt;129,"severe","null"))))</f>
        <v>Normal</v>
      </c>
      <c r="BX5" s="19" t="str">
        <f aca="false">IF(heightmid&lt;126,"Normal",IF(heightmid&lt;145,"mild",IF(heightmid&lt;163,"moderate",IF(heightmid&gt;163,"severe","null"))))</f>
        <v>Normal</v>
      </c>
      <c r="BY5" s="19" t="str">
        <f aca="false">IF(A5="f",heightmidf,heightmidm)</f>
        <v>Normal</v>
      </c>
      <c r="BZ5" s="19" t="str">
        <f aca="false">IF(height27prox&lt;45,"Normal",IF(height27prox&lt;52,"mild",IF(height27prox&lt;59,"moderate",IF(height27prox&gt;59,"severe","null"))))</f>
        <v>Normal</v>
      </c>
      <c r="CA5" s="19" t="str">
        <f aca="false">IF(height27prox&lt;49,"Normal",IF(height27prox&lt;56,"mild",IF(height27prox&lt;64,"moderate",IF(height27prox&gt;64,"severe","null"))))</f>
        <v>Normal</v>
      </c>
      <c r="CB5" s="19" t="str">
        <f aca="false">IF(A5="f",height27proxf,heigt27proxm)</f>
        <v>Normal</v>
      </c>
      <c r="CC5" s="19" t="str">
        <f aca="false">IF(height27mid&lt;45,"Normal",IF(height27mid&lt;52,"mild",IF(height27mid&lt;59,"moderate",IF(height27mid&gt;59,"severe","null"))))</f>
        <v>Normal</v>
      </c>
      <c r="CD5" s="19" t="str">
        <f aca="false">IF(height27mid&lt;49,"Normal",IF(height27mid&lt;56,"mild",IF(height27mid&lt;64,"moderate",IF(height27mid&gt;64,"severe","null"))))</f>
        <v>Normal</v>
      </c>
      <c r="CE5" s="19" t="str">
        <f aca="false">IF(A5="f",height27midf,#NAME?)</f>
        <v>Normal</v>
      </c>
      <c r="CF5" s="19" t="str">
        <f aca="false">IF(SWT_prox&lt;0.9,"Normal",IF(SWT_prox&lt;1.3,"mild",IF(SWT_prox&lt;1.6,"moderate",IF(SWT_prox&gt;1.6,"severe","null"))))</f>
        <v>Normal</v>
      </c>
      <c r="CG5" s="19" t="str">
        <f aca="false">IF(SWT&lt;0.9,"Normal",IF(SWT&lt;1.3,"mild",IF(SWT&lt;1.6,"moderate",IF(SWT&gt;1.6,"severe","null"))))</f>
        <v>Normal</v>
      </c>
    </row>
    <row r="6" customFormat="false" ht="12.45" hidden="false" customHeight="false" outlineLevel="0" collapsed="false">
      <c r="A6" s="19" t="s">
        <v>56</v>
      </c>
      <c r="B6" s="19" t="n">
        <v>150</v>
      </c>
      <c r="C6" s="19" t="n">
        <v>97</v>
      </c>
      <c r="D6" s="13" t="n">
        <f aca="false">C6/((B6/100)^2)</f>
        <v>43.1111111111111</v>
      </c>
      <c r="E6" s="13" t="n">
        <f aca="false">0.007418*C6^0.425*B6^0.725</f>
        <v>1.96033809177241</v>
      </c>
      <c r="F6" s="19" t="n">
        <v>1.02</v>
      </c>
      <c r="G6" s="19" t="n">
        <v>1.11</v>
      </c>
      <c r="H6" s="19" t="n">
        <v>4.61</v>
      </c>
      <c r="I6" s="19" t="n">
        <v>1.1</v>
      </c>
      <c r="J6" s="19" t="n">
        <v>144.3</v>
      </c>
      <c r="K6" s="19" t="n">
        <v>144</v>
      </c>
      <c r="L6" s="28" t="n">
        <v>3823</v>
      </c>
      <c r="M6" s="19" t="n">
        <f aca="false">L6/100</f>
        <v>38.23</v>
      </c>
      <c r="N6" s="19" t="n">
        <v>1733</v>
      </c>
      <c r="O6" s="19" t="n">
        <f aca="false">N6/100</f>
        <v>17.33</v>
      </c>
      <c r="P6" s="19" t="n">
        <v>8.34</v>
      </c>
      <c r="Q6" s="19" t="n">
        <v>4.99</v>
      </c>
      <c r="R6" s="19" t="n">
        <v>4.18</v>
      </c>
      <c r="S6" s="19" t="n">
        <v>4.12</v>
      </c>
      <c r="T6" s="29" t="n">
        <f aca="false">SQRT(O6/PI())</f>
        <v>2.34868267919808</v>
      </c>
      <c r="U6" s="29" t="n">
        <f aca="false">SQRT(M6/PI()-T6)</f>
        <v>3.13373647098926</v>
      </c>
      <c r="V6" s="29" t="n">
        <f aca="false">P6/(T6*2)</f>
        <v>1.77546334246556</v>
      </c>
      <c r="W6" s="29" t="n">
        <f aca="false">(I6+F6)/2</f>
        <v>1.06</v>
      </c>
      <c r="X6" s="29" t="n">
        <f aca="false">I6/F6</f>
        <v>1.07843137254902</v>
      </c>
      <c r="Y6" s="13" t="n">
        <f aca="false">(F6+G6)/H6</f>
        <v>0.462039045553145</v>
      </c>
      <c r="Z6" s="29" t="n">
        <f aca="false">1.05*((5/6*M6*(P6+U6))-(5/6*O6*P6))</f>
        <v>257.34515212518</v>
      </c>
      <c r="AA6" s="29" t="n">
        <f aca="false">1.05*(((T6+U6)^2)*(2/3*(R6+1)+S6-(S6^3)/(3*(R6+U6)^2))-T6^2*(2/3*R6+S6-((S6^3)/(3*R6^2))))</f>
        <v>192.982252227597</v>
      </c>
      <c r="AB6" s="30" t="n">
        <f aca="false">0.8*(1.04*(H6+G6+F6)^3-(H6)^3)+0.6</f>
        <v>176.965699168</v>
      </c>
      <c r="AC6" s="31" t="n">
        <f aca="false">AB6/E6</f>
        <v>90.2730503022564</v>
      </c>
      <c r="AD6" s="32" t="n">
        <f aca="false">0.8*(1.04*(H6+G6+I6)^3-(H6)^3)+0.6</f>
        <v>186.144775776</v>
      </c>
      <c r="AE6" s="19" t="n">
        <f aca="false">AD6/E6</f>
        <v>94.9554449598539</v>
      </c>
      <c r="AF6" s="29" t="n">
        <f aca="false">AB6/(B6/100)</f>
        <v>117.977132778667</v>
      </c>
      <c r="AG6" s="19" t="n">
        <f aca="false">AD6/(B6/100)</f>
        <v>124.096517184</v>
      </c>
      <c r="AH6" s="19" t="n">
        <f aca="false">AB6/((B6/100)^2.7)</f>
        <v>59.2164948255883</v>
      </c>
      <c r="AI6" s="46" t="n">
        <f aca="false">AD6/((B6/100)^2.7)</f>
        <v>62.2880095033864</v>
      </c>
      <c r="AJ6" s="47" t="n">
        <v>123</v>
      </c>
      <c r="AK6" s="19" t="n">
        <v>184.6</v>
      </c>
      <c r="AL6" s="19" t="n">
        <v>92.9</v>
      </c>
      <c r="AM6" s="24" t="n">
        <f aca="false">AL6/10</f>
        <v>9.29</v>
      </c>
      <c r="AN6" s="19" t="n">
        <v>49.3</v>
      </c>
      <c r="AO6" s="19" t="n">
        <v>10.9</v>
      </c>
      <c r="AP6" s="19" t="n">
        <v>11</v>
      </c>
      <c r="AQ6" s="19" t="n">
        <v>15.1</v>
      </c>
      <c r="AR6" s="19" t="n">
        <v>11.1</v>
      </c>
      <c r="AS6" s="19" t="n">
        <v>129.8</v>
      </c>
      <c r="AT6" s="19" t="n">
        <v>124.9</v>
      </c>
      <c r="AU6" s="19" t="n">
        <v>51.1</v>
      </c>
      <c r="AW6" s="24" t="n">
        <f aca="false">AL6/AN6</f>
        <v>1.88438133874239</v>
      </c>
      <c r="AX6" s="24" t="n">
        <f aca="false">(AR6+AO6)/AN6</f>
        <v>0.446247464503043</v>
      </c>
      <c r="AY6" s="24" t="n">
        <f aca="false">AQ6/AO6</f>
        <v>1.38532110091743</v>
      </c>
      <c r="AZ6" s="25" t="n">
        <f aca="false">1.04*AK6</f>
        <v>191.984</v>
      </c>
      <c r="BA6" s="25" t="n">
        <f aca="false">AZ6/E6</f>
        <v>97.9341271823274</v>
      </c>
      <c r="BB6" s="19" t="n">
        <f aca="false">AZ6/AJ6</f>
        <v>1.56084552845528</v>
      </c>
      <c r="BC6" s="4" t="n">
        <f aca="false">AD6-AZ6</f>
        <v>-5.83922422399999</v>
      </c>
      <c r="BD6" s="11" t="n">
        <f aca="false">ABS(AD6-AZ6)</f>
        <v>5.83922422399999</v>
      </c>
      <c r="BE6" s="4" t="n">
        <f aca="false">ABS(AB6-AZ6)</f>
        <v>15.018300832</v>
      </c>
      <c r="BF6" s="11" t="n">
        <f aca="false">ABS(BD6-BE6)</f>
        <v>9.17907660800003</v>
      </c>
      <c r="BG6" s="4" t="n">
        <f aca="false">AF6-AZ6</f>
        <v>-74.0068672213334</v>
      </c>
      <c r="BH6" s="19" t="str">
        <f aca="false">IF(ASE_prox&lt;163,"Normal",IF(ASE_prox&lt;187,"mild",IF(ASE_prox&lt;210,"moderate",IF(ASE_prox&gt;210,"severe"))))</f>
        <v>mild</v>
      </c>
      <c r="BI6" s="19" t="str">
        <f aca="false">IF(ASE_prox&lt;225,"Normal",IF(ASE_prox&lt;259,"mild",IF(ASE_prox&lt;292,"moderate",IF(ASE_prox&gt;292,"severe"))))</f>
        <v>Normal</v>
      </c>
      <c r="BJ6" s="19" t="str">
        <f aca="false">IF(A6="f",gproxf,gproxm)</f>
        <v>mild</v>
      </c>
      <c r="BK6" s="19" t="str">
        <f aca="false">IF(ASE_mid&lt;163,"Normal",IF(ASE_mid&lt;187,"mild",IF(ASE_mid&lt;210,"moderate",IF(ASE_mid&gt;210,"severe"))))</f>
        <v>mild</v>
      </c>
      <c r="BL6" s="19" t="str">
        <f aca="false">IF(ASE_mid&lt;225,"Normal",IF(ASE_mid&lt;259,"mild",IF(ASE_mid&lt;292,"moderate",IF(ASE_mid&gt;292,"severe"))))</f>
        <v>Normal</v>
      </c>
      <c r="BM6" s="19" t="str">
        <f aca="false">IF(A6="f",gmidf,gmidm)</f>
        <v>mild</v>
      </c>
      <c r="BN6" s="19" t="str">
        <f aca="false">IF(BSA_prox&lt;96,"Normal",IF(BSA_prox&lt;109,"mild",IF(BSA_prox&lt;122,"moderate",IF(BSA_prox&gt;122,"severe","null"))))</f>
        <v>Normal</v>
      </c>
      <c r="BO6" s="19" t="str">
        <f aca="false">IF(BSA_prox&lt;115,"Normal",IF(BSA_prox&lt;131,"mild",IF(BSA_prox&lt;148,"moderate",IF(BSA_prox&gt;138,"severe"))))</f>
        <v>Normal</v>
      </c>
      <c r="BP6" s="19" t="str">
        <f aca="false">IF(A6="f",bsaproxm,bsaproxm)</f>
        <v>Normal</v>
      </c>
      <c r="BQ6" s="19" t="str">
        <f aca="false">IF(BSA_mid&lt;96,"Normal",IF(BSA_mid&lt;109,"mild",IF(BSA_mid&lt;122,"moderate",IF(BSA_mid&gt;122,"severe","null"))))</f>
        <v>Normal</v>
      </c>
      <c r="BR6" s="19" t="str">
        <f aca="false">IF(BSA_mid&lt;115,"Normal",IF(BSA_mid&lt;131,"mild",IF(BSA_mid&lt;148,"moderate",IF(BSA_mid&gt;138,"severe"))))</f>
        <v>Normal</v>
      </c>
      <c r="BS6" s="19" t="str">
        <f aca="false">IF(A6="f",bsamidf,bsamidm)</f>
        <v>Normal</v>
      </c>
      <c r="BT6" s="19" t="str">
        <f aca="false">IF(heightprox&lt;99,"Normal",IF(heightprox&lt;116,"mild",IF(heightprox&lt;129,"moderate",IF(heightprox&gt;129,"severe","null"))))</f>
        <v>moderate</v>
      </c>
      <c r="BU6" s="19" t="str">
        <f aca="false">IF(heightprox&lt;126,"Normal",IF(heightprox&lt;145,"mild",IF(heightprox&lt;163,"moderate",IF(heightprox&gt;163,"severe","null"))))</f>
        <v>Normal</v>
      </c>
      <c r="BV6" s="19" t="str">
        <f aca="false">IF(A6="f",heightproxf,heightproxm)</f>
        <v>moderate</v>
      </c>
      <c r="BW6" s="19" t="str">
        <f aca="false">IF(heightmid&lt;99,"Normal",IF(heightmid&lt;116,"mild",IF(heightmid&lt;129,"moderate",IF(heightmid&gt;129,"severe","null"))))</f>
        <v>moderate</v>
      </c>
      <c r="BX6" s="19" t="str">
        <f aca="false">IF(heightmid&lt;126,"Normal",IF(heightmid&lt;145,"mild",IF(heightmid&lt;163,"moderate",IF(heightmid&gt;163,"severe","null"))))</f>
        <v>Normal</v>
      </c>
      <c r="BY6" s="19" t="str">
        <f aca="false">IF(A6="f",heightmidf,heightmidm)</f>
        <v>moderate</v>
      </c>
      <c r="BZ6" s="19" t="str">
        <f aca="false">IF(height27prox&lt;45,"Normal",IF(height27prox&lt;52,"mild",IF(height27prox&lt;59,"moderate",IF(height27prox&gt;59,"severe","null"))))</f>
        <v>severe</v>
      </c>
      <c r="CA6" s="19" t="str">
        <f aca="false">IF(height27prox&lt;49,"Normal",IF(height27prox&lt;56,"mild",IF(height27prox&lt;64,"moderate",IF(height27prox&gt;64,"severe","null"))))</f>
        <v>moderate</v>
      </c>
      <c r="CB6" s="19" t="str">
        <f aca="false">IF(A6="f",height27proxf,heigt27proxm)</f>
        <v>severe</v>
      </c>
      <c r="CC6" s="19" t="str">
        <f aca="false">IF(height27mid&lt;45,"Normal",IF(height27mid&lt;52,"mild",IF(height27mid&lt;59,"moderate",IF(height27mid&gt;59,"severe","null"))))</f>
        <v>severe</v>
      </c>
      <c r="CD6" s="19" t="str">
        <f aca="false">IF(height27mid&lt;49,"Normal",IF(height27mid&lt;56,"mild",IF(height27mid&lt;64,"moderate",IF(height27mid&gt;64,"severe","null"))))</f>
        <v>moderate</v>
      </c>
      <c r="CE6" s="19" t="str">
        <f aca="false">IF(A6="f",height27midf,#NAME?)</f>
        <v>severe</v>
      </c>
      <c r="CF6" s="19" t="str">
        <f aca="false">IF(SWT_prox&lt;0.9,"Normal",IF(SWT_prox&lt;1.3,"mild",IF(SWT_prox&lt;1.6,"moderate",IF(SWT_prox&gt;1.6,"severe","null"))))</f>
        <v>mild</v>
      </c>
      <c r="CG6" s="19" t="str">
        <f aca="false">IF(SWT&lt;0.9,"Normal",IF(SWT&lt;1.3,"mild",IF(SWT&lt;1.6,"moderate",IF(SWT&gt;1.6,"severe","null"))))</f>
        <v>mild</v>
      </c>
    </row>
    <row r="7" customFormat="false" ht="12.45" hidden="false" customHeight="false" outlineLevel="0" collapsed="false">
      <c r="A7" s="19" t="s">
        <v>56</v>
      </c>
      <c r="B7" s="19" t="n">
        <v>152</v>
      </c>
      <c r="C7" s="19" t="n">
        <v>74</v>
      </c>
      <c r="D7" s="13" t="n">
        <f aca="false">C7/((B7/100)^2)</f>
        <v>32.0290858725762</v>
      </c>
      <c r="E7" s="13" t="n">
        <f aca="false">0.007418*C7^0.425*B7^0.725</f>
        <v>1.76419631717999</v>
      </c>
      <c r="F7" s="19" t="n">
        <v>1.11</v>
      </c>
      <c r="G7" s="19" t="n">
        <v>1.01</v>
      </c>
      <c r="H7" s="19" t="n">
        <v>3.93</v>
      </c>
      <c r="I7" s="19" t="n">
        <v>1.33</v>
      </c>
      <c r="J7" s="19" t="n">
        <v>123</v>
      </c>
      <c r="K7" s="19" t="n">
        <v>142</v>
      </c>
      <c r="L7" s="28" t="n">
        <v>2748</v>
      </c>
      <c r="M7" s="19" t="n">
        <f aca="false">L7/100</f>
        <v>27.48</v>
      </c>
      <c r="N7" s="19" t="n">
        <v>1223</v>
      </c>
      <c r="O7" s="19" t="n">
        <f aca="false">N7/100</f>
        <v>12.23</v>
      </c>
      <c r="P7" s="19" t="n">
        <v>6.9</v>
      </c>
      <c r="Q7" s="19" t="n">
        <v>3.44</v>
      </c>
      <c r="R7" s="19" t="n">
        <v>3.96</v>
      </c>
      <c r="S7" s="19" t="n">
        <v>2.78</v>
      </c>
      <c r="T7" s="29" t="n">
        <f aca="false">SQRT(O7/PI())</f>
        <v>1.97305091369375</v>
      </c>
      <c r="U7" s="29" t="n">
        <f aca="false">SQRT(M7/PI()-T7)</f>
        <v>2.60271104017269</v>
      </c>
      <c r="V7" s="13" t="n">
        <f aca="false">P7/(T7*2)</f>
        <v>1.74856106147877</v>
      </c>
      <c r="W7" s="13" t="n">
        <f aca="false">(I7+F7)/2</f>
        <v>1.22</v>
      </c>
      <c r="X7" s="13" t="n">
        <f aca="false">I7/F7</f>
        <v>1.1981981981982</v>
      </c>
      <c r="Y7" s="13" t="n">
        <f aca="false">(F7+G7)/H7</f>
        <v>0.539440203562341</v>
      </c>
      <c r="Z7" s="29" t="n">
        <f aca="false">1.05*((5/6*M7*(P7+U7))-(5/6*O7*P7))</f>
        <v>154.654061960952</v>
      </c>
      <c r="AA7" s="29" t="n">
        <f aca="false">1.05*(((T7+U7)^2)*(2/3*(R7+1)+S7-(S7^3)/(3*(R7+U7)^2))-T7^2*(2/3*R7+S7-((S7^3)/(3*R7^2))))</f>
        <v>109.868647886432</v>
      </c>
      <c r="AB7" s="14" t="n">
        <f aca="false">0.8*(1.04*(H7+G7+F7)^3-(H7)^3)+0.6</f>
        <v>136.2835784</v>
      </c>
      <c r="AC7" s="11" t="n">
        <f aca="false">AB7/E7</f>
        <v>77.249667212686</v>
      </c>
      <c r="AD7" s="21" t="n">
        <f aca="false">0.8*(1.04*(H7+G7+I7)^3-(H7)^3)+0.6</f>
        <v>157.122481056</v>
      </c>
      <c r="AE7" s="13" t="n">
        <f aca="false">AD7/E7</f>
        <v>89.0617895105662</v>
      </c>
      <c r="AF7" s="29" t="n">
        <f aca="false">AB7/(B7/100)</f>
        <v>89.6602489473685</v>
      </c>
      <c r="AG7" s="19" t="n">
        <f aca="false">AD7/(B7/100)</f>
        <v>103.370053326316</v>
      </c>
      <c r="AH7" s="19" t="n">
        <f aca="false">AB7/((B7/100)^2.7)</f>
        <v>44.0013337533801</v>
      </c>
      <c r="AI7" s="46" t="n">
        <f aca="false">AD7/((B7/100)^2.7)</f>
        <v>50.7295068875606</v>
      </c>
      <c r="AJ7" s="47" t="n">
        <v>89.6</v>
      </c>
      <c r="AK7" s="19" t="n">
        <v>111.7</v>
      </c>
      <c r="AL7" s="19" t="n">
        <v>82</v>
      </c>
      <c r="AM7" s="24" t="n">
        <f aca="false">AL7/10</f>
        <v>8.2</v>
      </c>
      <c r="AN7" s="19" t="n">
        <v>41.4</v>
      </c>
      <c r="AO7" s="34" t="n">
        <v>8</v>
      </c>
      <c r="AP7" s="19" t="n">
        <v>7.4</v>
      </c>
      <c r="AQ7" s="19" t="n">
        <v>12.5</v>
      </c>
      <c r="AR7" s="19" t="n">
        <v>8.8</v>
      </c>
      <c r="AS7" s="19" t="n">
        <v>131.3</v>
      </c>
      <c r="AT7" s="19" t="n">
        <v>119.7</v>
      </c>
      <c r="AU7" s="19" t="n">
        <v>36</v>
      </c>
      <c r="AV7" s="19" t="n">
        <v>43.6</v>
      </c>
      <c r="AW7" s="24" t="n">
        <f aca="false">AL7/AN7</f>
        <v>1.98067632850242</v>
      </c>
      <c r="AX7" s="24" t="n">
        <f aca="false">(AR7+AO7)/AN7</f>
        <v>0.405797101449275</v>
      </c>
      <c r="AY7" s="24" t="n">
        <f aca="false">AQ7/AO7</f>
        <v>1.5625</v>
      </c>
      <c r="AZ7" s="25" t="n">
        <f aca="false">1.04*AK7</f>
        <v>116.168</v>
      </c>
      <c r="BA7" s="25" t="n">
        <f aca="false">AZ7/E7</f>
        <v>65.8475470494639</v>
      </c>
      <c r="BB7" s="19" t="n">
        <f aca="false">AZ7/AJ7</f>
        <v>1.29651785714286</v>
      </c>
      <c r="BC7" s="4" t="n">
        <f aca="false">AD7-AZ7</f>
        <v>40.9544810560001</v>
      </c>
      <c r="BD7" s="11" t="n">
        <f aca="false">ABS(AD7-AZ7)</f>
        <v>40.9544810560001</v>
      </c>
      <c r="BE7" s="4" t="n">
        <f aca="false">ABS(AB7-AZ7)</f>
        <v>20.1155784000001</v>
      </c>
      <c r="BF7" s="11" t="n">
        <f aca="false">ABS(BD7-BE7)</f>
        <v>20.838902656</v>
      </c>
      <c r="BG7" s="4" t="n">
        <f aca="false">AF7-AZ7</f>
        <v>-26.5077510526315</v>
      </c>
      <c r="BH7" s="19" t="str">
        <f aca="false">IF(ASE_prox&lt;163,"Normal",IF(ASE_prox&lt;187,"mild",IF(ASE_prox&lt;210,"moderate",IF(ASE_prox&gt;210,"severe"))))</f>
        <v>Normal</v>
      </c>
      <c r="BI7" s="19" t="str">
        <f aca="false">IF(ASE_prox&lt;225,"Normal",IF(ASE_prox&lt;259,"mild",IF(ASE_prox&lt;292,"moderate",IF(ASE_prox&gt;292,"severe"))))</f>
        <v>Normal</v>
      </c>
      <c r="BJ7" s="19" t="str">
        <f aca="false">IF(A7="f",gproxf,gproxm)</f>
        <v>Normal</v>
      </c>
      <c r="BK7" s="19" t="str">
        <f aca="false">IF(ASE_mid&lt;163,"Normal",IF(ASE_mid&lt;187,"mild",IF(ASE_mid&lt;210,"moderate",IF(ASE_mid&gt;210,"severe"))))</f>
        <v>Normal</v>
      </c>
      <c r="BL7" s="19" t="str">
        <f aca="false">IF(ASE_mid&lt;225,"Normal",IF(ASE_mid&lt;259,"mild",IF(ASE_mid&lt;292,"moderate",IF(ASE_mid&gt;292,"severe"))))</f>
        <v>Normal</v>
      </c>
      <c r="BM7" s="19" t="str">
        <f aca="false">IF(A7="f",gmidf,gmidm)</f>
        <v>Normal</v>
      </c>
      <c r="BN7" s="19" t="str">
        <f aca="false">IF(BSA_prox&lt;96,"Normal",IF(BSA_prox&lt;109,"mild",IF(BSA_prox&lt;122,"moderate",IF(BSA_prox&gt;122,"severe","null"))))</f>
        <v>Normal</v>
      </c>
      <c r="BO7" s="19" t="str">
        <f aca="false">IF(BSA_prox&lt;115,"Normal",IF(BSA_prox&lt;131,"mild",IF(BSA_prox&lt;148,"moderate",IF(BSA_prox&gt;138,"severe"))))</f>
        <v>Normal</v>
      </c>
      <c r="BP7" s="19" t="str">
        <f aca="false">IF(A7="f",bsaproxm,bsaproxm)</f>
        <v>Normal</v>
      </c>
      <c r="BQ7" s="19" t="str">
        <f aca="false">IF(BSA_mid&lt;96,"Normal",IF(BSA_mid&lt;109,"mild",IF(BSA_mid&lt;122,"moderate",IF(BSA_mid&gt;122,"severe","null"))))</f>
        <v>Normal</v>
      </c>
      <c r="BR7" s="19" t="str">
        <f aca="false">IF(BSA_mid&lt;115,"Normal",IF(BSA_mid&lt;131,"mild",IF(BSA_mid&lt;148,"moderate",IF(BSA_mid&gt;138,"severe"))))</f>
        <v>Normal</v>
      </c>
      <c r="BS7" s="19" t="str">
        <f aca="false">IF(A7="f",bsamidf,bsamidm)</f>
        <v>Normal</v>
      </c>
      <c r="BT7" s="19" t="str">
        <f aca="false">IF(heightprox&lt;99,"Normal",IF(heightprox&lt;116,"mild",IF(heightprox&lt;129,"moderate",IF(heightprox&gt;129,"severe","null"))))</f>
        <v>mild</v>
      </c>
      <c r="BU7" s="19" t="str">
        <f aca="false">IF(heightprox&lt;126,"Normal",IF(heightprox&lt;145,"mild",IF(heightprox&lt;163,"moderate",IF(heightprox&gt;163,"severe","null"))))</f>
        <v>Normal</v>
      </c>
      <c r="BV7" s="19" t="str">
        <f aca="false">IF(A7="f",heightproxf,heightproxm)</f>
        <v>mild</v>
      </c>
      <c r="BW7" s="19" t="str">
        <f aca="false">IF(heightmid&lt;99,"Normal",IF(heightmid&lt;116,"mild",IF(heightmid&lt;129,"moderate",IF(heightmid&gt;129,"severe","null"))))</f>
        <v>Normal</v>
      </c>
      <c r="BX7" s="19" t="str">
        <f aca="false">IF(heightmid&lt;126,"Normal",IF(heightmid&lt;145,"mild",IF(heightmid&lt;163,"moderate",IF(heightmid&gt;163,"severe","null"))))</f>
        <v>Normal</v>
      </c>
      <c r="BY7" s="19" t="str">
        <f aca="false">IF(A7="f",heightmidf,heightmidm)</f>
        <v>Normal</v>
      </c>
      <c r="BZ7" s="19" t="str">
        <f aca="false">IF(height27prox&lt;45,"Normal",IF(height27prox&lt;52,"mild",IF(height27prox&lt;59,"moderate",IF(height27prox&gt;59,"severe","null"))))</f>
        <v>mild</v>
      </c>
      <c r="CA7" s="19" t="str">
        <f aca="false">IF(height27prox&lt;49,"Normal",IF(height27prox&lt;56,"mild",IF(height27prox&lt;64,"moderate",IF(height27prox&gt;64,"severe","null"))))</f>
        <v>mild</v>
      </c>
      <c r="CB7" s="19" t="str">
        <f aca="false">IF(A7="f",height27proxf,heigt27proxm)</f>
        <v>mild</v>
      </c>
      <c r="CC7" s="19" t="str">
        <f aca="false">IF(height27mid&lt;45,"Normal",IF(height27mid&lt;52,"mild",IF(height27mid&lt;59,"moderate",IF(height27mid&gt;59,"severe","null"))))</f>
        <v>Normal</v>
      </c>
      <c r="CD7" s="19" t="str">
        <f aca="false">IF(height27mid&lt;49,"Normal",IF(height27mid&lt;56,"mild",IF(height27mid&lt;64,"moderate",IF(height27mid&gt;64,"severe","null"))))</f>
        <v>Normal</v>
      </c>
      <c r="CE7" s="19" t="str">
        <f aca="false">IF(A7="f",height27midf,#NAME?)</f>
        <v>Normal</v>
      </c>
      <c r="CF7" s="19" t="str">
        <f aca="false">IF(SWT_prox&lt;0.9,"Normal",IF(SWT_prox&lt;1.3,"mild",IF(SWT_prox&lt;1.6,"moderate",IF(SWT_prox&gt;1.6,"severe","null"))))</f>
        <v>moderate</v>
      </c>
      <c r="CG7" s="19" t="str">
        <f aca="false">IF(SWT&lt;0.9,"Normal",IF(SWT&lt;1.3,"mild",IF(SWT&lt;1.6,"moderate",IF(SWT&gt;1.6,"severe","null"))))</f>
        <v>mild</v>
      </c>
    </row>
    <row r="8" customFormat="false" ht="12.45" hidden="false" customHeight="false" outlineLevel="0" collapsed="false">
      <c r="A8" s="9" t="s">
        <v>56</v>
      </c>
      <c r="B8" s="20" t="n">
        <v>154</v>
      </c>
      <c r="C8" s="20" t="n">
        <v>57</v>
      </c>
      <c r="D8" s="13" t="n">
        <f aca="false">C8/((B8/100)^2)</f>
        <v>24.0344071512903</v>
      </c>
      <c r="E8" s="13" t="n">
        <f aca="false">0.007418*C8^0.425*B8^0.725</f>
        <v>1.59399210222267</v>
      </c>
      <c r="F8" s="13" t="n">
        <v>0.65</v>
      </c>
      <c r="G8" s="13" t="n">
        <v>0.73</v>
      </c>
      <c r="H8" s="13" t="n">
        <v>4.87</v>
      </c>
      <c r="I8" s="13" t="n">
        <v>0.7</v>
      </c>
      <c r="J8" s="13" t="n">
        <v>144</v>
      </c>
      <c r="K8" s="13" t="n">
        <v>137</v>
      </c>
      <c r="L8" s="20" t="n">
        <v>2756</v>
      </c>
      <c r="M8" s="13" t="n">
        <f aca="false">L8/100</f>
        <v>27.56</v>
      </c>
      <c r="N8" s="20" t="n">
        <v>1734</v>
      </c>
      <c r="O8" s="13" t="n">
        <f aca="false">N8/100</f>
        <v>17.34</v>
      </c>
      <c r="P8" s="13" t="n">
        <v>6.8</v>
      </c>
      <c r="Q8" s="45" t="n">
        <v>4.06</v>
      </c>
      <c r="R8" s="13" t="n">
        <v>3.78</v>
      </c>
      <c r="S8" s="13" t="n">
        <v>2.85</v>
      </c>
      <c r="T8" s="13" t="n">
        <f aca="false">SQRT(O8/PI())</f>
        <v>2.34936021640508</v>
      </c>
      <c r="U8" s="13" t="n">
        <f aca="false">SQRT(M8/PI()-T8)</f>
        <v>2.53441516859811</v>
      </c>
      <c r="V8" s="13" t="n">
        <f aca="false">P8/(T8*2)</f>
        <v>1.44720250911654</v>
      </c>
      <c r="W8" s="13" t="n">
        <f aca="false">(I8+F8)/2</f>
        <v>0.675</v>
      </c>
      <c r="X8" s="13" t="n">
        <f aca="false">I8/F8</f>
        <v>1.07692307692308</v>
      </c>
      <c r="Y8" s="13" t="n">
        <f aca="false">(F8+G8)/H8</f>
        <v>0.283367556468172</v>
      </c>
      <c r="Z8" s="13" t="n">
        <f aca="false">1.05*((5/6*M8*(P8+U8))-(5/6*O8*P8))</f>
        <v>121.926421790743</v>
      </c>
      <c r="AA8" s="13" t="n">
        <f aca="false">1.05*(((T8+U8)^2)*(2/3*(R8+1)+S8-(S8^3)/(3*(R8+U8)^2))-T8^2*(2/3*R8+S8-((S8^3)/(3*R8^2))))</f>
        <v>118.342654864199</v>
      </c>
      <c r="AB8" s="14" t="n">
        <f aca="false">0.8*(1.04*(H8+G8+F8)^3-(H8)^3)+0.6</f>
        <v>111.3239576</v>
      </c>
      <c r="AC8" s="11" t="n">
        <f aca="false">AB8/E8</f>
        <v>69.8397171759944</v>
      </c>
      <c r="AD8" s="15" t="n">
        <f aca="false">0.8*(1.04*(H8+G8+I8)^3-(H8)^3)+0.6</f>
        <v>116.2380616</v>
      </c>
      <c r="AE8" s="13" t="n">
        <f aca="false">AD8/E8</f>
        <v>72.9226082349574</v>
      </c>
      <c r="AF8" s="29" t="n">
        <f aca="false">AB8/(B8/100)</f>
        <v>72.2882841558442</v>
      </c>
      <c r="AG8" s="19" t="n">
        <f aca="false">AD8/(B8/100)</f>
        <v>75.4792607792208</v>
      </c>
      <c r="AH8" s="19" t="n">
        <f aca="false">AB8/((B8/100)^2.7)</f>
        <v>34.6962621884895</v>
      </c>
      <c r="AI8" s="46" t="n">
        <f aca="false">AD8/((B8/100)^2.7)</f>
        <v>36.2278376416201</v>
      </c>
      <c r="AJ8" s="49" t="n">
        <v>105.4</v>
      </c>
      <c r="AK8" s="24" t="n">
        <v>78.5</v>
      </c>
      <c r="AL8" s="24" t="n">
        <v>84</v>
      </c>
      <c r="AM8" s="24" t="n">
        <f aca="false">AL8/10</f>
        <v>8.4</v>
      </c>
      <c r="AN8" s="24" t="n">
        <v>41.5</v>
      </c>
      <c r="AO8" s="24" t="n">
        <v>4.9</v>
      </c>
      <c r="AP8" s="24" t="n">
        <v>5.6</v>
      </c>
      <c r="AQ8" s="24" t="n">
        <v>9.9</v>
      </c>
      <c r="AR8" s="24" t="n">
        <v>7.3</v>
      </c>
      <c r="AS8" s="24" t="n">
        <v>135</v>
      </c>
      <c r="AT8" s="24" t="n">
        <v>156.5</v>
      </c>
      <c r="AU8" s="24" t="n">
        <v>41</v>
      </c>
      <c r="AV8" s="24" t="n">
        <v>58.5</v>
      </c>
      <c r="AW8" s="24" t="n">
        <f aca="false">AL8/AN8</f>
        <v>2.02409638554217</v>
      </c>
      <c r="AX8" s="24" t="n">
        <f aca="false">(AR8+AO8)/AN8</f>
        <v>0.293975903614458</v>
      </c>
      <c r="AY8" s="24" t="n">
        <f aca="false">AQ8/AO8</f>
        <v>2.02040816326531</v>
      </c>
      <c r="AZ8" s="25" t="n">
        <f aca="false">AK8*1.04</f>
        <v>81.64</v>
      </c>
      <c r="BA8" s="25" t="n">
        <f aca="false">AZ8/E8</f>
        <v>51.2173177559417</v>
      </c>
      <c r="BB8" s="19" t="n">
        <f aca="false">AZ8/AJ8</f>
        <v>0.774573055028463</v>
      </c>
      <c r="BC8" s="4" t="n">
        <f aca="false">AD8-AZ8</f>
        <v>34.5980616</v>
      </c>
      <c r="BD8" s="11" t="n">
        <f aca="false">ABS(AD8-AZ8)</f>
        <v>34.5980616</v>
      </c>
      <c r="BE8" s="4" t="n">
        <f aca="false">ABS(AB8-AZ8)</f>
        <v>29.6839576</v>
      </c>
      <c r="BF8" s="4" t="n">
        <f aca="false">ABS(BD8-BE8)</f>
        <v>4.914104</v>
      </c>
      <c r="BG8" s="4" t="n">
        <f aca="false">AF8-AZ8</f>
        <v>-9.35171584415585</v>
      </c>
      <c r="BH8" s="19" t="str">
        <f aca="false">IF(ASE_prox&lt;163,"Normal",IF(ASE_prox&lt;187,"mild",IF(ASE_prox&lt;210,"moderate",IF(ASE_prox&gt;210,"severe"))))</f>
        <v>Normal</v>
      </c>
      <c r="BI8" s="19" t="str">
        <f aca="false">IF(ASE_prox&lt;225,"Normal",IF(ASE_prox&lt;259,"mild",IF(ASE_prox&lt;292,"moderate",IF(ASE_prox&gt;292,"severe"))))</f>
        <v>Normal</v>
      </c>
      <c r="BJ8" s="19" t="str">
        <f aca="false">IF(A8="f",gproxf,gproxm)</f>
        <v>Normal</v>
      </c>
      <c r="BK8" s="19" t="str">
        <f aca="false">IF(ASE_mid&lt;163,"Normal",IF(ASE_mid&lt;187,"mild",IF(ASE_mid&lt;210,"moderate",IF(ASE_mid&gt;210,"severe"))))</f>
        <v>Normal</v>
      </c>
      <c r="BL8" s="19" t="str">
        <f aca="false">IF(ASE_mid&lt;225,"Normal",IF(ASE_mid&lt;259,"mild",IF(ASE_mid&lt;292,"moderate",IF(ASE_mid&gt;292,"severe"))))</f>
        <v>Normal</v>
      </c>
      <c r="BM8" s="19" t="str">
        <f aca="false">IF(A8="f",gmidf,gmidm)</f>
        <v>Normal</v>
      </c>
      <c r="BN8" s="19" t="str">
        <f aca="false">IF(BSA_prox&lt;96,"Normal",IF(BSA_prox&lt;109,"mild",IF(BSA_prox&lt;122,"moderate",IF(BSA_prox&gt;122,"severe","null"))))</f>
        <v>Normal</v>
      </c>
      <c r="BO8" s="19" t="str">
        <f aca="false">IF(BSA_prox&lt;115,"Normal",IF(BSA_prox&lt;131,"mild",IF(BSA_prox&lt;148,"moderate",IF(BSA_prox&gt;138,"severe"))))</f>
        <v>Normal</v>
      </c>
      <c r="BP8" s="19" t="str">
        <f aca="false">IF(A8="f",bsaproxm,bsaproxm)</f>
        <v>Normal</v>
      </c>
      <c r="BQ8" s="19" t="str">
        <f aca="false">IF(BSA_mid&lt;96,"Normal",IF(BSA_mid&lt;109,"mild",IF(BSA_mid&lt;122,"moderate",IF(BSA_mid&gt;122,"severe","null"))))</f>
        <v>Normal</v>
      </c>
      <c r="BR8" s="19" t="str">
        <f aca="false">IF(BSA_mid&lt;115,"Normal",IF(BSA_mid&lt;131,"mild",IF(BSA_mid&lt;148,"moderate",IF(BSA_mid&gt;138,"severe"))))</f>
        <v>Normal</v>
      </c>
      <c r="BS8" s="19" t="str">
        <f aca="false">IF(A8="f",bsamidf,bsamidm)</f>
        <v>Normal</v>
      </c>
      <c r="BT8" s="19" t="str">
        <f aca="false">IF(heightprox&lt;99,"Normal",IF(heightprox&lt;116,"mild",IF(heightprox&lt;129,"moderate",IF(heightprox&gt;129,"severe","null"))))</f>
        <v>Normal</v>
      </c>
      <c r="BU8" s="19" t="str">
        <f aca="false">IF(heightprox&lt;126,"Normal",IF(heightprox&lt;145,"mild",IF(heightprox&lt;163,"moderate",IF(heightprox&gt;163,"severe","null"))))</f>
        <v>Normal</v>
      </c>
      <c r="BV8" s="19" t="str">
        <f aca="false">IF(A8="f",heightproxf,heightproxm)</f>
        <v>Normal</v>
      </c>
      <c r="BW8" s="19" t="str">
        <f aca="false">IF(heightmid&lt;99,"Normal",IF(heightmid&lt;116,"mild",IF(heightmid&lt;129,"moderate",IF(heightmid&gt;129,"severe","null"))))</f>
        <v>Normal</v>
      </c>
      <c r="BX8" s="19" t="str">
        <f aca="false">IF(heightmid&lt;126,"Normal",IF(heightmid&lt;145,"mild",IF(heightmid&lt;163,"moderate",IF(heightmid&gt;163,"severe","null"))))</f>
        <v>Normal</v>
      </c>
      <c r="BY8" s="19" t="str">
        <f aca="false">IF(A8="f",heightmidf,heightmidm)</f>
        <v>Normal</v>
      </c>
      <c r="BZ8" s="19" t="str">
        <f aca="false">IF(height27prox&lt;45,"Normal",IF(height27prox&lt;52,"mild",IF(height27prox&lt;59,"moderate",IF(height27prox&gt;59,"severe","null"))))</f>
        <v>Normal</v>
      </c>
      <c r="CA8" s="19" t="str">
        <f aca="false">IF(height27prox&lt;49,"Normal",IF(height27prox&lt;56,"mild",IF(height27prox&lt;64,"moderate",IF(height27prox&gt;64,"severe","null"))))</f>
        <v>Normal</v>
      </c>
      <c r="CB8" s="19" t="str">
        <f aca="false">IF(A8="f",height27proxf,heigt27proxm)</f>
        <v>Normal</v>
      </c>
      <c r="CC8" s="19" t="str">
        <f aca="false">IF(height27mid&lt;45,"Normal",IF(height27mid&lt;52,"mild",IF(height27mid&lt;59,"moderate",IF(height27mid&gt;59,"severe","null"))))</f>
        <v>Normal</v>
      </c>
      <c r="CD8" s="19" t="str">
        <f aca="false">IF(height27mid&lt;49,"Normal",IF(height27mid&lt;56,"mild",IF(height27mid&lt;64,"moderate",IF(height27mid&gt;64,"severe","null"))))</f>
        <v>Normal</v>
      </c>
      <c r="CE8" s="19" t="str">
        <f aca="false">IF(A8="f",height27midf,#NAME?)</f>
        <v>Normal</v>
      </c>
      <c r="CF8" s="19" t="str">
        <f aca="false">IF(SWT_prox&lt;0.9,"Normal",IF(SWT_prox&lt;1.3,"mild",IF(SWT_prox&lt;1.6,"moderate",IF(SWT_prox&gt;1.6,"severe","null"))))</f>
        <v>Normal</v>
      </c>
      <c r="CG8" s="19" t="str">
        <f aca="false">IF(SWT&lt;0.9,"Normal",IF(SWT&lt;1.3,"mild",IF(SWT&lt;1.6,"moderate",IF(SWT&gt;1.6,"severe","null"))))</f>
        <v>Normal</v>
      </c>
    </row>
    <row r="9" customFormat="false" ht="12.45" hidden="false" customHeight="false" outlineLevel="0" collapsed="false">
      <c r="A9" s="9" t="s">
        <v>57</v>
      </c>
      <c r="B9" s="20" t="n">
        <v>155</v>
      </c>
      <c r="C9" s="20" t="n">
        <v>62</v>
      </c>
      <c r="D9" s="13" t="n">
        <f aca="false">C9/((B9/100)^2)</f>
        <v>25.8064516129032</v>
      </c>
      <c r="E9" s="13" t="n">
        <f aca="false">0.007418*C9^0.425*B9^0.725</f>
        <v>1.65975420727033</v>
      </c>
      <c r="F9" s="13" t="n">
        <v>1.11</v>
      </c>
      <c r="G9" s="13" t="n">
        <v>1.25</v>
      </c>
      <c r="H9" s="13" t="n">
        <v>4</v>
      </c>
      <c r="I9" s="13" t="n">
        <v>1.4</v>
      </c>
      <c r="J9" s="13" t="n">
        <v>138</v>
      </c>
      <c r="K9" s="13" t="n">
        <v>136</v>
      </c>
      <c r="L9" s="20" t="n">
        <v>2155</v>
      </c>
      <c r="M9" s="13" t="n">
        <f aca="false">L9/100</f>
        <v>21.55</v>
      </c>
      <c r="N9" s="20" t="n">
        <v>1251</v>
      </c>
      <c r="O9" s="13" t="n">
        <f aca="false">N9/100</f>
        <v>12.51</v>
      </c>
      <c r="P9" s="13" t="n">
        <v>8.25</v>
      </c>
      <c r="Q9" s="13" t="n">
        <v>4.35</v>
      </c>
      <c r="R9" s="13" t="n">
        <v>3.76</v>
      </c>
      <c r="S9" s="13" t="n">
        <v>4.48</v>
      </c>
      <c r="T9" s="13" t="n">
        <f aca="false">SQRT(O9/PI())</f>
        <v>1.99550912705485</v>
      </c>
      <c r="U9" s="13" t="n">
        <f aca="false">SQRT(M9/PI()-T9)</f>
        <v>2.20546342527049</v>
      </c>
      <c r="V9" s="13" t="n">
        <f aca="false">P9/(T9*2)</f>
        <v>2.0671416352217</v>
      </c>
      <c r="W9" s="13" t="n">
        <f aca="false">(I9+F9)/2</f>
        <v>1.255</v>
      </c>
      <c r="X9" s="13" t="n">
        <f aca="false">I9/F9</f>
        <v>1.26126126126126</v>
      </c>
      <c r="Y9" s="13" t="n">
        <f aca="false">(F9+G9)/H9</f>
        <v>0.59</v>
      </c>
      <c r="Z9" s="13" t="n">
        <f aca="false">1.05*((5/6*M9*(P9+U9))-(5/6*O9*P9))</f>
        <v>106.844269712757</v>
      </c>
      <c r="AA9" s="13" t="n">
        <f aca="false">1.05*(((T9+U9)^2)*(2/3*(R9+1)+S9-(S9^3)/(3*(R9+U9)^2))-T9^2*(2/3*R9+S9-((S9^3)/(3*R9^2))))</f>
        <v>105.865629559411</v>
      </c>
      <c r="AB9" s="14" t="n">
        <f aca="false">0.8*(1.04*(H9+G9+F9)^3-(H9)^3)+0.6</f>
        <v>163.439867392</v>
      </c>
      <c r="AC9" s="11" t="n">
        <f aca="false">AB9/E9</f>
        <v>98.4723320333055</v>
      </c>
      <c r="AD9" s="21" t="n">
        <f aca="false">0.8*(1.04*(H9+G9+I9)^3-(H9)^3)+0.6</f>
        <v>194.074248</v>
      </c>
      <c r="AE9" s="13" t="n">
        <f aca="false">AD9/E9</f>
        <v>116.929511098621</v>
      </c>
      <c r="AF9" s="29" t="n">
        <f aca="false">AB9/(B9/100)</f>
        <v>105.445075736774</v>
      </c>
      <c r="AG9" s="19" t="n">
        <f aca="false">AD9/(B9/100)</f>
        <v>125.209192258065</v>
      </c>
      <c r="AH9" s="19" t="n">
        <f aca="false">AB9/((B9/100)^2.7)</f>
        <v>50.0567231614029</v>
      </c>
      <c r="AI9" s="46" t="n">
        <f aca="false">AD9/((B9/100)^2.7)</f>
        <v>59.4391139684011</v>
      </c>
      <c r="AJ9" s="68" t="n">
        <v>84.6</v>
      </c>
      <c r="AK9" s="24" t="n">
        <v>156.7</v>
      </c>
      <c r="AL9" s="24" t="n">
        <v>81.8</v>
      </c>
      <c r="AM9" s="24" t="n">
        <f aca="false">AL9/10</f>
        <v>8.18</v>
      </c>
      <c r="AN9" s="24" t="n">
        <v>46.5</v>
      </c>
      <c r="AO9" s="24" t="n">
        <v>9</v>
      </c>
      <c r="AP9" s="24" t="n">
        <v>7.5</v>
      </c>
      <c r="AQ9" s="24" t="n">
        <v>13.1</v>
      </c>
      <c r="AR9" s="24" t="n">
        <v>11.9</v>
      </c>
      <c r="AS9" s="24" t="n">
        <v>147.4</v>
      </c>
      <c r="AT9" s="24" t="n">
        <v>139.5</v>
      </c>
      <c r="AU9" s="24" t="n">
        <v>40.2</v>
      </c>
      <c r="AV9" s="24" t="n">
        <v>43.4</v>
      </c>
      <c r="AW9" s="24" t="n">
        <f aca="false">AL9/AN9</f>
        <v>1.75913978494624</v>
      </c>
      <c r="AX9" s="24" t="n">
        <f aca="false">(AR9+AO9)/AN9</f>
        <v>0.449462365591398</v>
      </c>
      <c r="AY9" s="24" t="n">
        <f aca="false">AQ9/AO9</f>
        <v>1.45555555555556</v>
      </c>
      <c r="AZ9" s="25" t="n">
        <f aca="false">1.04*AK9</f>
        <v>162.968</v>
      </c>
      <c r="BA9" s="25" t="n">
        <f aca="false">AZ9/E9</f>
        <v>98.1880324726036</v>
      </c>
      <c r="BB9" s="19" t="n">
        <f aca="false">AZ9/AJ9</f>
        <v>1.92633569739953</v>
      </c>
      <c r="BC9" s="4" t="n">
        <f aca="false">AD9-AZ9</f>
        <v>31.1062480000001</v>
      </c>
      <c r="BD9" s="11" t="n">
        <f aca="false">ABS(AD9-AZ9)</f>
        <v>31.1062480000001</v>
      </c>
      <c r="BE9" s="4" t="n">
        <f aca="false">ABS(AB9-AZ9)</f>
        <v>0.471867392000064</v>
      </c>
      <c r="BF9" s="11" t="n">
        <f aca="false">ABS(BD9-BE9)</f>
        <v>30.634380608</v>
      </c>
      <c r="BG9" s="4" t="n">
        <f aca="false">AF9-AZ9</f>
        <v>-57.5229242632258</v>
      </c>
      <c r="BH9" s="19" t="str">
        <f aca="false">IF(ASE_prox&lt;163,"Normal",IF(ASE_prox&lt;187,"mild",IF(ASE_prox&lt;210,"moderate",IF(ASE_prox&gt;210,"severe"))))</f>
        <v>moderate</v>
      </c>
      <c r="BI9" s="19" t="str">
        <f aca="false">IF(ASE_prox&lt;225,"Normal",IF(ASE_prox&lt;259,"mild",IF(ASE_prox&lt;292,"moderate",IF(ASE_prox&gt;292,"severe"))))</f>
        <v>Normal</v>
      </c>
      <c r="BJ9" s="19" t="str">
        <f aca="false">IF(A9="f",gproxf,gproxm)</f>
        <v>Normal</v>
      </c>
      <c r="BK9" s="19" t="str">
        <f aca="false">IF(ASE_mid&lt;163,"Normal",IF(ASE_mid&lt;187,"mild",IF(ASE_mid&lt;210,"moderate",IF(ASE_mid&gt;210,"severe"))))</f>
        <v>mild</v>
      </c>
      <c r="BL9" s="19" t="str">
        <f aca="false">IF(ASE_mid&lt;225,"Normal",IF(ASE_mid&lt;259,"mild",IF(ASE_mid&lt;292,"moderate",IF(ASE_mid&gt;292,"severe"))))</f>
        <v>Normal</v>
      </c>
      <c r="BM9" s="19" t="str">
        <f aca="false">IF(A9="f",gmidf,gmidm)</f>
        <v>Normal</v>
      </c>
      <c r="BN9" s="19" t="str">
        <f aca="false">IF(BSA_prox&lt;96,"Normal",IF(BSA_prox&lt;109,"mild",IF(BSA_prox&lt;122,"moderate",IF(BSA_prox&gt;122,"severe","null"))))</f>
        <v>moderate</v>
      </c>
      <c r="BO9" s="19" t="str">
        <f aca="false">IF(BSA_prox&lt;115,"Normal",IF(BSA_prox&lt;131,"mild",IF(BSA_prox&lt;148,"moderate",IF(BSA_prox&gt;138,"severe"))))</f>
        <v>mild</v>
      </c>
      <c r="BP9" s="19" t="str">
        <f aca="false">IF(A9="f",bsaproxm,bsaproxm)</f>
        <v>mild</v>
      </c>
      <c r="BQ9" s="19" t="str">
        <f aca="false">IF(BSA_mid&lt;96,"Normal",IF(BSA_mid&lt;109,"mild",IF(BSA_mid&lt;122,"moderate",IF(BSA_mid&gt;122,"severe","null"))))</f>
        <v>mild</v>
      </c>
      <c r="BR9" s="19" t="str">
        <f aca="false">IF(BSA_mid&lt;115,"Normal",IF(BSA_mid&lt;131,"mild",IF(BSA_mid&lt;148,"moderate",IF(BSA_mid&gt;138,"severe"))))</f>
        <v>Normal</v>
      </c>
      <c r="BS9" s="19" t="str">
        <f aca="false">IF(A9="f",bsamidf,bsamidm)</f>
        <v>Normal</v>
      </c>
      <c r="BT9" s="19" t="str">
        <f aca="false">IF(heightprox&lt;99,"Normal",IF(heightprox&lt;116,"mild",IF(heightprox&lt;129,"moderate",IF(heightprox&gt;129,"severe","null"))))</f>
        <v>moderate</v>
      </c>
      <c r="BU9" s="19" t="str">
        <f aca="false">IF(heightprox&lt;126,"Normal",IF(heightprox&lt;145,"mild",IF(heightprox&lt;163,"moderate",IF(heightprox&gt;163,"severe","null"))))</f>
        <v>Normal</v>
      </c>
      <c r="BV9" s="19" t="str">
        <f aca="false">IF(A9="f",heightproxf,heightproxm)</f>
        <v>Normal</v>
      </c>
      <c r="BW9" s="19" t="str">
        <f aca="false">IF(heightmid&lt;99,"Normal",IF(heightmid&lt;116,"mild",IF(heightmid&lt;129,"moderate",IF(heightmid&gt;129,"severe","null"))))</f>
        <v>mild</v>
      </c>
      <c r="BX9" s="19" t="str">
        <f aca="false">IF(heightmid&lt;126,"Normal",IF(heightmid&lt;145,"mild",IF(heightmid&lt;163,"moderate",IF(heightmid&gt;163,"severe","null"))))</f>
        <v>Normal</v>
      </c>
      <c r="BY9" s="19" t="str">
        <f aca="false">IF(A9="f",heightmidf,heightmidm)</f>
        <v>Normal</v>
      </c>
      <c r="BZ9" s="19" t="str">
        <f aca="false">IF(height27prox&lt;45,"Normal",IF(height27prox&lt;52,"mild",IF(height27prox&lt;59,"moderate",IF(height27prox&gt;59,"severe","null"))))</f>
        <v>severe</v>
      </c>
      <c r="CA9" s="19" t="str">
        <f aca="false">IF(height27prox&lt;49,"Normal",IF(height27prox&lt;56,"mild",IF(height27prox&lt;64,"moderate",IF(height27prox&gt;64,"severe","null"))))</f>
        <v>moderate</v>
      </c>
      <c r="CB9" s="19" t="str">
        <f aca="false">IF(A9="f",height27proxf,heigt27proxm)</f>
        <v>moderate</v>
      </c>
      <c r="CC9" s="19" t="str">
        <f aca="false">IF(height27mid&lt;45,"Normal",IF(height27mid&lt;52,"mild",IF(height27mid&lt;59,"moderate",IF(height27mid&gt;59,"severe","null"))))</f>
        <v>mild</v>
      </c>
      <c r="CD9" s="19" t="str">
        <f aca="false">IF(height27mid&lt;49,"Normal",IF(height27mid&lt;56,"mild",IF(height27mid&lt;64,"moderate",IF(height27mid&gt;64,"severe","null"))))</f>
        <v>mild</v>
      </c>
      <c r="CE9" s="19" t="e">
        <f aca="false">IF(A9="f",height27midf,#NAME?)</f>
        <v>#NAME?</v>
      </c>
      <c r="CF9" s="19" t="str">
        <f aca="false">IF(SWT_prox&lt;0.9,"Normal",IF(SWT_prox&lt;1.3,"mild",IF(SWT_prox&lt;1.6,"moderate",IF(SWT_prox&gt;1.6,"severe","null"))))</f>
        <v>moderate</v>
      </c>
      <c r="CG9" s="19" t="str">
        <f aca="false">IF(SWT&lt;0.9,"Normal",IF(SWT&lt;1.3,"mild",IF(SWT&lt;1.6,"moderate",IF(SWT&gt;1.6,"severe","null"))))</f>
        <v>mild</v>
      </c>
    </row>
    <row r="10" customFormat="false" ht="12.45" hidden="false" customHeight="false" outlineLevel="0" collapsed="false">
      <c r="A10" s="9" t="s">
        <v>56</v>
      </c>
      <c r="B10" s="20" t="n">
        <v>155</v>
      </c>
      <c r="C10" s="20" t="n">
        <v>67</v>
      </c>
      <c r="D10" s="13" t="n">
        <f aca="false">C10/((B10/100)^2)</f>
        <v>27.8876170655567</v>
      </c>
      <c r="E10" s="13" t="n">
        <f aca="false">0.007418*C10^0.425*B10^0.725</f>
        <v>1.71537509860871</v>
      </c>
      <c r="F10" s="13" t="n">
        <v>0.95</v>
      </c>
      <c r="G10" s="13" t="n">
        <v>1.01</v>
      </c>
      <c r="H10" s="13" t="n">
        <v>3.47</v>
      </c>
      <c r="I10" s="13" t="n">
        <v>1.79</v>
      </c>
      <c r="J10" s="13" t="n">
        <v>120</v>
      </c>
      <c r="K10" s="13" t="n">
        <v>134.4</v>
      </c>
      <c r="L10" s="20" t="n">
        <v>2537</v>
      </c>
      <c r="M10" s="13" t="n">
        <f aca="false">L10/100</f>
        <v>25.37</v>
      </c>
      <c r="N10" s="20" t="n">
        <v>1415</v>
      </c>
      <c r="O10" s="13" t="n">
        <f aca="false">N10/100</f>
        <v>14.15</v>
      </c>
      <c r="P10" s="13" t="n">
        <v>8.15</v>
      </c>
      <c r="Q10" s="13" t="n">
        <v>4.08</v>
      </c>
      <c r="R10" s="13" t="n">
        <v>4.22</v>
      </c>
      <c r="S10" s="13" t="n">
        <v>4.2</v>
      </c>
      <c r="T10" s="13" t="n">
        <f aca="false">SQRT(O10/PI())</f>
        <v>2.12228294284731</v>
      </c>
      <c r="U10" s="13" t="n">
        <f aca="false">SQRT(M10/PI()-T10)</f>
        <v>2.43992599675389</v>
      </c>
      <c r="V10" s="13" t="n">
        <f aca="false">P10/(T10*2)</f>
        <v>1.92010213045998</v>
      </c>
      <c r="W10" s="13" t="n">
        <f aca="false">(I10+F10)/2</f>
        <v>1.37</v>
      </c>
      <c r="X10" s="13" t="n">
        <f aca="false">I10/F10</f>
        <v>1.88421052631579</v>
      </c>
      <c r="Y10" s="13" t="n">
        <f aca="false">(F10+G10)/H10</f>
        <v>0.564841498559078</v>
      </c>
      <c r="Z10" s="13" t="n">
        <f aca="false">1.05*((5/6*M10*(P10+U10))-(5/6*O10*P10))</f>
        <v>134.17593222044</v>
      </c>
      <c r="AA10" s="13" t="n">
        <f aca="false">1.05*(((T10+U10)^2)*(2/3*(R10+1)+S10-(S10^3)/(3*(R10+U10)^2))-T10^2*(2/3*R10+S10-((S10^3)/(3*R10^2))))</f>
        <v>129.064166184641</v>
      </c>
      <c r="AB10" s="14" t="n">
        <f aca="false">0.8*(1.04*(H10+G10+F10)^3-(H10)^3)+0.6</f>
        <v>100.380163424</v>
      </c>
      <c r="AC10" s="11" t="n">
        <f aca="false">AB10/E10</f>
        <v>58.5179087101216</v>
      </c>
      <c r="AD10" s="21" t="n">
        <f aca="false">0.8*(1.04*(H10+G10+I10)^3-(H10)^3)+0.6</f>
        <v>172.255708256</v>
      </c>
      <c r="AE10" s="13" t="n">
        <f aca="false">AD10/E10</f>
        <v>100.418683001585</v>
      </c>
      <c r="AF10" s="29" t="n">
        <f aca="false">AB10/(B10/100)</f>
        <v>64.7613957574194</v>
      </c>
      <c r="AG10" s="19" t="n">
        <f aca="false">AD10/(B10/100)</f>
        <v>111.132715003871</v>
      </c>
      <c r="AH10" s="19" t="n">
        <f aca="false">AB10/((B10/100)^2.7)</f>
        <v>30.7434295658116</v>
      </c>
      <c r="AI10" s="46" t="n">
        <f aca="false">AD10/((B10/100)^2.7)</f>
        <v>52.7567504717887</v>
      </c>
      <c r="AJ10" s="68" t="n">
        <v>96.6</v>
      </c>
      <c r="AK10" s="24" t="n">
        <v>101.1</v>
      </c>
      <c r="AL10" s="24" t="n">
        <v>82.2</v>
      </c>
      <c r="AM10" s="24" t="n">
        <f aca="false">AL10/10</f>
        <v>8.22</v>
      </c>
      <c r="AN10" s="24" t="n">
        <v>45.3</v>
      </c>
      <c r="AO10" s="24" t="n">
        <v>7.3</v>
      </c>
      <c r="AP10" s="24" t="n">
        <v>6.9</v>
      </c>
      <c r="AQ10" s="24" t="n">
        <v>10.7</v>
      </c>
      <c r="AR10" s="24" t="n">
        <v>6.5</v>
      </c>
      <c r="AS10" s="24" t="n">
        <v>142</v>
      </c>
      <c r="AT10" s="24" t="n">
        <v>124</v>
      </c>
      <c r="AU10" s="24" t="n">
        <v>43.9</v>
      </c>
      <c r="AV10" s="24" t="n">
        <v>45.3</v>
      </c>
      <c r="AW10" s="24" t="n">
        <f aca="false">AL10/AN10</f>
        <v>1.81456953642384</v>
      </c>
      <c r="AX10" s="24" t="n">
        <f aca="false">(AR10+AO10)/AN10</f>
        <v>0.304635761589404</v>
      </c>
      <c r="AY10" s="24" t="n">
        <f aca="false">AQ10/AO10</f>
        <v>1.46575342465753</v>
      </c>
      <c r="AZ10" s="25" t="n">
        <f aca="false">1.04*AK10</f>
        <v>105.144</v>
      </c>
      <c r="BA10" s="25" t="n">
        <f aca="false">AZ10/E10</f>
        <v>61.2950485787508</v>
      </c>
      <c r="BB10" s="19" t="n">
        <f aca="false">AZ10/AJ10</f>
        <v>1.08844720496894</v>
      </c>
      <c r="BC10" s="4" t="n">
        <f aca="false">AD10-AZ10</f>
        <v>67.1117082560001</v>
      </c>
      <c r="BD10" s="11" t="n">
        <f aca="false">ABS(AD10-AZ10)</f>
        <v>67.1117082560001</v>
      </c>
      <c r="BE10" s="4" t="n">
        <f aca="false">ABS(AB10-AZ10)</f>
        <v>4.76383657599996</v>
      </c>
      <c r="BF10" s="11" t="n">
        <f aca="false">ABS(BD10-BE10)</f>
        <v>62.3478716800001</v>
      </c>
      <c r="BG10" s="4" t="n">
        <f aca="false">AF10-AZ10</f>
        <v>-40.3826042425806</v>
      </c>
      <c r="BH10" s="19" t="str">
        <f aca="false">IF(ASE_prox&lt;163,"Normal",IF(ASE_prox&lt;187,"mild",IF(ASE_prox&lt;210,"moderate",IF(ASE_prox&gt;210,"severe"))))</f>
        <v>mild</v>
      </c>
      <c r="BI10" s="19" t="str">
        <f aca="false">IF(ASE_prox&lt;225,"Normal",IF(ASE_prox&lt;259,"mild",IF(ASE_prox&lt;292,"moderate",IF(ASE_prox&gt;292,"severe"))))</f>
        <v>Normal</v>
      </c>
      <c r="BJ10" s="19" t="str">
        <f aca="false">IF(A10="f",gproxf,gproxm)</f>
        <v>mild</v>
      </c>
      <c r="BK10" s="19" t="str">
        <f aca="false">IF(ASE_mid&lt;163,"Normal",IF(ASE_mid&lt;187,"mild",IF(ASE_mid&lt;210,"moderate",IF(ASE_mid&gt;210,"severe"))))</f>
        <v>Normal</v>
      </c>
      <c r="BL10" s="19" t="str">
        <f aca="false">IF(ASE_mid&lt;225,"Normal",IF(ASE_mid&lt;259,"mild",IF(ASE_mid&lt;292,"moderate",IF(ASE_mid&gt;292,"severe"))))</f>
        <v>Normal</v>
      </c>
      <c r="BM10" s="19" t="str">
        <f aca="false">IF(A10="f",gmidf,gmidm)</f>
        <v>Normal</v>
      </c>
      <c r="BN10" s="19" t="str">
        <f aca="false">IF(BSA_prox&lt;96,"Normal",IF(BSA_prox&lt;109,"mild",IF(BSA_prox&lt;122,"moderate",IF(BSA_prox&gt;122,"severe","null"))))</f>
        <v>mild</v>
      </c>
      <c r="BO10" s="19" t="str">
        <f aca="false">IF(BSA_prox&lt;115,"Normal",IF(BSA_prox&lt;131,"mild",IF(BSA_prox&lt;148,"moderate",IF(BSA_prox&gt;138,"severe"))))</f>
        <v>Normal</v>
      </c>
      <c r="BP10" s="19" t="str">
        <f aca="false">IF(A10="f",bsaproxm,bsaproxm)</f>
        <v>Normal</v>
      </c>
      <c r="BQ10" s="19" t="str">
        <f aca="false">IF(BSA_mid&lt;96,"Normal",IF(BSA_mid&lt;109,"mild",IF(BSA_mid&lt;122,"moderate",IF(BSA_mid&gt;122,"severe","null"))))</f>
        <v>Normal</v>
      </c>
      <c r="BR10" s="19" t="str">
        <f aca="false">IF(BSA_mid&lt;115,"Normal",IF(BSA_mid&lt;131,"mild",IF(BSA_mid&lt;148,"moderate",IF(BSA_mid&gt;138,"severe"))))</f>
        <v>Normal</v>
      </c>
      <c r="BS10" s="19" t="str">
        <f aca="false">IF(A10="f",bsamidf,bsamidm)</f>
        <v>Normal</v>
      </c>
      <c r="BT10" s="19" t="str">
        <f aca="false">IF(heightprox&lt;99,"Normal",IF(heightprox&lt;116,"mild",IF(heightprox&lt;129,"moderate",IF(heightprox&gt;129,"severe","null"))))</f>
        <v>mild</v>
      </c>
      <c r="BU10" s="19" t="str">
        <f aca="false">IF(heightprox&lt;126,"Normal",IF(heightprox&lt;145,"mild",IF(heightprox&lt;163,"moderate",IF(heightprox&gt;163,"severe","null"))))</f>
        <v>Normal</v>
      </c>
      <c r="BV10" s="19" t="str">
        <f aca="false">IF(A10="f",heightproxf,heightproxm)</f>
        <v>mild</v>
      </c>
      <c r="BW10" s="19" t="str">
        <f aca="false">IF(heightmid&lt;99,"Normal",IF(heightmid&lt;116,"mild",IF(heightmid&lt;129,"moderate",IF(heightmid&gt;129,"severe","null"))))</f>
        <v>Normal</v>
      </c>
      <c r="BX10" s="19" t="str">
        <f aca="false">IF(heightmid&lt;126,"Normal",IF(heightmid&lt;145,"mild",IF(heightmid&lt;163,"moderate",IF(heightmid&gt;163,"severe","null"))))</f>
        <v>Normal</v>
      </c>
      <c r="BY10" s="19" t="str">
        <f aca="false">IF(A10="f",heightmidf,heightmidm)</f>
        <v>Normal</v>
      </c>
      <c r="BZ10" s="19" t="str">
        <f aca="false">IF(height27prox&lt;45,"Normal",IF(height27prox&lt;52,"mild",IF(height27prox&lt;59,"moderate",IF(height27prox&gt;59,"severe","null"))))</f>
        <v>moderate</v>
      </c>
      <c r="CA10" s="19" t="str">
        <f aca="false">IF(height27prox&lt;49,"Normal",IF(height27prox&lt;56,"mild",IF(height27prox&lt;64,"moderate",IF(height27prox&gt;64,"severe","null"))))</f>
        <v>mild</v>
      </c>
      <c r="CB10" s="19" t="str">
        <f aca="false">IF(A10="f",height27proxf,heigt27proxm)</f>
        <v>moderate</v>
      </c>
      <c r="CC10" s="19" t="str">
        <f aca="false">IF(height27mid&lt;45,"Normal",IF(height27mid&lt;52,"mild",IF(height27mid&lt;59,"moderate",IF(height27mid&gt;59,"severe","null"))))</f>
        <v>Normal</v>
      </c>
      <c r="CD10" s="19" t="str">
        <f aca="false">IF(height27mid&lt;49,"Normal",IF(height27mid&lt;56,"mild",IF(height27mid&lt;64,"moderate",IF(height27mid&gt;64,"severe","null"))))</f>
        <v>Normal</v>
      </c>
      <c r="CE10" s="19" t="str">
        <f aca="false">IF(A10="f",height27midf,#NAME?)</f>
        <v>Normal</v>
      </c>
      <c r="CF10" s="19" t="str">
        <f aca="false">IF(SWT_prox&lt;0.9,"Normal",IF(SWT_prox&lt;1.3,"mild",IF(SWT_prox&lt;1.6,"moderate",IF(SWT_prox&gt;1.6,"severe","null"))))</f>
        <v>severe</v>
      </c>
      <c r="CG10" s="19" t="str">
        <f aca="false">IF(SWT&lt;0.9,"Normal",IF(SWT&lt;1.3,"mild",IF(SWT&lt;1.6,"moderate",IF(SWT&gt;1.6,"severe","null"))))</f>
        <v>mild</v>
      </c>
    </row>
    <row r="11" customFormat="false" ht="12.45" hidden="false" customHeight="false" outlineLevel="0" collapsed="false">
      <c r="A11" s="9" t="s">
        <v>57</v>
      </c>
      <c r="B11" s="20" t="n">
        <v>155</v>
      </c>
      <c r="C11" s="20" t="n">
        <v>70</v>
      </c>
      <c r="D11" s="13" t="n">
        <f aca="false">C11/((B11/100)^2)</f>
        <v>29.1363163371488</v>
      </c>
      <c r="E11" s="13" t="n">
        <f aca="false">0.007418*C11^0.425*B11^0.725</f>
        <v>1.74760781113856</v>
      </c>
      <c r="F11" s="13" t="n">
        <v>1.06</v>
      </c>
      <c r="G11" s="13" t="n">
        <v>1.16</v>
      </c>
      <c r="H11" s="13" t="n">
        <v>5.06</v>
      </c>
      <c r="I11" s="13" t="n">
        <v>1.13</v>
      </c>
      <c r="J11" s="13" t="n">
        <v>135</v>
      </c>
      <c r="K11" s="13" t="n">
        <v>149</v>
      </c>
      <c r="L11" s="20" t="n">
        <v>2942</v>
      </c>
      <c r="M11" s="13" t="n">
        <f aca="false">L11/100</f>
        <v>29.42</v>
      </c>
      <c r="N11" s="20" t="n">
        <v>1692</v>
      </c>
      <c r="O11" s="13" t="n">
        <f aca="false">N11/100</f>
        <v>16.92</v>
      </c>
      <c r="P11" s="13" t="n">
        <v>9.85</v>
      </c>
      <c r="Q11" s="13" t="n">
        <v>5.45</v>
      </c>
      <c r="R11" s="13" t="n">
        <v>4.8</v>
      </c>
      <c r="S11" s="13" t="n">
        <v>4.85</v>
      </c>
      <c r="T11" s="13" t="n">
        <f aca="false">SQRT(O11/PI())</f>
        <v>2.32073334836852</v>
      </c>
      <c r="U11" s="13" t="n">
        <f aca="false">SQRT(M11/PI()-T11)</f>
        <v>2.6540428600832</v>
      </c>
      <c r="V11" s="13" t="n">
        <f aca="false">P11/(T11*2)</f>
        <v>2.12217401170294</v>
      </c>
      <c r="W11" s="13" t="n">
        <f aca="false">(I11+F11)/2</f>
        <v>1.095</v>
      </c>
      <c r="X11" s="13" t="n">
        <f aca="false">I11/F11</f>
        <v>1.06603773584906</v>
      </c>
      <c r="Y11" s="13" t="n">
        <f aca="false">(F11+G11)/H11</f>
        <v>0.438735177865613</v>
      </c>
      <c r="Z11" s="13" t="n">
        <f aca="false">1.05*((5/6*M11*(P11+U11))-(5/6*O11*P11))</f>
        <v>176.056073325692</v>
      </c>
      <c r="AA11" s="13" t="n">
        <f aca="false">1.05*(((T11+U11)^2)*(2/3*(R11+1)+S11-(S11^3)/(3*(R11+U11)^2))-T11^2*(2/3*R11+S11-((S11^3)/(3*R11^2))))</f>
        <v>172.53496198889</v>
      </c>
      <c r="AB11" s="14" t="n">
        <f aca="false">0.8*(1.04*(H11+G11+F11)^3-(H11)^3)+0.6</f>
        <v>217.965816064</v>
      </c>
      <c r="AC11" s="11" t="n">
        <f aca="false">AB11/E11</f>
        <v>124.722386038087</v>
      </c>
      <c r="AD11" s="21" t="n">
        <f aca="false">0.8*(1.04*(H11+G11+I11)^3-(H11)^3)+0.6</f>
        <v>227.3150192</v>
      </c>
      <c r="AE11" s="13" t="n">
        <f aca="false">AD11/E11</f>
        <v>130.072100703135</v>
      </c>
      <c r="AF11" s="29" t="n">
        <f aca="false">AB11/(B11/100)</f>
        <v>140.623107138064</v>
      </c>
      <c r="AG11" s="19" t="n">
        <f aca="false">AD11/(B11/100)</f>
        <v>146.654851096774</v>
      </c>
      <c r="AH11" s="19" t="n">
        <f aca="false">AB11/((B11/100)^2.7)</f>
        <v>66.7563837848473</v>
      </c>
      <c r="AI11" s="46" t="n">
        <f aca="false">AD11/((B11/100)^2.7)</f>
        <v>69.619763941881</v>
      </c>
      <c r="AJ11" s="68" t="n">
        <v>203.7</v>
      </c>
      <c r="AK11" s="24" t="n">
        <v>195.2</v>
      </c>
      <c r="AL11" s="24" t="n">
        <v>100.1</v>
      </c>
      <c r="AM11" s="24" t="n">
        <f aca="false">AL11/10</f>
        <v>10.01</v>
      </c>
      <c r="AN11" s="24" t="n">
        <v>55.1</v>
      </c>
      <c r="AO11" s="24" t="n">
        <v>8.6</v>
      </c>
      <c r="AP11" s="24" t="n">
        <v>10.5</v>
      </c>
      <c r="AQ11" s="24" t="n">
        <v>13.5</v>
      </c>
      <c r="AR11" s="24" t="n">
        <v>8.7</v>
      </c>
      <c r="AS11" s="24" t="n">
        <v>157.5</v>
      </c>
      <c r="AT11" s="24" t="n">
        <v>136.9</v>
      </c>
      <c r="AU11" s="24" t="n">
        <v>55.2</v>
      </c>
      <c r="AV11" s="24" t="n">
        <v>73.2</v>
      </c>
      <c r="AW11" s="24" t="n">
        <f aca="false">AL11/AN11</f>
        <v>1.81669691470054</v>
      </c>
      <c r="AX11" s="24" t="n">
        <f aca="false">(AR11+AO11)/AN11</f>
        <v>0.313974591651543</v>
      </c>
      <c r="AY11" s="24" t="n">
        <f aca="false">AQ11/AO11</f>
        <v>1.56976744186047</v>
      </c>
      <c r="AZ11" s="25" t="n">
        <f aca="false">1.04*AK11</f>
        <v>203.008</v>
      </c>
      <c r="BA11" s="25" t="n">
        <f aca="false">AZ11/E11</f>
        <v>116.163362687044</v>
      </c>
      <c r="BB11" s="19" t="n">
        <f aca="false">AZ11/AJ11</f>
        <v>0.996602847324497</v>
      </c>
      <c r="BC11" s="4" t="n">
        <f aca="false">AD11-AZ11</f>
        <v>24.3070192</v>
      </c>
      <c r="BD11" s="11" t="n">
        <f aca="false">ABS(AD11-AZ11)</f>
        <v>24.3070192</v>
      </c>
      <c r="BE11" s="4" t="n">
        <f aca="false">ABS(AB11-AZ11)</f>
        <v>14.957816064</v>
      </c>
      <c r="BF11" s="11" t="n">
        <f aca="false">ABS(BD11-BE11)</f>
        <v>9.34920313600006</v>
      </c>
      <c r="BG11" s="4" t="n">
        <f aca="false">AF11-AZ11</f>
        <v>-62.3848928619355</v>
      </c>
      <c r="BH11" s="19" t="str">
        <f aca="false">IF(ASE_prox&lt;163,"Normal",IF(ASE_prox&lt;187,"mild",IF(ASE_prox&lt;210,"moderate",IF(ASE_prox&gt;210,"severe"))))</f>
        <v>severe</v>
      </c>
      <c r="BI11" s="19" t="str">
        <f aca="false">IF(ASE_prox&lt;225,"Normal",IF(ASE_prox&lt;259,"mild",IF(ASE_prox&lt;292,"moderate",IF(ASE_prox&gt;292,"severe"))))</f>
        <v>mild</v>
      </c>
      <c r="BJ11" s="19" t="str">
        <f aca="false">IF(A11="f",gproxf,gproxm)</f>
        <v>mild</v>
      </c>
      <c r="BK11" s="19" t="str">
        <f aca="false">IF(ASE_mid&lt;163,"Normal",IF(ASE_mid&lt;187,"mild",IF(ASE_mid&lt;210,"moderate",IF(ASE_mid&gt;210,"severe"))))</f>
        <v>severe</v>
      </c>
      <c r="BL11" s="19" t="str">
        <f aca="false">IF(ASE_mid&lt;225,"Normal",IF(ASE_mid&lt;259,"mild",IF(ASE_mid&lt;292,"moderate",IF(ASE_mid&gt;292,"severe"))))</f>
        <v>Normal</v>
      </c>
      <c r="BM11" s="19" t="str">
        <f aca="false">IF(A11="f",gmidf,gmidm)</f>
        <v>Normal</v>
      </c>
      <c r="BN11" s="19" t="str">
        <f aca="false">IF(BSA_prox&lt;96,"Normal",IF(BSA_prox&lt;109,"mild",IF(BSA_prox&lt;122,"moderate",IF(BSA_prox&gt;122,"severe","null"))))</f>
        <v>severe</v>
      </c>
      <c r="BO11" s="19" t="str">
        <f aca="false">IF(BSA_prox&lt;115,"Normal",IF(BSA_prox&lt;131,"mild",IF(BSA_prox&lt;148,"moderate",IF(BSA_prox&gt;138,"severe"))))</f>
        <v>mild</v>
      </c>
      <c r="BP11" s="19" t="str">
        <f aca="false">IF(A11="f",bsaproxm,bsaproxm)</f>
        <v>mild</v>
      </c>
      <c r="BQ11" s="19" t="str">
        <f aca="false">IF(BSA_mid&lt;96,"Normal",IF(BSA_mid&lt;109,"mild",IF(BSA_mid&lt;122,"moderate",IF(BSA_mid&gt;122,"severe","null"))))</f>
        <v>severe</v>
      </c>
      <c r="BR11" s="19" t="str">
        <f aca="false">IF(BSA_mid&lt;115,"Normal",IF(BSA_mid&lt;131,"mild",IF(BSA_mid&lt;148,"moderate",IF(BSA_mid&gt;138,"severe"))))</f>
        <v>mild</v>
      </c>
      <c r="BS11" s="19" t="str">
        <f aca="false">IF(A11="f",bsamidf,bsamidm)</f>
        <v>mild</v>
      </c>
      <c r="BT11" s="19" t="str">
        <f aca="false">IF(heightprox&lt;99,"Normal",IF(heightprox&lt;116,"mild",IF(heightprox&lt;129,"moderate",IF(heightprox&gt;129,"severe","null"))))</f>
        <v>severe</v>
      </c>
      <c r="BU11" s="19" t="str">
        <f aca="false">IF(heightprox&lt;126,"Normal",IF(heightprox&lt;145,"mild",IF(heightprox&lt;163,"moderate",IF(heightprox&gt;163,"severe","null"))))</f>
        <v>moderate</v>
      </c>
      <c r="BV11" s="19" t="str">
        <f aca="false">IF(A11="f",heightproxf,heightproxm)</f>
        <v>moderate</v>
      </c>
      <c r="BW11" s="19" t="str">
        <f aca="false">IF(heightmid&lt;99,"Normal",IF(heightmid&lt;116,"mild",IF(heightmid&lt;129,"moderate",IF(heightmid&gt;129,"severe","null"))))</f>
        <v>severe</v>
      </c>
      <c r="BX11" s="19" t="str">
        <f aca="false">IF(heightmid&lt;126,"Normal",IF(heightmid&lt;145,"mild",IF(heightmid&lt;163,"moderate",IF(heightmid&gt;163,"severe","null"))))</f>
        <v>mild</v>
      </c>
      <c r="BY11" s="19" t="str">
        <f aca="false">IF(A11="f",heightmidf,heightmidm)</f>
        <v>mild</v>
      </c>
      <c r="BZ11" s="19" t="str">
        <f aca="false">IF(height27prox&lt;45,"Normal",IF(height27prox&lt;52,"mild",IF(height27prox&lt;59,"moderate",IF(height27prox&gt;59,"severe","null"))))</f>
        <v>severe</v>
      </c>
      <c r="CA11" s="19" t="str">
        <f aca="false">IF(height27prox&lt;49,"Normal",IF(height27prox&lt;56,"mild",IF(height27prox&lt;64,"moderate",IF(height27prox&gt;64,"severe","null"))))</f>
        <v>severe</v>
      </c>
      <c r="CB11" s="19" t="str">
        <f aca="false">IF(A11="f",height27proxf,heigt27proxm)</f>
        <v>severe</v>
      </c>
      <c r="CC11" s="19" t="str">
        <f aca="false">IF(height27mid&lt;45,"Normal",IF(height27mid&lt;52,"mild",IF(height27mid&lt;59,"moderate",IF(height27mid&gt;59,"severe","null"))))</f>
        <v>severe</v>
      </c>
      <c r="CD11" s="19" t="str">
        <f aca="false">IF(height27mid&lt;49,"Normal",IF(height27mid&lt;56,"mild",IF(height27mid&lt;64,"moderate",IF(height27mid&gt;64,"severe","null"))))</f>
        <v>severe</v>
      </c>
      <c r="CE11" s="19" t="e">
        <f aca="false">IF(A11="f",height27midf,#NAME?)</f>
        <v>#NAME?</v>
      </c>
      <c r="CF11" s="19" t="str">
        <f aca="false">IF(SWT_prox&lt;0.9,"Normal",IF(SWT_prox&lt;1.3,"mild",IF(SWT_prox&lt;1.6,"moderate",IF(SWT_prox&gt;1.6,"severe","null"))))</f>
        <v>mild</v>
      </c>
      <c r="CG11" s="19" t="str">
        <f aca="false">IF(SWT&lt;0.9,"Normal",IF(SWT&lt;1.3,"mild",IF(SWT&lt;1.6,"moderate",IF(SWT&gt;1.6,"severe","null"))))</f>
        <v>mild</v>
      </c>
    </row>
    <row r="12" customFormat="false" ht="12.45" hidden="false" customHeight="false" outlineLevel="0" collapsed="false">
      <c r="A12" s="19" t="s">
        <v>56</v>
      </c>
      <c r="B12" s="19" t="n">
        <v>156</v>
      </c>
      <c r="C12" s="19" t="n">
        <v>69</v>
      </c>
      <c r="D12" s="13" t="n">
        <f aca="false">C12/((B12/100)^2)</f>
        <v>28.353057199211</v>
      </c>
      <c r="E12" s="13" t="n">
        <f aca="false">0.007418*C12^0.425*B12^0.725</f>
        <v>1.74507069860752</v>
      </c>
      <c r="F12" s="19" t="n">
        <v>0.85</v>
      </c>
      <c r="G12" s="19" t="n">
        <v>0.8</v>
      </c>
      <c r="H12" s="19" t="n">
        <v>4.66</v>
      </c>
      <c r="I12" s="19" t="n">
        <v>0.94</v>
      </c>
      <c r="J12" s="19" t="n">
        <v>120</v>
      </c>
      <c r="K12" s="19" t="n">
        <v>146</v>
      </c>
      <c r="L12" s="28" t="n">
        <v>3774</v>
      </c>
      <c r="M12" s="19" t="n">
        <f aca="false">L12/100</f>
        <v>37.74</v>
      </c>
      <c r="N12" s="19" t="n">
        <v>2094</v>
      </c>
      <c r="O12" s="19" t="n">
        <f aca="false">N12/100</f>
        <v>20.94</v>
      </c>
      <c r="P12" s="19" t="n">
        <v>8.86</v>
      </c>
      <c r="Q12" s="19" t="n">
        <v>4.36</v>
      </c>
      <c r="R12" s="19" t="n">
        <v>4.49</v>
      </c>
      <c r="S12" s="19" t="n">
        <v>4.36</v>
      </c>
      <c r="T12" s="29" t="n">
        <f aca="false">SQRT(O12/PI())</f>
        <v>2.58174534311356</v>
      </c>
      <c r="U12" s="29" t="n">
        <f aca="false">SQRT(M12/PI()-T12)</f>
        <v>3.0710372452093</v>
      </c>
      <c r="V12" s="13" t="n">
        <f aca="false">P12/(T12*2)</f>
        <v>1.7158934795085</v>
      </c>
      <c r="W12" s="13" t="n">
        <f aca="false">(I12+F12)/2</f>
        <v>0.895</v>
      </c>
      <c r="X12" s="13" t="n">
        <f aca="false">I12/F12</f>
        <v>1.10588235294118</v>
      </c>
      <c r="Y12" s="13" t="n">
        <f aca="false">(F12+G12)/H12</f>
        <v>0.354077253218884</v>
      </c>
      <c r="Z12" s="29" t="n">
        <f aca="false">1.05*((5/6*M12*(P12+U12))-(5/6*O12*P12))</f>
        <v>231.655327429924</v>
      </c>
      <c r="AA12" s="29" t="n">
        <f aca="false">1.05*(((T12+U12)^2)*(2/3*(R12+1)+S12-(S12^3)/(3*(R12+U12)^2))-T12^2*(2/3*R12+S12-((S12^3)/(3*R12^2))))</f>
        <v>210.997580054065</v>
      </c>
      <c r="AB12" s="14" t="n">
        <f aca="false">0.8*(1.04*(H12+G12+F12)^3-(H12)^3)+0.6</f>
        <v>128.675582912</v>
      </c>
      <c r="AC12" s="11" t="n">
        <f aca="false">AB12/E12</f>
        <v>73.7366016257546</v>
      </c>
      <c r="AD12" s="21" t="n">
        <f aca="false">0.8*(1.04*(H12+G12+I12)^3-(H12)^3)+0.6</f>
        <v>137.7480512</v>
      </c>
      <c r="AE12" s="13" t="n">
        <f aca="false">AD12/E12</f>
        <v>78.9355132201327</v>
      </c>
      <c r="AF12" s="29" t="n">
        <f aca="false">AB12/(B12/100)</f>
        <v>82.4843480205128</v>
      </c>
      <c r="AG12" s="19" t="n">
        <f aca="false">AD12/(B12/100)</f>
        <v>88.3000328205129</v>
      </c>
      <c r="AH12" s="19" t="n">
        <f aca="false">AB12/((B12/100)^2.7)</f>
        <v>38.7310908344534</v>
      </c>
      <c r="AI12" s="46" t="n">
        <f aca="false">AD12/((B12/100)^2.7)</f>
        <v>41.4618854840921</v>
      </c>
      <c r="AJ12" s="47" t="n">
        <v>159</v>
      </c>
      <c r="AK12" s="19" t="n">
        <v>116.6</v>
      </c>
      <c r="AL12" s="19" t="n">
        <v>88.1</v>
      </c>
      <c r="AM12" s="24" t="n">
        <f aca="false">AL12/10</f>
        <v>8.81</v>
      </c>
      <c r="AN12" s="19" t="n">
        <v>52.6</v>
      </c>
      <c r="AO12" s="34" t="n">
        <v>7.7</v>
      </c>
      <c r="AP12" s="19" t="n">
        <v>6.9</v>
      </c>
      <c r="AQ12" s="19" t="n">
        <v>9.6</v>
      </c>
      <c r="AR12" s="19" t="n">
        <v>6.7</v>
      </c>
      <c r="AS12" s="19" t="n">
        <v>130.7</v>
      </c>
      <c r="AT12" s="19" t="n">
        <v>109.2</v>
      </c>
      <c r="AU12" s="19" t="n">
        <v>51.6</v>
      </c>
      <c r="AV12" s="19" t="n">
        <v>55</v>
      </c>
      <c r="AW12" s="24" t="n">
        <f aca="false">AL12/AN12</f>
        <v>1.67490494296578</v>
      </c>
      <c r="AX12" s="24" t="n">
        <f aca="false">(AR12+AO12)/AN12</f>
        <v>0.273764258555133</v>
      </c>
      <c r="AY12" s="24" t="n">
        <f aca="false">AQ12/AO12</f>
        <v>1.24675324675325</v>
      </c>
      <c r="AZ12" s="25" t="n">
        <f aca="false">1.04*AK12</f>
        <v>121.264</v>
      </c>
      <c r="BA12" s="25" t="n">
        <f aca="false">AZ12/E12</f>
        <v>69.4894482480066</v>
      </c>
      <c r="BB12" s="19" t="n">
        <f aca="false">AZ12/AJ12</f>
        <v>0.762666666666667</v>
      </c>
      <c r="BC12" s="4" t="n">
        <f aca="false">AD12-AZ12</f>
        <v>16.4840512000001</v>
      </c>
      <c r="BD12" s="11" t="n">
        <f aca="false">ABS(AD12-AZ12)</f>
        <v>16.4840512000001</v>
      </c>
      <c r="BE12" s="4" t="n">
        <f aca="false">ABS(AB12-AZ12)</f>
        <v>7.41158291199993</v>
      </c>
      <c r="BF12" s="4" t="n">
        <f aca="false">ABS(BD12-BE12)</f>
        <v>9.07246828800012</v>
      </c>
      <c r="BG12" s="4" t="n">
        <f aca="false">AF12-AZ12</f>
        <v>-38.7796519794872</v>
      </c>
      <c r="BH12" s="19" t="str">
        <f aca="false">IF(ASE_prox&lt;163,"Normal",IF(ASE_prox&lt;187,"mild",IF(ASE_prox&lt;210,"moderate",IF(ASE_prox&gt;210,"severe"))))</f>
        <v>Normal</v>
      </c>
      <c r="BI12" s="19" t="str">
        <f aca="false">IF(ASE_prox&lt;225,"Normal",IF(ASE_prox&lt;259,"mild",IF(ASE_prox&lt;292,"moderate",IF(ASE_prox&gt;292,"severe"))))</f>
        <v>Normal</v>
      </c>
      <c r="BJ12" s="19" t="str">
        <f aca="false">IF(A12="f",gproxf,gproxm)</f>
        <v>Normal</v>
      </c>
      <c r="BK12" s="19" t="str">
        <f aca="false">IF(ASE_mid&lt;163,"Normal",IF(ASE_mid&lt;187,"mild",IF(ASE_mid&lt;210,"moderate",IF(ASE_mid&gt;210,"severe"))))</f>
        <v>Normal</v>
      </c>
      <c r="BL12" s="19" t="str">
        <f aca="false">IF(ASE_mid&lt;225,"Normal",IF(ASE_mid&lt;259,"mild",IF(ASE_mid&lt;292,"moderate",IF(ASE_mid&gt;292,"severe"))))</f>
        <v>Normal</v>
      </c>
      <c r="BM12" s="19" t="str">
        <f aca="false">IF(A12="f",gmidf,gmidm)</f>
        <v>Normal</v>
      </c>
      <c r="BN12" s="19" t="str">
        <f aca="false">IF(BSA_prox&lt;96,"Normal",IF(BSA_prox&lt;109,"mild",IF(BSA_prox&lt;122,"moderate",IF(BSA_prox&gt;122,"severe","null"))))</f>
        <v>Normal</v>
      </c>
      <c r="BO12" s="19" t="str">
        <f aca="false">IF(BSA_prox&lt;115,"Normal",IF(BSA_prox&lt;131,"mild",IF(BSA_prox&lt;148,"moderate",IF(BSA_prox&gt;138,"severe"))))</f>
        <v>Normal</v>
      </c>
      <c r="BP12" s="19" t="str">
        <f aca="false">IF(A12="f",bsaproxm,bsaproxm)</f>
        <v>Normal</v>
      </c>
      <c r="BQ12" s="19" t="str">
        <f aca="false">IF(BSA_mid&lt;96,"Normal",IF(BSA_mid&lt;109,"mild",IF(BSA_mid&lt;122,"moderate",IF(BSA_mid&gt;122,"severe","null"))))</f>
        <v>Normal</v>
      </c>
      <c r="BR12" s="19" t="str">
        <f aca="false">IF(BSA_mid&lt;115,"Normal",IF(BSA_mid&lt;131,"mild",IF(BSA_mid&lt;148,"moderate",IF(BSA_mid&gt;138,"severe"))))</f>
        <v>Normal</v>
      </c>
      <c r="BS12" s="19" t="str">
        <f aca="false">IF(A12="f",bsamidf,bsamidm)</f>
        <v>Normal</v>
      </c>
      <c r="BT12" s="19" t="str">
        <f aca="false">IF(heightprox&lt;99,"Normal",IF(heightprox&lt;116,"mild",IF(heightprox&lt;129,"moderate",IF(heightprox&gt;129,"severe","null"))))</f>
        <v>Normal</v>
      </c>
      <c r="BU12" s="19" t="str">
        <f aca="false">IF(heightprox&lt;126,"Normal",IF(heightprox&lt;145,"mild",IF(heightprox&lt;163,"moderate",IF(heightprox&gt;163,"severe","null"))))</f>
        <v>Normal</v>
      </c>
      <c r="BV12" s="19" t="str">
        <f aca="false">IF(A12="f",heightproxf,heightproxm)</f>
        <v>Normal</v>
      </c>
      <c r="BW12" s="19" t="str">
        <f aca="false">IF(heightmid&lt;99,"Normal",IF(heightmid&lt;116,"mild",IF(heightmid&lt;129,"moderate",IF(heightmid&gt;129,"severe","null"))))</f>
        <v>Normal</v>
      </c>
      <c r="BX12" s="19" t="str">
        <f aca="false">IF(heightmid&lt;126,"Normal",IF(heightmid&lt;145,"mild",IF(heightmid&lt;163,"moderate",IF(heightmid&gt;163,"severe","null"))))</f>
        <v>Normal</v>
      </c>
      <c r="BY12" s="19" t="str">
        <f aca="false">IF(A12="f",heightmidf,heightmidm)</f>
        <v>Normal</v>
      </c>
      <c r="BZ12" s="19" t="str">
        <f aca="false">IF(height27prox&lt;45,"Normal",IF(height27prox&lt;52,"mild",IF(height27prox&lt;59,"moderate",IF(height27prox&gt;59,"severe","null"))))</f>
        <v>Normal</v>
      </c>
      <c r="CA12" s="19" t="str">
        <f aca="false">IF(height27prox&lt;49,"Normal",IF(height27prox&lt;56,"mild",IF(height27prox&lt;64,"moderate",IF(height27prox&gt;64,"severe","null"))))</f>
        <v>Normal</v>
      </c>
      <c r="CB12" s="19" t="str">
        <f aca="false">IF(A12="f",height27proxf,heigt27proxm)</f>
        <v>Normal</v>
      </c>
      <c r="CC12" s="19" t="str">
        <f aca="false">IF(height27mid&lt;45,"Normal",IF(height27mid&lt;52,"mild",IF(height27mid&lt;59,"moderate",IF(height27mid&gt;59,"severe","null"))))</f>
        <v>Normal</v>
      </c>
      <c r="CD12" s="19" t="str">
        <f aca="false">IF(height27mid&lt;49,"Normal",IF(height27mid&lt;56,"mild",IF(height27mid&lt;64,"moderate",IF(height27mid&gt;64,"severe","null"))))</f>
        <v>Normal</v>
      </c>
      <c r="CE12" s="19" t="str">
        <f aca="false">IF(A12="f",height27midf,#NAME?)</f>
        <v>Normal</v>
      </c>
      <c r="CF12" s="19" t="str">
        <f aca="false">IF(SWT_prox&lt;0.9,"Normal",IF(SWT_prox&lt;1.3,"mild",IF(SWT_prox&lt;1.6,"moderate",IF(SWT_prox&gt;1.6,"severe","null"))))</f>
        <v>mild</v>
      </c>
      <c r="CG12" s="19" t="str">
        <f aca="false">IF(SWT&lt;0.9,"Normal",IF(SWT&lt;1.3,"mild",IF(SWT&lt;1.6,"moderate",IF(SWT&gt;1.6,"severe","null"))))</f>
        <v>Normal</v>
      </c>
    </row>
    <row r="13" customFormat="false" ht="12.45" hidden="false" customHeight="false" outlineLevel="0" collapsed="false">
      <c r="A13" s="19" t="s">
        <v>56</v>
      </c>
      <c r="B13" s="19" t="n">
        <v>157</v>
      </c>
      <c r="C13" s="19" t="n">
        <v>67</v>
      </c>
      <c r="D13" s="13" t="n">
        <f aca="false">C13/((B13/100)^2)</f>
        <v>27.1816300864132</v>
      </c>
      <c r="E13" s="13" t="n">
        <f aca="false">0.007418*C13^0.425*B13^0.725</f>
        <v>1.73139384038995</v>
      </c>
      <c r="F13" s="19" t="n">
        <v>0.7</v>
      </c>
      <c r="G13" s="19" t="n">
        <v>0.8</v>
      </c>
      <c r="H13" s="19" t="n">
        <v>4.9</v>
      </c>
      <c r="I13" s="19" t="n">
        <v>0.9</v>
      </c>
      <c r="J13" s="19" t="n">
        <v>123.1</v>
      </c>
      <c r="K13" s="19" t="n">
        <v>135.2</v>
      </c>
      <c r="L13" s="19" t="n">
        <v>4297</v>
      </c>
      <c r="M13" s="19" t="n">
        <f aca="false">L13/100</f>
        <v>42.97</v>
      </c>
      <c r="N13" s="28" t="n">
        <v>2349</v>
      </c>
      <c r="O13" s="19" t="n">
        <f aca="false">N13/100</f>
        <v>23.49</v>
      </c>
      <c r="P13" s="19" t="n">
        <v>8.38</v>
      </c>
      <c r="Q13" s="19" t="n">
        <v>3.8</v>
      </c>
      <c r="R13" s="19" t="n">
        <v>4.06</v>
      </c>
      <c r="S13" s="19" t="n">
        <v>4.22</v>
      </c>
      <c r="T13" s="29" t="n">
        <f aca="false">SQRT(O13/PI())</f>
        <v>2.73442850088592</v>
      </c>
      <c r="U13" s="29" t="n">
        <f aca="false">SQRT(M13/PI()-T13)</f>
        <v>3.30807305064921</v>
      </c>
      <c r="V13" s="29" t="n">
        <f aca="false">P13/(T13*2)</f>
        <v>1.53231287585047</v>
      </c>
      <c r="W13" s="29" t="n">
        <f aca="false">(I13+F13)/2</f>
        <v>0.8</v>
      </c>
      <c r="X13" s="29" t="n">
        <f aca="false">I13/F13</f>
        <v>1.28571428571429</v>
      </c>
      <c r="Y13" s="13" t="n">
        <f aca="false">(F13+G13)/H13</f>
        <v>0.306122448979592</v>
      </c>
      <c r="Z13" s="29" t="n">
        <f aca="false">1.05*((5/6*M13*(P13+U13))-(5/6*O13*P13))</f>
        <v>267.216511613097</v>
      </c>
      <c r="AA13" s="29" t="n">
        <f aca="false">1.05*(((T13+U13)^2)*(2/3*(R13+1)+S13-(S13^3)/(3*(R13+U13)^2))-T13^2*(2/3*R13+S13-((S13^3)/(3*R13^2))))</f>
        <v>230.968969802695</v>
      </c>
      <c r="AB13" s="30" t="n">
        <f aca="false">0.8*(1.04*(H13+G13+F13)^3-(H13)^3)+0.6</f>
        <v>124.584608</v>
      </c>
      <c r="AC13" s="31" t="n">
        <f aca="false">AB13/E13</f>
        <v>71.9562499840826</v>
      </c>
      <c r="AD13" s="32" t="n">
        <f aca="false">0.8*(1.04*(H13+G13+I13)^3-(H13)^3)+0.6</f>
        <v>145.677472</v>
      </c>
      <c r="AE13" s="19" t="n">
        <f aca="false">AD13/E13</f>
        <v>84.1388415516079</v>
      </c>
      <c r="AF13" s="29" t="n">
        <f aca="false">AB13/(B13/100)</f>
        <v>79.3532535031848</v>
      </c>
      <c r="AG13" s="19" t="n">
        <f aca="false">AD13/(B13/100)</f>
        <v>92.7881987261147</v>
      </c>
      <c r="AH13" s="19" t="n">
        <f aca="false">AB13/((B13/100)^2.7)</f>
        <v>36.8583023746945</v>
      </c>
      <c r="AI13" s="46" t="n">
        <f aca="false">AD13/((B13/100)^2.7)</f>
        <v>43.0986170631695</v>
      </c>
      <c r="AJ13" s="47" t="n">
        <v>124.2</v>
      </c>
      <c r="AK13" s="19" t="n">
        <v>94</v>
      </c>
      <c r="AL13" s="19" t="n">
        <v>81.7</v>
      </c>
      <c r="AM13" s="24" t="n">
        <f aca="false">AL13/10</f>
        <v>8.17</v>
      </c>
      <c r="AN13" s="19" t="n">
        <v>44.2</v>
      </c>
      <c r="AO13" s="19" t="n">
        <v>8</v>
      </c>
      <c r="AP13" s="19" t="n">
        <v>7.2</v>
      </c>
      <c r="AQ13" s="19" t="n">
        <v>11.6</v>
      </c>
      <c r="AW13" s="24" t="n">
        <f aca="false">AL13/AN13</f>
        <v>1.84841628959276</v>
      </c>
      <c r="AX13" s="24" t="n">
        <f aca="false">(AR13+AO13)/AN13</f>
        <v>0.180995475113122</v>
      </c>
      <c r="AY13" s="24" t="n">
        <f aca="false">AQ13/AO13</f>
        <v>1.45</v>
      </c>
      <c r="AZ13" s="25" t="n">
        <f aca="false">1.04*AK13</f>
        <v>97.76</v>
      </c>
      <c r="BA13" s="25" t="n">
        <f aca="false">AZ13/E13</f>
        <v>56.4631788097283</v>
      </c>
      <c r="BB13" s="19" t="n">
        <f aca="false">AZ13/AJ13</f>
        <v>0.787117552334944</v>
      </c>
      <c r="BC13" s="4" t="n">
        <f aca="false">AD13-AZ13</f>
        <v>47.917472</v>
      </c>
      <c r="BD13" s="11" t="n">
        <f aca="false">ABS(AD13-AZ13)</f>
        <v>47.917472</v>
      </c>
      <c r="BE13" s="4" t="n">
        <f aca="false">ABS(AB13-AZ13)</f>
        <v>26.824608</v>
      </c>
      <c r="BF13" s="11" t="n">
        <f aca="false">ABS(BD13-BE13)</f>
        <v>21.092864</v>
      </c>
      <c r="BG13" s="4" t="n">
        <f aca="false">AF13-AZ13</f>
        <v>-18.4067464968153</v>
      </c>
      <c r="BH13" s="19" t="str">
        <f aca="false">IF(ASE_prox&lt;163,"Normal",IF(ASE_prox&lt;187,"mild",IF(ASE_prox&lt;210,"moderate",IF(ASE_prox&gt;210,"severe"))))</f>
        <v>Normal</v>
      </c>
      <c r="BI13" s="19" t="str">
        <f aca="false">IF(ASE_prox&lt;225,"Normal",IF(ASE_prox&lt;259,"mild",IF(ASE_prox&lt;292,"moderate",IF(ASE_prox&gt;292,"severe"))))</f>
        <v>Normal</v>
      </c>
      <c r="BJ13" s="19" t="str">
        <f aca="false">IF(A13="f",gproxf,gproxm)</f>
        <v>Normal</v>
      </c>
      <c r="BK13" s="19" t="str">
        <f aca="false">IF(ASE_mid&lt;163,"Normal",IF(ASE_mid&lt;187,"mild",IF(ASE_mid&lt;210,"moderate",IF(ASE_mid&gt;210,"severe"))))</f>
        <v>Normal</v>
      </c>
      <c r="BL13" s="19" t="str">
        <f aca="false">IF(ASE_mid&lt;225,"Normal",IF(ASE_mid&lt;259,"mild",IF(ASE_mid&lt;292,"moderate",IF(ASE_mid&gt;292,"severe"))))</f>
        <v>Normal</v>
      </c>
      <c r="BM13" s="19" t="str">
        <f aca="false">IF(A13="f",gmidf,gmidm)</f>
        <v>Normal</v>
      </c>
      <c r="BN13" s="19" t="str">
        <f aca="false">IF(BSA_prox&lt;96,"Normal",IF(BSA_prox&lt;109,"mild",IF(BSA_prox&lt;122,"moderate",IF(BSA_prox&gt;122,"severe","null"))))</f>
        <v>Normal</v>
      </c>
      <c r="BO13" s="19" t="str">
        <f aca="false">IF(BSA_prox&lt;115,"Normal",IF(BSA_prox&lt;131,"mild",IF(BSA_prox&lt;148,"moderate",IF(BSA_prox&gt;138,"severe"))))</f>
        <v>Normal</v>
      </c>
      <c r="BP13" s="19" t="str">
        <f aca="false">IF(A13="f",bsaproxm,bsaproxm)</f>
        <v>Normal</v>
      </c>
      <c r="BQ13" s="19" t="str">
        <f aca="false">IF(BSA_mid&lt;96,"Normal",IF(BSA_mid&lt;109,"mild",IF(BSA_mid&lt;122,"moderate",IF(BSA_mid&gt;122,"severe","null"))))</f>
        <v>Normal</v>
      </c>
      <c r="BR13" s="19" t="str">
        <f aca="false">IF(BSA_mid&lt;115,"Normal",IF(BSA_mid&lt;131,"mild",IF(BSA_mid&lt;148,"moderate",IF(BSA_mid&gt;138,"severe"))))</f>
        <v>Normal</v>
      </c>
      <c r="BS13" s="19" t="str">
        <f aca="false">IF(A13="f",bsamidf,bsamidm)</f>
        <v>Normal</v>
      </c>
      <c r="BT13" s="19" t="str">
        <f aca="false">IF(heightprox&lt;99,"Normal",IF(heightprox&lt;116,"mild",IF(heightprox&lt;129,"moderate",IF(heightprox&gt;129,"severe","null"))))</f>
        <v>Normal</v>
      </c>
      <c r="BU13" s="19" t="str">
        <f aca="false">IF(heightprox&lt;126,"Normal",IF(heightprox&lt;145,"mild",IF(heightprox&lt;163,"moderate",IF(heightprox&gt;163,"severe","null"))))</f>
        <v>Normal</v>
      </c>
      <c r="BV13" s="19" t="str">
        <f aca="false">IF(A13="f",heightproxf,heightproxm)</f>
        <v>Normal</v>
      </c>
      <c r="BW13" s="19" t="str">
        <f aca="false">IF(heightmid&lt;99,"Normal",IF(heightmid&lt;116,"mild",IF(heightmid&lt;129,"moderate",IF(heightmid&gt;129,"severe","null"))))</f>
        <v>Normal</v>
      </c>
      <c r="BX13" s="19" t="str">
        <f aca="false">IF(heightmid&lt;126,"Normal",IF(heightmid&lt;145,"mild",IF(heightmid&lt;163,"moderate",IF(heightmid&gt;163,"severe","null"))))</f>
        <v>Normal</v>
      </c>
      <c r="BY13" s="19" t="str">
        <f aca="false">IF(A13="f",heightmidf,heightmidm)</f>
        <v>Normal</v>
      </c>
      <c r="BZ13" s="19" t="str">
        <f aca="false">IF(height27prox&lt;45,"Normal",IF(height27prox&lt;52,"mild",IF(height27prox&lt;59,"moderate",IF(height27prox&gt;59,"severe","null"))))</f>
        <v>Normal</v>
      </c>
      <c r="CA13" s="19" t="str">
        <f aca="false">IF(height27prox&lt;49,"Normal",IF(height27prox&lt;56,"mild",IF(height27prox&lt;64,"moderate",IF(height27prox&gt;64,"severe","null"))))</f>
        <v>Normal</v>
      </c>
      <c r="CB13" s="19" t="str">
        <f aca="false">IF(A13="f",height27proxf,heigt27proxm)</f>
        <v>Normal</v>
      </c>
      <c r="CC13" s="19" t="str">
        <f aca="false">IF(height27mid&lt;45,"Normal",IF(height27mid&lt;52,"mild",IF(height27mid&lt;59,"moderate",IF(height27mid&gt;59,"severe","null"))))</f>
        <v>Normal</v>
      </c>
      <c r="CD13" s="19" t="str">
        <f aca="false">IF(height27mid&lt;49,"Normal",IF(height27mid&lt;56,"mild",IF(height27mid&lt;64,"moderate",IF(height27mid&gt;64,"severe","null"))))</f>
        <v>Normal</v>
      </c>
      <c r="CE13" s="19" t="str">
        <f aca="false">IF(A13="f",height27midf,#NAME?)</f>
        <v>Normal</v>
      </c>
      <c r="CF13" s="19" t="str">
        <f aca="false">IF(SWT_prox&lt;0.9,"Normal",IF(SWT_prox&lt;1.3,"mild",IF(SWT_prox&lt;1.6,"moderate",IF(SWT_prox&gt;1.6,"severe","null"))))</f>
        <v>mild</v>
      </c>
      <c r="CG13" s="19" t="str">
        <f aca="false">IF(SWT&lt;0.9,"Normal",IF(SWT&lt;1.3,"mild",IF(SWT&lt;1.6,"moderate",IF(SWT&gt;1.6,"severe","null"))))</f>
        <v>Normal</v>
      </c>
    </row>
    <row r="14" customFormat="false" ht="12.45" hidden="false" customHeight="false" outlineLevel="0" collapsed="false">
      <c r="A14" s="9" t="s">
        <v>56</v>
      </c>
      <c r="B14" s="10" t="n">
        <v>158</v>
      </c>
      <c r="C14" s="10" t="n">
        <v>48</v>
      </c>
      <c r="D14" s="13" t="n">
        <f aca="false">C14/((B14/100)^2)</f>
        <v>19.2276878705336</v>
      </c>
      <c r="E14" s="13" t="n">
        <f aca="false">0.007418*C14^0.425*B14^0.725</f>
        <v>1.50952650478982</v>
      </c>
      <c r="F14" s="11" t="n">
        <v>0.76</v>
      </c>
      <c r="G14" s="13" t="n">
        <v>0.86</v>
      </c>
      <c r="H14" s="13" t="n">
        <v>4.12</v>
      </c>
      <c r="I14" s="13" t="n">
        <v>1.19</v>
      </c>
      <c r="J14" s="13" t="n">
        <v>115.2</v>
      </c>
      <c r="K14" s="13" t="n">
        <v>144</v>
      </c>
      <c r="L14" s="20" t="n">
        <v>3398</v>
      </c>
      <c r="M14" s="13" t="n">
        <f aca="false">L14/100</f>
        <v>33.98</v>
      </c>
      <c r="N14" s="20" t="n">
        <v>1689</v>
      </c>
      <c r="O14" s="13" t="n">
        <f aca="false">N14/100</f>
        <v>16.89</v>
      </c>
      <c r="P14" s="13" t="n">
        <v>7.62</v>
      </c>
      <c r="Q14" s="13" t="n">
        <v>4.26</v>
      </c>
      <c r="R14" s="13" t="n">
        <v>4.2</v>
      </c>
      <c r="S14" s="13" t="n">
        <v>3.26</v>
      </c>
      <c r="T14" s="13" t="n">
        <f aca="false">SQRT(O14/PI())</f>
        <v>2.31867504787631</v>
      </c>
      <c r="U14" s="13" t="n">
        <f aca="false">SQRT(M14/PI()-T14)</f>
        <v>2.91504629202503</v>
      </c>
      <c r="V14" s="13" t="n">
        <f aca="false">P14/(T14*2)</f>
        <v>1.64317979938137</v>
      </c>
      <c r="W14" s="13" t="n">
        <f aca="false">(I14+F14)/2</f>
        <v>0.975</v>
      </c>
      <c r="X14" s="13" t="n">
        <f aca="false">I14/F14</f>
        <v>1.56578947368421</v>
      </c>
      <c r="Y14" s="13" t="n">
        <f aca="false">(F14+G14)/H14</f>
        <v>0.393203883495146</v>
      </c>
      <c r="Z14" s="13" t="n">
        <f aca="false">1.05*((5/6*M14*(P14+U14))-(5/6*O14*P14))</f>
        <v>200.619188877634</v>
      </c>
      <c r="AA14" s="13" t="n">
        <f aca="false">1.05*(((T14+U14)^2)*(2/3*(R14+1)+S14-(S14^3)/(3*(R14+U14)^2))-T14^2*(2/3*R14+S14-((S14^3)/(3*R14^2))))</f>
        <v>156.393950760138</v>
      </c>
      <c r="AB14" s="14" t="n">
        <f aca="false">0.8*(1.04*(H14+G14+F14)^3-(H14)^3)+0.6</f>
        <v>101.999571968</v>
      </c>
      <c r="AC14" s="11" t="n">
        <f aca="false">AB14/E14</f>
        <v>67.5705737158967</v>
      </c>
      <c r="AD14" s="21" t="n">
        <f aca="false">0.8*(1.04*(H14+G14+I14)^3-(H14)^3)+0.6</f>
        <v>140.076791616</v>
      </c>
      <c r="AE14" s="13" t="n">
        <f aca="false">AD14/E14</f>
        <v>92.7951852263132</v>
      </c>
      <c r="AF14" s="29" t="n">
        <f aca="false">AB14/(B14/100)</f>
        <v>64.5566911189874</v>
      </c>
      <c r="AG14" s="19" t="n">
        <f aca="false">AD14/(B14/100)</f>
        <v>88.6561972253164</v>
      </c>
      <c r="AH14" s="19" t="n">
        <f aca="false">AB14/((B14/100)^2.7)</f>
        <v>29.6636244708178</v>
      </c>
      <c r="AI14" s="46" t="n">
        <f aca="false">AD14/((B14/100)^2.7)</f>
        <v>40.7372821611213</v>
      </c>
      <c r="AJ14" s="69" t="n">
        <v>83.3</v>
      </c>
      <c r="AK14" s="11" t="n">
        <v>77.2</v>
      </c>
      <c r="AL14" s="11" t="n">
        <v>69.2</v>
      </c>
      <c r="AM14" s="24" t="n">
        <f aca="false">AL14/10</f>
        <v>6.92</v>
      </c>
      <c r="AN14" s="11" t="n">
        <v>37.6</v>
      </c>
      <c r="AO14" s="24" t="n">
        <v>6.8</v>
      </c>
      <c r="AP14" s="24" t="n">
        <v>5.6</v>
      </c>
      <c r="AQ14" s="24" t="n">
        <v>7.2</v>
      </c>
      <c r="AR14" s="24" t="n">
        <v>5.3</v>
      </c>
      <c r="AS14" s="24" t="n">
        <v>134</v>
      </c>
      <c r="AT14" s="24" t="n">
        <v>132</v>
      </c>
      <c r="AU14" s="24" t="n">
        <v>38.6</v>
      </c>
      <c r="AV14" s="24" t="n">
        <v>37.8</v>
      </c>
      <c r="AW14" s="24" t="n">
        <f aca="false">AL14/AN14</f>
        <v>1.84042553191489</v>
      </c>
      <c r="AX14" s="24" t="n">
        <f aca="false">(AR14+AO14)/AN14</f>
        <v>0.321808510638298</v>
      </c>
      <c r="AY14" s="24" t="n">
        <f aca="false">AQ14/AO14</f>
        <v>1.05882352941176</v>
      </c>
      <c r="AZ14" s="25" t="n">
        <f aca="false">1.04*AK14</f>
        <v>80.288</v>
      </c>
      <c r="BA14" s="25" t="n">
        <f aca="false">AZ14/E14</f>
        <v>53.1875391026534</v>
      </c>
      <c r="BB14" s="19" t="n">
        <f aca="false">AZ14/AJ14</f>
        <v>0.963841536614646</v>
      </c>
      <c r="BC14" s="4" t="n">
        <f aca="false">AD14-AZ14</f>
        <v>59.788791616</v>
      </c>
      <c r="BD14" s="11" t="n">
        <f aca="false">ABS(AD14-AZ14)</f>
        <v>59.788791616</v>
      </c>
      <c r="BE14" s="4" t="n">
        <f aca="false">ABS(AB14-AZ14)</f>
        <v>21.711571968</v>
      </c>
      <c r="BF14" s="4" t="n">
        <f aca="false">ABS(BD14-BE14)</f>
        <v>38.077219648</v>
      </c>
      <c r="BG14" s="4" t="n">
        <f aca="false">AF14-AZ14</f>
        <v>-15.7313088810127</v>
      </c>
      <c r="BH14" s="19" t="str">
        <f aca="false">IF(ASE_prox&lt;163,"Normal",IF(ASE_prox&lt;187,"mild",IF(ASE_prox&lt;210,"moderate",IF(ASE_prox&gt;210,"severe"))))</f>
        <v>Normal</v>
      </c>
      <c r="BI14" s="19" t="str">
        <f aca="false">IF(ASE_prox&lt;225,"Normal",IF(ASE_prox&lt;259,"mild",IF(ASE_prox&lt;292,"moderate",IF(ASE_prox&gt;292,"severe"))))</f>
        <v>Normal</v>
      </c>
      <c r="BJ14" s="19" t="str">
        <f aca="false">IF(A14="f",gproxf,gproxm)</f>
        <v>Normal</v>
      </c>
      <c r="BK14" s="19" t="str">
        <f aca="false">IF(ASE_mid&lt;163,"Normal",IF(ASE_mid&lt;187,"mild",IF(ASE_mid&lt;210,"moderate",IF(ASE_mid&gt;210,"severe"))))</f>
        <v>Normal</v>
      </c>
      <c r="BL14" s="19" t="str">
        <f aca="false">IF(ASE_mid&lt;225,"Normal",IF(ASE_mid&lt;259,"mild",IF(ASE_mid&lt;292,"moderate",IF(ASE_mid&gt;292,"severe"))))</f>
        <v>Normal</v>
      </c>
      <c r="BM14" s="19" t="str">
        <f aca="false">IF(A14="f",gmidf,gmidm)</f>
        <v>Normal</v>
      </c>
      <c r="BN14" s="19" t="str">
        <f aca="false">IF(BSA_prox&lt;96,"Normal",IF(BSA_prox&lt;109,"mild",IF(BSA_prox&lt;122,"moderate",IF(BSA_prox&gt;122,"severe","null"))))</f>
        <v>Normal</v>
      </c>
      <c r="BO14" s="19" t="str">
        <f aca="false">IF(BSA_prox&lt;115,"Normal",IF(BSA_prox&lt;131,"mild",IF(BSA_prox&lt;148,"moderate",IF(BSA_prox&gt;138,"severe"))))</f>
        <v>Normal</v>
      </c>
      <c r="BP14" s="19" t="str">
        <f aca="false">IF(A14="f",bsaproxm,bsaproxm)</f>
        <v>Normal</v>
      </c>
      <c r="BQ14" s="19" t="str">
        <f aca="false">IF(BSA_mid&lt;96,"Normal",IF(BSA_mid&lt;109,"mild",IF(BSA_mid&lt;122,"moderate",IF(BSA_mid&gt;122,"severe","null"))))</f>
        <v>Normal</v>
      </c>
      <c r="BR14" s="19" t="str">
        <f aca="false">IF(BSA_mid&lt;115,"Normal",IF(BSA_mid&lt;131,"mild",IF(BSA_mid&lt;148,"moderate",IF(BSA_mid&gt;138,"severe"))))</f>
        <v>Normal</v>
      </c>
      <c r="BS14" s="19" t="str">
        <f aca="false">IF(A14="f",bsamidf,bsamidm)</f>
        <v>Normal</v>
      </c>
      <c r="BT14" s="19" t="str">
        <f aca="false">IF(heightprox&lt;99,"Normal",IF(heightprox&lt;116,"mild",IF(heightprox&lt;129,"moderate",IF(heightprox&gt;129,"severe","null"))))</f>
        <v>Normal</v>
      </c>
      <c r="BU14" s="19" t="str">
        <f aca="false">IF(heightprox&lt;126,"Normal",IF(heightprox&lt;145,"mild",IF(heightprox&lt;163,"moderate",IF(heightprox&gt;163,"severe","null"))))</f>
        <v>Normal</v>
      </c>
      <c r="BV14" s="19" t="str">
        <f aca="false">IF(A14="f",heightproxf,heightproxm)</f>
        <v>Normal</v>
      </c>
      <c r="BW14" s="19" t="str">
        <f aca="false">IF(heightmid&lt;99,"Normal",IF(heightmid&lt;116,"mild",IF(heightmid&lt;129,"moderate",IF(heightmid&gt;129,"severe","null"))))</f>
        <v>Normal</v>
      </c>
      <c r="BX14" s="19" t="str">
        <f aca="false">IF(heightmid&lt;126,"Normal",IF(heightmid&lt;145,"mild",IF(heightmid&lt;163,"moderate",IF(heightmid&gt;163,"severe","null"))))</f>
        <v>Normal</v>
      </c>
      <c r="BY14" s="19" t="str">
        <f aca="false">IF(A14="f",heightmidf,heightmidm)</f>
        <v>Normal</v>
      </c>
      <c r="BZ14" s="19" t="str">
        <f aca="false">IF(height27prox&lt;45,"Normal",IF(height27prox&lt;52,"mild",IF(height27prox&lt;59,"moderate",IF(height27prox&gt;59,"severe","null"))))</f>
        <v>Normal</v>
      </c>
      <c r="CA14" s="19" t="str">
        <f aca="false">IF(height27prox&lt;49,"Normal",IF(height27prox&lt;56,"mild",IF(height27prox&lt;64,"moderate",IF(height27prox&gt;64,"severe","null"))))</f>
        <v>Normal</v>
      </c>
      <c r="CB14" s="19" t="str">
        <f aca="false">IF(A14="f",height27proxf,heigt27proxm)</f>
        <v>Normal</v>
      </c>
      <c r="CC14" s="19" t="str">
        <f aca="false">IF(height27mid&lt;45,"Normal",IF(height27mid&lt;52,"mild",IF(height27mid&lt;59,"moderate",IF(height27mid&gt;59,"severe","null"))))</f>
        <v>Normal</v>
      </c>
      <c r="CD14" s="19" t="str">
        <f aca="false">IF(height27mid&lt;49,"Normal",IF(height27mid&lt;56,"mild",IF(height27mid&lt;64,"moderate",IF(height27mid&gt;64,"severe","null"))))</f>
        <v>Normal</v>
      </c>
      <c r="CE14" s="19" t="str">
        <f aca="false">IF(A14="f",height27midf,height27midm)</f>
        <v>Normal</v>
      </c>
      <c r="CF14" s="19" t="str">
        <f aca="false">IF(SWT_prox&lt;0.9,"Normal",IF(SWT_prox&lt;1.3,"mild",IF(SWT_prox&lt;1.6,"moderate",IF(SWT_prox&gt;1.6,"severe","null"))))</f>
        <v>mild</v>
      </c>
      <c r="CG14" s="19" t="str">
        <f aca="false">IF(SWT&lt;0.9,"Normal",IF(SWT&lt;1.3,"mild",IF(SWT&lt;1.6,"moderate",IF(SWT&gt;1.6,"severe","null"))))</f>
        <v>Normal</v>
      </c>
    </row>
    <row r="15" customFormat="false" ht="12.45" hidden="false" customHeight="false" outlineLevel="0" collapsed="false">
      <c r="A15" s="19" t="s">
        <v>56</v>
      </c>
      <c r="B15" s="19" t="n">
        <v>158</v>
      </c>
      <c r="C15" s="19" t="n">
        <v>54</v>
      </c>
      <c r="D15" s="13" t="n">
        <f aca="false">C15/((B15/100)^2)</f>
        <v>21.6311488543503</v>
      </c>
      <c r="E15" s="13" t="n">
        <f aca="false">0.007418*C15^0.425*B15^0.725</f>
        <v>1.58701329479168</v>
      </c>
      <c r="F15" s="19" t="n">
        <v>0.77</v>
      </c>
      <c r="G15" s="19" t="n">
        <v>0.86</v>
      </c>
      <c r="H15" s="19" t="n">
        <v>4.28</v>
      </c>
      <c r="I15" s="19" t="n">
        <v>0.83</v>
      </c>
      <c r="J15" s="19" t="n">
        <v>140.7</v>
      </c>
      <c r="K15" s="19" t="n">
        <v>144.8</v>
      </c>
      <c r="L15" s="28" t="n">
        <v>3226</v>
      </c>
      <c r="M15" s="19" t="n">
        <f aca="false">L15/100</f>
        <v>32.26</v>
      </c>
      <c r="N15" s="19" t="n">
        <v>1823</v>
      </c>
      <c r="O15" s="19" t="n">
        <f aca="false">N15/100</f>
        <v>18.23</v>
      </c>
      <c r="P15" s="19" t="n">
        <v>8.54</v>
      </c>
      <c r="Q15" s="19" t="n">
        <v>4.92</v>
      </c>
      <c r="R15" s="19" t="n">
        <v>4.44</v>
      </c>
      <c r="S15" s="19" t="n">
        <v>4.2</v>
      </c>
      <c r="T15" s="29" t="n">
        <f aca="false">SQRT(O15/PI())</f>
        <v>2.40889792750347</v>
      </c>
      <c r="U15" s="29" t="n">
        <f aca="false">SQRT(M15/PI()-T15)</f>
        <v>2.80352973959358</v>
      </c>
      <c r="V15" s="29" t="n">
        <f aca="false">P15/(T15*2)</f>
        <v>1.77259482489793</v>
      </c>
      <c r="W15" s="29" t="n">
        <f aca="false">(I15+F15)/2</f>
        <v>0.8</v>
      </c>
      <c r="X15" s="29" t="n">
        <f aca="false">I15/F15</f>
        <v>1.07792207792208</v>
      </c>
      <c r="Y15" s="13" t="n">
        <f aca="false">(F15+G15)/H15</f>
        <v>0.380841121495327</v>
      </c>
      <c r="Z15" s="29" t="n">
        <f aca="false">1.05*((5/6*M15*(P15+U15))-(5/6*O15*P15))</f>
        <v>183.975810724378</v>
      </c>
      <c r="AA15" s="29" t="n">
        <f aca="false">1.05*(((T15+U15)^2)*(2/3*(R15+1)+S15-(S15^3)/(3*(R15+U15)^2))-T15^2*(2/3*R15+S15-((S15^3)/(3*R15^2))))</f>
        <v>173.858117948523</v>
      </c>
      <c r="AB15" s="30" t="n">
        <f aca="false">0.8*(1.04*(H15+G15+F15)^3-(H15)^3)+0.6</f>
        <v>109.623457472</v>
      </c>
      <c r="AC15" s="31" t="n">
        <f aca="false">AB15/E15</f>
        <v>69.0753239634264</v>
      </c>
      <c r="AD15" s="32" t="n">
        <f aca="false">0.8*(1.04*(H15+G15+I15)^3-(H15)^3)+0.6</f>
        <v>114.907574336</v>
      </c>
      <c r="AE15" s="19" t="n">
        <f aca="false">AD15/E15</f>
        <v>72.4049223236555</v>
      </c>
      <c r="AF15" s="29" t="n">
        <f aca="false">AB15/(B15/100)</f>
        <v>69.3819351088608</v>
      </c>
      <c r="AG15" s="19" t="n">
        <f aca="false">AD15/(B15/100)</f>
        <v>72.7263128708861</v>
      </c>
      <c r="AH15" s="19" t="n">
        <f aca="false">AB15/((B15/100)^2.7)</f>
        <v>31.8808109965624</v>
      </c>
      <c r="AI15" s="46" t="n">
        <f aca="false">AD15/((B15/100)^2.7)</f>
        <v>33.4175435071928</v>
      </c>
      <c r="AJ15" s="47" t="n">
        <v>79.7</v>
      </c>
      <c r="AK15" s="19" t="n">
        <v>75.3</v>
      </c>
      <c r="AL15" s="19" t="n">
        <v>78.4</v>
      </c>
      <c r="AM15" s="24"/>
      <c r="AN15" s="19" t="n">
        <v>39.7</v>
      </c>
      <c r="AO15" s="19" t="n">
        <v>9</v>
      </c>
      <c r="AP15" s="19" t="n">
        <v>6.7</v>
      </c>
      <c r="AQ15" s="19" t="n">
        <v>8.7</v>
      </c>
      <c r="AR15" s="19" t="n">
        <v>5.9</v>
      </c>
      <c r="AS15" s="19" t="n">
        <v>120.5</v>
      </c>
      <c r="AT15" s="19" t="n">
        <v>128.1</v>
      </c>
      <c r="AU15" s="19" t="n">
        <v>48.5</v>
      </c>
      <c r="AV15" s="19" t="n">
        <v>50.2</v>
      </c>
      <c r="AW15" s="24" t="n">
        <f aca="false">AL15/AN15</f>
        <v>1.97481108312343</v>
      </c>
      <c r="AX15" s="24" t="n">
        <f aca="false">(AR15+AO15)/AN15</f>
        <v>0.375314861460957</v>
      </c>
      <c r="AY15" s="24" t="n">
        <f aca="false">AQ15/AO15</f>
        <v>0.966666666666667</v>
      </c>
      <c r="AZ15" s="25" t="n">
        <f aca="false">1.04*AK15</f>
        <v>78.312</v>
      </c>
      <c r="BA15" s="25" t="n">
        <f aca="false">AZ15/E15</f>
        <v>49.3455223450284</v>
      </c>
      <c r="BB15" s="19" t="n">
        <f aca="false">AZ15/AJ15</f>
        <v>0.98258469259724</v>
      </c>
      <c r="BC15" s="4" t="n">
        <f aca="false">AD15-AZ15</f>
        <v>36.5955743360001</v>
      </c>
      <c r="BD15" s="11" t="n">
        <f aca="false">ABS(AD15-AZ15)</f>
        <v>36.5955743360001</v>
      </c>
      <c r="BE15" s="4" t="n">
        <f aca="false">ABS(AB15-AZ15)</f>
        <v>31.311457472</v>
      </c>
      <c r="BF15" s="11" t="n">
        <f aca="false">ABS(BD15-BE15)</f>
        <v>5.28411686400006</v>
      </c>
      <c r="BG15" s="4" t="n">
        <f aca="false">AF15-AZ15</f>
        <v>-8.93006489113924</v>
      </c>
      <c r="BH15" s="19" t="str">
        <f aca="false">IF(ASE_prox&lt;163,"Normal",IF(ASE_prox&lt;187,"mild",IF(ASE_prox&lt;210,"moderate",IF(ASE_prox&gt;210,"severe"))))</f>
        <v>Normal</v>
      </c>
      <c r="BI15" s="19" t="str">
        <f aca="false">IF(ASE_prox&lt;225,"Normal",IF(ASE_prox&lt;259,"mild",IF(ASE_prox&lt;292,"moderate",IF(ASE_prox&gt;292,"severe"))))</f>
        <v>Normal</v>
      </c>
      <c r="BJ15" s="19" t="str">
        <f aca="false">IF(A15="f",gproxf,gproxm)</f>
        <v>Normal</v>
      </c>
      <c r="BK15" s="19" t="str">
        <f aca="false">IF(ASE_mid&lt;163,"Normal",IF(ASE_mid&lt;187,"mild",IF(ASE_mid&lt;210,"moderate",IF(ASE_mid&gt;210,"severe"))))</f>
        <v>Normal</v>
      </c>
      <c r="BL15" s="19" t="str">
        <f aca="false">IF(ASE_mid&lt;225,"Normal",IF(ASE_mid&lt;259,"mild",IF(ASE_mid&lt;292,"moderate",IF(ASE_mid&gt;292,"severe"))))</f>
        <v>Normal</v>
      </c>
      <c r="BM15" s="19" t="str">
        <f aca="false">IF(A15="f",gmidf,gmidm)</f>
        <v>Normal</v>
      </c>
      <c r="BN15" s="19" t="str">
        <f aca="false">IF(BSA_prox&lt;96,"Normal",IF(BSA_prox&lt;109,"mild",IF(BSA_prox&lt;122,"moderate",IF(BSA_prox&gt;122,"severe","null"))))</f>
        <v>Normal</v>
      </c>
      <c r="BO15" s="19" t="str">
        <f aca="false">IF(BSA_prox&lt;115,"Normal",IF(BSA_prox&lt;131,"mild",IF(BSA_prox&lt;148,"moderate",IF(BSA_prox&gt;138,"severe"))))</f>
        <v>Normal</v>
      </c>
      <c r="BP15" s="19" t="str">
        <f aca="false">IF(A15="f",bsaproxm,bsaproxm)</f>
        <v>Normal</v>
      </c>
      <c r="BQ15" s="19" t="str">
        <f aca="false">IF(BSA_mid&lt;96,"Normal",IF(BSA_mid&lt;109,"mild",IF(BSA_mid&lt;122,"moderate",IF(BSA_mid&gt;122,"severe","null"))))</f>
        <v>Normal</v>
      </c>
      <c r="BR15" s="19" t="str">
        <f aca="false">IF(BSA_mid&lt;115,"Normal",IF(BSA_mid&lt;131,"mild",IF(BSA_mid&lt;148,"moderate",IF(BSA_mid&gt;138,"severe"))))</f>
        <v>Normal</v>
      </c>
      <c r="BS15" s="19" t="str">
        <f aca="false">IF(A15="f",bsamidf,bsamidm)</f>
        <v>Normal</v>
      </c>
      <c r="BT15" s="19" t="str">
        <f aca="false">IF(heightprox&lt;99,"Normal",IF(heightprox&lt;116,"mild",IF(heightprox&lt;129,"moderate",IF(heightprox&gt;129,"severe","null"))))</f>
        <v>Normal</v>
      </c>
      <c r="BU15" s="19" t="str">
        <f aca="false">IF(heightprox&lt;126,"Normal",IF(heightprox&lt;145,"mild",IF(heightprox&lt;163,"moderate",IF(heightprox&gt;163,"severe","null"))))</f>
        <v>Normal</v>
      </c>
      <c r="BV15" s="19" t="str">
        <f aca="false">IF(A15="f",heightproxf,heightproxm)</f>
        <v>Normal</v>
      </c>
      <c r="BW15" s="19" t="str">
        <f aca="false">IF(heightmid&lt;99,"Normal",IF(heightmid&lt;116,"mild",IF(heightmid&lt;129,"moderate",IF(heightmid&gt;129,"severe","null"))))</f>
        <v>Normal</v>
      </c>
      <c r="BX15" s="19" t="str">
        <f aca="false">IF(heightmid&lt;126,"Normal",IF(heightmid&lt;145,"mild",IF(heightmid&lt;163,"moderate",IF(heightmid&gt;163,"severe","null"))))</f>
        <v>Normal</v>
      </c>
      <c r="BY15" s="19" t="str">
        <f aca="false">IF(A15="f",heightmidf,heightmidm)</f>
        <v>Normal</v>
      </c>
      <c r="BZ15" s="19" t="str">
        <f aca="false">IF(height27prox&lt;45,"Normal",IF(height27prox&lt;52,"mild",IF(height27prox&lt;59,"moderate",IF(height27prox&gt;59,"severe","null"))))</f>
        <v>Normal</v>
      </c>
      <c r="CA15" s="19" t="str">
        <f aca="false">IF(height27prox&lt;49,"Normal",IF(height27prox&lt;56,"mild",IF(height27prox&lt;64,"moderate",IF(height27prox&gt;64,"severe","null"))))</f>
        <v>Normal</v>
      </c>
      <c r="CB15" s="19" t="str">
        <f aca="false">IF(A15="f",height27proxf,heigt27proxm)</f>
        <v>Normal</v>
      </c>
      <c r="CC15" s="19" t="str">
        <f aca="false">IF(height27mid&lt;45,"Normal",IF(height27mid&lt;52,"mild",IF(height27mid&lt;59,"moderate",IF(height27mid&gt;59,"severe","null"))))</f>
        <v>Normal</v>
      </c>
      <c r="CD15" s="19" t="str">
        <f aca="false">IF(height27mid&lt;49,"Normal",IF(height27mid&lt;56,"mild",IF(height27mid&lt;64,"moderate",IF(height27mid&gt;64,"severe","null"))))</f>
        <v>Normal</v>
      </c>
      <c r="CE15" s="19" t="str">
        <f aca="false">IF(A15="f",height27midf,height27midm)</f>
        <v>Normal</v>
      </c>
      <c r="CF15" s="19" t="str">
        <f aca="false">IF(SWT_prox&lt;0.9,"Normal",IF(SWT_prox&lt;1.3,"mild",IF(SWT_prox&lt;1.6,"moderate",IF(SWT_prox&gt;1.6,"severe","null"))))</f>
        <v>Normal</v>
      </c>
      <c r="CG15" s="19" t="str">
        <f aca="false">IF(SWT&lt;0.9,"Normal",IF(SWT&lt;1.3,"mild",IF(SWT&lt;1.6,"moderate",IF(SWT&gt;1.6,"severe","null"))))</f>
        <v>Normal</v>
      </c>
    </row>
    <row r="16" customFormat="false" ht="12.45" hidden="false" customHeight="false" outlineLevel="0" collapsed="false">
      <c r="A16" s="19" t="s">
        <v>56</v>
      </c>
      <c r="B16" s="19" t="n">
        <v>158</v>
      </c>
      <c r="C16" s="19" t="n">
        <v>69</v>
      </c>
      <c r="D16" s="13" t="n">
        <f aca="false">C16/((B16/100)^2)</f>
        <v>27.639801313892</v>
      </c>
      <c r="E16" s="13" t="n">
        <f aca="false">0.007418*C16^0.425*B16^0.725</f>
        <v>1.76126246837829</v>
      </c>
      <c r="F16" s="19" t="n">
        <v>0.91</v>
      </c>
      <c r="G16" s="19" t="n">
        <v>0.81</v>
      </c>
      <c r="H16" s="19" t="n">
        <v>4.44</v>
      </c>
      <c r="I16" s="19" t="n">
        <v>1.15</v>
      </c>
      <c r="J16" s="19" t="n">
        <v>125</v>
      </c>
      <c r="K16" s="19" t="n">
        <v>143</v>
      </c>
      <c r="L16" s="28" t="n">
        <v>3249</v>
      </c>
      <c r="M16" s="19" t="n">
        <f aca="false">L16/100</f>
        <v>32.49</v>
      </c>
      <c r="N16" s="19" t="n">
        <v>1677</v>
      </c>
      <c r="O16" s="19" t="n">
        <f aca="false">N16/100</f>
        <v>16.77</v>
      </c>
      <c r="P16" s="19" t="n">
        <v>8.45</v>
      </c>
      <c r="Q16" s="19" t="n">
        <v>4</v>
      </c>
      <c r="R16" s="19" t="n">
        <v>4.46</v>
      </c>
      <c r="S16" s="19" t="n">
        <v>4.07</v>
      </c>
      <c r="T16" s="29" t="n">
        <f aca="false">SQRT(O16/PI())</f>
        <v>2.31042350907841</v>
      </c>
      <c r="U16" s="29" t="n">
        <f aca="false">SQRT(M16/PI()-T16)</f>
        <v>2.83398389075043</v>
      </c>
      <c r="V16" s="13" t="n">
        <f aca="false">P16/(T16*2)</f>
        <v>1.82866906582218</v>
      </c>
      <c r="W16" s="13" t="n">
        <f aca="false">(I16+F16)/2</f>
        <v>1.03</v>
      </c>
      <c r="X16" s="13" t="n">
        <f aca="false">I16/F16</f>
        <v>1.26373626373626</v>
      </c>
      <c r="Y16" s="13" t="n">
        <f aca="false">(F16+G16)/H16</f>
        <v>0.387387387387387</v>
      </c>
      <c r="Z16" s="29" t="n">
        <f aca="false">1.05*((5/6*M16*(P16+U16))-(5/6*O16*P16))</f>
        <v>196.796369534171</v>
      </c>
      <c r="AA16" s="29" t="n">
        <f aca="false">1.05*(((T16+U16)^2)*(2/3*(R16+1)+S16-(S16^3)/(3*(R16+U16)^2))-T16^2*(2/3*R16+S16-((S16^3)/(3*R16^2))))</f>
        <v>169.363615713299</v>
      </c>
      <c r="AB16" s="14" t="n">
        <f aca="false">0.8*(1.04*(H16+G16+F16)^3-(H16)^3)+0.6</f>
        <v>125.053046272</v>
      </c>
      <c r="AC16" s="11" t="n">
        <f aca="false">AB16/E16</f>
        <v>71.0019366887118</v>
      </c>
      <c r="AD16" s="21" t="n">
        <f aca="false">0.8*(1.04*(H16+G16+I16)^3-(H16)^3)+0.6</f>
        <v>148.6811008</v>
      </c>
      <c r="AE16" s="13" t="n">
        <f aca="false">AD16/E16</f>
        <v>84.4173446430731</v>
      </c>
      <c r="AF16" s="29" t="n">
        <f aca="false">AB16/(B16/100)</f>
        <v>79.1474976405063</v>
      </c>
      <c r="AG16" s="19" t="n">
        <f aca="false">AD16/(B16/100)</f>
        <v>94.1019625316456</v>
      </c>
      <c r="AH16" s="19" t="n">
        <f aca="false">AB16/((B16/100)^2.7)</f>
        <v>36.3680604925301</v>
      </c>
      <c r="AI16" s="46" t="n">
        <f aca="false">AD16/((B16/100)^2.7)</f>
        <v>43.2395965487254</v>
      </c>
      <c r="AJ16" s="47" t="n">
        <v>80.3</v>
      </c>
      <c r="AK16" s="19" t="n">
        <v>137.1</v>
      </c>
      <c r="AL16" s="19" t="n">
        <v>77.2</v>
      </c>
      <c r="AM16" s="24" t="n">
        <f aca="false">AL16/10</f>
        <v>7.72</v>
      </c>
      <c r="AN16" s="19" t="n">
        <v>38</v>
      </c>
      <c r="AO16" s="34" t="n">
        <v>10.9</v>
      </c>
      <c r="AP16" s="19" t="n">
        <v>9.9</v>
      </c>
      <c r="AQ16" s="19" t="n">
        <v>13.3</v>
      </c>
      <c r="AR16" s="19" t="n">
        <v>9.8</v>
      </c>
      <c r="AS16" s="19" t="n">
        <v>136.5</v>
      </c>
      <c r="AT16" s="19" t="n">
        <v>112.1</v>
      </c>
      <c r="AU16" s="19" t="n">
        <v>34</v>
      </c>
      <c r="AV16" s="19" t="n">
        <v>49</v>
      </c>
      <c r="AW16" s="24" t="n">
        <f aca="false">AL16/AN16</f>
        <v>2.03157894736842</v>
      </c>
      <c r="AX16" s="24" t="n">
        <f aca="false">(AR16+AO16)/AN16</f>
        <v>0.544736842105263</v>
      </c>
      <c r="AY16" s="24" t="n">
        <f aca="false">AQ16/AO16</f>
        <v>1.22018348623853</v>
      </c>
      <c r="AZ16" s="25" t="n">
        <f aca="false">1.04*AK16</f>
        <v>142.584</v>
      </c>
      <c r="BA16" s="25" t="n">
        <f aca="false">AZ16/E16</f>
        <v>80.9555659987952</v>
      </c>
      <c r="BB16" s="19" t="n">
        <f aca="false">AZ16/AJ16</f>
        <v>1.77564134495641</v>
      </c>
      <c r="BC16" s="4" t="n">
        <f aca="false">AD16-AZ16</f>
        <v>6.09710080000005</v>
      </c>
      <c r="BD16" s="11" t="n">
        <f aca="false">ABS(AD16-AZ16)</f>
        <v>6.09710080000005</v>
      </c>
      <c r="BE16" s="4" t="n">
        <f aca="false">ABS(AB16-AZ16)</f>
        <v>17.530953728</v>
      </c>
      <c r="BF16" s="4" t="n">
        <f aca="false">ABS(BD16-BE16)</f>
        <v>11.433852928</v>
      </c>
      <c r="BG16" s="4" t="n">
        <f aca="false">AF16-AZ16</f>
        <v>-63.4365023594937</v>
      </c>
      <c r="BH16" s="19" t="str">
        <f aca="false">IF(ASE_prox&lt;163,"Normal",IF(ASE_prox&lt;187,"mild",IF(ASE_prox&lt;210,"moderate",IF(ASE_prox&gt;210,"severe"))))</f>
        <v>Normal</v>
      </c>
      <c r="BI16" s="19" t="str">
        <f aca="false">IF(ASE_prox&lt;225,"Normal",IF(ASE_prox&lt;259,"mild",IF(ASE_prox&lt;292,"moderate",IF(ASE_prox&gt;292,"severe"))))</f>
        <v>Normal</v>
      </c>
      <c r="BJ16" s="19" t="str">
        <f aca="false">IF(A16="f",gproxf,gproxm)</f>
        <v>Normal</v>
      </c>
      <c r="BK16" s="19" t="str">
        <f aca="false">IF(ASE_mid&lt;163,"Normal",IF(ASE_mid&lt;187,"mild",IF(ASE_mid&lt;210,"moderate",IF(ASE_mid&gt;210,"severe"))))</f>
        <v>Normal</v>
      </c>
      <c r="BL16" s="19" t="str">
        <f aca="false">IF(ASE_mid&lt;225,"Normal",IF(ASE_mid&lt;259,"mild",IF(ASE_mid&lt;292,"moderate",IF(ASE_mid&gt;292,"severe"))))</f>
        <v>Normal</v>
      </c>
      <c r="BM16" s="19" t="str">
        <f aca="false">IF(A16="f",gmidf,gmidm)</f>
        <v>Normal</v>
      </c>
      <c r="BN16" s="19" t="str">
        <f aca="false">IF(BSA_prox&lt;96,"Normal",IF(BSA_prox&lt;109,"mild",IF(BSA_prox&lt;122,"moderate",IF(BSA_prox&gt;122,"severe","null"))))</f>
        <v>Normal</v>
      </c>
      <c r="BO16" s="19" t="str">
        <f aca="false">IF(BSA_prox&lt;115,"Normal",IF(BSA_prox&lt;131,"mild",IF(BSA_prox&lt;148,"moderate",IF(BSA_prox&gt;138,"severe"))))</f>
        <v>Normal</v>
      </c>
      <c r="BP16" s="19" t="str">
        <f aca="false">IF(A16="f",bsaproxm,bsaproxm)</f>
        <v>Normal</v>
      </c>
      <c r="BQ16" s="19" t="str">
        <f aca="false">IF(BSA_mid&lt;96,"Normal",IF(BSA_mid&lt;109,"mild",IF(BSA_mid&lt;122,"moderate",IF(BSA_mid&gt;122,"severe","null"))))</f>
        <v>Normal</v>
      </c>
      <c r="BR16" s="19" t="str">
        <f aca="false">IF(BSA_mid&lt;115,"Normal",IF(BSA_mid&lt;131,"mild",IF(BSA_mid&lt;148,"moderate",IF(BSA_mid&gt;138,"severe"))))</f>
        <v>Normal</v>
      </c>
      <c r="BS16" s="19" t="str">
        <f aca="false">IF(A16="f",bsamidf,bsamidm)</f>
        <v>Normal</v>
      </c>
      <c r="BT16" s="19" t="str">
        <f aca="false">IF(heightprox&lt;99,"Normal",IF(heightprox&lt;116,"mild",IF(heightprox&lt;129,"moderate",IF(heightprox&gt;129,"severe","null"))))</f>
        <v>Normal</v>
      </c>
      <c r="BU16" s="19" t="str">
        <f aca="false">IF(heightprox&lt;126,"Normal",IF(heightprox&lt;145,"mild",IF(heightprox&lt;163,"moderate",IF(heightprox&gt;163,"severe","null"))))</f>
        <v>Normal</v>
      </c>
      <c r="BV16" s="19" t="str">
        <f aca="false">IF(A16="f",heightproxf,heightproxm)</f>
        <v>Normal</v>
      </c>
      <c r="BW16" s="19" t="str">
        <f aca="false">IF(heightmid&lt;99,"Normal",IF(heightmid&lt;116,"mild",IF(heightmid&lt;129,"moderate",IF(heightmid&gt;129,"severe","null"))))</f>
        <v>Normal</v>
      </c>
      <c r="BX16" s="19" t="str">
        <f aca="false">IF(heightmid&lt;126,"Normal",IF(heightmid&lt;145,"mild",IF(heightmid&lt;163,"moderate",IF(heightmid&gt;163,"severe","null"))))</f>
        <v>Normal</v>
      </c>
      <c r="BY16" s="19" t="str">
        <f aca="false">IF(A16="f",heightmidf,heightmidm)</f>
        <v>Normal</v>
      </c>
      <c r="BZ16" s="19" t="str">
        <f aca="false">IF(height27prox&lt;45,"Normal",IF(height27prox&lt;52,"mild",IF(height27prox&lt;59,"moderate",IF(height27prox&gt;59,"severe","null"))))</f>
        <v>Normal</v>
      </c>
      <c r="CA16" s="19" t="str">
        <f aca="false">IF(height27prox&lt;49,"Normal",IF(height27prox&lt;56,"mild",IF(height27prox&lt;64,"moderate",IF(height27prox&gt;64,"severe","null"))))</f>
        <v>Normal</v>
      </c>
      <c r="CB16" s="19" t="str">
        <f aca="false">IF(A16="f",height27proxf,heigt27proxm)</f>
        <v>Normal</v>
      </c>
      <c r="CC16" s="19" t="str">
        <f aca="false">IF(height27mid&lt;45,"Normal",IF(height27mid&lt;52,"mild",IF(height27mid&lt;59,"moderate",IF(height27mid&gt;59,"severe","null"))))</f>
        <v>Normal</v>
      </c>
      <c r="CD16" s="19" t="str">
        <f aca="false">IF(height27mid&lt;49,"Normal",IF(height27mid&lt;56,"mild",IF(height27mid&lt;64,"moderate",IF(height27mid&gt;64,"severe","null"))))</f>
        <v>Normal</v>
      </c>
      <c r="CE16" s="19" t="str">
        <f aca="false">IF(A16="f",height27midf,height27midm)</f>
        <v>Normal</v>
      </c>
      <c r="CF16" s="19" t="str">
        <f aca="false">IF(SWT_prox&lt;0.9,"Normal",IF(SWT_prox&lt;1.3,"mild",IF(SWT_prox&lt;1.6,"moderate",IF(SWT_prox&gt;1.6,"severe","null"))))</f>
        <v>mild</v>
      </c>
      <c r="CG16" s="19" t="str">
        <f aca="false">IF(SWT&lt;0.9,"Normal",IF(SWT&lt;1.3,"mild",IF(SWT&lt;1.6,"moderate",IF(SWT&gt;1.6,"severe","null"))))</f>
        <v>mild</v>
      </c>
    </row>
    <row r="17" customFormat="false" ht="12.45" hidden="false" customHeight="false" outlineLevel="0" collapsed="false">
      <c r="A17" s="43" t="s">
        <v>56</v>
      </c>
      <c r="B17" s="19" t="n">
        <v>158</v>
      </c>
      <c r="C17" s="19" t="n">
        <v>72</v>
      </c>
      <c r="D17" s="13" t="n">
        <f aca="false">C17/((B17/100)^2)</f>
        <v>28.8415318058003</v>
      </c>
      <c r="E17" s="13" t="n">
        <f aca="false">0.007418*C17^0.425*B17^0.725</f>
        <v>1.79340975625852</v>
      </c>
      <c r="F17" s="19" t="n">
        <v>0.71</v>
      </c>
      <c r="G17" s="19" t="n">
        <v>0.8</v>
      </c>
      <c r="H17" s="19" t="n">
        <v>4.76</v>
      </c>
      <c r="I17" s="19" t="n">
        <v>0.71</v>
      </c>
      <c r="J17" s="19" t="n">
        <v>139</v>
      </c>
      <c r="K17" s="19" t="n">
        <v>138</v>
      </c>
      <c r="L17" s="28" t="n">
        <v>3796</v>
      </c>
      <c r="M17" s="19" t="n">
        <v>37.96</v>
      </c>
      <c r="N17" s="19" t="n">
        <v>2010</v>
      </c>
      <c r="O17" s="19" t="n">
        <v>20.1</v>
      </c>
      <c r="P17" s="19" t="n">
        <v>8.35</v>
      </c>
      <c r="Q17" s="19" t="n">
        <v>3.87</v>
      </c>
      <c r="R17" s="19" t="n">
        <v>4.3</v>
      </c>
      <c r="S17" s="19" t="n">
        <v>4.21</v>
      </c>
      <c r="T17" s="13" t="n">
        <f aca="false">SQRT(O17/PI())</f>
        <v>2.52943248818667</v>
      </c>
      <c r="U17" s="13" t="n">
        <f aca="false">SQRT(M17/PI()-T17)</f>
        <v>3.09089158518218</v>
      </c>
      <c r="V17" s="13" t="n">
        <f aca="false">P17/(T17*2)</f>
        <v>1.65056787223961</v>
      </c>
      <c r="W17" s="13" t="n">
        <f aca="false">(I17+F17)/2</f>
        <v>0.71</v>
      </c>
      <c r="X17" s="13" t="n">
        <f aca="false">I17/F17</f>
        <v>1</v>
      </c>
      <c r="Y17" s="13" t="n">
        <f aca="false">(F17+G17)/H17</f>
        <v>0.317226890756303</v>
      </c>
      <c r="Z17" s="13" t="n">
        <f aca="false">1.05*((5/6*M17*(P17+U17))-(5/6*O17*P17))</f>
        <v>233.153589001826</v>
      </c>
      <c r="AA17" s="13" t="n">
        <f aca="false">1.05*(((T17+U17)^2)*(2/3*(R17+1)+S17-(S17^3)/(3*(R17+U17)^2))-T17^2*(2/3*R17+S17-((S17^3)/(3*R17^2))))</f>
        <v>203.220704521418</v>
      </c>
      <c r="AB17" s="14" t="n">
        <f aca="false">0.8*(1.04*(H17+G17+F17)^3-(H17)^3)+0.6</f>
        <v>119.401105856</v>
      </c>
      <c r="AC17" s="11" t="n">
        <f aca="false">AB17/E17</f>
        <v>66.5777050890471</v>
      </c>
      <c r="AD17" s="15" t="n">
        <f aca="false">0.8*(1.04*(H17+G17+I17)^3-(H17)^3)+0.6</f>
        <v>119.401105856</v>
      </c>
      <c r="AE17" s="13" t="n">
        <f aca="false">AD17/E17</f>
        <v>66.5777050890471</v>
      </c>
      <c r="AF17" s="29" t="n">
        <f aca="false">AB17/(B17/100)</f>
        <v>75.5703201620253</v>
      </c>
      <c r="AG17" s="19" t="n">
        <f aca="false">AD17/(B17/100)</f>
        <v>75.5703201620253</v>
      </c>
      <c r="AH17" s="19" t="n">
        <f aca="false">AB17/((B17/100)^2.7)</f>
        <v>34.7243571436155</v>
      </c>
      <c r="AI17" s="46" t="n">
        <f aca="false">AD17/((B17/100)^2.7)</f>
        <v>34.7243571436155</v>
      </c>
      <c r="AJ17" s="47" t="n">
        <v>122.4</v>
      </c>
      <c r="AK17" s="19" t="n">
        <v>107.4</v>
      </c>
      <c r="AL17" s="19" t="n">
        <v>87.3</v>
      </c>
      <c r="AM17" s="24" t="n">
        <f aca="false">AL17/10</f>
        <v>8.73</v>
      </c>
      <c r="AN17" s="19" t="n">
        <v>51.8</v>
      </c>
      <c r="AO17" s="34" t="n">
        <v>8.9</v>
      </c>
      <c r="AP17" s="19" t="n">
        <v>7.2</v>
      </c>
      <c r="AQ17" s="19" t="n">
        <v>11.1</v>
      </c>
      <c r="AR17" s="19" t="n">
        <v>8.6</v>
      </c>
      <c r="AS17" s="19" t="n">
        <v>129.3</v>
      </c>
      <c r="AT17" s="19" t="n">
        <v>144.2</v>
      </c>
      <c r="AU17" s="19" t="n">
        <v>45.2</v>
      </c>
      <c r="AV17" s="19" t="n">
        <v>61.4</v>
      </c>
      <c r="AW17" s="24" t="n">
        <f aca="false">AL17/AN17</f>
        <v>1.68532818532819</v>
      </c>
      <c r="AX17" s="24" t="n">
        <f aca="false">(AR17+AO17)/AN17</f>
        <v>0.337837837837838</v>
      </c>
      <c r="AY17" s="24" t="n">
        <f aca="false">AQ17/AO17</f>
        <v>1.24719101123596</v>
      </c>
      <c r="AZ17" s="25" t="n">
        <f aca="false">AK17*1.04</f>
        <v>111.696</v>
      </c>
      <c r="BA17" s="25" t="n">
        <f aca="false">AZ17/E17</f>
        <v>62.2813607488253</v>
      </c>
      <c r="BB17" s="19" t="n">
        <f aca="false">AZ17/AJ17</f>
        <v>0.912549019607843</v>
      </c>
      <c r="BC17" s="4" t="n">
        <f aca="false">AD17-AZ17</f>
        <v>7.70510585599995</v>
      </c>
      <c r="BD17" s="11" t="n">
        <f aca="false">ABS(AD17-AZ17)</f>
        <v>7.70510585599995</v>
      </c>
      <c r="BE17" s="4" t="n">
        <f aca="false">ABS(AB17-AZ17)</f>
        <v>7.70510585599995</v>
      </c>
      <c r="BF17" s="4" t="n">
        <f aca="false">ABS(BD17-BE17)</f>
        <v>0</v>
      </c>
      <c r="BG17" s="4" t="n">
        <f aca="false">AF17-AZ17</f>
        <v>-36.1256798379747</v>
      </c>
      <c r="BH17" s="19" t="str">
        <f aca="false">IF(ASE_prox&lt;163,"Normal",IF(ASE_prox&lt;187,"mild",IF(ASE_prox&lt;210,"moderate",IF(ASE_prox&gt;210,"severe"))))</f>
        <v>Normal</v>
      </c>
      <c r="BI17" s="19" t="str">
        <f aca="false">IF(ASE_prox&lt;225,"Normal",IF(ASE_prox&lt;259,"mild",IF(ASE_prox&lt;292,"moderate",IF(ASE_prox&gt;292,"severe"))))</f>
        <v>Normal</v>
      </c>
      <c r="BJ17" s="19" t="str">
        <f aca="false">IF(A17="f",gproxf,gproxm)</f>
        <v>Normal</v>
      </c>
      <c r="BK17" s="19" t="str">
        <f aca="false">IF(ASE_mid&lt;163,"Normal",IF(ASE_mid&lt;187,"mild",IF(ASE_mid&lt;210,"moderate",IF(ASE_mid&gt;210,"severe"))))</f>
        <v>Normal</v>
      </c>
      <c r="BL17" s="19" t="str">
        <f aca="false">IF(ASE_mid&lt;225,"Normal",IF(ASE_mid&lt;259,"mild",IF(ASE_mid&lt;292,"moderate",IF(ASE_mid&gt;292,"severe"))))</f>
        <v>Normal</v>
      </c>
      <c r="BM17" s="19" t="str">
        <f aca="false">IF(A17="f",gmidf,gmidm)</f>
        <v>Normal</v>
      </c>
      <c r="BN17" s="19" t="str">
        <f aca="false">IF(BSA_prox&lt;96,"Normal",IF(BSA_prox&lt;109,"mild",IF(BSA_prox&lt;122,"moderate",IF(BSA_prox&gt;122,"severe","null"))))</f>
        <v>Normal</v>
      </c>
      <c r="BO17" s="19" t="str">
        <f aca="false">IF(BSA_prox&lt;115,"Normal",IF(BSA_prox&lt;131,"mild",IF(BSA_prox&lt;148,"moderate",IF(BSA_prox&gt;138,"severe"))))</f>
        <v>Normal</v>
      </c>
      <c r="BP17" s="19" t="str">
        <f aca="false">IF(A17="f",bsaproxm,bsaproxm)</f>
        <v>Normal</v>
      </c>
      <c r="BQ17" s="19" t="str">
        <f aca="false">IF(BSA_mid&lt;96,"Normal",IF(BSA_mid&lt;109,"mild",IF(BSA_mid&lt;122,"moderate",IF(BSA_mid&gt;122,"severe","null"))))</f>
        <v>Normal</v>
      </c>
      <c r="BR17" s="19" t="str">
        <f aca="false">IF(BSA_mid&lt;115,"Normal",IF(BSA_mid&lt;131,"mild",IF(BSA_mid&lt;148,"moderate",IF(BSA_mid&gt;138,"severe"))))</f>
        <v>Normal</v>
      </c>
      <c r="BS17" s="19" t="str">
        <f aca="false">IF(A17="f",bsamidf,bsamidm)</f>
        <v>Normal</v>
      </c>
      <c r="BT17" s="19" t="str">
        <f aca="false">IF(heightprox&lt;99,"Normal",IF(heightprox&lt;116,"mild",IF(heightprox&lt;129,"moderate",IF(heightprox&gt;129,"severe","null"))))</f>
        <v>Normal</v>
      </c>
      <c r="BU17" s="19" t="str">
        <f aca="false">IF(heightprox&lt;126,"Normal",IF(heightprox&lt;145,"mild",IF(heightprox&lt;163,"moderate",IF(heightprox&gt;163,"severe","null"))))</f>
        <v>Normal</v>
      </c>
      <c r="BV17" s="19" t="str">
        <f aca="false">IF(A17="f",heightproxf,heightproxm)</f>
        <v>Normal</v>
      </c>
      <c r="BW17" s="19" t="str">
        <f aca="false">IF(heightmid&lt;99,"Normal",IF(heightmid&lt;116,"mild",IF(heightmid&lt;129,"moderate",IF(heightmid&gt;129,"severe","null"))))</f>
        <v>Normal</v>
      </c>
      <c r="BX17" s="19" t="str">
        <f aca="false">IF(heightmid&lt;126,"Normal",IF(heightmid&lt;145,"mild",IF(heightmid&lt;163,"moderate",IF(heightmid&gt;163,"severe","null"))))</f>
        <v>Normal</v>
      </c>
      <c r="BY17" s="19" t="str">
        <f aca="false">IF(A17="f",heightmidf,heightmidm)</f>
        <v>Normal</v>
      </c>
      <c r="BZ17" s="19" t="str">
        <f aca="false">IF(height27prox&lt;45,"Normal",IF(height27prox&lt;52,"mild",IF(height27prox&lt;59,"moderate",IF(height27prox&gt;59,"severe","null"))))</f>
        <v>Normal</v>
      </c>
      <c r="CA17" s="19" t="str">
        <f aca="false">IF(height27prox&lt;49,"Normal",IF(height27prox&lt;56,"mild",IF(height27prox&lt;64,"moderate",IF(height27prox&gt;64,"severe","null"))))</f>
        <v>Normal</v>
      </c>
      <c r="CB17" s="19" t="str">
        <f aca="false">IF(A17="f",height27proxf,heigt27proxm)</f>
        <v>Normal</v>
      </c>
      <c r="CC17" s="19" t="str">
        <f aca="false">IF(height27mid&lt;45,"Normal",IF(height27mid&lt;52,"mild",IF(height27mid&lt;59,"moderate",IF(height27mid&gt;59,"severe","null"))))</f>
        <v>Normal</v>
      </c>
      <c r="CD17" s="19" t="str">
        <f aca="false">IF(height27mid&lt;49,"Normal",IF(height27mid&lt;56,"mild",IF(height27mid&lt;64,"moderate",IF(height27mid&gt;64,"severe","null"))))</f>
        <v>Normal</v>
      </c>
      <c r="CE17" s="19" t="str">
        <f aca="false">IF(A17="f",height27midf,height27midm)</f>
        <v>Normal</v>
      </c>
      <c r="CF17" s="19" t="str">
        <f aca="false">IF(SWT_prox&lt;0.9,"Normal",IF(SWT_prox&lt;1.3,"mild",IF(SWT_prox&lt;1.6,"moderate",IF(SWT_prox&gt;1.6,"severe","null"))))</f>
        <v>Normal</v>
      </c>
      <c r="CG17" s="19" t="str">
        <f aca="false">IF(SWT&lt;0.9,"Normal",IF(SWT&lt;1.3,"mild",IF(SWT&lt;1.6,"moderate",IF(SWT&gt;1.6,"severe","null"))))</f>
        <v>Normal</v>
      </c>
    </row>
    <row r="18" customFormat="false" ht="12.45" hidden="false" customHeight="false" outlineLevel="0" collapsed="false">
      <c r="A18" s="9" t="s">
        <v>56</v>
      </c>
      <c r="B18" s="20" t="n">
        <v>158</v>
      </c>
      <c r="C18" s="20" t="n">
        <v>94</v>
      </c>
      <c r="D18" s="13" t="n">
        <f aca="false">C18/((B18/100)^2)</f>
        <v>37.6542220797949</v>
      </c>
      <c r="E18" s="13" t="n">
        <f aca="false">0.007418*C18^0.425*B18^0.725</f>
        <v>2.00859582114712</v>
      </c>
      <c r="F18" s="13" t="n">
        <v>0.76</v>
      </c>
      <c r="G18" s="13" t="n">
        <v>0.86</v>
      </c>
      <c r="H18" s="13" t="n">
        <v>3.73</v>
      </c>
      <c r="I18" s="13" t="n">
        <v>0.82</v>
      </c>
      <c r="J18" s="13" t="n">
        <v>147</v>
      </c>
      <c r="K18" s="13" t="n">
        <v>158</v>
      </c>
      <c r="L18" s="20" t="n">
        <v>2356</v>
      </c>
      <c r="M18" s="13" t="n">
        <f aca="false">L18/100</f>
        <v>23.56</v>
      </c>
      <c r="N18" s="20" t="n">
        <v>1104</v>
      </c>
      <c r="O18" s="13" t="n">
        <f aca="false">N18/100</f>
        <v>11.04</v>
      </c>
      <c r="P18" s="13" t="n">
        <v>7.63</v>
      </c>
      <c r="Q18" s="45" t="n">
        <v>4.27</v>
      </c>
      <c r="R18" s="13" t="n">
        <v>4.27</v>
      </c>
      <c r="S18" s="13" t="n">
        <v>3.3</v>
      </c>
      <c r="T18" s="13" t="n">
        <f aca="false">SQRT(O18/PI())</f>
        <v>1.87460426316304</v>
      </c>
      <c r="U18" s="13" t="n">
        <f aca="false">SQRT(M18/PI()-T18)</f>
        <v>2.37166115946757</v>
      </c>
      <c r="V18" s="13" t="n">
        <f aca="false">P18/(T18*2)</f>
        <v>2.03509619334958</v>
      </c>
      <c r="W18" s="13" t="n">
        <f aca="false">(I18+F18)/2</f>
        <v>0.79</v>
      </c>
      <c r="X18" s="13" t="n">
        <f aca="false">I18/F18</f>
        <v>1.07894736842105</v>
      </c>
      <c r="Y18" s="13" t="n">
        <f aca="false">(F18+G18)/H18</f>
        <v>0.4343163538874</v>
      </c>
      <c r="Z18" s="13" t="n">
        <f aca="false">1.05*((5/6*M18*(P18+U18))-(5/6*O18*P18))</f>
        <v>132.478444802424</v>
      </c>
      <c r="AA18" s="13" t="n">
        <f aca="false">1.05*(((T18+U18)^2)*(2/3*(R18+1)+S18-(S18^3)/(3*(R18+U18)^2))-T18^2*(2/3*R18+S18-((S18^3)/(3*R18^2))))</f>
        <v>103.594815588767</v>
      </c>
      <c r="AB18" s="14" t="n">
        <f aca="false">0.8*(1.04*(H18+G18+F18)^3-(H18)^3)+0.6</f>
        <v>86.4883784</v>
      </c>
      <c r="AC18" s="11" t="n">
        <f aca="false">AB18/E18</f>
        <v>43.0591249316679</v>
      </c>
      <c r="AD18" s="15" t="n">
        <f aca="false">0.8*(1.04*(H18+G18+I18)^3-(H18)^3)+0.6</f>
        <v>90.823136672</v>
      </c>
      <c r="AE18" s="13" t="n">
        <f aca="false">AD18/E18</f>
        <v>45.2172287305319</v>
      </c>
      <c r="AF18" s="29" t="n">
        <f aca="false">AB18/(B18/100)</f>
        <v>54.73948</v>
      </c>
      <c r="AG18" s="19" t="n">
        <f aca="false">AD18/(B18/100)</f>
        <v>57.4829978936709</v>
      </c>
      <c r="AH18" s="19" t="n">
        <f aca="false">AB18/((B18/100)^2.7)</f>
        <v>25.1526425890539</v>
      </c>
      <c r="AI18" s="46" t="n">
        <f aca="false">AD18/((B18/100)^2.7)</f>
        <v>26.4132816198992</v>
      </c>
      <c r="AJ18" s="49" t="n">
        <v>91.2</v>
      </c>
      <c r="AK18" s="24" t="n">
        <v>92.2</v>
      </c>
      <c r="AL18" s="24" t="n">
        <v>75.8</v>
      </c>
      <c r="AM18" s="24" t="n">
        <f aca="false">AL18/10</f>
        <v>7.58</v>
      </c>
      <c r="AN18" s="24" t="n">
        <v>49.5</v>
      </c>
      <c r="AO18" s="24" t="n">
        <v>91</v>
      </c>
      <c r="AP18" s="24" t="n">
        <v>7.3</v>
      </c>
      <c r="AQ18" s="24" t="n">
        <v>11.6</v>
      </c>
      <c r="AR18" s="24" t="n">
        <v>8.8</v>
      </c>
      <c r="AS18" s="24" t="n">
        <v>130.5</v>
      </c>
      <c r="AT18" s="24" t="n">
        <v>104.8</v>
      </c>
      <c r="AU18" s="24" t="n">
        <v>41</v>
      </c>
      <c r="AV18" s="24" t="n">
        <v>48.5</v>
      </c>
      <c r="AW18" s="24" t="n">
        <f aca="false">AL18/AN18</f>
        <v>1.53131313131313</v>
      </c>
      <c r="AX18" s="24" t="n">
        <f aca="false">(AR18+AO18)/AN18</f>
        <v>2.01616161616162</v>
      </c>
      <c r="AY18" s="24" t="n">
        <f aca="false">AQ18/AO18</f>
        <v>0.127472527472527</v>
      </c>
      <c r="AZ18" s="25" t="n">
        <f aca="false">AK18*1.04</f>
        <v>95.888</v>
      </c>
      <c r="BA18" s="25" t="n">
        <f aca="false">AZ18/E18</f>
        <v>47.7388228086812</v>
      </c>
      <c r="BB18" s="19" t="n">
        <f aca="false">AZ18/AJ18</f>
        <v>1.05140350877193</v>
      </c>
      <c r="BC18" s="4" t="n">
        <f aca="false">AD18-AZ18</f>
        <v>-5.06486332799997</v>
      </c>
      <c r="BD18" s="11" t="n">
        <f aca="false">ABS(AD18-AZ18)</f>
        <v>5.06486332799997</v>
      </c>
      <c r="BE18" s="4" t="n">
        <f aca="false">ABS(AB18-AZ18)</f>
        <v>9.39962160000005</v>
      </c>
      <c r="BF18" s="4" t="n">
        <f aca="false">ABS(BD18-BE18)</f>
        <v>4.33475827200007</v>
      </c>
      <c r="BG18" s="4" t="n">
        <f aca="false">AF18-AZ18</f>
        <v>-41.14852</v>
      </c>
      <c r="BH18" s="19" t="str">
        <f aca="false">IF(ASE_prox&lt;163,"Normal",IF(ASE_prox&lt;187,"mild",IF(ASE_prox&lt;210,"moderate",IF(ASE_prox&gt;210,"severe"))))</f>
        <v>Normal</v>
      </c>
      <c r="BI18" s="19" t="str">
        <f aca="false">IF(ASE_prox&lt;225,"Normal",IF(ASE_prox&lt;259,"mild",IF(ASE_prox&lt;292,"moderate",IF(ASE_prox&gt;292,"severe"))))</f>
        <v>Normal</v>
      </c>
      <c r="BJ18" s="19" t="str">
        <f aca="false">IF(A18="f",gproxf,gproxm)</f>
        <v>Normal</v>
      </c>
      <c r="BK18" s="19" t="str">
        <f aca="false">IF(ASE_mid&lt;163,"Normal",IF(ASE_mid&lt;187,"mild",IF(ASE_mid&lt;210,"moderate",IF(ASE_mid&gt;210,"severe"))))</f>
        <v>Normal</v>
      </c>
      <c r="BL18" s="19" t="str">
        <f aca="false">IF(ASE_mid&lt;225,"Normal",IF(ASE_mid&lt;259,"mild",IF(ASE_mid&lt;292,"moderate",IF(ASE_mid&gt;292,"severe"))))</f>
        <v>Normal</v>
      </c>
      <c r="BM18" s="19" t="str">
        <f aca="false">IF(A18="f",gmidf,gmidm)</f>
        <v>Normal</v>
      </c>
      <c r="BN18" s="19" t="str">
        <f aca="false">IF(BSA_prox&lt;96,"Normal",IF(BSA_prox&lt;109,"mild",IF(BSA_prox&lt;122,"moderate",IF(BSA_prox&gt;122,"severe","null"))))</f>
        <v>Normal</v>
      </c>
      <c r="BO18" s="19" t="str">
        <f aca="false">IF(BSA_prox&lt;115,"Normal",IF(BSA_prox&lt;131,"mild",IF(BSA_prox&lt;148,"moderate",IF(BSA_prox&gt;138,"severe"))))</f>
        <v>Normal</v>
      </c>
      <c r="BP18" s="19" t="str">
        <f aca="false">IF(A18="f",bsaproxm,bsaproxm)</f>
        <v>Normal</v>
      </c>
      <c r="BQ18" s="19" t="str">
        <f aca="false">IF(BSA_mid&lt;96,"Normal",IF(BSA_mid&lt;109,"mild",IF(BSA_mid&lt;122,"moderate",IF(BSA_mid&gt;122,"severe","null"))))</f>
        <v>Normal</v>
      </c>
      <c r="BR18" s="19" t="str">
        <f aca="false">IF(BSA_mid&lt;115,"Normal",IF(BSA_mid&lt;131,"mild",IF(BSA_mid&lt;148,"moderate",IF(BSA_mid&gt;138,"severe"))))</f>
        <v>Normal</v>
      </c>
      <c r="BS18" s="19" t="str">
        <f aca="false">IF(A18="f",bsamidf,bsamidm)</f>
        <v>Normal</v>
      </c>
      <c r="BT18" s="19" t="str">
        <f aca="false">IF(heightprox&lt;99,"Normal",IF(heightprox&lt;116,"mild",IF(heightprox&lt;129,"moderate",IF(heightprox&gt;129,"severe","null"))))</f>
        <v>Normal</v>
      </c>
      <c r="BU18" s="19" t="str">
        <f aca="false">IF(heightprox&lt;126,"Normal",IF(heightprox&lt;145,"mild",IF(heightprox&lt;163,"moderate",IF(heightprox&gt;163,"severe","null"))))</f>
        <v>Normal</v>
      </c>
      <c r="BV18" s="19" t="str">
        <f aca="false">IF(A18="f",heightproxf,heightproxm)</f>
        <v>Normal</v>
      </c>
      <c r="BW18" s="19" t="str">
        <f aca="false">IF(heightmid&lt;99,"Normal",IF(heightmid&lt;116,"mild",IF(heightmid&lt;129,"moderate",IF(heightmid&gt;129,"severe","null"))))</f>
        <v>Normal</v>
      </c>
      <c r="BX18" s="19" t="str">
        <f aca="false">IF(heightmid&lt;126,"Normal",IF(heightmid&lt;145,"mild",IF(heightmid&lt;163,"moderate",IF(heightmid&gt;163,"severe","null"))))</f>
        <v>Normal</v>
      </c>
      <c r="BY18" s="19" t="str">
        <f aca="false">IF(A18="f",heightmidf,heightmidm)</f>
        <v>Normal</v>
      </c>
      <c r="BZ18" s="19" t="str">
        <f aca="false">IF(height27prox&lt;45,"Normal",IF(height27prox&lt;52,"mild",IF(height27prox&lt;59,"moderate",IF(height27prox&gt;59,"severe","null"))))</f>
        <v>Normal</v>
      </c>
      <c r="CA18" s="19" t="str">
        <f aca="false">IF(height27prox&lt;49,"Normal",IF(height27prox&lt;56,"mild",IF(height27prox&lt;64,"moderate",IF(height27prox&gt;64,"severe","null"))))</f>
        <v>Normal</v>
      </c>
      <c r="CB18" s="19" t="str">
        <f aca="false">IF(A18="f",height27proxf,heigt27proxm)</f>
        <v>Normal</v>
      </c>
      <c r="CC18" s="19" t="str">
        <f aca="false">IF(height27mid&lt;45,"Normal",IF(height27mid&lt;52,"mild",IF(height27mid&lt;59,"moderate",IF(height27mid&gt;59,"severe","null"))))</f>
        <v>Normal</v>
      </c>
      <c r="CD18" s="19" t="str">
        <f aca="false">IF(height27mid&lt;49,"Normal",IF(height27mid&lt;56,"mild",IF(height27mid&lt;64,"moderate",IF(height27mid&gt;64,"severe","null"))))</f>
        <v>Normal</v>
      </c>
      <c r="CE18" s="19" t="str">
        <f aca="false">IF(A18="f",height27midf,height27midm)</f>
        <v>Normal</v>
      </c>
      <c r="CF18" s="19" t="str">
        <f aca="false">IF(SWT_prox&lt;0.9,"Normal",IF(SWT_prox&lt;1.3,"mild",IF(SWT_prox&lt;1.6,"moderate",IF(SWT_prox&gt;1.6,"severe","null"))))</f>
        <v>Normal</v>
      </c>
      <c r="CG18" s="19" t="str">
        <f aca="false">IF(SWT&lt;0.9,"Normal",IF(SWT&lt;1.3,"mild",IF(SWT&lt;1.6,"moderate",IF(SWT&gt;1.6,"severe","null"))))</f>
        <v>Normal</v>
      </c>
    </row>
    <row r="19" customFormat="false" ht="12.45" hidden="false" customHeight="false" outlineLevel="0" collapsed="false">
      <c r="A19" s="9" t="s">
        <v>57</v>
      </c>
      <c r="B19" s="20" t="n">
        <v>159</v>
      </c>
      <c r="C19" s="20" t="n">
        <v>62</v>
      </c>
      <c r="D19" s="13" t="n">
        <f aca="false">C19/((B19/100)^2)</f>
        <v>24.5243463470591</v>
      </c>
      <c r="E19" s="13" t="n">
        <f aca="false">0.007418*C19^0.425*B19^0.725</f>
        <v>1.69069867445505</v>
      </c>
      <c r="F19" s="13" t="n">
        <v>1.1</v>
      </c>
      <c r="G19" s="13" t="n">
        <v>1.19</v>
      </c>
      <c r="H19" s="13" t="n">
        <v>3.84</v>
      </c>
      <c r="I19" s="13" t="n">
        <v>1.55</v>
      </c>
      <c r="J19" s="13" t="n">
        <v>135.1</v>
      </c>
      <c r="K19" s="13" t="n">
        <v>139.1</v>
      </c>
      <c r="L19" s="20" t="n">
        <v>2875</v>
      </c>
      <c r="M19" s="13" t="n">
        <f aca="false">L19/100</f>
        <v>28.75</v>
      </c>
      <c r="N19" s="20" t="n">
        <v>1420</v>
      </c>
      <c r="O19" s="13" t="n">
        <f aca="false">N19/100</f>
        <v>14.2</v>
      </c>
      <c r="P19" s="13" t="n">
        <v>7.8</v>
      </c>
      <c r="Q19" s="13" t="n">
        <v>3.8</v>
      </c>
      <c r="R19" s="13" t="n">
        <v>3.9</v>
      </c>
      <c r="S19" s="13" t="n">
        <v>3.09</v>
      </c>
      <c r="T19" s="13" t="n">
        <f aca="false">SQRT(O19/PI())</f>
        <v>2.12602925281141</v>
      </c>
      <c r="U19" s="13" t="n">
        <f aca="false">SQRT(M19/PI()-T19)</f>
        <v>2.65054333580354</v>
      </c>
      <c r="V19" s="13" t="n">
        <f aca="false">P19/(T19*2)</f>
        <v>1.83440561546495</v>
      </c>
      <c r="W19" s="13" t="n">
        <f aca="false">(I19+F19)/2</f>
        <v>1.325</v>
      </c>
      <c r="X19" s="13" t="n">
        <f aca="false">I19/F19</f>
        <v>1.40909090909091</v>
      </c>
      <c r="Y19" s="13" t="n">
        <f aca="false">(F19+G19)/H19</f>
        <v>0.596354166666667</v>
      </c>
      <c r="Z19" s="13" t="n">
        <f aca="false">1.05*((5/6*M19*(P19+U19))-(5/6*O19*P19))</f>
        <v>165.981480791308</v>
      </c>
      <c r="AA19" s="13" t="n">
        <f aca="false">1.05*(((T19+U19)^2)*(2/3*(R19+1)+S19-(S19^3)/(3*(R19+U19)^2))-T19^2*(2/3*R19+S19-((S19^3)/(3*R19^2))))</f>
        <v>122.856350265946</v>
      </c>
      <c r="AB19" s="14" t="n">
        <f aca="false">0.8*(1.04*(H19+G19+F19)^3-(H19)^3)+0.6</f>
        <v>146.949719104</v>
      </c>
      <c r="AC19" s="11" t="n">
        <f aca="false">AB19/E19</f>
        <v>86.9165637403515</v>
      </c>
      <c r="AD19" s="21" t="n">
        <f aca="false">0.8*(1.04*(H19+G19+I19)^3-(H19)^3)+0.6</f>
        <v>192.330256384</v>
      </c>
      <c r="AE19" s="13" t="n">
        <f aca="false">AD19/E19</f>
        <v>113.757856021264</v>
      </c>
      <c r="AF19" s="29" t="n">
        <f aca="false">AB19/(B19/100)</f>
        <v>92.4212069836478</v>
      </c>
      <c r="AG19" s="19" t="n">
        <f aca="false">AD19/(B19/100)</f>
        <v>120.962425398742</v>
      </c>
      <c r="AH19" s="19" t="n">
        <f aca="false">AB19/((B19/100)^2.7)</f>
        <v>42.0142412222045</v>
      </c>
      <c r="AI19" s="46" t="n">
        <f aca="false">AD19/((B19/100)^2.7)</f>
        <v>54.9889433972104</v>
      </c>
      <c r="AJ19" s="68" t="n">
        <v>103</v>
      </c>
      <c r="AK19" s="24" t="n">
        <v>142</v>
      </c>
      <c r="AL19" s="24" t="n">
        <v>77</v>
      </c>
      <c r="AM19" s="24" t="n">
        <f aca="false">AL19/10</f>
        <v>7.7</v>
      </c>
      <c r="AN19" s="24" t="n">
        <v>59</v>
      </c>
      <c r="AO19" s="24" t="n">
        <v>9.1</v>
      </c>
      <c r="AP19" s="24" t="n">
        <v>8.5</v>
      </c>
      <c r="AQ19" s="24" t="n">
        <v>16.8</v>
      </c>
      <c r="AR19" s="24" t="n">
        <v>12.1</v>
      </c>
      <c r="AS19" s="24" t="n">
        <v>146</v>
      </c>
      <c r="AT19" s="24" t="n">
        <v>147</v>
      </c>
      <c r="AU19" s="24" t="n">
        <v>45</v>
      </c>
      <c r="AV19" s="24" t="n">
        <v>55.3</v>
      </c>
      <c r="AW19" s="24" t="n">
        <f aca="false">AL19/AN19</f>
        <v>1.30508474576271</v>
      </c>
      <c r="AX19" s="24" t="n">
        <f aca="false">(AR19+AO19)/AN19</f>
        <v>0.359322033898305</v>
      </c>
      <c r="AY19" s="24" t="n">
        <f aca="false">AQ19/AO19</f>
        <v>1.84615384615385</v>
      </c>
      <c r="AZ19" s="25" t="n">
        <f aca="false">1.04*AK19</f>
        <v>147.68</v>
      </c>
      <c r="BA19" s="25" t="n">
        <f aca="false">AZ19/E19</f>
        <v>87.3485040423308</v>
      </c>
      <c r="BB19" s="19" t="n">
        <f aca="false">AZ19/AJ19</f>
        <v>1.43378640776699</v>
      </c>
      <c r="BC19" s="4" t="n">
        <f aca="false">AD19-AZ19</f>
        <v>44.6502563839999</v>
      </c>
      <c r="BD19" s="11" t="n">
        <f aca="false">ABS(AD19-AZ19)</f>
        <v>44.6502563839999</v>
      </c>
      <c r="BE19" s="4" t="n">
        <f aca="false">ABS(AB19-AZ19)</f>
        <v>0.730280896000068</v>
      </c>
      <c r="BF19" s="11" t="n">
        <f aca="false">ABS(BD19-BE19)</f>
        <v>43.9199754879999</v>
      </c>
      <c r="BG19" s="4" t="n">
        <f aca="false">AF19-AZ19</f>
        <v>-55.2587930163523</v>
      </c>
      <c r="BH19" s="19" t="str">
        <f aca="false">IF(ASE_prox&lt;163,"Normal",IF(ASE_prox&lt;187,"mild",IF(ASE_prox&lt;210,"moderate",IF(ASE_prox&gt;210,"severe"))))</f>
        <v>moderate</v>
      </c>
      <c r="BI19" s="19" t="str">
        <f aca="false">IF(ASE_prox&lt;225,"Normal",IF(ASE_prox&lt;259,"mild",IF(ASE_prox&lt;292,"moderate",IF(ASE_prox&gt;292,"severe"))))</f>
        <v>Normal</v>
      </c>
      <c r="BJ19" s="19" t="str">
        <f aca="false">IF(A19="f",gproxf,gproxm)</f>
        <v>Normal</v>
      </c>
      <c r="BK19" s="19" t="str">
        <f aca="false">IF(ASE_mid&lt;163,"Normal",IF(ASE_mid&lt;187,"mild",IF(ASE_mid&lt;210,"moderate",IF(ASE_mid&gt;210,"severe"))))</f>
        <v>Normal</v>
      </c>
      <c r="BL19" s="19" t="str">
        <f aca="false">IF(ASE_mid&lt;225,"Normal",IF(ASE_mid&lt;259,"mild",IF(ASE_mid&lt;292,"moderate",IF(ASE_mid&gt;292,"severe"))))</f>
        <v>Normal</v>
      </c>
      <c r="BM19" s="19" t="str">
        <f aca="false">IF(A19="f",gmidf,gmidm)</f>
        <v>Normal</v>
      </c>
      <c r="BN19" s="19" t="str">
        <f aca="false">IF(BSA_prox&lt;96,"Normal",IF(BSA_prox&lt;109,"mild",IF(BSA_prox&lt;122,"moderate",IF(BSA_prox&gt;122,"severe","null"))))</f>
        <v>moderate</v>
      </c>
      <c r="BO19" s="19" t="str">
        <f aca="false">IF(BSA_prox&lt;115,"Normal",IF(BSA_prox&lt;131,"mild",IF(BSA_prox&lt;148,"moderate",IF(BSA_prox&gt;138,"severe"))))</f>
        <v>Normal</v>
      </c>
      <c r="BP19" s="19" t="str">
        <f aca="false">IF(A19="f",bsaproxm,bsaproxm)</f>
        <v>Normal</v>
      </c>
      <c r="BQ19" s="19" t="str">
        <f aca="false">IF(BSA_mid&lt;96,"Normal",IF(BSA_mid&lt;109,"mild",IF(BSA_mid&lt;122,"moderate",IF(BSA_mid&gt;122,"severe","null"))))</f>
        <v>Normal</v>
      </c>
      <c r="BR19" s="19" t="str">
        <f aca="false">IF(BSA_mid&lt;115,"Normal",IF(BSA_mid&lt;131,"mild",IF(BSA_mid&lt;148,"moderate",IF(BSA_mid&gt;138,"severe"))))</f>
        <v>Normal</v>
      </c>
      <c r="BS19" s="19" t="str">
        <f aca="false">IF(A19="f",bsamidf,bsamidm)</f>
        <v>Normal</v>
      </c>
      <c r="BT19" s="19" t="str">
        <f aca="false">IF(heightprox&lt;99,"Normal",IF(heightprox&lt;116,"mild",IF(heightprox&lt;129,"moderate",IF(heightprox&gt;129,"severe","null"))))</f>
        <v>moderate</v>
      </c>
      <c r="BU19" s="19" t="str">
        <f aca="false">IF(heightprox&lt;126,"Normal",IF(heightprox&lt;145,"mild",IF(heightprox&lt;163,"moderate",IF(heightprox&gt;163,"severe","null"))))</f>
        <v>Normal</v>
      </c>
      <c r="BV19" s="19" t="str">
        <f aca="false">IF(A19="f",heightproxf,heightproxm)</f>
        <v>Normal</v>
      </c>
      <c r="BW19" s="19" t="str">
        <f aca="false">IF(heightmid&lt;99,"Normal",IF(heightmid&lt;116,"mild",IF(heightmid&lt;129,"moderate",IF(heightmid&gt;129,"severe","null"))))</f>
        <v>Normal</v>
      </c>
      <c r="BX19" s="19" t="str">
        <f aca="false">IF(heightmid&lt;126,"Normal",IF(heightmid&lt;145,"mild",IF(heightmid&lt;163,"moderate",IF(heightmid&gt;163,"severe","null"))))</f>
        <v>Normal</v>
      </c>
      <c r="BY19" s="19" t="str">
        <f aca="false">IF(A19="f",heightmidf,heightmidm)</f>
        <v>Normal</v>
      </c>
      <c r="BZ19" s="19" t="str">
        <f aca="false">IF(height27prox&lt;45,"Normal",IF(height27prox&lt;52,"mild",IF(height27prox&lt;59,"moderate",IF(height27prox&gt;59,"severe","null"))))</f>
        <v>moderate</v>
      </c>
      <c r="CA19" s="19" t="str">
        <f aca="false">IF(height27prox&lt;49,"Normal",IF(height27prox&lt;56,"mild",IF(height27prox&lt;64,"moderate",IF(height27prox&gt;64,"severe","null"))))</f>
        <v>mild</v>
      </c>
      <c r="CB19" s="19" t="str">
        <f aca="false">IF(A19="f",height27proxf,heigt27proxm)</f>
        <v>mild</v>
      </c>
      <c r="CC19" s="19" t="str">
        <f aca="false">IF(height27mid&lt;45,"Normal",IF(height27mid&lt;52,"mild",IF(height27mid&lt;59,"moderate",IF(height27mid&gt;59,"severe","null"))))</f>
        <v>Normal</v>
      </c>
      <c r="CD19" s="19" t="str">
        <f aca="false">IF(height27mid&lt;49,"Normal",IF(height27mid&lt;56,"mild",IF(height27mid&lt;64,"moderate",IF(height27mid&gt;64,"severe","null"))))</f>
        <v>Normal</v>
      </c>
      <c r="CE19" s="19" t="str">
        <f aca="false">IF(A19="f",height27midf,height27midm)</f>
        <v>Normal</v>
      </c>
      <c r="CF19" s="19" t="str">
        <f aca="false">IF(SWT_prox&lt;0.9,"Normal",IF(SWT_prox&lt;1.3,"mild",IF(SWT_prox&lt;1.6,"moderate",IF(SWT_prox&gt;1.6,"severe","null"))))</f>
        <v>moderate</v>
      </c>
      <c r="CG19" s="19" t="str">
        <f aca="false">IF(SWT&lt;0.9,"Normal",IF(SWT&lt;1.3,"mild",IF(SWT&lt;1.6,"moderate",IF(SWT&gt;1.6,"severe","null"))))</f>
        <v>mild</v>
      </c>
    </row>
    <row r="20" customFormat="false" ht="12.45" hidden="false" customHeight="false" outlineLevel="0" collapsed="false">
      <c r="A20" s="44" t="s">
        <v>57</v>
      </c>
      <c r="B20" s="1" t="n">
        <v>159</v>
      </c>
      <c r="C20" s="1" t="n">
        <v>72.9</v>
      </c>
      <c r="D20" s="13" t="n">
        <f aca="false">C20/((B20/100)^2)</f>
        <v>28.8358846564614</v>
      </c>
      <c r="E20" s="13" t="n">
        <f aca="false">0.007418*C20^0.425*B20^0.725</f>
        <v>1.81116886438016</v>
      </c>
      <c r="F20" s="1" t="n">
        <v>0.89</v>
      </c>
      <c r="G20" s="1" t="n">
        <v>0.98</v>
      </c>
      <c r="H20" s="1" t="n">
        <v>4.9</v>
      </c>
      <c r="I20" s="1" t="n">
        <v>1.12</v>
      </c>
      <c r="J20" s="1" t="n">
        <v>131</v>
      </c>
      <c r="K20" s="1" t="n">
        <v>129.1</v>
      </c>
      <c r="L20" s="40" t="n">
        <v>2863</v>
      </c>
      <c r="M20" s="1"/>
      <c r="N20" s="1" t="n">
        <v>1140</v>
      </c>
      <c r="O20" s="1"/>
      <c r="P20" s="1" t="n">
        <v>6.53</v>
      </c>
      <c r="Q20" s="1" t="n">
        <v>3.86</v>
      </c>
      <c r="R20" s="1" t="n">
        <v>2.73</v>
      </c>
      <c r="S20" s="1" t="n">
        <v>3.7</v>
      </c>
      <c r="T20" s="29"/>
      <c r="U20" s="29"/>
      <c r="V20" s="13"/>
      <c r="W20" s="13" t="n">
        <f aca="false">(I20+F20)/2</f>
        <v>1.005</v>
      </c>
      <c r="X20" s="13" t="n">
        <f aca="false">I20/F20</f>
        <v>1.25842696629214</v>
      </c>
      <c r="Y20" s="13" t="n">
        <f aca="false">(F20+G20)/H20</f>
        <v>0.381632653061224</v>
      </c>
      <c r="Z20" s="1"/>
      <c r="AA20" s="1"/>
      <c r="AB20" s="14" t="n">
        <f aca="false">0.8*(1.04*(H20+G20+F20)^3-(H20)^3)+0.6</f>
        <v>164.641025856</v>
      </c>
      <c r="AC20" s="11" t="n">
        <f aca="false">AB20/E20</f>
        <v>90.9031891470514</v>
      </c>
      <c r="AD20" s="21" t="n">
        <f aca="false">0.8*(1.04*(H20+G20+I20)^3-(H20)^3)+0.6</f>
        <v>191.8568</v>
      </c>
      <c r="AE20" s="13" t="n">
        <f aca="false">AD20/E20</f>
        <v>105.92982453111</v>
      </c>
      <c r="AF20" s="29" t="n">
        <f aca="false">AB20/(B20/100)</f>
        <v>103.547815003774</v>
      </c>
      <c r="AG20" s="19" t="n">
        <f aca="false">AD20/(B20/100)</f>
        <v>120.66465408805</v>
      </c>
      <c r="AH20" s="19" t="n">
        <f aca="false">AB20/((B20/100)^2.7)</f>
        <v>47.0723443199621</v>
      </c>
      <c r="AI20" s="46" t="n">
        <f aca="false">AD20/((B20/100)^2.7)</f>
        <v>54.8535779753038</v>
      </c>
      <c r="AJ20" s="67" t="n">
        <v>161.9</v>
      </c>
      <c r="AK20" s="26" t="n">
        <v>129.1</v>
      </c>
      <c r="AL20" s="26" t="n">
        <v>89.9</v>
      </c>
      <c r="AM20" s="24" t="n">
        <f aca="false">AL20/10</f>
        <v>8.99</v>
      </c>
      <c r="AN20" s="26" t="n">
        <v>52.7</v>
      </c>
      <c r="AO20" s="42" t="n">
        <v>7.8</v>
      </c>
      <c r="AP20" s="26" t="n">
        <v>8.4</v>
      </c>
      <c r="AQ20" s="19" t="n">
        <v>12.5</v>
      </c>
      <c r="AR20" s="26" t="n">
        <v>8.3</v>
      </c>
      <c r="AS20" s="26" t="n">
        <v>138</v>
      </c>
      <c r="AT20" s="26" t="n">
        <v>137</v>
      </c>
      <c r="AU20" s="26" t="n">
        <v>56.6</v>
      </c>
      <c r="AV20" s="26"/>
      <c r="AW20" s="24" t="n">
        <f aca="false">AL20/AN20</f>
        <v>1.70588235294118</v>
      </c>
      <c r="AX20" s="24" t="n">
        <f aca="false">(AR20+AO20)/AN20</f>
        <v>0.30550284629981</v>
      </c>
      <c r="AY20" s="24" t="n">
        <f aca="false">AQ20/AO20</f>
        <v>1.6025641025641</v>
      </c>
      <c r="AZ20" s="25" t="n">
        <f aca="false">1.04*AK20</f>
        <v>134.264</v>
      </c>
      <c r="BA20" s="25" t="n">
        <f aca="false">AZ20/E20</f>
        <v>74.1311330161086</v>
      </c>
      <c r="BB20" s="19" t="n">
        <f aca="false">AZ20/AJ20</f>
        <v>0.829302038295244</v>
      </c>
      <c r="BC20" s="4" t="n">
        <f aca="false">AD20-AZ20</f>
        <v>57.5928000000001</v>
      </c>
      <c r="BD20" s="11" t="n">
        <f aca="false">ABS(AD20-AZ20)</f>
        <v>57.5928000000001</v>
      </c>
      <c r="BE20" s="4" t="n">
        <f aca="false">ABS(AB20-AZ20)</f>
        <v>30.377025856</v>
      </c>
      <c r="BF20" s="4" t="n">
        <f aca="false">ABS(BD20-BE20)</f>
        <v>27.2157741440001</v>
      </c>
      <c r="BG20" s="4" t="n">
        <f aca="false">AF20-AZ20</f>
        <v>-30.7161849962264</v>
      </c>
      <c r="BH20" s="19" t="str">
        <f aca="false">IF(ASE_prox&lt;163,"Normal",IF(ASE_prox&lt;187,"mild",IF(ASE_prox&lt;210,"moderate",IF(ASE_prox&gt;210,"severe"))))</f>
        <v>moderate</v>
      </c>
      <c r="BI20" s="19" t="str">
        <f aca="false">IF(ASE_prox&lt;225,"Normal",IF(ASE_prox&lt;259,"mild",IF(ASE_prox&lt;292,"moderate",IF(ASE_prox&gt;292,"severe"))))</f>
        <v>Normal</v>
      </c>
      <c r="BJ20" s="19" t="str">
        <f aca="false">IF(A20="f",gproxf,gproxm)</f>
        <v>Normal</v>
      </c>
      <c r="BK20" s="19" t="str">
        <f aca="false">IF(ASE_mid&lt;163,"Normal",IF(ASE_mid&lt;187,"mild",IF(ASE_mid&lt;210,"moderate",IF(ASE_mid&gt;210,"severe"))))</f>
        <v>mild</v>
      </c>
      <c r="BL20" s="19" t="str">
        <f aca="false">IF(ASE_mid&lt;225,"Normal",IF(ASE_mid&lt;259,"mild",IF(ASE_mid&lt;292,"moderate",IF(ASE_mid&gt;292,"severe"))))</f>
        <v>Normal</v>
      </c>
      <c r="BM20" s="19" t="str">
        <f aca="false">IF(A20="f",gmidf,gmidm)</f>
        <v>Normal</v>
      </c>
      <c r="BN20" s="19" t="str">
        <f aca="false">IF(BSA_prox&lt;96,"Normal",IF(BSA_prox&lt;109,"mild",IF(BSA_prox&lt;122,"moderate",IF(BSA_prox&gt;122,"severe","null"))))</f>
        <v>mild</v>
      </c>
      <c r="BO20" s="19" t="str">
        <f aca="false">IF(BSA_prox&lt;115,"Normal",IF(BSA_prox&lt;131,"mild",IF(BSA_prox&lt;148,"moderate",IF(BSA_prox&gt;138,"severe"))))</f>
        <v>Normal</v>
      </c>
      <c r="BP20" s="19" t="str">
        <f aca="false">IF(A20="f",bsaproxm,bsaproxm)</f>
        <v>Normal</v>
      </c>
      <c r="BQ20" s="19" t="str">
        <f aca="false">IF(BSA_mid&lt;96,"Normal",IF(BSA_mid&lt;109,"mild",IF(BSA_mid&lt;122,"moderate",IF(BSA_mid&gt;122,"severe","null"))))</f>
        <v>Normal</v>
      </c>
      <c r="BR20" s="19" t="str">
        <f aca="false">IF(BSA_mid&lt;115,"Normal",IF(BSA_mid&lt;131,"mild",IF(BSA_mid&lt;148,"moderate",IF(BSA_mid&gt;138,"severe"))))</f>
        <v>Normal</v>
      </c>
      <c r="BS20" s="19" t="str">
        <f aca="false">IF(A20="f",bsamidf,bsamidm)</f>
        <v>Normal</v>
      </c>
      <c r="BT20" s="19" t="str">
        <f aca="false">IF(heightprox&lt;99,"Normal",IF(heightprox&lt;116,"mild",IF(heightprox&lt;129,"moderate",IF(heightprox&gt;129,"severe","null"))))</f>
        <v>moderate</v>
      </c>
      <c r="BU20" s="19" t="str">
        <f aca="false">IF(heightprox&lt;126,"Normal",IF(heightprox&lt;145,"mild",IF(heightprox&lt;163,"moderate",IF(heightprox&gt;163,"severe","null"))))</f>
        <v>Normal</v>
      </c>
      <c r="BV20" s="19" t="str">
        <f aca="false">IF(A20="f",heightproxf,heightproxm)</f>
        <v>Normal</v>
      </c>
      <c r="BW20" s="19" t="str">
        <f aca="false">IF(heightmid&lt;99,"Normal",IF(heightmid&lt;116,"mild",IF(heightmid&lt;129,"moderate",IF(heightmid&gt;129,"severe","null"))))</f>
        <v>mild</v>
      </c>
      <c r="BX20" s="19" t="str">
        <f aca="false">IF(heightmid&lt;126,"Normal",IF(heightmid&lt;145,"mild",IF(heightmid&lt;163,"moderate",IF(heightmid&gt;163,"severe","null"))))</f>
        <v>Normal</v>
      </c>
      <c r="BY20" s="19" t="str">
        <f aca="false">IF(A20="f",heightmidf,heightmidm)</f>
        <v>Normal</v>
      </c>
      <c r="BZ20" s="19" t="str">
        <f aca="false">IF(height27prox&lt;45,"Normal",IF(height27prox&lt;52,"mild",IF(height27prox&lt;59,"moderate",IF(height27prox&gt;59,"severe","null"))))</f>
        <v>moderate</v>
      </c>
      <c r="CA20" s="19" t="str">
        <f aca="false">IF(height27prox&lt;49,"Normal",IF(height27prox&lt;56,"mild",IF(height27prox&lt;64,"moderate",IF(height27prox&gt;64,"severe","null"))))</f>
        <v>mild</v>
      </c>
      <c r="CB20" s="19" t="str">
        <f aca="false">IF(A20="f",height27proxf,heigt27proxm)</f>
        <v>mild</v>
      </c>
      <c r="CC20" s="19" t="str">
        <f aca="false">IF(height27mid&lt;45,"Normal",IF(height27mid&lt;52,"mild",IF(height27mid&lt;59,"moderate",IF(height27mid&gt;59,"severe","null"))))</f>
        <v>mild</v>
      </c>
      <c r="CD20" s="19" t="str">
        <f aca="false">IF(height27mid&lt;49,"Normal",IF(height27mid&lt;56,"mild",IF(height27mid&lt;64,"moderate",IF(height27mid&gt;64,"severe","null"))))</f>
        <v>Normal</v>
      </c>
      <c r="CE20" s="19" t="str">
        <f aca="false">IF(A20="f",height27midf,height27midm)</f>
        <v>Normal</v>
      </c>
      <c r="CF20" s="19" t="str">
        <f aca="false">IF(SWT_prox&lt;0.9,"Normal",IF(SWT_prox&lt;1.3,"mild",IF(SWT_prox&lt;1.6,"moderate",IF(SWT_prox&gt;1.6,"severe","null"))))</f>
        <v>mild</v>
      </c>
      <c r="CG20" s="19" t="str">
        <f aca="false">IF(SWT&lt;0.9,"Normal",IF(SWT&lt;1.3,"mild",IF(SWT&lt;1.6,"moderate",IF(SWT&gt;1.6,"severe","null"))))</f>
        <v>Normal</v>
      </c>
    </row>
    <row r="21" customFormat="false" ht="12.45" hidden="false" customHeight="false" outlineLevel="0" collapsed="false">
      <c r="A21" s="9" t="s">
        <v>57</v>
      </c>
      <c r="B21" s="20" t="n">
        <v>160</v>
      </c>
      <c r="C21" s="20" t="n">
        <v>70</v>
      </c>
      <c r="D21" s="13" t="n">
        <f aca="false">C21/((B21/100)^2)</f>
        <v>27.34375</v>
      </c>
      <c r="E21" s="13" t="n">
        <f aca="false">0.007418*C21^0.425*B21^0.725</f>
        <v>1.78830044008085</v>
      </c>
      <c r="F21" s="13" t="n">
        <v>1.04</v>
      </c>
      <c r="G21" s="13" t="n">
        <v>1.14</v>
      </c>
      <c r="H21" s="13" t="n">
        <v>5.87</v>
      </c>
      <c r="I21" s="13" t="n">
        <v>1.28</v>
      </c>
      <c r="J21" s="13" t="n">
        <v>135</v>
      </c>
      <c r="K21" s="13" t="n">
        <v>147.3</v>
      </c>
      <c r="L21" s="20" t="n">
        <v>4494</v>
      </c>
      <c r="M21" s="13" t="n">
        <f aca="false">L21/100</f>
        <v>44.94</v>
      </c>
      <c r="N21" s="20" t="n">
        <v>2373</v>
      </c>
      <c r="O21" s="13" t="n">
        <f aca="false">N21/100</f>
        <v>23.73</v>
      </c>
      <c r="P21" s="13" t="n">
        <v>9.68</v>
      </c>
      <c r="Q21" s="13" t="n">
        <v>5.82</v>
      </c>
      <c r="R21" s="13" t="n">
        <v>5.59</v>
      </c>
      <c r="S21" s="13" t="n">
        <v>4.12</v>
      </c>
      <c r="T21" s="13" t="n">
        <f aca="false">SQRT(O21/PI())</f>
        <v>2.74836198473588</v>
      </c>
      <c r="U21" s="13" t="n">
        <f aca="false">SQRT(M21/PI()-T21)</f>
        <v>3.39948294603219</v>
      </c>
      <c r="V21" s="13" t="n">
        <f aca="false">P21/(T21*2)</f>
        <v>1.76104895457034</v>
      </c>
      <c r="W21" s="13" t="n">
        <f aca="false">(I21+F21)/2</f>
        <v>1.16</v>
      </c>
      <c r="X21" s="13" t="n">
        <f aca="false">I21/F21</f>
        <v>1.23076923076923</v>
      </c>
      <c r="Y21" s="13" t="n">
        <f aca="false">(F21+G21)/H21</f>
        <v>0.371379897785349</v>
      </c>
      <c r="Z21" s="13" t="n">
        <f aca="false">1.05*((5/6*M21*(P21+U21))-(5/6*O21*P21))</f>
        <v>313.324868145351</v>
      </c>
      <c r="AA21" s="13" t="n">
        <f aca="false">1.05*(((T21+U21)^2)*(2/3*(R21+1)+S21-(S21^3)/(3*(R21+U21)^2))-T21^2*(2/3*R21+S21-((S21^3)/(3*R21^2))))</f>
        <v>270.09377572294</v>
      </c>
      <c r="AB21" s="14" t="n">
        <f aca="false">0.8*(1.04*(H21+G21+F21)^3-(H21)^3)+0.6</f>
        <v>272.8116216</v>
      </c>
      <c r="AC21" s="11" t="n">
        <f aca="false">AB21/E21</f>
        <v>152.553572926295</v>
      </c>
      <c r="AD21" s="21" t="n">
        <f aca="false">0.8*(1.04*(H21+G21+I21)^3-(H21)^3)+0.6</f>
        <v>312.799758048</v>
      </c>
      <c r="AE21" s="13" t="n">
        <f aca="false">AD21/E21</f>
        <v>174.914545138655</v>
      </c>
      <c r="AF21" s="29" t="n">
        <f aca="false">AB21/(B21/100)</f>
        <v>170.5072635</v>
      </c>
      <c r="AG21" s="19" t="n">
        <f aca="false">AD21/(B21/100)</f>
        <v>195.49984878</v>
      </c>
      <c r="AH21" s="19" t="n">
        <f aca="false">AB21/((B21/100)^2.7)</f>
        <v>76.6900310973925</v>
      </c>
      <c r="AI21" s="46" t="n">
        <f aca="false">AD21/((B21/100)^2.7)</f>
        <v>87.9310897067662</v>
      </c>
      <c r="AJ21" s="68" t="n">
        <v>106.4</v>
      </c>
      <c r="AK21" s="45" t="n">
        <v>237.1</v>
      </c>
      <c r="AL21" s="24" t="n">
        <v>86.2</v>
      </c>
      <c r="AM21" s="24" t="n">
        <f aca="false">AL21/10</f>
        <v>8.62</v>
      </c>
      <c r="AN21" s="24" t="n">
        <v>54.5</v>
      </c>
      <c r="AO21" s="24" t="n">
        <v>8.7</v>
      </c>
      <c r="AP21" s="24" t="n">
        <v>8</v>
      </c>
      <c r="AQ21" s="24" t="n">
        <v>17.6</v>
      </c>
      <c r="AR21" s="24" t="n">
        <v>5.6</v>
      </c>
      <c r="AS21" s="24" t="n">
        <v>121</v>
      </c>
      <c r="AT21" s="24" t="n">
        <v>135</v>
      </c>
      <c r="AU21" s="24" t="n">
        <v>53.4</v>
      </c>
      <c r="AV21" s="24" t="n">
        <v>62.6</v>
      </c>
      <c r="AW21" s="24" t="n">
        <f aca="false">AL21/AN21</f>
        <v>1.58165137614679</v>
      </c>
      <c r="AX21" s="24" t="n">
        <f aca="false">(AR21+AO21)/AN21</f>
        <v>0.262385321100917</v>
      </c>
      <c r="AY21" s="24" t="n">
        <f aca="false">AQ21/AO21</f>
        <v>2.02298850574713</v>
      </c>
      <c r="AZ21" s="25" t="n">
        <f aca="false">1.04*AK21</f>
        <v>246.584</v>
      </c>
      <c r="BA21" s="25" t="n">
        <f aca="false">AZ21/E21</f>
        <v>137.887345142549</v>
      </c>
      <c r="BB21" s="19" t="n">
        <f aca="false">AZ21/AJ21</f>
        <v>2.31751879699248</v>
      </c>
      <c r="BC21" s="4" t="n">
        <f aca="false">AD21-AZ21</f>
        <v>66.2157580479998</v>
      </c>
      <c r="BD21" s="11" t="n">
        <f aca="false">ABS(AD21-AZ21)</f>
        <v>66.2157580479998</v>
      </c>
      <c r="BE21" s="4" t="n">
        <f aca="false">ABS(AB21-AZ21)</f>
        <v>26.2276216000001</v>
      </c>
      <c r="BF21" s="11" t="n">
        <f aca="false">ABS(BD21-BE21)</f>
        <v>39.9881364479998</v>
      </c>
      <c r="BG21" s="4" t="n">
        <f aca="false">AF21-AZ21</f>
        <v>-76.0767365</v>
      </c>
      <c r="BH21" s="19" t="str">
        <f aca="false">IF(ASE_prox&lt;163,"Normal",IF(ASE_prox&lt;187,"mild",IF(ASE_prox&lt;210,"moderate",IF(ASE_prox&gt;210,"severe"))))</f>
        <v>severe</v>
      </c>
      <c r="BI21" s="19" t="str">
        <f aca="false">IF(ASE_prox&lt;225,"Normal",IF(ASE_prox&lt;259,"mild",IF(ASE_prox&lt;292,"moderate",IF(ASE_prox&gt;292,"severe"))))</f>
        <v>severe</v>
      </c>
      <c r="BJ21" s="19" t="str">
        <f aca="false">IF(A21="f",gproxf,gproxm)</f>
        <v>severe</v>
      </c>
      <c r="BK21" s="19" t="str">
        <f aca="false">IF(ASE_mid&lt;163,"Normal",IF(ASE_mid&lt;187,"mild",IF(ASE_mid&lt;210,"moderate",IF(ASE_mid&gt;210,"severe"))))</f>
        <v>severe</v>
      </c>
      <c r="BL21" s="19" t="str">
        <f aca="false">IF(ASE_mid&lt;225,"Normal",IF(ASE_mid&lt;259,"mild",IF(ASE_mid&lt;292,"moderate",IF(ASE_mid&gt;292,"severe"))))</f>
        <v>moderate</v>
      </c>
      <c r="BM21" s="19" t="str">
        <f aca="false">IF(A21="f",gmidf,gmidm)</f>
        <v>moderate</v>
      </c>
      <c r="BN21" s="19" t="str">
        <f aca="false">IF(BSA_prox&lt;96,"Normal",IF(BSA_prox&lt;109,"mild",IF(BSA_prox&lt;122,"moderate",IF(BSA_prox&gt;122,"severe","null"))))</f>
        <v>severe</v>
      </c>
      <c r="BO21" s="19" t="str">
        <f aca="false">IF(BSA_prox&lt;115,"Normal",IF(BSA_prox&lt;131,"mild",IF(BSA_prox&lt;148,"moderate",IF(BSA_prox&gt;138,"severe"))))</f>
        <v>severe</v>
      </c>
      <c r="BP21" s="19" t="str">
        <f aca="false">IF(A21="f",bsaproxm,bsaproxm)</f>
        <v>severe</v>
      </c>
      <c r="BQ21" s="19" t="str">
        <f aca="false">IF(BSA_mid&lt;96,"Normal",IF(BSA_mid&lt;109,"mild",IF(BSA_mid&lt;122,"moderate",IF(BSA_mid&gt;122,"severe","null"))))</f>
        <v>severe</v>
      </c>
      <c r="BR21" s="19" t="str">
        <f aca="false">IF(BSA_mid&lt;115,"Normal",IF(BSA_mid&lt;131,"mild",IF(BSA_mid&lt;148,"moderate",IF(BSA_mid&gt;138,"severe"))))</f>
        <v>severe</v>
      </c>
      <c r="BS21" s="19" t="str">
        <f aca="false">IF(A21="f",bsamidf,bsamidm)</f>
        <v>severe</v>
      </c>
      <c r="BT21" s="19" t="str">
        <f aca="false">IF(heightprox&lt;99,"Normal",IF(heightprox&lt;116,"mild",IF(heightprox&lt;129,"moderate",IF(heightprox&gt;129,"severe","null"))))</f>
        <v>severe</v>
      </c>
      <c r="BU21" s="19" t="str">
        <f aca="false">IF(heightprox&lt;126,"Normal",IF(heightprox&lt;145,"mild",IF(heightprox&lt;163,"moderate",IF(heightprox&gt;163,"severe","null"))))</f>
        <v>severe</v>
      </c>
      <c r="BV21" s="19" t="str">
        <f aca="false">IF(A21="f",heightproxf,heightproxm)</f>
        <v>severe</v>
      </c>
      <c r="BW21" s="19" t="str">
        <f aca="false">IF(heightmid&lt;99,"Normal",IF(heightmid&lt;116,"mild",IF(heightmid&lt;129,"moderate",IF(heightmid&gt;129,"severe","null"))))</f>
        <v>severe</v>
      </c>
      <c r="BX21" s="19" t="str">
        <f aca="false">IF(heightmid&lt;126,"Normal",IF(heightmid&lt;145,"mild",IF(heightmid&lt;163,"moderate",IF(heightmid&gt;163,"severe","null"))))</f>
        <v>severe</v>
      </c>
      <c r="BY21" s="19" t="str">
        <f aca="false">IF(A21="f",heightmidf,heightmidm)</f>
        <v>severe</v>
      </c>
      <c r="BZ21" s="19" t="str">
        <f aca="false">IF(height27prox&lt;45,"Normal",IF(height27prox&lt;52,"mild",IF(height27prox&lt;59,"moderate",IF(height27prox&gt;59,"severe","null"))))</f>
        <v>severe</v>
      </c>
      <c r="CA21" s="19" t="str">
        <f aca="false">IF(height27prox&lt;49,"Normal",IF(height27prox&lt;56,"mild",IF(height27prox&lt;64,"moderate",IF(height27prox&gt;64,"severe","null"))))</f>
        <v>severe</v>
      </c>
      <c r="CB21" s="19" t="str">
        <f aca="false">IF(A21="f",height27proxf,heigt27proxm)</f>
        <v>severe</v>
      </c>
      <c r="CC21" s="19" t="str">
        <f aca="false">IF(height27mid&lt;45,"Normal",IF(height27mid&lt;52,"mild",IF(height27mid&lt;59,"moderate",IF(height27mid&gt;59,"severe","null"))))</f>
        <v>severe</v>
      </c>
      <c r="CD21" s="19" t="str">
        <f aca="false">IF(height27mid&lt;49,"Normal",IF(height27mid&lt;56,"mild",IF(height27mid&lt;64,"moderate",IF(height27mid&gt;64,"severe","null"))))</f>
        <v>severe</v>
      </c>
      <c r="CE21" s="19" t="str">
        <f aca="false">IF(A21="f",height27midf,height27midm)</f>
        <v>severe</v>
      </c>
      <c r="CF21" s="19" t="str">
        <f aca="false">IF(SWT_prox&lt;0.9,"Normal",IF(SWT_prox&lt;1.3,"mild",IF(SWT_prox&lt;1.6,"moderate",IF(SWT_prox&gt;1.6,"severe","null"))))</f>
        <v>mild</v>
      </c>
      <c r="CG21" s="19" t="str">
        <f aca="false">IF(SWT&lt;0.9,"Normal",IF(SWT&lt;1.3,"mild",IF(SWT&lt;1.6,"moderate",IF(SWT&gt;1.6,"severe","null"))))</f>
        <v>mild</v>
      </c>
    </row>
    <row r="22" customFormat="false" ht="12.45" hidden="false" customHeight="false" outlineLevel="0" collapsed="false">
      <c r="A22" s="9" t="s">
        <v>56</v>
      </c>
      <c r="B22" s="20" t="n">
        <v>160</v>
      </c>
      <c r="C22" s="20" t="n">
        <v>78</v>
      </c>
      <c r="D22" s="13" t="n">
        <f aca="false">C22/((B22/100)^2)</f>
        <v>30.46875</v>
      </c>
      <c r="E22" s="13" t="n">
        <f aca="false">0.007418*C22^0.425*B22^0.725</f>
        <v>1.87246635346894</v>
      </c>
      <c r="F22" s="13" t="n">
        <v>0.95</v>
      </c>
      <c r="G22" s="13" t="n">
        <v>1</v>
      </c>
      <c r="H22" s="13" t="n">
        <v>4.27</v>
      </c>
      <c r="I22" s="13" t="n">
        <v>1.19</v>
      </c>
      <c r="J22" s="13" t="n">
        <v>130</v>
      </c>
      <c r="K22" s="13" t="n">
        <v>134.3</v>
      </c>
      <c r="L22" s="20" t="n">
        <v>2779</v>
      </c>
      <c r="M22" s="13" t="n">
        <f aca="false">L22/100</f>
        <v>27.79</v>
      </c>
      <c r="N22" s="20" t="n">
        <v>1551</v>
      </c>
      <c r="O22" s="13" t="n">
        <f aca="false">N22/100</f>
        <v>15.51</v>
      </c>
      <c r="P22" s="13" t="n">
        <v>7.89</v>
      </c>
      <c r="Q22" s="13" t="n">
        <v>4.68</v>
      </c>
      <c r="R22" s="13" t="n">
        <v>4.2</v>
      </c>
      <c r="S22" s="13" t="n">
        <v>3.76</v>
      </c>
      <c r="T22" s="13" t="n">
        <f aca="false">SQRT(O22/PI())</f>
        <v>2.22193301760215</v>
      </c>
      <c r="U22" s="13" t="n">
        <f aca="false">SQRT(M22/PI()-T22)</f>
        <v>2.57369359470886</v>
      </c>
      <c r="V22" s="13" t="n">
        <f aca="false">P22/(T22*2)</f>
        <v>1.77548106479706</v>
      </c>
      <c r="W22" s="13" t="n">
        <f aca="false">(I22+F22)/2</f>
        <v>1.07</v>
      </c>
      <c r="X22" s="13" t="n">
        <f aca="false">I22/F22</f>
        <v>1.25263157894737</v>
      </c>
      <c r="Y22" s="13" t="n">
        <f aca="false">(F22+G22)/H22</f>
        <v>0.456674473067916</v>
      </c>
      <c r="Z22" s="13" t="n">
        <f aca="false">1.05*((5/6*M22*(P22+U22))-(5/6*O22*P22))</f>
        <v>147.360626872339</v>
      </c>
      <c r="AA22" s="13" t="n">
        <f aca="false">1.05*(((T22+U22)^2)*(2/3*(R22+1)+S22-(S22^3)/(3*(R22+U22)^2))-T22^2*(2/3*R22+S22-((S22^3)/(3*R22^2))))</f>
        <v>136.384732522757</v>
      </c>
      <c r="AB22" s="14" t="n">
        <f aca="false">0.8*(1.04*(H22+G22+F22)^3-(H22)^3)+0.6</f>
        <v>138.530431136</v>
      </c>
      <c r="AC22" s="11" t="n">
        <f aca="false">AB22/E22</f>
        <v>73.9828680389147</v>
      </c>
      <c r="AD22" s="21" t="n">
        <f aca="false">0.8*(1.04*(H22+G22+I22)^3-(H22)^3)+0.6</f>
        <v>162.612078752</v>
      </c>
      <c r="AE22" s="13" t="n">
        <f aca="false">AD22/E22</f>
        <v>86.8437921198127</v>
      </c>
      <c r="AF22" s="29" t="n">
        <f aca="false">AB22/(B22/100)</f>
        <v>86.58151946</v>
      </c>
      <c r="AG22" s="19" t="n">
        <f aca="false">AD22/(B22/100)</f>
        <v>101.63254922</v>
      </c>
      <c r="AH22" s="19" t="n">
        <f aca="false">AB22/((B22/100)^2.7)</f>
        <v>38.9422672298467</v>
      </c>
      <c r="AI22" s="46" t="n">
        <f aca="false">AD22/((B22/100)^2.7)</f>
        <v>45.7118553203985</v>
      </c>
      <c r="AJ22" s="23" t="n">
        <v>100.4</v>
      </c>
      <c r="AK22" s="24" t="n">
        <v>107.8</v>
      </c>
      <c r="AL22" s="24" t="n">
        <v>76.2</v>
      </c>
      <c r="AM22" s="24" t="n">
        <f aca="false">AL22/10</f>
        <v>7.62</v>
      </c>
      <c r="AN22" s="24" t="n">
        <v>46.6</v>
      </c>
      <c r="AO22" s="24" t="n">
        <v>6.7</v>
      </c>
      <c r="AP22" s="24" t="n">
        <v>6.7</v>
      </c>
      <c r="AQ22" s="24" t="n">
        <v>11.5</v>
      </c>
      <c r="AR22" s="24" t="n">
        <v>6.9</v>
      </c>
      <c r="AS22" s="24" t="n">
        <v>135.7</v>
      </c>
      <c r="AT22" s="24" t="n">
        <v>114</v>
      </c>
      <c r="AU22" s="24" t="n">
        <v>45.8</v>
      </c>
      <c r="AV22" s="24" t="n">
        <v>47.4</v>
      </c>
      <c r="AW22" s="24" t="n">
        <f aca="false">AL22/AN22</f>
        <v>1.63519313304721</v>
      </c>
      <c r="AX22" s="24" t="n">
        <f aca="false">(AR22+AO22)/AN22</f>
        <v>0.291845493562232</v>
      </c>
      <c r="AY22" s="24" t="n">
        <f aca="false">AQ22/AO22</f>
        <v>1.71641791044776</v>
      </c>
      <c r="AZ22" s="25" t="n">
        <f aca="false">1.04*AK22</f>
        <v>112.112</v>
      </c>
      <c r="BA22" s="25" t="n">
        <f aca="false">AZ22/E22</f>
        <v>59.873973058208</v>
      </c>
      <c r="BB22" s="19" t="n">
        <f aca="false">AZ22/AJ22</f>
        <v>1.11665338645418</v>
      </c>
      <c r="BC22" s="4" t="n">
        <f aca="false">AD22-AZ22</f>
        <v>50.500078752</v>
      </c>
      <c r="BD22" s="11" t="n">
        <f aca="false">ABS(AD22-AZ22)</f>
        <v>50.500078752</v>
      </c>
      <c r="BE22" s="4" t="n">
        <f aca="false">ABS(AB22-AZ22)</f>
        <v>26.418431136</v>
      </c>
      <c r="BF22" s="11" t="n">
        <f aca="false">ABS(BD22-BE22)</f>
        <v>24.0816476159999</v>
      </c>
      <c r="BG22" s="4" t="n">
        <f aca="false">AF22-AZ22</f>
        <v>-25.53048054</v>
      </c>
      <c r="BH22" s="19" t="str">
        <f aca="false">IF(ASE_prox&lt;163,"Normal",IF(ASE_prox&lt;187,"mild",IF(ASE_prox&lt;210,"moderate",IF(ASE_prox&gt;210,"severe"))))</f>
        <v>Normal</v>
      </c>
      <c r="BI22" s="19" t="str">
        <f aca="false">IF(ASE_prox&lt;225,"Normal",IF(ASE_prox&lt;259,"mild",IF(ASE_prox&lt;292,"moderate",IF(ASE_prox&gt;292,"severe"))))</f>
        <v>Normal</v>
      </c>
      <c r="BJ22" s="19" t="str">
        <f aca="false">IF(A22="f",gproxf,gproxm)</f>
        <v>Normal</v>
      </c>
      <c r="BK22" s="19" t="str">
        <f aca="false">IF(ASE_mid&lt;163,"Normal",IF(ASE_mid&lt;187,"mild",IF(ASE_mid&lt;210,"moderate",IF(ASE_mid&gt;210,"severe"))))</f>
        <v>Normal</v>
      </c>
      <c r="BL22" s="19" t="str">
        <f aca="false">IF(ASE_mid&lt;225,"Normal",IF(ASE_mid&lt;259,"mild",IF(ASE_mid&lt;292,"moderate",IF(ASE_mid&gt;292,"severe"))))</f>
        <v>Normal</v>
      </c>
      <c r="BM22" s="19" t="str">
        <f aca="false">IF(A22="f",gmidf,gmidm)</f>
        <v>Normal</v>
      </c>
      <c r="BN22" s="19" t="str">
        <f aca="false">IF(BSA_prox&lt;96,"Normal",IF(BSA_prox&lt;109,"mild",IF(BSA_prox&lt;122,"moderate",IF(BSA_prox&gt;122,"severe","null"))))</f>
        <v>Normal</v>
      </c>
      <c r="BO22" s="19" t="str">
        <f aca="false">IF(BSA_prox&lt;115,"Normal",IF(BSA_prox&lt;131,"mild",IF(BSA_prox&lt;148,"moderate",IF(BSA_prox&gt;138,"severe"))))</f>
        <v>Normal</v>
      </c>
      <c r="BP22" s="19" t="str">
        <f aca="false">IF(A22="f",bsaproxm,bsaproxm)</f>
        <v>Normal</v>
      </c>
      <c r="BQ22" s="19" t="str">
        <f aca="false">IF(BSA_mid&lt;96,"Normal",IF(BSA_mid&lt;109,"mild",IF(BSA_mid&lt;122,"moderate",IF(BSA_mid&gt;122,"severe","null"))))</f>
        <v>Normal</v>
      </c>
      <c r="BR22" s="19" t="str">
        <f aca="false">IF(BSA_mid&lt;115,"Normal",IF(BSA_mid&lt;131,"mild",IF(BSA_mid&lt;148,"moderate",IF(BSA_mid&gt;138,"severe"))))</f>
        <v>Normal</v>
      </c>
      <c r="BS22" s="19" t="str">
        <f aca="false">IF(A22="f",bsamidf,bsamidm)</f>
        <v>Normal</v>
      </c>
      <c r="BT22" s="19" t="str">
        <f aca="false">IF(heightprox&lt;99,"Normal",IF(heightprox&lt;116,"mild",IF(heightprox&lt;129,"moderate",IF(heightprox&gt;129,"severe","null"))))</f>
        <v>mild</v>
      </c>
      <c r="BU22" s="19" t="str">
        <f aca="false">IF(heightprox&lt;126,"Normal",IF(heightprox&lt;145,"mild",IF(heightprox&lt;163,"moderate",IF(heightprox&gt;163,"severe","null"))))</f>
        <v>Normal</v>
      </c>
      <c r="BV22" s="19" t="str">
        <f aca="false">IF(A22="f",heightproxf,heightproxm)</f>
        <v>mild</v>
      </c>
      <c r="BW22" s="19" t="str">
        <f aca="false">IF(heightmid&lt;99,"Normal",IF(heightmid&lt;116,"mild",IF(heightmid&lt;129,"moderate",IF(heightmid&gt;129,"severe","null"))))</f>
        <v>Normal</v>
      </c>
      <c r="BX22" s="19" t="str">
        <f aca="false">IF(heightmid&lt;126,"Normal",IF(heightmid&lt;145,"mild",IF(heightmid&lt;163,"moderate",IF(heightmid&gt;163,"severe","null"))))</f>
        <v>Normal</v>
      </c>
      <c r="BY22" s="19" t="str">
        <f aca="false">IF(A22="f",heightmidf,heightmidm)</f>
        <v>Normal</v>
      </c>
      <c r="BZ22" s="19" t="str">
        <f aca="false">IF(height27prox&lt;45,"Normal",IF(height27prox&lt;52,"mild",IF(height27prox&lt;59,"moderate",IF(height27prox&gt;59,"severe","null"))))</f>
        <v>mild</v>
      </c>
      <c r="CA22" s="19" t="str">
        <f aca="false">IF(height27prox&lt;49,"Normal",IF(height27prox&lt;56,"mild",IF(height27prox&lt;64,"moderate",IF(height27prox&gt;64,"severe","null"))))</f>
        <v>Normal</v>
      </c>
      <c r="CB22" s="19" t="str">
        <f aca="false">IF(A22="f",height27proxf,heigt27proxm)</f>
        <v>mild</v>
      </c>
      <c r="CC22" s="19" t="str">
        <f aca="false">IF(height27mid&lt;45,"Normal",IF(height27mid&lt;52,"mild",IF(height27mid&lt;59,"moderate",IF(height27mid&gt;59,"severe","null"))))</f>
        <v>Normal</v>
      </c>
      <c r="CD22" s="19" t="str">
        <f aca="false">IF(height27mid&lt;49,"Normal",IF(height27mid&lt;56,"mild",IF(height27mid&lt;64,"moderate",IF(height27mid&gt;64,"severe","null"))))</f>
        <v>Normal</v>
      </c>
      <c r="CE22" s="19" t="str">
        <f aca="false">IF(A22="f",height27midf,height27midm)</f>
        <v>Normal</v>
      </c>
      <c r="CF22" s="19" t="str">
        <f aca="false">IF(SWT_prox&lt;0.9,"Normal",IF(SWT_prox&lt;1.3,"mild",IF(SWT_prox&lt;1.6,"moderate",IF(SWT_prox&gt;1.6,"severe","null"))))</f>
        <v>mild</v>
      </c>
      <c r="CG22" s="19" t="str">
        <f aca="false">IF(SWT&lt;0.9,"Normal",IF(SWT&lt;1.3,"mild",IF(SWT&lt;1.6,"moderate",IF(SWT&gt;1.6,"severe","null"))))</f>
        <v>mild</v>
      </c>
    </row>
    <row r="23" customFormat="false" ht="12.45" hidden="false" customHeight="false" outlineLevel="0" collapsed="false">
      <c r="A23" s="19" t="s">
        <v>56</v>
      </c>
      <c r="B23" s="19" t="n">
        <v>161</v>
      </c>
      <c r="C23" s="19" t="n">
        <v>57</v>
      </c>
      <c r="D23" s="13" t="n">
        <f aca="false">C23/((B23/100)^2)</f>
        <v>21.9898923652637</v>
      </c>
      <c r="E23" s="13" t="n">
        <f aca="false">0.007418*C23^0.425*B23^0.725</f>
        <v>1.64619926245692</v>
      </c>
      <c r="F23" s="19" t="n">
        <v>0.92</v>
      </c>
      <c r="G23" s="19" t="n">
        <v>1.02</v>
      </c>
      <c r="H23" s="19" t="n">
        <v>5.5</v>
      </c>
      <c r="I23" s="19" t="n">
        <v>1.16</v>
      </c>
      <c r="J23" s="19" t="n">
        <v>129.9</v>
      </c>
      <c r="K23" s="19" t="n">
        <v>144</v>
      </c>
      <c r="L23" s="28" t="n">
        <v>5836</v>
      </c>
      <c r="M23" s="19" t="n">
        <f aca="false">L23/100</f>
        <v>58.36</v>
      </c>
      <c r="N23" s="19" t="n">
        <v>3189</v>
      </c>
      <c r="O23" s="19" t="n">
        <f aca="false">N23/100</f>
        <v>31.89</v>
      </c>
      <c r="P23" s="19" t="n">
        <v>8.51</v>
      </c>
      <c r="Q23" s="19" t="n">
        <v>5.6</v>
      </c>
      <c r="R23" s="19" t="n">
        <v>4.97</v>
      </c>
      <c r="S23" s="19" t="n">
        <v>3.61</v>
      </c>
      <c r="T23" s="29" t="n">
        <f aca="false">SQRT(O23/PI())</f>
        <v>3.18604806467214</v>
      </c>
      <c r="U23" s="29" t="n">
        <f aca="false">SQRT(M23/PI()-T23)</f>
        <v>3.92307492829463</v>
      </c>
      <c r="V23" s="13" t="n">
        <f aca="false">P23/(T23*2)</f>
        <v>1.33551029790816</v>
      </c>
      <c r="W23" s="13" t="n">
        <f aca="false">(I23+F23)/2</f>
        <v>1.04</v>
      </c>
      <c r="X23" s="13" t="n">
        <f aca="false">I23/F23</f>
        <v>1.26086956521739</v>
      </c>
      <c r="Y23" s="13" t="n">
        <f aca="false">(F23+G23)/H23</f>
        <v>0.352727272727273</v>
      </c>
      <c r="Z23" s="29" t="n">
        <f aca="false">1.05*((5/6*M23*(P23+U23))-(5/6*O23*P23))</f>
        <v>397.434058713365</v>
      </c>
      <c r="AA23" s="29" t="n">
        <f aca="false">1.05*(((T23+U23)^2)*(2/3*(R23+1)+S23-(S23^3)/(3*(R23+U23)^2))-T23^2*(2/3*R23+S23-((S23^3)/(3*R23^2))))</f>
        <v>325.22789410533</v>
      </c>
      <c r="AB23" s="14" t="n">
        <f aca="false">0.8*(1.04*(H23+G23+F23)^3-(H23)^3)+0.6</f>
        <v>210.143212288</v>
      </c>
      <c r="AC23" s="11" t="n">
        <f aca="false">AB23/E23</f>
        <v>127.653569698704</v>
      </c>
      <c r="AD23" s="21" t="n">
        <f aca="false">0.8*(1.04*(H23+G23+I23)^3-(H23)^3)+0.6</f>
        <v>244.383380224</v>
      </c>
      <c r="AE23" s="13" t="n">
        <f aca="false">AD23/E23</f>
        <v>148.453097870583</v>
      </c>
      <c r="AF23" s="29" t="n">
        <f aca="false">AB23/(B23/100)</f>
        <v>130.523734340373</v>
      </c>
      <c r="AG23" s="19" t="n">
        <f aca="false">AD23/(B23/100)</f>
        <v>151.790919393789</v>
      </c>
      <c r="AH23" s="19" t="n">
        <f aca="false">AB23/((B23/100)^2.7)</f>
        <v>58.087876632501</v>
      </c>
      <c r="AI23" s="46" t="n">
        <f aca="false">AD23/((B23/100)^2.7)</f>
        <v>67.5525585001059</v>
      </c>
      <c r="AJ23" s="33" t="n">
        <v>194.3</v>
      </c>
      <c r="AK23" s="19" t="n">
        <v>182.4</v>
      </c>
      <c r="AL23" s="19" t="n">
        <v>89.5</v>
      </c>
      <c r="AM23" s="24" t="n">
        <f aca="false">AL23/10</f>
        <v>8.95</v>
      </c>
      <c r="AN23" s="19" t="n">
        <v>66</v>
      </c>
      <c r="AO23" s="34" t="n">
        <v>9.9</v>
      </c>
      <c r="AP23" s="19" t="n">
        <v>9.5</v>
      </c>
      <c r="AQ23" s="19" t="n">
        <v>12.8</v>
      </c>
      <c r="AR23" s="19" t="n">
        <v>8.7</v>
      </c>
      <c r="AS23" s="19" t="n">
        <v>125.9</v>
      </c>
      <c r="AT23" s="19" t="n">
        <v>141.4</v>
      </c>
      <c r="AU23" s="19" t="s">
        <v>58</v>
      </c>
      <c r="AV23" s="19" t="n">
        <v>60.6</v>
      </c>
      <c r="AW23" s="24" t="n">
        <f aca="false">AL23/AN23</f>
        <v>1.35606060606061</v>
      </c>
      <c r="AX23" s="24" t="n">
        <f aca="false">(AR23+AO23)/AN23</f>
        <v>0.281818181818182</v>
      </c>
      <c r="AY23" s="24" t="n">
        <f aca="false">AQ23/AO23</f>
        <v>1.29292929292929</v>
      </c>
      <c r="AZ23" s="25" t="n">
        <f aca="false">1.04*AK23</f>
        <v>189.696</v>
      </c>
      <c r="BA23" s="25" t="n">
        <f aca="false">AZ23/E23</f>
        <v>115.232708655744</v>
      </c>
      <c r="BB23" s="19" t="n">
        <f aca="false">AZ23/AJ23</f>
        <v>0.976304683479156</v>
      </c>
      <c r="BC23" s="4" t="n">
        <f aca="false">AD23-AZ23</f>
        <v>54.6873802239999</v>
      </c>
      <c r="BD23" s="11" t="n">
        <f aca="false">ABS(AD23-AZ23)</f>
        <v>54.6873802239999</v>
      </c>
      <c r="BE23" s="4" t="n">
        <f aca="false">ABS(AB23-AZ23)</f>
        <v>20.4472122879999</v>
      </c>
      <c r="BF23" s="4" t="n">
        <f aca="false">ABS(BD23-BE23)</f>
        <v>34.240167936</v>
      </c>
      <c r="BG23" s="4" t="n">
        <f aca="false">AF23-AZ23</f>
        <v>-59.1722656596274</v>
      </c>
      <c r="BH23" s="19" t="str">
        <f aca="false">IF(ASE_prox&lt;163,"Normal",IF(ASE_prox&lt;187,"mild",IF(ASE_prox&lt;210,"moderate",IF(ASE_prox&gt;210,"severe"))))</f>
        <v>severe</v>
      </c>
      <c r="BI23" s="19" t="str">
        <f aca="false">IF(ASE_prox&lt;225,"Normal",IF(ASE_prox&lt;259,"mild",IF(ASE_prox&lt;292,"moderate",IF(ASE_prox&gt;292,"severe"))))</f>
        <v>mild</v>
      </c>
      <c r="BJ23" s="19" t="str">
        <f aca="false">IF(A23="f",gproxf,gproxm)</f>
        <v>severe</v>
      </c>
      <c r="BK23" s="19" t="str">
        <f aca="false">IF(ASE_mid&lt;163,"Normal",IF(ASE_mid&lt;187,"mild",IF(ASE_mid&lt;210,"moderate",IF(ASE_mid&gt;210,"severe"))))</f>
        <v>severe</v>
      </c>
      <c r="BL23" s="19" t="str">
        <f aca="false">IF(ASE_mid&lt;225,"Normal",IF(ASE_mid&lt;259,"mild",IF(ASE_mid&lt;292,"moderate",IF(ASE_mid&gt;292,"severe"))))</f>
        <v>Normal</v>
      </c>
      <c r="BM23" s="19" t="str">
        <f aca="false">IF(A23="f",gmidf,gmidm)</f>
        <v>severe</v>
      </c>
      <c r="BN23" s="19" t="str">
        <f aca="false">IF(BSA_prox&lt;96,"Normal",IF(BSA_prox&lt;109,"mild",IF(BSA_prox&lt;122,"moderate",IF(BSA_prox&gt;122,"severe","null"))))</f>
        <v>severe</v>
      </c>
      <c r="BO23" s="19" t="str">
        <f aca="false">IF(BSA_prox&lt;115,"Normal",IF(BSA_prox&lt;131,"mild",IF(BSA_prox&lt;148,"moderate",IF(BSA_prox&gt;138,"severe"))))</f>
        <v>severe</v>
      </c>
      <c r="BP23" s="19" t="str">
        <f aca="false">IF(A23="f",bsaproxm,bsaproxm)</f>
        <v>severe</v>
      </c>
      <c r="BQ23" s="19" t="str">
        <f aca="false">IF(BSA_mid&lt;96,"Normal",IF(BSA_mid&lt;109,"mild",IF(BSA_mid&lt;122,"moderate",IF(BSA_mid&gt;122,"severe","null"))))</f>
        <v>severe</v>
      </c>
      <c r="BR23" s="19" t="str">
        <f aca="false">IF(BSA_mid&lt;115,"Normal",IF(BSA_mid&lt;131,"mild",IF(BSA_mid&lt;148,"moderate",IF(BSA_mid&gt;138,"severe"))))</f>
        <v>mild</v>
      </c>
      <c r="BS23" s="19" t="str">
        <f aca="false">IF(A23="f",bsamidf,bsamidm)</f>
        <v>severe</v>
      </c>
      <c r="BT23" s="19" t="str">
        <f aca="false">IF(heightprox&lt;99,"Normal",IF(heightprox&lt;116,"mild",IF(heightprox&lt;129,"moderate",IF(heightprox&gt;129,"severe","null"))))</f>
        <v>severe</v>
      </c>
      <c r="BU23" s="19" t="str">
        <f aca="false">IF(heightprox&lt;126,"Normal",IF(heightprox&lt;145,"mild",IF(heightprox&lt;163,"moderate",IF(heightprox&gt;163,"severe","null"))))</f>
        <v>moderate</v>
      </c>
      <c r="BV23" s="19" t="str">
        <f aca="false">IF(A23="f",heightproxf,heightproxm)</f>
        <v>severe</v>
      </c>
      <c r="BW23" s="19" t="str">
        <f aca="false">IF(heightmid&lt;99,"Normal",IF(heightmid&lt;116,"mild",IF(heightmid&lt;129,"moderate",IF(heightmid&gt;129,"severe","null"))))</f>
        <v>severe</v>
      </c>
      <c r="BX23" s="19" t="str">
        <f aca="false">IF(heightmid&lt;126,"Normal",IF(heightmid&lt;145,"mild",IF(heightmid&lt;163,"moderate",IF(heightmid&gt;163,"severe","null"))))</f>
        <v>mild</v>
      </c>
      <c r="BY23" s="19" t="str">
        <f aca="false">IF(A23="f",heightmidf,heightmidm)</f>
        <v>severe</v>
      </c>
      <c r="BZ23" s="19" t="str">
        <f aca="false">IF(height27prox&lt;45,"Normal",IF(height27prox&lt;52,"mild",IF(height27prox&lt;59,"moderate",IF(height27prox&gt;59,"severe","null"))))</f>
        <v>severe</v>
      </c>
      <c r="CA23" s="19" t="str">
        <f aca="false">IF(height27prox&lt;49,"Normal",IF(height27prox&lt;56,"mild",IF(height27prox&lt;64,"moderate",IF(height27prox&gt;64,"severe","null"))))</f>
        <v>severe</v>
      </c>
      <c r="CB23" s="19" t="str">
        <f aca="false">IF(A23="f",height27proxf,heigt27proxm)</f>
        <v>severe</v>
      </c>
      <c r="CC23" s="19" t="str">
        <f aca="false">IF(height27mid&lt;45,"Normal",IF(height27mid&lt;52,"mild",IF(height27mid&lt;59,"moderate",IF(height27mid&gt;59,"severe","null"))))</f>
        <v>moderate</v>
      </c>
      <c r="CD23" s="19" t="str">
        <f aca="false">IF(height27mid&lt;49,"Normal",IF(height27mid&lt;56,"mild",IF(height27mid&lt;64,"moderate",IF(height27mid&gt;64,"severe","null"))))</f>
        <v>moderate</v>
      </c>
      <c r="CE23" s="19" t="str">
        <f aca="false">IF(A23="f",height27midf,height27midm)</f>
        <v>moderate</v>
      </c>
      <c r="CF23" s="19" t="str">
        <f aca="false">IF(SWT_prox&lt;0.9,"Normal",IF(SWT_prox&lt;1.3,"mild",IF(SWT_prox&lt;1.6,"moderate",IF(SWT_prox&gt;1.6,"severe","null"))))</f>
        <v>mild</v>
      </c>
      <c r="CG23" s="19" t="str">
        <f aca="false">IF(SWT&lt;0.9,"Normal",IF(SWT&lt;1.3,"mild",IF(SWT&lt;1.6,"moderate",IF(SWT&gt;1.6,"severe","null"))))</f>
        <v>mild</v>
      </c>
    </row>
    <row r="24" customFormat="false" ht="12.45" hidden="false" customHeight="false" outlineLevel="0" collapsed="false">
      <c r="A24" s="19" t="s">
        <v>56</v>
      </c>
      <c r="B24" s="19" t="n">
        <v>162</v>
      </c>
      <c r="C24" s="19" t="n">
        <v>95</v>
      </c>
      <c r="D24" s="13" t="n">
        <f aca="false">C24/((B24/100)^2)</f>
        <v>36.1987501905197</v>
      </c>
      <c r="E24" s="13" t="n">
        <f aca="false">0.007418*C24^0.425*B24^0.725</f>
        <v>2.05455488201142</v>
      </c>
      <c r="F24" s="19" t="n">
        <v>0.8</v>
      </c>
      <c r="G24" s="19" t="n">
        <v>0.91</v>
      </c>
      <c r="H24" s="19" t="n">
        <v>3.24</v>
      </c>
      <c r="I24" s="19" t="n">
        <v>0.8</v>
      </c>
      <c r="J24" s="19" t="n">
        <v>154.7</v>
      </c>
      <c r="K24" s="19" t="n">
        <v>133.3</v>
      </c>
      <c r="L24" s="28" t="n">
        <v>2910</v>
      </c>
      <c r="M24" s="19" t="n">
        <f aca="false">L24/100</f>
        <v>29.1</v>
      </c>
      <c r="N24" s="19" t="n">
        <v>1415</v>
      </c>
      <c r="O24" s="19" t="n">
        <f aca="false">N24/100</f>
        <v>14.15</v>
      </c>
      <c r="P24" s="19" t="n">
        <v>7.01</v>
      </c>
      <c r="Q24" s="19" t="n">
        <v>4.42</v>
      </c>
      <c r="R24" s="19" t="n">
        <v>3.23</v>
      </c>
      <c r="S24" s="19" t="n">
        <v>3.65</v>
      </c>
      <c r="T24" s="29" t="n">
        <f aca="false">SQRT(O24/PI())</f>
        <v>2.12228294284731</v>
      </c>
      <c r="U24" s="29" t="n">
        <f aca="false">SQRT(M24/PI()-T24)</f>
        <v>2.67217790296623</v>
      </c>
      <c r="V24" s="29" t="n">
        <f aca="false">P24/(T24*2)</f>
        <v>1.65152342754902</v>
      </c>
      <c r="W24" s="29" t="n">
        <f aca="false">(I24+F24)/2</f>
        <v>0.8</v>
      </c>
      <c r="X24" s="29" t="n">
        <f aca="false">I24/F24</f>
        <v>1</v>
      </c>
      <c r="Y24" s="13" t="n">
        <f aca="false">(F24+G24)/H24</f>
        <v>0.527777777777778</v>
      </c>
      <c r="Z24" s="29" t="n">
        <f aca="false">1.05*((5/6*M24*(P24+U24))-(5/6*O24*P24))</f>
        <v>159.739892354278</v>
      </c>
      <c r="AA24" s="29" t="n">
        <f aca="false">1.05*(((T24+U24)^2)*(2/3*(R24+1)+S24-(S24^3)/(3*(R24+U24)^2))-T24^2*(2/3*R24+S24-((S24^3)/(3*R24^2))))</f>
        <v>124.832636922578</v>
      </c>
      <c r="AB24" s="30" t="n">
        <f aca="false">0.8*(1.04*(H24+G24+F24)^3-(H24)^3)+0.6</f>
        <v>74.3013168</v>
      </c>
      <c r="AC24" s="31" t="n">
        <f aca="false">AB24/E24</f>
        <v>36.1641917918779</v>
      </c>
      <c r="AD24" s="32" t="n">
        <f aca="false">0.8*(1.04*(H24+G24+I24)^3-(H24)^3)+0.6</f>
        <v>74.3013168</v>
      </c>
      <c r="AE24" s="19" t="n">
        <f aca="false">AD24/E24</f>
        <v>36.1641917918779</v>
      </c>
      <c r="AF24" s="29" t="n">
        <f aca="false">AB24/(B24/100)</f>
        <v>45.8650103703704</v>
      </c>
      <c r="AG24" s="19" t="n">
        <f aca="false">AD24/(B24/100)</f>
        <v>45.8650103703704</v>
      </c>
      <c r="AH24" s="19" t="n">
        <f aca="false">AB24/((B24/100)^2.7)</f>
        <v>20.1978885426605</v>
      </c>
      <c r="AI24" s="46" t="n">
        <f aca="false">AD24/((B24/100)^2.7)</f>
        <v>20.1978885426605</v>
      </c>
      <c r="AJ24" s="19" t="n">
        <v>98.1</v>
      </c>
      <c r="AK24" s="19" t="n">
        <v>81.4</v>
      </c>
      <c r="AL24" s="19" t="n">
        <v>71.5</v>
      </c>
      <c r="AM24" s="24" t="n">
        <f aca="false">AL24/10</f>
        <v>7.15</v>
      </c>
      <c r="AN24" s="19" t="n">
        <v>43</v>
      </c>
      <c r="AO24" s="19" t="n">
        <v>8.6</v>
      </c>
      <c r="AP24" s="19" t="n">
        <v>7.2</v>
      </c>
      <c r="AQ24" s="19" t="n">
        <v>7.8</v>
      </c>
      <c r="AR24" s="19" t="n">
        <v>7.3</v>
      </c>
      <c r="AS24" s="19" t="n">
        <v>138</v>
      </c>
      <c r="AT24" s="19" t="n">
        <v>134.4</v>
      </c>
      <c r="AU24" s="19" t="n">
        <v>43.9</v>
      </c>
      <c r="AV24" s="19" t="n">
        <v>49.3</v>
      </c>
      <c r="AW24" s="24" t="n">
        <f aca="false">AL24/AN24</f>
        <v>1.66279069767442</v>
      </c>
      <c r="AX24" s="24" t="n">
        <f aca="false">(AR24+AO24)/AN24</f>
        <v>0.369767441860465</v>
      </c>
      <c r="AY24" s="24" t="n">
        <f aca="false">AQ24/AO24</f>
        <v>0.906976744186047</v>
      </c>
      <c r="AZ24" s="25" t="n">
        <f aca="false">1.04*AK24</f>
        <v>84.656</v>
      </c>
      <c r="BA24" s="25" t="n">
        <f aca="false">AZ24/E24</f>
        <v>41.2040587190942</v>
      </c>
      <c r="BB24" s="19" t="n">
        <f aca="false">AZ24/AJ24</f>
        <v>0.862956167176351</v>
      </c>
      <c r="BC24" s="4" t="n">
        <f aca="false">AD24-AZ24</f>
        <v>-10.3546832</v>
      </c>
      <c r="BD24" s="11" t="n">
        <f aca="false">ABS(AD24-AZ24)</f>
        <v>10.3546832</v>
      </c>
      <c r="BE24" s="4" t="n">
        <f aca="false">ABS(AB24-AZ24)</f>
        <v>10.3546832</v>
      </c>
      <c r="BF24" s="11" t="n">
        <f aca="false">ABS(BD24-BE24)</f>
        <v>0</v>
      </c>
      <c r="BG24" s="4" t="n">
        <f aca="false">AF24-AZ24</f>
        <v>-38.7909896296296</v>
      </c>
      <c r="BH24" s="19" t="str">
        <f aca="false">IF(ASE_prox&lt;163,"Normal",IF(ASE_prox&lt;187,"mild",IF(ASE_prox&lt;210,"moderate",IF(ASE_prox&gt;210,"severe"))))</f>
        <v>Normal</v>
      </c>
      <c r="BI24" s="19" t="str">
        <f aca="false">IF(ASE_prox&lt;225,"Normal",IF(ASE_prox&lt;259,"mild",IF(ASE_prox&lt;292,"moderate",IF(ASE_prox&gt;292,"severe"))))</f>
        <v>Normal</v>
      </c>
      <c r="BJ24" s="19" t="str">
        <f aca="false">IF(A24="f",gproxf,gproxm)</f>
        <v>Normal</v>
      </c>
      <c r="BK24" s="19" t="str">
        <f aca="false">IF(ASE_mid&lt;163,"Normal",IF(ASE_mid&lt;187,"mild",IF(ASE_mid&lt;210,"moderate",IF(ASE_mid&gt;210,"severe"))))</f>
        <v>Normal</v>
      </c>
      <c r="BL24" s="19" t="str">
        <f aca="false">IF(ASE_mid&lt;225,"Normal",IF(ASE_mid&lt;259,"mild",IF(ASE_mid&lt;292,"moderate",IF(ASE_mid&gt;292,"severe"))))</f>
        <v>Normal</v>
      </c>
      <c r="BM24" s="19" t="str">
        <f aca="false">IF(A24="f",gmidf,gmidm)</f>
        <v>Normal</v>
      </c>
      <c r="BN24" s="19" t="str">
        <f aca="false">IF(BSA_prox&lt;96,"Normal",IF(BSA_prox&lt;109,"mild",IF(BSA_prox&lt;122,"moderate",IF(BSA_prox&gt;122,"severe","null"))))</f>
        <v>Normal</v>
      </c>
      <c r="BO24" s="19" t="str">
        <f aca="false">IF(BSA_prox&lt;115,"Normal",IF(BSA_prox&lt;131,"mild",IF(BSA_prox&lt;148,"moderate",IF(BSA_prox&gt;138,"severe"))))</f>
        <v>Normal</v>
      </c>
      <c r="BP24" s="19" t="str">
        <f aca="false">IF(A24="f",bsaproxm,bsaproxm)</f>
        <v>Normal</v>
      </c>
      <c r="BQ24" s="19" t="str">
        <f aca="false">IF(BSA_mid&lt;96,"Normal",IF(BSA_mid&lt;109,"mild",IF(BSA_mid&lt;122,"moderate",IF(BSA_mid&gt;122,"severe","null"))))</f>
        <v>Normal</v>
      </c>
      <c r="BR24" s="19" t="str">
        <f aca="false">IF(BSA_mid&lt;115,"Normal",IF(BSA_mid&lt;131,"mild",IF(BSA_mid&lt;148,"moderate",IF(BSA_mid&gt;138,"severe"))))</f>
        <v>Normal</v>
      </c>
      <c r="BS24" s="19" t="str">
        <f aca="false">IF(A24="f",bsamidf,bsamidm)</f>
        <v>Normal</v>
      </c>
      <c r="BT24" s="19" t="str">
        <f aca="false">IF(heightprox&lt;99,"Normal",IF(heightprox&lt;116,"mild",IF(heightprox&lt;129,"moderate",IF(heightprox&gt;129,"severe","null"))))</f>
        <v>Normal</v>
      </c>
      <c r="BU24" s="19" t="str">
        <f aca="false">IF(heightprox&lt;126,"Normal",IF(heightprox&lt;145,"mild",IF(heightprox&lt;163,"moderate",IF(heightprox&gt;163,"severe","null"))))</f>
        <v>Normal</v>
      </c>
      <c r="BV24" s="19" t="str">
        <f aca="false">IF(A24="f",heightproxf,heightproxm)</f>
        <v>Normal</v>
      </c>
      <c r="BW24" s="19" t="str">
        <f aca="false">IF(heightmid&lt;99,"Normal",IF(heightmid&lt;116,"mild",IF(heightmid&lt;129,"moderate",IF(heightmid&gt;129,"severe","null"))))</f>
        <v>Normal</v>
      </c>
      <c r="BX24" s="19" t="str">
        <f aca="false">IF(heightmid&lt;126,"Normal",IF(heightmid&lt;145,"mild",IF(heightmid&lt;163,"moderate",IF(heightmid&gt;163,"severe","null"))))</f>
        <v>Normal</v>
      </c>
      <c r="BY24" s="19" t="str">
        <f aca="false">IF(A24="f",heightmidf,heightmidm)</f>
        <v>Normal</v>
      </c>
      <c r="BZ24" s="19" t="str">
        <f aca="false">IF(height27prox&lt;45,"Normal",IF(height27prox&lt;52,"mild",IF(height27prox&lt;59,"moderate",IF(height27prox&gt;59,"severe","null"))))</f>
        <v>Normal</v>
      </c>
      <c r="CA24" s="19" t="str">
        <f aca="false">IF(height27prox&lt;49,"Normal",IF(height27prox&lt;56,"mild",IF(height27prox&lt;64,"moderate",IF(height27prox&gt;64,"severe","null"))))</f>
        <v>Normal</v>
      </c>
      <c r="CB24" s="19" t="str">
        <f aca="false">IF(A24="f",height27proxf,heigt27proxm)</f>
        <v>Normal</v>
      </c>
      <c r="CC24" s="19" t="str">
        <f aca="false">IF(height27mid&lt;45,"Normal",IF(height27mid&lt;52,"mild",IF(height27mid&lt;59,"moderate",IF(height27mid&gt;59,"severe","null"))))</f>
        <v>Normal</v>
      </c>
      <c r="CD24" s="19" t="str">
        <f aca="false">IF(height27mid&lt;49,"Normal",IF(height27mid&lt;56,"mild",IF(height27mid&lt;64,"moderate",IF(height27mid&gt;64,"severe","null"))))</f>
        <v>Normal</v>
      </c>
      <c r="CE24" s="19" t="str">
        <f aca="false">IF(A24="f",height27midf,height27midm)</f>
        <v>Normal</v>
      </c>
      <c r="CF24" s="19" t="str">
        <f aca="false">IF(SWT_prox&lt;0.9,"Normal",IF(SWT_prox&lt;1.3,"mild",IF(SWT_prox&lt;1.6,"moderate",IF(SWT_prox&gt;1.6,"severe","null"))))</f>
        <v>Normal</v>
      </c>
      <c r="CG24" s="19" t="str">
        <f aca="false">IF(SWT&lt;0.9,"Normal",IF(SWT&lt;1.3,"mild",IF(SWT&lt;1.6,"moderate",IF(SWT&gt;1.6,"severe","null"))))</f>
        <v>Normal</v>
      </c>
    </row>
    <row r="25" customFormat="false" ht="12.45" hidden="false" customHeight="false" outlineLevel="0" collapsed="false">
      <c r="A25" s="19" t="s">
        <v>57</v>
      </c>
      <c r="B25" s="19" t="n">
        <v>163</v>
      </c>
      <c r="C25" s="19" t="n">
        <v>70</v>
      </c>
      <c r="D25" s="13" t="n">
        <f aca="false">C25/((B25/100)^2)</f>
        <v>26.346494034401</v>
      </c>
      <c r="E25" s="13" t="n">
        <f aca="false">0.007418*C25^0.425*B25^0.725</f>
        <v>1.81254796988722</v>
      </c>
      <c r="F25" s="19" t="n">
        <v>0.86</v>
      </c>
      <c r="G25" s="19" t="n">
        <v>0.95</v>
      </c>
      <c r="H25" s="19" t="n">
        <v>4.03</v>
      </c>
      <c r="I25" s="19" t="n">
        <v>0.96</v>
      </c>
      <c r="J25" s="19" t="n">
        <v>129.2</v>
      </c>
      <c r="K25" s="19" t="n">
        <v>139</v>
      </c>
      <c r="L25" s="28" t="n">
        <v>3038</v>
      </c>
      <c r="M25" s="19" t="n">
        <f aca="false">L25/100</f>
        <v>30.38</v>
      </c>
      <c r="N25" s="19" t="n">
        <v>1534</v>
      </c>
      <c r="O25" s="19" t="n">
        <f aca="false">N25/100</f>
        <v>15.34</v>
      </c>
      <c r="P25" s="19" t="n">
        <v>7.77</v>
      </c>
      <c r="Q25" s="19" t="n">
        <v>3.86</v>
      </c>
      <c r="R25" s="19" t="n">
        <v>3.83</v>
      </c>
      <c r="S25" s="19" t="n">
        <v>3.81</v>
      </c>
      <c r="T25" s="29" t="n">
        <f aca="false">SQRT(O25/PI())</f>
        <v>2.20972252874866</v>
      </c>
      <c r="U25" s="29" t="n">
        <f aca="false">SQRT(M25/PI()-T25)</f>
        <v>2.73139741039544</v>
      </c>
      <c r="V25" s="29" t="n">
        <f aca="false">P25/(T25*2)</f>
        <v>1.7581392909996</v>
      </c>
      <c r="W25" s="29" t="n">
        <f aca="false">(I25+F25)/2</f>
        <v>0.91</v>
      </c>
      <c r="X25" s="29" t="n">
        <f aca="false">I25/F25</f>
        <v>1.11627906976744</v>
      </c>
      <c r="Y25" s="13" t="n">
        <f aca="false">(F25+G25)/H25</f>
        <v>0.449131513647643</v>
      </c>
      <c r="Z25" s="29" t="n">
        <f aca="false">1.05*((5/6*M25*(P25+U25))-(5/6*O25*P25))</f>
        <v>174.860571661837</v>
      </c>
      <c r="AA25" s="29" t="n">
        <f aca="false">1.05*(((T25+U25)^2)*(2/3*(R25+1)+S25-(S25^3)/(3*(R25+U25)^2))-T25^2*(2/3*R25+S25-((S25^3)/(3*R25^2))))</f>
        <v>143.057984802138</v>
      </c>
      <c r="AB25" s="30" t="n">
        <f aca="false">0.8*(1.04*(H25+G25+F25)^3-(H25)^3)+0.6</f>
        <v>113.954356128</v>
      </c>
      <c r="AC25" s="31" t="n">
        <f aca="false">AB25/E25</f>
        <v>62.8697049794995</v>
      </c>
      <c r="AD25" s="32" t="n">
        <f aca="false">0.8*(1.04*(H25+G25+I25)^3-(H25)^3)+0.6</f>
        <v>122.613712288</v>
      </c>
      <c r="AE25" s="19" t="n">
        <f aca="false">AD25/E25</f>
        <v>67.647154351247</v>
      </c>
      <c r="AF25" s="29" t="n">
        <f aca="false">AB25/(B25/100)</f>
        <v>69.9106479312884</v>
      </c>
      <c r="AG25" s="19" t="n">
        <f aca="false">AD25/(B25/100)</f>
        <v>75.2231363730062</v>
      </c>
      <c r="AH25" s="19" t="n">
        <f aca="false">AB25/((B25/100)^2.7)</f>
        <v>30.4666286922623</v>
      </c>
      <c r="AI25" s="46" t="n">
        <f aca="false">AD25/((B25/100)^2.7)</f>
        <v>32.7817783522229</v>
      </c>
      <c r="AJ25" s="19" t="n">
        <v>98</v>
      </c>
      <c r="AK25" s="19" t="n">
        <v>82.8</v>
      </c>
      <c r="AL25" s="19" t="n">
        <v>72.5</v>
      </c>
      <c r="AM25" s="24" t="n">
        <f aca="false">AL25/10</f>
        <v>7.25</v>
      </c>
      <c r="AN25" s="19" t="n">
        <v>43.2</v>
      </c>
      <c r="AO25" s="19" t="n">
        <v>6.4</v>
      </c>
      <c r="AP25" s="19" t="n">
        <v>7</v>
      </c>
      <c r="AQ25" s="19" t="n">
        <v>10.2</v>
      </c>
      <c r="AR25" s="19" t="n">
        <v>5.9</v>
      </c>
      <c r="AS25" s="19" t="n">
        <v>129.4</v>
      </c>
      <c r="AT25" s="19" t="n">
        <v>120</v>
      </c>
      <c r="AU25" s="19" t="n">
        <v>42.1</v>
      </c>
      <c r="AV25" s="19" t="n">
        <v>53</v>
      </c>
      <c r="AW25" s="24" t="n">
        <f aca="false">AL25/AN25</f>
        <v>1.67824074074074</v>
      </c>
      <c r="AX25" s="24" t="n">
        <f aca="false">(AR25+AO25)/AN25</f>
        <v>0.284722222222222</v>
      </c>
      <c r="AY25" s="24" t="n">
        <f aca="false">AQ25/AO25</f>
        <v>1.59375</v>
      </c>
      <c r="AZ25" s="25" t="n">
        <f aca="false">1.04*AK25</f>
        <v>86.112</v>
      </c>
      <c r="BA25" s="25" t="n">
        <f aca="false">AZ25/E25</f>
        <v>47.5088115904365</v>
      </c>
      <c r="BB25" s="19" t="n">
        <f aca="false">AZ25/AJ25</f>
        <v>0.87869387755102</v>
      </c>
      <c r="BC25" s="4" t="n">
        <f aca="false">AD25-AZ25</f>
        <v>36.501712288</v>
      </c>
      <c r="BD25" s="11" t="n">
        <f aca="false">ABS(AD25-AZ25)</f>
        <v>36.501712288</v>
      </c>
      <c r="BE25" s="4" t="n">
        <f aca="false">ABS(AB25-AZ25)</f>
        <v>27.8423561280001</v>
      </c>
      <c r="BF25" s="11" t="n">
        <f aca="false">ABS(BD25-BE25)</f>
        <v>8.65935615999997</v>
      </c>
      <c r="BG25" s="4" t="n">
        <f aca="false">AF25-AZ25</f>
        <v>-16.2013520687116</v>
      </c>
      <c r="BH25" s="19" t="str">
        <f aca="false">IF(ASE_prox&lt;163,"Normal",IF(ASE_prox&lt;187,"mild",IF(ASE_prox&lt;210,"moderate",IF(ASE_prox&gt;210,"severe"))))</f>
        <v>Normal</v>
      </c>
      <c r="BI25" s="19" t="str">
        <f aca="false">IF(ASE_prox&lt;225,"Normal",IF(ASE_prox&lt;259,"mild",IF(ASE_prox&lt;292,"moderate",IF(ASE_prox&gt;292,"severe"))))</f>
        <v>Normal</v>
      </c>
      <c r="BJ25" s="19" t="str">
        <f aca="false">IF(A25="f",gproxf,gproxm)</f>
        <v>Normal</v>
      </c>
      <c r="BK25" s="19" t="str">
        <f aca="false">IF(ASE_mid&lt;163,"Normal",IF(ASE_mid&lt;187,"mild",IF(ASE_mid&lt;210,"moderate",IF(ASE_mid&gt;210,"severe"))))</f>
        <v>Normal</v>
      </c>
      <c r="BL25" s="19" t="str">
        <f aca="false">IF(ASE_mid&lt;225,"Normal",IF(ASE_mid&lt;259,"mild",IF(ASE_mid&lt;292,"moderate",IF(ASE_mid&gt;292,"severe"))))</f>
        <v>Normal</v>
      </c>
      <c r="BM25" s="19" t="str">
        <f aca="false">IF(A25="f",gmidf,gmidm)</f>
        <v>Normal</v>
      </c>
      <c r="BN25" s="19" t="str">
        <f aca="false">IF(BSA_prox&lt;96,"Normal",IF(BSA_prox&lt;109,"mild",IF(BSA_prox&lt;122,"moderate",IF(BSA_prox&gt;122,"severe","null"))))</f>
        <v>Normal</v>
      </c>
      <c r="BO25" s="19" t="str">
        <f aca="false">IF(BSA_prox&lt;115,"Normal",IF(BSA_prox&lt;131,"mild",IF(BSA_prox&lt;148,"moderate",IF(BSA_prox&gt;138,"severe"))))</f>
        <v>Normal</v>
      </c>
      <c r="BP25" s="19" t="str">
        <f aca="false">IF(A25="f",bsaproxm,bsaproxm)</f>
        <v>Normal</v>
      </c>
      <c r="BQ25" s="19" t="str">
        <f aca="false">IF(BSA_mid&lt;96,"Normal",IF(BSA_mid&lt;109,"mild",IF(BSA_mid&lt;122,"moderate",IF(BSA_mid&gt;122,"severe","null"))))</f>
        <v>Normal</v>
      </c>
      <c r="BR25" s="19" t="str">
        <f aca="false">IF(BSA_mid&lt;115,"Normal",IF(BSA_mid&lt;131,"mild",IF(BSA_mid&lt;148,"moderate",IF(BSA_mid&gt;138,"severe"))))</f>
        <v>Normal</v>
      </c>
      <c r="BS25" s="19" t="str">
        <f aca="false">IF(A25="f",bsamidf,bsamidm)</f>
        <v>Normal</v>
      </c>
      <c r="BT25" s="19" t="str">
        <f aca="false">IF(heightprox&lt;99,"Normal",IF(heightprox&lt;116,"mild",IF(heightprox&lt;129,"moderate",IF(heightprox&gt;129,"severe","null"))))</f>
        <v>Normal</v>
      </c>
      <c r="BU25" s="19" t="str">
        <f aca="false">IF(heightprox&lt;126,"Normal",IF(heightprox&lt;145,"mild",IF(heightprox&lt;163,"moderate",IF(heightprox&gt;163,"severe","null"))))</f>
        <v>Normal</v>
      </c>
      <c r="BV25" s="19" t="str">
        <f aca="false">IF(A25="f",heightproxf,heightproxm)</f>
        <v>Normal</v>
      </c>
      <c r="BW25" s="19" t="str">
        <f aca="false">IF(heightmid&lt;99,"Normal",IF(heightmid&lt;116,"mild",IF(heightmid&lt;129,"moderate",IF(heightmid&gt;129,"severe","null"))))</f>
        <v>Normal</v>
      </c>
      <c r="BX25" s="19" t="str">
        <f aca="false">IF(heightmid&lt;126,"Normal",IF(heightmid&lt;145,"mild",IF(heightmid&lt;163,"moderate",IF(heightmid&gt;163,"severe","null"))))</f>
        <v>Normal</v>
      </c>
      <c r="BY25" s="19" t="str">
        <f aca="false">IF(A25="f",heightmidf,heightmidm)</f>
        <v>Normal</v>
      </c>
      <c r="BZ25" s="19" t="str">
        <f aca="false">IF(height27prox&lt;45,"Normal",IF(height27prox&lt;52,"mild",IF(height27prox&lt;59,"moderate",IF(height27prox&gt;59,"severe","null"))))</f>
        <v>Normal</v>
      </c>
      <c r="CA25" s="19" t="str">
        <f aca="false">IF(height27prox&lt;49,"Normal",IF(height27prox&lt;56,"mild",IF(height27prox&lt;64,"moderate",IF(height27prox&gt;64,"severe","null"))))</f>
        <v>Normal</v>
      </c>
      <c r="CB25" s="19" t="str">
        <f aca="false">IF(A25="f",height27proxf,heigt27proxm)</f>
        <v>Normal</v>
      </c>
      <c r="CC25" s="19" t="str">
        <f aca="false">IF(height27mid&lt;45,"Normal",IF(height27mid&lt;52,"mild",IF(height27mid&lt;59,"moderate",IF(height27mid&gt;59,"severe","null"))))</f>
        <v>Normal</v>
      </c>
      <c r="CD25" s="19" t="str">
        <f aca="false">IF(height27mid&lt;49,"Normal",IF(height27mid&lt;56,"mild",IF(height27mid&lt;64,"moderate",IF(height27mid&gt;64,"severe","null"))))</f>
        <v>Normal</v>
      </c>
      <c r="CE25" s="19" t="str">
        <f aca="false">IF(A25="f",height27midf,height27midm)</f>
        <v>Normal</v>
      </c>
      <c r="CF25" s="19" t="str">
        <f aca="false">IF(SWT_prox&lt;0.9,"Normal",IF(SWT_prox&lt;1.3,"mild",IF(SWT_prox&lt;1.6,"moderate",IF(SWT_prox&gt;1.6,"severe","null"))))</f>
        <v>mild</v>
      </c>
      <c r="CG25" s="19" t="str">
        <f aca="false">IF(SWT&lt;0.9,"Normal",IF(SWT&lt;1.3,"mild",IF(SWT&lt;1.6,"moderate",IF(SWT&gt;1.6,"severe","null"))))</f>
        <v>Normal</v>
      </c>
    </row>
    <row r="26" customFormat="false" ht="12.45" hidden="false" customHeight="false" outlineLevel="0" collapsed="false">
      <c r="A26" s="19" t="s">
        <v>56</v>
      </c>
      <c r="B26" s="19" t="n">
        <v>164</v>
      </c>
      <c r="C26" s="19" t="n">
        <v>63</v>
      </c>
      <c r="D26" s="13" t="n">
        <f aca="false">C26/((B26/100)^2)</f>
        <v>23.4235574063058</v>
      </c>
      <c r="E26" s="13" t="n">
        <f aca="false">0.007418*C26^0.425*B26^0.725</f>
        <v>1.74087806147603</v>
      </c>
      <c r="F26" s="19" t="n">
        <v>0.66</v>
      </c>
      <c r="G26" s="19" t="n">
        <v>0.7</v>
      </c>
      <c r="H26" s="19" t="n">
        <v>4.49</v>
      </c>
      <c r="I26" s="19" t="n">
        <v>0.68</v>
      </c>
      <c r="J26" s="19" t="n">
        <v>155</v>
      </c>
      <c r="K26" s="19" t="n">
        <v>152</v>
      </c>
      <c r="L26" s="28" t="n">
        <v>3247</v>
      </c>
      <c r="M26" s="19" t="n">
        <f aca="false">L26/100</f>
        <v>32.47</v>
      </c>
      <c r="N26" s="19" t="n">
        <v>1664</v>
      </c>
      <c r="O26" s="19" t="n">
        <f aca="false">N26/100</f>
        <v>16.64</v>
      </c>
      <c r="P26" s="19" t="n">
        <v>6.38</v>
      </c>
      <c r="Q26" s="19" t="n">
        <v>3.41</v>
      </c>
      <c r="R26" s="19" t="n">
        <v>2.96</v>
      </c>
      <c r="S26" s="19" t="n">
        <v>3.19</v>
      </c>
      <c r="T26" s="29" t="n">
        <f aca="false">SQRT(O26/PI())</f>
        <v>2.30145095670064</v>
      </c>
      <c r="U26" s="29" t="n">
        <f aca="false">SQRT(M26/PI()-T26)</f>
        <v>2.83444369280588</v>
      </c>
      <c r="V26" s="29" t="n">
        <f aca="false">P26/(T26*2)</f>
        <v>1.38608211081464</v>
      </c>
      <c r="W26" s="29" t="n">
        <f aca="false">(I26+F26)/2</f>
        <v>0.67</v>
      </c>
      <c r="X26" s="29" t="n">
        <f aca="false">I26/F26</f>
        <v>1.03030303030303</v>
      </c>
      <c r="Y26" s="13" t="n">
        <f aca="false">(F26+G26)/H26</f>
        <v>0.302895322939866</v>
      </c>
      <c r="Z26" s="29" t="n">
        <f aca="false">1.05*((5/6*M26*(P26+U26))-(5/6*O26*P26))</f>
        <v>168.901063367231</v>
      </c>
      <c r="AA26" s="29" t="n">
        <f aca="false">1.05*(((T26+U26)^2)*(2/3*(R26+1)+S26-(S26^3)/(3*(R26+U26)^2))-T26^2*(2/3*R26+S26-((S26^3)/(3*R26^2))))</f>
        <v>130.696044881717</v>
      </c>
      <c r="AB26" s="30" t="n">
        <f aca="false">0.8*(1.04*(H26+G26+F26)^3-(H26)^3)+0.6</f>
        <v>94.7526728000001</v>
      </c>
      <c r="AC26" s="31" t="n">
        <f aca="false">AB26/E26</f>
        <v>54.4280928669196</v>
      </c>
      <c r="AD26" s="32" t="n">
        <f aca="false">0.8*(1.04*(H26+G26+I26)^3-(H26)^3)+0.6</f>
        <v>96.466907296</v>
      </c>
      <c r="AE26" s="19" t="n">
        <f aca="false">AD26/E26</f>
        <v>55.4127881962102</v>
      </c>
      <c r="AF26" s="29" t="n">
        <f aca="false">AB26/(B26/100)</f>
        <v>57.77602</v>
      </c>
      <c r="AG26" s="19" t="n">
        <f aca="false">AD26/(B26/100)</f>
        <v>58.8212849365854</v>
      </c>
      <c r="AH26" s="19" t="n">
        <f aca="false">AB26/((B26/100)^2.7)</f>
        <v>24.9179941617503</v>
      </c>
      <c r="AI26" s="46" t="n">
        <f aca="false">AD26/((B26/100)^2.7)</f>
        <v>25.3688023965044</v>
      </c>
      <c r="AJ26" s="33" t="n">
        <v>117.7</v>
      </c>
      <c r="AK26" s="19" t="n">
        <v>75.2</v>
      </c>
      <c r="AL26" s="19" t="n">
        <v>73.3</v>
      </c>
      <c r="AM26" s="24" t="n">
        <f aca="false">AL26/10</f>
        <v>7.33</v>
      </c>
      <c r="AN26" s="19" t="n">
        <v>45.6</v>
      </c>
      <c r="AO26" s="19" t="n">
        <v>7.2</v>
      </c>
      <c r="AP26" s="19" t="n">
        <v>7.2</v>
      </c>
      <c r="AQ26" s="19" t="n">
        <v>11.8</v>
      </c>
      <c r="AR26" s="19" t="n">
        <v>7.8</v>
      </c>
      <c r="AS26" s="19" t="n">
        <v>144</v>
      </c>
      <c r="AT26" s="19" t="n">
        <v>125</v>
      </c>
      <c r="AU26" s="19" t="n">
        <v>44.6</v>
      </c>
      <c r="AW26" s="24" t="n">
        <f aca="false">AL26/AN26</f>
        <v>1.60745614035088</v>
      </c>
      <c r="AX26" s="24" t="n">
        <f aca="false">(AR26+AO26)/AN26</f>
        <v>0.328947368421053</v>
      </c>
      <c r="AY26" s="24" t="n">
        <f aca="false">AQ26/AO26</f>
        <v>1.63888888888889</v>
      </c>
      <c r="AZ26" s="25" t="n">
        <f aca="false">1.04*AK26</f>
        <v>78.208</v>
      </c>
      <c r="BA26" s="25" t="n">
        <f aca="false">AZ26/E26</f>
        <v>44.924456072294</v>
      </c>
      <c r="BB26" s="19" t="n">
        <f aca="false">AZ26/AJ26</f>
        <v>0.66446898895497</v>
      </c>
      <c r="BC26" s="4" t="n">
        <f aca="false">AD26-AZ26</f>
        <v>18.258907296</v>
      </c>
      <c r="BD26" s="11" t="n">
        <f aca="false">ABS(AD26-AZ26)</f>
        <v>18.258907296</v>
      </c>
      <c r="BE26" s="4" t="n">
        <f aca="false">ABS(AB26-AZ26)</f>
        <v>16.5446728</v>
      </c>
      <c r="BF26" s="11" t="n">
        <f aca="false">ABS(BD26-BE26)</f>
        <v>1.71423449599995</v>
      </c>
      <c r="BG26" s="4" t="n">
        <f aca="false">AF26-AZ26</f>
        <v>-20.43198</v>
      </c>
      <c r="BH26" s="19" t="str">
        <f aca="false">IF(ASE_prox&lt;163,"Normal",IF(ASE_prox&lt;187,"mild",IF(ASE_prox&lt;210,"moderate",IF(ASE_prox&gt;210,"severe"))))</f>
        <v>Normal</v>
      </c>
      <c r="BI26" s="19" t="str">
        <f aca="false">IF(ASE_prox&lt;225,"Normal",IF(ASE_prox&lt;259,"mild",IF(ASE_prox&lt;292,"moderate",IF(ASE_prox&gt;292,"severe"))))</f>
        <v>Normal</v>
      </c>
      <c r="BJ26" s="19" t="str">
        <f aca="false">IF(A26="f",gproxf,gproxm)</f>
        <v>Normal</v>
      </c>
      <c r="BK26" s="19" t="str">
        <f aca="false">IF(ASE_mid&lt;163,"Normal",IF(ASE_mid&lt;187,"mild",IF(ASE_mid&lt;210,"moderate",IF(ASE_mid&gt;210,"severe"))))</f>
        <v>Normal</v>
      </c>
      <c r="BL26" s="19" t="str">
        <f aca="false">IF(ASE_mid&lt;225,"Normal",IF(ASE_mid&lt;259,"mild",IF(ASE_mid&lt;292,"moderate",IF(ASE_mid&gt;292,"severe"))))</f>
        <v>Normal</v>
      </c>
      <c r="BM26" s="19" t="str">
        <f aca="false">IF(A26="f",gmidf,gmidm)</f>
        <v>Normal</v>
      </c>
      <c r="BN26" s="19" t="str">
        <f aca="false">IF(BSA_prox&lt;96,"Normal",IF(BSA_prox&lt;109,"mild",IF(BSA_prox&lt;122,"moderate",IF(BSA_prox&gt;122,"severe","null"))))</f>
        <v>Normal</v>
      </c>
      <c r="BO26" s="19" t="str">
        <f aca="false">IF(BSA_prox&lt;115,"Normal",IF(BSA_prox&lt;131,"mild",IF(BSA_prox&lt;148,"moderate",IF(BSA_prox&gt;138,"severe"))))</f>
        <v>Normal</v>
      </c>
      <c r="BP26" s="19" t="str">
        <f aca="false">IF(A26="f",bsaproxm,bsaproxm)</f>
        <v>Normal</v>
      </c>
      <c r="BQ26" s="19" t="str">
        <f aca="false">IF(BSA_mid&lt;96,"Normal",IF(BSA_mid&lt;109,"mild",IF(BSA_mid&lt;122,"moderate",IF(BSA_mid&gt;122,"severe","null"))))</f>
        <v>Normal</v>
      </c>
      <c r="BR26" s="19" t="str">
        <f aca="false">IF(BSA_mid&lt;115,"Normal",IF(BSA_mid&lt;131,"mild",IF(BSA_mid&lt;148,"moderate",IF(BSA_mid&gt;138,"severe"))))</f>
        <v>Normal</v>
      </c>
      <c r="BS26" s="19" t="str">
        <f aca="false">IF(A26="f",bsamidf,bsamidm)</f>
        <v>Normal</v>
      </c>
      <c r="BT26" s="19" t="str">
        <f aca="false">IF(heightprox&lt;99,"Normal",IF(heightprox&lt;116,"mild",IF(heightprox&lt;129,"moderate",IF(heightprox&gt;129,"severe","null"))))</f>
        <v>Normal</v>
      </c>
      <c r="BU26" s="19" t="str">
        <f aca="false">IF(heightprox&lt;126,"Normal",IF(heightprox&lt;145,"mild",IF(heightprox&lt;163,"moderate",IF(heightprox&gt;163,"severe","null"))))</f>
        <v>Normal</v>
      </c>
      <c r="BV26" s="19" t="str">
        <f aca="false">IF(A26="f",heightproxf,heightproxm)</f>
        <v>Normal</v>
      </c>
      <c r="BW26" s="19" t="str">
        <f aca="false">IF(heightmid&lt;99,"Normal",IF(heightmid&lt;116,"mild",IF(heightmid&lt;129,"moderate",IF(heightmid&gt;129,"severe","null"))))</f>
        <v>Normal</v>
      </c>
      <c r="BX26" s="19" t="str">
        <f aca="false">IF(heightmid&lt;126,"Normal",IF(heightmid&lt;145,"mild",IF(heightmid&lt;163,"moderate",IF(heightmid&gt;163,"severe","null"))))</f>
        <v>Normal</v>
      </c>
      <c r="BY26" s="19" t="str">
        <f aca="false">IF(A26="f",heightmidf,heightmidm)</f>
        <v>Normal</v>
      </c>
      <c r="BZ26" s="19" t="str">
        <f aca="false">IF(height27prox&lt;45,"Normal",IF(height27prox&lt;52,"mild",IF(height27prox&lt;59,"moderate",IF(height27prox&gt;59,"severe","null"))))</f>
        <v>Normal</v>
      </c>
      <c r="CA26" s="19" t="str">
        <f aca="false">IF(height27prox&lt;49,"Normal",IF(height27prox&lt;56,"mild",IF(height27prox&lt;64,"moderate",IF(height27prox&gt;64,"severe","null"))))</f>
        <v>Normal</v>
      </c>
      <c r="CB26" s="19" t="str">
        <f aca="false">IF(A26="f",height27proxf,heigt27proxm)</f>
        <v>Normal</v>
      </c>
      <c r="CC26" s="19" t="str">
        <f aca="false">IF(height27mid&lt;45,"Normal",IF(height27mid&lt;52,"mild",IF(height27mid&lt;59,"moderate",IF(height27mid&gt;59,"severe","null"))))</f>
        <v>Normal</v>
      </c>
      <c r="CD26" s="19" t="str">
        <f aca="false">IF(height27mid&lt;49,"Normal",IF(height27mid&lt;56,"mild",IF(height27mid&lt;64,"moderate",IF(height27mid&gt;64,"severe","null"))))</f>
        <v>Normal</v>
      </c>
      <c r="CE26" s="19" t="str">
        <f aca="false">IF(A26="f",height27midf,height27midm)</f>
        <v>Normal</v>
      </c>
      <c r="CF26" s="19" t="str">
        <f aca="false">IF(SWT_prox&lt;0.9,"Normal",IF(SWT_prox&lt;1.3,"mild",IF(SWT_prox&lt;1.6,"moderate",IF(SWT_prox&gt;1.6,"severe","null"))))</f>
        <v>Normal</v>
      </c>
      <c r="CG26" s="19" t="str">
        <f aca="false">IF(SWT&lt;0.9,"Normal",IF(SWT&lt;1.3,"mild",IF(SWT&lt;1.6,"moderate",IF(SWT&gt;1.6,"severe","null"))))</f>
        <v>Normal</v>
      </c>
    </row>
    <row r="27" customFormat="false" ht="12.45" hidden="false" customHeight="false" outlineLevel="0" collapsed="false">
      <c r="A27" s="9" t="s">
        <v>56</v>
      </c>
      <c r="B27" s="20" t="n">
        <v>165</v>
      </c>
      <c r="C27" s="20" t="n">
        <v>55</v>
      </c>
      <c r="D27" s="13" t="n">
        <f aca="false">C27/((B27/100)^2)</f>
        <v>20.2020202020202</v>
      </c>
      <c r="E27" s="13" t="n">
        <f aca="false">0.007418*C27^0.425*B27^0.725</f>
        <v>1.65050495163265</v>
      </c>
      <c r="F27" s="13" t="n">
        <v>0.72</v>
      </c>
      <c r="G27" s="13" t="n">
        <v>0.81</v>
      </c>
      <c r="H27" s="13" t="n">
        <v>4.5</v>
      </c>
      <c r="I27" s="13" t="n">
        <v>1.16</v>
      </c>
      <c r="J27" s="13" t="n">
        <v>110.6</v>
      </c>
      <c r="K27" s="13" t="n">
        <v>140.4</v>
      </c>
      <c r="L27" s="20" t="n">
        <v>2949</v>
      </c>
      <c r="M27" s="13" t="n">
        <f aca="false">L27/100</f>
        <v>29.49</v>
      </c>
      <c r="N27" s="20" t="n">
        <v>1669</v>
      </c>
      <c r="O27" s="13" t="n">
        <f aca="false">N27/100</f>
        <v>16.69</v>
      </c>
      <c r="P27" s="13" t="n">
        <v>7.71</v>
      </c>
      <c r="Q27" s="13" t="n">
        <v>4.01</v>
      </c>
      <c r="R27" s="13" t="n">
        <v>3.44</v>
      </c>
      <c r="S27" s="13" t="n">
        <v>4.28</v>
      </c>
      <c r="T27" s="13" t="n">
        <f aca="false">SQRT(O27/PI())</f>
        <v>2.30490607192733</v>
      </c>
      <c r="U27" s="13" t="n">
        <f aca="false">SQRT(M27/PI()-T27)</f>
        <v>2.66121259421953</v>
      </c>
      <c r="V27" s="13" t="n">
        <f aca="false">P27/(T27*2)</f>
        <v>1.67251934773052</v>
      </c>
      <c r="W27" s="13" t="n">
        <f aca="false">(I27+F27)/2</f>
        <v>0.94</v>
      </c>
      <c r="X27" s="13" t="n">
        <f aca="false">I27/F27</f>
        <v>1.61111111111111</v>
      </c>
      <c r="Y27" s="13" t="n">
        <f aca="false">(F27+G27)/H27</f>
        <v>0.34</v>
      </c>
      <c r="Z27" s="13" t="n">
        <f aca="false">1.05*((5/6*M27*(P27+U27))-(5/6*O27*P27))</f>
        <v>155.021264478092</v>
      </c>
      <c r="AA27" s="13" t="n">
        <f aca="false">1.05*(((T27+U27)^2)*(2/3*(R27+1)+S27-(S27^3)/(3*(R27+U27)^2))-T27^2*(2/3*R27+S27-((S27^3)/(3*R27^2))))</f>
        <v>144.954632570873</v>
      </c>
      <c r="AB27" s="14" t="n">
        <f aca="false">0.8*(1.04*(H27+G27+F27)^3-(H27)^3)+0.6</f>
        <v>110.121180864</v>
      </c>
      <c r="AC27" s="11" t="n">
        <f aca="false">AB27/E27</f>
        <v>66.7196913011802</v>
      </c>
      <c r="AD27" s="21" t="n">
        <f aca="false">0.8*(1.04*(H27+G27+I27)^3-(H27)^3)+0.6</f>
        <v>153.038899136</v>
      </c>
      <c r="AE27" s="13" t="n">
        <f aca="false">AD27/E27</f>
        <v>92.7224719832657</v>
      </c>
      <c r="AF27" s="29" t="n">
        <f aca="false">AB27/(B27/100)</f>
        <v>66.7401096145455</v>
      </c>
      <c r="AG27" s="19" t="n">
        <f aca="false">AD27/(B27/100)</f>
        <v>92.7508479612122</v>
      </c>
      <c r="AH27" s="19" t="n">
        <f aca="false">AB27/((B27/100)^2.7)</f>
        <v>28.4881475769595</v>
      </c>
      <c r="AI27" s="46" t="n">
        <f aca="false">AD27/((B27/100)^2.7)</f>
        <v>39.5908826021958</v>
      </c>
      <c r="AJ27" s="23" t="n">
        <v>78.9</v>
      </c>
      <c r="AK27" s="24" t="n">
        <v>100.9</v>
      </c>
      <c r="AL27" s="24" t="n">
        <v>78.6</v>
      </c>
      <c r="AM27" s="24" t="n">
        <f aca="false">AL27/10</f>
        <v>7.86</v>
      </c>
      <c r="AN27" s="24" t="n">
        <v>42.7</v>
      </c>
      <c r="AO27" s="24" t="n">
        <v>8.8</v>
      </c>
      <c r="AP27" s="24" t="n">
        <v>7.8</v>
      </c>
      <c r="AQ27" s="24" t="n">
        <v>11.8</v>
      </c>
      <c r="AR27" s="24" t="n">
        <v>6.6</v>
      </c>
      <c r="AS27" s="24" t="n">
        <v>126.4</v>
      </c>
      <c r="AT27" s="24" t="n">
        <v>112</v>
      </c>
      <c r="AU27" s="24" t="n">
        <v>42.4</v>
      </c>
      <c r="AV27" s="24" t="n">
        <v>45</v>
      </c>
      <c r="AW27" s="24" t="n">
        <f aca="false">AL27/AN27</f>
        <v>1.84074941451991</v>
      </c>
      <c r="AX27" s="24" t="n">
        <f aca="false">(AR27+AO27)/AN27</f>
        <v>0.360655737704918</v>
      </c>
      <c r="AY27" s="24" t="n">
        <f aca="false">AQ27/AO27</f>
        <v>1.34090909090909</v>
      </c>
      <c r="AZ27" s="25" t="n">
        <f aca="false">1.04*AK27</f>
        <v>104.936</v>
      </c>
      <c r="BA27" s="25" t="n">
        <f aca="false">AZ27/E27</f>
        <v>63.578118863684</v>
      </c>
      <c r="BB27" s="19" t="n">
        <f aca="false">AZ27/AJ27</f>
        <v>1.32998732572877</v>
      </c>
      <c r="BC27" s="4" t="n">
        <f aca="false">AD27-AZ27</f>
        <v>48.1028991360001</v>
      </c>
      <c r="BD27" s="11" t="n">
        <f aca="false">ABS(AD27-AZ27)</f>
        <v>48.1028991360001</v>
      </c>
      <c r="BE27" s="4" t="n">
        <f aca="false">ABS(AB27-AZ27)</f>
        <v>5.18518086400002</v>
      </c>
      <c r="BF27" s="11" t="n">
        <f aca="false">ABS(BD27-BE27)</f>
        <v>42.9177182720001</v>
      </c>
      <c r="BG27" s="4" t="n">
        <f aca="false">AF27-AZ27</f>
        <v>-38.1958903854545</v>
      </c>
      <c r="BH27" s="19" t="str">
        <f aca="false">IF(ASE_prox&lt;163,"Normal",IF(ASE_prox&lt;187,"mild",IF(ASE_prox&lt;210,"moderate",IF(ASE_prox&gt;210,"severe"))))</f>
        <v>Normal</v>
      </c>
      <c r="BI27" s="19" t="str">
        <f aca="false">IF(ASE_prox&lt;225,"Normal",IF(ASE_prox&lt;259,"mild",IF(ASE_prox&lt;292,"moderate",IF(ASE_prox&gt;292,"severe"))))</f>
        <v>Normal</v>
      </c>
      <c r="BJ27" s="19" t="str">
        <f aca="false">IF(A27="f",gproxf,gproxm)</f>
        <v>Normal</v>
      </c>
      <c r="BK27" s="19" t="str">
        <f aca="false">IF(ASE_mid&lt;163,"Normal",IF(ASE_mid&lt;187,"mild",IF(ASE_mid&lt;210,"moderate",IF(ASE_mid&gt;210,"severe"))))</f>
        <v>Normal</v>
      </c>
      <c r="BL27" s="19" t="str">
        <f aca="false">IF(ASE_mid&lt;225,"Normal",IF(ASE_mid&lt;259,"mild",IF(ASE_mid&lt;292,"moderate",IF(ASE_mid&gt;292,"severe"))))</f>
        <v>Normal</v>
      </c>
      <c r="BM27" s="19" t="str">
        <f aca="false">IF(A27="f",gmidf,gmidm)</f>
        <v>Normal</v>
      </c>
      <c r="BN27" s="19" t="str">
        <f aca="false">IF(BSA_prox&lt;96,"Normal",IF(BSA_prox&lt;109,"mild",IF(BSA_prox&lt;122,"moderate",IF(BSA_prox&gt;122,"severe","null"))))</f>
        <v>Normal</v>
      </c>
      <c r="BO27" s="19" t="str">
        <f aca="false">IF(BSA_prox&lt;115,"Normal",IF(BSA_prox&lt;131,"mild",IF(BSA_prox&lt;148,"moderate",IF(BSA_prox&gt;138,"severe"))))</f>
        <v>Normal</v>
      </c>
      <c r="BP27" s="19" t="str">
        <f aca="false">IF(A27="f",bsaproxm,bsaproxm)</f>
        <v>Normal</v>
      </c>
      <c r="BQ27" s="19" t="str">
        <f aca="false">IF(BSA_mid&lt;96,"Normal",IF(BSA_mid&lt;109,"mild",IF(BSA_mid&lt;122,"moderate",IF(BSA_mid&gt;122,"severe","null"))))</f>
        <v>Normal</v>
      </c>
      <c r="BR27" s="19" t="str">
        <f aca="false">IF(BSA_mid&lt;115,"Normal",IF(BSA_mid&lt;131,"mild",IF(BSA_mid&lt;148,"moderate",IF(BSA_mid&gt;138,"severe"))))</f>
        <v>Normal</v>
      </c>
      <c r="BS27" s="19" t="str">
        <f aca="false">IF(A27="f",bsamidf,bsamidm)</f>
        <v>Normal</v>
      </c>
      <c r="BT27" s="19" t="str">
        <f aca="false">IF(heightprox&lt;99,"Normal",IF(heightprox&lt;116,"mild",IF(heightprox&lt;129,"moderate",IF(heightprox&gt;129,"severe","null"))))</f>
        <v>Normal</v>
      </c>
      <c r="BU27" s="19" t="str">
        <f aca="false">IF(heightprox&lt;126,"Normal",IF(heightprox&lt;145,"mild",IF(heightprox&lt;163,"moderate",IF(heightprox&gt;163,"severe","null"))))</f>
        <v>Normal</v>
      </c>
      <c r="BV27" s="19" t="str">
        <f aca="false">IF(A27="f",heightproxf,heightproxm)</f>
        <v>Normal</v>
      </c>
      <c r="BW27" s="19" t="str">
        <f aca="false">IF(heightmid&lt;99,"Normal",IF(heightmid&lt;116,"mild",IF(heightmid&lt;129,"moderate",IF(heightmid&gt;129,"severe","null"))))</f>
        <v>Normal</v>
      </c>
      <c r="BX27" s="19" t="str">
        <f aca="false">IF(heightmid&lt;126,"Normal",IF(heightmid&lt;145,"mild",IF(heightmid&lt;163,"moderate",IF(heightmid&gt;163,"severe","null"))))</f>
        <v>Normal</v>
      </c>
      <c r="BY27" s="19" t="str">
        <f aca="false">IF(A27="f",heightmidf,heightmidm)</f>
        <v>Normal</v>
      </c>
      <c r="BZ27" s="19" t="str">
        <f aca="false">IF(height27prox&lt;45,"Normal",IF(height27prox&lt;52,"mild",IF(height27prox&lt;59,"moderate",IF(height27prox&gt;59,"severe","null"))))</f>
        <v>Normal</v>
      </c>
      <c r="CA27" s="19" t="str">
        <f aca="false">IF(height27prox&lt;49,"Normal",IF(height27prox&lt;56,"mild",IF(height27prox&lt;64,"moderate",IF(height27prox&gt;64,"severe","null"))))</f>
        <v>Normal</v>
      </c>
      <c r="CB27" s="19" t="str">
        <f aca="false">IF(A27="f",height27proxf,heigt27proxm)</f>
        <v>Normal</v>
      </c>
      <c r="CC27" s="19" t="str">
        <f aca="false">IF(height27mid&lt;45,"Normal",IF(height27mid&lt;52,"mild",IF(height27mid&lt;59,"moderate",IF(height27mid&gt;59,"severe","null"))))</f>
        <v>Normal</v>
      </c>
      <c r="CD27" s="19" t="str">
        <f aca="false">IF(height27mid&lt;49,"Normal",IF(height27mid&lt;56,"mild",IF(height27mid&lt;64,"moderate",IF(height27mid&gt;64,"severe","null"))))</f>
        <v>Normal</v>
      </c>
      <c r="CE27" s="19" t="str">
        <f aca="false">IF(A27="f",height27midf,height27midm)</f>
        <v>Normal</v>
      </c>
      <c r="CF27" s="19" t="str">
        <f aca="false">IF(SWT_prox&lt;0.9,"Normal",IF(SWT_prox&lt;1.3,"mild",IF(SWT_prox&lt;1.6,"moderate",IF(SWT_prox&gt;1.6,"severe","null"))))</f>
        <v>mild</v>
      </c>
      <c r="CG27" s="19" t="str">
        <f aca="false">IF(SWT&lt;0.9,"Normal",IF(SWT&lt;1.3,"mild",IF(SWT&lt;1.6,"moderate",IF(SWT&gt;1.6,"severe","null"))))</f>
        <v>Normal</v>
      </c>
    </row>
    <row r="28" customFormat="false" ht="12.45" hidden="false" customHeight="false" outlineLevel="0" collapsed="false">
      <c r="A28" s="19" t="s">
        <v>57</v>
      </c>
      <c r="B28" s="19" t="n">
        <v>165</v>
      </c>
      <c r="C28" s="19" t="n">
        <v>62</v>
      </c>
      <c r="D28" s="13" t="n">
        <f aca="false">C28/((B28/100)^2)</f>
        <v>22.7731864095501</v>
      </c>
      <c r="E28" s="13" t="n">
        <f aca="false">0.007418*C28^0.425*B28^0.725</f>
        <v>1.7367174044895</v>
      </c>
      <c r="F28" s="19" t="n">
        <v>0.75</v>
      </c>
      <c r="G28" s="19" t="n">
        <v>0.85</v>
      </c>
      <c r="H28" s="19" t="n">
        <v>6.2</v>
      </c>
      <c r="I28" s="19" t="n">
        <v>0.91</v>
      </c>
      <c r="J28" s="19" t="n">
        <v>122</v>
      </c>
      <c r="K28" s="19" t="n">
        <v>129.6</v>
      </c>
      <c r="L28" s="28" t="n">
        <v>5799</v>
      </c>
      <c r="M28" s="19" t="n">
        <f aca="false">L28/100</f>
        <v>57.99</v>
      </c>
      <c r="N28" s="19" t="n">
        <v>3587</v>
      </c>
      <c r="O28" s="19" t="n">
        <f aca="false">N28/100</f>
        <v>35.87</v>
      </c>
      <c r="P28" s="19" t="n">
        <v>8.51</v>
      </c>
      <c r="Q28" s="19" t="n">
        <v>5.69</v>
      </c>
      <c r="R28" s="19" t="n">
        <v>4.02</v>
      </c>
      <c r="S28" s="19" t="n">
        <v>4.17</v>
      </c>
      <c r="T28" s="29" t="n">
        <f aca="false">SQRT(O28/PI())</f>
        <v>3.37901991965312</v>
      </c>
      <c r="U28" s="29" t="n">
        <f aca="false">SQRT(M28/PI()-T28)</f>
        <v>3.88326800261647</v>
      </c>
      <c r="V28" s="29" t="n">
        <f aca="false">P28/(T28*2)</f>
        <v>1.25924087492115</v>
      </c>
      <c r="W28" s="29" t="n">
        <f aca="false">(I28+F28)/2</f>
        <v>0.83</v>
      </c>
      <c r="X28" s="29" t="n">
        <f aca="false">I28/F28</f>
        <v>1.21333333333333</v>
      </c>
      <c r="Y28" s="13" t="n">
        <f aca="false">(F28+G28)/H28</f>
        <v>0.258064516129032</v>
      </c>
      <c r="Z28" s="29" t="n">
        <f aca="false">1.05*((5/6*M28*(P28+U28))-(5/6*O28*P28))</f>
        <v>361.752922537763</v>
      </c>
      <c r="AA28" s="29" t="n">
        <f aca="false">1.05*(((T28+U28)^2)*(2/3*(R28+1)+S28-(S28^3)/(3*(R28+U28)^2))-T28^2*(2/3*R28+S28-((S28^3)/(3*R28^2))))</f>
        <v>330.636276828228</v>
      </c>
      <c r="AB28" s="30" t="n">
        <f aca="false">0.8*(1.04*(H28+G28+F28)^3-(H28)^3)+0.6</f>
        <v>204.764864</v>
      </c>
      <c r="AC28" s="31" t="n">
        <f aca="false">AB28/E28</f>
        <v>117.903386855382</v>
      </c>
      <c r="AD28" s="32" t="n">
        <f aca="false">0.8*(1.04*(H28+G28+I28)^3-(H28)^3)+0.6</f>
        <v>229.563735552</v>
      </c>
      <c r="AE28" s="19" t="n">
        <f aca="false">AD28/E28</f>
        <v>132.182550228705</v>
      </c>
      <c r="AF28" s="29" t="n">
        <f aca="false">AB28/(B28/100)</f>
        <v>124.099917575758</v>
      </c>
      <c r="AG28" s="19" t="n">
        <f aca="false">AD28/(B28/100)</f>
        <v>139.129536698182</v>
      </c>
      <c r="AH28" s="19" t="n">
        <f aca="false">AB28/((B28/100)^2.7)</f>
        <v>52.9722948704326</v>
      </c>
      <c r="AI28" s="46" t="n">
        <f aca="false">AD28/((B28/100)^2.7)</f>
        <v>59.3877174709942</v>
      </c>
      <c r="AJ28" s="33" t="n">
        <v>265.8</v>
      </c>
      <c r="AK28" s="19" t="n">
        <v>216.4</v>
      </c>
      <c r="AL28" s="19" t="n">
        <v>98.4</v>
      </c>
      <c r="AM28" s="24" t="n">
        <f aca="false">AL28/10</f>
        <v>9.84</v>
      </c>
      <c r="AN28" s="19" t="n">
        <v>60.2</v>
      </c>
      <c r="AO28" s="19" t="n">
        <v>9</v>
      </c>
      <c r="AP28" s="19" t="n">
        <v>8.6</v>
      </c>
      <c r="AQ28" s="19" t="n">
        <v>11.9</v>
      </c>
      <c r="AR28" s="19" t="n">
        <v>9</v>
      </c>
      <c r="AS28" s="19" t="n">
        <v>138.2</v>
      </c>
      <c r="AT28" s="19" t="n">
        <v>141</v>
      </c>
      <c r="AU28" s="19" t="n">
        <v>64</v>
      </c>
      <c r="AV28" s="19" t="n">
        <v>74.6</v>
      </c>
      <c r="AW28" s="24" t="n">
        <f aca="false">AL28/AN28</f>
        <v>1.63455149501661</v>
      </c>
      <c r="AX28" s="24" t="n">
        <f aca="false">(AR28+AO28)/AN28</f>
        <v>0.299003322259136</v>
      </c>
      <c r="AY28" s="24" t="n">
        <f aca="false">AQ28/AO28</f>
        <v>1.32222222222222</v>
      </c>
      <c r="AZ28" s="25" t="n">
        <f aca="false">1.04*AK28</f>
        <v>225.056</v>
      </c>
      <c r="BA28" s="25" t="n">
        <f aca="false">AZ28/E28</f>
        <v>129.587000981403</v>
      </c>
      <c r="BB28" s="19" t="n">
        <f aca="false">AZ28/AJ28</f>
        <v>0.846711813393529</v>
      </c>
      <c r="BC28" s="4" t="n">
        <f aca="false">AD28-AZ28</f>
        <v>4.50773555200001</v>
      </c>
      <c r="BD28" s="11" t="n">
        <f aca="false">ABS(AD28-AZ28)</f>
        <v>4.50773555200001</v>
      </c>
      <c r="BE28" s="4" t="n">
        <f aca="false">ABS(AB28-AZ28)</f>
        <v>20.2911360000001</v>
      </c>
      <c r="BF28" s="11" t="n">
        <f aca="false">ABS(BD28-BE28)</f>
        <v>15.783400448</v>
      </c>
      <c r="BG28" s="4" t="n">
        <f aca="false">AF28-AZ28</f>
        <v>-100.956082424242</v>
      </c>
      <c r="BH28" s="19" t="str">
        <f aca="false">IF(ASE_prox&lt;163,"Normal",IF(ASE_prox&lt;187,"mild",IF(ASE_prox&lt;210,"moderate",IF(ASE_prox&gt;210,"severe"))))</f>
        <v>severe</v>
      </c>
      <c r="BI28" s="19" t="str">
        <f aca="false">IF(ASE_prox&lt;225,"Normal",IF(ASE_prox&lt;259,"mild",IF(ASE_prox&lt;292,"moderate",IF(ASE_prox&gt;292,"severe"))))</f>
        <v>mild</v>
      </c>
      <c r="BJ28" s="19" t="str">
        <f aca="false">IF(A28="f",gproxf,gproxm)</f>
        <v>mild</v>
      </c>
      <c r="BK28" s="19" t="str">
        <f aca="false">IF(ASE_mid&lt;163,"Normal",IF(ASE_mid&lt;187,"mild",IF(ASE_mid&lt;210,"moderate",IF(ASE_mid&gt;210,"severe"))))</f>
        <v>moderate</v>
      </c>
      <c r="BL28" s="19" t="str">
        <f aca="false">IF(ASE_mid&lt;225,"Normal",IF(ASE_mid&lt;259,"mild",IF(ASE_mid&lt;292,"moderate",IF(ASE_mid&gt;292,"severe"))))</f>
        <v>Normal</v>
      </c>
      <c r="BM28" s="19" t="str">
        <f aca="false">IF(A28="f",gmidf,gmidm)</f>
        <v>Normal</v>
      </c>
      <c r="BN28" s="19" t="str">
        <f aca="false">IF(BSA_prox&lt;96,"Normal",IF(BSA_prox&lt;109,"mild",IF(BSA_prox&lt;122,"moderate",IF(BSA_prox&gt;122,"severe","null"))))</f>
        <v>severe</v>
      </c>
      <c r="BO28" s="19" t="str">
        <f aca="false">IF(BSA_prox&lt;115,"Normal",IF(BSA_prox&lt;131,"mild",IF(BSA_prox&lt;148,"moderate",IF(BSA_prox&gt;138,"severe"))))</f>
        <v>moderate</v>
      </c>
      <c r="BP28" s="19" t="str">
        <f aca="false">IF(A28="f",bsaproxm,bsaproxm)</f>
        <v>moderate</v>
      </c>
      <c r="BQ28" s="19" t="str">
        <f aca="false">IF(BSA_mid&lt;96,"Normal",IF(BSA_mid&lt;109,"mild",IF(BSA_mid&lt;122,"moderate",IF(BSA_mid&gt;122,"severe","null"))))</f>
        <v>moderate</v>
      </c>
      <c r="BR28" s="19" t="str">
        <f aca="false">IF(BSA_mid&lt;115,"Normal",IF(BSA_mid&lt;131,"mild",IF(BSA_mid&lt;148,"moderate",IF(BSA_mid&gt;138,"severe"))))</f>
        <v>mild</v>
      </c>
      <c r="BS28" s="19" t="str">
        <f aca="false">IF(A28="f",bsamidf,bsamidm)</f>
        <v>mild</v>
      </c>
      <c r="BT28" s="19" t="str">
        <f aca="false">IF(heightprox&lt;99,"Normal",IF(heightprox&lt;116,"mild",IF(heightprox&lt;129,"moderate",IF(heightprox&gt;129,"severe","null"))))</f>
        <v>severe</v>
      </c>
      <c r="BU28" s="19" t="str">
        <f aca="false">IF(heightprox&lt;126,"Normal",IF(heightprox&lt;145,"mild",IF(heightprox&lt;163,"moderate",IF(heightprox&gt;163,"severe","null"))))</f>
        <v>mild</v>
      </c>
      <c r="BV28" s="19" t="str">
        <f aca="false">IF(A28="f",heightproxf,heightproxm)</f>
        <v>mild</v>
      </c>
      <c r="BW28" s="19" t="str">
        <f aca="false">IF(heightmid&lt;99,"Normal",IF(heightmid&lt;116,"mild",IF(heightmid&lt;129,"moderate",IF(heightmid&gt;129,"severe","null"))))</f>
        <v>moderate</v>
      </c>
      <c r="BX28" s="19" t="str">
        <f aca="false">IF(heightmid&lt;126,"Normal",IF(heightmid&lt;145,"mild",IF(heightmid&lt;163,"moderate",IF(heightmid&gt;163,"severe","null"))))</f>
        <v>Normal</v>
      </c>
      <c r="BY28" s="19" t="str">
        <f aca="false">IF(A28="f",heightmidf,heightmidm)</f>
        <v>Normal</v>
      </c>
      <c r="BZ28" s="19" t="str">
        <f aca="false">IF(height27prox&lt;45,"Normal",IF(height27prox&lt;52,"mild",IF(height27prox&lt;59,"moderate",IF(height27prox&gt;59,"severe","null"))))</f>
        <v>severe</v>
      </c>
      <c r="CA28" s="19" t="str">
        <f aca="false">IF(height27prox&lt;49,"Normal",IF(height27prox&lt;56,"mild",IF(height27prox&lt;64,"moderate",IF(height27prox&gt;64,"severe","null"))))</f>
        <v>moderate</v>
      </c>
      <c r="CB28" s="19" t="str">
        <f aca="false">IF(A28="f",height27proxf,heigt27proxm)</f>
        <v>moderate</v>
      </c>
      <c r="CC28" s="19" t="str">
        <f aca="false">IF(height27mid&lt;45,"Normal",IF(height27mid&lt;52,"mild",IF(height27mid&lt;59,"moderate",IF(height27mid&gt;59,"severe","null"))))</f>
        <v>moderate</v>
      </c>
      <c r="CD28" s="19" t="str">
        <f aca="false">IF(height27mid&lt;49,"Normal",IF(height27mid&lt;56,"mild",IF(height27mid&lt;64,"moderate",IF(height27mid&gt;64,"severe","null"))))</f>
        <v>mild</v>
      </c>
      <c r="CE28" s="19" t="str">
        <f aca="false">IF(A28="f",height27midf,height27midm)</f>
        <v>mild</v>
      </c>
      <c r="CF28" s="19" t="str">
        <f aca="false">IF(SWT_prox&lt;0.9,"Normal",IF(SWT_prox&lt;1.3,"mild",IF(SWT_prox&lt;1.6,"moderate",IF(SWT_prox&gt;1.6,"severe","null"))))</f>
        <v>mild</v>
      </c>
      <c r="CG28" s="19" t="str">
        <f aca="false">IF(SWT&lt;0.9,"Normal",IF(SWT&lt;1.3,"mild",IF(SWT&lt;1.6,"moderate",IF(SWT&gt;1.6,"severe","null"))))</f>
        <v>Normal</v>
      </c>
    </row>
    <row r="29" customFormat="false" ht="12.45" hidden="false" customHeight="false" outlineLevel="0" collapsed="false">
      <c r="A29" s="19" t="s">
        <v>57</v>
      </c>
      <c r="B29" s="19" t="n">
        <v>165</v>
      </c>
      <c r="C29" s="19" t="n">
        <v>68</v>
      </c>
      <c r="D29" s="13" t="n">
        <f aca="false">C29/((B29/100)^2)</f>
        <v>24.9770431588613</v>
      </c>
      <c r="E29" s="13" t="n">
        <f aca="false">0.007418*C29^0.425*B29^0.725</f>
        <v>1.80625464294346</v>
      </c>
      <c r="F29" s="19" t="n">
        <v>0.77</v>
      </c>
      <c r="G29" s="19" t="n">
        <v>0.88</v>
      </c>
      <c r="H29" s="19" t="n">
        <v>4.61</v>
      </c>
      <c r="I29" s="19" t="n">
        <v>1.04</v>
      </c>
      <c r="J29" s="19" t="n">
        <v>124.2</v>
      </c>
      <c r="K29" s="19" t="n">
        <v>133</v>
      </c>
      <c r="L29" s="28" t="n">
        <v>3853</v>
      </c>
      <c r="M29" s="19" t="n">
        <f aca="false">L29/100</f>
        <v>38.53</v>
      </c>
      <c r="N29" s="19" t="n">
        <v>2285</v>
      </c>
      <c r="O29" s="19" t="n">
        <f aca="false">N29/100</f>
        <v>22.85</v>
      </c>
      <c r="P29" s="19" t="n">
        <v>8.26</v>
      </c>
      <c r="Q29" s="19" t="n">
        <v>3.81</v>
      </c>
      <c r="R29" s="19" t="n">
        <v>3.39</v>
      </c>
      <c r="S29" s="19" t="n">
        <v>4.85</v>
      </c>
      <c r="T29" s="29" t="n">
        <f aca="false">SQRT(O29/PI())</f>
        <v>2.69692063274017</v>
      </c>
      <c r="U29" s="29" t="n">
        <f aca="false">SQRT(M29/PI()-T29)</f>
        <v>3.09314714844304</v>
      </c>
      <c r="V29" s="29" t="n">
        <f aca="false">P29/(T29*2)</f>
        <v>1.53137617394538</v>
      </c>
      <c r="W29" s="29" t="n">
        <f aca="false">(I29+F29)/2</f>
        <v>0.905</v>
      </c>
      <c r="X29" s="29" t="n">
        <f aca="false">I29/F29</f>
        <v>1.35064935064935</v>
      </c>
      <c r="Y29" s="13" t="n">
        <f aca="false">(F29+G29)/H29</f>
        <v>0.357917570498915</v>
      </c>
      <c r="Z29" s="29" t="n">
        <f aca="false">1.05*((5/6*M29*(P29+U29))-(5/6*O29*P29))</f>
        <v>217.608789675821</v>
      </c>
      <c r="AA29" s="29" t="n">
        <f aca="false">1.05*(((T29+U29)^2)*(2/3*(R29+1)+S29-(S29^3)/(3*(R29+U29)^2))-T29^2*(2/3*R29+S29-((S29^3)/(3*R29^2))))</f>
        <v>212.870988186478</v>
      </c>
      <c r="AB29" s="30" t="n">
        <f aca="false">0.8*(1.04*(H29+G29+F29)^3-(H29)^3)+0.6</f>
        <v>126.323816032</v>
      </c>
      <c r="AC29" s="31" t="n">
        <f aca="false">AB29/E29</f>
        <v>69.9368810070677</v>
      </c>
      <c r="AD29" s="32" t="n">
        <f aca="false">0.8*(1.04*(H29+G29+I29)^3-(H29)^3)+0.6</f>
        <v>153.888559264</v>
      </c>
      <c r="AE29" s="19" t="n">
        <f aca="false">AD29/E29</f>
        <v>85.1975992782638</v>
      </c>
      <c r="AF29" s="29" t="n">
        <f aca="false">AB29/(B29/100)</f>
        <v>76.5598885042424</v>
      </c>
      <c r="AG29" s="19" t="n">
        <f aca="false">AD29/(B29/100)</f>
        <v>93.2657934933334</v>
      </c>
      <c r="AH29" s="19" t="n">
        <f aca="false">AB29/((B29/100)^2.7)</f>
        <v>32.6797395865991</v>
      </c>
      <c r="AI29" s="46" t="n">
        <f aca="false">AD29/((B29/100)^2.7)</f>
        <v>39.8106881194161</v>
      </c>
      <c r="AJ29" s="19" t="n">
        <v>125.3</v>
      </c>
      <c r="AK29" s="19" t="n">
        <v>109.9</v>
      </c>
      <c r="AL29" s="19" t="n">
        <v>83.3</v>
      </c>
      <c r="AM29" s="24" t="n">
        <f aca="false">AL29/10</f>
        <v>8.33</v>
      </c>
      <c r="AN29" s="19" t="n">
        <v>46.4</v>
      </c>
      <c r="AO29" s="19" t="n">
        <v>8.4</v>
      </c>
      <c r="AP29" s="19" t="n">
        <v>8.5</v>
      </c>
      <c r="AQ29" s="19" t="n">
        <v>10.5</v>
      </c>
      <c r="AR29" s="19" t="n">
        <v>8.2</v>
      </c>
      <c r="AS29" s="19" t="n">
        <v>122.7</v>
      </c>
      <c r="AT29" s="19" t="n">
        <v>132.9</v>
      </c>
      <c r="AU29" s="19" t="n">
        <v>45.6</v>
      </c>
      <c r="AV29" s="19" t="n">
        <v>56.5</v>
      </c>
      <c r="AW29" s="24" t="n">
        <f aca="false">AL29/AN29</f>
        <v>1.79525862068966</v>
      </c>
      <c r="AX29" s="24" t="n">
        <f aca="false">(AR29+AO29)/AN29</f>
        <v>0.357758620689655</v>
      </c>
      <c r="AY29" s="24" t="n">
        <f aca="false">AQ29/AO29</f>
        <v>1.25</v>
      </c>
      <c r="AZ29" s="25" t="n">
        <f aca="false">1.04*AK29</f>
        <v>114.296</v>
      </c>
      <c r="BA29" s="25" t="n">
        <f aca="false">AZ29/E29</f>
        <v>63.2778996286727</v>
      </c>
      <c r="BB29" s="19" t="n">
        <f aca="false">AZ29/AJ29</f>
        <v>0.912178770949721</v>
      </c>
      <c r="BC29" s="4" t="n">
        <f aca="false">AD29-AZ29</f>
        <v>39.592559264</v>
      </c>
      <c r="BD29" s="11" t="n">
        <f aca="false">ABS(AD29-AZ29)</f>
        <v>39.592559264</v>
      </c>
      <c r="BE29" s="4" t="n">
        <f aca="false">ABS(AB29-AZ29)</f>
        <v>12.027816032</v>
      </c>
      <c r="BF29" s="11" t="n">
        <f aca="false">ABS(BD29-BE29)</f>
        <v>27.564743232</v>
      </c>
      <c r="BG29" s="4" t="n">
        <f aca="false">AF29-AZ29</f>
        <v>-37.7361114957576</v>
      </c>
      <c r="BH29" s="19" t="str">
        <f aca="false">IF(ASE_prox&lt;163,"Normal",IF(ASE_prox&lt;187,"mild",IF(ASE_prox&lt;210,"moderate",IF(ASE_prox&gt;210,"severe"))))</f>
        <v>Normal</v>
      </c>
      <c r="BI29" s="19" t="str">
        <f aca="false">IF(ASE_prox&lt;225,"Normal",IF(ASE_prox&lt;259,"mild",IF(ASE_prox&lt;292,"moderate",IF(ASE_prox&gt;292,"severe"))))</f>
        <v>Normal</v>
      </c>
      <c r="BJ29" s="19" t="str">
        <f aca="false">IF(A29="f",gproxf,gproxm)</f>
        <v>Normal</v>
      </c>
      <c r="BK29" s="19" t="str">
        <f aca="false">IF(ASE_mid&lt;163,"Normal",IF(ASE_mid&lt;187,"mild",IF(ASE_mid&lt;210,"moderate",IF(ASE_mid&gt;210,"severe"))))</f>
        <v>Normal</v>
      </c>
      <c r="BL29" s="19" t="str">
        <f aca="false">IF(ASE_mid&lt;225,"Normal",IF(ASE_mid&lt;259,"mild",IF(ASE_mid&lt;292,"moderate",IF(ASE_mid&gt;292,"severe"))))</f>
        <v>Normal</v>
      </c>
      <c r="BM29" s="19" t="str">
        <f aca="false">IF(A29="f",gmidf,gmidm)</f>
        <v>Normal</v>
      </c>
      <c r="BN29" s="19" t="str">
        <f aca="false">IF(BSA_prox&lt;96,"Normal",IF(BSA_prox&lt;109,"mild",IF(BSA_prox&lt;122,"moderate",IF(BSA_prox&gt;122,"severe","null"))))</f>
        <v>Normal</v>
      </c>
      <c r="BO29" s="19" t="str">
        <f aca="false">IF(BSA_prox&lt;115,"Normal",IF(BSA_prox&lt;131,"mild",IF(BSA_prox&lt;148,"moderate",IF(BSA_prox&gt;138,"severe"))))</f>
        <v>Normal</v>
      </c>
      <c r="BP29" s="19" t="str">
        <f aca="false">IF(A29="f",bsaproxm,bsaproxm)</f>
        <v>Normal</v>
      </c>
      <c r="BQ29" s="19" t="str">
        <f aca="false">IF(BSA_mid&lt;96,"Normal",IF(BSA_mid&lt;109,"mild",IF(BSA_mid&lt;122,"moderate",IF(BSA_mid&gt;122,"severe","null"))))</f>
        <v>Normal</v>
      </c>
      <c r="BR29" s="19" t="str">
        <f aca="false">IF(BSA_mid&lt;115,"Normal",IF(BSA_mid&lt;131,"mild",IF(BSA_mid&lt;148,"moderate",IF(BSA_mid&gt;138,"severe"))))</f>
        <v>Normal</v>
      </c>
      <c r="BS29" s="19" t="str">
        <f aca="false">IF(A29="f",bsamidf,bsamidm)</f>
        <v>Normal</v>
      </c>
      <c r="BT29" s="19" t="str">
        <f aca="false">IF(heightprox&lt;99,"Normal",IF(heightprox&lt;116,"mild",IF(heightprox&lt;129,"moderate",IF(heightprox&gt;129,"severe","null"))))</f>
        <v>Normal</v>
      </c>
      <c r="BU29" s="19" t="str">
        <f aca="false">IF(heightprox&lt;126,"Normal",IF(heightprox&lt;145,"mild",IF(heightprox&lt;163,"moderate",IF(heightprox&gt;163,"severe","null"))))</f>
        <v>Normal</v>
      </c>
      <c r="BV29" s="19" t="str">
        <f aca="false">IF(A29="f",heightproxf,heightproxm)</f>
        <v>Normal</v>
      </c>
      <c r="BW29" s="19" t="str">
        <f aca="false">IF(heightmid&lt;99,"Normal",IF(heightmid&lt;116,"mild",IF(heightmid&lt;129,"moderate",IF(heightmid&gt;129,"severe","null"))))</f>
        <v>Normal</v>
      </c>
      <c r="BX29" s="19" t="str">
        <f aca="false">IF(heightmid&lt;126,"Normal",IF(heightmid&lt;145,"mild",IF(heightmid&lt;163,"moderate",IF(heightmid&gt;163,"severe","null"))))</f>
        <v>Normal</v>
      </c>
      <c r="BY29" s="19" t="str">
        <f aca="false">IF(A29="f",heightmidf,heightmidm)</f>
        <v>Normal</v>
      </c>
      <c r="BZ29" s="19" t="str">
        <f aca="false">IF(height27prox&lt;45,"Normal",IF(height27prox&lt;52,"mild",IF(height27prox&lt;59,"moderate",IF(height27prox&gt;59,"severe","null"))))</f>
        <v>Normal</v>
      </c>
      <c r="CA29" s="19" t="str">
        <f aca="false">IF(height27prox&lt;49,"Normal",IF(height27prox&lt;56,"mild",IF(height27prox&lt;64,"moderate",IF(height27prox&gt;64,"severe","null"))))</f>
        <v>Normal</v>
      </c>
      <c r="CB29" s="19" t="str">
        <f aca="false">IF(A29="f",height27proxf,heigt27proxm)</f>
        <v>Normal</v>
      </c>
      <c r="CC29" s="19" t="str">
        <f aca="false">IF(height27mid&lt;45,"Normal",IF(height27mid&lt;52,"mild",IF(height27mid&lt;59,"moderate",IF(height27mid&gt;59,"severe","null"))))</f>
        <v>Normal</v>
      </c>
      <c r="CD29" s="19" t="str">
        <f aca="false">IF(height27mid&lt;49,"Normal",IF(height27mid&lt;56,"mild",IF(height27mid&lt;64,"moderate",IF(height27mid&gt;64,"severe","null"))))</f>
        <v>Normal</v>
      </c>
      <c r="CE29" s="19" t="str">
        <f aca="false">IF(A29="f",height27midf,height27midm)</f>
        <v>Normal</v>
      </c>
      <c r="CF29" s="19" t="str">
        <f aca="false">IF(SWT_prox&lt;0.9,"Normal",IF(SWT_prox&lt;1.3,"mild",IF(SWT_prox&lt;1.6,"moderate",IF(SWT_prox&gt;1.6,"severe","null"))))</f>
        <v>mild</v>
      </c>
      <c r="CG29" s="19" t="str">
        <f aca="false">IF(SWT&lt;0.9,"Normal",IF(SWT&lt;1.3,"mild",IF(SWT&lt;1.6,"moderate",IF(SWT&gt;1.6,"severe","null"))))</f>
        <v>Normal</v>
      </c>
    </row>
    <row r="30" customFormat="false" ht="12.45" hidden="false" customHeight="false" outlineLevel="0" collapsed="false">
      <c r="A30" s="19" t="s">
        <v>56</v>
      </c>
      <c r="B30" s="19" t="n">
        <v>165</v>
      </c>
      <c r="C30" s="19" t="n">
        <v>79</v>
      </c>
      <c r="D30" s="13" t="n">
        <f aca="false">C30/((B30/100)^2)</f>
        <v>29.0174471992654</v>
      </c>
      <c r="E30" s="13" t="n">
        <f aca="false">0.007418*C30^0.425*B30^0.725</f>
        <v>1.92510402638787</v>
      </c>
      <c r="F30" s="19" t="n">
        <v>0.73</v>
      </c>
      <c r="G30" s="19" t="n">
        <v>0.84</v>
      </c>
      <c r="H30" s="19" t="n">
        <v>5.35</v>
      </c>
      <c r="I30" s="19" t="n">
        <v>0.99</v>
      </c>
      <c r="J30" s="19" t="n">
        <v>167.5</v>
      </c>
      <c r="K30" s="19" t="n">
        <v>156.3</v>
      </c>
      <c r="L30" s="28"/>
      <c r="P30" s="19" t="n">
        <v>8.22</v>
      </c>
      <c r="Q30" s="19" t="n">
        <v>4.09</v>
      </c>
      <c r="R30" s="19" t="n">
        <v>3.47</v>
      </c>
      <c r="S30" s="19" t="n">
        <v>4.51</v>
      </c>
      <c r="T30" s="29"/>
      <c r="U30" s="29"/>
      <c r="V30" s="29"/>
      <c r="W30" s="29" t="n">
        <f aca="false">(I30+F30)/2</f>
        <v>0.86</v>
      </c>
      <c r="X30" s="29" t="n">
        <f aca="false">I30/F30</f>
        <v>1.35616438356164</v>
      </c>
      <c r="Y30" s="13" t="n">
        <f aca="false">(F30+G30)/H30</f>
        <v>0.293457943925234</v>
      </c>
      <c r="Z30" s="29"/>
      <c r="AA30" s="29"/>
      <c r="AB30" s="30" t="n">
        <f aca="false">0.8*(1.04*(H30+G30+F30)^3-(H30)^3)+0.6</f>
        <v>153.798774816</v>
      </c>
      <c r="AC30" s="31" t="n">
        <f aca="false">AB30/E30</f>
        <v>79.8911501445339</v>
      </c>
      <c r="AD30" s="32" t="n">
        <f aca="false">0.8*(1.04*(H30+G30+I30)^3-(H30)^3)+0.6</f>
        <v>186.057365024</v>
      </c>
      <c r="AE30" s="19" t="n">
        <f aca="false">AD30/E30</f>
        <v>96.6479538111532</v>
      </c>
      <c r="AF30" s="29" t="n">
        <f aca="false">AB30/(B30/100)</f>
        <v>93.2113786763637</v>
      </c>
      <c r="AG30" s="19" t="n">
        <f aca="false">AD30/(B30/100)</f>
        <v>112.762039408485</v>
      </c>
      <c r="AH30" s="19" t="n">
        <f aca="false">AB30/((B30/100)^2.7)</f>
        <v>39.7874610473426</v>
      </c>
      <c r="AI30" s="46" t="n">
        <f aca="false">AD30/((B30/100)^2.7)</f>
        <v>48.1326991864534</v>
      </c>
      <c r="AJ30" s="33" t="n">
        <v>137.3</v>
      </c>
      <c r="AK30" s="19" t="n">
        <v>133.3</v>
      </c>
      <c r="AL30" s="19" t="n">
        <v>89.8</v>
      </c>
      <c r="AM30" s="24" t="n">
        <f aca="false">AL30/10</f>
        <v>8.98</v>
      </c>
      <c r="AN30" s="19" t="n">
        <v>46.9</v>
      </c>
      <c r="AO30" s="19" t="n">
        <v>10.3</v>
      </c>
      <c r="AP30" s="19" t="n">
        <v>7.9</v>
      </c>
      <c r="AQ30" s="19" t="n">
        <v>11.2</v>
      </c>
      <c r="AR30" s="19" t="n">
        <v>8.6</v>
      </c>
      <c r="AS30" s="19" t="n">
        <v>130</v>
      </c>
      <c r="AT30" s="19" t="n">
        <v>140</v>
      </c>
      <c r="AU30" s="19" t="n">
        <v>46</v>
      </c>
      <c r="AV30" s="19" t="n">
        <v>52.2</v>
      </c>
      <c r="AW30" s="24" t="n">
        <f aca="false">AL30/AN30</f>
        <v>1.91471215351812</v>
      </c>
      <c r="AX30" s="24" t="n">
        <f aca="false">(AR30+AO30)/AN30</f>
        <v>0.402985074626866</v>
      </c>
      <c r="AY30" s="24" t="n">
        <f aca="false">AQ30/AO30</f>
        <v>1.0873786407767</v>
      </c>
      <c r="AZ30" s="25" t="n">
        <f aca="false">1.04*AK30</f>
        <v>138.632</v>
      </c>
      <c r="BA30" s="25" t="n">
        <f aca="false">AZ30/E30</f>
        <v>72.0127318314945</v>
      </c>
      <c r="BB30" s="19" t="n">
        <f aca="false">AZ30/AJ30</f>
        <v>1.00970138383103</v>
      </c>
      <c r="BC30" s="4" t="n">
        <f aca="false">AD30-AZ30</f>
        <v>47.425365024</v>
      </c>
      <c r="BD30" s="11" t="n">
        <f aca="false">ABS(AD30-AZ30)</f>
        <v>47.425365024</v>
      </c>
      <c r="BE30" s="4" t="n">
        <f aca="false">ABS(AB30-AZ30)</f>
        <v>15.166774816</v>
      </c>
      <c r="BF30" s="11" t="n">
        <f aca="false">ABS(BD30-BE30)</f>
        <v>32.258590208</v>
      </c>
      <c r="BG30" s="4" t="n">
        <f aca="false">AF30-AZ30</f>
        <v>-45.4206213236364</v>
      </c>
      <c r="BH30" s="19" t="str">
        <f aca="false">IF(ASE_prox&lt;163,"Normal",IF(ASE_prox&lt;187,"mild",IF(ASE_prox&lt;210,"moderate",IF(ASE_prox&gt;210,"severe"))))</f>
        <v>mild</v>
      </c>
      <c r="BI30" s="19" t="str">
        <f aca="false">IF(ASE_prox&lt;225,"Normal",IF(ASE_prox&lt;259,"mild",IF(ASE_prox&lt;292,"moderate",IF(ASE_prox&gt;292,"severe"))))</f>
        <v>Normal</v>
      </c>
      <c r="BJ30" s="19" t="str">
        <f aca="false">IF(A30="f",gproxf,gproxm)</f>
        <v>mild</v>
      </c>
      <c r="BK30" s="19" t="str">
        <f aca="false">IF(ASE_mid&lt;163,"Normal",IF(ASE_mid&lt;187,"mild",IF(ASE_mid&lt;210,"moderate",IF(ASE_mid&gt;210,"severe"))))</f>
        <v>Normal</v>
      </c>
      <c r="BL30" s="19" t="str">
        <f aca="false">IF(ASE_mid&lt;225,"Normal",IF(ASE_mid&lt;259,"mild",IF(ASE_mid&lt;292,"moderate",IF(ASE_mid&gt;292,"severe"))))</f>
        <v>Normal</v>
      </c>
      <c r="BM30" s="19" t="str">
        <f aca="false">IF(A30="f",gmidf,gmidm)</f>
        <v>Normal</v>
      </c>
      <c r="BN30" s="19" t="str">
        <f aca="false">IF(BSA_prox&lt;96,"Normal",IF(BSA_prox&lt;109,"mild",IF(BSA_prox&lt;122,"moderate",IF(BSA_prox&gt;122,"severe","null"))))</f>
        <v>mild</v>
      </c>
      <c r="BO30" s="19" t="str">
        <f aca="false">IF(BSA_prox&lt;115,"Normal",IF(BSA_prox&lt;131,"mild",IF(BSA_prox&lt;148,"moderate",IF(BSA_prox&gt;138,"severe"))))</f>
        <v>Normal</v>
      </c>
      <c r="BP30" s="19" t="str">
        <f aca="false">IF(A30="f",bsaproxm,bsaproxm)</f>
        <v>Normal</v>
      </c>
      <c r="BQ30" s="19" t="str">
        <f aca="false">IF(BSA_mid&lt;96,"Normal",IF(BSA_mid&lt;109,"mild",IF(BSA_mid&lt;122,"moderate",IF(BSA_mid&gt;122,"severe","null"))))</f>
        <v>Normal</v>
      </c>
      <c r="BR30" s="19" t="str">
        <f aca="false">IF(BSA_mid&lt;115,"Normal",IF(BSA_mid&lt;131,"mild",IF(BSA_mid&lt;148,"moderate",IF(BSA_mid&gt;138,"severe"))))</f>
        <v>Normal</v>
      </c>
      <c r="BS30" s="19" t="str">
        <f aca="false">IF(A30="f",bsamidf,bsamidm)</f>
        <v>Normal</v>
      </c>
      <c r="BT30" s="19" t="str">
        <f aca="false">IF(heightprox&lt;99,"Normal",IF(heightprox&lt;116,"mild",IF(heightprox&lt;129,"moderate",IF(heightprox&gt;129,"severe","null"))))</f>
        <v>mild</v>
      </c>
      <c r="BU30" s="19" t="str">
        <f aca="false">IF(heightprox&lt;126,"Normal",IF(heightprox&lt;145,"mild",IF(heightprox&lt;163,"moderate",IF(heightprox&gt;163,"severe","null"))))</f>
        <v>Normal</v>
      </c>
      <c r="BV30" s="19" t="str">
        <f aca="false">IF(A30="f",heightproxf,heightproxm)</f>
        <v>mild</v>
      </c>
      <c r="BW30" s="19" t="str">
        <f aca="false">IF(heightmid&lt;99,"Normal",IF(heightmid&lt;116,"mild",IF(heightmid&lt;129,"moderate",IF(heightmid&gt;129,"severe","null"))))</f>
        <v>Normal</v>
      </c>
      <c r="BX30" s="19" t="str">
        <f aca="false">IF(heightmid&lt;126,"Normal",IF(heightmid&lt;145,"mild",IF(heightmid&lt;163,"moderate",IF(heightmid&gt;163,"severe","null"))))</f>
        <v>Normal</v>
      </c>
      <c r="BY30" s="19" t="str">
        <f aca="false">IF(A30="f",heightmidf,heightmidm)</f>
        <v>Normal</v>
      </c>
      <c r="BZ30" s="19" t="str">
        <f aca="false">IF(height27prox&lt;45,"Normal",IF(height27prox&lt;52,"mild",IF(height27prox&lt;59,"moderate",IF(height27prox&gt;59,"severe","null"))))</f>
        <v>mild</v>
      </c>
      <c r="CA30" s="19" t="str">
        <f aca="false">IF(height27prox&lt;49,"Normal",IF(height27prox&lt;56,"mild",IF(height27prox&lt;64,"moderate",IF(height27prox&gt;64,"severe","null"))))</f>
        <v>Normal</v>
      </c>
      <c r="CB30" s="19" t="str">
        <f aca="false">IF(A30="f",height27proxf,heigt27proxm)</f>
        <v>mild</v>
      </c>
      <c r="CC30" s="19" t="str">
        <f aca="false">IF(height27mid&lt;45,"Normal",IF(height27mid&lt;52,"mild",IF(height27mid&lt;59,"moderate",IF(height27mid&gt;59,"severe","null"))))</f>
        <v>Normal</v>
      </c>
      <c r="CD30" s="19" t="str">
        <f aca="false">IF(height27mid&lt;49,"Normal",IF(height27mid&lt;56,"mild",IF(height27mid&lt;64,"moderate",IF(height27mid&gt;64,"severe","null"))))</f>
        <v>Normal</v>
      </c>
      <c r="CE30" s="19" t="str">
        <f aca="false">IF(A30="f",height27midf,height27midm)</f>
        <v>Normal</v>
      </c>
      <c r="CF30" s="19" t="str">
        <f aca="false">IF(SWT_prox&lt;0.9,"Normal",IF(SWT_prox&lt;1.3,"mild",IF(SWT_prox&lt;1.6,"moderate",IF(SWT_prox&gt;1.6,"severe","null"))))</f>
        <v>mild</v>
      </c>
      <c r="CG30" s="19" t="str">
        <f aca="false">IF(SWT&lt;0.9,"Normal",IF(SWT&lt;1.3,"mild",IF(SWT&lt;1.6,"moderate",IF(SWT&gt;1.6,"severe","null"))))</f>
        <v>Normal</v>
      </c>
    </row>
    <row r="31" customFormat="false" ht="12.45" hidden="false" customHeight="false" outlineLevel="0" collapsed="false">
      <c r="A31" s="19" t="s">
        <v>57</v>
      </c>
      <c r="B31" s="19" t="n">
        <v>165</v>
      </c>
      <c r="C31" s="19" t="n">
        <v>80</v>
      </c>
      <c r="D31" s="13" t="n">
        <f aca="false">C31/((B31/100)^2)</f>
        <v>29.3847566574839</v>
      </c>
      <c r="E31" s="13" t="n">
        <f aca="false">0.007418*C31^0.425*B31^0.725</f>
        <v>1.9354231570735</v>
      </c>
      <c r="F31" s="19" t="n">
        <v>0.97</v>
      </c>
      <c r="G31" s="19" t="n">
        <v>1.08</v>
      </c>
      <c r="H31" s="19" t="n">
        <v>4.35</v>
      </c>
      <c r="I31" s="19" t="n">
        <v>1.21</v>
      </c>
      <c r="J31" s="19" t="n">
        <v>131</v>
      </c>
      <c r="K31" s="19" t="n">
        <v>140.6</v>
      </c>
      <c r="L31" s="28" t="n">
        <v>3859</v>
      </c>
      <c r="M31" s="19" t="n">
        <f aca="false">L31/100</f>
        <v>38.59</v>
      </c>
      <c r="N31" s="19" t="n">
        <v>1864</v>
      </c>
      <c r="O31" s="19" t="n">
        <f aca="false">N31/100</f>
        <v>18.64</v>
      </c>
      <c r="P31" s="19" t="n">
        <v>8.31</v>
      </c>
      <c r="Q31" s="19" t="n">
        <v>4.68</v>
      </c>
      <c r="R31" s="19" t="n">
        <v>3.51</v>
      </c>
      <c r="S31" s="19" t="n">
        <v>4.75</v>
      </c>
      <c r="T31" s="29" t="n">
        <f aca="false">SQRT(O31/PI())</f>
        <v>2.43583584801313</v>
      </c>
      <c r="U31" s="29" t="n">
        <f aca="false">SQRT(M31/PI()-T31)</f>
        <v>3.13811132049508</v>
      </c>
      <c r="V31" s="29" t="n">
        <f aca="false">P31/(T31*2)</f>
        <v>1.70577997010314</v>
      </c>
      <c r="W31" s="29" t="n">
        <f aca="false">(I31+F31)/2</f>
        <v>1.09</v>
      </c>
      <c r="X31" s="29" t="n">
        <f aca="false">I31/F31</f>
        <v>1.24742268041237</v>
      </c>
      <c r="Y31" s="13" t="n">
        <f aca="false">(F31+G31)/H31</f>
        <v>0.471264367816092</v>
      </c>
      <c r="Z31" s="29" t="n">
        <f aca="false">1.05*((5/6*M31*(P31+U31))-(5/6*O31*P31))</f>
        <v>251.023688875667</v>
      </c>
      <c r="AA31" s="29" t="n">
        <f aca="false">1.05*(((T31+U31)^2)*(2/3*(R31+1)+S31-(S31^3)/(3*(R31+U31)^2))-T31^2*(2/3*R31+S31-((S31^3)/(3*R31^2))))</f>
        <v>200.566773702811</v>
      </c>
      <c r="AB31" s="30" t="n">
        <f aca="false">0.8*(1.04*(H31+G31+F31)^3-(H31)^3)+0.6</f>
        <v>152.853508</v>
      </c>
      <c r="AC31" s="31" t="n">
        <f aca="false">AB31/E31</f>
        <v>78.9767898773753</v>
      </c>
      <c r="AD31" s="32" t="n">
        <f aca="false">0.8*(1.04*(H31+G31+I31)^3-(H31)^3)+0.6</f>
        <v>178.321813408</v>
      </c>
      <c r="AE31" s="19" t="n">
        <f aca="false">AD31/E31</f>
        <v>92.1358271219797</v>
      </c>
      <c r="AF31" s="29" t="n">
        <f aca="false">AB31/(B31/100)</f>
        <v>92.6384896969697</v>
      </c>
      <c r="AG31" s="19" t="n">
        <f aca="false">AD31/(B31/100)</f>
        <v>108.073826307879</v>
      </c>
      <c r="AH31" s="19" t="n">
        <f aca="false">AB31/((B31/100)^2.7)</f>
        <v>39.5429222552363</v>
      </c>
      <c r="AI31" s="46" t="n">
        <f aca="false">AD31/((B31/100)^2.7)</f>
        <v>46.1315261669054</v>
      </c>
      <c r="AJ31" s="33" t="n">
        <v>124.8</v>
      </c>
      <c r="AK31" s="19" t="n">
        <v>114.3</v>
      </c>
      <c r="AL31" s="19" t="n">
        <v>94.3</v>
      </c>
      <c r="AM31" s="24" t="n">
        <f aca="false">AL31/10</f>
        <v>9.43</v>
      </c>
      <c r="AN31" s="19" t="n">
        <v>45.2</v>
      </c>
      <c r="AO31" s="19" t="n">
        <v>9.6</v>
      </c>
      <c r="AP31" s="19" t="n">
        <v>8.5</v>
      </c>
      <c r="AQ31" s="19" t="n">
        <v>13.4</v>
      </c>
      <c r="AR31" s="19" t="n">
        <v>8.6</v>
      </c>
      <c r="AS31" s="19" t="n">
        <v>124.4</v>
      </c>
      <c r="AT31" s="19" t="n">
        <v>116.7</v>
      </c>
      <c r="AU31" s="19" t="n">
        <v>46.5</v>
      </c>
      <c r="AV31" s="19" t="n">
        <v>48.4</v>
      </c>
      <c r="AW31" s="24" t="n">
        <f aca="false">AL31/AN31</f>
        <v>2.08628318584071</v>
      </c>
      <c r="AX31" s="24" t="n">
        <f aca="false">(AR31+AO31)/AN31</f>
        <v>0.402654867256637</v>
      </c>
      <c r="AY31" s="24" t="n">
        <f aca="false">AQ31/AO31</f>
        <v>1.39583333333333</v>
      </c>
      <c r="AZ31" s="25" t="n">
        <f aca="false">1.04*AK31</f>
        <v>118.872</v>
      </c>
      <c r="BA31" s="25" t="n">
        <f aca="false">AZ31/E31</f>
        <v>61.4191266470859</v>
      </c>
      <c r="BB31" s="19" t="n">
        <f aca="false">AZ31/AJ31</f>
        <v>0.9525</v>
      </c>
      <c r="BC31" s="4" t="n">
        <f aca="false">AD31-AZ31</f>
        <v>59.449813408</v>
      </c>
      <c r="BD31" s="11" t="n">
        <f aca="false">ABS(AD31-AZ31)</f>
        <v>59.449813408</v>
      </c>
      <c r="BE31" s="4" t="n">
        <f aca="false">ABS(AB31-AZ31)</f>
        <v>33.981508</v>
      </c>
      <c r="BF31" s="11" t="n">
        <f aca="false">ABS(BD31-BE31)</f>
        <v>25.468305408</v>
      </c>
      <c r="BG31" s="4" t="n">
        <f aca="false">AF31-AZ31</f>
        <v>-26.2335103030303</v>
      </c>
      <c r="BH31" s="19" t="str">
        <f aca="false">IF(ASE_prox&lt;163,"Normal",IF(ASE_prox&lt;187,"mild",IF(ASE_prox&lt;210,"moderate",IF(ASE_prox&gt;210,"severe"))))</f>
        <v>mild</v>
      </c>
      <c r="BI31" s="19" t="str">
        <f aca="false">IF(ASE_prox&lt;225,"Normal",IF(ASE_prox&lt;259,"mild",IF(ASE_prox&lt;292,"moderate",IF(ASE_prox&gt;292,"severe"))))</f>
        <v>Normal</v>
      </c>
      <c r="BJ31" s="19" t="str">
        <f aca="false">IF(A31="f",gproxf,gproxm)</f>
        <v>Normal</v>
      </c>
      <c r="BK31" s="19" t="str">
        <f aca="false">IF(ASE_mid&lt;163,"Normal",IF(ASE_mid&lt;187,"mild",IF(ASE_mid&lt;210,"moderate",IF(ASE_mid&gt;210,"severe"))))</f>
        <v>Normal</v>
      </c>
      <c r="BL31" s="19" t="str">
        <f aca="false">IF(ASE_mid&lt;225,"Normal",IF(ASE_mid&lt;259,"mild",IF(ASE_mid&lt;292,"moderate",IF(ASE_mid&gt;292,"severe"))))</f>
        <v>Normal</v>
      </c>
      <c r="BM31" s="19" t="str">
        <f aca="false">IF(A31="f",gmidf,gmidm)</f>
        <v>Normal</v>
      </c>
      <c r="BN31" s="19" t="str">
        <f aca="false">IF(BSA_prox&lt;96,"Normal",IF(BSA_prox&lt;109,"mild",IF(BSA_prox&lt;122,"moderate",IF(BSA_prox&gt;122,"severe","null"))))</f>
        <v>Normal</v>
      </c>
      <c r="BO31" s="19" t="str">
        <f aca="false">IF(BSA_prox&lt;115,"Normal",IF(BSA_prox&lt;131,"mild",IF(BSA_prox&lt;148,"moderate",IF(BSA_prox&gt;138,"severe"))))</f>
        <v>Normal</v>
      </c>
      <c r="BP31" s="19" t="str">
        <f aca="false">IF(A31="f",bsaproxm,bsaproxm)</f>
        <v>Normal</v>
      </c>
      <c r="BQ31" s="19" t="str">
        <f aca="false">IF(BSA_mid&lt;96,"Normal",IF(BSA_mid&lt;109,"mild",IF(BSA_mid&lt;122,"moderate",IF(BSA_mid&gt;122,"severe","null"))))</f>
        <v>Normal</v>
      </c>
      <c r="BR31" s="19" t="str">
        <f aca="false">IF(BSA_mid&lt;115,"Normal",IF(BSA_mid&lt;131,"mild",IF(BSA_mid&lt;148,"moderate",IF(BSA_mid&gt;138,"severe"))))</f>
        <v>Normal</v>
      </c>
      <c r="BS31" s="19" t="str">
        <f aca="false">IF(A31="f",bsamidf,bsamidm)</f>
        <v>Normal</v>
      </c>
      <c r="BT31" s="19" t="str">
        <f aca="false">IF(heightprox&lt;99,"Normal",IF(heightprox&lt;116,"mild",IF(heightprox&lt;129,"moderate",IF(heightprox&gt;129,"severe","null"))))</f>
        <v>mild</v>
      </c>
      <c r="BU31" s="19" t="str">
        <f aca="false">IF(heightprox&lt;126,"Normal",IF(heightprox&lt;145,"mild",IF(heightprox&lt;163,"moderate",IF(heightprox&gt;163,"severe","null"))))</f>
        <v>Normal</v>
      </c>
      <c r="BV31" s="19" t="str">
        <f aca="false">IF(A31="f",heightproxf,heightproxm)</f>
        <v>Normal</v>
      </c>
      <c r="BW31" s="19" t="str">
        <f aca="false">IF(heightmid&lt;99,"Normal",IF(heightmid&lt;116,"mild",IF(heightmid&lt;129,"moderate",IF(heightmid&gt;129,"severe","null"))))</f>
        <v>Normal</v>
      </c>
      <c r="BX31" s="19" t="str">
        <f aca="false">IF(heightmid&lt;126,"Normal",IF(heightmid&lt;145,"mild",IF(heightmid&lt;163,"moderate",IF(heightmid&gt;163,"severe","null"))))</f>
        <v>Normal</v>
      </c>
      <c r="BY31" s="19" t="str">
        <f aca="false">IF(A31="f",heightmidf,heightmidm)</f>
        <v>Normal</v>
      </c>
      <c r="BZ31" s="19" t="str">
        <f aca="false">IF(height27prox&lt;45,"Normal",IF(height27prox&lt;52,"mild",IF(height27prox&lt;59,"moderate",IF(height27prox&gt;59,"severe","null"))))</f>
        <v>mild</v>
      </c>
      <c r="CA31" s="19" t="str">
        <f aca="false">IF(height27prox&lt;49,"Normal",IF(height27prox&lt;56,"mild",IF(height27prox&lt;64,"moderate",IF(height27prox&gt;64,"severe","null"))))</f>
        <v>Normal</v>
      </c>
      <c r="CB31" s="19" t="str">
        <f aca="false">IF(A31="f",height27proxf,heigt27proxm)</f>
        <v>Normal</v>
      </c>
      <c r="CC31" s="19" t="str">
        <f aca="false">IF(height27mid&lt;45,"Normal",IF(height27mid&lt;52,"mild",IF(height27mid&lt;59,"moderate",IF(height27mid&gt;59,"severe","null"))))</f>
        <v>Normal</v>
      </c>
      <c r="CD31" s="19" t="str">
        <f aca="false">IF(height27mid&lt;49,"Normal",IF(height27mid&lt;56,"mild",IF(height27mid&lt;64,"moderate",IF(height27mid&gt;64,"severe","null"))))</f>
        <v>Normal</v>
      </c>
      <c r="CE31" s="19" t="str">
        <f aca="false">IF(A31="f",height27midf,height27midm)</f>
        <v>Normal</v>
      </c>
      <c r="CF31" s="19" t="str">
        <f aca="false">IF(SWT_prox&lt;0.9,"Normal",IF(SWT_prox&lt;1.3,"mild",IF(SWT_prox&lt;1.6,"moderate",IF(SWT_prox&gt;1.6,"severe","null"))))</f>
        <v>mild</v>
      </c>
      <c r="CG31" s="19" t="str">
        <f aca="false">IF(SWT&lt;0.9,"Normal",IF(SWT&lt;1.3,"mild",IF(SWT&lt;1.6,"moderate",IF(SWT&gt;1.6,"severe","null"))))</f>
        <v>mild</v>
      </c>
    </row>
    <row r="32" customFormat="false" ht="12.45" hidden="false" customHeight="false" outlineLevel="0" collapsed="false">
      <c r="A32" s="19" t="s">
        <v>57</v>
      </c>
      <c r="B32" s="19" t="n">
        <v>165</v>
      </c>
      <c r="C32" s="19" t="n">
        <v>84</v>
      </c>
      <c r="D32" s="13" t="n">
        <f aca="false">C32/((B32/100)^2)</f>
        <v>30.8539944903581</v>
      </c>
      <c r="E32" s="13" t="n">
        <f aca="false">0.007418*C32^0.425*B32^0.725</f>
        <v>1.97597472484118</v>
      </c>
      <c r="F32" s="19" t="n">
        <v>0.98</v>
      </c>
      <c r="G32" s="19" t="n">
        <v>1.08</v>
      </c>
      <c r="H32" s="19" t="n">
        <v>5.48</v>
      </c>
      <c r="I32" s="19" t="n">
        <v>1.16</v>
      </c>
      <c r="J32" s="19" t="n">
        <v>123</v>
      </c>
      <c r="K32" s="19" t="n">
        <v>133.2</v>
      </c>
      <c r="L32" s="28" t="n">
        <v>3653</v>
      </c>
      <c r="M32" s="19" t="n">
        <f aca="false">L32/100</f>
        <v>36.53</v>
      </c>
      <c r="N32" s="19" t="n">
        <v>1493</v>
      </c>
      <c r="O32" s="19" t="n">
        <f aca="false">N32/100</f>
        <v>14.93</v>
      </c>
      <c r="P32" s="19" t="n">
        <v>8.12</v>
      </c>
      <c r="Q32" s="19" t="n">
        <v>4.66</v>
      </c>
      <c r="R32" s="19" t="n">
        <v>3.32</v>
      </c>
      <c r="S32" s="19" t="n">
        <v>4.42</v>
      </c>
      <c r="T32" s="29" t="n">
        <f aca="false">SQRT(O32/PI())</f>
        <v>2.17999233960214</v>
      </c>
      <c r="U32" s="29" t="n">
        <f aca="false">SQRT(M32/PI()-T32)</f>
        <v>3.07373840830539</v>
      </c>
      <c r="V32" s="29" t="n">
        <f aca="false">P32/(T32*2)</f>
        <v>1.86239186544159</v>
      </c>
      <c r="W32" s="29" t="n">
        <f aca="false">(I32+F32)/2</f>
        <v>1.07</v>
      </c>
      <c r="X32" s="29" t="n">
        <f aca="false">I32/F32</f>
        <v>1.18367346938776</v>
      </c>
      <c r="Y32" s="13" t="n">
        <f aca="false">(F32+G32)/H32</f>
        <v>0.375912408759124</v>
      </c>
      <c r="Z32" s="29" t="n">
        <f aca="false">1.05*((5/6*M32*(P32+U32))-(5/6*O32*P32))</f>
        <v>251.716206048471</v>
      </c>
      <c r="AA32" s="29" t="n">
        <f aca="false">1.05*(((T32+U32)^2)*(2/3*(R32+1)+S32-(S32^3)/(3*(R32+U32)^2))-T32^2*(2/3*R32+S32-((S32^3)/(3*R32^2))))</f>
        <v>171.091287288534</v>
      </c>
      <c r="AB32" s="30" t="n">
        <f aca="false">0.8*(1.04*(H32+G32+F32)^3-(H32)^3)+0.6</f>
        <v>225.592731648</v>
      </c>
      <c r="AC32" s="31" t="n">
        <f aca="false">AB32/E32</f>
        <v>114.16782249891</v>
      </c>
      <c r="AD32" s="32" t="n">
        <f aca="false">0.8*(1.04*(H32+G32+I32)^3-(H32)^3)+0.6</f>
        <v>251.749633536</v>
      </c>
      <c r="AE32" s="19" t="n">
        <f aca="false">AD32/E32</f>
        <v>127.405290346634</v>
      </c>
      <c r="AF32" s="29" t="n">
        <f aca="false">AB32/(B32/100)</f>
        <v>136.722867665455</v>
      </c>
      <c r="AG32" s="19" t="n">
        <f aca="false">AD32/(B32/100)</f>
        <v>152.575535476364</v>
      </c>
      <c r="AH32" s="19" t="n">
        <f aca="false">AB32/((B32/100)^2.7)</f>
        <v>58.3604260420588</v>
      </c>
      <c r="AI32" s="46" t="n">
        <f aca="false">AD32/((B32/100)^2.7)</f>
        <v>65.1271686005287</v>
      </c>
      <c r="AJ32" s="19" t="n">
        <v>169.8</v>
      </c>
      <c r="AK32" s="19" t="n">
        <v>218.8</v>
      </c>
      <c r="AL32" s="19" t="n">
        <v>100</v>
      </c>
      <c r="AM32" s="24" t="n">
        <f aca="false">AL32/10</f>
        <v>10</v>
      </c>
      <c r="AN32" s="19" t="n">
        <v>47.7</v>
      </c>
      <c r="AO32" s="19" t="n">
        <v>11.4</v>
      </c>
      <c r="AP32" s="19" t="n">
        <v>12.2</v>
      </c>
      <c r="AQ32" s="19" t="n">
        <v>13.3</v>
      </c>
      <c r="AR32" s="19" t="n">
        <v>12.2</v>
      </c>
      <c r="AS32" s="19" t="n">
        <v>132</v>
      </c>
      <c r="AT32" s="19" t="n">
        <v>127.3</v>
      </c>
      <c r="AU32" s="19" t="n">
        <v>47.3</v>
      </c>
      <c r="AV32" s="19" t="n">
        <v>58.3</v>
      </c>
      <c r="AW32" s="24" t="n">
        <f aca="false">AL32/AN32</f>
        <v>2.09643605870021</v>
      </c>
      <c r="AX32" s="24" t="n">
        <f aca="false">(AR32+AO32)/AN32</f>
        <v>0.49475890985325</v>
      </c>
      <c r="AY32" s="24" t="n">
        <f aca="false">AQ32/AO32</f>
        <v>1.16666666666667</v>
      </c>
      <c r="AZ32" s="25" t="n">
        <f aca="false">1.04*AK32</f>
        <v>227.552</v>
      </c>
      <c r="BA32" s="25" t="n">
        <f aca="false">AZ32/E32</f>
        <v>115.159367748639</v>
      </c>
      <c r="BB32" s="19" t="n">
        <f aca="false">AZ32/AJ32</f>
        <v>1.34011778563015</v>
      </c>
      <c r="BC32" s="4" t="n">
        <f aca="false">AD32-AZ32</f>
        <v>24.197633536</v>
      </c>
      <c r="BD32" s="11" t="n">
        <f aca="false">ABS(AD32-AZ32)</f>
        <v>24.197633536</v>
      </c>
      <c r="BE32" s="4" t="n">
        <f aca="false">ABS(AB32-AZ32)</f>
        <v>1.95926835199987</v>
      </c>
      <c r="BF32" s="11" t="n">
        <f aca="false">ABS(BD32-BE32)</f>
        <v>22.2383651840002</v>
      </c>
      <c r="BG32" s="4" t="n">
        <f aca="false">AF32-AZ32</f>
        <v>-90.8291323345454</v>
      </c>
      <c r="BH32" s="19" t="str">
        <f aca="false">IF(ASE_prox&lt;163,"Normal",IF(ASE_prox&lt;187,"mild",IF(ASE_prox&lt;210,"moderate",IF(ASE_prox&gt;210,"severe"))))</f>
        <v>severe</v>
      </c>
      <c r="BI32" s="19" t="str">
        <f aca="false">IF(ASE_prox&lt;225,"Normal",IF(ASE_prox&lt;259,"mild",IF(ASE_prox&lt;292,"moderate",IF(ASE_prox&gt;292,"severe"))))</f>
        <v>mild</v>
      </c>
      <c r="BJ32" s="19" t="str">
        <f aca="false">IF(A32="f",gproxf,gproxm)</f>
        <v>mild</v>
      </c>
      <c r="BK32" s="19" t="str">
        <f aca="false">IF(ASE_mid&lt;163,"Normal",IF(ASE_mid&lt;187,"mild",IF(ASE_mid&lt;210,"moderate",IF(ASE_mid&gt;210,"severe"))))</f>
        <v>severe</v>
      </c>
      <c r="BL32" s="19" t="str">
        <f aca="false">IF(ASE_mid&lt;225,"Normal",IF(ASE_mid&lt;259,"mild",IF(ASE_mid&lt;292,"moderate",IF(ASE_mid&gt;292,"severe"))))</f>
        <v>mild</v>
      </c>
      <c r="BM32" s="19" t="str">
        <f aca="false">IF(A32="f",gmidf,gmidm)</f>
        <v>mild</v>
      </c>
      <c r="BN32" s="19" t="str">
        <f aca="false">IF(BSA_prox&lt;96,"Normal",IF(BSA_prox&lt;109,"mild",IF(BSA_prox&lt;122,"moderate",IF(BSA_prox&gt;122,"severe","null"))))</f>
        <v>severe</v>
      </c>
      <c r="BO32" s="19" t="str">
        <f aca="false">IF(BSA_prox&lt;115,"Normal",IF(BSA_prox&lt;131,"mild",IF(BSA_prox&lt;148,"moderate",IF(BSA_prox&gt;138,"severe"))))</f>
        <v>mild</v>
      </c>
      <c r="BP32" s="19" t="str">
        <f aca="false">IF(A32="f",bsaproxm,bsaproxm)</f>
        <v>mild</v>
      </c>
      <c r="BQ32" s="19" t="str">
        <f aca="false">IF(BSA_mid&lt;96,"Normal",IF(BSA_mid&lt;109,"mild",IF(BSA_mid&lt;122,"moderate",IF(BSA_mid&gt;122,"severe","null"))))</f>
        <v>moderate</v>
      </c>
      <c r="BR32" s="19" t="str">
        <f aca="false">IF(BSA_mid&lt;115,"Normal",IF(BSA_mid&lt;131,"mild",IF(BSA_mid&lt;148,"moderate",IF(BSA_mid&gt;138,"severe"))))</f>
        <v>Normal</v>
      </c>
      <c r="BS32" s="19" t="str">
        <f aca="false">IF(A32="f",bsamidf,bsamidm)</f>
        <v>Normal</v>
      </c>
      <c r="BT32" s="19" t="str">
        <f aca="false">IF(heightprox&lt;99,"Normal",IF(heightprox&lt;116,"mild",IF(heightprox&lt;129,"moderate",IF(heightprox&gt;129,"severe","null"))))</f>
        <v>severe</v>
      </c>
      <c r="BU32" s="19" t="str">
        <f aca="false">IF(heightprox&lt;126,"Normal",IF(heightprox&lt;145,"mild",IF(heightprox&lt;163,"moderate",IF(heightprox&gt;163,"severe","null"))))</f>
        <v>moderate</v>
      </c>
      <c r="BV32" s="19" t="str">
        <f aca="false">IF(A32="f",heightproxf,heightproxm)</f>
        <v>moderate</v>
      </c>
      <c r="BW32" s="19" t="str">
        <f aca="false">IF(heightmid&lt;99,"Normal",IF(heightmid&lt;116,"mild",IF(heightmid&lt;129,"moderate",IF(heightmid&gt;129,"severe","null"))))</f>
        <v>severe</v>
      </c>
      <c r="BX32" s="19" t="str">
        <f aca="false">IF(heightmid&lt;126,"Normal",IF(heightmid&lt;145,"mild",IF(heightmid&lt;163,"moderate",IF(heightmid&gt;163,"severe","null"))))</f>
        <v>mild</v>
      </c>
      <c r="BY32" s="19" t="str">
        <f aca="false">IF(A32="f",heightmidf,heightmidm)</f>
        <v>mild</v>
      </c>
      <c r="BZ32" s="19" t="str">
        <f aca="false">IF(height27prox&lt;45,"Normal",IF(height27prox&lt;52,"mild",IF(height27prox&lt;59,"moderate",IF(height27prox&gt;59,"severe","null"))))</f>
        <v>severe</v>
      </c>
      <c r="CA32" s="19" t="str">
        <f aca="false">IF(height27prox&lt;49,"Normal",IF(height27prox&lt;56,"mild",IF(height27prox&lt;64,"moderate",IF(height27prox&gt;64,"severe","null"))))</f>
        <v>severe</v>
      </c>
      <c r="CB32" s="19" t="str">
        <f aca="false">IF(A32="f",height27proxf,heigt27proxm)</f>
        <v>severe</v>
      </c>
      <c r="CC32" s="19" t="str">
        <f aca="false">IF(height27mid&lt;45,"Normal",IF(height27mid&lt;52,"mild",IF(height27mid&lt;59,"moderate",IF(height27mid&gt;59,"severe","null"))))</f>
        <v>moderate</v>
      </c>
      <c r="CD32" s="19" t="str">
        <f aca="false">IF(height27mid&lt;49,"Normal",IF(height27mid&lt;56,"mild",IF(height27mid&lt;64,"moderate",IF(height27mid&gt;64,"severe","null"))))</f>
        <v>moderate</v>
      </c>
      <c r="CE32" s="19" t="str">
        <f aca="false">IF(A32="f",height27midf,height27midm)</f>
        <v>moderate</v>
      </c>
      <c r="CF32" s="19" t="str">
        <f aca="false">IF(SWT_prox&lt;0.9,"Normal",IF(SWT_prox&lt;1.3,"mild",IF(SWT_prox&lt;1.6,"moderate",IF(SWT_prox&gt;1.6,"severe","null"))))</f>
        <v>mild</v>
      </c>
      <c r="CG32" s="19" t="str">
        <f aca="false">IF(SWT&lt;0.9,"Normal",IF(SWT&lt;1.3,"mild",IF(SWT&lt;1.6,"moderate",IF(SWT&gt;1.6,"severe","null"))))</f>
        <v>mild</v>
      </c>
    </row>
    <row r="33" customFormat="false" ht="12.45" hidden="false" customHeight="false" outlineLevel="0" collapsed="false">
      <c r="A33" s="19" t="s">
        <v>56</v>
      </c>
      <c r="B33" s="19" t="n">
        <v>165</v>
      </c>
      <c r="C33" s="19" t="n">
        <v>97</v>
      </c>
      <c r="D33" s="13" t="n">
        <f aca="false">C33/((B33/100)^2)</f>
        <v>35.6290174471993</v>
      </c>
      <c r="E33" s="13" t="n">
        <f aca="false">0.007418*C33^0.425*B33^0.725</f>
        <v>2.10058701060318</v>
      </c>
      <c r="F33" s="19" t="n">
        <v>0.71</v>
      </c>
      <c r="G33" s="19" t="n">
        <v>0.75</v>
      </c>
      <c r="H33" s="19" t="n">
        <v>4.73</v>
      </c>
      <c r="I33" s="19" t="n">
        <v>0.79</v>
      </c>
      <c r="J33" s="19" t="n">
        <v>152</v>
      </c>
      <c r="K33" s="19" t="n">
        <v>132</v>
      </c>
      <c r="L33" s="28" t="n">
        <v>2197</v>
      </c>
      <c r="M33" s="19" t="n">
        <f aca="false">L33/100</f>
        <v>21.97</v>
      </c>
      <c r="N33" s="19" t="n">
        <v>1096</v>
      </c>
      <c r="O33" s="19" t="n">
        <f aca="false">N33/100</f>
        <v>10.96</v>
      </c>
      <c r="P33" s="19" t="n">
        <v>8.26</v>
      </c>
      <c r="Q33" s="19" t="n">
        <v>4.17</v>
      </c>
      <c r="R33" s="19" t="n">
        <v>3.53</v>
      </c>
      <c r="S33" s="19" t="n">
        <v>4.68</v>
      </c>
      <c r="T33" s="29" t="n">
        <f aca="false">SQRT(O33/PI())</f>
        <v>1.86779986951877</v>
      </c>
      <c r="U33" s="29" t="n">
        <f aca="false">SQRT(M33/PI()-T33)</f>
        <v>2.26394971895118</v>
      </c>
      <c r="V33" s="29" t="n">
        <f aca="false">P33/(T33*2)</f>
        <v>2.21115766597846</v>
      </c>
      <c r="W33" s="29" t="n">
        <f aca="false">(I33+F33)/2</f>
        <v>0.75</v>
      </c>
      <c r="X33" s="29" t="n">
        <f aca="false">I33/F33</f>
        <v>1.11267605633803</v>
      </c>
      <c r="Y33" s="13" t="n">
        <f aca="false">(F33+G33)/H33</f>
        <v>0.308668076109937</v>
      </c>
      <c r="Z33" s="29" t="n">
        <f aca="false">1.05*((5/6*M33*(P33+U33))-(5/6*O33*P33))</f>
        <v>123.096378409688</v>
      </c>
      <c r="AA33" s="29" t="n">
        <f aca="false">1.05*(((T33+U33)^2)*(2/3*(R33+1)+S33-(S33^3)/(3*(R33+U33)^2))-T33^2*(2/3*R33+S33-((S33^3)/(3*R33^2))))</f>
        <v>104.058091349319</v>
      </c>
      <c r="AB33" s="30" t="n">
        <f aca="false">0.8*(1.04*(H33+G33+F33)^3-(H33)^3)+0.6</f>
        <v>113.271926688</v>
      </c>
      <c r="AC33" s="31" t="n">
        <f aca="false">AB33/E33</f>
        <v>53.9239394113336</v>
      </c>
      <c r="AD33" s="32" t="n">
        <f aca="false">0.8*(1.04*(H33+G33+I33)^3-(H33)^3)+0.6</f>
        <v>121.022193056</v>
      </c>
      <c r="AE33" s="19" t="n">
        <f aca="false">AD33/E33</f>
        <v>57.6135111019509</v>
      </c>
      <c r="AF33" s="29" t="n">
        <f aca="false">AB33/(B33/100)</f>
        <v>68.6496525381818</v>
      </c>
      <c r="AG33" s="19" t="n">
        <f aca="false">AD33/(B33/100)</f>
        <v>73.3467836703031</v>
      </c>
      <c r="AH33" s="19" t="n">
        <f aca="false">AB33/((B33/100)^2.7)</f>
        <v>29.3032397445822</v>
      </c>
      <c r="AI33" s="46" t="n">
        <f aca="false">AD33/((B33/100)^2.7)</f>
        <v>31.3082194434923</v>
      </c>
      <c r="AJ33" s="19" t="n">
        <v>105.2</v>
      </c>
      <c r="AK33" s="19" t="n">
        <v>93.4</v>
      </c>
      <c r="AL33" s="19" t="n">
        <v>77.3</v>
      </c>
      <c r="AM33" s="24" t="n">
        <f aca="false">AL33/10</f>
        <v>7.73</v>
      </c>
      <c r="AN33" s="19" t="n">
        <v>38.2</v>
      </c>
      <c r="AO33" s="19" t="n">
        <v>9.4</v>
      </c>
      <c r="AP33" s="19" t="n">
        <v>9.2</v>
      </c>
      <c r="AQ33" s="19" t="n">
        <v>10.1</v>
      </c>
      <c r="AR33" s="19" t="n">
        <v>9.5</v>
      </c>
      <c r="AS33" s="19" t="n">
        <v>120.7</v>
      </c>
      <c r="AT33" s="19" t="n">
        <v>119.9</v>
      </c>
      <c r="AU33" s="19" t="n">
        <v>38.5</v>
      </c>
      <c r="AV33" s="19" t="n">
        <v>51.9</v>
      </c>
      <c r="AW33" s="24" t="n">
        <f aca="false">AL33/AN33</f>
        <v>2.02356020942408</v>
      </c>
      <c r="AX33" s="24" t="n">
        <f aca="false">(AR33+AO33)/AN33</f>
        <v>0.494764397905759</v>
      </c>
      <c r="AY33" s="24" t="n">
        <f aca="false">AQ33/AO33</f>
        <v>1.07446808510638</v>
      </c>
      <c r="AZ33" s="25" t="n">
        <f aca="false">1.04*AK33</f>
        <v>97.136</v>
      </c>
      <c r="BA33" s="25" t="n">
        <f aca="false">AZ33/E33</f>
        <v>46.2423120345335</v>
      </c>
      <c r="BB33" s="19" t="n">
        <f aca="false">AZ33/AJ33</f>
        <v>0.923346007604563</v>
      </c>
      <c r="BC33" s="4" t="n">
        <f aca="false">AD33-AZ33</f>
        <v>23.8861930560001</v>
      </c>
      <c r="BD33" s="11" t="n">
        <f aca="false">ABS(AD33-AZ33)</f>
        <v>23.8861930560001</v>
      </c>
      <c r="BE33" s="4" t="n">
        <f aca="false">ABS(AB33-AZ33)</f>
        <v>16.135926688</v>
      </c>
      <c r="BF33" s="11" t="n">
        <f aca="false">ABS(BD33-BE33)</f>
        <v>7.75026636800003</v>
      </c>
      <c r="BG33" s="4" t="n">
        <f aca="false">AF33-AZ33</f>
        <v>-28.4863474618182</v>
      </c>
      <c r="BH33" s="19" t="str">
        <f aca="false">IF(ASE_prox&lt;163,"Normal",IF(ASE_prox&lt;187,"mild",IF(ASE_prox&lt;210,"moderate",IF(ASE_prox&gt;210,"severe"))))</f>
        <v>Normal</v>
      </c>
      <c r="BI33" s="19" t="str">
        <f aca="false">IF(ASE_prox&lt;225,"Normal",IF(ASE_prox&lt;259,"mild",IF(ASE_prox&lt;292,"moderate",IF(ASE_prox&gt;292,"severe"))))</f>
        <v>Normal</v>
      </c>
      <c r="BJ33" s="19" t="str">
        <f aca="false">IF(A33="f",gproxf,gproxm)</f>
        <v>Normal</v>
      </c>
      <c r="BK33" s="19" t="str">
        <f aca="false">IF(ASE_mid&lt;163,"Normal",IF(ASE_mid&lt;187,"mild",IF(ASE_mid&lt;210,"moderate",IF(ASE_mid&gt;210,"severe"))))</f>
        <v>Normal</v>
      </c>
      <c r="BL33" s="19" t="str">
        <f aca="false">IF(ASE_mid&lt;225,"Normal",IF(ASE_mid&lt;259,"mild",IF(ASE_mid&lt;292,"moderate",IF(ASE_mid&gt;292,"severe"))))</f>
        <v>Normal</v>
      </c>
      <c r="BM33" s="19" t="str">
        <f aca="false">IF(A33="f",gmidf,gmidm)</f>
        <v>Normal</v>
      </c>
      <c r="BN33" s="19" t="str">
        <f aca="false">IF(BSA_prox&lt;96,"Normal",IF(BSA_prox&lt;109,"mild",IF(BSA_prox&lt;122,"moderate",IF(BSA_prox&gt;122,"severe","null"))))</f>
        <v>Normal</v>
      </c>
      <c r="BO33" s="19" t="str">
        <f aca="false">IF(BSA_prox&lt;115,"Normal",IF(BSA_prox&lt;131,"mild",IF(BSA_prox&lt;148,"moderate",IF(BSA_prox&gt;138,"severe"))))</f>
        <v>Normal</v>
      </c>
      <c r="BP33" s="19" t="str">
        <f aca="false">IF(A33="f",bsaproxm,bsaproxm)</f>
        <v>Normal</v>
      </c>
      <c r="BQ33" s="19" t="str">
        <f aca="false">IF(BSA_mid&lt;96,"Normal",IF(BSA_mid&lt;109,"mild",IF(BSA_mid&lt;122,"moderate",IF(BSA_mid&gt;122,"severe","null"))))</f>
        <v>Normal</v>
      </c>
      <c r="BR33" s="19" t="str">
        <f aca="false">IF(BSA_mid&lt;115,"Normal",IF(BSA_mid&lt;131,"mild",IF(BSA_mid&lt;148,"moderate",IF(BSA_mid&gt;138,"severe"))))</f>
        <v>Normal</v>
      </c>
      <c r="BS33" s="19" t="str">
        <f aca="false">IF(A33="f",bsamidf,bsamidm)</f>
        <v>Normal</v>
      </c>
      <c r="BT33" s="19" t="str">
        <f aca="false">IF(heightprox&lt;99,"Normal",IF(heightprox&lt;116,"mild",IF(heightprox&lt;129,"moderate",IF(heightprox&gt;129,"severe","null"))))</f>
        <v>Normal</v>
      </c>
      <c r="BU33" s="19" t="str">
        <f aca="false">IF(heightprox&lt;126,"Normal",IF(heightprox&lt;145,"mild",IF(heightprox&lt;163,"moderate",IF(heightprox&gt;163,"severe","null"))))</f>
        <v>Normal</v>
      </c>
      <c r="BV33" s="19" t="str">
        <f aca="false">IF(A33="f",heightproxf,heightproxm)</f>
        <v>Normal</v>
      </c>
      <c r="BW33" s="19" t="str">
        <f aca="false">IF(heightmid&lt;99,"Normal",IF(heightmid&lt;116,"mild",IF(heightmid&lt;129,"moderate",IF(heightmid&gt;129,"severe","null"))))</f>
        <v>Normal</v>
      </c>
      <c r="BX33" s="19" t="str">
        <f aca="false">IF(heightmid&lt;126,"Normal",IF(heightmid&lt;145,"mild",IF(heightmid&lt;163,"moderate",IF(heightmid&gt;163,"severe","null"))))</f>
        <v>Normal</v>
      </c>
      <c r="BY33" s="19" t="str">
        <f aca="false">IF(A33="f",heightmidf,heightmidm)</f>
        <v>Normal</v>
      </c>
      <c r="BZ33" s="19" t="str">
        <f aca="false">IF(height27prox&lt;45,"Normal",IF(height27prox&lt;52,"mild",IF(height27prox&lt;59,"moderate",IF(height27prox&gt;59,"severe","null"))))</f>
        <v>Normal</v>
      </c>
      <c r="CA33" s="19" t="str">
        <f aca="false">IF(height27prox&lt;49,"Normal",IF(height27prox&lt;56,"mild",IF(height27prox&lt;64,"moderate",IF(height27prox&gt;64,"severe","null"))))</f>
        <v>Normal</v>
      </c>
      <c r="CB33" s="19" t="str">
        <f aca="false">IF(A33="f",height27proxf,heigt27proxm)</f>
        <v>Normal</v>
      </c>
      <c r="CC33" s="19" t="str">
        <f aca="false">IF(height27mid&lt;45,"Normal",IF(height27mid&lt;52,"mild",IF(height27mid&lt;59,"moderate",IF(height27mid&gt;59,"severe","null"))))</f>
        <v>Normal</v>
      </c>
      <c r="CD33" s="19" t="str">
        <f aca="false">IF(height27mid&lt;49,"Normal",IF(height27mid&lt;56,"mild",IF(height27mid&lt;64,"moderate",IF(height27mid&gt;64,"severe","null"))))</f>
        <v>Normal</v>
      </c>
      <c r="CE33" s="19" t="str">
        <f aca="false">IF(A33="f",height27midf,height27midm)</f>
        <v>Normal</v>
      </c>
      <c r="CF33" s="19" t="str">
        <f aca="false">IF(SWT_prox&lt;0.9,"Normal",IF(SWT_prox&lt;1.3,"mild",IF(SWT_prox&lt;1.6,"moderate",IF(SWT_prox&gt;1.6,"severe","null"))))</f>
        <v>Normal</v>
      </c>
      <c r="CG33" s="19" t="str">
        <f aca="false">IF(SWT&lt;0.9,"Normal",IF(SWT&lt;1.3,"mild",IF(SWT&lt;1.6,"moderate",IF(SWT&gt;1.6,"severe","null"))))</f>
        <v>Normal</v>
      </c>
    </row>
    <row r="34" customFormat="false" ht="12.45" hidden="false" customHeight="false" outlineLevel="0" collapsed="false">
      <c r="A34" s="19" t="s">
        <v>56</v>
      </c>
      <c r="B34" s="19" t="n">
        <v>166</v>
      </c>
      <c r="C34" s="19" t="n">
        <v>70</v>
      </c>
      <c r="D34" s="13" t="n">
        <f aca="false">C34/((B34/100)^2)</f>
        <v>25.4028160836116</v>
      </c>
      <c r="E34" s="13" t="n">
        <f aca="false">0.007418*C34^0.425*B34^0.725</f>
        <v>1.83667307667762</v>
      </c>
      <c r="F34" s="19" t="n">
        <v>0.71</v>
      </c>
      <c r="G34" s="19" t="n">
        <v>0.79</v>
      </c>
      <c r="H34" s="19" t="n">
        <v>4.38</v>
      </c>
      <c r="I34" s="19" t="n">
        <v>0.75</v>
      </c>
      <c r="J34" s="19" t="n">
        <v>143.3</v>
      </c>
      <c r="K34" s="19" t="n">
        <v>130.6</v>
      </c>
      <c r="L34" s="28" t="n">
        <v>4031</v>
      </c>
      <c r="M34" s="19" t="n">
        <f aca="false">L34/100</f>
        <v>40.31</v>
      </c>
      <c r="N34" s="19" t="n">
        <v>1949</v>
      </c>
      <c r="O34" s="19" t="n">
        <f aca="false">N34/100</f>
        <v>19.49</v>
      </c>
      <c r="P34" s="19" t="n">
        <v>8.12</v>
      </c>
      <c r="Q34" s="19" t="n">
        <v>4.4</v>
      </c>
      <c r="R34" s="19" t="n">
        <v>3.72</v>
      </c>
      <c r="S34" s="19" t="n">
        <v>4.27</v>
      </c>
      <c r="T34" s="29" t="n">
        <f aca="false">SQRT(O34/PI())</f>
        <v>2.49075484175422</v>
      </c>
      <c r="U34" s="29" t="n">
        <f aca="false">SQRT(M34/PI()-T34)</f>
        <v>3.21563627767731</v>
      </c>
      <c r="V34" s="29" t="n">
        <f aca="false">P34/(T34*2)</f>
        <v>1.63002794652427</v>
      </c>
      <c r="W34" s="29" t="n">
        <f aca="false">(I34+F34)/2</f>
        <v>0.73</v>
      </c>
      <c r="X34" s="29" t="n">
        <f aca="false">I34/F34</f>
        <v>1.05633802816901</v>
      </c>
      <c r="Y34" s="13" t="n">
        <f aca="false">(F34+G34)/H34</f>
        <v>0.342465753424658</v>
      </c>
      <c r="Z34" s="29" t="n">
        <f aca="false">1.05*((5/6*M34*(P34+U34))-(5/6*O34*P34))</f>
        <v>261.345611059026</v>
      </c>
      <c r="AA34" s="29" t="n">
        <f aca="false">1.05*(((T34+U34)^2)*(2/3*(R34+1)+S34-(S34^3)/(3*(R34+U34)^2))-T34^2*(2/3*R34+S34-((S34^3)/(3*R34^2))))</f>
        <v>203.38369309262</v>
      </c>
      <c r="AB34" s="30" t="n">
        <f aca="false">0.8*(1.04*(H34+G34+F34)^3-(H34)^3)+0.6</f>
        <v>102.521359104</v>
      </c>
      <c r="AC34" s="31" t="n">
        <f aca="false">AB34/E34</f>
        <v>55.8190569709076</v>
      </c>
      <c r="AD34" s="32" t="n">
        <f aca="false">0.8*(1.04*(H34+G34+I34)^3-(H34)^3)+0.6</f>
        <v>105.996802816</v>
      </c>
      <c r="AE34" s="19" t="n">
        <f aca="false">AD34/E34</f>
        <v>57.7113064714484</v>
      </c>
      <c r="AF34" s="29" t="n">
        <f aca="false">AB34/(B34/100)</f>
        <v>61.7598548819277</v>
      </c>
      <c r="AG34" s="19" t="n">
        <f aca="false">AD34/(B34/100)</f>
        <v>63.8534956722892</v>
      </c>
      <c r="AH34" s="19" t="n">
        <f aca="false">AB34/((B34/100)^2.7)</f>
        <v>26.0929100537898</v>
      </c>
      <c r="AI34" s="46" t="n">
        <f aca="false">AD34/((B34/100)^2.7)</f>
        <v>26.977451977217</v>
      </c>
      <c r="AJ34" s="33" t="n">
        <v>100.3</v>
      </c>
      <c r="AK34" s="19" t="n">
        <v>92.4</v>
      </c>
      <c r="AL34" s="19" t="n">
        <v>87.2</v>
      </c>
      <c r="AM34" s="24" t="n">
        <f aca="false">AL34/10</f>
        <v>8.72</v>
      </c>
      <c r="AN34" s="19" t="n">
        <v>41.7</v>
      </c>
      <c r="AO34" s="19" t="n">
        <v>9</v>
      </c>
      <c r="AP34" s="19" t="n">
        <v>7.2</v>
      </c>
      <c r="AQ34" s="19" t="n">
        <v>11.4</v>
      </c>
      <c r="AR34" s="19" t="n">
        <v>8.3</v>
      </c>
      <c r="AS34" s="19" t="n">
        <v>106.9</v>
      </c>
      <c r="AT34" s="19" t="n">
        <v>107.1</v>
      </c>
      <c r="AU34" s="19" t="n">
        <v>43.3</v>
      </c>
      <c r="AV34" s="19" t="n">
        <v>47.9</v>
      </c>
      <c r="AW34" s="24" t="n">
        <f aca="false">AL34/AN34</f>
        <v>2.09112709832134</v>
      </c>
      <c r="AX34" s="24" t="n">
        <f aca="false">(AR34+AO34)/AN34</f>
        <v>0.414868105515588</v>
      </c>
      <c r="AY34" s="24" t="n">
        <f aca="false">AQ34/AO34</f>
        <v>1.26666666666667</v>
      </c>
      <c r="AZ34" s="25" t="n">
        <f aca="false">1.04*AK34</f>
        <v>96.096</v>
      </c>
      <c r="BA34" s="25" t="n">
        <f aca="false">AZ34/E34</f>
        <v>52.3206885429112</v>
      </c>
      <c r="BB34" s="19" t="n">
        <f aca="false">AZ34/AJ34</f>
        <v>0.958085742771685</v>
      </c>
      <c r="BC34" s="4" t="n">
        <f aca="false">AD34-AZ34</f>
        <v>9.90080281599998</v>
      </c>
      <c r="BD34" s="11" t="n">
        <f aca="false">ABS(AD34-AZ34)</f>
        <v>9.90080281599998</v>
      </c>
      <c r="BE34" s="4" t="n">
        <f aca="false">ABS(AB34-AZ34)</f>
        <v>6.425359104</v>
      </c>
      <c r="BF34" s="11" t="n">
        <f aca="false">ABS(BD34-BE34)</f>
        <v>3.47544371199999</v>
      </c>
      <c r="BG34" s="4" t="n">
        <f aca="false">AF34-AZ34</f>
        <v>-34.3361451180723</v>
      </c>
      <c r="BH34" s="19" t="str">
        <f aca="false">IF(ASE_prox&lt;163,"Normal",IF(ASE_prox&lt;187,"mild",IF(ASE_prox&lt;210,"moderate",IF(ASE_prox&gt;210,"severe"))))</f>
        <v>Normal</v>
      </c>
      <c r="BI34" s="19" t="str">
        <f aca="false">IF(ASE_prox&lt;225,"Normal",IF(ASE_prox&lt;259,"mild",IF(ASE_prox&lt;292,"moderate",IF(ASE_prox&gt;292,"severe"))))</f>
        <v>Normal</v>
      </c>
      <c r="BJ34" s="19" t="str">
        <f aca="false">IF(A34="f",gproxf,gproxm)</f>
        <v>Normal</v>
      </c>
      <c r="BK34" s="19" t="str">
        <f aca="false">IF(ASE_mid&lt;163,"Normal",IF(ASE_mid&lt;187,"mild",IF(ASE_mid&lt;210,"moderate",IF(ASE_mid&gt;210,"severe"))))</f>
        <v>Normal</v>
      </c>
      <c r="BL34" s="19" t="str">
        <f aca="false">IF(ASE_mid&lt;225,"Normal",IF(ASE_mid&lt;259,"mild",IF(ASE_mid&lt;292,"moderate",IF(ASE_mid&gt;292,"severe"))))</f>
        <v>Normal</v>
      </c>
      <c r="BM34" s="19" t="str">
        <f aca="false">IF(A34="f",gmidf,gmidm)</f>
        <v>Normal</v>
      </c>
      <c r="BN34" s="19" t="str">
        <f aca="false">IF(BSA_prox&lt;96,"Normal",IF(BSA_prox&lt;109,"mild",IF(BSA_prox&lt;122,"moderate",IF(BSA_prox&gt;122,"severe","null"))))</f>
        <v>Normal</v>
      </c>
      <c r="BO34" s="19" t="str">
        <f aca="false">IF(BSA_prox&lt;115,"Normal",IF(BSA_prox&lt;131,"mild",IF(BSA_prox&lt;148,"moderate",IF(BSA_prox&gt;138,"severe"))))</f>
        <v>Normal</v>
      </c>
      <c r="BP34" s="19" t="str">
        <f aca="false">IF(A34="f",bsaproxm,bsaproxm)</f>
        <v>Normal</v>
      </c>
      <c r="BQ34" s="19" t="str">
        <f aca="false">IF(BSA_mid&lt;96,"Normal",IF(BSA_mid&lt;109,"mild",IF(BSA_mid&lt;122,"moderate",IF(BSA_mid&gt;122,"severe","null"))))</f>
        <v>Normal</v>
      </c>
      <c r="BR34" s="19" t="str">
        <f aca="false">IF(BSA_mid&lt;115,"Normal",IF(BSA_mid&lt;131,"mild",IF(BSA_mid&lt;148,"moderate",IF(BSA_mid&gt;138,"severe"))))</f>
        <v>Normal</v>
      </c>
      <c r="BS34" s="19" t="str">
        <f aca="false">IF(A34="f",bsamidf,bsamidm)</f>
        <v>Normal</v>
      </c>
      <c r="BT34" s="19" t="str">
        <f aca="false">IF(heightprox&lt;99,"Normal",IF(heightprox&lt;116,"mild",IF(heightprox&lt;129,"moderate",IF(heightprox&gt;129,"severe","null"))))</f>
        <v>Normal</v>
      </c>
      <c r="BU34" s="19" t="str">
        <f aca="false">IF(heightprox&lt;126,"Normal",IF(heightprox&lt;145,"mild",IF(heightprox&lt;163,"moderate",IF(heightprox&gt;163,"severe","null"))))</f>
        <v>Normal</v>
      </c>
      <c r="BV34" s="19" t="str">
        <f aca="false">IF(A34="f",heightproxf,heightproxm)</f>
        <v>Normal</v>
      </c>
      <c r="BW34" s="19" t="str">
        <f aca="false">IF(heightmid&lt;99,"Normal",IF(heightmid&lt;116,"mild",IF(heightmid&lt;129,"moderate",IF(heightmid&gt;129,"severe","null"))))</f>
        <v>Normal</v>
      </c>
      <c r="BX34" s="19" t="str">
        <f aca="false">IF(heightmid&lt;126,"Normal",IF(heightmid&lt;145,"mild",IF(heightmid&lt;163,"moderate",IF(heightmid&gt;163,"severe","null"))))</f>
        <v>Normal</v>
      </c>
      <c r="BY34" s="19" t="str">
        <f aca="false">IF(A34="f",heightmidf,heightmidm)</f>
        <v>Normal</v>
      </c>
      <c r="BZ34" s="19" t="str">
        <f aca="false">IF(height27prox&lt;45,"Normal",IF(height27prox&lt;52,"mild",IF(height27prox&lt;59,"moderate",IF(height27prox&gt;59,"severe","null"))))</f>
        <v>Normal</v>
      </c>
      <c r="CA34" s="19" t="str">
        <f aca="false">IF(height27prox&lt;49,"Normal",IF(height27prox&lt;56,"mild",IF(height27prox&lt;64,"moderate",IF(height27prox&gt;64,"severe","null"))))</f>
        <v>Normal</v>
      </c>
      <c r="CB34" s="19" t="str">
        <f aca="false">IF(A34="f",height27proxf,heigt27proxm)</f>
        <v>Normal</v>
      </c>
      <c r="CC34" s="19" t="str">
        <f aca="false">IF(height27mid&lt;45,"Normal",IF(height27mid&lt;52,"mild",IF(height27mid&lt;59,"moderate",IF(height27mid&gt;59,"severe","null"))))</f>
        <v>Normal</v>
      </c>
      <c r="CD34" s="19" t="str">
        <f aca="false">IF(height27mid&lt;49,"Normal",IF(height27mid&lt;56,"mild",IF(height27mid&lt;64,"moderate",IF(height27mid&gt;64,"severe","null"))))</f>
        <v>Normal</v>
      </c>
      <c r="CE34" s="19" t="str">
        <f aca="false">IF(A34="f",height27midf,height27midm)</f>
        <v>Normal</v>
      </c>
      <c r="CF34" s="19" t="str">
        <f aca="false">IF(SWT_prox&lt;0.9,"Normal",IF(SWT_prox&lt;1.3,"mild",IF(SWT_prox&lt;1.6,"moderate",IF(SWT_prox&gt;1.6,"severe","null"))))</f>
        <v>Normal</v>
      </c>
      <c r="CG34" s="19" t="str">
        <f aca="false">IF(SWT&lt;0.9,"Normal",IF(SWT&lt;1.3,"mild",IF(SWT&lt;1.6,"moderate",IF(SWT&gt;1.6,"severe","null"))))</f>
        <v>Normal</v>
      </c>
    </row>
    <row r="35" customFormat="false" ht="12.45" hidden="false" customHeight="false" outlineLevel="0" collapsed="false">
      <c r="A35" s="19" t="s">
        <v>57</v>
      </c>
      <c r="B35" s="19" t="n">
        <v>166</v>
      </c>
      <c r="C35" s="19" t="n">
        <v>72</v>
      </c>
      <c r="D35" s="13" t="n">
        <f aca="false">C35/((B35/100)^2)</f>
        <v>26.1286108288576</v>
      </c>
      <c r="E35" s="13" t="n">
        <f aca="false">0.007418*C35^0.425*B35^0.725</f>
        <v>1.85879503514606</v>
      </c>
      <c r="F35" s="19" t="n">
        <v>0.81</v>
      </c>
      <c r="G35" s="19" t="n">
        <v>0.71</v>
      </c>
      <c r="H35" s="19" t="n">
        <v>4.7</v>
      </c>
      <c r="I35" s="19" t="n">
        <v>1.01</v>
      </c>
      <c r="J35" s="19" t="n">
        <v>142</v>
      </c>
      <c r="K35" s="19" t="n">
        <v>136</v>
      </c>
      <c r="L35" s="28"/>
      <c r="P35" s="19" t="n">
        <v>8.28</v>
      </c>
      <c r="Q35" s="19" t="n">
        <v>3.66</v>
      </c>
      <c r="R35" s="19" t="n">
        <v>3.59</v>
      </c>
      <c r="S35" s="19" t="n">
        <v>4.48</v>
      </c>
      <c r="T35" s="29"/>
      <c r="U35" s="29"/>
      <c r="V35" s="13"/>
      <c r="W35" s="13" t="n">
        <f aca="false">(I35+F35)/2</f>
        <v>0.91</v>
      </c>
      <c r="X35" s="13" t="n">
        <f aca="false">I35/F35</f>
        <v>1.24691358024691</v>
      </c>
      <c r="Y35" s="13" t="n">
        <f aca="false">(F35+G35)/H35</f>
        <v>0.323404255319149</v>
      </c>
      <c r="Z35" s="29"/>
      <c r="AA35" s="29"/>
      <c r="AB35" s="14" t="n">
        <f aca="false">0.8*(1.04*(H35+G35+F35)^3-(H35)^3)+0.6</f>
        <v>117.755617536</v>
      </c>
      <c r="AC35" s="11" t="n">
        <f aca="false">AB35/E35</f>
        <v>63.3505121917583</v>
      </c>
      <c r="AD35" s="21" t="n">
        <f aca="false">0.8*(1.04*(H35+G35+I35)^3-(H35)^3)+0.6</f>
        <v>137.696527616</v>
      </c>
      <c r="AE35" s="13" t="n">
        <f aca="false">AD35/E35</f>
        <v>74.078381431216</v>
      </c>
      <c r="AF35" s="29" t="n">
        <f aca="false">AB35/(B35/100)</f>
        <v>70.9371189975904</v>
      </c>
      <c r="AG35" s="19" t="n">
        <f aca="false">AD35/(B35/100)</f>
        <v>82.9497154313253</v>
      </c>
      <c r="AH35" s="19" t="n">
        <f aca="false">AB35/((B35/100)^2.7)</f>
        <v>29.9702107302188</v>
      </c>
      <c r="AI35" s="46" t="n">
        <f aca="false">AD35/((B35/100)^2.7)</f>
        <v>35.0454104510919</v>
      </c>
      <c r="AJ35" s="19" t="n">
        <v>124.5</v>
      </c>
      <c r="AK35" s="19" t="n">
        <v>116.3</v>
      </c>
      <c r="AL35" s="19" t="n">
        <v>88.9</v>
      </c>
      <c r="AM35" s="24" t="n">
        <f aca="false">AL35/10</f>
        <v>8.89</v>
      </c>
      <c r="AN35" s="19" t="n">
        <v>51.6</v>
      </c>
      <c r="AO35" s="34" t="n">
        <v>8</v>
      </c>
      <c r="AP35" s="19" t="n">
        <v>7</v>
      </c>
      <c r="AQ35" s="19" t="n">
        <v>12.6</v>
      </c>
      <c r="AR35" s="19" t="n">
        <v>7.2</v>
      </c>
      <c r="AS35" s="19" t="n">
        <v>135.4</v>
      </c>
      <c r="AT35" s="19" t="n">
        <v>108.7</v>
      </c>
      <c r="AU35" s="19" t="n">
        <v>43.1</v>
      </c>
      <c r="AV35" s="19" t="n">
        <v>55</v>
      </c>
      <c r="AW35" s="24" t="n">
        <f aca="false">AL35/AN35</f>
        <v>1.72286821705426</v>
      </c>
      <c r="AX35" s="24" t="n">
        <f aca="false">(AR35+AO35)/AN35</f>
        <v>0.294573643410853</v>
      </c>
      <c r="AY35" s="24" t="n">
        <f aca="false">AQ35/AO35</f>
        <v>1.575</v>
      </c>
      <c r="AZ35" s="25" t="n">
        <f aca="false">1.04*AK35</f>
        <v>120.952</v>
      </c>
      <c r="BA35" s="25" t="n">
        <f aca="false">AZ35/E35</f>
        <v>65.0701113963844</v>
      </c>
      <c r="BB35" s="19" t="n">
        <f aca="false">AZ35/AJ35</f>
        <v>0.971502008032129</v>
      </c>
      <c r="BC35" s="4" t="n">
        <f aca="false">AD35-AZ35</f>
        <v>16.744527616</v>
      </c>
      <c r="BD35" s="11" t="n">
        <f aca="false">ABS(AD35-AZ35)</f>
        <v>16.744527616</v>
      </c>
      <c r="BE35" s="4" t="n">
        <f aca="false">ABS(AB35-AZ35)</f>
        <v>3.19638246399992</v>
      </c>
      <c r="BG35" s="4" t="n">
        <f aca="false">AF35-AZ35</f>
        <v>-50.0148810024096</v>
      </c>
      <c r="BH35" s="19" t="str">
        <f aca="false">IF(ASE_prox&lt;163,"Normal",IF(ASE_prox&lt;187,"mild",IF(ASE_prox&lt;210,"moderate",IF(ASE_prox&gt;210,"severe"))))</f>
        <v>Normal</v>
      </c>
      <c r="BI35" s="19" t="str">
        <f aca="false">IF(ASE_prox&lt;225,"Normal",IF(ASE_prox&lt;259,"mild",IF(ASE_prox&lt;292,"moderate",IF(ASE_prox&gt;292,"severe"))))</f>
        <v>Normal</v>
      </c>
      <c r="BJ35" s="19" t="str">
        <f aca="false">IF(A35="f",gproxf,gproxm)</f>
        <v>Normal</v>
      </c>
      <c r="BK35" s="19" t="str">
        <f aca="false">IF(ASE_mid&lt;163,"Normal",IF(ASE_mid&lt;187,"mild",IF(ASE_mid&lt;210,"moderate",IF(ASE_mid&gt;210,"severe"))))</f>
        <v>Normal</v>
      </c>
      <c r="BL35" s="19" t="str">
        <f aca="false">IF(ASE_mid&lt;225,"Normal",IF(ASE_mid&lt;259,"mild",IF(ASE_mid&lt;292,"moderate",IF(ASE_mid&gt;292,"severe"))))</f>
        <v>Normal</v>
      </c>
      <c r="BM35" s="19" t="str">
        <f aca="false">IF(A35="f",gmidf,gmidm)</f>
        <v>Normal</v>
      </c>
      <c r="BN35" s="19" t="str">
        <f aca="false">IF(BSA_prox&lt;96,"Normal",IF(BSA_prox&lt;109,"mild",IF(BSA_prox&lt;122,"moderate",IF(BSA_prox&gt;122,"severe","null"))))</f>
        <v>Normal</v>
      </c>
      <c r="BO35" s="19" t="str">
        <f aca="false">IF(BSA_prox&lt;115,"Normal",IF(BSA_prox&lt;131,"mild",IF(BSA_prox&lt;148,"moderate",IF(BSA_prox&gt;138,"severe"))))</f>
        <v>Normal</v>
      </c>
      <c r="BP35" s="19" t="str">
        <f aca="false">IF(A35="f",bsaproxm,bsaproxm)</f>
        <v>Normal</v>
      </c>
      <c r="BQ35" s="19" t="str">
        <f aca="false">IF(BSA_mid&lt;96,"Normal",IF(BSA_mid&lt;109,"mild",IF(BSA_mid&lt;122,"moderate",IF(BSA_mid&gt;122,"severe","null"))))</f>
        <v>Normal</v>
      </c>
      <c r="BR35" s="19" t="str">
        <f aca="false">IF(BSA_mid&lt;115,"Normal",IF(BSA_mid&lt;131,"mild",IF(BSA_mid&lt;148,"moderate",IF(BSA_mid&gt;138,"severe"))))</f>
        <v>Normal</v>
      </c>
      <c r="BS35" s="19" t="str">
        <f aca="false">IF(A35="f",bsamidf,bsamidm)</f>
        <v>Normal</v>
      </c>
      <c r="BT35" s="19" t="str">
        <f aca="false">IF(heightprox&lt;99,"Normal",IF(heightprox&lt;116,"mild",IF(heightprox&lt;129,"moderate",IF(heightprox&gt;129,"severe","null"))))</f>
        <v>Normal</v>
      </c>
      <c r="BU35" s="19" t="str">
        <f aca="false">IF(heightprox&lt;126,"Normal",IF(heightprox&lt;145,"mild",IF(heightprox&lt;163,"moderate",IF(heightprox&gt;163,"severe","null"))))</f>
        <v>Normal</v>
      </c>
      <c r="BV35" s="19" t="str">
        <f aca="false">IF(A35="f",heightproxf,heightproxm)</f>
        <v>Normal</v>
      </c>
      <c r="BW35" s="19" t="str">
        <f aca="false">IF(heightmid&lt;99,"Normal",IF(heightmid&lt;116,"mild",IF(heightmid&lt;129,"moderate",IF(heightmid&gt;129,"severe","null"))))</f>
        <v>Normal</v>
      </c>
      <c r="BX35" s="19" t="str">
        <f aca="false">IF(heightmid&lt;126,"Normal",IF(heightmid&lt;145,"mild",IF(heightmid&lt;163,"moderate",IF(heightmid&gt;163,"severe","null"))))</f>
        <v>Normal</v>
      </c>
      <c r="BY35" s="19" t="str">
        <f aca="false">IF(A35="f",heightmidf,heightmidm)</f>
        <v>Normal</v>
      </c>
      <c r="BZ35" s="19" t="str">
        <f aca="false">IF(height27prox&lt;45,"Normal",IF(height27prox&lt;52,"mild",IF(height27prox&lt;59,"moderate",IF(height27prox&gt;59,"severe","null"))))</f>
        <v>Normal</v>
      </c>
      <c r="CA35" s="19" t="str">
        <f aca="false">IF(height27prox&lt;49,"Normal",IF(height27prox&lt;56,"mild",IF(height27prox&lt;64,"moderate",IF(height27prox&gt;64,"severe","null"))))</f>
        <v>Normal</v>
      </c>
      <c r="CB35" s="19" t="str">
        <f aca="false">IF(A35="f",height27proxf,heigt27proxm)</f>
        <v>Normal</v>
      </c>
      <c r="CC35" s="19" t="str">
        <f aca="false">IF(height27mid&lt;45,"Normal",IF(height27mid&lt;52,"mild",IF(height27mid&lt;59,"moderate",IF(height27mid&gt;59,"severe","null"))))</f>
        <v>Normal</v>
      </c>
      <c r="CD35" s="19" t="str">
        <f aca="false">IF(height27mid&lt;49,"Normal",IF(height27mid&lt;56,"mild",IF(height27mid&lt;64,"moderate",IF(height27mid&gt;64,"severe","null"))))</f>
        <v>Normal</v>
      </c>
      <c r="CE35" s="19" t="str">
        <f aca="false">IF(A35="f",height27midf,height27midm)</f>
        <v>Normal</v>
      </c>
      <c r="CF35" s="19" t="str">
        <f aca="false">IF(SWT_prox&lt;0.9,"Normal",IF(SWT_prox&lt;1.3,"mild",IF(SWT_prox&lt;1.6,"moderate",IF(SWT_prox&gt;1.6,"severe","null"))))</f>
        <v>mild</v>
      </c>
      <c r="CG35" s="19" t="str">
        <f aca="false">IF(SWT&lt;0.9,"Normal",IF(SWT&lt;1.3,"mild",IF(SWT&lt;1.6,"moderate",IF(SWT&gt;1.6,"severe","null"))))</f>
        <v>Normal</v>
      </c>
    </row>
    <row r="36" customFormat="false" ht="12.45" hidden="false" customHeight="false" outlineLevel="0" collapsed="false">
      <c r="A36" s="9" t="s">
        <v>56</v>
      </c>
      <c r="B36" s="20" t="n">
        <v>167</v>
      </c>
      <c r="C36" s="20" t="n">
        <v>65</v>
      </c>
      <c r="D36" s="13" t="n">
        <f aca="false">C36/((B36/100)^2)</f>
        <v>23.3066800530675</v>
      </c>
      <c r="E36" s="13" t="n">
        <f aca="false">0.007418*C36^0.425*B36^0.725</f>
        <v>1.78749340093225</v>
      </c>
      <c r="F36" s="13" t="n">
        <v>0.62</v>
      </c>
      <c r="G36" s="13" t="n">
        <v>0.68</v>
      </c>
      <c r="H36" s="13" t="n">
        <v>4.83</v>
      </c>
      <c r="I36" s="13" t="n">
        <v>0.62</v>
      </c>
      <c r="J36" s="13" t="n">
        <v>144</v>
      </c>
      <c r="K36" s="13" t="n">
        <v>144</v>
      </c>
      <c r="L36" s="20" t="n">
        <v>3045</v>
      </c>
      <c r="M36" s="13" t="n">
        <f aca="false">L36/100</f>
        <v>30.45</v>
      </c>
      <c r="N36" s="20" t="n">
        <v>1862</v>
      </c>
      <c r="O36" s="13" t="n">
        <f aca="false">N36/100</f>
        <v>18.62</v>
      </c>
      <c r="P36" s="13" t="n">
        <v>7.68</v>
      </c>
      <c r="Q36" s="45" t="n">
        <v>4.22</v>
      </c>
      <c r="R36" s="13" t="n">
        <v>4.19</v>
      </c>
      <c r="S36" s="13" t="n">
        <v>3.26</v>
      </c>
      <c r="T36" s="13" t="n">
        <f aca="false">SQRT(O36/PI())</f>
        <v>2.43452871840572</v>
      </c>
      <c r="U36" s="13" t="n">
        <f aca="false">SQRT(M36/PI()-T36)</f>
        <v>2.69406891446576</v>
      </c>
      <c r="V36" s="13" t="n">
        <f aca="false">P36/(T36*2)</f>
        <v>1.57730733302447</v>
      </c>
      <c r="W36" s="13" t="n">
        <f aca="false">(I36+F36)/2</f>
        <v>0.62</v>
      </c>
      <c r="X36" s="13" t="n">
        <f aca="false">I36/F36</f>
        <v>1</v>
      </c>
      <c r="Y36" s="13" t="n">
        <f aca="false">(F36+G36)/H36</f>
        <v>0.269151138716356</v>
      </c>
      <c r="Z36" s="13" t="n">
        <f aca="false">1.05*((5/6*M36*(P36+U36))-(5/6*O36*P36))</f>
        <v>151.277698639797</v>
      </c>
      <c r="AA36" s="13" t="n">
        <f aca="false">1.05*(((T36+U36)^2)*(2/3*(R36+1)+S36-(S36^3)/(3*(R36+U36)^2))-T36^2*(2/3*R36+S36-((S36^3)/(3*R36^2))))</f>
        <v>145.28253552732</v>
      </c>
      <c r="AB36" s="14" t="n">
        <f aca="false">0.8*(1.04*(H36+G36+F36)^3-(H36)^3)+0.6</f>
        <v>102.105332704</v>
      </c>
      <c r="AC36" s="11" t="n">
        <f aca="false">AB36/E36</f>
        <v>57.1220753322771</v>
      </c>
      <c r="AD36" s="15" t="n">
        <f aca="false">0.8*(1.04*(H36+G36+I36)^3-(H36)^3)+0.6</f>
        <v>102.105332704</v>
      </c>
      <c r="AE36" s="13" t="n">
        <f aca="false">AD36/E36</f>
        <v>57.1220753322771</v>
      </c>
      <c r="AF36" s="29" t="n">
        <f aca="false">AB36/(B36/100)</f>
        <v>61.1409177868264</v>
      </c>
      <c r="AG36" s="19" t="n">
        <f aca="false">AD36/(B36/100)</f>
        <v>61.1409177868264</v>
      </c>
      <c r="AH36" s="19" t="n">
        <f aca="false">AB36/((B36/100)^2.7)</f>
        <v>25.5690123356824</v>
      </c>
      <c r="AI36" s="46" t="n">
        <f aca="false">AD36/((B36/100)^2.7)</f>
        <v>25.5690123356824</v>
      </c>
      <c r="AJ36" s="22" t="n">
        <v>101.9</v>
      </c>
      <c r="AK36" s="24" t="n">
        <v>79.4</v>
      </c>
      <c r="AL36" s="45" t="n">
        <v>78.5</v>
      </c>
      <c r="AM36" s="24" t="n">
        <f aca="false">AL36/10</f>
        <v>7.85</v>
      </c>
      <c r="AN36" s="24" t="n">
        <v>48.2</v>
      </c>
      <c r="AO36" s="24" t="n">
        <v>7.3</v>
      </c>
      <c r="AP36" s="24" t="n">
        <v>6.6</v>
      </c>
      <c r="AQ36" s="24" t="n">
        <v>8.5</v>
      </c>
      <c r="AR36" s="24" t="n">
        <v>6.7</v>
      </c>
      <c r="AS36" s="24" t="n">
        <v>137</v>
      </c>
      <c r="AT36" s="24" t="n">
        <v>126</v>
      </c>
      <c r="AU36" s="24" t="n">
        <v>42.8</v>
      </c>
      <c r="AV36" s="24" t="n">
        <v>57</v>
      </c>
      <c r="AW36" s="24" t="n">
        <f aca="false">AL36/AN36</f>
        <v>1.62863070539419</v>
      </c>
      <c r="AX36" s="24" t="n">
        <f aca="false">(AR36+AO36)/AN36</f>
        <v>0.29045643153527</v>
      </c>
      <c r="AY36" s="24" t="n">
        <f aca="false">AQ36/AO36</f>
        <v>1.16438356164384</v>
      </c>
      <c r="AZ36" s="25" t="n">
        <f aca="false">AK36*1.04</f>
        <v>82.576</v>
      </c>
      <c r="BA36" s="25" t="n">
        <f aca="false">AZ36/E36</f>
        <v>46.196534184089</v>
      </c>
      <c r="BB36" s="19" t="n">
        <f aca="false">AZ36/AJ36</f>
        <v>0.81036310107949</v>
      </c>
      <c r="BC36" s="53" t="n">
        <f aca="false">AD36-AZ36</f>
        <v>19.529332704</v>
      </c>
      <c r="BD36" s="11" t="n">
        <f aca="false">ABS(AD36-AZ36)</f>
        <v>19.529332704</v>
      </c>
      <c r="BE36" s="4" t="n">
        <f aca="false">ABS(AB36-AZ36)</f>
        <v>19.529332704</v>
      </c>
      <c r="BF36" s="53" t="n">
        <f aca="false">ABS(BD36-BE36)</f>
        <v>0</v>
      </c>
      <c r="BG36" s="4" t="n">
        <f aca="false">AF36-AZ36</f>
        <v>-21.4350822131737</v>
      </c>
      <c r="BH36" s="19" t="str">
        <f aca="false">IF(ASE_prox&lt;163,"Normal",IF(ASE_prox&lt;187,"mild",IF(ASE_prox&lt;210,"moderate",IF(ASE_prox&gt;210,"severe"))))</f>
        <v>Normal</v>
      </c>
      <c r="BI36" s="19" t="str">
        <f aca="false">IF(ASE_prox&lt;225,"Normal",IF(ASE_prox&lt;259,"mild",IF(ASE_prox&lt;292,"moderate",IF(ASE_prox&gt;292,"severe"))))</f>
        <v>Normal</v>
      </c>
      <c r="BJ36" s="19" t="str">
        <f aca="false">IF(A36="f",gproxf,gproxm)</f>
        <v>Normal</v>
      </c>
      <c r="BK36" s="19" t="str">
        <f aca="false">IF(ASE_mid&lt;163,"Normal",IF(ASE_mid&lt;187,"mild",IF(ASE_mid&lt;210,"moderate",IF(ASE_mid&gt;210,"severe"))))</f>
        <v>Normal</v>
      </c>
      <c r="BL36" s="19" t="str">
        <f aca="false">IF(ASE_mid&lt;225,"Normal",IF(ASE_mid&lt;259,"mild",IF(ASE_mid&lt;292,"moderate",IF(ASE_mid&gt;292,"severe"))))</f>
        <v>Normal</v>
      </c>
      <c r="BM36" s="19" t="str">
        <f aca="false">IF(A36="f",gmidf,gmidm)</f>
        <v>Normal</v>
      </c>
      <c r="BN36" s="19" t="str">
        <f aca="false">IF(BSA_prox&lt;96,"Normal",IF(BSA_prox&lt;109,"mild",IF(BSA_prox&lt;122,"moderate",IF(BSA_prox&gt;122,"severe","null"))))</f>
        <v>Normal</v>
      </c>
      <c r="BO36" s="19" t="str">
        <f aca="false">IF(BSA_prox&lt;115,"Normal",IF(BSA_prox&lt;131,"mild",IF(BSA_prox&lt;148,"moderate",IF(BSA_prox&gt;138,"severe"))))</f>
        <v>Normal</v>
      </c>
      <c r="BP36" s="19" t="str">
        <f aca="false">IF(A36="f",bsaproxm,bsaproxm)</f>
        <v>Normal</v>
      </c>
      <c r="BQ36" s="19" t="str">
        <f aca="false">IF(BSA_mid&lt;96,"Normal",IF(BSA_mid&lt;109,"mild",IF(BSA_mid&lt;122,"moderate",IF(BSA_mid&gt;122,"severe","null"))))</f>
        <v>Normal</v>
      </c>
      <c r="BR36" s="19" t="str">
        <f aca="false">IF(BSA_mid&lt;115,"Normal",IF(BSA_mid&lt;131,"mild",IF(BSA_mid&lt;148,"moderate",IF(BSA_mid&gt;138,"severe"))))</f>
        <v>Normal</v>
      </c>
      <c r="BS36" s="19" t="str">
        <f aca="false">IF(A36="f",bsamidf,bsamidm)</f>
        <v>Normal</v>
      </c>
      <c r="BT36" s="19" t="str">
        <f aca="false">IF(heightprox&lt;99,"Normal",IF(heightprox&lt;116,"mild",IF(heightprox&lt;129,"moderate",IF(heightprox&gt;129,"severe","null"))))</f>
        <v>Normal</v>
      </c>
      <c r="BU36" s="19" t="str">
        <f aca="false">IF(heightprox&lt;126,"Normal",IF(heightprox&lt;145,"mild",IF(heightprox&lt;163,"moderate",IF(heightprox&gt;163,"severe","null"))))</f>
        <v>Normal</v>
      </c>
      <c r="BV36" s="19" t="str">
        <f aca="false">IF(A36="f",heightproxf,heightproxm)</f>
        <v>Normal</v>
      </c>
      <c r="BW36" s="19" t="str">
        <f aca="false">IF(heightmid&lt;99,"Normal",IF(heightmid&lt;116,"mild",IF(heightmid&lt;129,"moderate",IF(heightmid&gt;129,"severe","null"))))</f>
        <v>Normal</v>
      </c>
      <c r="BX36" s="19" t="str">
        <f aca="false">IF(heightmid&lt;126,"Normal",IF(heightmid&lt;145,"mild",IF(heightmid&lt;163,"moderate",IF(heightmid&gt;163,"severe","null"))))</f>
        <v>Normal</v>
      </c>
      <c r="BY36" s="19" t="str">
        <f aca="false">IF(A36="f",heightmidf,heightmidm)</f>
        <v>Normal</v>
      </c>
      <c r="BZ36" s="19" t="str">
        <f aca="false">IF(height27prox&lt;45,"Normal",IF(height27prox&lt;52,"mild",IF(height27prox&lt;59,"moderate",IF(height27prox&gt;59,"severe","null"))))</f>
        <v>Normal</v>
      </c>
      <c r="CA36" s="19" t="str">
        <f aca="false">IF(height27prox&lt;49,"Normal",IF(height27prox&lt;56,"mild",IF(height27prox&lt;64,"moderate",IF(height27prox&gt;64,"severe","null"))))</f>
        <v>Normal</v>
      </c>
      <c r="CB36" s="19" t="str">
        <f aca="false">IF(A36="f",height27proxf,heigt27proxm)</f>
        <v>Normal</v>
      </c>
      <c r="CC36" s="19" t="str">
        <f aca="false">IF(height27mid&lt;45,"Normal",IF(height27mid&lt;52,"mild",IF(height27mid&lt;59,"moderate",IF(height27mid&gt;59,"severe","null"))))</f>
        <v>Normal</v>
      </c>
      <c r="CD36" s="19" t="str">
        <f aca="false">IF(height27mid&lt;49,"Normal",IF(height27mid&lt;56,"mild",IF(height27mid&lt;64,"moderate",IF(height27mid&gt;64,"severe","null"))))</f>
        <v>Normal</v>
      </c>
      <c r="CE36" s="19" t="str">
        <f aca="false">IF(A36="f",height27midf,height27midm)</f>
        <v>Normal</v>
      </c>
      <c r="CF36" s="19" t="str">
        <f aca="false">IF(SWT_prox&lt;0.9,"Normal",IF(SWT_prox&lt;1.3,"mild",IF(SWT_prox&lt;1.6,"moderate",IF(SWT_prox&gt;1.6,"severe","null"))))</f>
        <v>Normal</v>
      </c>
      <c r="CG36" s="19" t="str">
        <f aca="false">IF(SWT&lt;0.9,"Normal",IF(SWT&lt;1.3,"mild",IF(SWT&lt;1.6,"moderate",IF(SWT&gt;1.6,"severe","null"))))</f>
        <v>Normal</v>
      </c>
    </row>
    <row r="37" customFormat="false" ht="12.45" hidden="false" customHeight="false" outlineLevel="0" collapsed="false">
      <c r="A37" s="19" t="s">
        <v>57</v>
      </c>
      <c r="B37" s="19" t="n">
        <v>167</v>
      </c>
      <c r="C37" s="19" t="n">
        <v>70</v>
      </c>
      <c r="D37" s="13" t="n">
        <f aca="false">C37/((B37/100)^2)</f>
        <v>25.0995015956112</v>
      </c>
      <c r="E37" s="13" t="n">
        <f aca="false">0.007418*C37^0.425*B37^0.725</f>
        <v>1.84468806356229</v>
      </c>
      <c r="F37" s="19" t="n">
        <v>0.77</v>
      </c>
      <c r="G37" s="19" t="n">
        <v>0.8</v>
      </c>
      <c r="H37" s="19" t="n">
        <v>4.66</v>
      </c>
      <c r="I37" s="19" t="n">
        <v>0.92</v>
      </c>
      <c r="J37" s="19" t="n">
        <v>143.2</v>
      </c>
      <c r="K37" s="19" t="n">
        <v>152.5</v>
      </c>
      <c r="L37" s="28" t="n">
        <v>2714</v>
      </c>
      <c r="M37" s="19" t="n">
        <f aca="false">L37/100</f>
        <v>27.14</v>
      </c>
      <c r="N37" s="19" t="n">
        <v>1479</v>
      </c>
      <c r="O37" s="19" t="n">
        <f aca="false">N37/100</f>
        <v>14.79</v>
      </c>
      <c r="P37" s="19" t="n">
        <v>7.78</v>
      </c>
      <c r="Q37" s="19" t="n">
        <v>0.92</v>
      </c>
      <c r="R37" s="19" t="n">
        <v>3.8</v>
      </c>
      <c r="S37" s="19" t="n">
        <v>4.05</v>
      </c>
      <c r="T37" s="29" t="n">
        <f aca="false">SQRT(O37/PI())</f>
        <v>2.16974727022717</v>
      </c>
      <c r="U37" s="29" t="n">
        <f aca="false">SQRT(M37/PI()-T37)</f>
        <v>2.54345887342432</v>
      </c>
      <c r="V37" s="29" t="n">
        <f aca="false">P37/(T37*2)</f>
        <v>1.79283553129795</v>
      </c>
      <c r="W37" s="29" t="n">
        <f aca="false">(I37+F37)/2</f>
        <v>0.845</v>
      </c>
      <c r="X37" s="29" t="n">
        <f aca="false">I37/F37</f>
        <v>1.19480519480519</v>
      </c>
      <c r="Y37" s="13" t="n">
        <f aca="false">(F37+G37)/H37</f>
        <v>0.336909871244635</v>
      </c>
      <c r="Z37" s="29" t="n">
        <f aca="false">1.05*((5/6*M37*(P37+U37))-(5/6*O37*P37))</f>
        <v>144.473414596644</v>
      </c>
      <c r="AA37" s="29" t="n">
        <f aca="false">1.05*(((T37+U37)^2)*(2/3*(R37+1)+S37-(S37^3)/(3*(R37+U37)^2))-T37^2*(2/3*R37+S37-((S37^3)/(3*R37^2))))</f>
        <v>131.308495955834</v>
      </c>
      <c r="AB37" s="30" t="n">
        <f aca="false">0.8*(1.04*(H37+G37+F37)^3-(H37)^3)+0.6</f>
        <v>120.825476544</v>
      </c>
      <c r="AC37" s="31" t="n">
        <f aca="false">AB37/E37</f>
        <v>65.4991371878197</v>
      </c>
      <c r="AD37" s="32" t="n">
        <f aca="false">0.8*(1.04*(H37+G37+I37)^3-(H37)^3)+0.6</f>
        <v>135.709711104</v>
      </c>
      <c r="AE37" s="19" t="n">
        <f aca="false">AD37/E37</f>
        <v>73.5678371778098</v>
      </c>
      <c r="AF37" s="29" t="n">
        <f aca="false">AB37/(B37/100)</f>
        <v>72.3505847568863</v>
      </c>
      <c r="AG37" s="19" t="n">
        <f aca="false">AD37/(B37/100)</f>
        <v>81.2633000622755</v>
      </c>
      <c r="AH37" s="19" t="n">
        <f aca="false">AB37/((B37/100)^2.7)</f>
        <v>30.2568731564126</v>
      </c>
      <c r="AI37" s="46" t="n">
        <f aca="false">AD37/((B37/100)^2.7)</f>
        <v>33.9841532797251</v>
      </c>
      <c r="AJ37" s="19" t="n">
        <v>72.8</v>
      </c>
      <c r="AK37" s="19" t="n">
        <v>93.6</v>
      </c>
      <c r="AL37" s="19" t="n">
        <v>75.2</v>
      </c>
      <c r="AM37" s="24" t="n">
        <f aca="false">AL37/10</f>
        <v>7.52</v>
      </c>
      <c r="AN37" s="19" t="n">
        <v>32</v>
      </c>
      <c r="AO37" s="19" t="n">
        <v>6.5</v>
      </c>
      <c r="AP37" s="19" t="n">
        <v>7.6</v>
      </c>
      <c r="AQ37" s="19" t="n">
        <v>8.7</v>
      </c>
      <c r="AR37" s="19" t="n">
        <v>7.3</v>
      </c>
      <c r="AS37" s="19" t="n">
        <v>125.3</v>
      </c>
      <c r="AT37" s="19" t="n">
        <v>131.8</v>
      </c>
      <c r="AU37" s="19" t="n">
        <v>35.3</v>
      </c>
      <c r="AV37" s="19" t="n">
        <v>43.2</v>
      </c>
      <c r="AW37" s="24" t="n">
        <f aca="false">AL37/AN37</f>
        <v>2.35</v>
      </c>
      <c r="AX37" s="24" t="n">
        <f aca="false">(AR37+AO37)/AN37</f>
        <v>0.43125</v>
      </c>
      <c r="AY37" s="24" t="n">
        <f aca="false">AQ37/AO37</f>
        <v>1.33846153846154</v>
      </c>
      <c r="AZ37" s="25" t="n">
        <f aca="false">1.04*AK37</f>
        <v>97.344</v>
      </c>
      <c r="BA37" s="25" t="n">
        <f aca="false">AZ37/E37</f>
        <v>52.7698974817554</v>
      </c>
      <c r="BB37" s="19" t="n">
        <f aca="false">AZ37/AJ37</f>
        <v>1.33714285714286</v>
      </c>
      <c r="BC37" s="4" t="n">
        <f aca="false">AD37-AZ37</f>
        <v>38.365711104</v>
      </c>
      <c r="BD37" s="11" t="n">
        <f aca="false">ABS(AD37-AZ37)</f>
        <v>38.365711104</v>
      </c>
      <c r="BE37" s="4" t="n">
        <f aca="false">ABS(AB37-AZ37)</f>
        <v>23.4814765440001</v>
      </c>
      <c r="BF37" s="11" t="n">
        <f aca="false">ABS(BD37-BE37)</f>
        <v>14.88423456</v>
      </c>
      <c r="BG37" s="4" t="n">
        <f aca="false">AF37-AZ37</f>
        <v>-24.9934152431137</v>
      </c>
      <c r="BH37" s="19" t="str">
        <f aca="false">IF(ASE_prox&lt;163,"Normal",IF(ASE_prox&lt;187,"mild",IF(ASE_prox&lt;210,"moderate",IF(ASE_prox&gt;210,"severe"))))</f>
        <v>Normal</v>
      </c>
      <c r="BI37" s="19" t="str">
        <f aca="false">IF(ASE_prox&lt;225,"Normal",IF(ASE_prox&lt;259,"mild",IF(ASE_prox&lt;292,"moderate",IF(ASE_prox&gt;292,"severe"))))</f>
        <v>Normal</v>
      </c>
      <c r="BJ37" s="19" t="str">
        <f aca="false">IF(A37="f",gproxf,gproxm)</f>
        <v>Normal</v>
      </c>
      <c r="BK37" s="19" t="str">
        <f aca="false">IF(ASE_mid&lt;163,"Normal",IF(ASE_mid&lt;187,"mild",IF(ASE_mid&lt;210,"moderate",IF(ASE_mid&gt;210,"severe"))))</f>
        <v>Normal</v>
      </c>
      <c r="BL37" s="19" t="str">
        <f aca="false">IF(ASE_mid&lt;225,"Normal",IF(ASE_mid&lt;259,"mild",IF(ASE_mid&lt;292,"moderate",IF(ASE_mid&gt;292,"severe"))))</f>
        <v>Normal</v>
      </c>
      <c r="BM37" s="19" t="str">
        <f aca="false">IF(A37="f",gmidf,gmidm)</f>
        <v>Normal</v>
      </c>
      <c r="BN37" s="19" t="str">
        <f aca="false">IF(BSA_prox&lt;96,"Normal",IF(BSA_prox&lt;109,"mild",IF(BSA_prox&lt;122,"moderate",IF(BSA_prox&gt;122,"severe","null"))))</f>
        <v>Normal</v>
      </c>
      <c r="BO37" s="19" t="str">
        <f aca="false">IF(BSA_prox&lt;115,"Normal",IF(BSA_prox&lt;131,"mild",IF(BSA_prox&lt;148,"moderate",IF(BSA_prox&gt;138,"severe"))))</f>
        <v>Normal</v>
      </c>
      <c r="BP37" s="19" t="str">
        <f aca="false">IF(A37="f",bsaproxm,bsaproxm)</f>
        <v>Normal</v>
      </c>
      <c r="BQ37" s="19" t="str">
        <f aca="false">IF(BSA_mid&lt;96,"Normal",IF(BSA_mid&lt;109,"mild",IF(BSA_mid&lt;122,"moderate",IF(BSA_mid&gt;122,"severe","null"))))</f>
        <v>Normal</v>
      </c>
      <c r="BR37" s="19" t="str">
        <f aca="false">IF(BSA_mid&lt;115,"Normal",IF(BSA_mid&lt;131,"mild",IF(BSA_mid&lt;148,"moderate",IF(BSA_mid&gt;138,"severe"))))</f>
        <v>Normal</v>
      </c>
      <c r="BS37" s="19" t="str">
        <f aca="false">IF(A37="f",bsamidf,bsamidm)</f>
        <v>Normal</v>
      </c>
      <c r="BT37" s="19" t="str">
        <f aca="false">IF(heightprox&lt;99,"Normal",IF(heightprox&lt;116,"mild",IF(heightprox&lt;129,"moderate",IF(heightprox&gt;129,"severe","null"))))</f>
        <v>Normal</v>
      </c>
      <c r="BU37" s="19" t="str">
        <f aca="false">IF(heightprox&lt;126,"Normal",IF(heightprox&lt;145,"mild",IF(heightprox&lt;163,"moderate",IF(heightprox&gt;163,"severe","null"))))</f>
        <v>Normal</v>
      </c>
      <c r="BV37" s="19" t="str">
        <f aca="false">IF(A37="f",heightproxf,heightproxm)</f>
        <v>Normal</v>
      </c>
      <c r="BW37" s="19" t="str">
        <f aca="false">IF(heightmid&lt;99,"Normal",IF(heightmid&lt;116,"mild",IF(heightmid&lt;129,"moderate",IF(heightmid&gt;129,"severe","null"))))</f>
        <v>Normal</v>
      </c>
      <c r="BX37" s="19" t="str">
        <f aca="false">IF(heightmid&lt;126,"Normal",IF(heightmid&lt;145,"mild",IF(heightmid&lt;163,"moderate",IF(heightmid&gt;163,"severe","null"))))</f>
        <v>Normal</v>
      </c>
      <c r="BY37" s="19" t="str">
        <f aca="false">IF(A37="f",heightmidf,heightmidm)</f>
        <v>Normal</v>
      </c>
      <c r="BZ37" s="19" t="str">
        <f aca="false">IF(height27prox&lt;45,"Normal",IF(height27prox&lt;52,"mild",IF(height27prox&lt;59,"moderate",IF(height27prox&gt;59,"severe","null"))))</f>
        <v>Normal</v>
      </c>
      <c r="CA37" s="19" t="str">
        <f aca="false">IF(height27prox&lt;49,"Normal",IF(height27prox&lt;56,"mild",IF(height27prox&lt;64,"moderate",IF(height27prox&gt;64,"severe","null"))))</f>
        <v>Normal</v>
      </c>
      <c r="CB37" s="19" t="str">
        <f aca="false">IF(A37="f",height27proxf,heigt27proxm)</f>
        <v>Normal</v>
      </c>
      <c r="CC37" s="19" t="str">
        <f aca="false">IF(height27mid&lt;45,"Normal",IF(height27mid&lt;52,"mild",IF(height27mid&lt;59,"moderate",IF(height27mid&gt;59,"severe","null"))))</f>
        <v>Normal</v>
      </c>
      <c r="CD37" s="19" t="str">
        <f aca="false">IF(height27mid&lt;49,"Normal",IF(height27mid&lt;56,"mild",IF(height27mid&lt;64,"moderate",IF(height27mid&gt;64,"severe","null"))))</f>
        <v>Normal</v>
      </c>
      <c r="CE37" s="19" t="str">
        <f aca="false">IF(A37="f",height27midf,height27midm)</f>
        <v>Normal</v>
      </c>
      <c r="CF37" s="19" t="str">
        <f aca="false">IF(SWT_prox&lt;0.9,"Normal",IF(SWT_prox&lt;1.3,"mild",IF(SWT_prox&lt;1.6,"moderate",IF(SWT_prox&gt;1.6,"severe","null"))))</f>
        <v>mild</v>
      </c>
      <c r="CG37" s="19" t="str">
        <f aca="false">IF(SWT&lt;0.9,"Normal",IF(SWT&lt;1.3,"mild",IF(SWT&lt;1.6,"moderate",IF(SWT&gt;1.6,"severe","null"))))</f>
        <v>Normal</v>
      </c>
    </row>
    <row r="38" customFormat="false" ht="12.45" hidden="false" customHeight="false" outlineLevel="0" collapsed="false">
      <c r="A38" s="9" t="s">
        <v>57</v>
      </c>
      <c r="B38" s="20" t="n">
        <v>167</v>
      </c>
      <c r="C38" s="20" t="n">
        <v>80</v>
      </c>
      <c r="D38" s="13" t="n">
        <f aca="false">C38/((B38/100)^2)</f>
        <v>28.6851446806985</v>
      </c>
      <c r="E38" s="13" t="n">
        <f aca="false">0.007418*C38^0.425*B38^0.725</f>
        <v>1.95240321910602</v>
      </c>
      <c r="F38" s="13" t="n">
        <v>1.55</v>
      </c>
      <c r="G38" s="13" t="n">
        <v>1.65</v>
      </c>
      <c r="H38" s="13" t="n">
        <v>3.68</v>
      </c>
      <c r="I38" s="13" t="n">
        <v>1.55</v>
      </c>
      <c r="J38" s="13" t="n">
        <v>152</v>
      </c>
      <c r="K38" s="13" t="n">
        <v>133</v>
      </c>
      <c r="L38" s="20" t="n">
        <v>3654</v>
      </c>
      <c r="M38" s="13" t="n">
        <f aca="false">L38/100</f>
        <v>36.54</v>
      </c>
      <c r="N38" s="20" t="n">
        <v>1544</v>
      </c>
      <c r="O38" s="13" t="n">
        <f aca="false">N38/100</f>
        <v>15.44</v>
      </c>
      <c r="P38" s="13" t="n">
        <v>8.9</v>
      </c>
      <c r="Q38" s="45" t="n">
        <v>4.57</v>
      </c>
      <c r="R38" s="13" t="n">
        <v>4.2</v>
      </c>
      <c r="S38" s="13" t="n">
        <v>4.71</v>
      </c>
      <c r="T38" s="13" t="n">
        <f aca="false">SQRT(O38/PI())</f>
        <v>2.21691331420011</v>
      </c>
      <c r="U38" s="13" t="n">
        <f aca="false">SQRT(M38/PI()-T38)</f>
        <v>3.06824541504678</v>
      </c>
      <c r="V38" s="13" t="n">
        <f aca="false">P38/(T38*2)</f>
        <v>2.00729544610345</v>
      </c>
      <c r="W38" s="13" t="n">
        <f aca="false">(I38+F38)/2</f>
        <v>1.55</v>
      </c>
      <c r="X38" s="13" t="n">
        <f aca="false">I38/F38</f>
        <v>1</v>
      </c>
      <c r="Y38" s="13" t="n">
        <f aca="false">(F38+G38)/H38</f>
        <v>0.869565217391304</v>
      </c>
      <c r="Z38" s="13" t="n">
        <f aca="false">1.05*((5/6*M38*(P38+U38))-(5/6*O38*P38))</f>
        <v>262.415726532583</v>
      </c>
      <c r="AA38" s="13" t="n">
        <f aca="false">1.05*(((T38+U38)^2)*(2/3*(R38+1)+S38-(S38^3)/(3*(R38+U38)^2))-T38^2*(2/3*R38+S38-((S38^3)/(3*R38^2))))</f>
        <v>191.915051187805</v>
      </c>
      <c r="AB38" s="14" t="n">
        <f aca="false">0.8*(1.04*(H38+G38+F38)^3-(H38)^3)+0.6</f>
        <v>231.680853504</v>
      </c>
      <c r="AC38" s="11" t="n">
        <f aca="false">AB38/E38</f>
        <v>118.664449657117</v>
      </c>
      <c r="AD38" s="15" t="n">
        <f aca="false">0.8*(1.04*(H38+G38+I38)^3-(H38)^3)+0.6</f>
        <v>231.680853504</v>
      </c>
      <c r="AE38" s="13" t="n">
        <f aca="false">AD38/E38</f>
        <v>118.664449657117</v>
      </c>
      <c r="AF38" s="29" t="n">
        <f aca="false">AB38/(B38/100)</f>
        <v>138.731050002395</v>
      </c>
      <c r="AG38" s="19" t="n">
        <f aca="false">AD38/(B38/100)</f>
        <v>138.731050002395</v>
      </c>
      <c r="AH38" s="19" t="n">
        <f aca="false">AB38/((B38/100)^2.7)</f>
        <v>58.0170540000907</v>
      </c>
      <c r="AI38" s="46" t="n">
        <f aca="false">AD38/((B38/100)^2.7)</f>
        <v>58.0170540000907</v>
      </c>
      <c r="AJ38" s="22" t="n">
        <v>142.5</v>
      </c>
      <c r="AK38" s="24" t="n">
        <v>217.8</v>
      </c>
      <c r="AL38" s="24" t="n">
        <v>88.9</v>
      </c>
      <c r="AM38" s="24" t="n">
        <f aca="false">AL38/10</f>
        <v>8.89</v>
      </c>
      <c r="AN38" s="24" t="n">
        <v>54.8</v>
      </c>
      <c r="AO38" s="24" t="n">
        <v>10.6</v>
      </c>
      <c r="AP38" s="24" t="n">
        <v>9.2</v>
      </c>
      <c r="AQ38" s="24" t="n">
        <v>14.6</v>
      </c>
      <c r="AR38" s="24" t="n">
        <v>10</v>
      </c>
      <c r="AS38" s="24" t="n">
        <v>147</v>
      </c>
      <c r="AT38" s="24" t="n">
        <v>130</v>
      </c>
      <c r="AU38" s="24" t="n">
        <v>51.4</v>
      </c>
      <c r="AV38" s="24" t="n">
        <v>52</v>
      </c>
      <c r="AW38" s="24" t="n">
        <f aca="false">AL38/AN38</f>
        <v>1.62226277372263</v>
      </c>
      <c r="AX38" s="24" t="n">
        <f aca="false">(AR38+AO38)/AN38</f>
        <v>0.375912408759124</v>
      </c>
      <c r="AY38" s="24" t="n">
        <f aca="false">AQ38/AO38</f>
        <v>1.37735849056604</v>
      </c>
      <c r="AZ38" s="25" t="n">
        <f aca="false">AK38*1.04</f>
        <v>226.512</v>
      </c>
      <c r="BA38" s="25" t="n">
        <f aca="false">AZ38/E38</f>
        <v>116.017018299999</v>
      </c>
      <c r="BB38" s="19" t="n">
        <f aca="false">AZ38/AJ38</f>
        <v>1.58955789473684</v>
      </c>
      <c r="BC38" s="4" t="n">
        <f aca="false">AD38-AZ38</f>
        <v>5.168853504</v>
      </c>
      <c r="BD38" s="11" t="n">
        <f aca="false">ABS(AD38-AZ38)</f>
        <v>5.168853504</v>
      </c>
      <c r="BE38" s="4" t="n">
        <f aca="false">ABS(AB38-AZ38)</f>
        <v>5.168853504</v>
      </c>
      <c r="BF38" s="4" t="n">
        <f aca="false">ABS(BD38-BE38)</f>
        <v>0</v>
      </c>
      <c r="BG38" s="4" t="n">
        <f aca="false">AF38-AZ38</f>
        <v>-87.7809499976048</v>
      </c>
      <c r="BH38" s="19" t="str">
        <f aca="false">IF(ASE_prox&lt;163,"Normal",IF(ASE_prox&lt;187,"mild",IF(ASE_prox&lt;210,"moderate",IF(ASE_prox&gt;210,"severe"))))</f>
        <v>severe</v>
      </c>
      <c r="BI38" s="19" t="str">
        <f aca="false">IF(ASE_prox&lt;225,"Normal",IF(ASE_prox&lt;259,"mild",IF(ASE_prox&lt;292,"moderate",IF(ASE_prox&gt;292,"severe"))))</f>
        <v>mild</v>
      </c>
      <c r="BJ38" s="19" t="str">
        <f aca="false">IF(A38="f",gproxf,gproxm)</f>
        <v>mild</v>
      </c>
      <c r="BK38" s="19" t="str">
        <f aca="false">IF(ASE_mid&lt;163,"Normal",IF(ASE_mid&lt;187,"mild",IF(ASE_mid&lt;210,"moderate",IF(ASE_mid&gt;210,"severe"))))</f>
        <v>severe</v>
      </c>
      <c r="BL38" s="19" t="str">
        <f aca="false">IF(ASE_mid&lt;225,"Normal",IF(ASE_mid&lt;259,"mild",IF(ASE_mid&lt;292,"moderate",IF(ASE_mid&gt;292,"severe"))))</f>
        <v>mild</v>
      </c>
      <c r="BM38" s="19" t="str">
        <f aca="false">IF(A38="f",gmidf,gmidm)</f>
        <v>mild</v>
      </c>
      <c r="BN38" s="19" t="str">
        <f aca="false">IF(BSA_prox&lt;96,"Normal",IF(BSA_prox&lt;109,"mild",IF(BSA_prox&lt;122,"moderate",IF(BSA_prox&gt;122,"severe","null"))))</f>
        <v>moderate</v>
      </c>
      <c r="BO38" s="19" t="str">
        <f aca="false">IF(BSA_prox&lt;115,"Normal",IF(BSA_prox&lt;131,"mild",IF(BSA_prox&lt;148,"moderate",IF(BSA_prox&gt;138,"severe"))))</f>
        <v>mild</v>
      </c>
      <c r="BP38" s="19" t="str">
        <f aca="false">IF(A38="f",bsaproxm,bsaproxm)</f>
        <v>mild</v>
      </c>
      <c r="BQ38" s="19" t="str">
        <f aca="false">IF(BSA_mid&lt;96,"Normal",IF(BSA_mid&lt;109,"mild",IF(BSA_mid&lt;122,"moderate",IF(BSA_mid&gt;122,"severe","null"))))</f>
        <v>moderate</v>
      </c>
      <c r="BR38" s="19" t="str">
        <f aca="false">IF(BSA_mid&lt;115,"Normal",IF(BSA_mid&lt;131,"mild",IF(BSA_mid&lt;148,"moderate",IF(BSA_mid&gt;138,"severe"))))</f>
        <v>mild</v>
      </c>
      <c r="BS38" s="19" t="str">
        <f aca="false">IF(A38="f",bsamidf,bsamidm)</f>
        <v>mild</v>
      </c>
      <c r="BT38" s="19" t="str">
        <f aca="false">IF(heightprox&lt;99,"Normal",IF(heightprox&lt;116,"mild",IF(heightprox&lt;129,"moderate",IF(heightprox&gt;129,"severe","null"))))</f>
        <v>severe</v>
      </c>
      <c r="BU38" s="19" t="str">
        <f aca="false">IF(heightprox&lt;126,"Normal",IF(heightprox&lt;145,"mild",IF(heightprox&lt;163,"moderate",IF(heightprox&gt;163,"severe","null"))))</f>
        <v>mild</v>
      </c>
      <c r="BV38" s="19" t="str">
        <f aca="false">IF(A38="f",heightproxf,heightproxm)</f>
        <v>mild</v>
      </c>
      <c r="BW38" s="19" t="str">
        <f aca="false">IF(heightmid&lt;99,"Normal",IF(heightmid&lt;116,"mild",IF(heightmid&lt;129,"moderate",IF(heightmid&gt;129,"severe","null"))))</f>
        <v>severe</v>
      </c>
      <c r="BX38" s="19" t="str">
        <f aca="false">IF(heightmid&lt;126,"Normal",IF(heightmid&lt;145,"mild",IF(heightmid&lt;163,"moderate",IF(heightmid&gt;163,"severe","null"))))</f>
        <v>mild</v>
      </c>
      <c r="BY38" s="19" t="str">
        <f aca="false">IF(A38="f",heightmidf,heightmidm)</f>
        <v>mild</v>
      </c>
      <c r="BZ38" s="19" t="str">
        <f aca="false">IF(height27prox&lt;45,"Normal",IF(height27prox&lt;52,"mild",IF(height27prox&lt;59,"moderate",IF(height27prox&gt;59,"severe","null"))))</f>
        <v>moderate</v>
      </c>
      <c r="CA38" s="19" t="str">
        <f aca="false">IF(height27prox&lt;49,"Normal",IF(height27prox&lt;56,"mild",IF(height27prox&lt;64,"moderate",IF(height27prox&gt;64,"severe","null"))))</f>
        <v>moderate</v>
      </c>
      <c r="CB38" s="19" t="str">
        <f aca="false">IF(A38="f",height27proxf,heigt27proxm)</f>
        <v>moderate</v>
      </c>
      <c r="CC38" s="19" t="str">
        <f aca="false">IF(height27mid&lt;45,"Normal",IF(height27mid&lt;52,"mild",IF(height27mid&lt;59,"moderate",IF(height27mid&gt;59,"severe","null"))))</f>
        <v>moderate</v>
      </c>
      <c r="CD38" s="19" t="str">
        <f aca="false">IF(height27mid&lt;49,"Normal",IF(height27mid&lt;56,"mild",IF(height27mid&lt;64,"moderate",IF(height27mid&gt;64,"severe","null"))))</f>
        <v>moderate</v>
      </c>
      <c r="CE38" s="19" t="str">
        <f aca="false">IF(A38="f",height27midf,height27midm)</f>
        <v>moderate</v>
      </c>
      <c r="CF38" s="19" t="str">
        <f aca="false">IF(SWT_prox&lt;0.9,"Normal",IF(SWT_prox&lt;1.3,"mild",IF(SWT_prox&lt;1.6,"moderate",IF(SWT_prox&gt;1.6,"severe","null"))))</f>
        <v>moderate</v>
      </c>
      <c r="CG38" s="19" t="str">
        <f aca="false">IF(SWT&lt;0.9,"Normal",IF(SWT&lt;1.3,"mild",IF(SWT&lt;1.6,"moderate",IF(SWT&gt;1.6,"severe","null"))))</f>
        <v>moderate</v>
      </c>
    </row>
    <row r="39" customFormat="false" ht="12.45" hidden="false" customHeight="false" outlineLevel="0" collapsed="false">
      <c r="A39" s="19" t="s">
        <v>57</v>
      </c>
      <c r="B39" s="19" t="n">
        <v>168</v>
      </c>
      <c r="C39" s="19" t="n">
        <v>59</v>
      </c>
      <c r="D39" s="13" t="n">
        <f aca="false">C39/((B39/100)^2)</f>
        <v>20.9041950113379</v>
      </c>
      <c r="E39" s="13" t="n">
        <f aca="false">0.007418*C39^0.425*B39^0.725</f>
        <v>1.72285276089416</v>
      </c>
      <c r="F39" s="19" t="n">
        <v>0.79</v>
      </c>
      <c r="G39" s="19" t="n">
        <v>0.89</v>
      </c>
      <c r="H39" s="19" t="n">
        <v>4.8</v>
      </c>
      <c r="I39" s="19" t="n">
        <v>0.85</v>
      </c>
      <c r="J39" s="19" t="n">
        <v>139.1</v>
      </c>
      <c r="K39" s="19" t="n">
        <v>144.2</v>
      </c>
      <c r="L39" s="28" t="n">
        <v>4300</v>
      </c>
      <c r="M39" s="19" t="n">
        <f aca="false">L39/100</f>
        <v>43</v>
      </c>
      <c r="N39" s="19" t="n">
        <v>2263</v>
      </c>
      <c r="O39" s="19" t="n">
        <f aca="false">N39/100</f>
        <v>22.63</v>
      </c>
      <c r="P39" s="19" t="n">
        <v>8.01</v>
      </c>
      <c r="Q39" s="19" t="n">
        <v>4.6</v>
      </c>
      <c r="R39" s="19" t="n">
        <v>3.74</v>
      </c>
      <c r="S39" s="19" t="n">
        <v>4.02</v>
      </c>
      <c r="T39" s="29" t="n">
        <f aca="false">SQRT(O39/PI())</f>
        <v>2.68390624358214</v>
      </c>
      <c r="U39" s="29" t="n">
        <f aca="false">SQRT(M39/PI()-T39)</f>
        <v>3.31714016320096</v>
      </c>
      <c r="V39" s="29" t="n">
        <f aca="false">P39/(T39*2)</f>
        <v>1.49222798284289</v>
      </c>
      <c r="W39" s="29" t="n">
        <f aca="false">(I39+F39)/2</f>
        <v>0.82</v>
      </c>
      <c r="X39" s="29" t="n">
        <f aca="false">I39/F39</f>
        <v>1.07594936708861</v>
      </c>
      <c r="Y39" s="13" t="n">
        <f aca="false">(F39+G39)/H39</f>
        <v>0.35</v>
      </c>
      <c r="Z39" s="29" t="n">
        <f aca="false">1.05*((5/6*M39*(P39+U39))-(5/6*O39*P39))</f>
        <v>267.575636140436</v>
      </c>
      <c r="AA39" s="29" t="n">
        <f aca="false">1.05*(((T39+U39)^2)*(2/3*(R39+1)+S39-(S39^3)/(3*(R39+U39)^2))-T39^2*(2/3*R39+S39-((S39^3)/(3*R39^2))))</f>
        <v>217.502879864237</v>
      </c>
      <c r="AB39" s="30" t="n">
        <f aca="false">0.8*(1.04*(H39+G39+F39)^3-(H39)^3)+0.6</f>
        <v>138.511762944</v>
      </c>
      <c r="AC39" s="31" t="n">
        <f aca="false">AB39/E39</f>
        <v>80.3967501390617</v>
      </c>
      <c r="AD39" s="32" t="n">
        <f aca="false">0.8*(1.04*(H39+G39+I39)^3-(H39)^3)+0.6</f>
        <v>144.858651648</v>
      </c>
      <c r="AE39" s="19" t="n">
        <f aca="false">AD39/E39</f>
        <v>84.0806915924833</v>
      </c>
      <c r="AF39" s="29" t="n">
        <f aca="false">AB39/(B39/100)</f>
        <v>82.4474779428571</v>
      </c>
      <c r="AG39" s="19" t="n">
        <f aca="false">AD39/(B39/100)</f>
        <v>86.2253878857142</v>
      </c>
      <c r="AH39" s="19" t="n">
        <f aca="false">AB39/((B39/100)^2.7)</f>
        <v>34.1312030315171</v>
      </c>
      <c r="AI39" s="46" t="n">
        <f aca="false">AD39/((B39/100)^2.7)</f>
        <v>35.6951636827309</v>
      </c>
      <c r="AJ39" s="33" t="n">
        <v>171</v>
      </c>
      <c r="AK39" s="19" t="n">
        <v>107.8</v>
      </c>
      <c r="AL39" s="19" t="n">
        <v>85.7</v>
      </c>
      <c r="AM39" s="24" t="n">
        <f aca="false">AL39/10</f>
        <v>8.57</v>
      </c>
      <c r="AN39" s="19" t="n">
        <v>52.7</v>
      </c>
      <c r="AO39" s="19" t="n">
        <v>8.4</v>
      </c>
      <c r="AP39" s="19" t="n">
        <v>7.3</v>
      </c>
      <c r="AQ39" s="19" t="n">
        <v>10.4</v>
      </c>
      <c r="AR39" s="19" t="n">
        <v>6.9</v>
      </c>
      <c r="AS39" s="19" t="n">
        <v>133.4</v>
      </c>
      <c r="AT39" s="19" t="n">
        <v>122.4</v>
      </c>
      <c r="AU39" s="19" t="n">
        <v>53.6</v>
      </c>
      <c r="AV39" s="19" t="n">
        <v>57.1</v>
      </c>
      <c r="AW39" s="24" t="n">
        <f aca="false">AL39/AN39</f>
        <v>1.62618595825427</v>
      </c>
      <c r="AX39" s="24" t="n">
        <f aca="false">(AR39+AO39)/AN39</f>
        <v>0.290322580645161</v>
      </c>
      <c r="AY39" s="24" t="n">
        <f aca="false">AQ39/AO39</f>
        <v>1.23809523809524</v>
      </c>
      <c r="AZ39" s="25" t="n">
        <f aca="false">1.04*AK39</f>
        <v>112.112</v>
      </c>
      <c r="BA39" s="25" t="n">
        <f aca="false">AZ39/E39</f>
        <v>65.073465675508</v>
      </c>
      <c r="BB39" s="19" t="n">
        <f aca="false">AZ39/AJ39</f>
        <v>0.655625730994152</v>
      </c>
      <c r="BC39" s="4" t="n">
        <f aca="false">AD39-AZ39</f>
        <v>32.7466516479999</v>
      </c>
      <c r="BD39" s="11" t="n">
        <f aca="false">ABS(AD39-AZ39)</f>
        <v>32.7466516479999</v>
      </c>
      <c r="BE39" s="4" t="n">
        <f aca="false">ABS(AB39-AZ39)</f>
        <v>26.399762944</v>
      </c>
      <c r="BF39" s="11" t="n">
        <f aca="false">ABS(BD39-BE39)</f>
        <v>6.34688870399995</v>
      </c>
      <c r="BG39" s="4" t="n">
        <f aca="false">AF39-AZ39</f>
        <v>-29.6645220571429</v>
      </c>
      <c r="BH39" s="19" t="str">
        <f aca="false">IF(ASE_prox&lt;163,"Normal",IF(ASE_prox&lt;187,"mild",IF(ASE_prox&lt;210,"moderate",IF(ASE_prox&gt;210,"severe"))))</f>
        <v>Normal</v>
      </c>
      <c r="BI39" s="19" t="str">
        <f aca="false">IF(ASE_prox&lt;225,"Normal",IF(ASE_prox&lt;259,"mild",IF(ASE_prox&lt;292,"moderate",IF(ASE_prox&gt;292,"severe"))))</f>
        <v>Normal</v>
      </c>
      <c r="BJ39" s="19" t="str">
        <f aca="false">IF(A39="f",gproxf,gproxm)</f>
        <v>Normal</v>
      </c>
      <c r="BK39" s="19" t="str">
        <f aca="false">IF(ASE_mid&lt;163,"Normal",IF(ASE_mid&lt;187,"mild",IF(ASE_mid&lt;210,"moderate",IF(ASE_mid&gt;210,"severe"))))</f>
        <v>Normal</v>
      </c>
      <c r="BL39" s="19" t="str">
        <f aca="false">IF(ASE_mid&lt;225,"Normal",IF(ASE_mid&lt;259,"mild",IF(ASE_mid&lt;292,"moderate",IF(ASE_mid&gt;292,"severe"))))</f>
        <v>Normal</v>
      </c>
      <c r="BM39" s="19" t="str">
        <f aca="false">IF(A39="f",gmidf,gmidm)</f>
        <v>Normal</v>
      </c>
      <c r="BN39" s="19" t="str">
        <f aca="false">IF(BSA_prox&lt;96,"Normal",IF(BSA_prox&lt;109,"mild",IF(BSA_prox&lt;122,"moderate",IF(BSA_prox&gt;122,"severe","null"))))</f>
        <v>Normal</v>
      </c>
      <c r="BO39" s="19" t="str">
        <f aca="false">IF(BSA_prox&lt;115,"Normal",IF(BSA_prox&lt;131,"mild",IF(BSA_prox&lt;148,"moderate",IF(BSA_prox&gt;138,"severe"))))</f>
        <v>Normal</v>
      </c>
      <c r="BP39" s="19" t="str">
        <f aca="false">IF(A39="f",bsaproxm,bsaproxm)</f>
        <v>Normal</v>
      </c>
      <c r="BQ39" s="19" t="str">
        <f aca="false">IF(BSA_mid&lt;96,"Normal",IF(BSA_mid&lt;109,"mild",IF(BSA_mid&lt;122,"moderate",IF(BSA_mid&gt;122,"severe","null"))))</f>
        <v>Normal</v>
      </c>
      <c r="BR39" s="19" t="str">
        <f aca="false">IF(BSA_mid&lt;115,"Normal",IF(BSA_mid&lt;131,"mild",IF(BSA_mid&lt;148,"moderate",IF(BSA_mid&gt;138,"severe"))))</f>
        <v>Normal</v>
      </c>
      <c r="BS39" s="19" t="str">
        <f aca="false">IF(A39="f",bsamidf,bsamidm)</f>
        <v>Normal</v>
      </c>
      <c r="BT39" s="19" t="str">
        <f aca="false">IF(heightprox&lt;99,"Normal",IF(heightprox&lt;116,"mild",IF(heightprox&lt;129,"moderate",IF(heightprox&gt;129,"severe","null"))))</f>
        <v>Normal</v>
      </c>
      <c r="BU39" s="19" t="str">
        <f aca="false">IF(heightprox&lt;126,"Normal",IF(heightprox&lt;145,"mild",IF(heightprox&lt;163,"moderate",IF(heightprox&gt;163,"severe","null"))))</f>
        <v>Normal</v>
      </c>
      <c r="BV39" s="19" t="str">
        <f aca="false">IF(A39="f",heightproxf,heightproxm)</f>
        <v>Normal</v>
      </c>
      <c r="BW39" s="19" t="str">
        <f aca="false">IF(heightmid&lt;99,"Normal",IF(heightmid&lt;116,"mild",IF(heightmid&lt;129,"moderate",IF(heightmid&gt;129,"severe","null"))))</f>
        <v>Normal</v>
      </c>
      <c r="BX39" s="19" t="str">
        <f aca="false">IF(heightmid&lt;126,"Normal",IF(heightmid&lt;145,"mild",IF(heightmid&lt;163,"moderate",IF(heightmid&gt;163,"severe","null"))))</f>
        <v>Normal</v>
      </c>
      <c r="BY39" s="19" t="str">
        <f aca="false">IF(A39="f",heightmidf,heightmidm)</f>
        <v>Normal</v>
      </c>
      <c r="BZ39" s="19" t="str">
        <f aca="false">IF(height27prox&lt;45,"Normal",IF(height27prox&lt;52,"mild",IF(height27prox&lt;59,"moderate",IF(height27prox&gt;59,"severe","null"))))</f>
        <v>Normal</v>
      </c>
      <c r="CA39" s="19" t="str">
        <f aca="false">IF(height27prox&lt;49,"Normal",IF(height27prox&lt;56,"mild",IF(height27prox&lt;64,"moderate",IF(height27prox&gt;64,"severe","null"))))</f>
        <v>Normal</v>
      </c>
      <c r="CB39" s="19" t="str">
        <f aca="false">IF(A39="f",height27proxf,heigt27proxm)</f>
        <v>Normal</v>
      </c>
      <c r="CC39" s="19" t="str">
        <f aca="false">IF(height27mid&lt;45,"Normal",IF(height27mid&lt;52,"mild",IF(height27mid&lt;59,"moderate",IF(height27mid&gt;59,"severe","null"))))</f>
        <v>Normal</v>
      </c>
      <c r="CD39" s="19" t="str">
        <f aca="false">IF(height27mid&lt;49,"Normal",IF(height27mid&lt;56,"mild",IF(height27mid&lt;64,"moderate",IF(height27mid&gt;64,"severe","null"))))</f>
        <v>Normal</v>
      </c>
      <c r="CE39" s="19" t="str">
        <f aca="false">IF(A39="f",height27midf,height27midm)</f>
        <v>Normal</v>
      </c>
      <c r="CF39" s="19" t="str">
        <f aca="false">IF(SWT_prox&lt;0.9,"Normal",IF(SWT_prox&lt;1.3,"mild",IF(SWT_prox&lt;1.6,"moderate",IF(SWT_prox&gt;1.6,"severe","null"))))</f>
        <v>Normal</v>
      </c>
      <c r="CG39" s="19" t="str">
        <f aca="false">IF(SWT&lt;0.9,"Normal",IF(SWT&lt;1.3,"mild",IF(SWT&lt;1.6,"moderate",IF(SWT&gt;1.6,"severe","null"))))</f>
        <v>Normal</v>
      </c>
    </row>
    <row r="40" customFormat="false" ht="12.45" hidden="false" customHeight="false" outlineLevel="0" collapsed="false">
      <c r="A40" s="9" t="s">
        <v>56</v>
      </c>
      <c r="B40" s="20" t="n">
        <v>168</v>
      </c>
      <c r="C40" s="20" t="n">
        <v>62</v>
      </c>
      <c r="D40" s="13" t="n">
        <f aca="false">C40/((B40/100)^2)</f>
        <v>21.9671201814059</v>
      </c>
      <c r="E40" s="13" t="n">
        <f aca="false">0.007418*C40^0.425*B40^0.725</f>
        <v>1.75955370254944</v>
      </c>
      <c r="F40" s="13" t="n">
        <v>1.13</v>
      </c>
      <c r="G40" s="13" t="n">
        <v>1.1</v>
      </c>
      <c r="H40" s="13" t="n">
        <v>3.84</v>
      </c>
      <c r="I40" s="13" t="n">
        <v>1.58</v>
      </c>
      <c r="J40" s="13" t="n">
        <v>129.8</v>
      </c>
      <c r="K40" s="13" t="n">
        <v>125.6</v>
      </c>
      <c r="L40" s="20" t="n">
        <v>3515</v>
      </c>
      <c r="M40" s="13" t="n">
        <f aca="false">L40/100</f>
        <v>35.15</v>
      </c>
      <c r="N40" s="20" t="n">
        <v>1964</v>
      </c>
      <c r="O40" s="13" t="n">
        <f aca="false">N40/100</f>
        <v>19.64</v>
      </c>
      <c r="P40" s="13" t="n">
        <v>8.36</v>
      </c>
      <c r="Q40" s="13" t="n">
        <v>4.78</v>
      </c>
      <c r="R40" s="13" t="n">
        <v>4.47</v>
      </c>
      <c r="S40" s="13" t="n">
        <v>4.01</v>
      </c>
      <c r="T40" s="13" t="n">
        <f aca="false">SQRT(O40/PI())</f>
        <v>2.50032121229446</v>
      </c>
      <c r="U40" s="13" t="n">
        <f aca="false">SQRT(M40/PI()-T40)</f>
        <v>2.94758736716417</v>
      </c>
      <c r="V40" s="13" t="n">
        <f aca="false">P40/(T40*2)</f>
        <v>1.67178520081592</v>
      </c>
      <c r="W40" s="13" t="n">
        <f aca="false">(I40+F40)/2</f>
        <v>1.355</v>
      </c>
      <c r="X40" s="13" t="n">
        <f aca="false">I40/F40</f>
        <v>1.39823008849558</v>
      </c>
      <c r="Y40" s="13" t="n">
        <f aca="false">(F40+G40)/H40</f>
        <v>0.580729166666667</v>
      </c>
      <c r="Z40" s="13" t="n">
        <f aca="false">1.05*((5/6*M40*(P40+U40))-(5/6*O40*P40))</f>
        <v>204.112383961343</v>
      </c>
      <c r="AA40" s="13" t="n">
        <f aca="false">1.05*(((T40+U40)^2)*(2/3*(R40+1)+S40-(S40^3)/(3*(R40+U40)^2))-T40^2*(2/3*R40+S40-((S40^3)/(3*R40^2))))</f>
        <v>187.613475191588</v>
      </c>
      <c r="AB40" s="14" t="n">
        <f aca="false">0.8*(1.04*(H40+G40+F40)^3-(H40)^3)+0.6</f>
        <v>141.377104576</v>
      </c>
      <c r="AC40" s="11" t="n">
        <f aca="false">AB40/E40</f>
        <v>80.3482748899093</v>
      </c>
      <c r="AD40" s="21" t="n">
        <f aca="false">0.8*(1.04*(H40+G40+I40)^3-(H40)^3)+0.6</f>
        <v>185.905133056</v>
      </c>
      <c r="AE40" s="13" t="n">
        <f aca="false">AD40/E40</f>
        <v>105.654708228933</v>
      </c>
      <c r="AF40" s="29" t="n">
        <f aca="false">AB40/(B40/100)</f>
        <v>84.1530384380952</v>
      </c>
      <c r="AG40" s="19" t="n">
        <f aca="false">AD40/(B40/100)</f>
        <v>110.657817295238</v>
      </c>
      <c r="AH40" s="19" t="n">
        <f aca="false">AB40/((B40/100)^2.7)</f>
        <v>34.8372626102692</v>
      </c>
      <c r="AI40" s="46" t="n">
        <f aca="false">AD40/((B40/100)^2.7)</f>
        <v>45.8095811220083</v>
      </c>
      <c r="AJ40" s="23" t="n">
        <v>161</v>
      </c>
      <c r="AK40" s="24" t="n">
        <v>120</v>
      </c>
      <c r="AL40" s="24" t="n">
        <v>84.2</v>
      </c>
      <c r="AM40" s="24" t="n">
        <f aca="false">AL40/10</f>
        <v>8.42</v>
      </c>
      <c r="AN40" s="24" t="n">
        <v>56.7</v>
      </c>
      <c r="AO40" s="24" t="n">
        <v>7.6</v>
      </c>
      <c r="AP40" s="24" t="n">
        <v>7.3</v>
      </c>
      <c r="AQ40" s="24" t="n">
        <v>11.9</v>
      </c>
      <c r="AR40" s="24" t="n">
        <v>8</v>
      </c>
      <c r="AS40" s="24" t="n">
        <v>126</v>
      </c>
      <c r="AT40" s="24" t="n">
        <v>116</v>
      </c>
      <c r="AU40" s="24" t="n">
        <v>56.7</v>
      </c>
      <c r="AV40" s="24" t="n">
        <v>58.6</v>
      </c>
      <c r="AW40" s="24" t="n">
        <f aca="false">AL40/AN40</f>
        <v>1.48500881834215</v>
      </c>
      <c r="AX40" s="24" t="n">
        <f aca="false">(AR40+AO40)/AN40</f>
        <v>0.275132275132275</v>
      </c>
      <c r="AY40" s="24" t="n">
        <f aca="false">AQ40/AO40</f>
        <v>1.56578947368421</v>
      </c>
      <c r="AZ40" s="25" t="n">
        <f aca="false">1.04*AK40</f>
        <v>124.8</v>
      </c>
      <c r="BA40" s="25" t="n">
        <f aca="false">AZ40/E40</f>
        <v>70.9270764621596</v>
      </c>
      <c r="BB40" s="19" t="n">
        <f aca="false">AZ40/AJ40</f>
        <v>0.775155279503106</v>
      </c>
      <c r="BC40" s="4" t="n">
        <f aca="false">AD40-AZ40</f>
        <v>61.1051330559999</v>
      </c>
      <c r="BD40" s="11" t="n">
        <f aca="false">ABS(AD40-AZ40)</f>
        <v>61.1051330559999</v>
      </c>
      <c r="BE40" s="4" t="n">
        <f aca="false">ABS(AB40-AZ40)</f>
        <v>16.577104576</v>
      </c>
      <c r="BF40" s="11" t="n">
        <f aca="false">ABS(BD40-BE40)</f>
        <v>44.52802848</v>
      </c>
      <c r="BG40" s="4" t="n">
        <f aca="false">AF40-AZ40</f>
        <v>-40.6469615619048</v>
      </c>
      <c r="BH40" s="19" t="str">
        <f aca="false">IF(ASE_prox&lt;163,"Normal",IF(ASE_prox&lt;187,"mild",IF(ASE_prox&lt;210,"moderate",IF(ASE_prox&gt;210,"severe"))))</f>
        <v>mild</v>
      </c>
      <c r="BI40" s="19" t="str">
        <f aca="false">IF(ASE_prox&lt;225,"Normal",IF(ASE_prox&lt;259,"mild",IF(ASE_prox&lt;292,"moderate",IF(ASE_prox&gt;292,"severe"))))</f>
        <v>Normal</v>
      </c>
      <c r="BJ40" s="19" t="str">
        <f aca="false">IF(A40="f",gproxf,gproxm)</f>
        <v>mild</v>
      </c>
      <c r="BK40" s="19" t="str">
        <f aca="false">IF(ASE_mid&lt;163,"Normal",IF(ASE_mid&lt;187,"mild",IF(ASE_mid&lt;210,"moderate",IF(ASE_mid&gt;210,"severe"))))</f>
        <v>Normal</v>
      </c>
      <c r="BL40" s="19" t="str">
        <f aca="false">IF(ASE_mid&lt;225,"Normal",IF(ASE_mid&lt;259,"mild",IF(ASE_mid&lt;292,"moderate",IF(ASE_mid&gt;292,"severe"))))</f>
        <v>Normal</v>
      </c>
      <c r="BM40" s="19" t="str">
        <f aca="false">IF(A40="f",gmidf,gmidm)</f>
        <v>Normal</v>
      </c>
      <c r="BN40" s="19" t="str">
        <f aca="false">IF(BSA_prox&lt;96,"Normal",IF(BSA_prox&lt;109,"mild",IF(BSA_prox&lt;122,"moderate",IF(BSA_prox&gt;122,"severe","null"))))</f>
        <v>mild</v>
      </c>
      <c r="BO40" s="19" t="str">
        <f aca="false">IF(BSA_prox&lt;115,"Normal",IF(BSA_prox&lt;131,"mild",IF(BSA_prox&lt;148,"moderate",IF(BSA_prox&gt;138,"severe"))))</f>
        <v>Normal</v>
      </c>
      <c r="BP40" s="19" t="str">
        <f aca="false">IF(A40="f",bsaproxm,bsaproxm)</f>
        <v>Normal</v>
      </c>
      <c r="BQ40" s="19" t="str">
        <f aca="false">IF(BSA_mid&lt;96,"Normal",IF(BSA_mid&lt;109,"mild",IF(BSA_mid&lt;122,"moderate",IF(BSA_mid&gt;122,"severe","null"))))</f>
        <v>Normal</v>
      </c>
      <c r="BR40" s="19" t="str">
        <f aca="false">IF(BSA_mid&lt;115,"Normal",IF(BSA_mid&lt;131,"mild",IF(BSA_mid&lt;148,"moderate",IF(BSA_mid&gt;138,"severe"))))</f>
        <v>Normal</v>
      </c>
      <c r="BS40" s="19" t="str">
        <f aca="false">IF(A40="f",bsamidf,bsamidm)</f>
        <v>Normal</v>
      </c>
      <c r="BT40" s="19" t="str">
        <f aca="false">IF(heightprox&lt;99,"Normal",IF(heightprox&lt;116,"mild",IF(heightprox&lt;129,"moderate",IF(heightprox&gt;129,"severe","null"))))</f>
        <v>mild</v>
      </c>
      <c r="BU40" s="19" t="str">
        <f aca="false">IF(heightprox&lt;126,"Normal",IF(heightprox&lt;145,"mild",IF(heightprox&lt;163,"moderate",IF(heightprox&gt;163,"severe","null"))))</f>
        <v>Normal</v>
      </c>
      <c r="BV40" s="19" t="str">
        <f aca="false">IF(A40="f",heightproxf,heightproxm)</f>
        <v>mild</v>
      </c>
      <c r="BW40" s="19" t="str">
        <f aca="false">IF(heightmid&lt;99,"Normal",IF(heightmid&lt;116,"mild",IF(heightmid&lt;129,"moderate",IF(heightmid&gt;129,"severe","null"))))</f>
        <v>Normal</v>
      </c>
      <c r="BX40" s="19" t="str">
        <f aca="false">IF(heightmid&lt;126,"Normal",IF(heightmid&lt;145,"mild",IF(heightmid&lt;163,"moderate",IF(heightmid&gt;163,"severe","null"))))</f>
        <v>Normal</v>
      </c>
      <c r="BY40" s="19" t="str">
        <f aca="false">IF(A40="f",heightmidf,heightmidm)</f>
        <v>Normal</v>
      </c>
      <c r="BZ40" s="19" t="str">
        <f aca="false">IF(height27prox&lt;45,"Normal",IF(height27prox&lt;52,"mild",IF(height27prox&lt;59,"moderate",IF(height27prox&gt;59,"severe","null"))))</f>
        <v>mild</v>
      </c>
      <c r="CA40" s="19" t="str">
        <f aca="false">IF(height27prox&lt;49,"Normal",IF(height27prox&lt;56,"mild",IF(height27prox&lt;64,"moderate",IF(height27prox&gt;64,"severe","null"))))</f>
        <v>Normal</v>
      </c>
      <c r="CB40" s="19" t="str">
        <f aca="false">IF(A40="f",height27proxf,heigt27proxm)</f>
        <v>mild</v>
      </c>
      <c r="CC40" s="19" t="str">
        <f aca="false">IF(height27mid&lt;45,"Normal",IF(height27mid&lt;52,"mild",IF(height27mid&lt;59,"moderate",IF(height27mid&gt;59,"severe","null"))))</f>
        <v>Normal</v>
      </c>
      <c r="CD40" s="19" t="str">
        <f aca="false">IF(height27mid&lt;49,"Normal",IF(height27mid&lt;56,"mild",IF(height27mid&lt;64,"moderate",IF(height27mid&gt;64,"severe","null"))))</f>
        <v>Normal</v>
      </c>
      <c r="CE40" s="19" t="str">
        <f aca="false">IF(A40="f",height27midf,height27midm)</f>
        <v>Normal</v>
      </c>
      <c r="CF40" s="19" t="str">
        <f aca="false">IF(SWT_prox&lt;0.9,"Normal",IF(SWT_prox&lt;1.3,"mild",IF(SWT_prox&lt;1.6,"moderate",IF(SWT_prox&gt;1.6,"severe","null"))))</f>
        <v>moderate</v>
      </c>
      <c r="CG40" s="19" t="str">
        <f aca="false">IF(SWT&lt;0.9,"Normal",IF(SWT&lt;1.3,"mild",IF(SWT&lt;1.6,"moderate",IF(SWT&gt;1.6,"severe","null"))))</f>
        <v>mild</v>
      </c>
    </row>
    <row r="41" customFormat="false" ht="12.45" hidden="false" customHeight="false" outlineLevel="0" collapsed="false">
      <c r="A41" s="19" t="s">
        <v>57</v>
      </c>
      <c r="B41" s="19" t="n">
        <v>168</v>
      </c>
      <c r="C41" s="19" t="n">
        <v>78</v>
      </c>
      <c r="D41" s="13" t="n">
        <f aca="false">C41/((B41/100)^2)</f>
        <v>27.6360544217687</v>
      </c>
      <c r="E41" s="13" t="n">
        <f aca="false">0.007418*C41^0.425*B41^0.725</f>
        <v>1.93988624837074</v>
      </c>
      <c r="F41" s="19" t="n">
        <v>0.69</v>
      </c>
      <c r="G41" s="19" t="n">
        <v>0.76</v>
      </c>
      <c r="H41" s="19" t="n">
        <v>5.05</v>
      </c>
      <c r="I41" s="19" t="n">
        <v>0.71</v>
      </c>
      <c r="J41" s="19" t="n">
        <v>149.4</v>
      </c>
      <c r="K41" s="19" t="n">
        <v>137.8</v>
      </c>
      <c r="L41" s="28" t="n">
        <v>3350</v>
      </c>
      <c r="M41" s="19" t="n">
        <f aca="false">L41/100</f>
        <v>33.5</v>
      </c>
      <c r="N41" s="19" t="n">
        <v>1704</v>
      </c>
      <c r="O41" s="19" t="n">
        <f aca="false">N41/100</f>
        <v>17.04</v>
      </c>
      <c r="P41" s="19" t="n">
        <v>8.43</v>
      </c>
      <c r="Q41" s="19" t="n">
        <v>4.74</v>
      </c>
      <c r="R41" s="19" t="n">
        <v>4.05</v>
      </c>
      <c r="S41" s="19" t="n">
        <v>4.18</v>
      </c>
      <c r="T41" s="29" t="n">
        <f aca="false">SQRT(O41/PI())</f>
        <v>2.32894835936132</v>
      </c>
      <c r="U41" s="29" t="n">
        <f aca="false">SQRT(M41/PI()-T41)</f>
        <v>2.88694177769412</v>
      </c>
      <c r="V41" s="29" t="n">
        <f aca="false">P41/(T41*2)</f>
        <v>1.80982973841288</v>
      </c>
      <c r="W41" s="29" t="n">
        <f aca="false">(I41+F41)/2</f>
        <v>0.7</v>
      </c>
      <c r="X41" s="29" t="n">
        <f aca="false">I41/F41</f>
        <v>1.02898550724638</v>
      </c>
      <c r="Y41" s="13" t="n">
        <f aca="false">(F41+G41)/H41</f>
        <v>0.287128712871287</v>
      </c>
      <c r="Z41" s="29" t="n">
        <f aca="false">1.05*((5/6*M41*(P41+U41))-(5/6*O41*P41))</f>
        <v>206.036555858659</v>
      </c>
      <c r="AA41" s="29" t="n">
        <f aca="false">1.05*(((T41+U41)^2)*(2/3*(R41+1)+S41-(S41^3)/(3*(R41+U41)^2))-T41^2*(2/3*R41+S41-((S41^3)/(3*R41^2))))</f>
        <v>170.394739915602</v>
      </c>
      <c r="AB41" s="30" t="n">
        <f aca="false">0.8*(1.04*(H41+G41+F41)^3-(H41)^3)+0.6</f>
        <v>126.0579</v>
      </c>
      <c r="AC41" s="31" t="n">
        <f aca="false">AB41/E41</f>
        <v>64.9821091859757</v>
      </c>
      <c r="AD41" s="32" t="n">
        <f aca="false">0.8*(1.04*(H41+G41+I41)^3-(H41)^3)+0.6</f>
        <v>128.173516256</v>
      </c>
      <c r="AE41" s="19" t="n">
        <f aca="false">AD41/E41</f>
        <v>66.0726969757375</v>
      </c>
      <c r="AF41" s="29" t="n">
        <f aca="false">AB41/(B41/100)</f>
        <v>75.0344642857143</v>
      </c>
      <c r="AG41" s="19" t="n">
        <f aca="false">AD41/(B41/100)</f>
        <v>76.2937596761905</v>
      </c>
      <c r="AH41" s="19" t="n">
        <f aca="false">AB41/((B41/100)^2.7)</f>
        <v>31.0623999520256</v>
      </c>
      <c r="AI41" s="46" t="n">
        <f aca="false">AD41/((B41/100)^2.7)</f>
        <v>31.583716888837</v>
      </c>
      <c r="AJ41" s="19" t="n">
        <v>152.2</v>
      </c>
      <c r="AK41" s="19" t="n">
        <v>130.3</v>
      </c>
      <c r="AL41" s="19" t="n">
        <v>92.8</v>
      </c>
      <c r="AM41" s="24" t="n">
        <f aca="false">AL41/10</f>
        <v>9.28</v>
      </c>
      <c r="AN41" s="19" t="n">
        <v>48.9</v>
      </c>
      <c r="AO41" s="19" t="n">
        <v>9.2</v>
      </c>
      <c r="AP41" s="19" t="n">
        <v>6.9</v>
      </c>
      <c r="AQ41" s="19" t="n">
        <v>10.6</v>
      </c>
      <c r="AR41" s="19" t="n">
        <v>6.8</v>
      </c>
      <c r="AS41" s="19" t="n">
        <v>132.5</v>
      </c>
      <c r="AT41" s="19" t="n">
        <v>131.3</v>
      </c>
      <c r="AU41" s="19" t="n">
        <v>49.3</v>
      </c>
      <c r="AV41" s="19" t="n">
        <v>57.2</v>
      </c>
      <c r="AW41" s="24" t="n">
        <f aca="false">AL41/AN41</f>
        <v>1.89775051124744</v>
      </c>
      <c r="AX41" s="24" t="n">
        <f aca="false">(AR41+AO41)/AN41</f>
        <v>0.32719836400818</v>
      </c>
      <c r="AY41" s="24" t="n">
        <f aca="false">AQ41/AO41</f>
        <v>1.15217391304348</v>
      </c>
      <c r="AZ41" s="25" t="n">
        <f aca="false">1.04*AK41</f>
        <v>135.512</v>
      </c>
      <c r="BA41" s="25" t="n">
        <f aca="false">AZ41/E41</f>
        <v>69.8556423675941</v>
      </c>
      <c r="BB41" s="19" t="n">
        <f aca="false">AZ41/AJ41</f>
        <v>0.890354796320631</v>
      </c>
      <c r="BC41" s="4" t="n">
        <f aca="false">AD41-AZ41</f>
        <v>-7.33848374400009</v>
      </c>
      <c r="BD41" s="11" t="n">
        <f aca="false">ABS(AD41-AZ41)</f>
        <v>7.33848374400009</v>
      </c>
      <c r="BE41" s="4" t="n">
        <f aca="false">ABS(AB41-AZ41)</f>
        <v>9.45410000000001</v>
      </c>
      <c r="BF41" s="11" t="n">
        <f aca="false">ABS(BD41-BE41)</f>
        <v>2.11561625599992</v>
      </c>
      <c r="BG41" s="4" t="n">
        <f aca="false">AF41-AZ41</f>
        <v>-60.4775357142857</v>
      </c>
      <c r="BH41" s="19" t="str">
        <f aca="false">IF(ASE_prox&lt;163,"Normal",IF(ASE_prox&lt;187,"mild",IF(ASE_prox&lt;210,"moderate",IF(ASE_prox&gt;210,"severe"))))</f>
        <v>Normal</v>
      </c>
      <c r="BI41" s="19" t="str">
        <f aca="false">IF(ASE_prox&lt;225,"Normal",IF(ASE_prox&lt;259,"mild",IF(ASE_prox&lt;292,"moderate",IF(ASE_prox&gt;292,"severe"))))</f>
        <v>Normal</v>
      </c>
      <c r="BJ41" s="19" t="str">
        <f aca="false">IF(A41="f",gproxf,gproxm)</f>
        <v>Normal</v>
      </c>
      <c r="BK41" s="19" t="str">
        <f aca="false">IF(ASE_mid&lt;163,"Normal",IF(ASE_mid&lt;187,"mild",IF(ASE_mid&lt;210,"moderate",IF(ASE_mid&gt;210,"severe"))))</f>
        <v>Normal</v>
      </c>
      <c r="BL41" s="19" t="str">
        <f aca="false">IF(ASE_mid&lt;225,"Normal",IF(ASE_mid&lt;259,"mild",IF(ASE_mid&lt;292,"moderate",IF(ASE_mid&gt;292,"severe"))))</f>
        <v>Normal</v>
      </c>
      <c r="BM41" s="19" t="str">
        <f aca="false">IF(A41="f",gmidf,gmidm)</f>
        <v>Normal</v>
      </c>
      <c r="BN41" s="19" t="str">
        <f aca="false">IF(BSA_prox&lt;96,"Normal",IF(BSA_prox&lt;109,"mild",IF(BSA_prox&lt;122,"moderate",IF(BSA_prox&gt;122,"severe","null"))))</f>
        <v>Normal</v>
      </c>
      <c r="BO41" s="19" t="str">
        <f aca="false">IF(BSA_prox&lt;115,"Normal",IF(BSA_prox&lt;131,"mild",IF(BSA_prox&lt;148,"moderate",IF(BSA_prox&gt;138,"severe"))))</f>
        <v>Normal</v>
      </c>
      <c r="BP41" s="19" t="str">
        <f aca="false">IF(A41="f",bsaproxm,bsaproxm)</f>
        <v>Normal</v>
      </c>
      <c r="BQ41" s="19" t="str">
        <f aca="false">IF(BSA_mid&lt;96,"Normal",IF(BSA_mid&lt;109,"mild",IF(BSA_mid&lt;122,"moderate",IF(BSA_mid&gt;122,"severe","null"))))</f>
        <v>Normal</v>
      </c>
      <c r="BR41" s="19" t="str">
        <f aca="false">IF(BSA_mid&lt;115,"Normal",IF(BSA_mid&lt;131,"mild",IF(BSA_mid&lt;148,"moderate",IF(BSA_mid&gt;138,"severe"))))</f>
        <v>Normal</v>
      </c>
      <c r="BS41" s="19" t="str">
        <f aca="false">IF(A41="f",bsamidf,bsamidm)</f>
        <v>Normal</v>
      </c>
      <c r="BT41" s="19" t="str">
        <f aca="false">IF(heightprox&lt;99,"Normal",IF(heightprox&lt;116,"mild",IF(heightprox&lt;129,"moderate",IF(heightprox&gt;129,"severe","null"))))</f>
        <v>Normal</v>
      </c>
      <c r="BU41" s="19" t="str">
        <f aca="false">IF(heightprox&lt;126,"Normal",IF(heightprox&lt;145,"mild",IF(heightprox&lt;163,"moderate",IF(heightprox&gt;163,"severe","null"))))</f>
        <v>Normal</v>
      </c>
      <c r="BV41" s="19" t="str">
        <f aca="false">IF(A41="f",heightproxf,heightproxm)</f>
        <v>Normal</v>
      </c>
      <c r="BW41" s="19" t="str">
        <f aca="false">IF(heightmid&lt;99,"Normal",IF(heightmid&lt;116,"mild",IF(heightmid&lt;129,"moderate",IF(heightmid&gt;129,"severe","null"))))</f>
        <v>Normal</v>
      </c>
      <c r="BX41" s="19" t="str">
        <f aca="false">IF(heightmid&lt;126,"Normal",IF(heightmid&lt;145,"mild",IF(heightmid&lt;163,"moderate",IF(heightmid&gt;163,"severe","null"))))</f>
        <v>Normal</v>
      </c>
      <c r="BY41" s="19" t="str">
        <f aca="false">IF(A41="f",heightmidf,heightmidm)</f>
        <v>Normal</v>
      </c>
      <c r="BZ41" s="19" t="str">
        <f aca="false">IF(height27prox&lt;45,"Normal",IF(height27prox&lt;52,"mild",IF(height27prox&lt;59,"moderate",IF(height27prox&gt;59,"severe","null"))))</f>
        <v>Normal</v>
      </c>
      <c r="CA41" s="19" t="str">
        <f aca="false">IF(height27prox&lt;49,"Normal",IF(height27prox&lt;56,"mild",IF(height27prox&lt;64,"moderate",IF(height27prox&gt;64,"severe","null"))))</f>
        <v>Normal</v>
      </c>
      <c r="CB41" s="19" t="str">
        <f aca="false">IF(A41="f",height27proxf,heigt27proxm)</f>
        <v>Normal</v>
      </c>
      <c r="CC41" s="19" t="str">
        <f aca="false">IF(height27mid&lt;45,"Normal",IF(height27mid&lt;52,"mild",IF(height27mid&lt;59,"moderate",IF(height27mid&gt;59,"severe","null"))))</f>
        <v>Normal</v>
      </c>
      <c r="CD41" s="19" t="str">
        <f aca="false">IF(height27mid&lt;49,"Normal",IF(height27mid&lt;56,"mild",IF(height27mid&lt;64,"moderate",IF(height27mid&gt;64,"severe","null"))))</f>
        <v>Normal</v>
      </c>
      <c r="CE41" s="19" t="str">
        <f aca="false">IF(A41="f",height27midf,height27midm)</f>
        <v>Normal</v>
      </c>
      <c r="CF41" s="19" t="str">
        <f aca="false">IF(SWT_prox&lt;0.9,"Normal",IF(SWT_prox&lt;1.3,"mild",IF(SWT_prox&lt;1.6,"moderate",IF(SWT_prox&gt;1.6,"severe","null"))))</f>
        <v>Normal</v>
      </c>
      <c r="CG41" s="19" t="str">
        <f aca="false">IF(SWT&lt;0.9,"Normal",IF(SWT&lt;1.3,"mild",IF(SWT&lt;1.6,"moderate",IF(SWT&gt;1.6,"severe","null"))))</f>
        <v>Normal</v>
      </c>
    </row>
    <row r="42" customFormat="false" ht="12.45" hidden="false" customHeight="false" outlineLevel="0" collapsed="false">
      <c r="A42" s="9" t="s">
        <v>56</v>
      </c>
      <c r="B42" s="10" t="n">
        <v>168</v>
      </c>
      <c r="C42" s="10" t="n">
        <v>84</v>
      </c>
      <c r="D42" s="13" t="n">
        <f aca="false">C42/((B42/100)^2)</f>
        <v>29.7619047619048</v>
      </c>
      <c r="E42" s="13" t="n">
        <f aca="false">0.007418*C42^0.425*B42^0.725</f>
        <v>2.00195704508437</v>
      </c>
      <c r="F42" s="11" t="n">
        <v>0.74</v>
      </c>
      <c r="G42" s="13" t="n">
        <v>0.84</v>
      </c>
      <c r="H42" s="13" t="n">
        <v>5.4</v>
      </c>
      <c r="I42" s="13" t="n">
        <v>0.74</v>
      </c>
      <c r="J42" s="13" t="n">
        <v>156</v>
      </c>
      <c r="K42" s="13" t="n">
        <v>146</v>
      </c>
      <c r="L42" s="20" t="n">
        <v>3431</v>
      </c>
      <c r="M42" s="13" t="n">
        <f aca="false">L42/100</f>
        <v>34.31</v>
      </c>
      <c r="N42" s="20" t="n">
        <v>2116</v>
      </c>
      <c r="O42" s="13" t="n">
        <f aca="false">N42/100</f>
        <v>21.16</v>
      </c>
      <c r="P42" s="13" t="n">
        <v>7.65</v>
      </c>
      <c r="Q42" s="11" t="n">
        <v>4.64</v>
      </c>
      <c r="R42" s="13" t="n">
        <v>4.22</v>
      </c>
      <c r="S42" s="13" t="n">
        <v>3.27</v>
      </c>
      <c r="T42" s="13" t="n">
        <f aca="false">SQRT(O42/PI())</f>
        <v>2.59527208431968</v>
      </c>
      <c r="U42" s="13" t="n">
        <f aca="false">SQRT(M42/PI()-T42)</f>
        <v>2.88547051806914</v>
      </c>
      <c r="V42" s="13" t="n">
        <f aca="false">P42/(T42*2)</f>
        <v>1.47383390863339</v>
      </c>
      <c r="W42" s="13" t="n">
        <f aca="false">(I42+F42)/2</f>
        <v>0.74</v>
      </c>
      <c r="X42" s="13" t="n">
        <f aca="false">I42/F42</f>
        <v>1</v>
      </c>
      <c r="Y42" s="13" t="n">
        <f aca="false">(F42+G42)/H42</f>
        <v>0.292592592592593</v>
      </c>
      <c r="Z42" s="13" t="n">
        <f aca="false">1.05*((5/6*M42*(P42+U42))-(5/6*O42*P42))</f>
        <v>174.648244290583</v>
      </c>
      <c r="AA42" s="13" t="n">
        <f aca="false">1.05*(((T42+U42)^2)*(2/3*(R42+1)+S42-(S42^3)/(3*(R42+U42)^2))-T42^2*(2/3*R42+S42-((S42^3)/(3*R42^2))))</f>
        <v>167.22294586753</v>
      </c>
      <c r="AB42" s="14" t="n">
        <f aca="false">0.8*(1.04*(H42+G42+F42)^3-(H42)^3)+0.6</f>
        <v>157.565702144</v>
      </c>
      <c r="AC42" s="11" t="n">
        <f aca="false">AB42/E42</f>
        <v>78.7058356376271</v>
      </c>
      <c r="AD42" s="15" t="n">
        <f aca="false">0.8*(1.04*(H42+G42+I42)^3-(H42)^3)+0.6</f>
        <v>157.565702144</v>
      </c>
      <c r="AE42" s="13" t="n">
        <f aca="false">AD42/E42</f>
        <v>78.7058356376271</v>
      </c>
      <c r="AF42" s="29" t="n">
        <f aca="false">AB42/(B42/100)</f>
        <v>93.7891084190477</v>
      </c>
      <c r="AG42" s="19" t="n">
        <f aca="false">AD42/(B42/100)</f>
        <v>93.7891084190477</v>
      </c>
      <c r="AH42" s="19" t="n">
        <f aca="false">AB42/((B42/100)^2.7)</f>
        <v>38.8263556565568</v>
      </c>
      <c r="AI42" s="46" t="n">
        <f aca="false">AD42/((B42/100)^2.7)</f>
        <v>38.8263556565568</v>
      </c>
      <c r="AJ42" s="22" t="n">
        <v>138.2</v>
      </c>
      <c r="AK42" s="11" t="n">
        <v>118.8</v>
      </c>
      <c r="AL42" s="11" t="n">
        <v>71.9</v>
      </c>
      <c r="AM42" s="24" t="n">
        <f aca="false">AL42/10</f>
        <v>7.19</v>
      </c>
      <c r="AN42" s="11" t="n">
        <v>54.1</v>
      </c>
      <c r="AO42" s="11" t="n">
        <v>8</v>
      </c>
      <c r="AP42" s="24" t="n">
        <v>7.5</v>
      </c>
      <c r="AQ42" s="24" t="n">
        <v>8.4</v>
      </c>
      <c r="AR42" s="24" t="n">
        <v>78</v>
      </c>
      <c r="AS42" s="24" t="n">
        <v>141.3</v>
      </c>
      <c r="AT42" s="24" t="n">
        <v>146.3</v>
      </c>
      <c r="AU42" s="24" t="n">
        <v>49.5</v>
      </c>
      <c r="AV42" s="24" t="n">
        <v>59.5</v>
      </c>
      <c r="AW42" s="24" t="n">
        <f aca="false">AL42/AN42</f>
        <v>1.32902033271719</v>
      </c>
      <c r="AX42" s="24" t="n">
        <f aca="false">(AR42+AO42)/AN42</f>
        <v>1.58964879852126</v>
      </c>
      <c r="AY42" s="24" t="n">
        <f aca="false">AQ42/AO42</f>
        <v>1.05</v>
      </c>
      <c r="AZ42" s="25" t="n">
        <f aca="false">AK42*1.04</f>
        <v>123.552</v>
      </c>
      <c r="BA42" s="25" t="n">
        <f aca="false">AZ42/E42</f>
        <v>61.7156098845233</v>
      </c>
      <c r="BB42" s="19" t="n">
        <f aca="false">AZ42/AJ42</f>
        <v>0.894008683068018</v>
      </c>
      <c r="BC42" s="4" t="n">
        <f aca="false">AD42-AZ42</f>
        <v>34.0137021440001</v>
      </c>
      <c r="BD42" s="11" t="n">
        <f aca="false">ABS(AD42-AZ42)</f>
        <v>34.0137021440001</v>
      </c>
      <c r="BE42" s="4" t="n">
        <f aca="false">ABS(AB42-AZ42)</f>
        <v>34.0137021440001</v>
      </c>
      <c r="BF42" s="4" t="n">
        <f aca="false">ABS(BD42-BE42)</f>
        <v>0</v>
      </c>
      <c r="BG42" s="4" t="n">
        <f aca="false">AF42-AZ42</f>
        <v>-29.7628915809524</v>
      </c>
      <c r="BH42" s="19" t="str">
        <f aca="false">IF(ASE_prox&lt;163,"Normal",IF(ASE_prox&lt;187,"mild",IF(ASE_prox&lt;210,"moderate",IF(ASE_prox&gt;210,"severe"))))</f>
        <v>Normal</v>
      </c>
      <c r="BI42" s="19" t="str">
        <f aca="false">IF(ASE_prox&lt;225,"Normal",IF(ASE_prox&lt;259,"mild",IF(ASE_prox&lt;292,"moderate",IF(ASE_prox&gt;292,"severe"))))</f>
        <v>Normal</v>
      </c>
      <c r="BJ42" s="19" t="str">
        <f aca="false">IF(A42="f",gproxf,gproxm)</f>
        <v>Normal</v>
      </c>
      <c r="BK42" s="19" t="str">
        <f aca="false">IF(ASE_mid&lt;163,"Normal",IF(ASE_mid&lt;187,"mild",IF(ASE_mid&lt;210,"moderate",IF(ASE_mid&gt;210,"severe"))))</f>
        <v>Normal</v>
      </c>
      <c r="BL42" s="19" t="str">
        <f aca="false">IF(ASE_mid&lt;225,"Normal",IF(ASE_mid&lt;259,"mild",IF(ASE_mid&lt;292,"moderate",IF(ASE_mid&gt;292,"severe"))))</f>
        <v>Normal</v>
      </c>
      <c r="BM42" s="19" t="str">
        <f aca="false">IF(A42="f",gmidf,gmidm)</f>
        <v>Normal</v>
      </c>
      <c r="BN42" s="19" t="str">
        <f aca="false">IF(BSA_prox&lt;96,"Normal",IF(BSA_prox&lt;109,"mild",IF(BSA_prox&lt;122,"moderate",IF(BSA_prox&gt;122,"severe","null"))))</f>
        <v>Normal</v>
      </c>
      <c r="BO42" s="19" t="str">
        <f aca="false">IF(BSA_prox&lt;115,"Normal",IF(BSA_prox&lt;131,"mild",IF(BSA_prox&lt;148,"moderate",IF(BSA_prox&gt;138,"severe"))))</f>
        <v>Normal</v>
      </c>
      <c r="BP42" s="19" t="str">
        <f aca="false">IF(A42="f",bsaproxm,bsaproxm)</f>
        <v>Normal</v>
      </c>
      <c r="BQ42" s="19" t="str">
        <f aca="false">IF(BSA_mid&lt;96,"Normal",IF(BSA_mid&lt;109,"mild",IF(BSA_mid&lt;122,"moderate",IF(BSA_mid&gt;122,"severe","null"))))</f>
        <v>Normal</v>
      </c>
      <c r="BR42" s="19" t="str">
        <f aca="false">IF(BSA_mid&lt;115,"Normal",IF(BSA_mid&lt;131,"mild",IF(BSA_mid&lt;148,"moderate",IF(BSA_mid&gt;138,"severe"))))</f>
        <v>Normal</v>
      </c>
      <c r="BS42" s="19" t="str">
        <f aca="false">IF(A42="f",bsamidf,bsamidm)</f>
        <v>Normal</v>
      </c>
      <c r="BT42" s="19" t="str">
        <f aca="false">IF(heightprox&lt;99,"Normal",IF(heightprox&lt;116,"mild",IF(heightprox&lt;129,"moderate",IF(heightprox&gt;129,"severe","null"))))</f>
        <v>Normal</v>
      </c>
      <c r="BU42" s="19" t="str">
        <f aca="false">IF(heightprox&lt;126,"Normal",IF(heightprox&lt;145,"mild",IF(heightprox&lt;163,"moderate",IF(heightprox&gt;163,"severe","null"))))</f>
        <v>Normal</v>
      </c>
      <c r="BV42" s="19" t="str">
        <f aca="false">IF(A42="f",heightproxf,heightproxm)</f>
        <v>Normal</v>
      </c>
      <c r="BW42" s="19" t="str">
        <f aca="false">IF(heightmid&lt;99,"Normal",IF(heightmid&lt;116,"mild",IF(heightmid&lt;129,"moderate",IF(heightmid&gt;129,"severe","null"))))</f>
        <v>Normal</v>
      </c>
      <c r="BX42" s="19" t="str">
        <f aca="false">IF(heightmid&lt;126,"Normal",IF(heightmid&lt;145,"mild",IF(heightmid&lt;163,"moderate",IF(heightmid&gt;163,"severe","null"))))</f>
        <v>Normal</v>
      </c>
      <c r="BY42" s="19" t="str">
        <f aca="false">IF(A42="f",heightmidf,heightmidm)</f>
        <v>Normal</v>
      </c>
      <c r="BZ42" s="19" t="str">
        <f aca="false">IF(height27prox&lt;45,"Normal",IF(height27prox&lt;52,"mild",IF(height27prox&lt;59,"moderate",IF(height27prox&gt;59,"severe","null"))))</f>
        <v>Normal</v>
      </c>
      <c r="CA42" s="19" t="str">
        <f aca="false">IF(height27prox&lt;49,"Normal",IF(height27prox&lt;56,"mild",IF(height27prox&lt;64,"moderate",IF(height27prox&gt;64,"severe","null"))))</f>
        <v>Normal</v>
      </c>
      <c r="CB42" s="19" t="str">
        <f aca="false">IF(A42="f",height27proxf,heigt27proxm)</f>
        <v>Normal</v>
      </c>
      <c r="CC42" s="19" t="str">
        <f aca="false">IF(height27mid&lt;45,"Normal",IF(height27mid&lt;52,"mild",IF(height27mid&lt;59,"moderate",IF(height27mid&gt;59,"severe","null"))))</f>
        <v>Normal</v>
      </c>
      <c r="CD42" s="19" t="str">
        <f aca="false">IF(height27mid&lt;49,"Normal",IF(height27mid&lt;56,"mild",IF(height27mid&lt;64,"moderate",IF(height27mid&gt;64,"severe","null"))))</f>
        <v>Normal</v>
      </c>
      <c r="CE42" s="19" t="str">
        <f aca="false">IF(A42="f",height27midf,height27midm)</f>
        <v>Normal</v>
      </c>
      <c r="CF42" s="19" t="str">
        <f aca="false">IF(SWT_prox&lt;0.9,"Normal",IF(SWT_prox&lt;1.3,"mild",IF(SWT_prox&lt;1.6,"moderate",IF(SWT_prox&gt;1.6,"severe","null"))))</f>
        <v>Normal</v>
      </c>
      <c r="CG42" s="19" t="str">
        <f aca="false">IF(SWT&lt;0.9,"Normal",IF(SWT&lt;1.3,"mild",IF(SWT&lt;1.6,"moderate",IF(SWT&gt;1.6,"severe","null"))))</f>
        <v>Normal</v>
      </c>
    </row>
    <row r="43" customFormat="false" ht="12.45" hidden="false" customHeight="false" outlineLevel="0" collapsed="false">
      <c r="A43" s="19" t="s">
        <v>57</v>
      </c>
      <c r="B43" s="19" t="n">
        <v>168</v>
      </c>
      <c r="C43" s="19" t="n">
        <v>86</v>
      </c>
      <c r="D43" s="13" t="n">
        <f aca="false">C43/((B43/100)^2)</f>
        <v>30.4705215419501</v>
      </c>
      <c r="E43" s="13" t="n">
        <f aca="false">0.007418*C43^0.425*B43^0.725</f>
        <v>2.02207798086801</v>
      </c>
      <c r="F43" s="19" t="n">
        <v>1.51</v>
      </c>
      <c r="G43" s="19" t="n">
        <v>1.6</v>
      </c>
      <c r="H43" s="19" t="n">
        <v>3.62</v>
      </c>
      <c r="I43" s="19" t="n">
        <v>1.65</v>
      </c>
      <c r="J43" s="19" t="n">
        <v>131</v>
      </c>
      <c r="K43" s="19" t="n">
        <v>141</v>
      </c>
      <c r="L43" s="28" t="n">
        <v>3166</v>
      </c>
      <c r="M43" s="19" t="n">
        <f aca="false">L43/100</f>
        <v>31.66</v>
      </c>
      <c r="N43" s="19" t="n">
        <v>1319</v>
      </c>
      <c r="O43" s="19" t="n">
        <f aca="false">N43/100</f>
        <v>13.19</v>
      </c>
      <c r="P43" s="19" t="n">
        <v>7.39</v>
      </c>
      <c r="Q43" s="19" t="n">
        <v>4.37</v>
      </c>
      <c r="R43" s="19" t="n">
        <v>3.44</v>
      </c>
      <c r="S43" s="19" t="n">
        <v>3.8</v>
      </c>
      <c r="T43" s="29" t="n">
        <f aca="false">SQRT(O43/PI())</f>
        <v>2.04902596341877</v>
      </c>
      <c r="U43" s="29" t="n">
        <f aca="false">SQRT(M43/PI()-T43)</f>
        <v>2.83348990348652</v>
      </c>
      <c r="V43" s="13" t="n">
        <f aca="false">P43/(T43*2)</f>
        <v>1.80329584200825</v>
      </c>
      <c r="W43" s="13" t="n">
        <f aca="false">(I43+F43)/2</f>
        <v>1.58</v>
      </c>
      <c r="X43" s="13" t="n">
        <f aca="false">I43/F43</f>
        <v>1.09271523178808</v>
      </c>
      <c r="Y43" s="13" t="n">
        <f aca="false">(F43+G43)/H43</f>
        <v>0.859116022099448</v>
      </c>
      <c r="Z43" s="29" t="n">
        <f aca="false">1.05*((5/6*M43*(P43+U43))-(5/6*O43*P43))</f>
        <v>197.926391551335</v>
      </c>
      <c r="AA43" s="29" t="n">
        <f aca="false">1.05*(((T43+U43)^2)*(2/3*(R43+1)+S43-(S43^3)/(3*(R43+U43)^2))-T43^2*(2/3*R43+S43-((S43^3)/(3*R43^2))))</f>
        <v>137.527920155525</v>
      </c>
      <c r="AB43" s="14" t="n">
        <f aca="false">0.8*(1.04*(H43+G43+F43)^3-(H43)^3)+0.6</f>
        <v>216.260910144</v>
      </c>
      <c r="AC43" s="11" t="n">
        <f aca="false">AB43/E43</f>
        <v>106.949836846137</v>
      </c>
      <c r="AD43" s="21" t="n">
        <f aca="false">0.8*(1.04*(H43+G43+I43)^3-(H43)^3)+0.6</f>
        <v>232.419586496</v>
      </c>
      <c r="AE43" s="13" t="n">
        <f aca="false">AD43/E43</f>
        <v>114.940961078183</v>
      </c>
      <c r="AF43" s="29" t="n">
        <f aca="false">AB43/(B43/100)</f>
        <v>128.726732228571</v>
      </c>
      <c r="AG43" s="19" t="n">
        <f aca="false">AD43/(B43/100)</f>
        <v>138.344991961905</v>
      </c>
      <c r="AH43" s="19" t="n">
        <f aca="false">AB43/((B43/100)^2.7)</f>
        <v>53.2896620115201</v>
      </c>
      <c r="AI43" s="46" t="n">
        <f aca="false">AD43/((B43/100)^2.7)</f>
        <v>57.2713820587457</v>
      </c>
      <c r="AJ43" s="19" t="n">
        <v>119</v>
      </c>
      <c r="AK43" s="19" t="n">
        <v>236.1</v>
      </c>
      <c r="AL43" s="19" t="n">
        <v>94.2</v>
      </c>
      <c r="AM43" s="24" t="n">
        <f aca="false">AL43/10</f>
        <v>9.42</v>
      </c>
      <c r="AN43" s="19" t="n">
        <v>43.8</v>
      </c>
      <c r="AO43" s="34" t="n">
        <v>9.2</v>
      </c>
      <c r="AP43" s="19" t="n">
        <v>9</v>
      </c>
      <c r="AQ43" s="19" t="n">
        <v>16.2</v>
      </c>
      <c r="AR43" s="19" t="n">
        <v>12.6</v>
      </c>
      <c r="AS43" s="19" t="n">
        <v>140.4</v>
      </c>
      <c r="AT43" s="19" t="n">
        <v>105.1</v>
      </c>
      <c r="AU43" s="19" t="n">
        <v>45.8</v>
      </c>
      <c r="AV43" s="19" t="n">
        <v>60.8</v>
      </c>
      <c r="AW43" s="24" t="n">
        <f aca="false">AL43/AN43</f>
        <v>2.15068493150685</v>
      </c>
      <c r="AX43" s="24" t="n">
        <f aca="false">(AR43+AO43)/AN43</f>
        <v>0.497716894977169</v>
      </c>
      <c r="AY43" s="24" t="n">
        <f aca="false">AQ43/AO43</f>
        <v>1.76086956521739</v>
      </c>
      <c r="AZ43" s="25" t="n">
        <f aca="false">1.04*AK43</f>
        <v>245.544</v>
      </c>
      <c r="BA43" s="25" t="n">
        <f aca="false">AZ43/E43</f>
        <v>121.431518627484</v>
      </c>
      <c r="BB43" s="19" t="n">
        <f aca="false">AZ43/AJ43</f>
        <v>2.06339495798319</v>
      </c>
      <c r="BC43" s="4" t="n">
        <f aca="false">AD43-AZ43</f>
        <v>-13.1244135039999</v>
      </c>
      <c r="BD43" s="11" t="n">
        <f aca="false">ABS(AD43-AZ43)</f>
        <v>13.1244135039999</v>
      </c>
      <c r="BE43" s="4" t="n">
        <f aca="false">ABS(AB43-AZ43)</f>
        <v>29.283089856</v>
      </c>
      <c r="BF43" s="11" t="n">
        <f aca="false">ABS(BD43-BE43)</f>
        <v>16.1586763520001</v>
      </c>
      <c r="BG43" s="4" t="n">
        <f aca="false">AF43-AZ43</f>
        <v>-116.817267771429</v>
      </c>
      <c r="BH43" s="19" t="str">
        <f aca="false">IF(ASE_prox&lt;163,"Normal",IF(ASE_prox&lt;187,"mild",IF(ASE_prox&lt;210,"moderate",IF(ASE_prox&gt;210,"severe"))))</f>
        <v>severe</v>
      </c>
      <c r="BI43" s="19" t="str">
        <f aca="false">IF(ASE_prox&lt;225,"Normal",IF(ASE_prox&lt;259,"mild",IF(ASE_prox&lt;292,"moderate",IF(ASE_prox&gt;292,"severe"))))</f>
        <v>mild</v>
      </c>
      <c r="BJ43" s="19" t="str">
        <f aca="false">IF(A43="f",gproxf,gproxm)</f>
        <v>mild</v>
      </c>
      <c r="BK43" s="19" t="str">
        <f aca="false">IF(ASE_mid&lt;163,"Normal",IF(ASE_mid&lt;187,"mild",IF(ASE_mid&lt;210,"moderate",IF(ASE_mid&gt;210,"severe"))))</f>
        <v>severe</v>
      </c>
      <c r="BL43" s="19" t="str">
        <f aca="false">IF(ASE_mid&lt;225,"Normal",IF(ASE_mid&lt;259,"mild",IF(ASE_mid&lt;292,"moderate",IF(ASE_mid&gt;292,"severe"))))</f>
        <v>Normal</v>
      </c>
      <c r="BM43" s="19" t="str">
        <f aca="false">IF(A43="f",gmidf,gmidm)</f>
        <v>Normal</v>
      </c>
      <c r="BN43" s="19" t="str">
        <f aca="false">IF(BSA_prox&lt;96,"Normal",IF(BSA_prox&lt;109,"mild",IF(BSA_prox&lt;122,"moderate",IF(BSA_prox&gt;122,"severe","null"))))</f>
        <v>moderate</v>
      </c>
      <c r="BO43" s="19" t="str">
        <f aca="false">IF(BSA_prox&lt;115,"Normal",IF(BSA_prox&lt;131,"mild",IF(BSA_prox&lt;148,"moderate",IF(BSA_prox&gt;138,"severe"))))</f>
        <v>Normal</v>
      </c>
      <c r="BP43" s="19" t="str">
        <f aca="false">IF(A43="f",bsaproxm,bsaproxm)</f>
        <v>Normal</v>
      </c>
      <c r="BQ43" s="19" t="str">
        <f aca="false">IF(BSA_mid&lt;96,"Normal",IF(BSA_mid&lt;109,"mild",IF(BSA_mid&lt;122,"moderate",IF(BSA_mid&gt;122,"severe","null"))))</f>
        <v>mild</v>
      </c>
      <c r="BR43" s="19" t="str">
        <f aca="false">IF(BSA_mid&lt;115,"Normal",IF(BSA_mid&lt;131,"mild",IF(BSA_mid&lt;148,"moderate",IF(BSA_mid&gt;138,"severe"))))</f>
        <v>Normal</v>
      </c>
      <c r="BS43" s="19" t="str">
        <f aca="false">IF(A43="f",bsamidf,bsamidm)</f>
        <v>Normal</v>
      </c>
      <c r="BT43" s="19" t="str">
        <f aca="false">IF(heightprox&lt;99,"Normal",IF(heightprox&lt;116,"mild",IF(heightprox&lt;129,"moderate",IF(heightprox&gt;129,"severe","null"))))</f>
        <v>severe</v>
      </c>
      <c r="BU43" s="19" t="str">
        <f aca="false">IF(heightprox&lt;126,"Normal",IF(heightprox&lt;145,"mild",IF(heightprox&lt;163,"moderate",IF(heightprox&gt;163,"severe","null"))))</f>
        <v>mild</v>
      </c>
      <c r="BV43" s="19" t="str">
        <f aca="false">IF(A43="f",heightproxf,heightproxm)</f>
        <v>mild</v>
      </c>
      <c r="BW43" s="19" t="str">
        <f aca="false">IF(heightmid&lt;99,"Normal",IF(heightmid&lt;116,"mild",IF(heightmid&lt;129,"moderate",IF(heightmid&gt;129,"severe","null"))))</f>
        <v>moderate</v>
      </c>
      <c r="BX43" s="19" t="str">
        <f aca="false">IF(heightmid&lt;126,"Normal",IF(heightmid&lt;145,"mild",IF(heightmid&lt;163,"moderate",IF(heightmid&gt;163,"severe","null"))))</f>
        <v>mild</v>
      </c>
      <c r="BY43" s="19" t="str">
        <f aca="false">IF(A43="f",heightmidf,heightmidm)</f>
        <v>mild</v>
      </c>
      <c r="BZ43" s="19" t="str">
        <f aca="false">IF(height27prox&lt;45,"Normal",IF(height27prox&lt;52,"mild",IF(height27prox&lt;59,"moderate",IF(height27prox&gt;59,"severe","null"))))</f>
        <v>moderate</v>
      </c>
      <c r="CA43" s="19" t="str">
        <f aca="false">IF(height27prox&lt;49,"Normal",IF(height27prox&lt;56,"mild",IF(height27prox&lt;64,"moderate",IF(height27prox&gt;64,"severe","null"))))</f>
        <v>moderate</v>
      </c>
      <c r="CB43" s="19" t="str">
        <f aca="false">IF(A43="f",height27proxf,heigt27proxm)</f>
        <v>moderate</v>
      </c>
      <c r="CC43" s="19" t="str">
        <f aca="false">IF(height27mid&lt;45,"Normal",IF(height27mid&lt;52,"mild",IF(height27mid&lt;59,"moderate",IF(height27mid&gt;59,"severe","null"))))</f>
        <v>moderate</v>
      </c>
      <c r="CD43" s="19" t="str">
        <f aca="false">IF(height27mid&lt;49,"Normal",IF(height27mid&lt;56,"mild",IF(height27mid&lt;64,"moderate",IF(height27mid&gt;64,"severe","null"))))</f>
        <v>mild</v>
      </c>
      <c r="CE43" s="19" t="str">
        <f aca="false">IF(A43="f",height27midf,height27midm)</f>
        <v>mild</v>
      </c>
      <c r="CF43" s="19" t="str">
        <f aca="false">IF(SWT_prox&lt;0.9,"Normal",IF(SWT_prox&lt;1.3,"mild",IF(SWT_prox&lt;1.6,"moderate",IF(SWT_prox&gt;1.6,"severe","null"))))</f>
        <v>severe</v>
      </c>
      <c r="CG43" s="19" t="str">
        <f aca="false">IF(SWT&lt;0.9,"Normal",IF(SWT&lt;1.3,"mild",IF(SWT&lt;1.6,"moderate",IF(SWT&gt;1.6,"severe","null"))))</f>
        <v>moderate</v>
      </c>
    </row>
    <row r="44" s="26" customFormat="true" ht="12.45" hidden="false" customHeight="false" outlineLevel="0" collapsed="false">
      <c r="A44" s="19" t="s">
        <v>57</v>
      </c>
      <c r="B44" s="19" t="n">
        <v>170</v>
      </c>
      <c r="C44" s="19" t="n">
        <v>67</v>
      </c>
      <c r="D44" s="13" t="n">
        <f aca="false">C44/((B44/100)^2)</f>
        <v>23.1833910034602</v>
      </c>
      <c r="E44" s="13" t="n">
        <f aca="false">0.007418*C44^0.425*B44^0.725</f>
        <v>1.83418901509192</v>
      </c>
      <c r="F44" s="19" t="n">
        <v>0.75</v>
      </c>
      <c r="G44" s="19" t="n">
        <v>0.84</v>
      </c>
      <c r="H44" s="19" t="n">
        <v>4.91</v>
      </c>
      <c r="I44" s="19" t="n">
        <v>0.75</v>
      </c>
      <c r="J44" s="19" t="n">
        <v>149</v>
      </c>
      <c r="K44" s="19" t="n">
        <v>149</v>
      </c>
      <c r="L44" s="28" t="n">
        <v>3829</v>
      </c>
      <c r="M44" s="19" t="n">
        <f aca="false">L44/100</f>
        <v>38.29</v>
      </c>
      <c r="N44" s="19" t="n">
        <v>2165</v>
      </c>
      <c r="O44" s="19" t="n">
        <f aca="false">N44/100</f>
        <v>21.65</v>
      </c>
      <c r="P44" s="19" t="n">
        <v>7.35</v>
      </c>
      <c r="Q44" s="19" t="n">
        <v>4.54</v>
      </c>
      <c r="R44" s="19" t="n">
        <v>3.52</v>
      </c>
      <c r="S44" s="19" t="n">
        <v>3.64</v>
      </c>
      <c r="T44" s="29" t="n">
        <f aca="false">SQRT(O44/PI())</f>
        <v>2.62514933591959</v>
      </c>
      <c r="U44" s="29" t="n">
        <f aca="false">SQRT(M44/PI()-T44)</f>
        <v>3.09239974874817</v>
      </c>
      <c r="V44" s="29" t="n">
        <f aca="false">P44/(T44*2)</f>
        <v>1.399920358707</v>
      </c>
      <c r="W44" s="29" t="n">
        <f aca="false">(I44+F44)/2</f>
        <v>0.75</v>
      </c>
      <c r="X44" s="29" t="n">
        <f aca="false">I44/F44</f>
        <v>1</v>
      </c>
      <c r="Y44" s="13" t="n">
        <f aca="false">(F44+G44)/H44</f>
        <v>0.323828920570265</v>
      </c>
      <c r="Z44" s="29" t="n">
        <f aca="false">1.05*((5/6*M44*(P44+U44))-(5/6*O44*P44))</f>
        <v>210.622988082122</v>
      </c>
      <c r="AA44" s="29" t="n">
        <f aca="false">1.05*(((T44+U44)^2)*(2/3*(R44+1)+S44-(S44^3)/(3*(R44+U44)^2))-T44^2*(2/3*R44+S44-((S44^3)/(3*R44^2))))</f>
        <v>181.823562311529</v>
      </c>
      <c r="AB44" s="30" t="n">
        <f aca="false">0.8*(1.04*(H44+G44+F44)^3-(H44)^3)+0.6</f>
        <v>134.3913832</v>
      </c>
      <c r="AC44" s="31" t="n">
        <f aca="false">AB44/E44</f>
        <v>73.2701930358389</v>
      </c>
      <c r="AD44" s="32" t="n">
        <f aca="false">0.8*(1.04*(H44+G44+I44)^3-(H44)^3)+0.6</f>
        <v>134.3913832</v>
      </c>
      <c r="AE44" s="19" t="n">
        <f aca="false">AD44/E44</f>
        <v>73.2701930358389</v>
      </c>
      <c r="AF44" s="29" t="n">
        <f aca="false">AB44/(B44/100)</f>
        <v>79.0537548235294</v>
      </c>
      <c r="AG44" s="19" t="n">
        <f aca="false">AD44/(B44/100)</f>
        <v>79.0537548235294</v>
      </c>
      <c r="AH44" s="19" t="n">
        <f aca="false">AB44/((B44/100)^2.7)</f>
        <v>32.0744587251152</v>
      </c>
      <c r="AI44" s="46" t="n">
        <f aca="false">AD44/((B44/100)^2.7)</f>
        <v>32.0744587251152</v>
      </c>
      <c r="AJ44" s="33" t="n">
        <v>96.7</v>
      </c>
      <c r="AK44" s="19" t="n">
        <v>98.9</v>
      </c>
      <c r="AL44" s="19" t="n">
        <v>83.8</v>
      </c>
      <c r="AM44" s="24" t="n">
        <f aca="false">AL44/10</f>
        <v>8.38</v>
      </c>
      <c r="AN44" s="19" t="n">
        <v>37.5</v>
      </c>
      <c r="AO44" s="19"/>
      <c r="AP44" s="19" t="n">
        <v>8.6</v>
      </c>
      <c r="AQ44" s="19"/>
      <c r="AR44" s="19" t="n">
        <v>6.6</v>
      </c>
      <c r="AS44" s="19" t="n">
        <v>125</v>
      </c>
      <c r="AT44" s="19" t="n">
        <v>145</v>
      </c>
      <c r="AU44" s="19" t="n">
        <v>38</v>
      </c>
      <c r="AV44" s="19" t="n">
        <v>53</v>
      </c>
      <c r="AW44" s="24" t="n">
        <f aca="false">AL44/AN44</f>
        <v>2.23466666666667</v>
      </c>
      <c r="AX44" s="24" t="n">
        <f aca="false">(AR44+AO44)/AN44</f>
        <v>0.176</v>
      </c>
      <c r="AY44" s="24"/>
      <c r="AZ44" s="25" t="n">
        <f aca="false">1.04*AK44</f>
        <v>102.856</v>
      </c>
      <c r="BA44" s="25" t="n">
        <f aca="false">AZ44/E44</f>
        <v>56.0770995539113</v>
      </c>
      <c r="BB44" s="19" t="n">
        <f aca="false">AZ44/AJ44</f>
        <v>1.06366080661841</v>
      </c>
      <c r="BC44" s="4" t="n">
        <f aca="false">AD44-AZ44</f>
        <v>31.5353832</v>
      </c>
      <c r="BD44" s="11" t="n">
        <f aca="false">ABS(AD44-AZ44)</f>
        <v>31.5353832</v>
      </c>
      <c r="BE44" s="4" t="n">
        <f aca="false">ABS(AB44-AZ44)</f>
        <v>31.5353832</v>
      </c>
      <c r="BF44" s="11" t="n">
        <f aca="false">ABS(BD44-BE44)</f>
        <v>0</v>
      </c>
      <c r="BG44" s="4" t="n">
        <f aca="false">AF44-AZ44</f>
        <v>-23.8022451764706</v>
      </c>
      <c r="BH44" s="19" t="str">
        <f aca="false">IF(ASE_prox&lt;163,"Normal",IF(ASE_prox&lt;187,"mild",IF(ASE_prox&lt;210,"moderate",IF(ASE_prox&gt;210,"severe"))))</f>
        <v>Normal</v>
      </c>
      <c r="BI44" s="19" t="str">
        <f aca="false">IF(ASE_prox&lt;225,"Normal",IF(ASE_prox&lt;259,"mild",IF(ASE_prox&lt;292,"moderate",IF(ASE_prox&gt;292,"severe"))))</f>
        <v>Normal</v>
      </c>
      <c r="BJ44" s="19" t="str">
        <f aca="false">IF(A44="f",gproxf,gproxm)</f>
        <v>Normal</v>
      </c>
      <c r="BK44" s="19" t="str">
        <f aca="false">IF(ASE_mid&lt;163,"Normal",IF(ASE_mid&lt;187,"mild",IF(ASE_mid&lt;210,"moderate",IF(ASE_mid&gt;210,"severe"))))</f>
        <v>Normal</v>
      </c>
      <c r="BL44" s="19" t="str">
        <f aca="false">IF(ASE_mid&lt;225,"Normal",IF(ASE_mid&lt;259,"mild",IF(ASE_mid&lt;292,"moderate",IF(ASE_mid&gt;292,"severe"))))</f>
        <v>Normal</v>
      </c>
      <c r="BM44" s="19" t="str">
        <f aca="false">IF(A44="f",gmidf,gmidm)</f>
        <v>Normal</v>
      </c>
      <c r="BN44" s="19" t="str">
        <f aca="false">IF(BSA_prox&lt;96,"Normal",IF(BSA_prox&lt;109,"mild",IF(BSA_prox&lt;122,"moderate",IF(BSA_prox&gt;122,"severe","null"))))</f>
        <v>Normal</v>
      </c>
      <c r="BO44" s="19" t="str">
        <f aca="false">IF(BSA_prox&lt;115,"Normal",IF(BSA_prox&lt;131,"mild",IF(BSA_prox&lt;148,"moderate",IF(BSA_prox&gt;138,"severe"))))</f>
        <v>Normal</v>
      </c>
      <c r="BP44" s="19" t="str">
        <f aca="false">IF(A44="f",bsaproxm,bsaproxm)</f>
        <v>Normal</v>
      </c>
      <c r="BQ44" s="19" t="str">
        <f aca="false">IF(BSA_mid&lt;96,"Normal",IF(BSA_mid&lt;109,"mild",IF(BSA_mid&lt;122,"moderate",IF(BSA_mid&gt;122,"severe","null"))))</f>
        <v>Normal</v>
      </c>
      <c r="BR44" s="19" t="str">
        <f aca="false">IF(BSA_mid&lt;115,"Normal",IF(BSA_mid&lt;131,"mild",IF(BSA_mid&lt;148,"moderate",IF(BSA_mid&gt;138,"severe"))))</f>
        <v>Normal</v>
      </c>
      <c r="BS44" s="19" t="str">
        <f aca="false">IF(A44="f",bsamidf,bsamidm)</f>
        <v>Normal</v>
      </c>
      <c r="BT44" s="19" t="str">
        <f aca="false">IF(heightprox&lt;99,"Normal",IF(heightprox&lt;116,"mild",IF(heightprox&lt;129,"moderate",IF(heightprox&gt;129,"severe","null"))))</f>
        <v>Normal</v>
      </c>
      <c r="BU44" s="19" t="str">
        <f aca="false">IF(heightprox&lt;126,"Normal",IF(heightprox&lt;145,"mild",IF(heightprox&lt;163,"moderate",IF(heightprox&gt;163,"severe","null"))))</f>
        <v>Normal</v>
      </c>
      <c r="BV44" s="19" t="str">
        <f aca="false">IF(A44="f",heightproxf,heightproxm)</f>
        <v>Normal</v>
      </c>
      <c r="BW44" s="19" t="str">
        <f aca="false">IF(heightmid&lt;99,"Normal",IF(heightmid&lt;116,"mild",IF(heightmid&lt;129,"moderate",IF(heightmid&gt;129,"severe","null"))))</f>
        <v>Normal</v>
      </c>
      <c r="BX44" s="19" t="str">
        <f aca="false">IF(heightmid&lt;126,"Normal",IF(heightmid&lt;145,"mild",IF(heightmid&lt;163,"moderate",IF(heightmid&gt;163,"severe","null"))))</f>
        <v>Normal</v>
      </c>
      <c r="BY44" s="19" t="str">
        <f aca="false">IF(A44="f",heightmidf,heightmidm)</f>
        <v>Normal</v>
      </c>
      <c r="BZ44" s="19" t="str">
        <f aca="false">IF(height27prox&lt;45,"Normal",IF(height27prox&lt;52,"mild",IF(height27prox&lt;59,"moderate",IF(height27prox&gt;59,"severe","null"))))</f>
        <v>Normal</v>
      </c>
      <c r="CA44" s="19" t="str">
        <f aca="false">IF(height27prox&lt;49,"Normal",IF(height27prox&lt;56,"mild",IF(height27prox&lt;64,"moderate",IF(height27prox&gt;64,"severe","null"))))</f>
        <v>Normal</v>
      </c>
      <c r="CB44" s="19" t="str">
        <f aca="false">IF(A44="f",height27proxf,heigt27proxm)</f>
        <v>Normal</v>
      </c>
      <c r="CC44" s="19" t="str">
        <f aca="false">IF(height27mid&lt;45,"Normal",IF(height27mid&lt;52,"mild",IF(height27mid&lt;59,"moderate",IF(height27mid&gt;59,"severe","null"))))</f>
        <v>Normal</v>
      </c>
      <c r="CD44" s="19" t="str">
        <f aca="false">IF(height27mid&lt;49,"Normal",IF(height27mid&lt;56,"mild",IF(height27mid&lt;64,"moderate",IF(height27mid&gt;64,"severe","null"))))</f>
        <v>Normal</v>
      </c>
      <c r="CE44" s="19" t="str">
        <f aca="false">IF(A44="f",height27midf,height27midm)</f>
        <v>Normal</v>
      </c>
      <c r="CF44" s="19" t="str">
        <f aca="false">IF(SWT_prox&lt;0.9,"Normal",IF(SWT_prox&lt;1.3,"mild",IF(SWT_prox&lt;1.6,"moderate",IF(SWT_prox&gt;1.6,"severe","null"))))</f>
        <v>Normal</v>
      </c>
      <c r="CG44" s="19" t="str">
        <f aca="false">IF(SWT&lt;0.9,"Normal",IF(SWT&lt;1.3,"mild",IF(SWT&lt;1.6,"moderate",IF(SWT&gt;1.6,"severe","null"))))</f>
        <v>Normal</v>
      </c>
    </row>
    <row r="45" customFormat="false" ht="12.45" hidden="false" customHeight="false" outlineLevel="0" collapsed="false">
      <c r="A45" s="19" t="s">
        <v>57</v>
      </c>
      <c r="B45" s="19" t="n">
        <v>170</v>
      </c>
      <c r="C45" s="19" t="n">
        <v>76</v>
      </c>
      <c r="D45" s="13" t="n">
        <f aca="false">C45/((B45/100)^2)</f>
        <v>26.2975778546713</v>
      </c>
      <c r="E45" s="13" t="n">
        <f aca="false">0.007418*C45^0.425*B45^0.725</f>
        <v>1.93512076728617</v>
      </c>
      <c r="F45" s="19" t="n">
        <v>1.13</v>
      </c>
      <c r="G45" s="19" t="n">
        <v>1.22</v>
      </c>
      <c r="H45" s="19" t="n">
        <v>4.32</v>
      </c>
      <c r="I45" s="19" t="n">
        <v>1.23</v>
      </c>
      <c r="J45" s="19" t="n">
        <v>114</v>
      </c>
      <c r="K45" s="19" t="n">
        <v>128.6</v>
      </c>
      <c r="L45" s="28" t="n">
        <v>4421</v>
      </c>
      <c r="M45" s="19" t="n">
        <f aca="false">L45/100</f>
        <v>44.21</v>
      </c>
      <c r="N45" s="19" t="n">
        <v>2344</v>
      </c>
      <c r="O45" s="19" t="n">
        <f aca="false">N45/100</f>
        <v>23.44</v>
      </c>
      <c r="P45" s="19" t="n">
        <v>8.78</v>
      </c>
      <c r="Q45" s="19" t="n">
        <v>4.22</v>
      </c>
      <c r="R45" s="19" t="n">
        <v>4.86</v>
      </c>
      <c r="S45" s="19" t="n">
        <v>3.94</v>
      </c>
      <c r="T45" s="29" t="n">
        <f aca="false">SQRT(O45/PI())</f>
        <v>2.73151674571987</v>
      </c>
      <c r="U45" s="29" t="n">
        <f aca="false">SQRT(M45/PI()-T45)</f>
        <v>3.36763467770266</v>
      </c>
      <c r="V45" s="13" t="n">
        <f aca="false">P45/(T45*2)</f>
        <v>1.60716569169085</v>
      </c>
      <c r="W45" s="13" t="n">
        <f aca="false">(I45+F45)/2</f>
        <v>1.18</v>
      </c>
      <c r="X45" s="13" t="n">
        <f aca="false">I45/F45</f>
        <v>1.08849557522124</v>
      </c>
      <c r="Y45" s="13" t="n">
        <f aca="false">(F45+G45)/H45</f>
        <v>0.543981481481481</v>
      </c>
      <c r="Z45" s="29" t="n">
        <f aca="false">1.05*((5/6*M45*(P45+U45))-(5/6*O45*P45))</f>
        <v>289.83826296358</v>
      </c>
      <c r="AA45" s="29" t="n">
        <f aca="false">1.05*(((T45+U45)^2)*(2/3*(R45+1)+S45-(S45^3)/(3*(R45+U45)^2))-T45^2*(2/3*R45+S45-((S45^3)/(3*R45^2))))</f>
        <v>245.236553702928</v>
      </c>
      <c r="AB45" s="14" t="n">
        <f aca="false">0.8*(1.04*(H45+G45+F45)^3-(H45)^3)+0.6</f>
        <v>182.991226816</v>
      </c>
      <c r="AC45" s="11" t="n">
        <f aca="false">AB45/E45</f>
        <v>94.5632075834876</v>
      </c>
      <c r="AD45" s="21" t="n">
        <f aca="false">0.8*(1.04*(H45+G45+I45)^3-(H45)^3)+0.6</f>
        <v>194.262971456</v>
      </c>
      <c r="AE45" s="13" t="n">
        <f aca="false">AD45/E45</f>
        <v>100.388035072579</v>
      </c>
      <c r="AF45" s="29" t="n">
        <f aca="false">AB45/(B45/100)</f>
        <v>107.641898127059</v>
      </c>
      <c r="AG45" s="19" t="n">
        <f aca="false">AD45/(B45/100)</f>
        <v>114.272336150588</v>
      </c>
      <c r="AH45" s="19" t="n">
        <f aca="false">AB45/((B45/100)^2.7)</f>
        <v>43.6735184340895</v>
      </c>
      <c r="AI45" s="46" t="n">
        <f aca="false">AD45/((B45/100)^2.7)</f>
        <v>46.3636842736484</v>
      </c>
      <c r="AJ45" s="19" t="n">
        <v>196.7</v>
      </c>
      <c r="AK45" s="19" t="n">
        <v>182.2</v>
      </c>
      <c r="AL45" s="19" t="n">
        <v>99.8</v>
      </c>
      <c r="AM45" s="24" t="n">
        <f aca="false">AL45/10</f>
        <v>9.98</v>
      </c>
      <c r="AN45" s="19" t="n">
        <v>58.2</v>
      </c>
      <c r="AO45" s="34" t="n">
        <v>8.5</v>
      </c>
      <c r="AP45" s="19" t="n">
        <v>8</v>
      </c>
      <c r="AQ45" s="19" t="n">
        <v>11</v>
      </c>
      <c r="AR45" s="19" t="n">
        <v>8.8</v>
      </c>
      <c r="AS45" s="19" t="n">
        <v>146.3</v>
      </c>
      <c r="AT45" s="19" t="n">
        <v>127.5</v>
      </c>
      <c r="AU45" s="19" t="n">
        <v>57.6</v>
      </c>
      <c r="AV45" s="19" t="n">
        <v>64.3</v>
      </c>
      <c r="AW45" s="24" t="n">
        <f aca="false">AL45/AN45</f>
        <v>1.71477663230241</v>
      </c>
      <c r="AX45" s="24" t="n">
        <f aca="false">(AR45+AO45)/AN45</f>
        <v>0.297250859106529</v>
      </c>
      <c r="AY45" s="24" t="n">
        <f aca="false">AQ45/AO45</f>
        <v>1.29411764705882</v>
      </c>
      <c r="AZ45" s="25" t="n">
        <f aca="false">1.04*AK45</f>
        <v>189.488</v>
      </c>
      <c r="BA45" s="25" t="n">
        <f aca="false">AZ45/E45</f>
        <v>97.9205035692627</v>
      </c>
      <c r="BB45" s="19" t="n">
        <f aca="false">AZ45/AJ45</f>
        <v>0.963335027961363</v>
      </c>
      <c r="BC45" s="4" t="n">
        <f aca="false">AD45-AZ45</f>
        <v>4.77497145599992</v>
      </c>
      <c r="BD45" s="11" t="n">
        <f aca="false">ABS(AD45-AZ45)</f>
        <v>4.77497145599992</v>
      </c>
      <c r="BE45" s="4" t="n">
        <f aca="false">ABS(AB45-AZ45)</f>
        <v>6.49677318400003</v>
      </c>
      <c r="BF45" s="4" t="n">
        <f aca="false">ABS(BD45-BE45)</f>
        <v>1.72180172800012</v>
      </c>
      <c r="BG45" s="4" t="n">
        <f aca="false">AF45-AZ45</f>
        <v>-81.8461018729412</v>
      </c>
      <c r="BH45" s="19" t="str">
        <f aca="false">IF(ASE_prox&lt;163,"Normal",IF(ASE_prox&lt;187,"mild",IF(ASE_prox&lt;210,"moderate",IF(ASE_prox&gt;210,"severe"))))</f>
        <v>moderate</v>
      </c>
      <c r="BI45" s="19" t="str">
        <f aca="false">IF(ASE_prox&lt;225,"Normal",IF(ASE_prox&lt;259,"mild",IF(ASE_prox&lt;292,"moderate",IF(ASE_prox&gt;292,"severe"))))</f>
        <v>Normal</v>
      </c>
      <c r="BJ45" s="19" t="str">
        <f aca="false">IF(A45="f",gproxf,gproxm)</f>
        <v>Normal</v>
      </c>
      <c r="BK45" s="19" t="str">
        <f aca="false">IF(ASE_mid&lt;163,"Normal",IF(ASE_mid&lt;187,"mild",IF(ASE_mid&lt;210,"moderate",IF(ASE_mid&gt;210,"severe"))))</f>
        <v>mild</v>
      </c>
      <c r="BL45" s="19" t="str">
        <f aca="false">IF(ASE_mid&lt;225,"Normal",IF(ASE_mid&lt;259,"mild",IF(ASE_mid&lt;292,"moderate",IF(ASE_mid&gt;292,"severe"))))</f>
        <v>Normal</v>
      </c>
      <c r="BM45" s="19" t="str">
        <f aca="false">IF(A45="f",gmidf,gmidm)</f>
        <v>Normal</v>
      </c>
      <c r="BN45" s="19" t="str">
        <f aca="false">IF(BSA_prox&lt;96,"Normal",IF(BSA_prox&lt;109,"mild",IF(BSA_prox&lt;122,"moderate",IF(BSA_prox&gt;122,"severe","null"))))</f>
        <v>mild</v>
      </c>
      <c r="BO45" s="19" t="str">
        <f aca="false">IF(BSA_prox&lt;115,"Normal",IF(BSA_prox&lt;131,"mild",IF(BSA_prox&lt;148,"moderate",IF(BSA_prox&gt;138,"severe"))))</f>
        <v>Normal</v>
      </c>
      <c r="BP45" s="19" t="str">
        <f aca="false">IF(A45="f",bsaproxm,bsaproxm)</f>
        <v>Normal</v>
      </c>
      <c r="BQ45" s="19" t="str">
        <f aca="false">IF(BSA_mid&lt;96,"Normal",IF(BSA_mid&lt;109,"mild",IF(BSA_mid&lt;122,"moderate",IF(BSA_mid&gt;122,"severe","null"))))</f>
        <v>Normal</v>
      </c>
      <c r="BR45" s="19" t="str">
        <f aca="false">IF(BSA_mid&lt;115,"Normal",IF(BSA_mid&lt;131,"mild",IF(BSA_mid&lt;148,"moderate",IF(BSA_mid&gt;138,"severe"))))</f>
        <v>Normal</v>
      </c>
      <c r="BS45" s="19" t="str">
        <f aca="false">IF(A45="f",bsamidf,bsamidm)</f>
        <v>Normal</v>
      </c>
      <c r="BT45" s="19" t="str">
        <f aca="false">IF(heightprox&lt;99,"Normal",IF(heightprox&lt;116,"mild",IF(heightprox&lt;129,"moderate",IF(heightprox&gt;129,"severe","null"))))</f>
        <v>mild</v>
      </c>
      <c r="BU45" s="19" t="str">
        <f aca="false">IF(heightprox&lt;126,"Normal",IF(heightprox&lt;145,"mild",IF(heightprox&lt;163,"moderate",IF(heightprox&gt;163,"severe","null"))))</f>
        <v>Normal</v>
      </c>
      <c r="BV45" s="19" t="str">
        <f aca="false">IF(A45="f",heightproxf,heightproxm)</f>
        <v>Normal</v>
      </c>
      <c r="BW45" s="19" t="str">
        <f aca="false">IF(heightmid&lt;99,"Normal",IF(heightmid&lt;116,"mild",IF(heightmid&lt;129,"moderate",IF(heightmid&gt;129,"severe","null"))))</f>
        <v>mild</v>
      </c>
      <c r="BX45" s="19" t="str">
        <f aca="false">IF(heightmid&lt;126,"Normal",IF(heightmid&lt;145,"mild",IF(heightmid&lt;163,"moderate",IF(heightmid&gt;163,"severe","null"))))</f>
        <v>Normal</v>
      </c>
      <c r="BY45" s="19" t="str">
        <f aca="false">IF(A45="f",heightmidf,heightmidm)</f>
        <v>Normal</v>
      </c>
      <c r="BZ45" s="19" t="str">
        <f aca="false">IF(height27prox&lt;45,"Normal",IF(height27prox&lt;52,"mild",IF(height27prox&lt;59,"moderate",IF(height27prox&gt;59,"severe","null"))))</f>
        <v>mild</v>
      </c>
      <c r="CA45" s="19" t="str">
        <f aca="false">IF(height27prox&lt;49,"Normal",IF(height27prox&lt;56,"mild",IF(height27prox&lt;64,"moderate",IF(height27prox&gt;64,"severe","null"))))</f>
        <v>Normal</v>
      </c>
      <c r="CB45" s="19" t="str">
        <f aca="false">IF(A45="f",height27proxf,heigt27proxm)</f>
        <v>Normal</v>
      </c>
      <c r="CC45" s="19" t="str">
        <f aca="false">IF(height27mid&lt;45,"Normal",IF(height27mid&lt;52,"mild",IF(height27mid&lt;59,"moderate",IF(height27mid&gt;59,"severe","null"))))</f>
        <v>Normal</v>
      </c>
      <c r="CD45" s="19" t="str">
        <f aca="false">IF(height27mid&lt;49,"Normal",IF(height27mid&lt;56,"mild",IF(height27mid&lt;64,"moderate",IF(height27mid&gt;64,"severe","null"))))</f>
        <v>Normal</v>
      </c>
      <c r="CE45" s="19" t="str">
        <f aca="false">IF(A45="f",height27midf,height27midm)</f>
        <v>Normal</v>
      </c>
      <c r="CF45" s="19" t="str">
        <f aca="false">IF(SWT_prox&lt;0.9,"Normal",IF(SWT_prox&lt;1.3,"mild",IF(SWT_prox&lt;1.6,"moderate",IF(SWT_prox&gt;1.6,"severe","null"))))</f>
        <v>mild</v>
      </c>
      <c r="CG45" s="19" t="str">
        <f aca="false">IF(SWT&lt;0.9,"Normal",IF(SWT&lt;1.3,"mild",IF(SWT&lt;1.6,"moderate",IF(SWT&gt;1.6,"severe","null"))))</f>
        <v>mild</v>
      </c>
    </row>
    <row r="46" customFormat="false" ht="12.45" hidden="false" customHeight="false" outlineLevel="0" collapsed="false">
      <c r="A46" s="9" t="s">
        <v>57</v>
      </c>
      <c r="B46" s="20" t="n">
        <v>170</v>
      </c>
      <c r="C46" s="20" t="n">
        <v>85</v>
      </c>
      <c r="D46" s="13" t="n">
        <f aca="false">C46/((B46/100)^2)</f>
        <v>29.4117647058824</v>
      </c>
      <c r="E46" s="13" t="n">
        <f aca="false">0.007418*C46^0.425*B46^0.725</f>
        <v>2.02938917945524</v>
      </c>
      <c r="F46" s="13" t="n">
        <v>0.91</v>
      </c>
      <c r="G46" s="13" t="n">
        <v>0.99</v>
      </c>
      <c r="H46" s="13" t="n">
        <v>4.78</v>
      </c>
      <c r="I46" s="13" t="n">
        <v>1</v>
      </c>
      <c r="J46" s="13" t="n">
        <v>120</v>
      </c>
      <c r="K46" s="13" t="n">
        <v>140</v>
      </c>
      <c r="L46" s="20" t="n">
        <v>3725</v>
      </c>
      <c r="M46" s="13" t="n">
        <f aca="false">L46/100</f>
        <v>37.25</v>
      </c>
      <c r="N46" s="20" t="n">
        <v>2191</v>
      </c>
      <c r="O46" s="13" t="n">
        <f aca="false">N46/100</f>
        <v>21.91</v>
      </c>
      <c r="P46" s="13" t="n">
        <v>10.05</v>
      </c>
      <c r="Q46" s="45" t="n">
        <v>4.83</v>
      </c>
      <c r="R46" s="13" t="n">
        <v>5.86</v>
      </c>
      <c r="S46" s="13" t="n">
        <v>4.17</v>
      </c>
      <c r="T46" s="13" t="n">
        <f aca="false">SQRT(O46/PI())</f>
        <v>2.64086531392399</v>
      </c>
      <c r="U46" s="13" t="n">
        <f aca="false">SQRT(M46/PI()-T46)</f>
        <v>3.03581586174495</v>
      </c>
      <c r="V46" s="13" t="n">
        <f aca="false">P46/(T46*2)</f>
        <v>1.90278541412379</v>
      </c>
      <c r="W46" s="13" t="n">
        <f aca="false">(I46+F46)/2</f>
        <v>0.955</v>
      </c>
      <c r="X46" s="13" t="n">
        <f aca="false">I46/F46</f>
        <v>1.0989010989011</v>
      </c>
      <c r="Y46" s="13" t="n">
        <f aca="false">(F46+G46)/H46</f>
        <v>0.397489539748954</v>
      </c>
      <c r="Z46" s="13" t="n">
        <f aca="false">1.05*((5/6*M46*(P46+U46))-(5/6*O46*P46))</f>
        <v>233.844748243749</v>
      </c>
      <c r="AA46" s="13" t="n">
        <f aca="false">1.05*(((T46+U46)^2)*(2/3*(R46+1)+S46-(S46^3)/(3*(R46+U46)^2))-T46^2*(2/3*R46+S46-((S46^3)/(3*R46^2))))</f>
        <v>231.514242773961</v>
      </c>
      <c r="AB46" s="14" t="n">
        <f aca="false">0.8*(1.04*(H46+G46+F46)^3-(H46)^3)+0.6</f>
        <v>161.228308224</v>
      </c>
      <c r="AC46" s="11" t="n">
        <f aca="false">AB46/E46</f>
        <v>79.4467171975754</v>
      </c>
      <c r="AD46" s="15" t="n">
        <f aca="false">0.8*(1.04*(H46+G46+I46)^3-(H46)^3)+0.6</f>
        <v>171.387944256</v>
      </c>
      <c r="AE46" s="13" t="n">
        <f aca="false">AD46/E46</f>
        <v>84.4529703770307</v>
      </c>
      <c r="AF46" s="29" t="n">
        <f aca="false">AB46/(B46/100)</f>
        <v>94.8401813082354</v>
      </c>
      <c r="AG46" s="19" t="n">
        <f aca="false">AD46/(B46/100)</f>
        <v>100.816437797647</v>
      </c>
      <c r="AH46" s="19" t="n">
        <f aca="false">AB46/((B46/100)^2.7)</f>
        <v>38.479481305397</v>
      </c>
      <c r="AI46" s="46" t="n">
        <f aca="false">AD46/((B46/100)^2.7)</f>
        <v>40.9042262467124</v>
      </c>
      <c r="AJ46" s="22" t="n">
        <v>130.6</v>
      </c>
      <c r="AK46" s="24" t="n">
        <v>177.7</v>
      </c>
      <c r="AL46" s="24" t="n">
        <v>111.5</v>
      </c>
      <c r="AM46" s="24" t="n">
        <f aca="false">AL46/10</f>
        <v>11.15</v>
      </c>
      <c r="AN46" s="24" t="n">
        <v>46.8</v>
      </c>
      <c r="AO46" s="24" t="n">
        <v>11.9</v>
      </c>
      <c r="AP46" s="24" t="n">
        <v>10.4</v>
      </c>
      <c r="AQ46" s="24" t="n">
        <v>12.3</v>
      </c>
      <c r="AR46" s="24" t="n">
        <v>9.8</v>
      </c>
      <c r="AS46" s="24" t="n">
        <v>143.3</v>
      </c>
      <c r="AT46" s="24" t="n">
        <v>112.7</v>
      </c>
      <c r="AU46" s="24" t="n">
        <v>46.5</v>
      </c>
      <c r="AV46" s="24" t="n">
        <v>63.5</v>
      </c>
      <c r="AW46" s="24" t="n">
        <f aca="false">AL46/AN46</f>
        <v>2.38247863247863</v>
      </c>
      <c r="AX46" s="24" t="n">
        <f aca="false">(AR46+AO46)/AN46</f>
        <v>0.463675213675214</v>
      </c>
      <c r="AY46" s="24" t="n">
        <f aca="false">AQ46/AO46</f>
        <v>1.03361344537815</v>
      </c>
      <c r="AZ46" s="25" t="n">
        <f aca="false">AK46*1.04</f>
        <v>184.808</v>
      </c>
      <c r="BA46" s="25" t="n">
        <f aca="false">AZ46/E46</f>
        <v>91.0658250624993</v>
      </c>
      <c r="BB46" s="19" t="n">
        <f aca="false">AZ46/AJ46</f>
        <v>1.41506891271057</v>
      </c>
      <c r="BC46" s="4" t="n">
        <f aca="false">AD46-AZ46</f>
        <v>-13.4200557439999</v>
      </c>
      <c r="BD46" s="11" t="n">
        <f aca="false">ABS(AD46-AZ46)</f>
        <v>13.4200557439999</v>
      </c>
      <c r="BE46" s="4" t="n">
        <f aca="false">ABS(AB46-AZ46)</f>
        <v>23.5796917759999</v>
      </c>
      <c r="BF46" s="11" t="n">
        <f aca="false">ABS(BD46-BE46)</f>
        <v>10.159636032</v>
      </c>
      <c r="BG46" s="4" t="n">
        <f aca="false">AF46-AZ46</f>
        <v>-89.9678186917646</v>
      </c>
      <c r="BH46" s="19" t="str">
        <f aca="false">IF(ASE_prox&lt;163,"Normal",IF(ASE_prox&lt;187,"mild",IF(ASE_prox&lt;210,"moderate",IF(ASE_prox&gt;210,"severe"))))</f>
        <v>mild</v>
      </c>
      <c r="BI46" s="19" t="str">
        <f aca="false">IF(ASE_prox&lt;225,"Normal",IF(ASE_prox&lt;259,"mild",IF(ASE_prox&lt;292,"moderate",IF(ASE_prox&gt;292,"severe"))))</f>
        <v>Normal</v>
      </c>
      <c r="BJ46" s="19" t="str">
        <f aca="false">IF(A46="f",gproxf,gproxm)</f>
        <v>Normal</v>
      </c>
      <c r="BK46" s="19" t="str">
        <f aca="false">IF(ASE_mid&lt;163,"Normal",IF(ASE_mid&lt;187,"mild",IF(ASE_mid&lt;210,"moderate",IF(ASE_mid&gt;210,"severe"))))</f>
        <v>Normal</v>
      </c>
      <c r="BL46" s="19" t="str">
        <f aca="false">IF(ASE_mid&lt;225,"Normal",IF(ASE_mid&lt;259,"mild",IF(ASE_mid&lt;292,"moderate",IF(ASE_mid&gt;292,"severe"))))</f>
        <v>Normal</v>
      </c>
      <c r="BM46" s="19" t="str">
        <f aca="false">IF(A46="f",gmidf,gmidm)</f>
        <v>Normal</v>
      </c>
      <c r="BN46" s="19" t="str">
        <f aca="false">IF(BSA_prox&lt;96,"Normal",IF(BSA_prox&lt;109,"mild",IF(BSA_prox&lt;122,"moderate",IF(BSA_prox&gt;122,"severe","null"))))</f>
        <v>Normal</v>
      </c>
      <c r="BO46" s="19" t="str">
        <f aca="false">IF(BSA_prox&lt;115,"Normal",IF(BSA_prox&lt;131,"mild",IF(BSA_prox&lt;148,"moderate",IF(BSA_prox&gt;138,"severe"))))</f>
        <v>Normal</v>
      </c>
      <c r="BP46" s="19" t="str">
        <f aca="false">IF(A46="f",bsaproxm,bsaproxm)</f>
        <v>Normal</v>
      </c>
      <c r="BQ46" s="19" t="str">
        <f aca="false">IF(BSA_mid&lt;96,"Normal",IF(BSA_mid&lt;109,"mild",IF(BSA_mid&lt;122,"moderate",IF(BSA_mid&gt;122,"severe","null"))))</f>
        <v>Normal</v>
      </c>
      <c r="BR46" s="19" t="str">
        <f aca="false">IF(BSA_mid&lt;115,"Normal",IF(BSA_mid&lt;131,"mild",IF(BSA_mid&lt;148,"moderate",IF(BSA_mid&gt;138,"severe"))))</f>
        <v>Normal</v>
      </c>
      <c r="BS46" s="19" t="str">
        <f aca="false">IF(A46="f",bsamidf,bsamidm)</f>
        <v>Normal</v>
      </c>
      <c r="BT46" s="19" t="str">
        <f aca="false">IF(heightprox&lt;99,"Normal",IF(heightprox&lt;116,"mild",IF(heightprox&lt;129,"moderate",IF(heightprox&gt;129,"severe","null"))))</f>
        <v>mild</v>
      </c>
      <c r="BU46" s="19" t="str">
        <f aca="false">IF(heightprox&lt;126,"Normal",IF(heightprox&lt;145,"mild",IF(heightprox&lt;163,"moderate",IF(heightprox&gt;163,"severe","null"))))</f>
        <v>Normal</v>
      </c>
      <c r="BV46" s="19" t="str">
        <f aca="false">IF(A46="f",heightproxf,heightproxm)</f>
        <v>Normal</v>
      </c>
      <c r="BW46" s="19" t="str">
        <f aca="false">IF(heightmid&lt;99,"Normal",IF(heightmid&lt;116,"mild",IF(heightmid&lt;129,"moderate",IF(heightmid&gt;129,"severe","null"))))</f>
        <v>Normal</v>
      </c>
      <c r="BX46" s="19" t="str">
        <f aca="false">IF(heightmid&lt;126,"Normal",IF(heightmid&lt;145,"mild",IF(heightmid&lt;163,"moderate",IF(heightmid&gt;163,"severe","null"))))</f>
        <v>Normal</v>
      </c>
      <c r="BY46" s="19" t="str">
        <f aca="false">IF(A46="f",heightmidf,heightmidm)</f>
        <v>Normal</v>
      </c>
      <c r="BZ46" s="19" t="str">
        <f aca="false">IF(height27prox&lt;45,"Normal",IF(height27prox&lt;52,"mild",IF(height27prox&lt;59,"moderate",IF(height27prox&gt;59,"severe","null"))))</f>
        <v>Normal</v>
      </c>
      <c r="CA46" s="19" t="str">
        <f aca="false">IF(height27prox&lt;49,"Normal",IF(height27prox&lt;56,"mild",IF(height27prox&lt;64,"moderate",IF(height27prox&gt;64,"severe","null"))))</f>
        <v>Normal</v>
      </c>
      <c r="CB46" s="19" t="str">
        <f aca="false">IF(A46="f",height27proxf,heigt27proxm)</f>
        <v>Normal</v>
      </c>
      <c r="CC46" s="19" t="str">
        <f aca="false">IF(height27mid&lt;45,"Normal",IF(height27mid&lt;52,"mild",IF(height27mid&lt;59,"moderate",IF(height27mid&gt;59,"severe","null"))))</f>
        <v>Normal</v>
      </c>
      <c r="CD46" s="19" t="str">
        <f aca="false">IF(height27mid&lt;49,"Normal",IF(height27mid&lt;56,"mild",IF(height27mid&lt;64,"moderate",IF(height27mid&gt;64,"severe","null"))))</f>
        <v>Normal</v>
      </c>
      <c r="CE46" s="19" t="str">
        <f aca="false">IF(A46="f",height27midf,height27midm)</f>
        <v>Normal</v>
      </c>
      <c r="CF46" s="19" t="str">
        <f aca="false">IF(SWT_prox&lt;0.9,"Normal",IF(SWT_prox&lt;1.3,"mild",IF(SWT_prox&lt;1.6,"moderate",IF(SWT_prox&gt;1.6,"severe","null"))))</f>
        <v>mild</v>
      </c>
      <c r="CG46" s="19" t="str">
        <f aca="false">IF(SWT&lt;0.9,"Normal",IF(SWT&lt;1.3,"mild",IF(SWT&lt;1.6,"moderate",IF(SWT&gt;1.6,"severe","null"))))</f>
        <v>mild</v>
      </c>
    </row>
    <row r="47" customFormat="false" ht="12.45" hidden="false" customHeight="false" outlineLevel="0" collapsed="false">
      <c r="A47" s="19" t="s">
        <v>56</v>
      </c>
      <c r="B47" s="19" t="n">
        <v>170</v>
      </c>
      <c r="C47" s="19" t="n">
        <v>87</v>
      </c>
      <c r="D47" s="13" t="n">
        <f aca="false">C47/((B47/100)^2)</f>
        <v>30.1038062283737</v>
      </c>
      <c r="E47" s="13" t="n">
        <f aca="false">0.007418*C47^0.425*B47^0.725</f>
        <v>2.04954745961721</v>
      </c>
      <c r="F47" s="19" t="n">
        <v>0.9</v>
      </c>
      <c r="G47" s="19" t="n">
        <v>0.94</v>
      </c>
      <c r="H47" s="19" t="n">
        <v>5.39</v>
      </c>
      <c r="I47" s="19" t="n">
        <v>0.95</v>
      </c>
      <c r="J47" s="19" t="n">
        <v>143</v>
      </c>
      <c r="K47" s="19" t="n">
        <v>148</v>
      </c>
      <c r="L47" s="28" t="n">
        <v>5732</v>
      </c>
      <c r="M47" s="19" t="n">
        <f aca="false">L47/100</f>
        <v>57.32</v>
      </c>
      <c r="N47" s="19" t="n">
        <v>3095</v>
      </c>
      <c r="O47" s="19" t="n">
        <f aca="false">N47/100</f>
        <v>30.95</v>
      </c>
      <c r="P47" s="19" t="n">
        <v>7.63</v>
      </c>
      <c r="Q47" s="19" t="n">
        <v>4.78</v>
      </c>
      <c r="R47" s="19" t="n">
        <v>3.07</v>
      </c>
      <c r="S47" s="19" t="n">
        <v>4.45</v>
      </c>
      <c r="T47" s="29" t="n">
        <f aca="false">SQRT(O47/PI())</f>
        <v>3.13874034883237</v>
      </c>
      <c r="U47" s="29" t="n">
        <f aca="false">SQRT(M47/PI()-T47)</f>
        <v>3.8867444381156</v>
      </c>
      <c r="V47" s="29" t="n">
        <f aca="false">P47/(T47*2)</f>
        <v>1.21545574848815</v>
      </c>
      <c r="W47" s="29" t="n">
        <f aca="false">(I47+F47)/2</f>
        <v>0.925</v>
      </c>
      <c r="X47" s="29" t="n">
        <f aca="false">I47/F47</f>
        <v>1.05555555555556</v>
      </c>
      <c r="Y47" s="13" t="n">
        <f aca="false">(F47+G47)/H47</f>
        <v>0.341372912801484</v>
      </c>
      <c r="Z47" s="29" t="n">
        <f aca="false">1.05*((5/6*M47*(P47+U47))-(5/6*O47*P47))</f>
        <v>370.992379793688</v>
      </c>
      <c r="AA47" s="29" t="n">
        <f aca="false">1.05*(((T47+U47)^2)*(2/3*(R47+1)+S47-(S47^3)/(3*(R47+U47)^2))-T47^2*(2/3*R47+S47-((S47^3)/(3*R47^2))))</f>
        <v>304.822769822554</v>
      </c>
      <c r="AB47" s="30" t="n">
        <f aca="false">0.8*(1.04*(H47+G47+F47)^3-(H47)^3)+0.6</f>
        <v>189.767656544</v>
      </c>
      <c r="AC47" s="31" t="n">
        <f aca="false">AB47/E47</f>
        <v>92.5900279369196</v>
      </c>
      <c r="AD47" s="32" t="n">
        <f aca="false">0.8*(1.04*(H47+G47+I47)^3-(H47)^3)+0.6</f>
        <v>196.336533664</v>
      </c>
      <c r="AE47" s="19" t="n">
        <f aca="false">AD47/E47</f>
        <v>95.7950657559642</v>
      </c>
      <c r="AF47" s="29" t="n">
        <f aca="false">AB47/(B47/100)</f>
        <v>111.628033261177</v>
      </c>
      <c r="AG47" s="19" t="n">
        <f aca="false">AD47/(B47/100)</f>
        <v>115.492078625882</v>
      </c>
      <c r="AH47" s="19" t="n">
        <f aca="false">AB47/((B47/100)^2.7)</f>
        <v>45.2908119721054</v>
      </c>
      <c r="AI47" s="46" t="n">
        <f aca="false">AD47/((B47/100)^2.7)</f>
        <v>46.858570060749</v>
      </c>
      <c r="AJ47" s="33" t="n">
        <v>191.4</v>
      </c>
      <c r="AK47" s="19" t="n">
        <v>149.5</v>
      </c>
      <c r="AL47" s="19" t="n">
        <v>89.9</v>
      </c>
      <c r="AM47" s="19" t="n">
        <f aca="false">AL47/10</f>
        <v>8.99</v>
      </c>
      <c r="AN47" s="19" t="n">
        <v>61.9</v>
      </c>
      <c r="AO47" s="19" t="n">
        <v>7.7</v>
      </c>
      <c r="AP47" s="19" t="n">
        <v>8.3</v>
      </c>
      <c r="AQ47" s="19" t="n">
        <v>9.3</v>
      </c>
      <c r="AR47" s="19" t="n">
        <v>7.4</v>
      </c>
      <c r="AS47" s="19" t="n">
        <v>119.5</v>
      </c>
      <c r="AT47" s="19" t="n">
        <v>150.8</v>
      </c>
      <c r="AU47" s="19" t="n">
        <v>55.8</v>
      </c>
      <c r="AV47" s="19" t="n">
        <v>62.4</v>
      </c>
      <c r="AW47" s="24" t="n">
        <f aca="false">AL47/AN47</f>
        <v>1.45234248788368</v>
      </c>
      <c r="AX47" s="24" t="n">
        <f aca="false">(AR47+AO47)/AN47</f>
        <v>0.243941841680129</v>
      </c>
      <c r="AY47" s="24" t="n">
        <f aca="false">AQ47/AO47</f>
        <v>1.20779220779221</v>
      </c>
      <c r="AZ47" s="25" t="n">
        <f aca="false">1.04*AK47</f>
        <v>155.48</v>
      </c>
      <c r="BA47" s="25" t="n">
        <f aca="false">AZ47/E47</f>
        <v>75.8606487839217</v>
      </c>
      <c r="BB47" s="19" t="n">
        <f aca="false">AZ47/AJ47</f>
        <v>0.812330198537095</v>
      </c>
      <c r="BC47" s="4" t="n">
        <f aca="false">AD47-AZ47</f>
        <v>40.856533664</v>
      </c>
      <c r="BD47" s="11" t="n">
        <f aca="false">ABS(AD47-AZ47)</f>
        <v>40.856533664</v>
      </c>
      <c r="BE47" s="4" t="n">
        <f aca="false">ABS(AB47-AZ47)</f>
        <v>34.2876565440001</v>
      </c>
      <c r="BF47" s="11" t="n">
        <f aca="false">ABS(BD47-BE47)</f>
        <v>6.56887711999997</v>
      </c>
      <c r="BG47" s="4" t="n">
        <f aca="false">AF47-AZ47</f>
        <v>-43.8519667388235</v>
      </c>
      <c r="BH47" s="19" t="str">
        <f aca="false">IF(ASE_prox&lt;163,"Normal",IF(ASE_prox&lt;187,"mild",IF(ASE_prox&lt;210,"moderate",IF(ASE_prox&gt;210,"severe"))))</f>
        <v>moderate</v>
      </c>
      <c r="BI47" s="19" t="str">
        <f aca="false">IF(ASE_prox&lt;225,"Normal",IF(ASE_prox&lt;259,"mild",IF(ASE_prox&lt;292,"moderate",IF(ASE_prox&gt;292,"severe"))))</f>
        <v>Normal</v>
      </c>
      <c r="BJ47" s="19" t="str">
        <f aca="false">IF(A47="f",gproxf,gproxm)</f>
        <v>moderate</v>
      </c>
      <c r="BK47" s="19" t="str">
        <f aca="false">IF(ASE_mid&lt;163,"Normal",IF(ASE_mid&lt;187,"mild",IF(ASE_mid&lt;210,"moderate",IF(ASE_mid&gt;210,"severe"))))</f>
        <v>moderate</v>
      </c>
      <c r="BL47" s="19" t="str">
        <f aca="false">IF(ASE_mid&lt;225,"Normal",IF(ASE_mid&lt;259,"mild",IF(ASE_mid&lt;292,"moderate",IF(ASE_mid&gt;292,"severe"))))</f>
        <v>Normal</v>
      </c>
      <c r="BM47" s="19" t="str">
        <f aca="false">IF(A47="f",gmidf,gmidm)</f>
        <v>moderate</v>
      </c>
      <c r="BN47" s="19" t="str">
        <f aca="false">IF(BSA_prox&lt;96,"Normal",IF(BSA_prox&lt;109,"mild",IF(BSA_prox&lt;122,"moderate",IF(BSA_prox&gt;122,"severe","null"))))</f>
        <v>Normal</v>
      </c>
      <c r="BO47" s="19" t="str">
        <f aca="false">IF(BSA_prox&lt;115,"Normal",IF(BSA_prox&lt;131,"mild",IF(BSA_prox&lt;148,"moderate",IF(BSA_prox&gt;138,"severe"))))</f>
        <v>Normal</v>
      </c>
      <c r="BP47" s="19" t="str">
        <f aca="false">IF(A47="f",bsaproxm,bsaproxm)</f>
        <v>Normal</v>
      </c>
      <c r="BQ47" s="19" t="str">
        <f aca="false">IF(BSA_mid&lt;96,"Normal",IF(BSA_mid&lt;109,"mild",IF(BSA_mid&lt;122,"moderate",IF(BSA_mid&gt;122,"severe","null"))))</f>
        <v>Normal</v>
      </c>
      <c r="BR47" s="19" t="str">
        <f aca="false">IF(BSA_mid&lt;115,"Normal",IF(BSA_mid&lt;131,"mild",IF(BSA_mid&lt;148,"moderate",IF(BSA_mid&gt;138,"severe"))))</f>
        <v>Normal</v>
      </c>
      <c r="BS47" s="19" t="str">
        <f aca="false">IF(A47="f",bsamidf,bsamidm)</f>
        <v>Normal</v>
      </c>
      <c r="BT47" s="19" t="str">
        <f aca="false">IF(heightprox&lt;99,"Normal",IF(heightprox&lt;116,"mild",IF(heightprox&lt;129,"moderate",IF(heightprox&gt;129,"severe","null"))))</f>
        <v>mild</v>
      </c>
      <c r="BU47" s="19" t="str">
        <f aca="false">IF(heightprox&lt;126,"Normal",IF(heightprox&lt;145,"mild",IF(heightprox&lt;163,"moderate",IF(heightprox&gt;163,"severe","null"))))</f>
        <v>Normal</v>
      </c>
      <c r="BV47" s="19" t="str">
        <f aca="false">IF(A47="f",heightproxf,heightproxm)</f>
        <v>mild</v>
      </c>
      <c r="BW47" s="19" t="str">
        <f aca="false">IF(heightmid&lt;99,"Normal",IF(heightmid&lt;116,"mild",IF(heightmid&lt;129,"moderate",IF(heightmid&gt;129,"severe","null"))))</f>
        <v>mild</v>
      </c>
      <c r="BX47" s="19" t="str">
        <f aca="false">IF(heightmid&lt;126,"Normal",IF(heightmid&lt;145,"mild",IF(heightmid&lt;163,"moderate",IF(heightmid&gt;163,"severe","null"))))</f>
        <v>Normal</v>
      </c>
      <c r="BY47" s="19" t="str">
        <f aca="false">IF(A47="f",heightmidf,heightmidm)</f>
        <v>mild</v>
      </c>
      <c r="BZ47" s="19" t="str">
        <f aca="false">IF(height27prox&lt;45,"Normal",IF(height27prox&lt;52,"mild",IF(height27prox&lt;59,"moderate",IF(height27prox&gt;59,"severe","null"))))</f>
        <v>mild</v>
      </c>
      <c r="CA47" s="19" t="str">
        <f aca="false">IF(height27prox&lt;49,"Normal",IF(height27prox&lt;56,"mild",IF(height27prox&lt;64,"moderate",IF(height27prox&gt;64,"severe","null"))))</f>
        <v>Normal</v>
      </c>
      <c r="CB47" s="19" t="str">
        <f aca="false">IF(A47="f",height27proxf,heigt27proxm)</f>
        <v>mild</v>
      </c>
      <c r="CC47" s="19" t="str">
        <f aca="false">IF(height27mid&lt;45,"Normal",IF(height27mid&lt;52,"mild",IF(height27mid&lt;59,"moderate",IF(height27mid&gt;59,"severe","null"))))</f>
        <v>mild</v>
      </c>
      <c r="CD47" s="19" t="str">
        <f aca="false">IF(height27mid&lt;49,"Normal",IF(height27mid&lt;56,"mild",IF(height27mid&lt;64,"moderate",IF(height27mid&gt;64,"severe","null"))))</f>
        <v>Normal</v>
      </c>
      <c r="CE47" s="19" t="str">
        <f aca="false">IF(A47="f",height27midf,height27midm)</f>
        <v>mild</v>
      </c>
      <c r="CF47" s="19" t="str">
        <f aca="false">IF(SWT_prox&lt;0.9,"Normal",IF(SWT_prox&lt;1.3,"mild",IF(SWT_prox&lt;1.6,"moderate",IF(SWT_prox&gt;1.6,"severe","null"))))</f>
        <v>mild</v>
      </c>
      <c r="CG47" s="19" t="str">
        <f aca="false">IF(SWT&lt;0.9,"Normal",IF(SWT&lt;1.3,"mild",IF(SWT&lt;1.6,"moderate",IF(SWT&gt;1.6,"severe","null"))))</f>
        <v>mild</v>
      </c>
    </row>
    <row r="48" customFormat="false" ht="12.55" hidden="false" customHeight="true" outlineLevel="0" collapsed="false">
      <c r="A48" s="9" t="s">
        <v>57</v>
      </c>
      <c r="B48" s="20" t="n">
        <v>171</v>
      </c>
      <c r="C48" s="20" t="n">
        <v>96</v>
      </c>
      <c r="D48" s="13" t="n">
        <f aca="false">C48/((B48/100)^2)</f>
        <v>32.8306145480661</v>
      </c>
      <c r="E48" s="13" t="n">
        <f aca="false">0.007418*C48^0.425*B48^0.725</f>
        <v>2.14622022462348</v>
      </c>
      <c r="F48" s="13" t="n">
        <v>0.86</v>
      </c>
      <c r="G48" s="13" t="n">
        <v>0.9</v>
      </c>
      <c r="H48" s="13" t="n">
        <v>4.71</v>
      </c>
      <c r="I48" s="13" t="n">
        <v>1.05</v>
      </c>
      <c r="J48" s="13" t="n">
        <v>127.4</v>
      </c>
      <c r="K48" s="13" t="n">
        <v>134.6</v>
      </c>
      <c r="L48" s="20" t="n">
        <v>3374</v>
      </c>
      <c r="M48" s="13" t="n">
        <f aca="false">L48/100</f>
        <v>33.74</v>
      </c>
      <c r="N48" s="20" t="n">
        <v>1779</v>
      </c>
      <c r="O48" s="13" t="n">
        <f aca="false">N48/100</f>
        <v>17.79</v>
      </c>
      <c r="P48" s="13" t="n">
        <v>8.91</v>
      </c>
      <c r="Q48" s="13" t="n">
        <v>5.2</v>
      </c>
      <c r="R48" s="13" t="n">
        <v>4.49</v>
      </c>
      <c r="S48" s="13" t="n">
        <v>4.2</v>
      </c>
      <c r="T48" s="13" t="n">
        <f aca="false">SQRT(O48/PI())</f>
        <v>2.37964973792565</v>
      </c>
      <c r="U48" s="13" t="n">
        <f aca="false">SQRT(M48/PI()-T48)</f>
        <v>2.89138821708802</v>
      </c>
      <c r="V48" s="13" t="n">
        <f aca="false">P48/(T48*2)</f>
        <v>1.87212425803616</v>
      </c>
      <c r="W48" s="13" t="n">
        <f aca="false">(I48+F48)/2</f>
        <v>0.955</v>
      </c>
      <c r="X48" s="13" t="n">
        <f aca="false">I48/F48</f>
        <v>1.22093023255814</v>
      </c>
      <c r="Y48" s="13" t="n">
        <f aca="false">(F48+G48)/H48</f>
        <v>0.373673036093418</v>
      </c>
      <c r="Z48" s="13" t="n">
        <f aca="false">1.05*((5/6*M48*(P48+U48))-(5/6*O48*P48))</f>
        <v>209.711196138981</v>
      </c>
      <c r="AA48" s="13" t="n">
        <f aca="false">1.05*(((T48+U48)^2)*(2/3*(R48+1)+S48-(S48^3)/(3*(R48+U48)^2))-T48^2*(2/3*R48+S48-((S48^3)/(3*R48^2))))</f>
        <v>180.590009170703</v>
      </c>
      <c r="AB48" s="14" t="n">
        <f aca="false">0.8*(1.04*(H48+G48+F48)^3-(H48)^3)+0.6</f>
        <v>142.349210336</v>
      </c>
      <c r="AC48" s="11" t="n">
        <f aca="false">AB48/E48</f>
        <v>66.3255376605041</v>
      </c>
      <c r="AD48" s="21" t="n">
        <f aca="false">0.8*(1.04*(H48+G48+I48)^3-(H48)^3)+0.6</f>
        <v>162.790013472</v>
      </c>
      <c r="AE48" s="13" t="n">
        <f aca="false">AD48/E48</f>
        <v>75.8496316474508</v>
      </c>
      <c r="AF48" s="29" t="n">
        <f aca="false">AB48/(B48/100)</f>
        <v>83.2451522432749</v>
      </c>
      <c r="AG48" s="19" t="n">
        <f aca="false">AD48/(B48/100)</f>
        <v>95.1988382877193</v>
      </c>
      <c r="AH48" s="19" t="n">
        <f aca="false">AB48/((B48/100)^2.7)</f>
        <v>33.4399457523974</v>
      </c>
      <c r="AI48" s="46" t="n">
        <f aca="false">AD48/((B48/100)^2.7)</f>
        <v>38.2417942936703</v>
      </c>
      <c r="AJ48" s="24" t="n">
        <v>140.3</v>
      </c>
      <c r="AK48" s="24" t="n">
        <v>128</v>
      </c>
      <c r="AL48" s="24" t="n">
        <v>90</v>
      </c>
      <c r="AM48" s="24" t="n">
        <f aca="false">AL48/10</f>
        <v>9</v>
      </c>
      <c r="AN48" s="24" t="n">
        <v>48</v>
      </c>
      <c r="AO48" s="24" t="n">
        <v>9.7</v>
      </c>
      <c r="AP48" s="24" t="n">
        <v>9</v>
      </c>
      <c r="AQ48" s="24" t="n">
        <v>15.6</v>
      </c>
      <c r="AR48" s="24" t="n">
        <v>8.6</v>
      </c>
      <c r="AS48" s="24" t="n">
        <v>127.8</v>
      </c>
      <c r="AT48" s="24" t="n">
        <v>106</v>
      </c>
      <c r="AU48" s="24" t="n">
        <v>54.7</v>
      </c>
      <c r="AV48" s="24" t="n">
        <v>54.2</v>
      </c>
      <c r="AW48" s="24" t="n">
        <f aca="false">AL48/AN48</f>
        <v>1.875</v>
      </c>
      <c r="AX48" s="24" t="n">
        <f aca="false">(AR48+AO48)/AN48</f>
        <v>0.38125</v>
      </c>
      <c r="AY48" s="24" t="n">
        <f aca="false">AQ48/AO48</f>
        <v>1.60824742268041</v>
      </c>
      <c r="AZ48" s="25" t="n">
        <f aca="false">1.04*AK48</f>
        <v>133.12</v>
      </c>
      <c r="BA48" s="25" t="n">
        <f aca="false">AZ48/E48</f>
        <v>62.0253217599577</v>
      </c>
      <c r="BB48" s="19" t="n">
        <f aca="false">AZ48/AJ48</f>
        <v>0.948823948681397</v>
      </c>
      <c r="BC48" s="4" t="n">
        <f aca="false">AD48-AZ48</f>
        <v>29.670013472</v>
      </c>
      <c r="BD48" s="11" t="n">
        <f aca="false">ABS(AD48-AZ48)</f>
        <v>29.670013472</v>
      </c>
      <c r="BE48" s="4" t="n">
        <f aca="false">ABS(AB48-AZ48)</f>
        <v>9.22921033600011</v>
      </c>
      <c r="BF48" s="11" t="n">
        <f aca="false">ABS(BD48-BE48)</f>
        <v>20.4408031359999</v>
      </c>
      <c r="BG48" s="4" t="n">
        <f aca="false">AF48-AZ48</f>
        <v>-49.8748477567251</v>
      </c>
      <c r="BH48" s="19" t="str">
        <f aca="false">IF(ASE_prox&lt;163,"Normal",IF(ASE_prox&lt;187,"mild",IF(ASE_prox&lt;210,"moderate",IF(ASE_prox&gt;210,"severe"))))</f>
        <v>Normal</v>
      </c>
      <c r="BI48" s="19" t="str">
        <f aca="false">IF(ASE_prox&lt;225,"Normal",IF(ASE_prox&lt;259,"mild",IF(ASE_prox&lt;292,"moderate",IF(ASE_prox&gt;292,"severe"))))</f>
        <v>Normal</v>
      </c>
      <c r="BJ48" s="19" t="str">
        <f aca="false">IF(A48="f",gproxf,gproxm)</f>
        <v>Normal</v>
      </c>
      <c r="BK48" s="19" t="str">
        <f aca="false">IF(ASE_mid&lt;163,"Normal",IF(ASE_mid&lt;187,"mild",IF(ASE_mid&lt;210,"moderate",IF(ASE_mid&gt;210,"severe"))))</f>
        <v>Normal</v>
      </c>
      <c r="BL48" s="19" t="str">
        <f aca="false">IF(ASE_mid&lt;225,"Normal",IF(ASE_mid&lt;259,"mild",IF(ASE_mid&lt;292,"moderate",IF(ASE_mid&gt;292,"severe"))))</f>
        <v>Normal</v>
      </c>
      <c r="BM48" s="19" t="str">
        <f aca="false">IF(A48="f",gmidf,gmidm)</f>
        <v>Normal</v>
      </c>
      <c r="BN48" s="19" t="str">
        <f aca="false">IF(BSA_prox&lt;96,"Normal",IF(BSA_prox&lt;109,"mild",IF(BSA_prox&lt;122,"moderate",IF(BSA_prox&gt;122,"severe","null"))))</f>
        <v>Normal</v>
      </c>
      <c r="BO48" s="19" t="str">
        <f aca="false">IF(BSA_prox&lt;115,"Normal",IF(BSA_prox&lt;131,"mild",IF(BSA_prox&lt;148,"moderate",IF(BSA_prox&gt;138,"severe"))))</f>
        <v>Normal</v>
      </c>
      <c r="BP48" s="19" t="str">
        <f aca="false">IF(A48="f",bsaproxm,bsaproxm)</f>
        <v>Normal</v>
      </c>
      <c r="BQ48" s="19" t="str">
        <f aca="false">IF(BSA_mid&lt;96,"Normal",IF(BSA_mid&lt;109,"mild",IF(BSA_mid&lt;122,"moderate",IF(BSA_mid&gt;122,"severe","null"))))</f>
        <v>Normal</v>
      </c>
      <c r="BR48" s="19" t="str">
        <f aca="false">IF(BSA_mid&lt;115,"Normal",IF(BSA_mid&lt;131,"mild",IF(BSA_mid&lt;148,"moderate",IF(BSA_mid&gt;138,"severe"))))</f>
        <v>Normal</v>
      </c>
      <c r="BS48" s="19" t="str">
        <f aca="false">IF(A48="f",bsamidf,bsamidm)</f>
        <v>Normal</v>
      </c>
      <c r="BT48" s="19" t="str">
        <f aca="false">IF(heightprox&lt;99,"Normal",IF(heightprox&lt;116,"mild",IF(heightprox&lt;129,"moderate",IF(heightprox&gt;129,"severe","null"))))</f>
        <v>Normal</v>
      </c>
      <c r="BU48" s="19" t="str">
        <f aca="false">IF(heightprox&lt;126,"Normal",IF(heightprox&lt;145,"mild",IF(heightprox&lt;163,"moderate",IF(heightprox&gt;163,"severe","null"))))</f>
        <v>Normal</v>
      </c>
      <c r="BV48" s="19" t="str">
        <f aca="false">IF(A48="f",heightproxf,heightproxm)</f>
        <v>Normal</v>
      </c>
      <c r="BW48" s="19" t="str">
        <f aca="false">IF(heightmid&lt;99,"Normal",IF(heightmid&lt;116,"mild",IF(heightmid&lt;129,"moderate",IF(heightmid&gt;129,"severe","null"))))</f>
        <v>Normal</v>
      </c>
      <c r="BX48" s="19" t="str">
        <f aca="false">IF(heightmid&lt;126,"Normal",IF(heightmid&lt;145,"mild",IF(heightmid&lt;163,"moderate",IF(heightmid&gt;163,"severe","null"))))</f>
        <v>Normal</v>
      </c>
      <c r="BY48" s="19" t="str">
        <f aca="false">IF(A48="f",heightmidf,heightmidm)</f>
        <v>Normal</v>
      </c>
      <c r="BZ48" s="19" t="str">
        <f aca="false">IF(height27prox&lt;45,"Normal",IF(height27prox&lt;52,"mild",IF(height27prox&lt;59,"moderate",IF(height27prox&gt;59,"severe","null"))))</f>
        <v>Normal</v>
      </c>
      <c r="CA48" s="19" t="str">
        <f aca="false">IF(height27prox&lt;49,"Normal",IF(height27prox&lt;56,"mild",IF(height27prox&lt;64,"moderate",IF(height27prox&gt;64,"severe","null"))))</f>
        <v>Normal</v>
      </c>
      <c r="CB48" s="19" t="str">
        <f aca="false">IF(A48="f",height27proxf,heigt27proxm)</f>
        <v>Normal</v>
      </c>
      <c r="CC48" s="19" t="str">
        <f aca="false">IF(height27mid&lt;45,"Normal",IF(height27mid&lt;52,"mild",IF(height27mid&lt;59,"moderate",IF(height27mid&gt;59,"severe","null"))))</f>
        <v>Normal</v>
      </c>
      <c r="CD48" s="19" t="str">
        <f aca="false">IF(height27mid&lt;49,"Normal",IF(height27mid&lt;56,"mild",IF(height27mid&lt;64,"moderate",IF(height27mid&gt;64,"severe","null"))))</f>
        <v>Normal</v>
      </c>
      <c r="CE48" s="19" t="str">
        <f aca="false">IF(A48="f",height27midf,height27midm)</f>
        <v>Normal</v>
      </c>
      <c r="CF48" s="19" t="str">
        <f aca="false">IF(SWT_prox&lt;0.9,"Normal",IF(SWT_prox&lt;1.3,"mild",IF(SWT_prox&lt;1.6,"moderate",IF(SWT_prox&gt;1.6,"severe","null"))))</f>
        <v>mild</v>
      </c>
      <c r="CG48" s="19" t="str">
        <f aca="false">IF(SWT&lt;0.9,"Normal",IF(SWT&lt;1.3,"mild",IF(SWT&lt;1.6,"moderate",IF(SWT&gt;1.6,"severe","null"))))</f>
        <v>Normal</v>
      </c>
    </row>
    <row r="49" s="26" customFormat="true" ht="12.45" hidden="false" customHeight="false" outlineLevel="0" collapsed="false">
      <c r="A49" s="19" t="s">
        <v>57</v>
      </c>
      <c r="B49" s="19" t="n">
        <v>172</v>
      </c>
      <c r="C49" s="19" t="n">
        <v>70</v>
      </c>
      <c r="D49" s="13" t="n">
        <f aca="false">C49/((B49/100)^2)</f>
        <v>23.6614386154678</v>
      </c>
      <c r="E49" s="13" t="n">
        <f aca="false">0.007418*C49^0.425*B49^0.725</f>
        <v>1.88456716462788</v>
      </c>
      <c r="F49" s="19" t="n">
        <v>1.15</v>
      </c>
      <c r="G49" s="19" t="n">
        <v>1.26</v>
      </c>
      <c r="H49" s="19" t="n">
        <v>4.97</v>
      </c>
      <c r="I49" s="19" t="n">
        <v>1.1</v>
      </c>
      <c r="J49" s="19"/>
      <c r="K49" s="19"/>
      <c r="L49" s="28" t="n">
        <v>4696</v>
      </c>
      <c r="M49" s="19" t="n">
        <f aca="false">L49/100</f>
        <v>46.96</v>
      </c>
      <c r="N49" s="19" t="n">
        <v>1700</v>
      </c>
      <c r="O49" s="19" t="n">
        <f aca="false">N49/100</f>
        <v>17</v>
      </c>
      <c r="P49" s="19" t="n">
        <v>7.42</v>
      </c>
      <c r="Q49" s="19" t="n">
        <v>4.88</v>
      </c>
      <c r="R49" s="19" t="n">
        <v>3.47</v>
      </c>
      <c r="S49" s="19" t="n">
        <v>3.89</v>
      </c>
      <c r="T49" s="29" t="n">
        <f aca="false">SQRT(O49/PI())</f>
        <v>2.32621324584064</v>
      </c>
      <c r="U49" s="29" t="n">
        <f aca="false">SQRT(M49/PI()-T49)</f>
        <v>3.55269179768667</v>
      </c>
      <c r="V49" s="13" t="n">
        <f aca="false">P49/(T49*2)</f>
        <v>1.59486668156225</v>
      </c>
      <c r="W49" s="13" t="n">
        <f aca="false">(I49+F49)/2</f>
        <v>1.125</v>
      </c>
      <c r="X49" s="29" t="n">
        <f aca="false">I49/F49</f>
        <v>0.956521739130435</v>
      </c>
      <c r="Y49" s="13" t="n">
        <f aca="false">(F49+G49)/H49</f>
        <v>0.484909456740443</v>
      </c>
      <c r="Z49" s="29" t="n">
        <f aca="false">1.05*((5/6*M49*(P49+U49))-(5/6*O49*P49))</f>
        <v>340.495405966945</v>
      </c>
      <c r="AA49" s="29" t="n">
        <f aca="false">1.05*(((T49+U49)^2)*(2/3*(R49+1)+S49-(S49^3)/(3*(R49+U49)^2))-T49^2*(2/3*R49+S49-((S49^3)/(3*R49^2))))</f>
        <v>208.884260511945</v>
      </c>
      <c r="AB49" s="30" t="n">
        <f aca="false">0.8*(1.04*(H49+G49+F49)^3-(H49)^3)+0.6</f>
        <v>236.809351904</v>
      </c>
      <c r="AC49" s="31" t="n">
        <f aca="false">AB49/E49</f>
        <v>125.657156905183</v>
      </c>
      <c r="AD49" s="32" t="n">
        <f aca="false">0.8*(1.04*(H49+G49+I49)^3-(H49)^3)+0.6</f>
        <v>230.058141984</v>
      </c>
      <c r="AE49" s="19" t="n">
        <f aca="false">AD49/E49</f>
        <v>122.074790594915</v>
      </c>
      <c r="AF49" s="29" t="n">
        <f aca="false">AB49/(B49/100)</f>
        <v>137.679855758139</v>
      </c>
      <c r="AG49" s="19" t="n">
        <f aca="false">AD49/(B49/100)</f>
        <v>133.754733711628</v>
      </c>
      <c r="AH49" s="19" t="n">
        <f aca="false">AB49/((B49/100)^2.7)</f>
        <v>54.7610847745365</v>
      </c>
      <c r="AI49" s="46" t="n">
        <f aca="false">AD49/((B49/100)^2.7)</f>
        <v>53.1998982091104</v>
      </c>
      <c r="AJ49" s="19" t="n">
        <v>208.1</v>
      </c>
      <c r="AK49" s="19" t="n">
        <v>241.7</v>
      </c>
      <c r="AL49" s="19" t="n">
        <v>103.4</v>
      </c>
      <c r="AM49" s="24" t="n">
        <f aca="false">AL49/10</f>
        <v>10.34</v>
      </c>
      <c r="AN49" s="19" t="n">
        <v>60.3</v>
      </c>
      <c r="AO49" s="19" t="n">
        <v>14.6</v>
      </c>
      <c r="AP49" s="19" t="n">
        <v>12</v>
      </c>
      <c r="AQ49" s="19" t="n">
        <v>12.8</v>
      </c>
      <c r="AR49" s="19" t="n">
        <v>9.8</v>
      </c>
      <c r="AS49" s="19" t="n">
        <v>114</v>
      </c>
      <c r="AT49" s="19" t="n">
        <v>114</v>
      </c>
      <c r="AU49" s="19" t="n">
        <v>61.7</v>
      </c>
      <c r="AV49" s="19" t="n">
        <v>66</v>
      </c>
      <c r="AW49" s="24" t="n">
        <f aca="false">AL49/AN49</f>
        <v>1.71475953565506</v>
      </c>
      <c r="AX49" s="24" t="n">
        <f aca="false">(AR49+AO49)/AN49</f>
        <v>0.404643449419569</v>
      </c>
      <c r="AY49" s="24" t="n">
        <f aca="false">AQ49/AO49</f>
        <v>0.876712328767123</v>
      </c>
      <c r="AZ49" s="25" t="n">
        <f aca="false">1.04*AK49</f>
        <v>251.368</v>
      </c>
      <c r="BA49" s="25" t="n">
        <f aca="false">AZ49/E49</f>
        <v>133.382351511805</v>
      </c>
      <c r="BB49" s="19" t="n">
        <f aca="false">AZ49/AJ49</f>
        <v>1.20791926958193</v>
      </c>
      <c r="BC49" s="4" t="n">
        <f aca="false">AD49-AZ49</f>
        <v>-21.309858016</v>
      </c>
      <c r="BD49" s="11" t="n">
        <f aca="false">ABS(AD49-AZ49)</f>
        <v>21.309858016</v>
      </c>
      <c r="BE49" s="4" t="n">
        <f aca="false">ABS(AB49-AZ49)</f>
        <v>14.5586480960001</v>
      </c>
      <c r="BF49" s="11" t="n">
        <f aca="false">ABS(BD49-BE49)</f>
        <v>6.75120991999984</v>
      </c>
      <c r="BG49" s="4" t="n">
        <f aca="false">AF49-AZ49</f>
        <v>-113.688144241861</v>
      </c>
      <c r="BH49" s="19" t="str">
        <f aca="false">IF(ASE_prox&lt;163,"Normal",IF(ASE_prox&lt;187,"mild",IF(ASE_prox&lt;210,"moderate",IF(ASE_prox&gt;210,"severe"))))</f>
        <v>severe</v>
      </c>
      <c r="BI49" s="19" t="str">
        <f aca="false">IF(ASE_prox&lt;225,"Normal",IF(ASE_prox&lt;259,"mild",IF(ASE_prox&lt;292,"moderate",IF(ASE_prox&gt;292,"severe"))))</f>
        <v>mild</v>
      </c>
      <c r="BJ49" s="19" t="str">
        <f aca="false">IF(A49="f",gproxf,gproxm)</f>
        <v>mild</v>
      </c>
      <c r="BK49" s="19" t="str">
        <f aca="false">IF(ASE_mid&lt;163,"Normal",IF(ASE_mid&lt;187,"mild",IF(ASE_mid&lt;210,"moderate",IF(ASE_mid&gt;210,"severe"))))</f>
        <v>severe</v>
      </c>
      <c r="BL49" s="19" t="str">
        <f aca="false">IF(ASE_mid&lt;225,"Normal",IF(ASE_mid&lt;259,"mild",IF(ASE_mid&lt;292,"moderate",IF(ASE_mid&gt;292,"severe"))))</f>
        <v>mild</v>
      </c>
      <c r="BM49" s="19" t="str">
        <f aca="false">IF(A49="f",gmidf,gmidm)</f>
        <v>mild</v>
      </c>
      <c r="BN49" s="19" t="str">
        <f aca="false">IF(BSA_prox&lt;96,"Normal",IF(BSA_prox&lt;109,"mild",IF(BSA_prox&lt;122,"moderate",IF(BSA_prox&gt;122,"severe","null"))))</f>
        <v>severe</v>
      </c>
      <c r="BO49" s="19" t="str">
        <f aca="false">IF(BSA_prox&lt;115,"Normal",IF(BSA_prox&lt;131,"mild",IF(BSA_prox&lt;148,"moderate",IF(BSA_prox&gt;138,"severe"))))</f>
        <v>mild</v>
      </c>
      <c r="BP49" s="19" t="str">
        <f aca="false">IF(A49="f",bsaproxm,bsaproxm)</f>
        <v>mild</v>
      </c>
      <c r="BQ49" s="19" t="str">
        <f aca="false">IF(BSA_mid&lt;96,"Normal",IF(BSA_mid&lt;109,"mild",IF(BSA_mid&lt;122,"moderate",IF(BSA_mid&gt;122,"severe","null"))))</f>
        <v>severe</v>
      </c>
      <c r="BR49" s="19" t="str">
        <f aca="false">IF(BSA_mid&lt;115,"Normal",IF(BSA_mid&lt;131,"mild",IF(BSA_mid&lt;148,"moderate",IF(BSA_mid&gt;138,"severe"))))</f>
        <v>mild</v>
      </c>
      <c r="BS49" s="19" t="str">
        <f aca="false">IF(A49="f",bsamidf,bsamidm)</f>
        <v>mild</v>
      </c>
      <c r="BT49" s="19" t="str">
        <f aca="false">IF(heightprox&lt;99,"Normal",IF(heightprox&lt;116,"mild",IF(heightprox&lt;129,"moderate",IF(heightprox&gt;129,"severe","null"))))</f>
        <v>severe</v>
      </c>
      <c r="BU49" s="19" t="str">
        <f aca="false">IF(heightprox&lt;126,"Normal",IF(heightprox&lt;145,"mild",IF(heightprox&lt;163,"moderate",IF(heightprox&gt;163,"severe","null"))))</f>
        <v>mild</v>
      </c>
      <c r="BV49" s="19" t="str">
        <f aca="false">IF(A49="f",heightproxf,heightproxm)</f>
        <v>mild</v>
      </c>
      <c r="BW49" s="19" t="str">
        <f aca="false">IF(heightmid&lt;99,"Normal",IF(heightmid&lt;116,"mild",IF(heightmid&lt;129,"moderate",IF(heightmid&gt;129,"severe","null"))))</f>
        <v>severe</v>
      </c>
      <c r="BX49" s="19" t="str">
        <f aca="false">IF(heightmid&lt;126,"Normal",IF(heightmid&lt;145,"mild",IF(heightmid&lt;163,"moderate",IF(heightmid&gt;163,"severe","null"))))</f>
        <v>mild</v>
      </c>
      <c r="BY49" s="19" t="str">
        <f aca="false">IF(A49="f",heightmidf,heightmidm)</f>
        <v>mild</v>
      </c>
      <c r="BZ49" s="19" t="str">
        <f aca="false">IF(height27prox&lt;45,"Normal",IF(height27prox&lt;52,"mild",IF(height27prox&lt;59,"moderate",IF(height27prox&gt;59,"severe","null"))))</f>
        <v>moderate</v>
      </c>
      <c r="CA49" s="19" t="str">
        <f aca="false">IF(height27prox&lt;49,"Normal",IF(height27prox&lt;56,"mild",IF(height27prox&lt;64,"moderate",IF(height27prox&gt;64,"severe","null"))))</f>
        <v>mild</v>
      </c>
      <c r="CB49" s="19" t="str">
        <f aca="false">IF(A49="f",height27proxf,heigt27proxm)</f>
        <v>mild</v>
      </c>
      <c r="CC49" s="19" t="str">
        <f aca="false">IF(height27mid&lt;45,"Normal",IF(height27mid&lt;52,"mild",IF(height27mid&lt;59,"moderate",IF(height27mid&gt;59,"severe","null"))))</f>
        <v>moderate</v>
      </c>
      <c r="CD49" s="19" t="str">
        <f aca="false">IF(height27mid&lt;49,"Normal",IF(height27mid&lt;56,"mild",IF(height27mid&lt;64,"moderate",IF(height27mid&gt;64,"severe","null"))))</f>
        <v>mild</v>
      </c>
      <c r="CE49" s="19" t="str">
        <f aca="false">IF(A49="f",height27midf,height27midm)</f>
        <v>mild</v>
      </c>
      <c r="CF49" s="19" t="str">
        <f aca="false">IF(SWT_prox&lt;0.9,"Normal",IF(SWT_prox&lt;1.3,"mild",IF(SWT_prox&lt;1.6,"moderate",IF(SWT_prox&gt;1.6,"severe","null"))))</f>
        <v>mild</v>
      </c>
      <c r="CG49" s="19" t="str">
        <f aca="false">IF(SWT&lt;0.9,"Normal",IF(SWT&lt;1.3,"mild",IF(SWT&lt;1.6,"moderate",IF(SWT&gt;1.6,"severe","null"))))</f>
        <v>mild</v>
      </c>
    </row>
    <row r="50" customFormat="false" ht="12.45" hidden="false" customHeight="false" outlineLevel="0" collapsed="false">
      <c r="A50" s="9" t="s">
        <v>57</v>
      </c>
      <c r="B50" s="20" t="n">
        <v>172</v>
      </c>
      <c r="C50" s="20" t="n">
        <v>72</v>
      </c>
      <c r="D50" s="13" t="n">
        <f aca="false">C50/((B50/100)^2)</f>
        <v>24.3374797187669</v>
      </c>
      <c r="E50" s="13" t="n">
        <f aca="false">0.007418*C50^0.425*B50^0.725</f>
        <v>1.90726598733959</v>
      </c>
      <c r="F50" s="13" t="n">
        <v>1</v>
      </c>
      <c r="G50" s="13" t="n">
        <v>1.1</v>
      </c>
      <c r="H50" s="13" t="n">
        <v>5.66</v>
      </c>
      <c r="I50" s="13" t="n">
        <v>1.13</v>
      </c>
      <c r="J50" s="13" t="n">
        <v>147</v>
      </c>
      <c r="K50" s="13" t="n">
        <v>136</v>
      </c>
      <c r="L50" s="20" t="n">
        <v>4004</v>
      </c>
      <c r="M50" s="13" t="n">
        <f aca="false">L50/100</f>
        <v>40.04</v>
      </c>
      <c r="N50" s="20" t="n">
        <v>2678</v>
      </c>
      <c r="O50" s="13" t="n">
        <f aca="false">N50/100</f>
        <v>26.78</v>
      </c>
      <c r="P50" s="13" t="n">
        <v>8.71</v>
      </c>
      <c r="Q50" s="13" t="n">
        <v>5.97</v>
      </c>
      <c r="R50" s="13" t="n">
        <v>4.9</v>
      </c>
      <c r="S50" s="13" t="n">
        <v>3.75</v>
      </c>
      <c r="T50" s="13" t="n">
        <f aca="false">SQRT(O50/PI())</f>
        <v>2.91964702524156</v>
      </c>
      <c r="U50" s="13" t="n">
        <f aca="false">SQRT(M50/PI()-T50)</f>
        <v>3.13456230079375</v>
      </c>
      <c r="V50" s="13" t="n">
        <f aca="false">P50/(T50*2)</f>
        <v>1.49161866566376</v>
      </c>
      <c r="W50" s="13" t="n">
        <f aca="false">(I50+F50)/2</f>
        <v>1.065</v>
      </c>
      <c r="X50" s="13" t="n">
        <f aca="false">I50/F50</f>
        <v>1.13</v>
      </c>
      <c r="Y50" s="13" t="n">
        <f aca="false">(F50+G50)/H50</f>
        <v>0.371024734982332</v>
      </c>
      <c r="Z50" s="13" t="n">
        <f aca="false">1.05*((5/6*M50*(P50+U50))-(5/6*O50*P50))</f>
        <v>210.877165208309</v>
      </c>
      <c r="AA50" s="13" t="n">
        <f aca="false">1.05*(((T50+U50)^2)*(2/3*(R50+1)+S50-(S50^3)/(3*(R50+U50)^2))-T50^2*(2/3*R50+S50-((S50^3)/(3*R50^2))))</f>
        <v>228.971716629336</v>
      </c>
      <c r="AB50" s="14" t="n">
        <f aca="false">0.8*(1.04*(H50+G50+F50)^3-(H50)^3)+0.6</f>
        <v>244.326898432</v>
      </c>
      <c r="AC50" s="11" t="n">
        <f aca="false">AB50/E50</f>
        <v>128.103211641082</v>
      </c>
      <c r="AD50" s="21" t="n">
        <f aca="false">0.8*(1.04*(H50+G50+I50)^3-(H50)^3)+0.6</f>
        <v>264.195468608</v>
      </c>
      <c r="AE50" s="13" t="n">
        <f aca="false">AD50/E50</f>
        <v>138.520515943621</v>
      </c>
      <c r="AF50" s="29" t="n">
        <f aca="false">AB50/(B50/100)</f>
        <v>142.050522344186</v>
      </c>
      <c r="AG50" s="19" t="n">
        <f aca="false">AD50/(B50/100)</f>
        <v>153.602016632558</v>
      </c>
      <c r="AH50" s="19" t="n">
        <f aca="false">AB50/((B50/100)^2.7)</f>
        <v>56.4994831925316</v>
      </c>
      <c r="AI50" s="46" t="n">
        <f aca="false">AD50/((B50/100)^2.7)</f>
        <v>61.0939996126341</v>
      </c>
      <c r="AJ50" s="23" t="n">
        <v>96.8</v>
      </c>
      <c r="AK50" s="24" t="n">
        <v>221.6</v>
      </c>
      <c r="AL50" s="24" t="n">
        <v>95</v>
      </c>
      <c r="AM50" s="24" t="n">
        <f aca="false">AL50/10</f>
        <v>9.5</v>
      </c>
      <c r="AN50" s="24" t="n">
        <v>37.4</v>
      </c>
      <c r="AO50" s="24" t="n">
        <v>12.7</v>
      </c>
      <c r="AP50" s="24" t="n">
        <v>16.5</v>
      </c>
      <c r="AQ50" s="24" t="n">
        <v>18.7</v>
      </c>
      <c r="AR50" s="24" t="n">
        <v>16</v>
      </c>
      <c r="AS50" s="24" t="n">
        <v>139.4</v>
      </c>
      <c r="AT50" s="24" t="n">
        <v>129</v>
      </c>
      <c r="AU50" s="24" t="n">
        <v>43</v>
      </c>
      <c r="AV50" s="24" t="n">
        <v>51.3</v>
      </c>
      <c r="AW50" s="24" t="n">
        <f aca="false">AL50/AN50</f>
        <v>2.54010695187166</v>
      </c>
      <c r="AX50" s="24" t="n">
        <f aca="false">(AR50+AO50)/AN50</f>
        <v>0.767379679144385</v>
      </c>
      <c r="AY50" s="24" t="n">
        <f aca="false">AQ50/AO50</f>
        <v>1.47244094488189</v>
      </c>
      <c r="AZ50" s="25" t="n">
        <f aca="false">1.04*AK50</f>
        <v>230.464</v>
      </c>
      <c r="BA50" s="25" t="n">
        <f aca="false">AZ50/E50</f>
        <v>120.834745405107</v>
      </c>
      <c r="BB50" s="19" t="n">
        <f aca="false">AZ50/AJ50</f>
        <v>2.38082644628099</v>
      </c>
      <c r="BC50" s="4" t="n">
        <f aca="false">AD50-AZ50</f>
        <v>33.7314686079999</v>
      </c>
      <c r="BD50" s="11" t="n">
        <f aca="false">ABS(AD50-AZ50)</f>
        <v>33.7314686079999</v>
      </c>
      <c r="BE50" s="4" t="n">
        <f aca="false">ABS(AB50-AZ50)</f>
        <v>13.862898432</v>
      </c>
      <c r="BF50" s="4" t="n">
        <f aca="false">ABS(BD50-BE50)</f>
        <v>19.868570176</v>
      </c>
      <c r="BG50" s="4" t="n">
        <f aca="false">AF50-AZ50</f>
        <v>-88.413477655814</v>
      </c>
      <c r="BH50" s="19" t="str">
        <f aca="false">IF(ASE_prox&lt;163,"Normal",IF(ASE_prox&lt;187,"mild",IF(ASE_prox&lt;210,"moderate",IF(ASE_prox&gt;210,"severe"))))</f>
        <v>severe</v>
      </c>
      <c r="BI50" s="19" t="str">
        <f aca="false">IF(ASE_prox&lt;225,"Normal",IF(ASE_prox&lt;259,"mild",IF(ASE_prox&lt;292,"moderate",IF(ASE_prox&gt;292,"severe"))))</f>
        <v>moderate</v>
      </c>
      <c r="BJ50" s="19" t="str">
        <f aca="false">IF(A50="f",gproxf,gproxm)</f>
        <v>moderate</v>
      </c>
      <c r="BK50" s="19" t="str">
        <f aca="false">IF(ASE_mid&lt;163,"Normal",IF(ASE_mid&lt;187,"mild",IF(ASE_mid&lt;210,"moderate",IF(ASE_mid&gt;210,"severe"))))</f>
        <v>severe</v>
      </c>
      <c r="BL50" s="19" t="str">
        <f aca="false">IF(ASE_mid&lt;225,"Normal",IF(ASE_mid&lt;259,"mild",IF(ASE_mid&lt;292,"moderate",IF(ASE_mid&gt;292,"severe"))))</f>
        <v>mild</v>
      </c>
      <c r="BM50" s="19" t="str">
        <f aca="false">IF(A50="f",gmidf,gmidm)</f>
        <v>mild</v>
      </c>
      <c r="BN50" s="19" t="str">
        <f aca="false">IF(BSA_prox&lt;96,"Normal",IF(BSA_prox&lt;109,"mild",IF(BSA_prox&lt;122,"moderate",IF(BSA_prox&gt;122,"severe","null"))))</f>
        <v>severe</v>
      </c>
      <c r="BO50" s="19" t="str">
        <f aca="false">IF(BSA_prox&lt;115,"Normal",IF(BSA_prox&lt;131,"mild",IF(BSA_prox&lt;148,"moderate",IF(BSA_prox&gt;138,"severe"))))</f>
        <v>moderate</v>
      </c>
      <c r="BP50" s="19" t="str">
        <f aca="false">IF(A50="f",bsaproxm,bsaproxm)</f>
        <v>moderate</v>
      </c>
      <c r="BQ50" s="19" t="str">
        <f aca="false">IF(BSA_mid&lt;96,"Normal",IF(BSA_mid&lt;109,"mild",IF(BSA_mid&lt;122,"moderate",IF(BSA_mid&gt;122,"severe","null"))))</f>
        <v>severe</v>
      </c>
      <c r="BR50" s="19" t="str">
        <f aca="false">IF(BSA_mid&lt;115,"Normal",IF(BSA_mid&lt;131,"mild",IF(BSA_mid&lt;148,"moderate",IF(BSA_mid&gt;138,"severe"))))</f>
        <v>mild</v>
      </c>
      <c r="BS50" s="19" t="str">
        <f aca="false">IF(A50="f",bsamidf,bsamidm)</f>
        <v>mild</v>
      </c>
      <c r="BT50" s="19" t="str">
        <f aca="false">IF(heightprox&lt;99,"Normal",IF(heightprox&lt;116,"mild",IF(heightprox&lt;129,"moderate",IF(heightprox&gt;129,"severe","null"))))</f>
        <v>severe</v>
      </c>
      <c r="BU50" s="19" t="str">
        <f aca="false">IF(heightprox&lt;126,"Normal",IF(heightprox&lt;145,"mild",IF(heightprox&lt;163,"moderate",IF(heightprox&gt;163,"severe","null"))))</f>
        <v>moderate</v>
      </c>
      <c r="BV50" s="19" t="str">
        <f aca="false">IF(A50="f",heightproxf,heightproxm)</f>
        <v>moderate</v>
      </c>
      <c r="BW50" s="19" t="str">
        <f aca="false">IF(heightmid&lt;99,"Normal",IF(heightmid&lt;116,"mild",IF(heightmid&lt;129,"moderate",IF(heightmid&gt;129,"severe","null"))))</f>
        <v>severe</v>
      </c>
      <c r="BX50" s="19" t="str">
        <f aca="false">IF(heightmid&lt;126,"Normal",IF(heightmid&lt;145,"mild",IF(heightmid&lt;163,"moderate",IF(heightmid&gt;163,"severe","null"))))</f>
        <v>mild</v>
      </c>
      <c r="BY50" s="19" t="str">
        <f aca="false">IF(A50="f",heightmidf,heightmidm)</f>
        <v>mild</v>
      </c>
      <c r="BZ50" s="19" t="str">
        <f aca="false">IF(height27prox&lt;45,"Normal",IF(height27prox&lt;52,"mild",IF(height27prox&lt;59,"moderate",IF(height27prox&gt;59,"severe","null"))))</f>
        <v>severe</v>
      </c>
      <c r="CA50" s="19" t="str">
        <f aca="false">IF(height27prox&lt;49,"Normal",IF(height27prox&lt;56,"mild",IF(height27prox&lt;64,"moderate",IF(height27prox&gt;64,"severe","null"))))</f>
        <v>moderate</v>
      </c>
      <c r="CB50" s="19" t="str">
        <f aca="false">IF(A50="f",height27proxf,heigt27proxm)</f>
        <v>moderate</v>
      </c>
      <c r="CC50" s="19" t="str">
        <f aca="false">IF(height27mid&lt;45,"Normal",IF(height27mid&lt;52,"mild",IF(height27mid&lt;59,"moderate",IF(height27mid&gt;59,"severe","null"))))</f>
        <v>moderate</v>
      </c>
      <c r="CD50" s="19" t="str">
        <f aca="false">IF(height27mid&lt;49,"Normal",IF(height27mid&lt;56,"mild",IF(height27mid&lt;64,"moderate",IF(height27mid&gt;64,"severe","null"))))</f>
        <v>moderate</v>
      </c>
      <c r="CE50" s="19" t="str">
        <f aca="false">IF(A50="f",height27midf,height27midm)</f>
        <v>moderate</v>
      </c>
      <c r="CF50" s="19" t="str">
        <f aca="false">IF(SWT_prox&lt;0.9,"Normal",IF(SWT_prox&lt;1.3,"mild",IF(SWT_prox&lt;1.6,"moderate",IF(SWT_prox&gt;1.6,"severe","null"))))</f>
        <v>mild</v>
      </c>
      <c r="CG50" s="19" t="str">
        <f aca="false">IF(SWT&lt;0.9,"Normal",IF(SWT&lt;1.3,"mild",IF(SWT&lt;1.6,"moderate",IF(SWT&gt;1.6,"severe","null"))))</f>
        <v>mild</v>
      </c>
    </row>
    <row r="51" s="26" customFormat="true" ht="12.45" hidden="false" customHeight="false" outlineLevel="0" collapsed="false">
      <c r="A51" s="9" t="s">
        <v>57</v>
      </c>
      <c r="B51" s="20" t="n">
        <v>172</v>
      </c>
      <c r="C51" s="20" t="n">
        <v>77</v>
      </c>
      <c r="D51" s="13" t="n">
        <f aca="false">C51/((B51/100)^2)</f>
        <v>26.0275824770146</v>
      </c>
      <c r="E51" s="13" t="n">
        <f aca="false">0.007418*C51^0.425*B51^0.725</f>
        <v>1.96247219037178</v>
      </c>
      <c r="F51" s="13" t="n">
        <v>0.8</v>
      </c>
      <c r="G51" s="13" t="n">
        <v>0.9</v>
      </c>
      <c r="H51" s="13" t="n">
        <v>5.4</v>
      </c>
      <c r="I51" s="13" t="n">
        <v>1.17</v>
      </c>
      <c r="J51" s="13" t="n">
        <v>124.7</v>
      </c>
      <c r="K51" s="13" t="n">
        <v>139.4</v>
      </c>
      <c r="L51" s="20" t="n">
        <v>1280</v>
      </c>
      <c r="M51" s="13" t="n">
        <f aca="false">L51/100</f>
        <v>12.8</v>
      </c>
      <c r="N51" s="20" t="n">
        <v>2661</v>
      </c>
      <c r="O51" s="13" t="n">
        <f aca="false">N51/100</f>
        <v>26.61</v>
      </c>
      <c r="P51" s="13" t="n">
        <v>8.5</v>
      </c>
      <c r="Q51" s="13"/>
      <c r="R51" s="13"/>
      <c r="S51" s="13"/>
      <c r="T51" s="13" t="n">
        <f aca="false">SQRT(O51/PI())</f>
        <v>2.91036528142958</v>
      </c>
      <c r="U51" s="13" t="n">
        <f aca="false">SQRT(M51/PI()-T51)</f>
        <v>1.07888890147361</v>
      </c>
      <c r="V51" s="13" t="n">
        <f aca="false">P51/(T51*2)</f>
        <v>1.46029779392929</v>
      </c>
      <c r="W51" s="13" t="n">
        <f aca="false">(I51+F51)/2</f>
        <v>0.985</v>
      </c>
      <c r="X51" s="13" t="n">
        <f aca="false">I51/F51</f>
        <v>1.4625</v>
      </c>
      <c r="Y51" s="13" t="n">
        <f aca="false">(F51+G51)/H51</f>
        <v>0.314814814814815</v>
      </c>
      <c r="Z51" s="13"/>
      <c r="AA51" s="13"/>
      <c r="AB51" s="14" t="n">
        <f aca="false">0.8*(1.04*(H51+G51+F51)^3-(H51)^3)+0.6</f>
        <v>172.410752</v>
      </c>
      <c r="AC51" s="11" t="n">
        <f aca="false">AB51/E51</f>
        <v>87.8538574181463</v>
      </c>
      <c r="AD51" s="21" t="n">
        <f aca="false">0.8*(1.04*(H51+G51+I51)^3-(H51)^3)+0.6</f>
        <v>221.433625536</v>
      </c>
      <c r="AE51" s="13" t="n">
        <f aca="false">AD51/E51</f>
        <v>112.834019571024</v>
      </c>
      <c r="AF51" s="29" t="n">
        <f aca="false">AB51/(B51/100)</f>
        <v>100.238809302326</v>
      </c>
      <c r="AG51" s="19" t="n">
        <f aca="false">AD51/(B51/100)</f>
        <v>128.740479962791</v>
      </c>
      <c r="AH51" s="19" t="n">
        <f aca="false">AB51/((B51/100)^2.7)</f>
        <v>39.8692016611787</v>
      </c>
      <c r="AI51" s="46" t="n">
        <f aca="false">AD51/((B51/100)^2.7)</f>
        <v>51.2055180355614</v>
      </c>
      <c r="AJ51" s="24" t="n">
        <v>96.5</v>
      </c>
      <c r="AK51" s="24" t="n">
        <v>152.9</v>
      </c>
      <c r="AL51" s="24" t="n">
        <v>79.6</v>
      </c>
      <c r="AM51" s="24" t="n">
        <f aca="false">AL51/10</f>
        <v>7.96</v>
      </c>
      <c r="AN51" s="24" t="n">
        <v>34.5</v>
      </c>
      <c r="AO51" s="24" t="n">
        <v>10.2</v>
      </c>
      <c r="AP51" s="24" t="n">
        <v>9.5</v>
      </c>
      <c r="AQ51" s="24" t="n">
        <v>12.3</v>
      </c>
      <c r="AR51" s="24" t="n">
        <v>10.3</v>
      </c>
      <c r="AS51" s="24" t="n">
        <v>128.5</v>
      </c>
      <c r="AT51" s="24" t="n">
        <v>141</v>
      </c>
      <c r="AU51" s="24" t="n">
        <v>31.5</v>
      </c>
      <c r="AV51" s="24"/>
      <c r="AW51" s="24" t="n">
        <f aca="false">AL51/AN51</f>
        <v>2.30724637681159</v>
      </c>
      <c r="AX51" s="24" t="n">
        <f aca="false">(AR51+AO51)/AN51</f>
        <v>0.594202898550725</v>
      </c>
      <c r="AY51" s="24" t="n">
        <f aca="false">AQ51/AO51</f>
        <v>1.20588235294118</v>
      </c>
      <c r="AZ51" s="25" t="n">
        <f aca="false">1.04*AK51</f>
        <v>159.016</v>
      </c>
      <c r="BA51" s="25" t="n">
        <f aca="false">AZ51/E51</f>
        <v>81.0284093604786</v>
      </c>
      <c r="BB51" s="19" t="n">
        <f aca="false">AZ51/AJ51</f>
        <v>1.64783419689119</v>
      </c>
      <c r="BC51" s="4" t="n">
        <f aca="false">AD51-AZ51</f>
        <v>62.4176255360001</v>
      </c>
      <c r="BD51" s="11" t="n">
        <f aca="false">ABS(AD51-AZ51)</f>
        <v>62.4176255360001</v>
      </c>
      <c r="BE51" s="4" t="n">
        <f aca="false">ABS(AB51-AZ51)</f>
        <v>13.394752</v>
      </c>
      <c r="BF51" s="4" t="n">
        <f aca="false">ABS(BD51-BE51)</f>
        <v>49.0228735360001</v>
      </c>
      <c r="BG51" s="4" t="n">
        <f aca="false">AF51-AZ51</f>
        <v>-58.7771906976744</v>
      </c>
      <c r="BH51" s="19" t="str">
        <f aca="false">IF(ASE_prox&lt;163,"Normal",IF(ASE_prox&lt;187,"mild",IF(ASE_prox&lt;210,"moderate",IF(ASE_prox&gt;210,"severe"))))</f>
        <v>severe</v>
      </c>
      <c r="BI51" s="19" t="str">
        <f aca="false">IF(ASE_prox&lt;225,"Normal",IF(ASE_prox&lt;259,"mild",IF(ASE_prox&lt;292,"moderate",IF(ASE_prox&gt;292,"severe"))))</f>
        <v>Normal</v>
      </c>
      <c r="BJ51" s="19" t="str">
        <f aca="false">IF(A51="f",gproxf,gproxm)</f>
        <v>Normal</v>
      </c>
      <c r="BK51" s="19" t="str">
        <f aca="false">IF(ASE_mid&lt;163,"Normal",IF(ASE_mid&lt;187,"mild",IF(ASE_mid&lt;210,"moderate",IF(ASE_mid&gt;210,"severe"))))</f>
        <v>mild</v>
      </c>
      <c r="BL51" s="19" t="str">
        <f aca="false">IF(ASE_mid&lt;225,"Normal",IF(ASE_mid&lt;259,"mild",IF(ASE_mid&lt;292,"moderate",IF(ASE_mid&gt;292,"severe"))))</f>
        <v>Normal</v>
      </c>
      <c r="BM51" s="19" t="str">
        <f aca="false">IF(A51="f",gmidf,gmidm)</f>
        <v>Normal</v>
      </c>
      <c r="BN51" s="19" t="str">
        <f aca="false">IF(BSA_prox&lt;96,"Normal",IF(BSA_prox&lt;109,"mild",IF(BSA_prox&lt;122,"moderate",IF(BSA_prox&gt;122,"severe","null"))))</f>
        <v>moderate</v>
      </c>
      <c r="BO51" s="19" t="str">
        <f aca="false">IF(BSA_prox&lt;115,"Normal",IF(BSA_prox&lt;131,"mild",IF(BSA_prox&lt;148,"moderate",IF(BSA_prox&gt;138,"severe"))))</f>
        <v>Normal</v>
      </c>
      <c r="BP51" s="19" t="str">
        <f aca="false">IF(A51="f",bsaproxm,bsaproxm)</f>
        <v>Normal</v>
      </c>
      <c r="BQ51" s="19" t="str">
        <f aca="false">IF(BSA_mid&lt;96,"Normal",IF(BSA_mid&lt;109,"mild",IF(BSA_mid&lt;122,"moderate",IF(BSA_mid&gt;122,"severe","null"))))</f>
        <v>Normal</v>
      </c>
      <c r="BR51" s="19" t="str">
        <f aca="false">IF(BSA_mid&lt;115,"Normal",IF(BSA_mid&lt;131,"mild",IF(BSA_mid&lt;148,"moderate",IF(BSA_mid&gt;138,"severe"))))</f>
        <v>Normal</v>
      </c>
      <c r="BS51" s="19" t="str">
        <f aca="false">IF(A51="f",bsamidf,bsamidm)</f>
        <v>Normal</v>
      </c>
      <c r="BT51" s="19" t="str">
        <f aca="false">IF(heightprox&lt;99,"Normal",IF(heightprox&lt;116,"mild",IF(heightprox&lt;129,"moderate",IF(heightprox&gt;129,"severe","null"))))</f>
        <v>moderate</v>
      </c>
      <c r="BU51" s="19" t="str">
        <f aca="false">IF(heightprox&lt;126,"Normal",IF(heightprox&lt;145,"mild",IF(heightprox&lt;163,"moderate",IF(heightprox&gt;163,"severe","null"))))</f>
        <v>mild</v>
      </c>
      <c r="BV51" s="19" t="str">
        <f aca="false">IF(A51="f",heightproxf,heightproxm)</f>
        <v>mild</v>
      </c>
      <c r="BW51" s="19" t="str">
        <f aca="false">IF(heightmid&lt;99,"Normal",IF(heightmid&lt;116,"mild",IF(heightmid&lt;129,"moderate",IF(heightmid&gt;129,"severe","null"))))</f>
        <v>mild</v>
      </c>
      <c r="BX51" s="19" t="str">
        <f aca="false">IF(heightmid&lt;126,"Normal",IF(heightmid&lt;145,"mild",IF(heightmid&lt;163,"moderate",IF(heightmid&gt;163,"severe","null"))))</f>
        <v>Normal</v>
      </c>
      <c r="BY51" s="19" t="str">
        <f aca="false">IF(A51="f",heightmidf,heightmidm)</f>
        <v>Normal</v>
      </c>
      <c r="BZ51" s="19" t="str">
        <f aca="false">IF(height27prox&lt;45,"Normal",IF(height27prox&lt;52,"mild",IF(height27prox&lt;59,"moderate",IF(height27prox&gt;59,"severe","null"))))</f>
        <v>mild</v>
      </c>
      <c r="CA51" s="19" t="str">
        <f aca="false">IF(height27prox&lt;49,"Normal",IF(height27prox&lt;56,"mild",IF(height27prox&lt;64,"moderate",IF(height27prox&gt;64,"severe","null"))))</f>
        <v>mild</v>
      </c>
      <c r="CB51" s="19" t="str">
        <f aca="false">IF(A51="f",height27proxf,heigt27proxm)</f>
        <v>mild</v>
      </c>
      <c r="CC51" s="19" t="str">
        <f aca="false">IF(height27mid&lt;45,"Normal",IF(height27mid&lt;52,"mild",IF(height27mid&lt;59,"moderate",IF(height27mid&gt;59,"severe","null"))))</f>
        <v>Normal</v>
      </c>
      <c r="CD51" s="19" t="str">
        <f aca="false">IF(height27mid&lt;49,"Normal",IF(height27mid&lt;56,"mild",IF(height27mid&lt;64,"moderate",IF(height27mid&gt;64,"severe","null"))))</f>
        <v>Normal</v>
      </c>
      <c r="CE51" s="19" t="str">
        <f aca="false">IF(A51="f",height27midf,height27midm)</f>
        <v>Normal</v>
      </c>
      <c r="CF51" s="19" t="str">
        <f aca="false">IF(SWT_prox&lt;0.9,"Normal",IF(SWT_prox&lt;1.3,"mild",IF(SWT_prox&lt;1.6,"moderate",IF(SWT_prox&gt;1.6,"severe","null"))))</f>
        <v>mild</v>
      </c>
      <c r="CG51" s="19" t="str">
        <f aca="false">IF(SWT&lt;0.9,"Normal",IF(SWT&lt;1.3,"mild",IF(SWT&lt;1.6,"moderate",IF(SWT&gt;1.6,"severe","null"))))</f>
        <v>Normal</v>
      </c>
    </row>
    <row r="52" s="26" customFormat="true" ht="12.45" hidden="false" customHeight="false" outlineLevel="0" collapsed="false">
      <c r="A52" s="9" t="s">
        <v>57</v>
      </c>
      <c r="B52" s="20" t="n">
        <v>172</v>
      </c>
      <c r="C52" s="20" t="n">
        <v>80</v>
      </c>
      <c r="D52" s="13" t="n">
        <f aca="false">C52/((B52/100)^2)</f>
        <v>27.0416441319632</v>
      </c>
      <c r="E52" s="13" t="n">
        <f aca="false">0.007418*C52^0.425*B52^0.725</f>
        <v>1.99461094345435</v>
      </c>
      <c r="F52" s="13" t="n">
        <v>0.73</v>
      </c>
      <c r="G52" s="13" t="n">
        <v>0.84</v>
      </c>
      <c r="H52" s="13" t="n">
        <v>5.61</v>
      </c>
      <c r="I52" s="13" t="n">
        <v>0.75</v>
      </c>
      <c r="J52" s="13" t="n">
        <v>148</v>
      </c>
      <c r="K52" s="13" t="n">
        <v>147</v>
      </c>
      <c r="L52" s="20" t="n">
        <v>3797</v>
      </c>
      <c r="M52" s="13" t="n">
        <f aca="false">L52/100</f>
        <v>37.97</v>
      </c>
      <c r="N52" s="20" t="n">
        <v>2246</v>
      </c>
      <c r="O52" s="13" t="n">
        <f aca="false">N52/100</f>
        <v>22.46</v>
      </c>
      <c r="P52" s="13" t="n">
        <v>8.76</v>
      </c>
      <c r="Q52" s="45" t="n">
        <v>5.79</v>
      </c>
      <c r="R52" s="13" t="n">
        <v>4.48</v>
      </c>
      <c r="S52" s="13" t="n">
        <v>4.23</v>
      </c>
      <c r="T52" s="13" t="n">
        <f aca="false">SQRT(O52/PI())</f>
        <v>2.67380628387472</v>
      </c>
      <c r="U52" s="13" t="n">
        <f aca="false">SQRT(M52/PI()-T52)</f>
        <v>3.06796676881022</v>
      </c>
      <c r="V52" s="13" t="n">
        <f aca="false">P52/(T52*2)</f>
        <v>1.63811418441757</v>
      </c>
      <c r="W52" s="13" t="n">
        <f aca="false">(I52+F52)/2</f>
        <v>0.74</v>
      </c>
      <c r="X52" s="13" t="n">
        <f aca="false">I52/F52</f>
        <v>1.02739726027397</v>
      </c>
      <c r="Y52" s="13" t="n">
        <f aca="false">(F52+G52)/H52</f>
        <v>0.279857397504456</v>
      </c>
      <c r="Z52" s="13" t="n">
        <f aca="false">1.05*((5/6*M52*(P52+U52))-(5/6*O52*P52))</f>
        <v>220.813510935258</v>
      </c>
      <c r="AA52" s="13" t="n">
        <f aca="false">1.05*(((T52+U52)^2)*(2/3*(R52+1)+S52-(S52^3)/(3*(R52+U52)^2))-T52^2*(2/3*R52+S52-((S52^3)/(3*R52^2))))</f>
        <v>212.825752716649</v>
      </c>
      <c r="AB52" s="14" t="n">
        <f aca="false">0.8*(1.04*(H52+G52+F52)^3-(H52)^3)+0.6</f>
        <v>167.314880224</v>
      </c>
      <c r="AC52" s="11" t="n">
        <f aca="false">AB52/E52</f>
        <v>83.8834664840638</v>
      </c>
      <c r="AD52" s="15" t="n">
        <f aca="false">0.8*(1.04*(H52+G52+I52)^3-(H52)^3)+0.6</f>
        <v>169.8955512</v>
      </c>
      <c r="AE52" s="13" t="n">
        <f aca="false">AD52/E52</f>
        <v>85.1772882112879</v>
      </c>
      <c r="AF52" s="29" t="n">
        <f aca="false">AB52/(B52/100)</f>
        <v>97.2760931534884</v>
      </c>
      <c r="AG52" s="19" t="n">
        <f aca="false">AD52/(B52/100)</f>
        <v>98.776483255814</v>
      </c>
      <c r="AH52" s="19" t="n">
        <f aca="false">AB52/((B52/100)^2.7)</f>
        <v>38.6908045071726</v>
      </c>
      <c r="AI52" s="46" t="n">
        <f aca="false">AD52/((B52/100)^2.7)</f>
        <v>39.2875729242797</v>
      </c>
      <c r="AJ52" s="22" t="n">
        <v>218.8</v>
      </c>
      <c r="AK52" s="24" t="n">
        <v>169.1</v>
      </c>
      <c r="AL52" s="24" t="n">
        <v>100.9</v>
      </c>
      <c r="AM52" s="24" t="n">
        <f aca="false">AL52/10</f>
        <v>10.09</v>
      </c>
      <c r="AN52" s="24" t="n">
        <v>61.4</v>
      </c>
      <c r="AO52" s="24" t="n">
        <v>8.1</v>
      </c>
      <c r="AP52" s="24" t="n">
        <v>6.3</v>
      </c>
      <c r="AQ52" s="24" t="n">
        <v>12</v>
      </c>
      <c r="AR52" s="24" t="n">
        <v>6.4</v>
      </c>
      <c r="AS52" s="24" t="n">
        <v>144.6</v>
      </c>
      <c r="AT52" s="24" t="n">
        <v>129</v>
      </c>
      <c r="AU52" s="24" t="n">
        <v>66</v>
      </c>
      <c r="AV52" s="24" t="n">
        <v>73.3</v>
      </c>
      <c r="AW52" s="24" t="n">
        <f aca="false">AL52/AN52</f>
        <v>1.64332247557003</v>
      </c>
      <c r="AX52" s="24" t="n">
        <f aca="false">(AR52+AO52)/AN52</f>
        <v>0.236156351791531</v>
      </c>
      <c r="AY52" s="24" t="n">
        <f aca="false">AQ52/AO52</f>
        <v>1.48148148148148</v>
      </c>
      <c r="AZ52" s="25" t="n">
        <f aca="false">AK52*1.04</f>
        <v>175.864</v>
      </c>
      <c r="BA52" s="25" t="n">
        <f aca="false">AZ52/E52</f>
        <v>88.1695754137553</v>
      </c>
      <c r="BB52" s="19" t="n">
        <f aca="false">AZ52/AJ52</f>
        <v>0.803765996343693</v>
      </c>
      <c r="BC52" s="4" t="n">
        <f aca="false">AD52-AZ52</f>
        <v>-5.96844879999995</v>
      </c>
      <c r="BD52" s="11" t="n">
        <f aca="false">ABS(AD52-AZ52)</f>
        <v>5.96844879999995</v>
      </c>
      <c r="BE52" s="4" t="n">
        <f aca="false">ABS(AB52-AZ52)</f>
        <v>8.54911977600006</v>
      </c>
      <c r="BF52" s="11" t="n">
        <f aca="false">ABS(BD52-BE52)</f>
        <v>2.58067097600011</v>
      </c>
      <c r="BG52" s="4" t="n">
        <f aca="false">AF52-AZ52</f>
        <v>-78.5879068465117</v>
      </c>
      <c r="BH52" s="19" t="str">
        <f aca="false">IF(ASE_prox&lt;163,"Normal",IF(ASE_prox&lt;187,"mild",IF(ASE_prox&lt;210,"moderate",IF(ASE_prox&gt;210,"severe"))))</f>
        <v>mild</v>
      </c>
      <c r="BI52" s="19" t="str">
        <f aca="false">IF(ASE_prox&lt;225,"Normal",IF(ASE_prox&lt;259,"mild",IF(ASE_prox&lt;292,"moderate",IF(ASE_prox&gt;292,"severe"))))</f>
        <v>Normal</v>
      </c>
      <c r="BJ52" s="19" t="str">
        <f aca="false">IF(A52="f",gproxf,gproxm)</f>
        <v>Normal</v>
      </c>
      <c r="BK52" s="19" t="str">
        <f aca="false">IF(ASE_mid&lt;163,"Normal",IF(ASE_mid&lt;187,"mild",IF(ASE_mid&lt;210,"moderate",IF(ASE_mid&gt;210,"severe"))))</f>
        <v>mild</v>
      </c>
      <c r="BL52" s="19" t="str">
        <f aca="false">IF(ASE_mid&lt;225,"Normal",IF(ASE_mid&lt;259,"mild",IF(ASE_mid&lt;292,"moderate",IF(ASE_mid&gt;292,"severe"))))</f>
        <v>Normal</v>
      </c>
      <c r="BM52" s="19" t="str">
        <f aca="false">IF(A52="f",gmidf,gmidm)</f>
        <v>Normal</v>
      </c>
      <c r="BN52" s="19" t="str">
        <f aca="false">IF(BSA_prox&lt;96,"Normal",IF(BSA_prox&lt;109,"mild",IF(BSA_prox&lt;122,"moderate",IF(BSA_prox&gt;122,"severe","null"))))</f>
        <v>Normal</v>
      </c>
      <c r="BO52" s="19" t="str">
        <f aca="false">IF(BSA_prox&lt;115,"Normal",IF(BSA_prox&lt;131,"mild",IF(BSA_prox&lt;148,"moderate",IF(BSA_prox&gt;138,"severe"))))</f>
        <v>Normal</v>
      </c>
      <c r="BP52" s="19" t="str">
        <f aca="false">IF(A52="f",bsaproxm,bsaproxm)</f>
        <v>Normal</v>
      </c>
      <c r="BQ52" s="19" t="str">
        <f aca="false">IF(BSA_mid&lt;96,"Normal",IF(BSA_mid&lt;109,"mild",IF(BSA_mid&lt;122,"moderate",IF(BSA_mid&gt;122,"severe","null"))))</f>
        <v>Normal</v>
      </c>
      <c r="BR52" s="19" t="str">
        <f aca="false">IF(BSA_mid&lt;115,"Normal",IF(BSA_mid&lt;131,"mild",IF(BSA_mid&lt;148,"moderate",IF(BSA_mid&gt;138,"severe"))))</f>
        <v>Normal</v>
      </c>
      <c r="BS52" s="19" t="str">
        <f aca="false">IF(A52="f",bsamidf,bsamidm)</f>
        <v>Normal</v>
      </c>
      <c r="BT52" s="19" t="str">
        <f aca="false">IF(heightprox&lt;99,"Normal",IF(heightprox&lt;116,"mild",IF(heightprox&lt;129,"moderate",IF(heightprox&gt;129,"severe","null"))))</f>
        <v>Normal</v>
      </c>
      <c r="BU52" s="19" t="str">
        <f aca="false">IF(heightprox&lt;126,"Normal",IF(heightprox&lt;145,"mild",IF(heightprox&lt;163,"moderate",IF(heightprox&gt;163,"severe","null"))))</f>
        <v>Normal</v>
      </c>
      <c r="BV52" s="19" t="str">
        <f aca="false">IF(A52="f",heightproxf,heightproxm)</f>
        <v>Normal</v>
      </c>
      <c r="BW52" s="19" t="str">
        <f aca="false">IF(heightmid&lt;99,"Normal",IF(heightmid&lt;116,"mild",IF(heightmid&lt;129,"moderate",IF(heightmid&gt;129,"severe","null"))))</f>
        <v>Normal</v>
      </c>
      <c r="BX52" s="19" t="str">
        <f aca="false">IF(heightmid&lt;126,"Normal",IF(heightmid&lt;145,"mild",IF(heightmid&lt;163,"moderate",IF(heightmid&gt;163,"severe","null"))))</f>
        <v>Normal</v>
      </c>
      <c r="BY52" s="19" t="str">
        <f aca="false">IF(A52="f",heightmidf,heightmidm)</f>
        <v>Normal</v>
      </c>
      <c r="BZ52" s="19" t="str">
        <f aca="false">IF(height27prox&lt;45,"Normal",IF(height27prox&lt;52,"mild",IF(height27prox&lt;59,"moderate",IF(height27prox&gt;59,"severe","null"))))</f>
        <v>Normal</v>
      </c>
      <c r="CA52" s="19" t="str">
        <f aca="false">IF(height27prox&lt;49,"Normal",IF(height27prox&lt;56,"mild",IF(height27prox&lt;64,"moderate",IF(height27prox&gt;64,"severe","null"))))</f>
        <v>Normal</v>
      </c>
      <c r="CB52" s="19" t="str">
        <f aca="false">IF(A52="f",height27proxf,heigt27proxm)</f>
        <v>Normal</v>
      </c>
      <c r="CC52" s="19" t="str">
        <f aca="false">IF(height27mid&lt;45,"Normal",IF(height27mid&lt;52,"mild",IF(height27mid&lt;59,"moderate",IF(height27mid&gt;59,"severe","null"))))</f>
        <v>Normal</v>
      </c>
      <c r="CD52" s="19" t="str">
        <f aca="false">IF(height27mid&lt;49,"Normal",IF(height27mid&lt;56,"mild",IF(height27mid&lt;64,"moderate",IF(height27mid&gt;64,"severe","null"))))</f>
        <v>Normal</v>
      </c>
      <c r="CE52" s="19" t="str">
        <f aca="false">IF(A52="f",height27midf,height27midm)</f>
        <v>Normal</v>
      </c>
      <c r="CF52" s="19" t="str">
        <f aca="false">IF(SWT_prox&lt;0.9,"Normal",IF(SWT_prox&lt;1.3,"mild",IF(SWT_prox&lt;1.6,"moderate",IF(SWT_prox&gt;1.6,"severe","null"))))</f>
        <v>Normal</v>
      </c>
      <c r="CG52" s="19" t="str">
        <f aca="false">IF(SWT&lt;0.9,"Normal",IF(SWT&lt;1.3,"mild",IF(SWT&lt;1.6,"moderate",IF(SWT&gt;1.6,"severe","null"))))</f>
        <v>Normal</v>
      </c>
    </row>
    <row r="53" s="26" customFormat="true" ht="12.45" hidden="false" customHeight="false" outlineLevel="0" collapsed="false">
      <c r="A53" s="19" t="s">
        <v>57</v>
      </c>
      <c r="B53" s="19" t="n">
        <v>172</v>
      </c>
      <c r="C53" s="19" t="n">
        <v>115</v>
      </c>
      <c r="D53" s="13" t="n">
        <f aca="false">C53/((B53/100)^2)</f>
        <v>38.8723634396971</v>
      </c>
      <c r="E53" s="13" t="n">
        <f aca="false">0.007418*C53^0.425*B53^0.725</f>
        <v>2.32724194148013</v>
      </c>
      <c r="F53" s="19" t="n">
        <v>1.16</v>
      </c>
      <c r="G53" s="19" t="n">
        <v>1.1</v>
      </c>
      <c r="H53" s="19" t="n">
        <v>5.69</v>
      </c>
      <c r="I53" s="19" t="n">
        <v>1.13</v>
      </c>
      <c r="J53" s="19" t="n">
        <v>125</v>
      </c>
      <c r="K53" s="19" t="n">
        <v>155</v>
      </c>
      <c r="L53" s="28" t="n">
        <v>4940</v>
      </c>
      <c r="M53" s="19" t="n">
        <f aca="false">L53/100</f>
        <v>49.4</v>
      </c>
      <c r="N53" s="19" t="n">
        <v>2641</v>
      </c>
      <c r="O53" s="19" t="n">
        <f aca="false">N53/100</f>
        <v>26.41</v>
      </c>
      <c r="P53" s="19" t="n">
        <v>8.13</v>
      </c>
      <c r="Q53" s="19" t="n">
        <v>3.74</v>
      </c>
      <c r="R53" s="19" t="n">
        <v>3.85</v>
      </c>
      <c r="S53" s="19" t="n">
        <v>4.17</v>
      </c>
      <c r="T53" s="29" t="n">
        <f aca="false">SQRT(O53/PI())</f>
        <v>2.89940754191506</v>
      </c>
      <c r="U53" s="29" t="n">
        <f aca="false">SQRT(M53/PI()-T53)</f>
        <v>3.58121499432304</v>
      </c>
      <c r="V53" s="13" t="n">
        <f aca="false">P53/(T53*2)</f>
        <v>1.40201056292868</v>
      </c>
      <c r="W53" s="13" t="n">
        <f aca="false">(I53+F53)/2</f>
        <v>1.145</v>
      </c>
      <c r="X53" s="13" t="n">
        <f aca="false">I53/F53</f>
        <v>0.974137931034483</v>
      </c>
      <c r="Y53" s="13" t="n">
        <f aca="false">(F53+G53)/H53</f>
        <v>0.397188049209139</v>
      </c>
      <c r="Z53" s="29" t="n">
        <f aca="false">1.05*((5/6*M53*(P53+U53))-(5/6*O53*P53))</f>
        <v>318.343130629614</v>
      </c>
      <c r="AA53" s="29" t="n">
        <f aca="false">1.05*(((T53+U53)^2)*(2/3*(R53+1)+S53-(S53^3)/(3*(R53+U53)^2))-T53^2*(2/3*R53+S53-((S53^3)/(3*R53^2))))</f>
        <v>262.103537710426</v>
      </c>
      <c r="AB53" s="14" t="n">
        <f aca="false">0.8*(1.04*(H53+G53+F53)^3-(H53)^3)+0.6</f>
        <v>271.2706088</v>
      </c>
      <c r="AC53" s="11" t="n">
        <f aca="false">AB53/E53</f>
        <v>116.563131647357</v>
      </c>
      <c r="AD53" s="21" t="n">
        <f aca="false">0.8*(1.04*(H53+G53+I53)^3-(H53)^3)+0.6</f>
        <v>266.555842016</v>
      </c>
      <c r="AE53" s="13" t="n">
        <f aca="false">AD53/E53</f>
        <v>114.537228495663</v>
      </c>
      <c r="AF53" s="29" t="n">
        <f aca="false">AB53/(B53/100)</f>
        <v>157.715470232558</v>
      </c>
      <c r="AG53" s="19" t="n">
        <f aca="false">AD53/(B53/100)</f>
        <v>154.974326753488</v>
      </c>
      <c r="AH53" s="19" t="n">
        <f aca="false">AB53/((B53/100)^2.7)</f>
        <v>62.7300935790705</v>
      </c>
      <c r="AI53" s="46" t="n">
        <f aca="false">AD53/((B53/100)^2.7)</f>
        <v>61.6398252198401</v>
      </c>
      <c r="AJ53" s="33" t="n">
        <v>132.2</v>
      </c>
      <c r="AK53" s="19" t="n">
        <v>250.4</v>
      </c>
      <c r="AL53" s="19" t="n">
        <v>101.3</v>
      </c>
      <c r="AM53" s="24" t="n">
        <f aca="false">AL53/10</f>
        <v>10.13</v>
      </c>
      <c r="AN53" s="19" t="n">
        <v>49.8</v>
      </c>
      <c r="AO53" s="34" t="n">
        <v>10.2</v>
      </c>
      <c r="AP53" s="19" t="n">
        <v>9.3</v>
      </c>
      <c r="AQ53" s="19" t="n">
        <v>12.7</v>
      </c>
      <c r="AR53" s="19" t="n">
        <v>9.5</v>
      </c>
      <c r="AS53" s="19" t="n">
        <v>130.5</v>
      </c>
      <c r="AT53" s="19" t="n">
        <v>113</v>
      </c>
      <c r="AU53" s="19" t="n">
        <v>49</v>
      </c>
      <c r="AV53" s="19" t="n">
        <v>61.5</v>
      </c>
      <c r="AW53" s="24" t="n">
        <f aca="false">AL53/AN53</f>
        <v>2.03413654618474</v>
      </c>
      <c r="AX53" s="24" t="n">
        <f aca="false">(AR53+AO53)/AN53</f>
        <v>0.395582329317269</v>
      </c>
      <c r="AY53" s="24" t="n">
        <f aca="false">AQ53/AO53</f>
        <v>1.24509803921569</v>
      </c>
      <c r="AZ53" s="25" t="n">
        <f aca="false">1.04*AK53</f>
        <v>260.416</v>
      </c>
      <c r="BA53" s="25" t="n">
        <f aca="false">AZ53/E53</f>
        <v>111.898980229952</v>
      </c>
      <c r="BB53" s="19" t="n">
        <f aca="false">AZ53/AJ53</f>
        <v>1.96986384266263</v>
      </c>
      <c r="BC53" s="4" t="n">
        <f aca="false">AD53-AZ53</f>
        <v>6.13984201600016</v>
      </c>
      <c r="BD53" s="11" t="n">
        <f aca="false">ABS(AD53-AZ53)</f>
        <v>6.13984201600016</v>
      </c>
      <c r="BE53" s="4" t="n">
        <f aca="false">ABS(AB53-AZ53)</f>
        <v>10.8546088000002</v>
      </c>
      <c r="BF53" s="11" t="n">
        <f aca="false">ABS(BD53-BE53)</f>
        <v>4.71476678400006</v>
      </c>
      <c r="BG53" s="4" t="n">
        <f aca="false">AF53-AZ53</f>
        <v>-102.700529767442</v>
      </c>
      <c r="BH53" s="19" t="str">
        <f aca="false">IF(ASE_prox&lt;163,"Normal",IF(ASE_prox&lt;187,"mild",IF(ASE_prox&lt;210,"moderate",IF(ASE_prox&gt;210,"severe"))))</f>
        <v>severe</v>
      </c>
      <c r="BI53" s="19" t="str">
        <f aca="false">IF(ASE_prox&lt;225,"Normal",IF(ASE_prox&lt;259,"mild",IF(ASE_prox&lt;292,"moderate",IF(ASE_prox&gt;292,"severe"))))</f>
        <v>moderate</v>
      </c>
      <c r="BJ53" s="19" t="str">
        <f aca="false">IF(A53="f",gproxf,gproxm)</f>
        <v>moderate</v>
      </c>
      <c r="BK53" s="19" t="str">
        <f aca="false">IF(ASE_mid&lt;163,"Normal",IF(ASE_mid&lt;187,"mild",IF(ASE_mid&lt;210,"moderate",IF(ASE_mid&gt;210,"severe"))))</f>
        <v>severe</v>
      </c>
      <c r="BL53" s="19" t="str">
        <f aca="false">IF(ASE_mid&lt;225,"Normal",IF(ASE_mid&lt;259,"mild",IF(ASE_mid&lt;292,"moderate",IF(ASE_mid&gt;292,"severe"))))</f>
        <v>moderate</v>
      </c>
      <c r="BM53" s="19" t="str">
        <f aca="false">IF(A53="f",gmidf,gmidm)</f>
        <v>moderate</v>
      </c>
      <c r="BN53" s="19" t="str">
        <f aca="false">IF(BSA_prox&lt;96,"Normal",IF(BSA_prox&lt;109,"mild",IF(BSA_prox&lt;122,"moderate",IF(BSA_prox&gt;122,"severe","null"))))</f>
        <v>moderate</v>
      </c>
      <c r="BO53" s="19" t="str">
        <f aca="false">IF(BSA_prox&lt;115,"Normal",IF(BSA_prox&lt;131,"mild",IF(BSA_prox&lt;148,"moderate",IF(BSA_prox&gt;138,"severe"))))</f>
        <v>Normal</v>
      </c>
      <c r="BP53" s="19" t="str">
        <f aca="false">IF(A53="f",bsaproxm,bsaproxm)</f>
        <v>Normal</v>
      </c>
      <c r="BQ53" s="19" t="str">
        <f aca="false">IF(BSA_mid&lt;96,"Normal",IF(BSA_mid&lt;109,"mild",IF(BSA_mid&lt;122,"moderate",IF(BSA_mid&gt;122,"severe","null"))))</f>
        <v>moderate</v>
      </c>
      <c r="BR53" s="19" t="str">
        <f aca="false">IF(BSA_mid&lt;115,"Normal",IF(BSA_mid&lt;131,"mild",IF(BSA_mid&lt;148,"moderate",IF(BSA_mid&gt;138,"severe"))))</f>
        <v>mild</v>
      </c>
      <c r="BS53" s="19" t="str">
        <f aca="false">IF(A53="f",bsamidf,bsamidm)</f>
        <v>mild</v>
      </c>
      <c r="BT53" s="19" t="str">
        <f aca="false">IF(heightprox&lt;99,"Normal",IF(heightprox&lt;116,"mild",IF(heightprox&lt;129,"moderate",IF(heightprox&gt;129,"severe","null"))))</f>
        <v>severe</v>
      </c>
      <c r="BU53" s="19" t="str">
        <f aca="false">IF(heightprox&lt;126,"Normal",IF(heightprox&lt;145,"mild",IF(heightprox&lt;163,"moderate",IF(heightprox&gt;163,"severe","null"))))</f>
        <v>moderate</v>
      </c>
      <c r="BV53" s="19" t="str">
        <f aca="false">IF(A53="f",heightproxf,heightproxm)</f>
        <v>moderate</v>
      </c>
      <c r="BW53" s="19" t="str">
        <f aca="false">IF(heightmid&lt;99,"Normal",IF(heightmid&lt;116,"mild",IF(heightmid&lt;129,"moderate",IF(heightmid&gt;129,"severe","null"))))</f>
        <v>severe</v>
      </c>
      <c r="BX53" s="19" t="str">
        <f aca="false">IF(heightmid&lt;126,"Normal",IF(heightmid&lt;145,"mild",IF(heightmid&lt;163,"moderate",IF(heightmid&gt;163,"severe","null"))))</f>
        <v>moderate</v>
      </c>
      <c r="BY53" s="19" t="str">
        <f aca="false">IF(A53="f",heightmidf,heightmidm)</f>
        <v>moderate</v>
      </c>
      <c r="BZ53" s="19" t="str">
        <f aca="false">IF(height27prox&lt;45,"Normal",IF(height27prox&lt;52,"mild",IF(height27prox&lt;59,"moderate",IF(height27prox&gt;59,"severe","null"))))</f>
        <v>severe</v>
      </c>
      <c r="CA53" s="19" t="str">
        <f aca="false">IF(height27prox&lt;49,"Normal",IF(height27prox&lt;56,"mild",IF(height27prox&lt;64,"moderate",IF(height27prox&gt;64,"severe","null"))))</f>
        <v>moderate</v>
      </c>
      <c r="CB53" s="19" t="str">
        <f aca="false">IF(A53="f",height27proxf,heigt27proxm)</f>
        <v>moderate</v>
      </c>
      <c r="CC53" s="19" t="str">
        <f aca="false">IF(height27mid&lt;45,"Normal",IF(height27mid&lt;52,"mild",IF(height27mid&lt;59,"moderate",IF(height27mid&gt;59,"severe","null"))))</f>
        <v>severe</v>
      </c>
      <c r="CD53" s="19" t="str">
        <f aca="false">IF(height27mid&lt;49,"Normal",IF(height27mid&lt;56,"mild",IF(height27mid&lt;64,"moderate",IF(height27mid&gt;64,"severe","null"))))</f>
        <v>moderate</v>
      </c>
      <c r="CE53" s="19" t="str">
        <f aca="false">IF(A53="f",height27midf,height27midm)</f>
        <v>moderate</v>
      </c>
      <c r="CF53" s="19" t="str">
        <f aca="false">IF(SWT_prox&lt;0.9,"Normal",IF(SWT_prox&lt;1.3,"mild",IF(SWT_prox&lt;1.6,"moderate",IF(SWT_prox&gt;1.6,"severe","null"))))</f>
        <v>mild</v>
      </c>
      <c r="CG53" s="19" t="str">
        <f aca="false">IF(SWT&lt;0.9,"Normal",IF(SWT&lt;1.3,"mild",IF(SWT&lt;1.6,"moderate",IF(SWT&gt;1.6,"severe","null"))))</f>
        <v>mild</v>
      </c>
    </row>
    <row r="54" s="26" customFormat="true" ht="12.45" hidden="false" customHeight="false" outlineLevel="0" collapsed="false">
      <c r="A54" s="19" t="s">
        <v>57</v>
      </c>
      <c r="B54" s="19" t="n">
        <v>173</v>
      </c>
      <c r="C54" s="19" t="n">
        <v>80</v>
      </c>
      <c r="D54" s="13" t="n">
        <f aca="false">C54/((B54/100)^2)</f>
        <v>26.7299274950717</v>
      </c>
      <c r="E54" s="13" t="n">
        <f aca="false">0.007418*C54^0.425*B54^0.725</f>
        <v>2.00301175593969</v>
      </c>
      <c r="F54" s="19" t="n">
        <v>1.17</v>
      </c>
      <c r="G54" s="19" t="n">
        <v>1.26</v>
      </c>
      <c r="H54" s="19" t="n">
        <v>5.1</v>
      </c>
      <c r="I54" s="19" t="n">
        <v>1.36</v>
      </c>
      <c r="J54" s="19"/>
      <c r="K54" s="19"/>
      <c r="L54" s="28" t="n">
        <v>4034</v>
      </c>
      <c r="M54" s="13" t="n">
        <f aca="false">L54/100</f>
        <v>40.34</v>
      </c>
      <c r="N54" s="19" t="n">
        <v>2088</v>
      </c>
      <c r="O54" s="13" t="n">
        <f aca="false">N54/100</f>
        <v>20.88</v>
      </c>
      <c r="P54" s="19" t="n">
        <v>8.66</v>
      </c>
      <c r="Q54" s="19" t="n">
        <v>4.77</v>
      </c>
      <c r="R54" s="19" t="n">
        <v>4.27</v>
      </c>
      <c r="S54" s="19" t="n">
        <v>4.35</v>
      </c>
      <c r="T54" s="13" t="n">
        <f aca="false">SQRT(O54/PI())</f>
        <v>2.57804391419494</v>
      </c>
      <c r="U54" s="13" t="n">
        <f aca="false">SQRT(M54/PI()-T54)</f>
        <v>3.20352569748694</v>
      </c>
      <c r="V54" s="13" t="n">
        <f aca="false">P54/(T54*2)</f>
        <v>1.67956797638653</v>
      </c>
      <c r="W54" s="13" t="n">
        <f aca="false">(I54+F54)/2</f>
        <v>1.265</v>
      </c>
      <c r="X54" s="13" t="n">
        <f aca="false">I54/F54</f>
        <v>1.16239316239316</v>
      </c>
      <c r="Y54" s="13" t="n">
        <f aca="false">(F54+G54)/H54</f>
        <v>0.476470588235294</v>
      </c>
      <c r="Z54" s="13" t="n">
        <f aca="false">1.05*((5/6*M54*(P54+U54))-(5/6*O54*P54))</f>
        <v>260.534598307045</v>
      </c>
      <c r="AA54" s="13" t="n">
        <f aca="false">1.05*(((T54+U54)^2)*(2/3*(R54+1)+S54-(S54^3)/(3*(R54+U54)^2))-T54^2*(2/3*R54+S54-((S54^3)/(3*R54^2))))</f>
        <v>219.023619594246</v>
      </c>
      <c r="AB54" s="30" t="n">
        <f aca="false">0.8*(1.04*(H54+G54+F54)^3-(H54)^3)+0.6</f>
        <v>249.708070464</v>
      </c>
      <c r="AC54" s="11" t="n">
        <f aca="false">AB54/E54</f>
        <v>124.666302992741</v>
      </c>
      <c r="AD54" s="32" t="n">
        <f aca="false">0.8*(1.04*(H54+G54+I54)^3-(H54)^3)+0.6</f>
        <v>277.282107136</v>
      </c>
      <c r="AE54" s="13" t="n">
        <f aca="false">AD54/E54</f>
        <v>138.432590978937</v>
      </c>
      <c r="AF54" s="29" t="n">
        <f aca="false">AB54/(B54/100)</f>
        <v>144.339925123699</v>
      </c>
      <c r="AG54" s="19" t="n">
        <f aca="false">AD54/(B54/100)</f>
        <v>160.278674645087</v>
      </c>
      <c r="AH54" s="19" t="n">
        <f aca="false">AB54/((B54/100)^2.7)</f>
        <v>56.8470719724662</v>
      </c>
      <c r="AI54" s="46" t="n">
        <f aca="false">AD54/((B54/100)^2.7)</f>
        <v>63.1244151290247</v>
      </c>
      <c r="AJ54" s="19" t="n">
        <v>173.1</v>
      </c>
      <c r="AK54" s="19" t="n">
        <v>249.7</v>
      </c>
      <c r="AL54" s="19" t="n">
        <v>100.8</v>
      </c>
      <c r="AM54" s="24" t="n">
        <f aca="false">AL54/10</f>
        <v>10.08</v>
      </c>
      <c r="AN54" s="19" t="n">
        <v>52.7</v>
      </c>
      <c r="AO54" s="19" t="n">
        <v>12.5</v>
      </c>
      <c r="AP54" s="19" t="n">
        <v>13.3</v>
      </c>
      <c r="AQ54" s="19" t="n">
        <v>15.4</v>
      </c>
      <c r="AR54" s="26" t="n">
        <v>15.4</v>
      </c>
      <c r="AS54" s="19" t="n">
        <v>138.8</v>
      </c>
      <c r="AT54" s="19" t="n">
        <v>140.7</v>
      </c>
      <c r="AU54" s="19" t="n">
        <v>51.2</v>
      </c>
      <c r="AV54" s="19" t="n">
        <v>54.5</v>
      </c>
      <c r="AW54" s="24" t="n">
        <f aca="false">AL54/AN54</f>
        <v>1.91271347248577</v>
      </c>
      <c r="AX54" s="24" t="n">
        <f aca="false">(AR54+AO54)/AN54</f>
        <v>0.529411764705882</v>
      </c>
      <c r="AY54" s="24" t="n">
        <f aca="false">AQ54/AO54</f>
        <v>1.232</v>
      </c>
      <c r="AZ54" s="36" t="n">
        <f aca="false">1.04*AK54</f>
        <v>259.688</v>
      </c>
      <c r="BA54" s="25" t="n">
        <f aca="false">AZ54/E54</f>
        <v>129.648764781299</v>
      </c>
      <c r="BB54" s="19" t="n">
        <f aca="false">AZ54/AJ54</f>
        <v>1.50021952628538</v>
      </c>
      <c r="BC54" s="4" t="n">
        <f aca="false">AD54-AZ54</f>
        <v>17.594107136</v>
      </c>
      <c r="BD54" s="11" t="n">
        <f aca="false">ABS(AD54-AZ54)</f>
        <v>17.594107136</v>
      </c>
      <c r="BE54" s="4" t="n">
        <f aca="false">ABS(AB54-AZ54)</f>
        <v>9.97992953600001</v>
      </c>
      <c r="BF54" s="4"/>
      <c r="BG54" s="4" t="n">
        <f aca="false">AF54-AZ54</f>
        <v>-115.348074876301</v>
      </c>
      <c r="BH54" s="19" t="str">
        <f aca="false">IF(ASE_prox&lt;163,"Normal",IF(ASE_prox&lt;187,"mild",IF(ASE_prox&lt;210,"moderate",IF(ASE_prox&gt;210,"severe"))))</f>
        <v>severe</v>
      </c>
      <c r="BI54" s="19" t="str">
        <f aca="false">IF(ASE_prox&lt;225,"Normal",IF(ASE_prox&lt;259,"mild",IF(ASE_prox&lt;292,"moderate",IF(ASE_prox&gt;292,"severe"))))</f>
        <v>moderate</v>
      </c>
      <c r="BJ54" s="19" t="str">
        <f aca="false">IF(A54="f",gproxf,gproxm)</f>
        <v>moderate</v>
      </c>
      <c r="BK54" s="19" t="str">
        <f aca="false">IF(ASE_mid&lt;163,"Normal",IF(ASE_mid&lt;187,"mild",IF(ASE_mid&lt;210,"moderate",IF(ASE_mid&gt;210,"severe"))))</f>
        <v>severe</v>
      </c>
      <c r="BL54" s="19" t="str">
        <f aca="false">IF(ASE_mid&lt;225,"Normal",IF(ASE_mid&lt;259,"mild",IF(ASE_mid&lt;292,"moderate",IF(ASE_mid&gt;292,"severe"))))</f>
        <v>mild</v>
      </c>
      <c r="BM54" s="19" t="str">
        <f aca="false">IF(A54="f",gmidf,gmidm)</f>
        <v>mild</v>
      </c>
      <c r="BN54" s="19" t="str">
        <f aca="false">IF(BSA_prox&lt;96,"Normal",IF(BSA_prox&lt;109,"mild",IF(BSA_prox&lt;122,"moderate",IF(BSA_prox&gt;122,"severe","null"))))</f>
        <v>severe</v>
      </c>
      <c r="BO54" s="19" t="str">
        <f aca="false">IF(BSA_prox&lt;115,"Normal",IF(BSA_prox&lt;131,"mild",IF(BSA_prox&lt;148,"moderate",IF(BSA_prox&gt;138,"severe"))))</f>
        <v>moderate</v>
      </c>
      <c r="BP54" s="19" t="str">
        <f aca="false">IF(A54="f",bsaproxm,bsaproxm)</f>
        <v>moderate</v>
      </c>
      <c r="BQ54" s="19" t="str">
        <f aca="false">IF(BSA_mid&lt;96,"Normal",IF(BSA_mid&lt;109,"mild",IF(BSA_mid&lt;122,"moderate",IF(BSA_mid&gt;122,"severe","null"))))</f>
        <v>severe</v>
      </c>
      <c r="BR54" s="19" t="str">
        <f aca="false">IF(BSA_mid&lt;115,"Normal",IF(BSA_mid&lt;131,"mild",IF(BSA_mid&lt;148,"moderate",IF(BSA_mid&gt;138,"severe"))))</f>
        <v>mild</v>
      </c>
      <c r="BS54" s="19" t="str">
        <f aca="false">IF(A54="f",bsamidf,bsamidm)</f>
        <v>mild</v>
      </c>
      <c r="BT54" s="19" t="str">
        <f aca="false">IF(heightprox&lt;99,"Normal",IF(heightprox&lt;116,"mild",IF(heightprox&lt;129,"moderate",IF(heightprox&gt;129,"severe","null"))))</f>
        <v>severe</v>
      </c>
      <c r="BU54" s="19" t="str">
        <f aca="false">IF(heightprox&lt;126,"Normal",IF(heightprox&lt;145,"mild",IF(heightprox&lt;163,"moderate",IF(heightprox&gt;163,"severe","null"))))</f>
        <v>moderate</v>
      </c>
      <c r="BV54" s="19" t="str">
        <f aca="false">IF(A54="f",heightproxf,heightproxm)</f>
        <v>moderate</v>
      </c>
      <c r="BW54" s="19" t="str">
        <f aca="false">IF(heightmid&lt;99,"Normal",IF(heightmid&lt;116,"mild",IF(heightmid&lt;129,"moderate",IF(heightmid&gt;129,"severe","null"))))</f>
        <v>severe</v>
      </c>
      <c r="BX54" s="19" t="str">
        <f aca="false">IF(heightmid&lt;126,"Normal",IF(heightmid&lt;145,"mild",IF(heightmid&lt;163,"moderate",IF(heightmid&gt;163,"severe","null"))))</f>
        <v>mild</v>
      </c>
      <c r="BY54" s="19" t="str">
        <f aca="false">IF(A54="f",heightmidf,heightmidm)</f>
        <v>mild</v>
      </c>
      <c r="BZ54" s="19" t="str">
        <f aca="false">IF(height27prox&lt;45,"Normal",IF(height27prox&lt;52,"mild",IF(height27prox&lt;59,"moderate",IF(height27prox&gt;59,"severe","null"))))</f>
        <v>severe</v>
      </c>
      <c r="CA54" s="19" t="str">
        <f aca="false">IF(height27prox&lt;49,"Normal",IF(height27prox&lt;56,"mild",IF(height27prox&lt;64,"moderate",IF(height27prox&gt;64,"severe","null"))))</f>
        <v>moderate</v>
      </c>
      <c r="CB54" s="19" t="str">
        <f aca="false">IF(A54="f",height27proxf,heigt27proxm)</f>
        <v>moderate</v>
      </c>
      <c r="CC54" s="19" t="str">
        <f aca="false">IF(height27mid&lt;45,"Normal",IF(height27mid&lt;52,"mild",IF(height27mid&lt;59,"moderate",IF(height27mid&gt;59,"severe","null"))))</f>
        <v>moderate</v>
      </c>
      <c r="CD54" s="19" t="str">
        <f aca="false">IF(height27mid&lt;49,"Normal",IF(height27mid&lt;56,"mild",IF(height27mid&lt;64,"moderate",IF(height27mid&gt;64,"severe","null"))))</f>
        <v>moderate</v>
      </c>
      <c r="CE54" s="19" t="str">
        <f aca="false">IF(A54="f",height27midf,height27midm)</f>
        <v>moderate</v>
      </c>
      <c r="CF54" s="19" t="str">
        <f aca="false">IF(SWT_prox&lt;0.9,"Normal",IF(SWT_prox&lt;1.3,"mild",IF(SWT_prox&lt;1.6,"moderate",IF(SWT_prox&gt;1.6,"severe","null"))))</f>
        <v>moderate</v>
      </c>
      <c r="CG54" s="19" t="str">
        <f aca="false">IF(SWT&lt;0.9,"Normal",IF(SWT&lt;1.3,"mild",IF(SWT&lt;1.6,"moderate",IF(SWT&gt;1.6,"severe","null"))))</f>
        <v>mild</v>
      </c>
    </row>
    <row r="55" customFormat="false" ht="12.45" hidden="false" customHeight="false" outlineLevel="0" collapsed="false">
      <c r="A55" s="9" t="s">
        <v>57</v>
      </c>
      <c r="B55" s="20" t="n">
        <v>174</v>
      </c>
      <c r="C55" s="20" t="n">
        <v>73</v>
      </c>
      <c r="D55" s="13" t="n">
        <f aca="false">C55/((B55/100)^2)</f>
        <v>24.1115074646585</v>
      </c>
      <c r="E55" s="13" t="n">
        <f aca="false">0.007418*C55^0.425*B55^0.725</f>
        <v>1.93462702217379</v>
      </c>
      <c r="F55" s="13" t="n">
        <v>0.69</v>
      </c>
      <c r="G55" s="13" t="n">
        <v>0.79</v>
      </c>
      <c r="H55" s="13" t="n">
        <v>4.66</v>
      </c>
      <c r="I55" s="13" t="n">
        <v>0.69</v>
      </c>
      <c r="J55" s="13" t="n">
        <v>150</v>
      </c>
      <c r="K55" s="13" t="n">
        <v>156</v>
      </c>
      <c r="L55" s="20" t="n">
        <v>2788</v>
      </c>
      <c r="M55" s="13" t="n">
        <f aca="false">L55/100</f>
        <v>27.88</v>
      </c>
      <c r="N55" s="20" t="n">
        <v>1573</v>
      </c>
      <c r="O55" s="13" t="n">
        <f aca="false">N55/100</f>
        <v>15.73</v>
      </c>
      <c r="P55" s="13" t="n">
        <v>9.07</v>
      </c>
      <c r="Q55" s="45" t="n">
        <v>5.13</v>
      </c>
      <c r="R55" s="13" t="n">
        <v>5.96</v>
      </c>
      <c r="S55" s="13" t="n">
        <v>3.32</v>
      </c>
      <c r="T55" s="13" t="n">
        <f aca="false">SQRT(O55/PI())</f>
        <v>2.23763591982052</v>
      </c>
      <c r="U55" s="13" t="n">
        <f aca="false">SQRT(M55/PI()-T55)</f>
        <v>2.57620723292665</v>
      </c>
      <c r="V55" s="13" t="n">
        <f aca="false">P55/(T55*2)</f>
        <v>2.02669252840907</v>
      </c>
      <c r="W55" s="13" t="n">
        <f aca="false">(I55+F55)/2</f>
        <v>0.69</v>
      </c>
      <c r="X55" s="13" t="n">
        <f aca="false">I55/F55</f>
        <v>1</v>
      </c>
      <c r="Y55" s="13" t="n">
        <f aca="false">(F55+G55)/H55</f>
        <v>0.317596566523605</v>
      </c>
      <c r="Z55" s="13" t="n">
        <f aca="false">1.05*((5/6*M55*(P55+U55))-(5/6*O55*P55))</f>
        <v>159.272012947246</v>
      </c>
      <c r="AA55" s="13" t="n">
        <f aca="false">1.05*(((T55+U55)^2)*(2/3*(R55+1)+S55-(S55^3)/(3*(R55+U55)^2))-T55^2*(2/3*R55+S55-((S55^3)/(3*R55^2))))</f>
        <v>153.069109835653</v>
      </c>
      <c r="AB55" s="14" t="n">
        <f aca="false">0.8*(1.04*(H55+G55+F55)^3-(H55)^3)+0.6</f>
        <v>112.231895808</v>
      </c>
      <c r="AC55" s="11" t="n">
        <f aca="false">AB55/E55</f>
        <v>58.0121617870787</v>
      </c>
      <c r="AD55" s="15" t="n">
        <f aca="false">0.8*(1.04*(H55+G55+I55)^3-(H55)^3)+0.6</f>
        <v>112.231895808</v>
      </c>
      <c r="AE55" s="13" t="n">
        <f aca="false">AD55/E55</f>
        <v>58.0121617870787</v>
      </c>
      <c r="AF55" s="29" t="n">
        <f aca="false">AB55/(B55/100)</f>
        <v>64.5010895448276</v>
      </c>
      <c r="AG55" s="19" t="n">
        <f aca="false">AD55/(B55/100)</f>
        <v>64.5010895448276</v>
      </c>
      <c r="AH55" s="19" t="n">
        <f aca="false">AB55/((B55/100)^2.7)</f>
        <v>25.1555217049842</v>
      </c>
      <c r="AI55" s="46" t="n">
        <f aca="false">AD55/((B55/100)^2.7)</f>
        <v>25.1555217049842</v>
      </c>
      <c r="AJ55" s="22" t="n">
        <v>144.4</v>
      </c>
      <c r="AK55" s="24" t="n">
        <v>144</v>
      </c>
      <c r="AL55" s="24" t="n">
        <v>87.8</v>
      </c>
      <c r="AM55" s="24" t="n">
        <f aca="false">AL55/10</f>
        <v>8.78</v>
      </c>
      <c r="AN55" s="24" t="n">
        <v>49.3</v>
      </c>
      <c r="AO55" s="24" t="n">
        <v>9.3</v>
      </c>
      <c r="AP55" s="24" t="n">
        <v>9.2</v>
      </c>
      <c r="AQ55" s="24" t="n">
        <v>9</v>
      </c>
      <c r="AR55" s="24" t="n">
        <v>9.2</v>
      </c>
      <c r="AS55" s="24" t="n">
        <v>140.8</v>
      </c>
      <c r="AT55" s="24" t="n">
        <v>152</v>
      </c>
      <c r="AU55" s="24" t="n">
        <v>54.7</v>
      </c>
      <c r="AV55" s="24" t="n">
        <v>52.7</v>
      </c>
      <c r="AW55" s="24" t="n">
        <f aca="false">AL55/AN55</f>
        <v>1.78093306288032</v>
      </c>
      <c r="AX55" s="24" t="n">
        <f aca="false">(AR55+AO55)/AN55</f>
        <v>0.37525354969574</v>
      </c>
      <c r="AY55" s="24" t="n">
        <f aca="false">AQ55/AO55</f>
        <v>0.967741935483871</v>
      </c>
      <c r="AZ55" s="25" t="n">
        <f aca="false">AK55*1.04</f>
        <v>149.76</v>
      </c>
      <c r="BA55" s="25" t="n">
        <f aca="false">AZ55/E55</f>
        <v>77.4102699298217</v>
      </c>
      <c r="BB55" s="19" t="n">
        <f aca="false">AZ55/AJ55</f>
        <v>1.03711911357341</v>
      </c>
      <c r="BC55" s="4" t="n">
        <f aca="false">AD55-AZ55</f>
        <v>-37.5281041919999</v>
      </c>
      <c r="BD55" s="11" t="n">
        <f aca="false">ABS(AD55-AZ55)</f>
        <v>37.5281041919999</v>
      </c>
      <c r="BE55" s="4" t="n">
        <f aca="false">ABS(AB55-AZ55)</f>
        <v>37.5281041919999</v>
      </c>
      <c r="BF55" s="4" t="n">
        <f aca="false">ABS(BD55-BE55)</f>
        <v>0</v>
      </c>
      <c r="BG55" s="4" t="n">
        <f aca="false">AF55-AZ55</f>
        <v>-85.2589104551724</v>
      </c>
      <c r="BH55" s="19" t="str">
        <f aca="false">IF(ASE_prox&lt;163,"Normal",IF(ASE_prox&lt;187,"mild",IF(ASE_prox&lt;210,"moderate",IF(ASE_prox&gt;210,"severe"))))</f>
        <v>Normal</v>
      </c>
      <c r="BI55" s="19" t="str">
        <f aca="false">IF(ASE_prox&lt;225,"Normal",IF(ASE_prox&lt;259,"mild",IF(ASE_prox&lt;292,"moderate",IF(ASE_prox&gt;292,"severe"))))</f>
        <v>Normal</v>
      </c>
      <c r="BJ55" s="19" t="str">
        <f aca="false">IF(A55="f",gproxf,gproxm)</f>
        <v>Normal</v>
      </c>
      <c r="BK55" s="19" t="str">
        <f aca="false">IF(ASE_mid&lt;163,"Normal",IF(ASE_mid&lt;187,"mild",IF(ASE_mid&lt;210,"moderate",IF(ASE_mid&gt;210,"severe"))))</f>
        <v>Normal</v>
      </c>
      <c r="BL55" s="19" t="str">
        <f aca="false">IF(ASE_mid&lt;225,"Normal",IF(ASE_mid&lt;259,"mild",IF(ASE_mid&lt;292,"moderate",IF(ASE_mid&gt;292,"severe"))))</f>
        <v>Normal</v>
      </c>
      <c r="BM55" s="19" t="str">
        <f aca="false">IF(A55="f",gmidf,gmidm)</f>
        <v>Normal</v>
      </c>
      <c r="BN55" s="19" t="str">
        <f aca="false">IF(BSA_prox&lt;96,"Normal",IF(BSA_prox&lt;109,"mild",IF(BSA_prox&lt;122,"moderate",IF(BSA_prox&gt;122,"severe","null"))))</f>
        <v>Normal</v>
      </c>
      <c r="BO55" s="19" t="str">
        <f aca="false">IF(BSA_prox&lt;115,"Normal",IF(BSA_prox&lt;131,"mild",IF(BSA_prox&lt;148,"moderate",IF(BSA_prox&gt;138,"severe"))))</f>
        <v>Normal</v>
      </c>
      <c r="BP55" s="19" t="str">
        <f aca="false">IF(A55="f",bsaproxm,bsaproxm)</f>
        <v>Normal</v>
      </c>
      <c r="BQ55" s="19" t="str">
        <f aca="false">IF(BSA_mid&lt;96,"Normal",IF(BSA_mid&lt;109,"mild",IF(BSA_mid&lt;122,"moderate",IF(BSA_mid&gt;122,"severe","null"))))</f>
        <v>Normal</v>
      </c>
      <c r="BR55" s="19" t="str">
        <f aca="false">IF(BSA_mid&lt;115,"Normal",IF(BSA_mid&lt;131,"mild",IF(BSA_mid&lt;148,"moderate",IF(BSA_mid&gt;138,"severe"))))</f>
        <v>Normal</v>
      </c>
      <c r="BS55" s="19" t="str">
        <f aca="false">IF(A55="f",bsamidf,bsamidm)</f>
        <v>Normal</v>
      </c>
      <c r="BT55" s="19" t="str">
        <f aca="false">IF(heightprox&lt;99,"Normal",IF(heightprox&lt;116,"mild",IF(heightprox&lt;129,"moderate",IF(heightprox&gt;129,"severe","null"))))</f>
        <v>Normal</v>
      </c>
      <c r="BU55" s="19" t="str">
        <f aca="false">IF(heightprox&lt;126,"Normal",IF(heightprox&lt;145,"mild",IF(heightprox&lt;163,"moderate",IF(heightprox&gt;163,"severe","null"))))</f>
        <v>Normal</v>
      </c>
      <c r="BV55" s="19" t="str">
        <f aca="false">IF(A55="f",heightproxf,heightproxm)</f>
        <v>Normal</v>
      </c>
      <c r="BW55" s="19" t="str">
        <f aca="false">IF(heightmid&lt;99,"Normal",IF(heightmid&lt;116,"mild",IF(heightmid&lt;129,"moderate",IF(heightmid&gt;129,"severe","null"))))</f>
        <v>Normal</v>
      </c>
      <c r="BX55" s="19" t="str">
        <f aca="false">IF(heightmid&lt;126,"Normal",IF(heightmid&lt;145,"mild",IF(heightmid&lt;163,"moderate",IF(heightmid&gt;163,"severe","null"))))</f>
        <v>Normal</v>
      </c>
      <c r="BY55" s="19" t="str">
        <f aca="false">IF(A55="f",heightmidf,heightmidm)</f>
        <v>Normal</v>
      </c>
      <c r="BZ55" s="19" t="str">
        <f aca="false">IF(height27prox&lt;45,"Normal",IF(height27prox&lt;52,"mild",IF(height27prox&lt;59,"moderate",IF(height27prox&gt;59,"severe","null"))))</f>
        <v>Normal</v>
      </c>
      <c r="CA55" s="19" t="str">
        <f aca="false">IF(height27prox&lt;49,"Normal",IF(height27prox&lt;56,"mild",IF(height27prox&lt;64,"moderate",IF(height27prox&gt;64,"severe","null"))))</f>
        <v>Normal</v>
      </c>
      <c r="CB55" s="19" t="str">
        <f aca="false">IF(A55="f",height27proxf,heigt27proxm)</f>
        <v>Normal</v>
      </c>
      <c r="CC55" s="19" t="str">
        <f aca="false">IF(height27mid&lt;45,"Normal",IF(height27mid&lt;52,"mild",IF(height27mid&lt;59,"moderate",IF(height27mid&gt;59,"severe","null"))))</f>
        <v>Normal</v>
      </c>
      <c r="CD55" s="19" t="str">
        <f aca="false">IF(height27mid&lt;49,"Normal",IF(height27mid&lt;56,"mild",IF(height27mid&lt;64,"moderate",IF(height27mid&gt;64,"severe","null"))))</f>
        <v>Normal</v>
      </c>
      <c r="CE55" s="19" t="str">
        <f aca="false">IF(A55="f",height27midf,height27midm)</f>
        <v>Normal</v>
      </c>
      <c r="CF55" s="19" t="str">
        <f aca="false">IF(SWT_prox&lt;0.9,"Normal",IF(SWT_prox&lt;1.3,"mild",IF(SWT_prox&lt;1.6,"moderate",IF(SWT_prox&gt;1.6,"severe","null"))))</f>
        <v>Normal</v>
      </c>
      <c r="CG55" s="19" t="str">
        <f aca="false">IF(SWT&lt;0.9,"Normal",IF(SWT&lt;1.3,"mild",IF(SWT&lt;1.6,"moderate",IF(SWT&gt;1.6,"severe","null"))))</f>
        <v>Normal</v>
      </c>
    </row>
    <row r="56" customFormat="false" ht="12.45" hidden="false" customHeight="false" outlineLevel="0" collapsed="false">
      <c r="A56" s="19" t="s">
        <v>57</v>
      </c>
      <c r="B56" s="19" t="n">
        <v>174</v>
      </c>
      <c r="C56" s="19" t="n">
        <v>78</v>
      </c>
      <c r="D56" s="13" t="n">
        <f aca="false">C56/((B56/100)^2)</f>
        <v>25.7629805786762</v>
      </c>
      <c r="E56" s="13" t="n">
        <f aca="false">0.007418*C56^0.425*B56^0.725</f>
        <v>1.98987245428631</v>
      </c>
      <c r="F56" s="19" t="n">
        <v>0.73</v>
      </c>
      <c r="G56" s="19" t="n">
        <v>0.82</v>
      </c>
      <c r="H56" s="19" t="n">
        <v>6.05</v>
      </c>
      <c r="I56" s="19" t="n">
        <v>0.73</v>
      </c>
      <c r="J56" s="19" t="n">
        <v>141</v>
      </c>
      <c r="K56" s="19" t="n">
        <v>144</v>
      </c>
      <c r="L56" s="28" t="n">
        <v>4918</v>
      </c>
      <c r="M56" s="13" t="n">
        <f aca="false">L56/100</f>
        <v>49.18</v>
      </c>
      <c r="N56" s="19" t="n">
        <v>2895</v>
      </c>
      <c r="O56" s="13" t="n">
        <f aca="false">N56/100</f>
        <v>28.95</v>
      </c>
      <c r="P56" s="19" t="n">
        <v>8.49</v>
      </c>
      <c r="Q56" s="19" t="n">
        <v>5.71</v>
      </c>
      <c r="R56" s="19" t="n">
        <v>4.05</v>
      </c>
      <c r="S56" s="19" t="n">
        <v>4.21</v>
      </c>
      <c r="T56" s="13" t="n">
        <f aca="false">SQRT(O56/PI())</f>
        <v>3.03563357555235</v>
      </c>
      <c r="U56" s="13" t="n">
        <f aca="false">SQRT(M56/PI()-T56)</f>
        <v>3.55230159572164</v>
      </c>
      <c r="V56" s="13" t="n">
        <f aca="false">P56/(T56*2)</f>
        <v>1.39839012000241</v>
      </c>
      <c r="W56" s="13" t="n">
        <f aca="false">(I56+F56)/2</f>
        <v>0.73</v>
      </c>
      <c r="X56" s="13" t="n">
        <f aca="false">I56/F56</f>
        <v>1</v>
      </c>
      <c r="Y56" s="13" t="n">
        <f aca="false">(F56+G56)/H56</f>
        <v>0.256198347107438</v>
      </c>
      <c r="Z56" s="13" t="n">
        <f aca="false">1.05*((5/6*M56*(P56+U56))-(5/6*O56*P56))</f>
        <v>303.148030917891</v>
      </c>
      <c r="AA56" s="13" t="n">
        <f aca="false">1.05*(((T56+U56)^2)*(2/3*(R56+1)+S56-(S56^3)/(3*(R56+U56)^2))-T56^2*(2/3*R56+S56-((S56^3)/(3*R56^2))))</f>
        <v>273.476251162239</v>
      </c>
      <c r="AB56" s="30" t="n">
        <f aca="false">0.8*(1.04*(H56+G56+F56)^3-(H56)^3)+0.6</f>
        <v>188.671932</v>
      </c>
      <c r="AC56" s="11" t="n">
        <f aca="false">AB56/E56</f>
        <v>94.8160931589305</v>
      </c>
      <c r="AD56" s="32" t="n">
        <f aca="false">0.8*(1.04*(H56+G56+I56)^3-(H56)^3)+0.6</f>
        <v>188.671932</v>
      </c>
      <c r="AE56" s="13" t="n">
        <f aca="false">AD56/E56</f>
        <v>94.8160931589305</v>
      </c>
      <c r="AF56" s="29" t="n">
        <f aca="false">AB56/(B56/100)</f>
        <v>108.432144827586</v>
      </c>
      <c r="AG56" s="19" t="n">
        <f aca="false">AD56/(B56/100)</f>
        <v>108.432144827586</v>
      </c>
      <c r="AH56" s="19" t="n">
        <f aca="false">AB56/((B56/100)^2.7)</f>
        <v>42.2886991828663</v>
      </c>
      <c r="AI56" s="46" t="n">
        <f aca="false">AD56/((B56/100)^2.7)</f>
        <v>42.2886991828663</v>
      </c>
      <c r="AJ56" s="33" t="n">
        <v>241.8</v>
      </c>
      <c r="AK56" s="19" t="n">
        <v>173</v>
      </c>
      <c r="AL56" s="19" t="n">
        <v>98.3</v>
      </c>
      <c r="AM56" s="24" t="n">
        <f aca="false">AL56/10</f>
        <v>9.83</v>
      </c>
      <c r="AN56" s="19" t="n">
        <v>66.5</v>
      </c>
      <c r="AO56" s="19" t="n">
        <v>9.9</v>
      </c>
      <c r="AP56" s="19" t="n">
        <v>9.4</v>
      </c>
      <c r="AQ56" s="19" t="n">
        <v>10</v>
      </c>
      <c r="AR56" s="19" t="n">
        <v>9.2</v>
      </c>
      <c r="AS56" s="19" t="n">
        <v>141.6</v>
      </c>
      <c r="AT56" s="19" t="n">
        <v>158.5</v>
      </c>
      <c r="AU56" s="19" t="n">
        <v>63.9</v>
      </c>
      <c r="AV56" s="19" t="n">
        <v>65.7</v>
      </c>
      <c r="AW56" s="24" t="n">
        <f aca="false">AL56/AN56</f>
        <v>1.4781954887218</v>
      </c>
      <c r="AX56" s="24" t="n">
        <f aca="false">(AR56+AO56)/AN56</f>
        <v>0.287218045112782</v>
      </c>
      <c r="AY56" s="24" t="n">
        <f aca="false">AQ56/AO56</f>
        <v>1.01010101010101</v>
      </c>
      <c r="AZ56" s="36" t="n">
        <f aca="false">1.04*AK56</f>
        <v>179.92</v>
      </c>
      <c r="BA56" s="25" t="n">
        <f aca="false">AZ56/E56</f>
        <v>90.4178554823659</v>
      </c>
      <c r="BB56" s="19" t="n">
        <f aca="false">AZ56/AJ56</f>
        <v>0.744086021505376</v>
      </c>
      <c r="BC56" s="4" t="n">
        <f aca="false">AD56-AZ56</f>
        <v>8.75193199999998</v>
      </c>
      <c r="BD56" s="11" t="n">
        <f aca="false">ABS(AD56-AZ56)</f>
        <v>8.75193199999998</v>
      </c>
      <c r="BE56" s="4" t="n">
        <f aca="false">ABS(AB56-AZ56)</f>
        <v>8.75193199999998</v>
      </c>
      <c r="BG56" s="4" t="n">
        <f aca="false">AF56-AZ56</f>
        <v>-71.4878551724138</v>
      </c>
      <c r="BH56" s="19" t="str">
        <f aca="false">IF(ASE_prox&lt;163,"Normal",IF(ASE_prox&lt;187,"mild",IF(ASE_prox&lt;210,"moderate",IF(ASE_prox&gt;210,"severe"))))</f>
        <v>moderate</v>
      </c>
      <c r="BI56" s="19" t="str">
        <f aca="false">IF(ASE_prox&lt;225,"Normal",IF(ASE_prox&lt;259,"mild",IF(ASE_prox&lt;292,"moderate",IF(ASE_prox&gt;292,"severe"))))</f>
        <v>Normal</v>
      </c>
      <c r="BJ56" s="19" t="str">
        <f aca="false">IF(A56="f",gproxf,gproxm)</f>
        <v>Normal</v>
      </c>
      <c r="BK56" s="19" t="str">
        <f aca="false">IF(ASE_mid&lt;163,"Normal",IF(ASE_mid&lt;187,"mild",IF(ASE_mid&lt;210,"moderate",IF(ASE_mid&gt;210,"severe"))))</f>
        <v>moderate</v>
      </c>
      <c r="BL56" s="19" t="str">
        <f aca="false">IF(ASE_mid&lt;225,"Normal",IF(ASE_mid&lt;259,"mild",IF(ASE_mid&lt;292,"moderate",IF(ASE_mid&gt;292,"severe"))))</f>
        <v>Normal</v>
      </c>
      <c r="BM56" s="19" t="str">
        <f aca="false">IF(A56="f",gmidf,gmidm)</f>
        <v>Normal</v>
      </c>
      <c r="BN56" s="19" t="str">
        <f aca="false">IF(BSA_prox&lt;96,"Normal",IF(BSA_prox&lt;109,"mild",IF(BSA_prox&lt;122,"moderate",IF(BSA_prox&gt;122,"severe","null"))))</f>
        <v>Normal</v>
      </c>
      <c r="BO56" s="19" t="str">
        <f aca="false">IF(BSA_prox&lt;115,"Normal",IF(BSA_prox&lt;131,"mild",IF(BSA_prox&lt;148,"moderate",IF(BSA_prox&gt;138,"severe"))))</f>
        <v>Normal</v>
      </c>
      <c r="BP56" s="19" t="str">
        <f aca="false">IF(A56="f",bsaproxm,bsaproxm)</f>
        <v>Normal</v>
      </c>
      <c r="BQ56" s="19" t="str">
        <f aca="false">IF(BSA_mid&lt;96,"Normal",IF(BSA_mid&lt;109,"mild",IF(BSA_mid&lt;122,"moderate",IF(BSA_mid&gt;122,"severe","null"))))</f>
        <v>Normal</v>
      </c>
      <c r="BR56" s="19" t="str">
        <f aca="false">IF(BSA_mid&lt;115,"Normal",IF(BSA_mid&lt;131,"mild",IF(BSA_mid&lt;148,"moderate",IF(BSA_mid&gt;138,"severe"))))</f>
        <v>Normal</v>
      </c>
      <c r="BS56" s="19" t="str">
        <f aca="false">IF(A56="f",bsamidf,bsamidm)</f>
        <v>Normal</v>
      </c>
      <c r="BT56" s="19" t="str">
        <f aca="false">IF(heightprox&lt;99,"Normal",IF(heightprox&lt;116,"mild",IF(heightprox&lt;129,"moderate",IF(heightprox&gt;129,"severe","null"))))</f>
        <v>mild</v>
      </c>
      <c r="BU56" s="19" t="str">
        <f aca="false">IF(heightprox&lt;126,"Normal",IF(heightprox&lt;145,"mild",IF(heightprox&lt;163,"moderate",IF(heightprox&gt;163,"severe","null"))))</f>
        <v>Normal</v>
      </c>
      <c r="BV56" s="19" t="str">
        <f aca="false">IF(A56="f",heightproxf,heightproxm)</f>
        <v>Normal</v>
      </c>
      <c r="BW56" s="19" t="str">
        <f aca="false">IF(heightmid&lt;99,"Normal",IF(heightmid&lt;116,"mild",IF(heightmid&lt;129,"moderate",IF(heightmid&gt;129,"severe","null"))))</f>
        <v>mild</v>
      </c>
      <c r="BX56" s="19" t="str">
        <f aca="false">IF(heightmid&lt;126,"Normal",IF(heightmid&lt;145,"mild",IF(heightmid&lt;163,"moderate",IF(heightmid&gt;163,"severe","null"))))</f>
        <v>Normal</v>
      </c>
      <c r="BY56" s="19" t="str">
        <f aca="false">IF(A56="f",heightmidf,heightmidm)</f>
        <v>Normal</v>
      </c>
      <c r="BZ56" s="19" t="str">
        <f aca="false">IF(height27prox&lt;45,"Normal",IF(height27prox&lt;52,"mild",IF(height27prox&lt;59,"moderate",IF(height27prox&gt;59,"severe","null"))))</f>
        <v>Normal</v>
      </c>
      <c r="CA56" s="19" t="str">
        <f aca="false">IF(height27prox&lt;49,"Normal",IF(height27prox&lt;56,"mild",IF(height27prox&lt;64,"moderate",IF(height27prox&gt;64,"severe","null"))))</f>
        <v>Normal</v>
      </c>
      <c r="CB56" s="19" t="str">
        <f aca="false">IF(A56="f",height27proxf,heigt27proxm)</f>
        <v>Normal</v>
      </c>
      <c r="CC56" s="19" t="str">
        <f aca="false">IF(height27mid&lt;45,"Normal",IF(height27mid&lt;52,"mild",IF(height27mid&lt;59,"moderate",IF(height27mid&gt;59,"severe","null"))))</f>
        <v>Normal</v>
      </c>
      <c r="CD56" s="19" t="str">
        <f aca="false">IF(height27mid&lt;49,"Normal",IF(height27mid&lt;56,"mild",IF(height27mid&lt;64,"moderate",IF(height27mid&gt;64,"severe","null"))))</f>
        <v>Normal</v>
      </c>
      <c r="CE56" s="19" t="str">
        <f aca="false">IF(A56="f",height27midf,height27midm)</f>
        <v>Normal</v>
      </c>
      <c r="CF56" s="19" t="str">
        <f aca="false">IF(SWT_prox&lt;0.9,"Normal",IF(SWT_prox&lt;1.3,"mild",IF(SWT_prox&lt;1.6,"moderate",IF(SWT_prox&gt;1.6,"severe","null"))))</f>
        <v>Normal</v>
      </c>
      <c r="CG56" s="19" t="str">
        <f aca="false">IF(SWT&lt;0.9,"Normal",IF(SWT&lt;1.3,"mild",IF(SWT&lt;1.6,"moderate",IF(SWT&gt;1.6,"severe","null"))))</f>
        <v>Normal</v>
      </c>
    </row>
    <row r="57" customFormat="false" ht="12.45" hidden="false" customHeight="false" outlineLevel="0" collapsed="false">
      <c r="A57" s="19" t="s">
        <v>57</v>
      </c>
      <c r="B57" s="19" t="n">
        <v>175</v>
      </c>
      <c r="C57" s="19" t="n">
        <v>75</v>
      </c>
      <c r="D57" s="13" t="n">
        <f aca="false">C57/((B57/100)^2)</f>
        <v>24.4897959183673</v>
      </c>
      <c r="E57" s="13" t="n">
        <f aca="false">0.007418*C57^0.425*B57^0.725</f>
        <v>1.96512622408303</v>
      </c>
      <c r="F57" s="1" t="n">
        <v>0.77</v>
      </c>
      <c r="G57" s="1" t="n">
        <v>0.89</v>
      </c>
      <c r="H57" s="1" t="n">
        <v>6.07</v>
      </c>
      <c r="I57" s="1" t="n">
        <v>1.03</v>
      </c>
      <c r="J57" s="1" t="n">
        <v>103.1</v>
      </c>
      <c r="K57" s="1" t="n">
        <v>135.1</v>
      </c>
      <c r="L57" s="40" t="n">
        <v>4832</v>
      </c>
      <c r="M57" s="1"/>
      <c r="N57" s="1" t="n">
        <v>2770</v>
      </c>
      <c r="O57" s="1"/>
      <c r="P57" s="1" t="n">
        <v>9.14</v>
      </c>
      <c r="Q57" s="1" t="n">
        <v>4.92</v>
      </c>
      <c r="R57" s="1" t="n">
        <v>4.09</v>
      </c>
      <c r="S57" s="1" t="n">
        <v>5.04</v>
      </c>
      <c r="T57" s="29"/>
      <c r="U57" s="29"/>
      <c r="V57" s="13"/>
      <c r="W57" s="13" t="n">
        <f aca="false">(I57+F57)/2</f>
        <v>0.9</v>
      </c>
      <c r="X57" s="13" t="n">
        <f aca="false">I57/F57</f>
        <v>1.33766233766234</v>
      </c>
      <c r="Y57" s="13" t="n">
        <f aca="false">(F57+G57)/H57</f>
        <v>0.273476112026359</v>
      </c>
      <c r="Z57" s="1"/>
      <c r="AA57" s="1"/>
      <c r="AB57" s="14" t="n">
        <f aca="false">0.8*(1.04*(H57+G57+F57)^3-(H57)^3)+0.6</f>
        <v>205.973576544</v>
      </c>
      <c r="AC57" s="11" t="n">
        <f aca="false">AB57/E57</f>
        <v>104.81442566882</v>
      </c>
      <c r="AD57" s="21" t="n">
        <f aca="false">0.8*(1.04*(H57+G57+I57)^3-(H57)^3)+0.6</f>
        <v>246.069721568</v>
      </c>
      <c r="AE57" s="13" t="n">
        <f aca="false">AD57/E57</f>
        <v>125.218277865495</v>
      </c>
      <c r="AF57" s="29" t="n">
        <f aca="false">AB57/(B57/100)</f>
        <v>117.699186596571</v>
      </c>
      <c r="AG57" s="19" t="n">
        <f aca="false">AD57/(B57/100)</f>
        <v>140.611269467429</v>
      </c>
      <c r="AH57" s="19" t="n">
        <f aca="false">AB57/((B57/100)^2.7)</f>
        <v>45.4578382242162</v>
      </c>
      <c r="AI57" s="46" t="n">
        <f aca="false">AD57/((B57/100)^2.7)</f>
        <v>54.3069542346202</v>
      </c>
      <c r="AJ57" s="26" t="n">
        <v>223.2</v>
      </c>
      <c r="AK57" s="26" t="n">
        <v>198.2</v>
      </c>
      <c r="AL57" s="26" t="n">
        <v>115</v>
      </c>
      <c r="AM57" s="24" t="n">
        <f aca="false">AL57/10</f>
        <v>11.5</v>
      </c>
      <c r="AN57" s="26" t="n">
        <v>56.1</v>
      </c>
      <c r="AO57" s="42"/>
      <c r="AP57" s="26" t="n">
        <v>11</v>
      </c>
      <c r="AQ57" s="26" t="n">
        <v>14.7</v>
      </c>
      <c r="AR57" s="26" t="n">
        <v>9</v>
      </c>
      <c r="AS57" s="26" t="n">
        <v>115.2</v>
      </c>
      <c r="AT57" s="26" t="n">
        <v>110</v>
      </c>
      <c r="AU57" s="26" t="n">
        <v>56.5</v>
      </c>
      <c r="AV57" s="26" t="n">
        <v>65.3</v>
      </c>
      <c r="AW57" s="24" t="n">
        <f aca="false">AL57/AN57</f>
        <v>2.04991087344029</v>
      </c>
      <c r="AX57" s="24" t="n">
        <f aca="false">(AR57+AO57)/AN57</f>
        <v>0.160427807486631</v>
      </c>
      <c r="AY57" s="24"/>
      <c r="AZ57" s="25" t="n">
        <f aca="false">1.04*AK57</f>
        <v>206.128</v>
      </c>
      <c r="BA57" s="25" t="n">
        <f aca="false">AZ57/E57</f>
        <v>104.893007621525</v>
      </c>
      <c r="BB57" s="19" t="n">
        <f aca="false">AZ57/AJ57</f>
        <v>0.923512544802867</v>
      </c>
      <c r="BC57" s="4" t="n">
        <f aca="false">AD57-AZ57</f>
        <v>39.9417215680001</v>
      </c>
      <c r="BD57" s="11" t="n">
        <f aca="false">ABS(AD57-AZ57)</f>
        <v>39.9417215680001</v>
      </c>
      <c r="BE57" s="4" t="n">
        <f aca="false">ABS(AB57-AZ57)</f>
        <v>0.154423455999904</v>
      </c>
      <c r="BF57" s="11" t="n">
        <f aca="false">ABS(BD57-BE57)</f>
        <v>39.7872981120001</v>
      </c>
      <c r="BG57" s="4" t="n">
        <f aca="false">AF57-AZ57</f>
        <v>-88.4288134034285</v>
      </c>
      <c r="BH57" s="19" t="str">
        <f aca="false">IF(ASE_prox&lt;163,"Normal",IF(ASE_prox&lt;187,"mild",IF(ASE_prox&lt;210,"moderate",IF(ASE_prox&gt;210,"severe"))))</f>
        <v>severe</v>
      </c>
      <c r="BI57" s="19" t="str">
        <f aca="false">IF(ASE_prox&lt;225,"Normal",IF(ASE_prox&lt;259,"mild",IF(ASE_prox&lt;292,"moderate",IF(ASE_prox&gt;292,"severe"))))</f>
        <v>mild</v>
      </c>
      <c r="BJ57" s="19" t="str">
        <f aca="false">IF(A57="f",gproxf,gproxm)</f>
        <v>mild</v>
      </c>
      <c r="BK57" s="19" t="str">
        <f aca="false">IF(ASE_mid&lt;163,"Normal",IF(ASE_mid&lt;187,"mild",IF(ASE_mid&lt;210,"moderate",IF(ASE_mid&gt;210,"severe"))))</f>
        <v>moderate</v>
      </c>
      <c r="BL57" s="19" t="str">
        <f aca="false">IF(ASE_mid&lt;225,"Normal",IF(ASE_mid&lt;259,"mild",IF(ASE_mid&lt;292,"moderate",IF(ASE_mid&gt;292,"severe"))))</f>
        <v>Normal</v>
      </c>
      <c r="BM57" s="19" t="str">
        <f aca="false">IF(A57="f",gmidf,gmidm)</f>
        <v>Normal</v>
      </c>
      <c r="BN57" s="19" t="str">
        <f aca="false">IF(BSA_prox&lt;96,"Normal",IF(BSA_prox&lt;109,"mild",IF(BSA_prox&lt;122,"moderate",IF(BSA_prox&gt;122,"severe","null"))))</f>
        <v>severe</v>
      </c>
      <c r="BO57" s="19" t="str">
        <f aca="false">IF(BSA_prox&lt;115,"Normal",IF(BSA_prox&lt;131,"mild",IF(BSA_prox&lt;148,"moderate",IF(BSA_prox&gt;138,"severe"))))</f>
        <v>mild</v>
      </c>
      <c r="BP57" s="19" t="str">
        <f aca="false">IF(A57="f",bsaproxm,bsaproxm)</f>
        <v>mild</v>
      </c>
      <c r="BQ57" s="19" t="str">
        <f aca="false">IF(BSA_mid&lt;96,"Normal",IF(BSA_mid&lt;109,"mild",IF(BSA_mid&lt;122,"moderate",IF(BSA_mid&gt;122,"severe","null"))))</f>
        <v>mild</v>
      </c>
      <c r="BR57" s="19" t="str">
        <f aca="false">IF(BSA_mid&lt;115,"Normal",IF(BSA_mid&lt;131,"mild",IF(BSA_mid&lt;148,"moderate",IF(BSA_mid&gt;138,"severe"))))</f>
        <v>Normal</v>
      </c>
      <c r="BS57" s="19" t="str">
        <f aca="false">IF(A57="f",bsamidf,bsamidm)</f>
        <v>Normal</v>
      </c>
      <c r="BT57" s="19" t="str">
        <f aca="false">IF(heightprox&lt;99,"Normal",IF(heightprox&lt;116,"mild",IF(heightprox&lt;129,"moderate",IF(heightprox&gt;129,"severe","null"))))</f>
        <v>severe</v>
      </c>
      <c r="BU57" s="19" t="str">
        <f aca="false">IF(heightprox&lt;126,"Normal",IF(heightprox&lt;145,"mild",IF(heightprox&lt;163,"moderate",IF(heightprox&gt;163,"severe","null"))))</f>
        <v>mild</v>
      </c>
      <c r="BV57" s="19" t="str">
        <f aca="false">IF(A57="f",heightproxf,heightproxm)</f>
        <v>mild</v>
      </c>
      <c r="BW57" s="19" t="str">
        <f aca="false">IF(heightmid&lt;99,"Normal",IF(heightmid&lt;116,"mild",IF(heightmid&lt;129,"moderate",IF(heightmid&gt;129,"severe","null"))))</f>
        <v>moderate</v>
      </c>
      <c r="BX57" s="19" t="str">
        <f aca="false">IF(heightmid&lt;126,"Normal",IF(heightmid&lt;145,"mild",IF(heightmid&lt;163,"moderate",IF(heightmid&gt;163,"severe","null"))))</f>
        <v>Normal</v>
      </c>
      <c r="BY57" s="19" t="str">
        <f aca="false">IF(A57="f",heightmidf,heightmidm)</f>
        <v>Normal</v>
      </c>
      <c r="BZ57" s="19" t="str">
        <f aca="false">IF(height27prox&lt;45,"Normal",IF(height27prox&lt;52,"mild",IF(height27prox&lt;59,"moderate",IF(height27prox&gt;59,"severe","null"))))</f>
        <v>moderate</v>
      </c>
      <c r="CA57" s="19" t="str">
        <f aca="false">IF(height27prox&lt;49,"Normal",IF(height27prox&lt;56,"mild",IF(height27prox&lt;64,"moderate",IF(height27prox&gt;64,"severe","null"))))</f>
        <v>mild</v>
      </c>
      <c r="CB57" s="19" t="str">
        <f aca="false">IF(A57="f",height27proxf,heigt27proxm)</f>
        <v>mild</v>
      </c>
      <c r="CC57" s="19" t="str">
        <f aca="false">IF(height27mid&lt;45,"Normal",IF(height27mid&lt;52,"mild",IF(height27mid&lt;59,"moderate",IF(height27mid&gt;59,"severe","null"))))</f>
        <v>mild</v>
      </c>
      <c r="CD57" s="19" t="str">
        <f aca="false">IF(height27mid&lt;49,"Normal",IF(height27mid&lt;56,"mild",IF(height27mid&lt;64,"moderate",IF(height27mid&gt;64,"severe","null"))))</f>
        <v>Normal</v>
      </c>
      <c r="CE57" s="19" t="str">
        <f aca="false">IF(A57="f",height27midf,height27midm)</f>
        <v>Normal</v>
      </c>
      <c r="CF57" s="19" t="str">
        <f aca="false">IF(SWT_prox&lt;0.9,"Normal",IF(SWT_prox&lt;1.3,"mild",IF(SWT_prox&lt;1.6,"moderate",IF(SWT_prox&gt;1.6,"severe","null"))))</f>
        <v>mild</v>
      </c>
      <c r="CG57" s="19" t="str">
        <f aca="false">IF(SWT&lt;0.9,"Normal",IF(SWT&lt;1.3,"mild",IF(SWT&lt;1.6,"moderate",IF(SWT&gt;1.6,"severe","null"))))</f>
        <v>Normal</v>
      </c>
    </row>
    <row r="58" s="26" customFormat="true" ht="12.45" hidden="false" customHeight="false" outlineLevel="0" collapsed="false">
      <c r="A58" s="9" t="s">
        <v>57</v>
      </c>
      <c r="B58" s="20" t="n">
        <v>175</v>
      </c>
      <c r="C58" s="20" t="n">
        <v>78</v>
      </c>
      <c r="D58" s="13" t="n">
        <f aca="false">C58/((B58/100)^2)</f>
        <v>25.469387755102</v>
      </c>
      <c r="E58" s="13" t="n">
        <f aca="false">0.007418*C58^0.425*B58^0.725</f>
        <v>1.99815705356076</v>
      </c>
      <c r="F58" s="13" t="n">
        <v>1.13</v>
      </c>
      <c r="G58" s="13" t="n">
        <v>1.23</v>
      </c>
      <c r="H58" s="13" t="n">
        <v>3.87</v>
      </c>
      <c r="I58" s="13" t="n">
        <v>1.25</v>
      </c>
      <c r="J58" s="13" t="n">
        <v>135.9</v>
      </c>
      <c r="K58" s="13" t="n">
        <v>130.6</v>
      </c>
      <c r="L58" s="20" t="n">
        <v>3713</v>
      </c>
      <c r="M58" s="13" t="n">
        <f aca="false">L58/100</f>
        <v>37.13</v>
      </c>
      <c r="N58" s="20" t="n">
        <v>2216</v>
      </c>
      <c r="O58" s="13" t="n">
        <f aca="false">N58/100</f>
        <v>22.16</v>
      </c>
      <c r="P58" s="13" t="n">
        <v>9.83</v>
      </c>
      <c r="Q58" s="13" t="n">
        <v>4.37</v>
      </c>
      <c r="R58" s="13" t="n">
        <v>5.55</v>
      </c>
      <c r="S58" s="13" t="n">
        <v>4.28</v>
      </c>
      <c r="T58" s="13" t="n">
        <f aca="false">SQRT(O58/PI())</f>
        <v>2.65588913131418</v>
      </c>
      <c r="U58" s="13" t="n">
        <f aca="false">SQRT(M58/PI()-T58)</f>
        <v>3.02703765134991</v>
      </c>
      <c r="V58" s="13" t="n">
        <f aca="false">P58/(T58*2)</f>
        <v>1.85060435770825</v>
      </c>
      <c r="W58" s="13" t="n">
        <f aca="false">(I58+F58)/2</f>
        <v>1.19</v>
      </c>
      <c r="X58" s="13" t="n">
        <f aca="false">I58/F58</f>
        <v>1.10619469026549</v>
      </c>
      <c r="Y58" s="13" t="n">
        <f aca="false">(F58+G58)/H58</f>
        <v>0.609819121447028</v>
      </c>
      <c r="Z58" s="13" t="n">
        <f aca="false">1.05*((5/6*M58*(P58+U58))-(5/6*O58*P58))</f>
        <v>227.105381995294</v>
      </c>
      <c r="AA58" s="13" t="n">
        <f aca="false">1.05*(((T58+U58)^2)*(2/3*(R58+1)+S58-(S58^3)/(3*(R58+U58)^2))-T58^2*(2/3*R58+S58-((S58^3)/(3*R58^2))))</f>
        <v>228.346158748531</v>
      </c>
      <c r="AB58" s="14" t="n">
        <f aca="false">0.8*(1.04*(H58+G58+F58)^3-(H58)^3)+0.6</f>
        <v>155.412750944</v>
      </c>
      <c r="AC58" s="11" t="n">
        <f aca="false">AB58/E58</f>
        <v>77.7780458583328</v>
      </c>
      <c r="AD58" s="21" t="n">
        <f aca="false">0.8*(1.04*(H58+G58+I58)^3-(H58)^3)+0.6</f>
        <v>167.2633496</v>
      </c>
      <c r="AE58" s="13" t="n">
        <f aca="false">AD58/E58</f>
        <v>83.7088102268703</v>
      </c>
      <c r="AF58" s="29" t="n">
        <f aca="false">AB58/(B58/100)</f>
        <v>88.8072862537143</v>
      </c>
      <c r="AG58" s="19" t="n">
        <f aca="false">AD58/(B58/100)</f>
        <v>95.5790569142857</v>
      </c>
      <c r="AH58" s="19" t="n">
        <f aca="false">AB58/((B58/100)^2.7)</f>
        <v>34.2991941438837</v>
      </c>
      <c r="AI58" s="46" t="n">
        <f aca="false">AD58/((B58/100)^2.7)</f>
        <v>36.9145907670981</v>
      </c>
      <c r="AJ58" s="23" t="n">
        <v>129.3</v>
      </c>
      <c r="AK58" s="24" t="n">
        <v>156.2</v>
      </c>
      <c r="AL58" s="24" t="n">
        <v>98.9</v>
      </c>
      <c r="AM58" s="24" t="n">
        <f aca="false">AL58/10</f>
        <v>9.89</v>
      </c>
      <c r="AN58" s="24" t="n">
        <v>51.4</v>
      </c>
      <c r="AO58" s="24" t="n">
        <v>6.3</v>
      </c>
      <c r="AP58" s="24" t="n">
        <v>6.8</v>
      </c>
      <c r="AQ58" s="24" t="n">
        <v>13.6</v>
      </c>
      <c r="AR58" s="24" t="n">
        <v>11.1</v>
      </c>
      <c r="AS58" s="24" t="n">
        <v>129.4</v>
      </c>
      <c r="AT58" s="24" t="n">
        <v>96.8</v>
      </c>
      <c r="AU58" s="24" t="n">
        <v>47.7</v>
      </c>
      <c r="AV58" s="24" t="n">
        <v>44.1</v>
      </c>
      <c r="AW58" s="24" t="n">
        <f aca="false">AL58/AN58</f>
        <v>1.92412451361868</v>
      </c>
      <c r="AX58" s="24" t="n">
        <f aca="false">(AR58+AO58)/AN58</f>
        <v>0.33852140077821</v>
      </c>
      <c r="AY58" s="24" t="n">
        <f aca="false">AQ58/AO58</f>
        <v>2.15873015873016</v>
      </c>
      <c r="AZ58" s="25" t="n">
        <f aca="false">1.04*AK58</f>
        <v>162.448</v>
      </c>
      <c r="BA58" s="25" t="n">
        <f aca="false">AZ58/E58</f>
        <v>81.2989147727473</v>
      </c>
      <c r="BB58" s="19" t="n">
        <f aca="false">AZ58/AJ58</f>
        <v>1.25636504253674</v>
      </c>
      <c r="BC58" s="4" t="n">
        <f aca="false">AD58-AZ58</f>
        <v>4.81534959999999</v>
      </c>
      <c r="BD58" s="11" t="n">
        <f aca="false">ABS(AD58-AZ58)</f>
        <v>4.81534959999999</v>
      </c>
      <c r="BE58" s="4" t="n">
        <f aca="false">ABS(AB58-AZ58)</f>
        <v>7.03524905600003</v>
      </c>
      <c r="BF58" s="11" t="n">
        <f aca="false">ABS(BD58-BE58)</f>
        <v>2.21989945600004</v>
      </c>
      <c r="BG58" s="4" t="n">
        <f aca="false">AF58-AZ58</f>
        <v>-73.6407137462857</v>
      </c>
      <c r="BH58" s="19" t="str">
        <f aca="false">IF(ASE_prox&lt;163,"Normal",IF(ASE_prox&lt;187,"mild",IF(ASE_prox&lt;210,"moderate",IF(ASE_prox&gt;210,"severe"))))</f>
        <v>mild</v>
      </c>
      <c r="BI58" s="19" t="str">
        <f aca="false">IF(ASE_prox&lt;225,"Normal",IF(ASE_prox&lt;259,"mild",IF(ASE_prox&lt;292,"moderate",IF(ASE_prox&gt;292,"severe"))))</f>
        <v>Normal</v>
      </c>
      <c r="BJ58" s="19" t="str">
        <f aca="false">IF(A58="f",gproxf,gproxm)</f>
        <v>Normal</v>
      </c>
      <c r="BK58" s="19" t="str">
        <f aca="false">IF(ASE_mid&lt;163,"Normal",IF(ASE_mid&lt;187,"mild",IF(ASE_mid&lt;210,"moderate",IF(ASE_mid&gt;210,"severe"))))</f>
        <v>Normal</v>
      </c>
      <c r="BL58" s="19" t="str">
        <f aca="false">IF(ASE_mid&lt;225,"Normal",IF(ASE_mid&lt;259,"mild",IF(ASE_mid&lt;292,"moderate",IF(ASE_mid&gt;292,"severe"))))</f>
        <v>Normal</v>
      </c>
      <c r="BM58" s="19" t="str">
        <f aca="false">IF(A58="f",gmidf,gmidm)</f>
        <v>Normal</v>
      </c>
      <c r="BN58" s="19" t="str">
        <f aca="false">IF(BSA_prox&lt;96,"Normal",IF(BSA_prox&lt;109,"mild",IF(BSA_prox&lt;122,"moderate",IF(BSA_prox&gt;122,"severe","null"))))</f>
        <v>Normal</v>
      </c>
      <c r="BO58" s="19" t="str">
        <f aca="false">IF(BSA_prox&lt;115,"Normal",IF(BSA_prox&lt;131,"mild",IF(BSA_prox&lt;148,"moderate",IF(BSA_prox&gt;138,"severe"))))</f>
        <v>Normal</v>
      </c>
      <c r="BP58" s="19" t="str">
        <f aca="false">IF(A58="f",bsaproxm,bsaproxm)</f>
        <v>Normal</v>
      </c>
      <c r="BQ58" s="19" t="str">
        <f aca="false">IF(BSA_mid&lt;96,"Normal",IF(BSA_mid&lt;109,"mild",IF(BSA_mid&lt;122,"moderate",IF(BSA_mid&gt;122,"severe","null"))))</f>
        <v>Normal</v>
      </c>
      <c r="BR58" s="19" t="str">
        <f aca="false">IF(BSA_mid&lt;115,"Normal",IF(BSA_mid&lt;131,"mild",IF(BSA_mid&lt;148,"moderate",IF(BSA_mid&gt;138,"severe"))))</f>
        <v>Normal</v>
      </c>
      <c r="BS58" s="19" t="str">
        <f aca="false">IF(A58="f",bsamidf,bsamidm)</f>
        <v>Normal</v>
      </c>
      <c r="BT58" s="19" t="str">
        <f aca="false">IF(heightprox&lt;99,"Normal",IF(heightprox&lt;116,"mild",IF(heightprox&lt;129,"moderate",IF(heightprox&gt;129,"severe","null"))))</f>
        <v>Normal</v>
      </c>
      <c r="BU58" s="19" t="str">
        <f aca="false">IF(heightprox&lt;126,"Normal",IF(heightprox&lt;145,"mild",IF(heightprox&lt;163,"moderate",IF(heightprox&gt;163,"severe","null"))))</f>
        <v>Normal</v>
      </c>
      <c r="BV58" s="19" t="str">
        <f aca="false">IF(A58="f",heightproxf,heightproxm)</f>
        <v>Normal</v>
      </c>
      <c r="BW58" s="19" t="str">
        <f aca="false">IF(heightmid&lt;99,"Normal",IF(heightmid&lt;116,"mild",IF(heightmid&lt;129,"moderate",IF(heightmid&gt;129,"severe","null"))))</f>
        <v>Normal</v>
      </c>
      <c r="BX58" s="19" t="str">
        <f aca="false">IF(heightmid&lt;126,"Normal",IF(heightmid&lt;145,"mild",IF(heightmid&lt;163,"moderate",IF(heightmid&gt;163,"severe","null"))))</f>
        <v>Normal</v>
      </c>
      <c r="BY58" s="19" t="str">
        <f aca="false">IF(A58="f",heightmidf,heightmidm)</f>
        <v>Normal</v>
      </c>
      <c r="BZ58" s="19" t="str">
        <f aca="false">IF(height27prox&lt;45,"Normal",IF(height27prox&lt;52,"mild",IF(height27prox&lt;59,"moderate",IF(height27prox&gt;59,"severe","null"))))</f>
        <v>Normal</v>
      </c>
      <c r="CA58" s="19" t="str">
        <f aca="false">IF(height27prox&lt;49,"Normal",IF(height27prox&lt;56,"mild",IF(height27prox&lt;64,"moderate",IF(height27prox&gt;64,"severe","null"))))</f>
        <v>Normal</v>
      </c>
      <c r="CB58" s="19" t="str">
        <f aca="false">IF(A58="f",height27proxf,heigt27proxm)</f>
        <v>Normal</v>
      </c>
      <c r="CC58" s="19" t="str">
        <f aca="false">IF(height27mid&lt;45,"Normal",IF(height27mid&lt;52,"mild",IF(height27mid&lt;59,"moderate",IF(height27mid&gt;59,"severe","null"))))</f>
        <v>Normal</v>
      </c>
      <c r="CD58" s="19" t="str">
        <f aca="false">IF(height27mid&lt;49,"Normal",IF(height27mid&lt;56,"mild",IF(height27mid&lt;64,"moderate",IF(height27mid&gt;64,"severe","null"))))</f>
        <v>Normal</v>
      </c>
      <c r="CE58" s="19" t="str">
        <f aca="false">IF(A58="f",height27midf,height27midm)</f>
        <v>Normal</v>
      </c>
      <c r="CF58" s="19" t="str">
        <f aca="false">IF(SWT_prox&lt;0.9,"Normal",IF(SWT_prox&lt;1.3,"mild",IF(SWT_prox&lt;1.6,"moderate",IF(SWT_prox&gt;1.6,"severe","null"))))</f>
        <v>mild</v>
      </c>
      <c r="CG58" s="19" t="str">
        <f aca="false">IF(SWT&lt;0.9,"Normal",IF(SWT&lt;1.3,"mild",IF(SWT&lt;1.6,"moderate",IF(SWT&gt;1.6,"severe","null"))))</f>
        <v>mild</v>
      </c>
    </row>
    <row r="59" s="26" customFormat="true" ht="12.45" hidden="false" customHeight="false" outlineLevel="0" collapsed="false">
      <c r="A59" s="19" t="s">
        <v>57</v>
      </c>
      <c r="B59" s="19" t="n">
        <v>175</v>
      </c>
      <c r="C59" s="19" t="n">
        <v>82</v>
      </c>
      <c r="D59" s="13" t="n">
        <f aca="false">C59/((B59/100)^2)</f>
        <v>26.7755102040816</v>
      </c>
      <c r="E59" s="13" t="n">
        <f aca="false">0.007418*C59^0.425*B59^0.725</f>
        <v>2.0410812894226</v>
      </c>
      <c r="F59" s="19" t="n">
        <v>1.15</v>
      </c>
      <c r="G59" s="19" t="n">
        <v>1.03</v>
      </c>
      <c r="H59" s="19" t="n">
        <v>5.37</v>
      </c>
      <c r="I59" s="19" t="n">
        <v>1.04</v>
      </c>
      <c r="J59" s="19" t="n">
        <v>165</v>
      </c>
      <c r="K59" s="19" t="n">
        <v>155</v>
      </c>
      <c r="L59" s="28" t="n">
        <v>3781</v>
      </c>
      <c r="M59" s="19" t="n">
        <f aca="false">L59/100</f>
        <v>37.81</v>
      </c>
      <c r="N59" s="19" t="n">
        <v>1859</v>
      </c>
      <c r="O59" s="19" t="n">
        <f aca="false">N59/100</f>
        <v>18.59</v>
      </c>
      <c r="P59" s="19" t="n">
        <v>8.92</v>
      </c>
      <c r="Q59" s="19" t="n">
        <v>5.27</v>
      </c>
      <c r="R59" s="19" t="n">
        <v>4.63</v>
      </c>
      <c r="S59" s="19" t="n">
        <v>4.18</v>
      </c>
      <c r="T59" s="29" t="n">
        <f aca="false">SQRT(O59/PI())</f>
        <v>2.43256670703121</v>
      </c>
      <c r="U59" s="29" t="n">
        <f aca="false">SQRT(M59/PI()-T59)</f>
        <v>3.09882721195905</v>
      </c>
      <c r="V59" s="13" t="n">
        <f aca="false">P59/(T59*2)</f>
        <v>1.83345434561305</v>
      </c>
      <c r="W59" s="13" t="n">
        <f aca="false">(I59+F59)/2</f>
        <v>1.095</v>
      </c>
      <c r="X59" s="13" t="n">
        <f aca="false">I59/F59</f>
        <v>0.904347826086957</v>
      </c>
      <c r="Y59" s="13" t="n">
        <f aca="false">(F59+G59)/H59</f>
        <v>0.405959031657356</v>
      </c>
      <c r="Z59" s="29" t="n">
        <f aca="false">1.05*((5/6*M59*(P59+U59))-(5/6*O59*P59))</f>
        <v>252.53292477365</v>
      </c>
      <c r="AA59" s="29" t="n">
        <f aca="false">1.05*(((T59+U59)^2)*(2/3*(R59+1)+S59-(S59^3)/(3*(R59+U59)^2))-T59^2*(2/3*R59+S59-((S59^3)/(3*R59^2))))</f>
        <v>203.680823374473</v>
      </c>
      <c r="AB59" s="14" t="n">
        <f aca="false">0.8*(1.04*(H59+G59+F59)^3-(H59)^3)+0.6</f>
        <v>234.7835816</v>
      </c>
      <c r="AC59" s="11" t="n">
        <f aca="false">AB59/E59</f>
        <v>115.029020557245</v>
      </c>
      <c r="AD59" s="21" t="n">
        <f aca="false">0.8*(1.04*(H59+G59+I59)^3-(H59)^3)+0.6</f>
        <v>219.359889888</v>
      </c>
      <c r="AE59" s="13" t="n">
        <f aca="false">AD59/E59</f>
        <v>107.472392709089</v>
      </c>
      <c r="AF59" s="29" t="n">
        <f aca="false">AB59/(B59/100)</f>
        <v>134.162046628572</v>
      </c>
      <c r="AG59" s="19" t="n">
        <f aca="false">AD59/(B59/100)</f>
        <v>125.348508507429</v>
      </c>
      <c r="AH59" s="19" t="n">
        <f aca="false">AB59/((B59/100)^2.7)</f>
        <v>51.8161321910869</v>
      </c>
      <c r="AI59" s="46" t="n">
        <f aca="false">AD59/((B59/100)^2.7)</f>
        <v>48.412163126567</v>
      </c>
      <c r="AJ59" s="33" t="n">
        <v>223</v>
      </c>
      <c r="AK59" s="19" t="n">
        <v>206.5</v>
      </c>
      <c r="AL59" s="19" t="n">
        <v>99</v>
      </c>
      <c r="AM59" s="24" t="n">
        <f aca="false">AL59/10</f>
        <v>9.9</v>
      </c>
      <c r="AN59" s="19" t="n">
        <v>49.7</v>
      </c>
      <c r="AO59" s="34" t="n">
        <v>8.8</v>
      </c>
      <c r="AP59" s="19" t="n">
        <v>7.8</v>
      </c>
      <c r="AQ59" s="19" t="n">
        <v>9.9</v>
      </c>
      <c r="AR59" s="19" t="n">
        <v>7.3</v>
      </c>
      <c r="AS59" s="19" t="n">
        <v>138.8</v>
      </c>
      <c r="AT59" s="19" t="n">
        <v>166.5</v>
      </c>
      <c r="AU59" s="19" t="n">
        <v>57.1</v>
      </c>
      <c r="AV59" s="19" t="n">
        <v>77.9</v>
      </c>
      <c r="AW59" s="24" t="n">
        <f aca="false">AL59/AN59</f>
        <v>1.99195171026157</v>
      </c>
      <c r="AX59" s="24" t="n">
        <f aca="false">(AR59+AO59)/AN59</f>
        <v>0.323943661971831</v>
      </c>
      <c r="AY59" s="24" t="n">
        <f aca="false">AQ59/AO59</f>
        <v>1.125</v>
      </c>
      <c r="AZ59" s="25" t="n">
        <f aca="false">1.04*AK59</f>
        <v>214.76</v>
      </c>
      <c r="BA59" s="25" t="n">
        <f aca="false">AZ59/E59</f>
        <v>105.218739259892</v>
      </c>
      <c r="BB59" s="19" t="n">
        <f aca="false">AZ59/AJ59</f>
        <v>0.96304932735426</v>
      </c>
      <c r="BC59" s="4" t="n">
        <f aca="false">AD59-AZ59</f>
        <v>4.59988988800004</v>
      </c>
      <c r="BD59" s="11" t="n">
        <f aca="false">ABS(AD59-AZ59)</f>
        <v>4.59988988800004</v>
      </c>
      <c r="BE59" s="4" t="n">
        <f aca="false">ABS(AB59-AZ59)</f>
        <v>20.0235816000001</v>
      </c>
      <c r="BF59" s="11" t="n">
        <f aca="false">ABS(BD59-BE59)</f>
        <v>15.4236917120001</v>
      </c>
      <c r="BG59" s="4" t="n">
        <f aca="false">AF59-AZ59</f>
        <v>-80.5979533714285</v>
      </c>
      <c r="BH59" s="19" t="str">
        <f aca="false">IF(ASE_prox&lt;163,"Normal",IF(ASE_prox&lt;187,"mild",IF(ASE_prox&lt;210,"moderate",IF(ASE_prox&gt;210,"severe"))))</f>
        <v>severe</v>
      </c>
      <c r="BI59" s="19" t="str">
        <f aca="false">IF(ASE_prox&lt;225,"Normal",IF(ASE_prox&lt;259,"mild",IF(ASE_prox&lt;292,"moderate",IF(ASE_prox&gt;292,"severe"))))</f>
        <v>Normal</v>
      </c>
      <c r="BJ59" s="19" t="str">
        <f aca="false">IF(A59="f",gproxf,gproxm)</f>
        <v>Normal</v>
      </c>
      <c r="BK59" s="19" t="str">
        <f aca="false">IF(ASE_mid&lt;163,"Normal",IF(ASE_mid&lt;187,"mild",IF(ASE_mid&lt;210,"moderate",IF(ASE_mid&gt;210,"severe"))))</f>
        <v>severe</v>
      </c>
      <c r="BL59" s="19" t="str">
        <f aca="false">IF(ASE_mid&lt;225,"Normal",IF(ASE_mid&lt;259,"mild",IF(ASE_mid&lt;292,"moderate",IF(ASE_mid&gt;292,"severe"))))</f>
        <v>mild</v>
      </c>
      <c r="BM59" s="19" t="str">
        <f aca="false">IF(A59="f",gmidf,gmidm)</f>
        <v>mild</v>
      </c>
      <c r="BN59" s="19" t="str">
        <f aca="false">IF(BSA_prox&lt;96,"Normal",IF(BSA_prox&lt;109,"mild",IF(BSA_prox&lt;122,"moderate",IF(BSA_prox&gt;122,"severe","null"))))</f>
        <v>mild</v>
      </c>
      <c r="BO59" s="19" t="str">
        <f aca="false">IF(BSA_prox&lt;115,"Normal",IF(BSA_prox&lt;131,"mild",IF(BSA_prox&lt;148,"moderate",IF(BSA_prox&gt;138,"severe"))))</f>
        <v>Normal</v>
      </c>
      <c r="BP59" s="19" t="str">
        <f aca="false">IF(A59="f",bsaproxm,bsaproxm)</f>
        <v>Normal</v>
      </c>
      <c r="BQ59" s="19" t="str">
        <f aca="false">IF(BSA_mid&lt;96,"Normal",IF(BSA_mid&lt;109,"mild",IF(BSA_mid&lt;122,"moderate",IF(BSA_mid&gt;122,"severe","null"))))</f>
        <v>moderate</v>
      </c>
      <c r="BR59" s="19" t="str">
        <f aca="false">IF(BSA_mid&lt;115,"Normal",IF(BSA_mid&lt;131,"mild",IF(BSA_mid&lt;148,"moderate",IF(BSA_mid&gt;138,"severe"))))</f>
        <v>mild</v>
      </c>
      <c r="BS59" s="19" t="str">
        <f aca="false">IF(A59="f",bsamidf,bsamidm)</f>
        <v>mild</v>
      </c>
      <c r="BT59" s="19" t="str">
        <f aca="false">IF(heightprox&lt;99,"Normal",IF(heightprox&lt;116,"mild",IF(heightprox&lt;129,"moderate",IF(heightprox&gt;129,"severe","null"))))</f>
        <v>moderate</v>
      </c>
      <c r="BU59" s="19" t="str">
        <f aca="false">IF(heightprox&lt;126,"Normal",IF(heightprox&lt;145,"mild",IF(heightprox&lt;163,"moderate",IF(heightprox&gt;163,"severe","null"))))</f>
        <v>Normal</v>
      </c>
      <c r="BV59" s="19" t="str">
        <f aca="false">IF(A59="f",heightproxf,heightproxm)</f>
        <v>Normal</v>
      </c>
      <c r="BW59" s="19" t="str">
        <f aca="false">IF(heightmid&lt;99,"Normal",IF(heightmid&lt;116,"mild",IF(heightmid&lt;129,"moderate",IF(heightmid&gt;129,"severe","null"))))</f>
        <v>severe</v>
      </c>
      <c r="BX59" s="19" t="str">
        <f aca="false">IF(heightmid&lt;126,"Normal",IF(heightmid&lt;145,"mild",IF(heightmid&lt;163,"moderate",IF(heightmid&gt;163,"severe","null"))))</f>
        <v>mild</v>
      </c>
      <c r="BY59" s="19" t="str">
        <f aca="false">IF(A59="f",heightmidf,heightmidm)</f>
        <v>mild</v>
      </c>
      <c r="BZ59" s="19" t="str">
        <f aca="false">IF(height27prox&lt;45,"Normal",IF(height27prox&lt;52,"mild",IF(height27prox&lt;59,"moderate",IF(height27prox&gt;59,"severe","null"))))</f>
        <v>mild</v>
      </c>
      <c r="CA59" s="19" t="str">
        <f aca="false">IF(height27prox&lt;49,"Normal",IF(height27prox&lt;56,"mild",IF(height27prox&lt;64,"moderate",IF(height27prox&gt;64,"severe","null"))))</f>
        <v>Normal</v>
      </c>
      <c r="CB59" s="19" t="str">
        <f aca="false">IF(A59="f",height27proxf,heigt27proxm)</f>
        <v>Normal</v>
      </c>
      <c r="CC59" s="19" t="str">
        <f aca="false">IF(height27mid&lt;45,"Normal",IF(height27mid&lt;52,"mild",IF(height27mid&lt;59,"moderate",IF(height27mid&gt;59,"severe","null"))))</f>
        <v>mild</v>
      </c>
      <c r="CD59" s="19" t="str">
        <f aca="false">IF(height27mid&lt;49,"Normal",IF(height27mid&lt;56,"mild",IF(height27mid&lt;64,"moderate",IF(height27mid&gt;64,"severe","null"))))</f>
        <v>mild</v>
      </c>
      <c r="CE59" s="19" t="str">
        <f aca="false">IF(A59="f",height27midf,height27midm)</f>
        <v>mild</v>
      </c>
      <c r="CF59" s="19" t="str">
        <f aca="false">IF(SWT_prox&lt;0.9,"Normal",IF(SWT_prox&lt;1.3,"mild",IF(SWT_prox&lt;1.6,"moderate",IF(SWT_prox&gt;1.6,"severe","null"))))</f>
        <v>mild</v>
      </c>
      <c r="CG59" s="19" t="str">
        <f aca="false">IF(SWT&lt;0.9,"Normal",IF(SWT&lt;1.3,"mild",IF(SWT&lt;1.6,"moderate",IF(SWT&gt;1.6,"severe","null"))))</f>
        <v>mild</v>
      </c>
    </row>
    <row r="60" customFormat="false" ht="12.45" hidden="false" customHeight="false" outlineLevel="0" collapsed="false">
      <c r="A60" s="19" t="s">
        <v>57</v>
      </c>
      <c r="B60" s="19" t="n">
        <v>176</v>
      </c>
      <c r="C60" s="19" t="n">
        <v>88</v>
      </c>
      <c r="D60" s="13" t="n">
        <f aca="false">C60/((B60/100)^2)</f>
        <v>28.4090909090909</v>
      </c>
      <c r="E60" s="13" t="n">
        <f aca="false">0.007418*C60^0.425*B60^0.725</f>
        <v>2.11197439595077</v>
      </c>
      <c r="F60" s="19" t="n">
        <v>0.99</v>
      </c>
      <c r="G60" s="19" t="n">
        <v>1.1</v>
      </c>
      <c r="H60" s="19" t="n">
        <v>4.78</v>
      </c>
      <c r="I60" s="19" t="n">
        <v>0.99</v>
      </c>
      <c r="J60" s="19" t="n">
        <v>165</v>
      </c>
      <c r="K60" s="19" t="n">
        <v>156</v>
      </c>
      <c r="L60" s="28" t="n">
        <v>3405</v>
      </c>
      <c r="M60" s="19" t="n">
        <v>34.05</v>
      </c>
      <c r="N60" s="19" t="n">
        <v>1535</v>
      </c>
      <c r="O60" s="19" t="n">
        <v>15.35</v>
      </c>
      <c r="P60" s="19" t="n">
        <v>9.35</v>
      </c>
      <c r="Q60" s="19" t="n">
        <v>4.06</v>
      </c>
      <c r="R60" s="19" t="n">
        <v>5.64</v>
      </c>
      <c r="S60" s="19" t="n">
        <v>3.85</v>
      </c>
      <c r="T60" s="13" t="n">
        <f aca="false">SQRT(O60/PI())</f>
        <v>2.21044265994872</v>
      </c>
      <c r="U60" s="13" t="n">
        <f aca="false">SQRT(M60/PI()-T60)</f>
        <v>2.93734726660117</v>
      </c>
      <c r="V60" s="13" t="n">
        <f aca="false">P60/(T60*2)</f>
        <v>2.11496099161805</v>
      </c>
      <c r="W60" s="13" t="n">
        <f aca="false">(I60+F60)/2</f>
        <v>0.99</v>
      </c>
      <c r="X60" s="13" t="n">
        <f aca="false">I60/F60</f>
        <v>1</v>
      </c>
      <c r="Y60" s="13" t="n">
        <f aca="false">(F60+G60)/H60</f>
        <v>0.437238493723849</v>
      </c>
      <c r="Z60" s="13" t="n">
        <f aca="false">1.05*((5/6*M60*(P60+U60))-(5/6*O60*P60))</f>
        <v>240.503965124299</v>
      </c>
      <c r="AA60" s="13" t="n">
        <f aca="false">1.05*(((T60+U60)^2)*(2/3*(R60+1)+S60-(S60^3)/(3*(R60+U60)^2))-T60^2*(2/3*R60+S60-((S60^3)/(3*R60^2))))</f>
        <v>187.127673886665</v>
      </c>
      <c r="AB60" s="14" t="n">
        <f aca="false">0.8*(1.04*(H60+G60+F60)^3-(H60)^3)+0.6</f>
        <v>182.997647296</v>
      </c>
      <c r="AC60" s="11" t="n">
        <f aca="false">AB60/E60</f>
        <v>86.6476637438675</v>
      </c>
      <c r="AD60" s="15" t="n">
        <f aca="false">0.8*(1.04*(H60+G60+I60)^3-(H60)^3)+0.6</f>
        <v>182.997647296</v>
      </c>
      <c r="AE60" s="13" t="n">
        <f aca="false">AD60/E60</f>
        <v>86.6476637438675</v>
      </c>
      <c r="AF60" s="29" t="n">
        <f aca="false">AB60/(B60/100)</f>
        <v>103.975935963636</v>
      </c>
      <c r="AG60" s="19" t="n">
        <f aca="false">AD60/(B60/100)</f>
        <v>103.975935963636</v>
      </c>
      <c r="AH60" s="19" t="n">
        <f aca="false">AB60/((B60/100)^2.7)</f>
        <v>39.7705230902167</v>
      </c>
      <c r="AI60" s="46" t="n">
        <f aca="false">AD60/((B60/100)^2.7)</f>
        <v>39.7705230902167</v>
      </c>
      <c r="AJ60" s="33" t="n">
        <v>143.7</v>
      </c>
      <c r="AK60" s="19" t="n">
        <v>181.1</v>
      </c>
      <c r="AL60" s="19" t="n">
        <v>90.7</v>
      </c>
      <c r="AM60" s="24" t="n">
        <f aca="false">AL60/10</f>
        <v>9.07</v>
      </c>
      <c r="AN60" s="19" t="n">
        <v>55.7</v>
      </c>
      <c r="AO60" s="34" t="n">
        <v>10.2</v>
      </c>
      <c r="AP60" s="19" t="n">
        <v>9</v>
      </c>
      <c r="AQ60" s="19" t="n">
        <v>9.1</v>
      </c>
      <c r="AR60" s="19" t="n">
        <v>9.2</v>
      </c>
      <c r="AS60" s="19" t="n">
        <v>128.9</v>
      </c>
      <c r="AT60" s="19" t="n">
        <v>141.3</v>
      </c>
      <c r="AU60" s="19" t="n">
        <v>51.9</v>
      </c>
      <c r="AV60" s="19" t="n">
        <v>60.7</v>
      </c>
      <c r="AW60" s="24" t="n">
        <f aca="false">AL60/AN60</f>
        <v>1.62836624775583</v>
      </c>
      <c r="AX60" s="24" t="n">
        <f aca="false">(AR60+AO60)/AN60</f>
        <v>0.348294434470377</v>
      </c>
      <c r="AY60" s="24" t="n">
        <f aca="false">AQ60/AO60</f>
        <v>0.892156862745098</v>
      </c>
      <c r="AZ60" s="25" t="n">
        <f aca="false">AK60*1.04</f>
        <v>188.344</v>
      </c>
      <c r="BA60" s="25" t="n">
        <f aca="false">AZ60/E60</f>
        <v>89.1791114329353</v>
      </c>
      <c r="BB60" s="19" t="n">
        <f aca="false">AZ60/AJ60</f>
        <v>1.31067501739736</v>
      </c>
      <c r="BC60" s="4" t="n">
        <f aca="false">AD60-AZ60</f>
        <v>-5.34635270399988</v>
      </c>
      <c r="BD60" s="11" t="n">
        <f aca="false">ABS(AD60-AZ60)</f>
        <v>5.34635270399988</v>
      </c>
      <c r="BE60" s="4" t="n">
        <f aca="false">ABS(AB60-AZ60)</f>
        <v>5.34635270399988</v>
      </c>
      <c r="BF60" s="4" t="n">
        <f aca="false">ABS(BD60-BE60)</f>
        <v>0</v>
      </c>
      <c r="BG60" s="4" t="n">
        <f aca="false">AF60-AZ60</f>
        <v>-84.3680640363636</v>
      </c>
      <c r="BH60" s="19" t="str">
        <f aca="false">IF(ASE_prox&lt;163,"Normal",IF(ASE_prox&lt;187,"mild",IF(ASE_prox&lt;210,"moderate",IF(ASE_prox&gt;210,"severe"))))</f>
        <v>mild</v>
      </c>
      <c r="BI60" s="19" t="str">
        <f aca="false">IF(ASE_prox&lt;225,"Normal",IF(ASE_prox&lt;259,"mild",IF(ASE_prox&lt;292,"moderate",IF(ASE_prox&gt;292,"severe"))))</f>
        <v>Normal</v>
      </c>
      <c r="BJ60" s="19" t="str">
        <f aca="false">IF(A60="f",gproxf,gproxm)</f>
        <v>Normal</v>
      </c>
      <c r="BK60" s="19" t="str">
        <f aca="false">IF(ASE_mid&lt;163,"Normal",IF(ASE_mid&lt;187,"mild",IF(ASE_mid&lt;210,"moderate",IF(ASE_mid&gt;210,"severe"))))</f>
        <v>mild</v>
      </c>
      <c r="BL60" s="19" t="str">
        <f aca="false">IF(ASE_mid&lt;225,"Normal",IF(ASE_mid&lt;259,"mild",IF(ASE_mid&lt;292,"moderate",IF(ASE_mid&gt;292,"severe"))))</f>
        <v>Normal</v>
      </c>
      <c r="BM60" s="19" t="str">
        <f aca="false">IF(A60="f",gmidf,gmidm)</f>
        <v>Normal</v>
      </c>
      <c r="BN60" s="19" t="str">
        <f aca="false">IF(BSA_prox&lt;96,"Normal",IF(BSA_prox&lt;109,"mild",IF(BSA_prox&lt;122,"moderate",IF(BSA_prox&gt;122,"severe","null"))))</f>
        <v>Normal</v>
      </c>
      <c r="BO60" s="19" t="str">
        <f aca="false">IF(BSA_prox&lt;115,"Normal",IF(BSA_prox&lt;131,"mild",IF(BSA_prox&lt;148,"moderate",IF(BSA_prox&gt;138,"severe"))))</f>
        <v>Normal</v>
      </c>
      <c r="BP60" s="19" t="str">
        <f aca="false">IF(A60="f",bsaproxm,bsaproxm)</f>
        <v>Normal</v>
      </c>
      <c r="BQ60" s="19" t="str">
        <f aca="false">IF(BSA_mid&lt;96,"Normal",IF(BSA_mid&lt;109,"mild",IF(BSA_mid&lt;122,"moderate",IF(BSA_mid&gt;122,"severe","null"))))</f>
        <v>Normal</v>
      </c>
      <c r="BR60" s="19" t="str">
        <f aca="false">IF(BSA_mid&lt;115,"Normal",IF(BSA_mid&lt;131,"mild",IF(BSA_mid&lt;148,"moderate",IF(BSA_mid&gt;138,"severe"))))</f>
        <v>Normal</v>
      </c>
      <c r="BS60" s="19" t="str">
        <f aca="false">IF(A60="f",bsamidf,bsamidm)</f>
        <v>Normal</v>
      </c>
      <c r="BT60" s="19" t="str">
        <f aca="false">IF(heightprox&lt;99,"Normal",IF(heightprox&lt;116,"mild",IF(heightprox&lt;129,"moderate",IF(heightprox&gt;129,"severe","null"))))</f>
        <v>mild</v>
      </c>
      <c r="BU60" s="19" t="str">
        <f aca="false">IF(heightprox&lt;126,"Normal",IF(heightprox&lt;145,"mild",IF(heightprox&lt;163,"moderate",IF(heightprox&gt;163,"severe","null"))))</f>
        <v>Normal</v>
      </c>
      <c r="BV60" s="19" t="str">
        <f aca="false">IF(A60="f",heightproxf,heightproxm)</f>
        <v>Normal</v>
      </c>
      <c r="BW60" s="19" t="str">
        <f aca="false">IF(heightmid&lt;99,"Normal",IF(heightmid&lt;116,"mild",IF(heightmid&lt;129,"moderate",IF(heightmid&gt;129,"severe","null"))))</f>
        <v>mild</v>
      </c>
      <c r="BX60" s="19" t="str">
        <f aca="false">IF(heightmid&lt;126,"Normal",IF(heightmid&lt;145,"mild",IF(heightmid&lt;163,"moderate",IF(heightmid&gt;163,"severe","null"))))</f>
        <v>Normal</v>
      </c>
      <c r="BY60" s="19" t="str">
        <f aca="false">IF(A60="f",heightmidf,heightmidm)</f>
        <v>Normal</v>
      </c>
      <c r="BZ60" s="19" t="str">
        <f aca="false">IF(height27prox&lt;45,"Normal",IF(height27prox&lt;52,"mild",IF(height27prox&lt;59,"moderate",IF(height27prox&gt;59,"severe","null"))))</f>
        <v>Normal</v>
      </c>
      <c r="CA60" s="19" t="str">
        <f aca="false">IF(height27prox&lt;49,"Normal",IF(height27prox&lt;56,"mild",IF(height27prox&lt;64,"moderate",IF(height27prox&gt;64,"severe","null"))))</f>
        <v>Normal</v>
      </c>
      <c r="CB60" s="19" t="str">
        <f aca="false">IF(A60="f",height27proxf,heigt27proxm)</f>
        <v>Normal</v>
      </c>
      <c r="CC60" s="19" t="str">
        <f aca="false">IF(height27mid&lt;45,"Normal",IF(height27mid&lt;52,"mild",IF(height27mid&lt;59,"moderate",IF(height27mid&gt;59,"severe","null"))))</f>
        <v>Normal</v>
      </c>
      <c r="CD60" s="19" t="str">
        <f aca="false">IF(height27mid&lt;49,"Normal",IF(height27mid&lt;56,"mild",IF(height27mid&lt;64,"moderate",IF(height27mid&gt;64,"severe","null"))))</f>
        <v>Normal</v>
      </c>
      <c r="CE60" s="19" t="str">
        <f aca="false">IF(A60="f",height27midf,height27midm)</f>
        <v>Normal</v>
      </c>
      <c r="CF60" s="19" t="str">
        <f aca="false">IF(SWT_prox&lt;0.9,"Normal",IF(SWT_prox&lt;1.3,"mild",IF(SWT_prox&lt;1.6,"moderate",IF(SWT_prox&gt;1.6,"severe","null"))))</f>
        <v>mild</v>
      </c>
      <c r="CG60" s="19" t="str">
        <f aca="false">IF(SWT&lt;0.9,"Normal",IF(SWT&lt;1.3,"mild",IF(SWT&lt;1.6,"moderate",IF(SWT&gt;1.6,"severe","null"))))</f>
        <v>mild</v>
      </c>
    </row>
    <row r="61" customFormat="false" ht="12.45" hidden="false" customHeight="false" outlineLevel="0" collapsed="false">
      <c r="A61" s="19" t="s">
        <v>57</v>
      </c>
      <c r="B61" s="19" t="n">
        <v>178</v>
      </c>
      <c r="C61" s="19" t="n">
        <v>70</v>
      </c>
      <c r="D61" s="13" t="n">
        <f aca="false">C61/((B61/100)^2)</f>
        <v>22.0931700542861</v>
      </c>
      <c r="E61" s="13" t="n">
        <f aca="false">0.007418*C61^0.425*B61^0.725</f>
        <v>1.93200389516259</v>
      </c>
      <c r="F61" s="19" t="n">
        <v>0.86</v>
      </c>
      <c r="G61" s="19" t="n">
        <v>0.93</v>
      </c>
      <c r="H61" s="19" t="n">
        <v>5.3</v>
      </c>
      <c r="I61" s="19" t="n">
        <v>0.86</v>
      </c>
      <c r="J61" s="19" t="n">
        <v>135.1</v>
      </c>
      <c r="K61" s="19" t="n">
        <v>137.2</v>
      </c>
      <c r="L61" s="28" t="n">
        <v>4356</v>
      </c>
      <c r="M61" s="19" t="n">
        <f aca="false">L61/100</f>
        <v>43.56</v>
      </c>
      <c r="N61" s="19" t="n">
        <v>2657</v>
      </c>
      <c r="O61" s="19" t="n">
        <f aca="false">N61/100</f>
        <v>26.57</v>
      </c>
      <c r="P61" s="19" t="n">
        <v>8.23</v>
      </c>
      <c r="Q61" s="19" t="n">
        <v>4.6</v>
      </c>
      <c r="R61" s="19" t="n">
        <v>3.77</v>
      </c>
      <c r="S61" s="19" t="n">
        <v>4.33</v>
      </c>
      <c r="T61" s="29" t="n">
        <f aca="false">SQRT(O61/PI())</f>
        <v>2.90817703654769</v>
      </c>
      <c r="U61" s="29" t="n">
        <f aca="false">SQRT(M61/PI()-T61)</f>
        <v>3.3101966113236</v>
      </c>
      <c r="V61" s="29" t="n">
        <f aca="false">P61/(T61*2)</f>
        <v>1.41497575570053</v>
      </c>
      <c r="W61" s="29" t="n">
        <f aca="false">(I61+F61)/2</f>
        <v>0.86</v>
      </c>
      <c r="X61" s="29" t="n">
        <f aca="false">I61/F61</f>
        <v>1</v>
      </c>
      <c r="Y61" s="13" t="n">
        <f aca="false">(F61+G61)/H61</f>
        <v>0.337735849056604</v>
      </c>
      <c r="Z61" s="29" t="n">
        <f aca="false">1.05*((5/6*M61*(P61+U61))-(5/6*O61*P61))</f>
        <v>248.517381340599</v>
      </c>
      <c r="AA61" s="29" t="n">
        <f aca="false">1.05*(((T61+U61)^2)*(2/3*(R61+1)+S61-(S61^3)/(3*(R61+U61)^2))-T61^2*(2/3*R61+S61-((S61^3)/(3*R61^2))))</f>
        <v>239.136793597215</v>
      </c>
      <c r="AB61" s="30" t="n">
        <f aca="false">0.8*(1.04*(H61+G61+F61)^3-(H61)^3)+0.6</f>
        <v>178.023889728</v>
      </c>
      <c r="AC61" s="31" t="n">
        <f aca="false">AB61/E61</f>
        <v>92.1446846839912</v>
      </c>
      <c r="AD61" s="32" t="n">
        <f aca="false">0.8*(1.04*(H61+G61+I61)^3-(H61)^3)+0.6</f>
        <v>178.023889728</v>
      </c>
      <c r="AE61" s="19" t="n">
        <f aca="false">AD61/E61</f>
        <v>92.1446846839912</v>
      </c>
      <c r="AF61" s="29" t="n">
        <f aca="false">AB61/(B61/100)</f>
        <v>100.013421195506</v>
      </c>
      <c r="AG61" s="19" t="n">
        <f aca="false">AD61/(B61/100)</f>
        <v>100.013421195506</v>
      </c>
      <c r="AH61" s="19" t="n">
        <f aca="false">AB61/((B61/100)^2.7)</f>
        <v>37.527037366404</v>
      </c>
      <c r="AI61" s="46" t="n">
        <f aca="false">AD61/((B61/100)^2.7)</f>
        <v>37.527037366404</v>
      </c>
      <c r="AJ61" s="33" t="n">
        <v>226.5</v>
      </c>
      <c r="AK61" s="19" t="n">
        <v>165</v>
      </c>
      <c r="AL61" s="19" t="n">
        <v>104.3</v>
      </c>
      <c r="AM61" s="24" t="n">
        <f aca="false">AL61/10</f>
        <v>10.43</v>
      </c>
      <c r="AN61" s="19" t="n">
        <v>59.3</v>
      </c>
      <c r="AO61" s="19" t="n">
        <v>7.9</v>
      </c>
      <c r="AP61" s="19" t="n">
        <v>7.7</v>
      </c>
      <c r="AQ61" s="19" t="n">
        <v>12.8</v>
      </c>
      <c r="AR61" s="19" t="n">
        <v>8.7</v>
      </c>
      <c r="AS61" s="19" t="n">
        <v>139</v>
      </c>
      <c r="AT61" s="19" t="n">
        <v>133</v>
      </c>
      <c r="AU61" s="19" t="n">
        <v>53</v>
      </c>
      <c r="AV61" s="19" t="n">
        <v>67.8</v>
      </c>
      <c r="AW61" s="24" t="n">
        <f aca="false">AL61/AN61</f>
        <v>1.75885328836425</v>
      </c>
      <c r="AX61" s="24" t="n">
        <f aca="false">(AR61+AO61)/AN61</f>
        <v>0.279932546374368</v>
      </c>
      <c r="AY61" s="24" t="n">
        <f aca="false">AQ61/AO61</f>
        <v>1.62025316455696</v>
      </c>
      <c r="AZ61" s="25" t="n">
        <f aca="false">1.04*AK61</f>
        <v>171.6</v>
      </c>
      <c r="BA61" s="25" t="n">
        <f aca="false">AZ61/E61</f>
        <v>88.8196967043684</v>
      </c>
      <c r="BB61" s="19" t="n">
        <f aca="false">AZ61/AJ61</f>
        <v>0.757615894039735</v>
      </c>
      <c r="BC61" s="4" t="n">
        <f aca="false">AD61-AZ61</f>
        <v>6.42388972800003</v>
      </c>
      <c r="BD61" s="11" t="n">
        <f aca="false">ABS(AD61-AZ61)</f>
        <v>6.42388972800003</v>
      </c>
      <c r="BE61" s="4" t="n">
        <f aca="false">ABS(AB61-AZ61)</f>
        <v>6.42388972800003</v>
      </c>
      <c r="BF61" s="11" t="n">
        <f aca="false">ABS(BD61-BE61)</f>
        <v>0</v>
      </c>
      <c r="BG61" s="4" t="n">
        <f aca="false">AF61-AZ61</f>
        <v>-71.5865788044944</v>
      </c>
      <c r="BH61" s="19" t="str">
        <f aca="false">IF(ASE_prox&lt;163,"Normal",IF(ASE_prox&lt;187,"mild",IF(ASE_prox&lt;210,"moderate",IF(ASE_prox&gt;210,"severe"))))</f>
        <v>mild</v>
      </c>
      <c r="BI61" s="19" t="str">
        <f aca="false">IF(ASE_prox&lt;225,"Normal",IF(ASE_prox&lt;259,"mild",IF(ASE_prox&lt;292,"moderate",IF(ASE_prox&gt;292,"severe"))))</f>
        <v>Normal</v>
      </c>
      <c r="BJ61" s="19" t="str">
        <f aca="false">IF(A61="f",gproxf,gproxm)</f>
        <v>Normal</v>
      </c>
      <c r="BK61" s="19" t="str">
        <f aca="false">IF(ASE_mid&lt;163,"Normal",IF(ASE_mid&lt;187,"mild",IF(ASE_mid&lt;210,"moderate",IF(ASE_mid&gt;210,"severe"))))</f>
        <v>mild</v>
      </c>
      <c r="BL61" s="19" t="str">
        <f aca="false">IF(ASE_mid&lt;225,"Normal",IF(ASE_mid&lt;259,"mild",IF(ASE_mid&lt;292,"moderate",IF(ASE_mid&gt;292,"severe"))))</f>
        <v>Normal</v>
      </c>
      <c r="BM61" s="19" t="str">
        <f aca="false">IF(A61="f",gmidf,gmidm)</f>
        <v>Normal</v>
      </c>
      <c r="BN61" s="19" t="str">
        <f aca="false">IF(BSA_prox&lt;96,"Normal",IF(BSA_prox&lt;109,"mild",IF(BSA_prox&lt;122,"moderate",IF(BSA_prox&gt;122,"severe","null"))))</f>
        <v>Normal</v>
      </c>
      <c r="BO61" s="19" t="str">
        <f aca="false">IF(BSA_prox&lt;115,"Normal",IF(BSA_prox&lt;131,"mild",IF(BSA_prox&lt;148,"moderate",IF(BSA_prox&gt;138,"severe"))))</f>
        <v>Normal</v>
      </c>
      <c r="BP61" s="19" t="str">
        <f aca="false">IF(A61="f",bsaproxm,bsaproxm)</f>
        <v>Normal</v>
      </c>
      <c r="BQ61" s="19" t="str">
        <f aca="false">IF(BSA_mid&lt;96,"Normal",IF(BSA_mid&lt;109,"mild",IF(BSA_mid&lt;122,"moderate",IF(BSA_mid&gt;122,"severe","null"))))</f>
        <v>Normal</v>
      </c>
      <c r="BR61" s="19" t="str">
        <f aca="false">IF(BSA_mid&lt;115,"Normal",IF(BSA_mid&lt;131,"mild",IF(BSA_mid&lt;148,"moderate",IF(BSA_mid&gt;138,"severe"))))</f>
        <v>Normal</v>
      </c>
      <c r="BS61" s="19" t="str">
        <f aca="false">IF(A61="f",bsamidf,bsamidm)</f>
        <v>Normal</v>
      </c>
      <c r="BT61" s="19" t="str">
        <f aca="false">IF(heightprox&lt;99,"Normal",IF(heightprox&lt;116,"mild",IF(heightprox&lt;129,"moderate",IF(heightprox&gt;129,"severe","null"))))</f>
        <v>mild</v>
      </c>
      <c r="BU61" s="19" t="str">
        <f aca="false">IF(heightprox&lt;126,"Normal",IF(heightprox&lt;145,"mild",IF(heightprox&lt;163,"moderate",IF(heightprox&gt;163,"severe","null"))))</f>
        <v>Normal</v>
      </c>
      <c r="BV61" s="19" t="str">
        <f aca="false">IF(A61="f",heightproxf,heightproxm)</f>
        <v>Normal</v>
      </c>
      <c r="BW61" s="19" t="str">
        <f aca="false">IF(heightmid&lt;99,"Normal",IF(heightmid&lt;116,"mild",IF(heightmid&lt;129,"moderate",IF(heightmid&gt;129,"severe","null"))))</f>
        <v>mild</v>
      </c>
      <c r="BX61" s="19" t="str">
        <f aca="false">IF(heightmid&lt;126,"Normal",IF(heightmid&lt;145,"mild",IF(heightmid&lt;163,"moderate",IF(heightmid&gt;163,"severe","null"))))</f>
        <v>Normal</v>
      </c>
      <c r="BY61" s="19" t="str">
        <f aca="false">IF(A61="f",heightmidf,heightmidm)</f>
        <v>Normal</v>
      </c>
      <c r="BZ61" s="19" t="str">
        <f aca="false">IF(height27prox&lt;45,"Normal",IF(height27prox&lt;52,"mild",IF(height27prox&lt;59,"moderate",IF(height27prox&gt;59,"severe","null"))))</f>
        <v>Normal</v>
      </c>
      <c r="CA61" s="19" t="str">
        <f aca="false">IF(height27prox&lt;49,"Normal",IF(height27prox&lt;56,"mild",IF(height27prox&lt;64,"moderate",IF(height27prox&gt;64,"severe","null"))))</f>
        <v>Normal</v>
      </c>
      <c r="CB61" s="19" t="str">
        <f aca="false">IF(A61="f",height27proxf,heigt27proxm)</f>
        <v>Normal</v>
      </c>
      <c r="CC61" s="19" t="str">
        <f aca="false">IF(height27mid&lt;45,"Normal",IF(height27mid&lt;52,"mild",IF(height27mid&lt;59,"moderate",IF(height27mid&gt;59,"severe","null"))))</f>
        <v>Normal</v>
      </c>
      <c r="CD61" s="19" t="str">
        <f aca="false">IF(height27mid&lt;49,"Normal",IF(height27mid&lt;56,"mild",IF(height27mid&lt;64,"moderate",IF(height27mid&gt;64,"severe","null"))))</f>
        <v>Normal</v>
      </c>
      <c r="CE61" s="19" t="str">
        <f aca="false">IF(A61="f",height27midf,height27midm)</f>
        <v>Normal</v>
      </c>
      <c r="CF61" s="19" t="str">
        <f aca="false">IF(SWT_prox&lt;0.9,"Normal",IF(SWT_prox&lt;1.3,"mild",IF(SWT_prox&lt;1.6,"moderate",IF(SWT_prox&gt;1.6,"severe","null"))))</f>
        <v>Normal</v>
      </c>
      <c r="CG61" s="19" t="str">
        <f aca="false">IF(SWT&lt;0.9,"Normal",IF(SWT&lt;1.3,"mild",IF(SWT&lt;1.6,"moderate",IF(SWT&gt;1.6,"severe","null"))))</f>
        <v>Normal</v>
      </c>
    </row>
    <row r="62" s="26" customFormat="true" ht="12.45" hidden="false" customHeight="false" outlineLevel="0" collapsed="false">
      <c r="A62" s="9" t="s">
        <v>57</v>
      </c>
      <c r="B62" s="20" t="n">
        <v>178</v>
      </c>
      <c r="C62" s="20" t="n">
        <v>75</v>
      </c>
      <c r="D62" s="13" t="n">
        <f aca="false">C62/((B62/100)^2)</f>
        <v>23.6712536295922</v>
      </c>
      <c r="E62" s="13" t="n">
        <f aca="false">0.007418*C62^0.425*B62^0.725</f>
        <v>1.98949278094346</v>
      </c>
      <c r="F62" s="13" t="n">
        <v>0.88</v>
      </c>
      <c r="G62" s="13" t="n">
        <v>0.98</v>
      </c>
      <c r="H62" s="13" t="n">
        <v>4.55</v>
      </c>
      <c r="I62" s="13" t="n">
        <v>0.88</v>
      </c>
      <c r="J62" s="13" t="n">
        <v>150</v>
      </c>
      <c r="K62" s="13" t="n">
        <v>146</v>
      </c>
      <c r="L62" s="20" t="n">
        <v>3463</v>
      </c>
      <c r="M62" s="13" t="n">
        <f aca="false">L62/100</f>
        <v>34.63</v>
      </c>
      <c r="N62" s="20" t="n">
        <v>1895</v>
      </c>
      <c r="O62" s="13" t="n">
        <f aca="false">N62/100</f>
        <v>18.95</v>
      </c>
      <c r="P62" s="13" t="n">
        <v>9.52</v>
      </c>
      <c r="Q62" s="45" t="n">
        <v>4.29</v>
      </c>
      <c r="R62" s="13" t="n">
        <v>5.06</v>
      </c>
      <c r="S62" s="13" t="n">
        <v>4.27</v>
      </c>
      <c r="T62" s="13" t="n">
        <f aca="false">SQRT(O62/PI())</f>
        <v>2.4560073988453</v>
      </c>
      <c r="U62" s="13" t="n">
        <f aca="false">SQRT(M62/PI()-T62)</f>
        <v>2.92695472457286</v>
      </c>
      <c r="V62" s="13" t="n">
        <f aca="false">P62/(T62*2)</f>
        <v>1.93810491052997</v>
      </c>
      <c r="W62" s="13" t="n">
        <f aca="false">(I62+F62)/2</f>
        <v>0.88</v>
      </c>
      <c r="X62" s="13" t="n">
        <f aca="false">I62/F62</f>
        <v>1</v>
      </c>
      <c r="Y62" s="13" t="n">
        <f aca="false">(F62+G62)/H62</f>
        <v>0.408791208791209</v>
      </c>
      <c r="Z62" s="13" t="n">
        <f aca="false">1.05*((5/6*M62*(P62+U62))-(5/6*O62*P62))</f>
        <v>219.304786847963</v>
      </c>
      <c r="AA62" s="13" t="n">
        <f aca="false">1.05*(((T62+U62)^2)*(2/3*(R62+1)+S62-(S62^3)/(3*(R62+U62)^2))-T62^2*(2/3*R62+S62-((S62^3)/(3*R62^2))))</f>
        <v>198.465107749325</v>
      </c>
      <c r="AB62" s="14" t="n">
        <f aca="false">0.8*(1.04*(H62+G62+F62)^3-(H62)^3)+0.6</f>
        <v>144.370667872</v>
      </c>
      <c r="AC62" s="11" t="n">
        <f aca="false">AB62/E62</f>
        <v>72.566570361485</v>
      </c>
      <c r="AD62" s="15" t="n">
        <f aca="false">0.8*(1.04*(H62+G62+I62)^3-(H62)^3)+0.6</f>
        <v>144.370667872</v>
      </c>
      <c r="AE62" s="13" t="n">
        <f aca="false">AD62/E62</f>
        <v>72.566570361485</v>
      </c>
      <c r="AF62" s="29" t="n">
        <f aca="false">AB62/(B62/100)</f>
        <v>81.1071167820224</v>
      </c>
      <c r="AG62" s="19" t="n">
        <f aca="false">AD62/(B62/100)</f>
        <v>81.1071167820224</v>
      </c>
      <c r="AH62" s="19" t="n">
        <f aca="false">AB62/((B62/100)^2.7)</f>
        <v>30.433013547356</v>
      </c>
      <c r="AI62" s="46" t="n">
        <f aca="false">AD62/((B62/100)^2.7)</f>
        <v>30.433013547356</v>
      </c>
      <c r="AJ62" s="22" t="n">
        <v>143.1</v>
      </c>
      <c r="AK62" s="24" t="n">
        <v>139.4</v>
      </c>
      <c r="AL62" s="24" t="n">
        <v>92.1</v>
      </c>
      <c r="AM62" s="24" t="n">
        <f aca="false">AL62/10</f>
        <v>9.21</v>
      </c>
      <c r="AN62" s="24" t="n">
        <v>54.3</v>
      </c>
      <c r="AO62" s="24" t="n">
        <v>8.2</v>
      </c>
      <c r="AP62" s="24" t="n">
        <v>8</v>
      </c>
      <c r="AQ62" s="24" t="n">
        <v>11.9</v>
      </c>
      <c r="AR62" s="24" t="n">
        <v>8</v>
      </c>
      <c r="AS62" s="24" t="n">
        <v>139.9</v>
      </c>
      <c r="AT62" s="24" t="n">
        <v>136.3</v>
      </c>
      <c r="AU62" s="24" t="n">
        <v>49.7</v>
      </c>
      <c r="AV62" s="24" t="n">
        <v>57.4</v>
      </c>
      <c r="AW62" s="24" t="n">
        <f aca="false">AL62/AN62</f>
        <v>1.69613259668508</v>
      </c>
      <c r="AX62" s="24" t="n">
        <f aca="false">(AR62+AO62)/AN62</f>
        <v>0.298342541436464</v>
      </c>
      <c r="AY62" s="24" t="n">
        <f aca="false">AQ62/AO62</f>
        <v>1.45121951219512</v>
      </c>
      <c r="AZ62" s="25" t="n">
        <f aca="false">AK62*1.04</f>
        <v>144.976</v>
      </c>
      <c r="BA62" s="25" t="n">
        <f aca="false">AZ62/E62</f>
        <v>72.8708349126301</v>
      </c>
      <c r="BB62" s="19" t="n">
        <f aca="false">AZ62/AJ62</f>
        <v>1.01310971348707</v>
      </c>
      <c r="BC62" s="4" t="n">
        <f aca="false">AD62-AZ62</f>
        <v>-0.605332128000072</v>
      </c>
      <c r="BD62" s="11" t="n">
        <f aca="false">ABS(AD62-AZ62)</f>
        <v>0.605332128000072</v>
      </c>
      <c r="BE62" s="4" t="n">
        <f aca="false">ABS(AB62-AZ62)</f>
        <v>0.605332128000072</v>
      </c>
      <c r="BF62" s="11" t="n">
        <f aca="false">ABS(BD62-BE62)</f>
        <v>0</v>
      </c>
      <c r="BG62" s="4" t="n">
        <f aca="false">AF62-AZ62</f>
        <v>-63.8688832179776</v>
      </c>
      <c r="BH62" s="19" t="str">
        <f aca="false">IF(ASE_prox&lt;163,"Normal",IF(ASE_prox&lt;187,"mild",IF(ASE_prox&lt;210,"moderate",IF(ASE_prox&gt;210,"severe"))))</f>
        <v>Normal</v>
      </c>
      <c r="BI62" s="19" t="str">
        <f aca="false">IF(ASE_prox&lt;225,"Normal",IF(ASE_prox&lt;259,"mild",IF(ASE_prox&lt;292,"moderate",IF(ASE_prox&gt;292,"severe"))))</f>
        <v>Normal</v>
      </c>
      <c r="BJ62" s="19" t="str">
        <f aca="false">IF(A62="f",gproxf,gproxm)</f>
        <v>Normal</v>
      </c>
      <c r="BK62" s="19" t="str">
        <f aca="false">IF(ASE_mid&lt;163,"Normal",IF(ASE_mid&lt;187,"mild",IF(ASE_mid&lt;210,"moderate",IF(ASE_mid&gt;210,"severe"))))</f>
        <v>Normal</v>
      </c>
      <c r="BL62" s="19" t="str">
        <f aca="false">IF(ASE_mid&lt;225,"Normal",IF(ASE_mid&lt;259,"mild",IF(ASE_mid&lt;292,"moderate",IF(ASE_mid&gt;292,"severe"))))</f>
        <v>Normal</v>
      </c>
      <c r="BM62" s="19" t="str">
        <f aca="false">IF(A62="f",gmidf,gmidm)</f>
        <v>Normal</v>
      </c>
      <c r="BN62" s="19" t="str">
        <f aca="false">IF(BSA_prox&lt;96,"Normal",IF(BSA_prox&lt;109,"mild",IF(BSA_prox&lt;122,"moderate",IF(BSA_prox&gt;122,"severe","null"))))</f>
        <v>Normal</v>
      </c>
      <c r="BO62" s="19" t="str">
        <f aca="false">IF(BSA_prox&lt;115,"Normal",IF(BSA_prox&lt;131,"mild",IF(BSA_prox&lt;148,"moderate",IF(BSA_prox&gt;138,"severe"))))</f>
        <v>Normal</v>
      </c>
      <c r="BP62" s="19" t="str">
        <f aca="false">IF(A62="f",bsaproxm,bsaproxm)</f>
        <v>Normal</v>
      </c>
      <c r="BQ62" s="19" t="str">
        <f aca="false">IF(BSA_mid&lt;96,"Normal",IF(BSA_mid&lt;109,"mild",IF(BSA_mid&lt;122,"moderate",IF(BSA_mid&gt;122,"severe","null"))))</f>
        <v>Normal</v>
      </c>
      <c r="BR62" s="19" t="str">
        <f aca="false">IF(BSA_mid&lt;115,"Normal",IF(BSA_mid&lt;131,"mild",IF(BSA_mid&lt;148,"moderate",IF(BSA_mid&gt;138,"severe"))))</f>
        <v>Normal</v>
      </c>
      <c r="BS62" s="19" t="str">
        <f aca="false">IF(A62="f",bsamidf,bsamidm)</f>
        <v>Normal</v>
      </c>
      <c r="BT62" s="19" t="str">
        <f aca="false">IF(heightprox&lt;99,"Normal",IF(heightprox&lt;116,"mild",IF(heightprox&lt;129,"moderate",IF(heightprox&gt;129,"severe","null"))))</f>
        <v>Normal</v>
      </c>
      <c r="BU62" s="19" t="str">
        <f aca="false">IF(heightprox&lt;126,"Normal",IF(heightprox&lt;145,"mild",IF(heightprox&lt;163,"moderate",IF(heightprox&gt;163,"severe","null"))))</f>
        <v>Normal</v>
      </c>
      <c r="BV62" s="19" t="str">
        <f aca="false">IF(A62="f",heightproxf,heightproxm)</f>
        <v>Normal</v>
      </c>
      <c r="BW62" s="19" t="str">
        <f aca="false">IF(heightmid&lt;99,"Normal",IF(heightmid&lt;116,"mild",IF(heightmid&lt;129,"moderate",IF(heightmid&gt;129,"severe","null"))))</f>
        <v>Normal</v>
      </c>
      <c r="BX62" s="19" t="str">
        <f aca="false">IF(heightmid&lt;126,"Normal",IF(heightmid&lt;145,"mild",IF(heightmid&lt;163,"moderate",IF(heightmid&gt;163,"severe","null"))))</f>
        <v>Normal</v>
      </c>
      <c r="BY62" s="19" t="str">
        <f aca="false">IF(A62="f",heightmidf,heightmidm)</f>
        <v>Normal</v>
      </c>
      <c r="BZ62" s="19" t="str">
        <f aca="false">IF(height27prox&lt;45,"Normal",IF(height27prox&lt;52,"mild",IF(height27prox&lt;59,"moderate",IF(height27prox&gt;59,"severe","null"))))</f>
        <v>Normal</v>
      </c>
      <c r="CA62" s="19" t="str">
        <f aca="false">IF(height27prox&lt;49,"Normal",IF(height27prox&lt;56,"mild",IF(height27prox&lt;64,"moderate",IF(height27prox&gt;64,"severe","null"))))</f>
        <v>Normal</v>
      </c>
      <c r="CB62" s="19" t="str">
        <f aca="false">IF(A62="f",height27proxf,heigt27proxm)</f>
        <v>Normal</v>
      </c>
      <c r="CC62" s="19" t="str">
        <f aca="false">IF(height27mid&lt;45,"Normal",IF(height27mid&lt;52,"mild",IF(height27mid&lt;59,"moderate",IF(height27mid&gt;59,"severe","null"))))</f>
        <v>Normal</v>
      </c>
      <c r="CD62" s="19" t="str">
        <f aca="false">IF(height27mid&lt;49,"Normal",IF(height27mid&lt;56,"mild",IF(height27mid&lt;64,"moderate",IF(height27mid&gt;64,"severe","null"))))</f>
        <v>Normal</v>
      </c>
      <c r="CE62" s="19" t="str">
        <f aca="false">IF(A62="f",height27midf,height27midm)</f>
        <v>Normal</v>
      </c>
      <c r="CF62" s="19" t="str">
        <f aca="false">IF(SWT_prox&lt;0.9,"Normal",IF(SWT_prox&lt;1.3,"mild",IF(SWT_prox&lt;1.6,"moderate",IF(SWT_prox&gt;1.6,"severe","null"))))</f>
        <v>Normal</v>
      </c>
      <c r="CG62" s="19" t="str">
        <f aca="false">IF(SWT&lt;0.9,"Normal",IF(SWT&lt;1.3,"mild",IF(SWT&lt;1.6,"moderate",IF(SWT&gt;1.6,"severe","null"))))</f>
        <v>Normal</v>
      </c>
    </row>
    <row r="63" customFormat="false" ht="12.45" hidden="false" customHeight="false" outlineLevel="0" collapsed="false">
      <c r="A63" s="19" t="s">
        <v>57</v>
      </c>
      <c r="B63" s="19" t="n">
        <v>178</v>
      </c>
      <c r="C63" s="19" t="n">
        <v>78</v>
      </c>
      <c r="D63" s="13" t="n">
        <f aca="false">C63/((B63/100)^2)</f>
        <v>24.6181037747759</v>
      </c>
      <c r="E63" s="13" t="n">
        <f aca="false">0.007418*C63^0.425*B63^0.725</f>
        <v>2.02293317575839</v>
      </c>
      <c r="F63" s="19" t="n">
        <v>0.92</v>
      </c>
      <c r="G63" s="19" t="n">
        <v>0.98</v>
      </c>
      <c r="H63" s="19" t="n">
        <v>4.62</v>
      </c>
      <c r="I63" s="19" t="n">
        <v>0.96</v>
      </c>
      <c r="J63" s="19" t="n">
        <v>140</v>
      </c>
      <c r="K63" s="19" t="n">
        <v>136.5</v>
      </c>
      <c r="L63" s="28" t="n">
        <v>3878</v>
      </c>
      <c r="M63" s="19" t="n">
        <f aca="false">L63/100</f>
        <v>38.78</v>
      </c>
      <c r="N63" s="19" t="n">
        <v>1906</v>
      </c>
      <c r="O63" s="19" t="n">
        <f aca="false">N63/100</f>
        <v>19.06</v>
      </c>
      <c r="P63" s="19" t="n">
        <v>8.95</v>
      </c>
      <c r="Q63" s="19" t="n">
        <v>4.92</v>
      </c>
      <c r="R63" s="19" t="n">
        <v>4.28</v>
      </c>
      <c r="S63" s="19" t="n">
        <v>4.55</v>
      </c>
      <c r="T63" s="29" t="n">
        <f aca="false">SQRT(O63/PI())</f>
        <v>2.46312533799298</v>
      </c>
      <c r="U63" s="29" t="n">
        <f aca="false">SQRT(M63/PI()-T63)</f>
        <v>3.14339498762316</v>
      </c>
      <c r="V63" s="29" t="n">
        <f aca="false">P63/(T63*2)</f>
        <v>1.81679751776105</v>
      </c>
      <c r="W63" s="29" t="n">
        <f aca="false">(I63+F63)/2</f>
        <v>0.94</v>
      </c>
      <c r="X63" s="29" t="n">
        <f aca="false">I63/F63</f>
        <v>1.04347826086957</v>
      </c>
      <c r="Y63" s="13" t="n">
        <f aca="false">(F63+G63)/H63</f>
        <v>0.411255411255411</v>
      </c>
      <c r="Z63" s="29" t="n">
        <f aca="false">1.05*((5/6*M63*(P63+U63))-(5/6*O63*P63))</f>
        <v>261.095500417523</v>
      </c>
      <c r="AA63" s="29" t="n">
        <f aca="false">1.05*(((T63+U63)^2)*(2/3*(R63+1)+S63-(S63^3)/(3*(R63+U63)^2))-T63^2*(2/3*R63+S63-((S63^3)/(3*R63^2))))</f>
        <v>211.300065784381</v>
      </c>
      <c r="AB63" s="30" t="n">
        <f aca="false">0.8*(1.04*(H63+G63+F63)^3-(H63)^3)+0.6</f>
        <v>152.314713856</v>
      </c>
      <c r="AC63" s="31" t="n">
        <f aca="false">AB63/E63</f>
        <v>75.2939917547686</v>
      </c>
      <c r="AD63" s="32" t="n">
        <f aca="false">0.8*(1.04*(H63+G63+I63)^3-(H63)^3)+0.6</f>
        <v>156.585043712</v>
      </c>
      <c r="AE63" s="19" t="n">
        <f aca="false">AD63/E63</f>
        <v>77.4049511809983</v>
      </c>
      <c r="AF63" s="29" t="n">
        <f aca="false">AB63/(B63/100)</f>
        <v>85.5700639640449</v>
      </c>
      <c r="AG63" s="19" t="n">
        <f aca="false">AD63/(B63/100)</f>
        <v>87.9691256808988</v>
      </c>
      <c r="AH63" s="19" t="n">
        <f aca="false">AB63/((B63/100)^2.7)</f>
        <v>32.1076006543869</v>
      </c>
      <c r="AI63" s="46" t="n">
        <f aca="false">AD63/((B63/100)^2.7)</f>
        <v>33.0077766269366</v>
      </c>
      <c r="AJ63" s="19" t="n">
        <v>149.3</v>
      </c>
      <c r="AK63" s="19" t="n">
        <v>131.8</v>
      </c>
      <c r="AL63" s="19" t="n">
        <v>88.5</v>
      </c>
      <c r="AM63" s="24" t="n">
        <f aca="false">AL63/10</f>
        <v>8.85</v>
      </c>
      <c r="AN63" s="19" t="n">
        <v>48.2</v>
      </c>
      <c r="AO63" s="19" t="n">
        <v>8.1</v>
      </c>
      <c r="AP63" s="19" t="n">
        <v>7.9</v>
      </c>
      <c r="AQ63" s="19" t="n">
        <v>9.7</v>
      </c>
      <c r="AR63" s="19" t="n">
        <v>8</v>
      </c>
      <c r="AS63" s="19" t="n">
        <v>130.6</v>
      </c>
      <c r="AT63" s="19" t="n">
        <v>143.1</v>
      </c>
      <c r="AU63" s="19" t="n">
        <v>48</v>
      </c>
      <c r="AV63" s="19" t="n">
        <v>57.8</v>
      </c>
      <c r="AW63" s="24" t="n">
        <f aca="false">AL63/AN63</f>
        <v>1.83609958506224</v>
      </c>
      <c r="AX63" s="24" t="n">
        <f aca="false">(AR63+AO63)/AN63</f>
        <v>0.33402489626556</v>
      </c>
      <c r="AY63" s="24" t="n">
        <f aca="false">AQ63/AO63</f>
        <v>1.19753086419753</v>
      </c>
      <c r="AZ63" s="25" t="n">
        <f aca="false">1.04*AK63</f>
        <v>137.072</v>
      </c>
      <c r="BA63" s="25" t="n">
        <f aca="false">AZ63/E63</f>
        <v>67.7590350697632</v>
      </c>
      <c r="BB63" s="19" t="n">
        <f aca="false">AZ63/AJ63</f>
        <v>0.918097789685198</v>
      </c>
      <c r="BC63" s="4" t="n">
        <f aca="false">AD63-AZ63</f>
        <v>19.5130437119999</v>
      </c>
      <c r="BD63" s="11" t="n">
        <f aca="false">ABS(AD63-AZ63)</f>
        <v>19.5130437119999</v>
      </c>
      <c r="BE63" s="4" t="n">
        <f aca="false">ABS(AB63-AZ63)</f>
        <v>15.2427138559999</v>
      </c>
      <c r="BF63" s="11" t="n">
        <f aca="false">ABS(BD63-BE63)</f>
        <v>4.27032985599999</v>
      </c>
      <c r="BG63" s="4" t="n">
        <f aca="false">AF63-AZ63</f>
        <v>-51.5019360359551</v>
      </c>
      <c r="BH63" s="19" t="str">
        <f aca="false">IF(ASE_prox&lt;163,"Normal",IF(ASE_prox&lt;187,"mild",IF(ASE_prox&lt;210,"moderate",IF(ASE_prox&gt;210,"severe"))))</f>
        <v>Normal</v>
      </c>
      <c r="BI63" s="19" t="str">
        <f aca="false">IF(ASE_prox&lt;225,"Normal",IF(ASE_prox&lt;259,"mild",IF(ASE_prox&lt;292,"moderate",IF(ASE_prox&gt;292,"severe"))))</f>
        <v>Normal</v>
      </c>
      <c r="BJ63" s="19" t="str">
        <f aca="false">IF(A63="f",gproxf,gproxm)</f>
        <v>Normal</v>
      </c>
      <c r="BK63" s="19" t="str">
        <f aca="false">IF(ASE_mid&lt;163,"Normal",IF(ASE_mid&lt;187,"mild",IF(ASE_mid&lt;210,"moderate",IF(ASE_mid&gt;210,"severe"))))</f>
        <v>Normal</v>
      </c>
      <c r="BL63" s="19" t="str">
        <f aca="false">IF(ASE_mid&lt;225,"Normal",IF(ASE_mid&lt;259,"mild",IF(ASE_mid&lt;292,"moderate",IF(ASE_mid&gt;292,"severe"))))</f>
        <v>Normal</v>
      </c>
      <c r="BM63" s="19" t="str">
        <f aca="false">IF(A63="f",gmidf,gmidm)</f>
        <v>Normal</v>
      </c>
      <c r="BN63" s="19" t="str">
        <f aca="false">IF(BSA_prox&lt;96,"Normal",IF(BSA_prox&lt;109,"mild",IF(BSA_prox&lt;122,"moderate",IF(BSA_prox&gt;122,"severe","null"))))</f>
        <v>Normal</v>
      </c>
      <c r="BO63" s="19" t="str">
        <f aca="false">IF(BSA_prox&lt;115,"Normal",IF(BSA_prox&lt;131,"mild",IF(BSA_prox&lt;148,"moderate",IF(BSA_prox&gt;138,"severe"))))</f>
        <v>Normal</v>
      </c>
      <c r="BP63" s="19" t="str">
        <f aca="false">IF(A63="f",bsaproxm,bsaproxm)</f>
        <v>Normal</v>
      </c>
      <c r="BQ63" s="19" t="str">
        <f aca="false">IF(BSA_mid&lt;96,"Normal",IF(BSA_mid&lt;109,"mild",IF(BSA_mid&lt;122,"moderate",IF(BSA_mid&gt;122,"severe","null"))))</f>
        <v>Normal</v>
      </c>
      <c r="BR63" s="19" t="str">
        <f aca="false">IF(BSA_mid&lt;115,"Normal",IF(BSA_mid&lt;131,"mild",IF(BSA_mid&lt;148,"moderate",IF(BSA_mid&gt;138,"severe"))))</f>
        <v>Normal</v>
      </c>
      <c r="BS63" s="19" t="str">
        <f aca="false">IF(A63="f",bsamidf,bsamidm)</f>
        <v>Normal</v>
      </c>
      <c r="BT63" s="19" t="str">
        <f aca="false">IF(heightprox&lt;99,"Normal",IF(heightprox&lt;116,"mild",IF(heightprox&lt;129,"moderate",IF(heightprox&gt;129,"severe","null"))))</f>
        <v>Normal</v>
      </c>
      <c r="BU63" s="19" t="str">
        <f aca="false">IF(heightprox&lt;126,"Normal",IF(heightprox&lt;145,"mild",IF(heightprox&lt;163,"moderate",IF(heightprox&gt;163,"severe","null"))))</f>
        <v>Normal</v>
      </c>
      <c r="BV63" s="19" t="str">
        <f aca="false">IF(A63="f",heightproxf,heightproxm)</f>
        <v>Normal</v>
      </c>
      <c r="BW63" s="19" t="str">
        <f aca="false">IF(heightmid&lt;99,"Normal",IF(heightmid&lt;116,"mild",IF(heightmid&lt;129,"moderate",IF(heightmid&gt;129,"severe","null"))))</f>
        <v>Normal</v>
      </c>
      <c r="BX63" s="19" t="str">
        <f aca="false">IF(heightmid&lt;126,"Normal",IF(heightmid&lt;145,"mild",IF(heightmid&lt;163,"moderate",IF(heightmid&gt;163,"severe","null"))))</f>
        <v>Normal</v>
      </c>
      <c r="BY63" s="19" t="str">
        <f aca="false">IF(A63="f",heightmidf,heightmidm)</f>
        <v>Normal</v>
      </c>
      <c r="BZ63" s="19" t="str">
        <f aca="false">IF(height27prox&lt;45,"Normal",IF(height27prox&lt;52,"mild",IF(height27prox&lt;59,"moderate",IF(height27prox&gt;59,"severe","null"))))</f>
        <v>Normal</v>
      </c>
      <c r="CA63" s="19" t="str">
        <f aca="false">IF(height27prox&lt;49,"Normal",IF(height27prox&lt;56,"mild",IF(height27prox&lt;64,"moderate",IF(height27prox&gt;64,"severe","null"))))</f>
        <v>Normal</v>
      </c>
      <c r="CB63" s="19" t="str">
        <f aca="false">IF(A63="f",height27proxf,heigt27proxm)</f>
        <v>Normal</v>
      </c>
      <c r="CC63" s="19" t="str">
        <f aca="false">IF(height27mid&lt;45,"Normal",IF(height27mid&lt;52,"mild",IF(height27mid&lt;59,"moderate",IF(height27mid&gt;59,"severe","null"))))</f>
        <v>Normal</v>
      </c>
      <c r="CD63" s="19" t="str">
        <f aca="false">IF(height27mid&lt;49,"Normal",IF(height27mid&lt;56,"mild",IF(height27mid&lt;64,"moderate",IF(height27mid&gt;64,"severe","null"))))</f>
        <v>Normal</v>
      </c>
      <c r="CE63" s="19" t="str">
        <f aca="false">IF(A63="f",height27midf,height27midm)</f>
        <v>Normal</v>
      </c>
      <c r="CF63" s="19" t="str">
        <f aca="false">IF(SWT_prox&lt;0.9,"Normal",IF(SWT_prox&lt;1.3,"mild",IF(SWT_prox&lt;1.6,"moderate",IF(SWT_prox&gt;1.6,"severe","null"))))</f>
        <v>mild</v>
      </c>
      <c r="CG63" s="19" t="str">
        <f aca="false">IF(SWT&lt;0.9,"Normal",IF(SWT&lt;1.3,"mild",IF(SWT&lt;1.6,"moderate",IF(SWT&gt;1.6,"severe","null"))))</f>
        <v>mild</v>
      </c>
    </row>
    <row r="64" customFormat="false" ht="12.45" hidden="false" customHeight="false" outlineLevel="0" collapsed="false">
      <c r="A64" s="19" t="s">
        <v>57</v>
      </c>
      <c r="B64" s="19" t="n">
        <v>178</v>
      </c>
      <c r="C64" s="19" t="n">
        <v>80</v>
      </c>
      <c r="D64" s="13" t="n">
        <f aca="false">C64/((B64/100)^2)</f>
        <v>25.2493372048984</v>
      </c>
      <c r="E64" s="13" t="n">
        <f aca="false">0.007418*C64^0.425*B64^0.725</f>
        <v>2.04481760290495</v>
      </c>
      <c r="F64" s="19" t="n">
        <v>0.95</v>
      </c>
      <c r="G64" s="19" t="n">
        <v>0.92</v>
      </c>
      <c r="H64" s="19" t="n">
        <v>5.99</v>
      </c>
      <c r="I64" s="19" t="n">
        <v>1.17</v>
      </c>
      <c r="J64" s="19" t="n">
        <v>120</v>
      </c>
      <c r="K64" s="19" t="n">
        <v>136</v>
      </c>
      <c r="L64" s="28" t="n">
        <v>6340</v>
      </c>
      <c r="M64" s="19" t="n">
        <f aca="false">L64/100</f>
        <v>63.4</v>
      </c>
      <c r="N64" s="19" t="n">
        <v>3742</v>
      </c>
      <c r="O64" s="19" t="n">
        <f aca="false">N64/100</f>
        <v>37.42</v>
      </c>
      <c r="P64" s="19" t="n">
        <v>8.59</v>
      </c>
      <c r="Q64" s="19" t="n">
        <v>6.71</v>
      </c>
      <c r="R64" s="19" t="n">
        <v>3.84</v>
      </c>
      <c r="S64" s="19" t="n">
        <v>4.49</v>
      </c>
      <c r="T64" s="29" t="n">
        <f aca="false">SQRT(O64/PI())</f>
        <v>3.45125425620852</v>
      </c>
      <c r="U64" s="29" t="n">
        <f aca="false">SQRT(M64/PI()-T64)</f>
        <v>4.09018245654687</v>
      </c>
      <c r="V64" s="13" t="n">
        <f aca="false">P64/(T64*2)</f>
        <v>1.24447510416645</v>
      </c>
      <c r="W64" s="13" t="n">
        <f aca="false">(I64+F64)/2</f>
        <v>1.06</v>
      </c>
      <c r="X64" s="13" t="n">
        <f aca="false">I64/F64</f>
        <v>1.23157894736842</v>
      </c>
      <c r="Y64" s="13" t="n">
        <f aca="false">(F64+G64)/H64</f>
        <v>0.312186978297162</v>
      </c>
      <c r="Z64" s="29" t="n">
        <f aca="false">1.05*((5/6*M64*(P64+U64))-(5/6*O64*P64))</f>
        <v>422.175046776938</v>
      </c>
      <c r="AA64" s="29" t="n">
        <f aca="false">1.05*(((T64+U64)^2)*(2/3*(R64+1)+S64-(S64^3)/(3*(R64+U64)^2))-T64^2*(2/3*R64+S64-((S64^3)/(3*R64^2))))</f>
        <v>369.583383174948</v>
      </c>
      <c r="AB64" s="14" t="n">
        <f aca="false">0.8*(1.04*(H64+G64+F64)^3-(H64)^3)+0.6</f>
        <v>232.671490592</v>
      </c>
      <c r="AC64" s="11" t="n">
        <f aca="false">AB64/E64</f>
        <v>113.785938785669</v>
      </c>
      <c r="AD64" s="21" t="n">
        <f aca="false">0.8*(1.04*(H64+G64+I64)^3-(H64)^3)+0.6</f>
        <v>267.554301984</v>
      </c>
      <c r="AE64" s="13" t="n">
        <f aca="false">AD64/E64</f>
        <v>130.845069801777</v>
      </c>
      <c r="AF64" s="29" t="n">
        <f aca="false">AB64/(B64/100)</f>
        <v>130.714320557303</v>
      </c>
      <c r="AG64" s="19" t="n">
        <f aca="false">AD64/(B64/100)</f>
        <v>150.311405608989</v>
      </c>
      <c r="AH64" s="19" t="n">
        <f aca="false">AB64/((B64/100)^2.7)</f>
        <v>49.0466292747765</v>
      </c>
      <c r="AI64" s="46" t="n">
        <f aca="false">AD64/((B64/100)^2.7)</f>
        <v>56.3998478150122</v>
      </c>
      <c r="AJ64" s="33" t="n">
        <v>211</v>
      </c>
      <c r="AK64" s="19" t="n">
        <v>188.8</v>
      </c>
      <c r="AL64" s="19" t="n">
        <v>98</v>
      </c>
      <c r="AM64" s="24" t="n">
        <f aca="false">AL64/10</f>
        <v>9.8</v>
      </c>
      <c r="AN64" s="19" t="n">
        <v>64.2</v>
      </c>
      <c r="AO64" s="34" t="n">
        <v>7.8</v>
      </c>
      <c r="AP64" s="19" t="n">
        <v>6.8</v>
      </c>
      <c r="AQ64" s="19" t="n">
        <v>10.1</v>
      </c>
      <c r="AR64" s="19" t="n">
        <v>7.9</v>
      </c>
      <c r="AS64" s="19" t="n">
        <v>138.2</v>
      </c>
      <c r="AT64" s="19" t="n">
        <v>125.8</v>
      </c>
      <c r="AU64" s="19" t="n">
        <v>61.1</v>
      </c>
      <c r="AV64" s="19" t="n">
        <v>72.2</v>
      </c>
      <c r="AW64" s="24" t="n">
        <f aca="false">AL64/AN64</f>
        <v>1.52647975077882</v>
      </c>
      <c r="AX64" s="24" t="n">
        <f aca="false">(AR64+AO64)/AN64</f>
        <v>0.244548286604361</v>
      </c>
      <c r="AY64" s="24" t="n">
        <f aca="false">AQ64/AO64</f>
        <v>1.2948717948718</v>
      </c>
      <c r="AZ64" s="25" t="n">
        <f aca="false">1.04*AK64</f>
        <v>196.352</v>
      </c>
      <c r="BA64" s="25" t="n">
        <f aca="false">AZ64/E64</f>
        <v>96.0242124877323</v>
      </c>
      <c r="BB64" s="19" t="n">
        <f aca="false">AZ64/AJ64</f>
        <v>0.930578199052133</v>
      </c>
      <c r="BC64" s="4" t="n">
        <f aca="false">AD64-AZ64</f>
        <v>71.202301984</v>
      </c>
      <c r="BD64" s="11" t="n">
        <f aca="false">ABS(AD64-AZ64)</f>
        <v>71.202301984</v>
      </c>
      <c r="BE64" s="4" t="n">
        <f aca="false">ABS(AB64-AZ64)</f>
        <v>36.319490592</v>
      </c>
      <c r="BF64" s="4" t="n">
        <f aca="false">ABS(BD64-BE64)</f>
        <v>34.882811392</v>
      </c>
      <c r="BG64" s="4" t="n">
        <f aca="false">AF64-AZ64</f>
        <v>-65.6376794426967</v>
      </c>
      <c r="BH64" s="19" t="str">
        <f aca="false">IF(ASE_prox&lt;163,"Normal",IF(ASE_prox&lt;187,"mild",IF(ASE_prox&lt;210,"moderate",IF(ASE_prox&gt;210,"severe"))))</f>
        <v>severe</v>
      </c>
      <c r="BI64" s="19" t="str">
        <f aca="false">IF(ASE_prox&lt;225,"Normal",IF(ASE_prox&lt;259,"mild",IF(ASE_prox&lt;292,"moderate",IF(ASE_prox&gt;292,"severe"))))</f>
        <v>moderate</v>
      </c>
      <c r="BJ64" s="19" t="str">
        <f aca="false">IF(A64="f",gproxf,gproxm)</f>
        <v>moderate</v>
      </c>
      <c r="BK64" s="19" t="str">
        <f aca="false">IF(ASE_mid&lt;163,"Normal",IF(ASE_mid&lt;187,"mild",IF(ASE_mid&lt;210,"moderate",IF(ASE_mid&gt;210,"severe"))))</f>
        <v>severe</v>
      </c>
      <c r="BL64" s="19" t="str">
        <f aca="false">IF(ASE_mid&lt;225,"Normal",IF(ASE_mid&lt;259,"mild",IF(ASE_mid&lt;292,"moderate",IF(ASE_mid&gt;292,"severe"))))</f>
        <v>mild</v>
      </c>
      <c r="BM64" s="19" t="str">
        <f aca="false">IF(A64="f",gmidf,gmidm)</f>
        <v>mild</v>
      </c>
      <c r="BN64" s="19" t="str">
        <f aca="false">IF(BSA_prox&lt;96,"Normal",IF(BSA_prox&lt;109,"mild",IF(BSA_prox&lt;122,"moderate",IF(BSA_prox&gt;122,"severe","null"))))</f>
        <v>severe</v>
      </c>
      <c r="BO64" s="19" t="str">
        <f aca="false">IF(BSA_prox&lt;115,"Normal",IF(BSA_prox&lt;131,"mild",IF(BSA_prox&lt;148,"moderate",IF(BSA_prox&gt;138,"severe"))))</f>
        <v>mild</v>
      </c>
      <c r="BP64" s="19" t="str">
        <f aca="false">IF(A64="f",bsaproxm,bsaproxm)</f>
        <v>mild</v>
      </c>
      <c r="BQ64" s="19" t="str">
        <f aca="false">IF(BSA_mid&lt;96,"Normal",IF(BSA_mid&lt;109,"mild",IF(BSA_mid&lt;122,"moderate",IF(BSA_mid&gt;122,"severe","null"))))</f>
        <v>moderate</v>
      </c>
      <c r="BR64" s="19" t="str">
        <f aca="false">IF(BSA_mid&lt;115,"Normal",IF(BSA_mid&lt;131,"mild",IF(BSA_mid&lt;148,"moderate",IF(BSA_mid&gt;138,"severe"))))</f>
        <v>Normal</v>
      </c>
      <c r="BS64" s="19" t="str">
        <f aca="false">IF(A64="f",bsamidf,bsamidm)</f>
        <v>Normal</v>
      </c>
      <c r="BT64" s="19" t="str">
        <f aca="false">IF(heightprox&lt;99,"Normal",IF(heightprox&lt;116,"mild",IF(heightprox&lt;129,"moderate",IF(heightprox&gt;129,"severe","null"))))</f>
        <v>severe</v>
      </c>
      <c r="BU64" s="19" t="str">
        <f aca="false">IF(heightprox&lt;126,"Normal",IF(heightprox&lt;145,"mild",IF(heightprox&lt;163,"moderate",IF(heightprox&gt;163,"severe","null"))))</f>
        <v>moderate</v>
      </c>
      <c r="BV64" s="19" t="str">
        <f aca="false">IF(A64="f",heightproxf,heightproxm)</f>
        <v>moderate</v>
      </c>
      <c r="BW64" s="19" t="str">
        <f aca="false">IF(heightmid&lt;99,"Normal",IF(heightmid&lt;116,"mild",IF(heightmid&lt;129,"moderate",IF(heightmid&gt;129,"severe","null"))))</f>
        <v>severe</v>
      </c>
      <c r="BX64" s="19" t="str">
        <f aca="false">IF(heightmid&lt;126,"Normal",IF(heightmid&lt;145,"mild",IF(heightmid&lt;163,"moderate",IF(heightmid&gt;163,"severe","null"))))</f>
        <v>mild</v>
      </c>
      <c r="BY64" s="19" t="str">
        <f aca="false">IF(A64="f",heightmidf,heightmidm)</f>
        <v>mild</v>
      </c>
      <c r="BZ64" s="19" t="str">
        <f aca="false">IF(height27prox&lt;45,"Normal",IF(height27prox&lt;52,"mild",IF(height27prox&lt;59,"moderate",IF(height27prox&gt;59,"severe","null"))))</f>
        <v>moderate</v>
      </c>
      <c r="CA64" s="19" t="str">
        <f aca="false">IF(height27prox&lt;49,"Normal",IF(height27prox&lt;56,"mild",IF(height27prox&lt;64,"moderate",IF(height27prox&gt;64,"severe","null"))))</f>
        <v>moderate</v>
      </c>
      <c r="CB64" s="19" t="str">
        <f aca="false">IF(A64="f",height27proxf,heigt27proxm)</f>
        <v>moderate</v>
      </c>
      <c r="CC64" s="19" t="str">
        <f aca="false">IF(height27mid&lt;45,"Normal",IF(height27mid&lt;52,"mild",IF(height27mid&lt;59,"moderate",IF(height27mid&gt;59,"severe","null"))))</f>
        <v>mild</v>
      </c>
      <c r="CD64" s="19" t="str">
        <f aca="false">IF(height27mid&lt;49,"Normal",IF(height27mid&lt;56,"mild",IF(height27mid&lt;64,"moderate",IF(height27mid&gt;64,"severe","null"))))</f>
        <v>mild</v>
      </c>
      <c r="CE64" s="19" t="str">
        <f aca="false">IF(A64="f",height27midf,height27midm)</f>
        <v>mild</v>
      </c>
      <c r="CF64" s="19" t="str">
        <f aca="false">IF(SWT_prox&lt;0.9,"Normal",IF(SWT_prox&lt;1.3,"mild",IF(SWT_prox&lt;1.6,"moderate",IF(SWT_prox&gt;1.6,"severe","null"))))</f>
        <v>mild</v>
      </c>
      <c r="CG64" s="19" t="str">
        <f aca="false">IF(SWT&lt;0.9,"Normal",IF(SWT&lt;1.3,"mild",IF(SWT&lt;1.6,"moderate",IF(SWT&gt;1.6,"severe","null"))))</f>
        <v>mild</v>
      </c>
    </row>
    <row r="65" s="26" customFormat="true" ht="12.45" hidden="false" customHeight="false" outlineLevel="0" collapsed="false">
      <c r="A65" s="19" t="s">
        <v>57</v>
      </c>
      <c r="B65" s="19" t="n">
        <v>178</v>
      </c>
      <c r="C65" s="19" t="n">
        <v>114</v>
      </c>
      <c r="D65" s="13" t="n">
        <f aca="false">C65/((B65/100)^2)</f>
        <v>35.9803055169802</v>
      </c>
      <c r="E65" s="13" t="n">
        <f aca="false">0.007418*C65^0.425*B65^0.725</f>
        <v>2.37698199723264</v>
      </c>
      <c r="F65" s="19" t="n">
        <v>0.8</v>
      </c>
      <c r="G65" s="19" t="n">
        <v>0.83</v>
      </c>
      <c r="H65" s="19" t="n">
        <v>5.77</v>
      </c>
      <c r="I65" s="19" t="n">
        <v>1.04</v>
      </c>
      <c r="J65" s="19" t="n">
        <v>134.4</v>
      </c>
      <c r="K65" s="19" t="n">
        <v>140.7</v>
      </c>
      <c r="L65" s="28" t="n">
        <v>2118</v>
      </c>
      <c r="M65" s="19" t="n">
        <f aca="false">L65/100</f>
        <v>21.18</v>
      </c>
      <c r="N65" s="19" t="n">
        <v>858</v>
      </c>
      <c r="O65" s="19" t="n">
        <f aca="false">N65/100</f>
        <v>8.58</v>
      </c>
      <c r="P65" s="19" t="n">
        <v>9.17</v>
      </c>
      <c r="Q65" s="19" t="n">
        <v>5</v>
      </c>
      <c r="R65" s="19" t="n">
        <v>3.78</v>
      </c>
      <c r="S65" s="19" t="n">
        <v>5.15</v>
      </c>
      <c r="T65" s="29" t="n">
        <f aca="false">SQRT(O65/PI())</f>
        <v>1.65260364983771</v>
      </c>
      <c r="U65" s="29" t="n">
        <f aca="false">SQRT(M65/PI()-T65)</f>
        <v>2.25592547295671</v>
      </c>
      <c r="V65" s="29" t="n">
        <f aca="false">P65/(T65*2)</f>
        <v>2.77440994424178</v>
      </c>
      <c r="W65" s="29" t="n">
        <f aca="false">(I65+F65)/2</f>
        <v>0.92</v>
      </c>
      <c r="X65" s="29" t="n">
        <f aca="false">I65/F65</f>
        <v>1.3</v>
      </c>
      <c r="Y65" s="13" t="n">
        <f aca="false">(F65+G65)/H65</f>
        <v>0.282495667244367</v>
      </c>
      <c r="Z65" s="29" t="n">
        <f aca="false">1.05*((5/6*M65*(P65+U65))-(5/6*O65*P65))</f>
        <v>142.90718882757</v>
      </c>
      <c r="AA65" s="29" t="n">
        <f aca="false">1.05*(((T65+U65)^2)*(2/3*(R65+1)+S65-(S65^3)/(3*(R65+U65)^2))-T65^2*(2/3*R65+S65-((S65^3)/(3*R65^2))))</f>
        <v>100.820607946086</v>
      </c>
      <c r="AB65" s="30" t="n">
        <f aca="false">0.8*(1.04*(H65+G65+F65)^3-(H65)^3)+0.6</f>
        <v>184.0663416</v>
      </c>
      <c r="AC65" s="31" t="n">
        <f aca="false">AB65/E65</f>
        <v>77.43699439638</v>
      </c>
      <c r="AD65" s="32" t="n">
        <f aca="false">0.8*(1.04*(H65+G65+I65)^3-(H65)^3)+0.6</f>
        <v>217.945168608</v>
      </c>
      <c r="AE65" s="19" t="n">
        <f aca="false">AD65/E65</f>
        <v>91.6898692803475</v>
      </c>
      <c r="AF65" s="29" t="n">
        <f aca="false">AB65/(B65/100)</f>
        <v>103.408057078652</v>
      </c>
      <c r="AG65" s="19" t="n">
        <f aca="false">AD65/(B65/100)</f>
        <v>122.441105959551</v>
      </c>
      <c r="AH65" s="19" t="n">
        <f aca="false">AB65/((B65/100)^2.7)</f>
        <v>38.8007726922173</v>
      </c>
      <c r="AI65" s="46" t="n">
        <f aca="false">AD65/((B65/100)^2.7)</f>
        <v>45.942353572186</v>
      </c>
      <c r="AJ65" s="19" t="n">
        <v>73.4</v>
      </c>
      <c r="AK65" s="19" t="n">
        <v>169.9</v>
      </c>
      <c r="AL65" s="19" t="n">
        <v>93.9</v>
      </c>
      <c r="AM65" s="24" t="n">
        <f aca="false">AL65/10</f>
        <v>9.39</v>
      </c>
      <c r="AN65" s="19" t="n">
        <v>34.2</v>
      </c>
      <c r="AO65" s="19" t="n">
        <v>10.9</v>
      </c>
      <c r="AP65" s="19" t="n">
        <v>12.5</v>
      </c>
      <c r="AQ65" s="19" t="n">
        <v>13.9</v>
      </c>
      <c r="AR65" s="19" t="n">
        <v>11.6</v>
      </c>
      <c r="AS65" s="19" t="n">
        <v>126</v>
      </c>
      <c r="AT65" s="19" t="n">
        <v>124</v>
      </c>
      <c r="AU65" s="19" t="n">
        <v>37.7</v>
      </c>
      <c r="AV65" s="19" t="n">
        <v>44.6</v>
      </c>
      <c r="AW65" s="24" t="n">
        <f aca="false">AL65/AN65</f>
        <v>2.74561403508772</v>
      </c>
      <c r="AX65" s="24" t="n">
        <f aca="false">(AR65+AO65)/AN65</f>
        <v>0.657894736842105</v>
      </c>
      <c r="AY65" s="24" t="n">
        <f aca="false">AQ65/AO65</f>
        <v>1.27522935779817</v>
      </c>
      <c r="AZ65" s="25" t="n">
        <f aca="false">1.04*AK65</f>
        <v>176.696</v>
      </c>
      <c r="BA65" s="25" t="n">
        <f aca="false">AZ65/E65</f>
        <v>74.3362802939675</v>
      </c>
      <c r="BB65" s="19" t="n">
        <f aca="false">AZ65/AJ65</f>
        <v>2.40730245231608</v>
      </c>
      <c r="BC65" s="4" t="n">
        <f aca="false">AD65-AZ65</f>
        <v>41.249168608</v>
      </c>
      <c r="BD65" s="11" t="n">
        <f aca="false">ABS(AD65-AZ65)</f>
        <v>41.249168608</v>
      </c>
      <c r="BE65" s="4" t="n">
        <f aca="false">ABS(AB65-AZ65)</f>
        <v>7.37034159999996</v>
      </c>
      <c r="BF65" s="11" t="n">
        <f aca="false">ABS(BD65-BE65)</f>
        <v>33.878827008</v>
      </c>
      <c r="BG65" s="4" t="n">
        <f aca="false">AF65-AZ65</f>
        <v>-73.2879429213483</v>
      </c>
      <c r="BH65" s="19" t="str">
        <f aca="false">IF(ASE_prox&lt;163,"Normal",IF(ASE_prox&lt;187,"mild",IF(ASE_prox&lt;210,"moderate",IF(ASE_prox&gt;210,"severe"))))</f>
        <v>severe</v>
      </c>
      <c r="BI65" s="19" t="str">
        <f aca="false">IF(ASE_prox&lt;225,"Normal",IF(ASE_prox&lt;259,"mild",IF(ASE_prox&lt;292,"moderate",IF(ASE_prox&gt;292,"severe"))))</f>
        <v>Normal</v>
      </c>
      <c r="BJ65" s="19" t="str">
        <f aca="false">IF(A65="f",gproxf,gproxm)</f>
        <v>Normal</v>
      </c>
      <c r="BK65" s="19" t="str">
        <f aca="false">IF(ASE_mid&lt;163,"Normal",IF(ASE_mid&lt;187,"mild",IF(ASE_mid&lt;210,"moderate",IF(ASE_mid&gt;210,"severe"))))</f>
        <v>mild</v>
      </c>
      <c r="BL65" s="19" t="str">
        <f aca="false">IF(ASE_mid&lt;225,"Normal",IF(ASE_mid&lt;259,"mild",IF(ASE_mid&lt;292,"moderate",IF(ASE_mid&gt;292,"severe"))))</f>
        <v>Normal</v>
      </c>
      <c r="BM65" s="19" t="str">
        <f aca="false">IF(A65="f",gmidf,gmidm)</f>
        <v>Normal</v>
      </c>
      <c r="BN65" s="19" t="str">
        <f aca="false">IF(BSA_prox&lt;96,"Normal",IF(BSA_prox&lt;109,"mild",IF(BSA_prox&lt;122,"moderate",IF(BSA_prox&gt;122,"severe","null"))))</f>
        <v>Normal</v>
      </c>
      <c r="BO65" s="19" t="str">
        <f aca="false">IF(BSA_prox&lt;115,"Normal",IF(BSA_prox&lt;131,"mild",IF(BSA_prox&lt;148,"moderate",IF(BSA_prox&gt;138,"severe"))))</f>
        <v>Normal</v>
      </c>
      <c r="BP65" s="19" t="str">
        <f aca="false">IF(A65="f",bsaproxm,bsaproxm)</f>
        <v>Normal</v>
      </c>
      <c r="BQ65" s="19" t="str">
        <f aca="false">IF(BSA_mid&lt;96,"Normal",IF(BSA_mid&lt;109,"mild",IF(BSA_mid&lt;122,"moderate",IF(BSA_mid&gt;122,"severe","null"))))</f>
        <v>Normal</v>
      </c>
      <c r="BR65" s="19" t="str">
        <f aca="false">IF(BSA_mid&lt;115,"Normal",IF(BSA_mid&lt;131,"mild",IF(BSA_mid&lt;148,"moderate",IF(BSA_mid&gt;138,"severe"))))</f>
        <v>Normal</v>
      </c>
      <c r="BS65" s="19" t="str">
        <f aca="false">IF(A65="f",bsamidf,bsamidm)</f>
        <v>Normal</v>
      </c>
      <c r="BT65" s="19" t="str">
        <f aca="false">IF(heightprox&lt;99,"Normal",IF(heightprox&lt;116,"mild",IF(heightprox&lt;129,"moderate",IF(heightprox&gt;129,"severe","null"))))</f>
        <v>moderate</v>
      </c>
      <c r="BU65" s="19" t="str">
        <f aca="false">IF(heightprox&lt;126,"Normal",IF(heightprox&lt;145,"mild",IF(heightprox&lt;163,"moderate",IF(heightprox&gt;163,"severe","null"))))</f>
        <v>Normal</v>
      </c>
      <c r="BV65" s="19" t="str">
        <f aca="false">IF(A65="f",heightproxf,heightproxm)</f>
        <v>Normal</v>
      </c>
      <c r="BW65" s="19" t="str">
        <f aca="false">IF(heightmid&lt;99,"Normal",IF(heightmid&lt;116,"mild",IF(heightmid&lt;129,"moderate",IF(heightmid&gt;129,"severe","null"))))</f>
        <v>mild</v>
      </c>
      <c r="BX65" s="19" t="str">
        <f aca="false">IF(heightmid&lt;126,"Normal",IF(heightmid&lt;145,"mild",IF(heightmid&lt;163,"moderate",IF(heightmid&gt;163,"severe","null"))))</f>
        <v>Normal</v>
      </c>
      <c r="BY65" s="19" t="str">
        <f aca="false">IF(A65="f",heightmidf,heightmidm)</f>
        <v>Normal</v>
      </c>
      <c r="BZ65" s="19" t="str">
        <f aca="false">IF(height27prox&lt;45,"Normal",IF(height27prox&lt;52,"mild",IF(height27prox&lt;59,"moderate",IF(height27prox&gt;59,"severe","null"))))</f>
        <v>mild</v>
      </c>
      <c r="CA65" s="19" t="str">
        <f aca="false">IF(height27prox&lt;49,"Normal",IF(height27prox&lt;56,"mild",IF(height27prox&lt;64,"moderate",IF(height27prox&gt;64,"severe","null"))))</f>
        <v>Normal</v>
      </c>
      <c r="CB65" s="19" t="str">
        <f aca="false">IF(A65="f",height27proxf,heigt27proxm)</f>
        <v>Normal</v>
      </c>
      <c r="CC65" s="19" t="str">
        <f aca="false">IF(height27mid&lt;45,"Normal",IF(height27mid&lt;52,"mild",IF(height27mid&lt;59,"moderate",IF(height27mid&gt;59,"severe","null"))))</f>
        <v>Normal</v>
      </c>
      <c r="CD65" s="19" t="str">
        <f aca="false">IF(height27mid&lt;49,"Normal",IF(height27mid&lt;56,"mild",IF(height27mid&lt;64,"moderate",IF(height27mid&gt;64,"severe","null"))))</f>
        <v>Normal</v>
      </c>
      <c r="CE65" s="19" t="str">
        <f aca="false">IF(A65="f",height27midf,height27midm)</f>
        <v>Normal</v>
      </c>
      <c r="CF65" s="19" t="str">
        <f aca="false">IF(SWT_prox&lt;0.9,"Normal",IF(SWT_prox&lt;1.3,"mild",IF(SWT_prox&lt;1.6,"moderate",IF(SWT_prox&gt;1.6,"severe","null"))))</f>
        <v>mild</v>
      </c>
      <c r="CG65" s="19" t="str">
        <f aca="false">IF(SWT&lt;0.9,"Normal",IF(SWT&lt;1.3,"mild",IF(SWT&lt;1.6,"moderate",IF(SWT&gt;1.6,"severe","null"))))</f>
        <v>Normal</v>
      </c>
    </row>
    <row r="66" customFormat="false" ht="12.45" hidden="false" customHeight="false" outlineLevel="0" collapsed="false">
      <c r="A66" s="19" t="s">
        <v>57</v>
      </c>
      <c r="B66" s="19" t="n">
        <v>179</v>
      </c>
      <c r="C66" s="19" t="n">
        <v>95</v>
      </c>
      <c r="D66" s="13" t="n">
        <f aca="false">C66/((B66/100)^2)</f>
        <v>29.6495115633095</v>
      </c>
      <c r="E66" s="13" t="n">
        <f aca="false">0.007418*C66^0.425*B66^0.725</f>
        <v>2.20870547999636</v>
      </c>
      <c r="F66" s="19" t="n">
        <v>0.83</v>
      </c>
      <c r="G66" s="19" t="n">
        <v>0.93</v>
      </c>
      <c r="H66" s="19" t="n">
        <v>4.49</v>
      </c>
      <c r="I66" s="19" t="n">
        <v>0.81</v>
      </c>
      <c r="J66" s="19" t="n">
        <v>148.1</v>
      </c>
      <c r="K66" s="19" t="n">
        <v>149.6</v>
      </c>
      <c r="L66" s="28" t="n">
        <v>3541</v>
      </c>
      <c r="M66" s="19" t="n">
        <f aca="false">L66/100</f>
        <v>35.41</v>
      </c>
      <c r="N66" s="19" t="n">
        <v>1682</v>
      </c>
      <c r="O66" s="19" t="n">
        <f aca="false">N66/100</f>
        <v>16.82</v>
      </c>
      <c r="P66" s="19" t="n">
        <v>9.27</v>
      </c>
      <c r="Q66" s="19" t="n">
        <v>4.93</v>
      </c>
      <c r="R66" s="19" t="n">
        <v>4.63</v>
      </c>
      <c r="S66" s="19" t="n">
        <v>4.52</v>
      </c>
      <c r="T66" s="29" t="n">
        <f aca="false">SQRT(O66/PI())</f>
        <v>2.31386522632831</v>
      </c>
      <c r="U66" s="29" t="n">
        <f aca="false">SQRT(M66/PI()-T66)</f>
        <v>2.99290625370053</v>
      </c>
      <c r="V66" s="29" t="n">
        <f aca="false">P66/(T66*2)</f>
        <v>2.00314173326115</v>
      </c>
      <c r="W66" s="29" t="n">
        <f aca="false">(I66+F66)/2</f>
        <v>0.82</v>
      </c>
      <c r="X66" s="29" t="n">
        <f aca="false">I66/F66</f>
        <v>0.975903614457832</v>
      </c>
      <c r="Y66" s="13" t="n">
        <f aca="false">(F66+G66)/H66</f>
        <v>0.391982182628062</v>
      </c>
      <c r="Z66" s="29" t="n">
        <f aca="false">1.05*((5/6*M66*(P66+U66))-(5/6*O66*P66))</f>
        <v>243.519596638094</v>
      </c>
      <c r="AA66" s="29" t="n">
        <f aca="false">1.05*(((T66+U66)^2)*(2/3*(R66+1)+S66-(S66^3)/(3*(R66+U66)^2))-T66^2*(2/3*R66+S66-((S66^3)/(3*R66^2))))</f>
        <v>194.28787758032</v>
      </c>
      <c r="AB66" s="30" t="n">
        <f aca="false">0.8*(1.04*(H66+G66+F66)^3-(H66)^3)+0.6</f>
        <v>131.3099208</v>
      </c>
      <c r="AC66" s="31" t="n">
        <f aca="false">AB66/E66</f>
        <v>59.4510775606969</v>
      </c>
      <c r="AD66" s="32" t="n">
        <f aca="false">0.8*(1.04*(H66+G66+I66)^3-(H66)^3)+0.6</f>
        <v>129.366154144</v>
      </c>
      <c r="AE66" s="19" t="n">
        <f aca="false">AD66/E66</f>
        <v>58.5710296441213</v>
      </c>
      <c r="AF66" s="29" t="n">
        <f aca="false">AB66/(B66/100)</f>
        <v>73.3574976536313</v>
      </c>
      <c r="AG66" s="19" t="n">
        <f aca="false">AD66/(B66/100)</f>
        <v>72.2715944938548</v>
      </c>
      <c r="AH66" s="19" t="n">
        <f aca="false">AB66/((B66/100)^2.7)</f>
        <v>27.2643002456023</v>
      </c>
      <c r="AI66" s="46" t="n">
        <f aca="false">AD66/((B66/100)^2.7)</f>
        <v>26.8607097370276</v>
      </c>
      <c r="AJ66" s="19" t="n">
        <v>99.6</v>
      </c>
      <c r="AK66" s="19" t="n">
        <v>123</v>
      </c>
      <c r="AM66" s="24"/>
      <c r="AW66" s="24"/>
      <c r="AX66" s="24" t="e">
        <f aca="false">(AR66+AO66)/AN66</f>
        <v>#DIV/0!</v>
      </c>
      <c r="AY66" s="24"/>
      <c r="AZ66" s="25" t="n">
        <f aca="false">1.04*AK66</f>
        <v>127.92</v>
      </c>
      <c r="BA66" s="25" t="n">
        <f aca="false">AZ66/E66</f>
        <v>57.9162777285321</v>
      </c>
      <c r="BB66" s="19" t="n">
        <f aca="false">AZ66/AJ66</f>
        <v>1.28433734939759</v>
      </c>
      <c r="BC66" s="4" t="n">
        <f aca="false">AD66-AZ66</f>
        <v>1.44615414400003</v>
      </c>
      <c r="BD66" s="11" t="n">
        <f aca="false">ABS(AD66-AZ66)</f>
        <v>1.44615414400003</v>
      </c>
      <c r="BE66" s="4" t="n">
        <f aca="false">ABS(AB66-AZ66)</f>
        <v>3.38992079999998</v>
      </c>
      <c r="BF66" s="11" t="n">
        <f aca="false">ABS(BD66-BE66)</f>
        <v>1.94376665599995</v>
      </c>
      <c r="BG66" s="4" t="n">
        <f aca="false">AF66-AZ66</f>
        <v>-54.5625023463687</v>
      </c>
      <c r="BH66" s="19" t="str">
        <f aca="false">IF(ASE_prox&lt;163,"Normal",IF(ASE_prox&lt;187,"mild",IF(ASE_prox&lt;210,"moderate",IF(ASE_prox&gt;210,"severe"))))</f>
        <v>Normal</v>
      </c>
      <c r="BI66" s="19" t="str">
        <f aca="false">IF(ASE_prox&lt;225,"Normal",IF(ASE_prox&lt;259,"mild",IF(ASE_prox&lt;292,"moderate",IF(ASE_prox&gt;292,"severe"))))</f>
        <v>Normal</v>
      </c>
      <c r="BJ66" s="19" t="str">
        <f aca="false">IF(A66="f",gproxf,gproxm)</f>
        <v>Normal</v>
      </c>
      <c r="BK66" s="19" t="str">
        <f aca="false">IF(ASE_mid&lt;163,"Normal",IF(ASE_mid&lt;187,"mild",IF(ASE_mid&lt;210,"moderate",IF(ASE_mid&gt;210,"severe"))))</f>
        <v>Normal</v>
      </c>
      <c r="BL66" s="19" t="str">
        <f aca="false">IF(ASE_mid&lt;225,"Normal",IF(ASE_mid&lt;259,"mild",IF(ASE_mid&lt;292,"moderate",IF(ASE_mid&gt;292,"severe"))))</f>
        <v>Normal</v>
      </c>
      <c r="BM66" s="19" t="str">
        <f aca="false">IF(A66="f",gmidf,gmidm)</f>
        <v>Normal</v>
      </c>
      <c r="BN66" s="19" t="str">
        <f aca="false">IF(BSA_prox&lt;96,"Normal",IF(BSA_prox&lt;109,"mild",IF(BSA_prox&lt;122,"moderate",IF(BSA_prox&gt;122,"severe","null"))))</f>
        <v>Normal</v>
      </c>
      <c r="BO66" s="19" t="str">
        <f aca="false">IF(BSA_prox&lt;115,"Normal",IF(BSA_prox&lt;131,"mild",IF(BSA_prox&lt;148,"moderate",IF(BSA_prox&gt;138,"severe"))))</f>
        <v>Normal</v>
      </c>
      <c r="BP66" s="19" t="str">
        <f aca="false">IF(A66="f",bsaproxm,bsaproxm)</f>
        <v>Normal</v>
      </c>
      <c r="BQ66" s="19" t="str">
        <f aca="false">IF(BSA_mid&lt;96,"Normal",IF(BSA_mid&lt;109,"mild",IF(BSA_mid&lt;122,"moderate",IF(BSA_mid&gt;122,"severe","null"))))</f>
        <v>Normal</v>
      </c>
      <c r="BR66" s="19" t="str">
        <f aca="false">IF(BSA_mid&lt;115,"Normal",IF(BSA_mid&lt;131,"mild",IF(BSA_mid&lt;148,"moderate",IF(BSA_mid&gt;138,"severe"))))</f>
        <v>Normal</v>
      </c>
      <c r="BS66" s="19" t="str">
        <f aca="false">IF(A66="f",bsamidf,bsamidm)</f>
        <v>Normal</v>
      </c>
      <c r="BT66" s="19" t="str">
        <f aca="false">IF(heightprox&lt;99,"Normal",IF(heightprox&lt;116,"mild",IF(heightprox&lt;129,"moderate",IF(heightprox&gt;129,"severe","null"))))</f>
        <v>Normal</v>
      </c>
      <c r="BU66" s="19" t="str">
        <f aca="false">IF(heightprox&lt;126,"Normal",IF(heightprox&lt;145,"mild",IF(heightprox&lt;163,"moderate",IF(heightprox&gt;163,"severe","null"))))</f>
        <v>Normal</v>
      </c>
      <c r="BV66" s="19" t="str">
        <f aca="false">IF(A66="f",heightproxf,heightproxm)</f>
        <v>Normal</v>
      </c>
      <c r="BW66" s="19" t="str">
        <f aca="false">IF(heightmid&lt;99,"Normal",IF(heightmid&lt;116,"mild",IF(heightmid&lt;129,"moderate",IF(heightmid&gt;129,"severe","null"))))</f>
        <v>Normal</v>
      </c>
      <c r="BX66" s="19" t="str">
        <f aca="false">IF(heightmid&lt;126,"Normal",IF(heightmid&lt;145,"mild",IF(heightmid&lt;163,"moderate",IF(heightmid&gt;163,"severe","null"))))</f>
        <v>Normal</v>
      </c>
      <c r="BY66" s="19" t="str">
        <f aca="false">IF(A66="f",heightmidf,heightmidm)</f>
        <v>Normal</v>
      </c>
      <c r="BZ66" s="19" t="str">
        <f aca="false">IF(height27prox&lt;45,"Normal",IF(height27prox&lt;52,"mild",IF(height27prox&lt;59,"moderate",IF(height27prox&gt;59,"severe","null"))))</f>
        <v>Normal</v>
      </c>
      <c r="CA66" s="19" t="str">
        <f aca="false">IF(height27prox&lt;49,"Normal",IF(height27prox&lt;56,"mild",IF(height27prox&lt;64,"moderate",IF(height27prox&gt;64,"severe","null"))))</f>
        <v>Normal</v>
      </c>
      <c r="CB66" s="19" t="str">
        <f aca="false">IF(A66="f",height27proxf,heigt27proxm)</f>
        <v>Normal</v>
      </c>
      <c r="CC66" s="19" t="str">
        <f aca="false">IF(height27mid&lt;45,"Normal",IF(height27mid&lt;52,"mild",IF(height27mid&lt;59,"moderate",IF(height27mid&gt;59,"severe","null"))))</f>
        <v>Normal</v>
      </c>
      <c r="CD66" s="19" t="str">
        <f aca="false">IF(height27mid&lt;49,"Normal",IF(height27mid&lt;56,"mild",IF(height27mid&lt;64,"moderate",IF(height27mid&gt;64,"severe","null"))))</f>
        <v>Normal</v>
      </c>
      <c r="CE66" s="19" t="str">
        <f aca="false">IF(A66="f",height27midf,height27midm)</f>
        <v>Normal</v>
      </c>
      <c r="CF66" s="19" t="str">
        <f aca="false">IF(SWT_prox&lt;0.9,"Normal",IF(SWT_prox&lt;1.3,"mild",IF(SWT_prox&lt;1.6,"moderate",IF(SWT_prox&gt;1.6,"severe","null"))))</f>
        <v>Normal</v>
      </c>
      <c r="CG66" s="19" t="str">
        <f aca="false">IF(SWT&lt;0.9,"Normal",IF(SWT&lt;1.3,"mild",IF(SWT&lt;1.6,"moderate",IF(SWT&gt;1.6,"severe","null"))))</f>
        <v>Normal</v>
      </c>
    </row>
    <row r="67" customFormat="false" ht="12.45" hidden="false" customHeight="false" outlineLevel="0" collapsed="false">
      <c r="A67" s="9" t="s">
        <v>57</v>
      </c>
      <c r="B67" s="10" t="n">
        <v>180</v>
      </c>
      <c r="C67" s="10" t="n">
        <v>85</v>
      </c>
      <c r="D67" s="13" t="n">
        <f aca="false">C67/((B67/100)^2)</f>
        <v>26.2345679012346</v>
      </c>
      <c r="E67" s="13" t="n">
        <f aca="false">0.007418*C67^0.425*B67^0.725</f>
        <v>2.11525357935838</v>
      </c>
      <c r="F67" s="11" t="n">
        <v>1</v>
      </c>
      <c r="G67" s="11" t="n">
        <v>0.88</v>
      </c>
      <c r="H67" s="11" t="n">
        <v>4.86</v>
      </c>
      <c r="I67" s="11" t="n">
        <v>1.34</v>
      </c>
      <c r="J67" s="11" t="n">
        <v>147</v>
      </c>
      <c r="K67" s="11" t="n">
        <v>139</v>
      </c>
      <c r="L67" s="10" t="n">
        <v>2881</v>
      </c>
      <c r="M67" s="11" t="n">
        <f aca="false">L67/100</f>
        <v>28.81</v>
      </c>
      <c r="N67" s="10" t="n">
        <v>1509</v>
      </c>
      <c r="O67" s="11" t="n">
        <f aca="false">N67/100</f>
        <v>15.09</v>
      </c>
      <c r="P67" s="11" t="n">
        <v>8.24</v>
      </c>
      <c r="Q67" s="11" t="n">
        <v>4.66</v>
      </c>
      <c r="R67" s="11" t="n">
        <v>4.42</v>
      </c>
      <c r="S67" s="11" t="n">
        <v>4.04</v>
      </c>
      <c r="T67" s="11" t="n">
        <f aca="false">SQRT(O67/PI())</f>
        <v>2.19164234822048</v>
      </c>
      <c r="U67" s="11" t="n">
        <f aca="false">SQRT(M67/PI()-T67)</f>
        <v>2.64175424154756</v>
      </c>
      <c r="V67" s="13" t="n">
        <f aca="false">P67/(T67*2)</f>
        <v>1.87986876752279</v>
      </c>
      <c r="W67" s="13" t="n">
        <f aca="false">(I67+F67)/2</f>
        <v>1.17</v>
      </c>
      <c r="X67" s="13" t="n">
        <f aca="false">I67/F67</f>
        <v>1.34</v>
      </c>
      <c r="Y67" s="13" t="n">
        <f aca="false">(F67+G67)/H67</f>
        <v>0.386831275720165</v>
      </c>
      <c r="Z67" s="11" t="n">
        <f aca="false">1.05*((5/6*M67*(P67+U67))-(5/6*O67*P67))</f>
        <v>165.516522236612</v>
      </c>
      <c r="AA67" s="11" t="n">
        <f aca="false">1.05*(((T67+U67)^2)*(2/3*(R67+1)+S67-(S67^3)/(3*(R67+U67)^2))-T67^2*(2/3*R67+S67-((S67^3)/(3*R67^2))))</f>
        <v>147.360406743019</v>
      </c>
      <c r="AB67" s="14" t="n">
        <f aca="false">0.8*(1.04*(H67+G67+F67)^3-(H67)^3)+0.6</f>
        <v>163.510439168</v>
      </c>
      <c r="AC67" s="11" t="n">
        <f aca="false">AB67/E67</f>
        <v>77.300632304141</v>
      </c>
      <c r="AD67" s="21" t="n">
        <f aca="false">0.8*(1.04*(H67+G67+I67)^3-(H67)^3)+0.6</f>
        <v>204.039561984</v>
      </c>
      <c r="AE67" s="13" t="n">
        <f aca="false">AD67/E67</f>
        <v>96.4610408771376</v>
      </c>
      <c r="AF67" s="29" t="n">
        <f aca="false">AB67/(B67/100)</f>
        <v>90.8391328711111</v>
      </c>
      <c r="AG67" s="19" t="n">
        <f aca="false">AD67/(B67/100)</f>
        <v>113.355312213333</v>
      </c>
      <c r="AH67" s="19" t="n">
        <f aca="false">AB67/((B67/100)^2.7)</f>
        <v>33.443345938673</v>
      </c>
      <c r="AI67" s="46" t="n">
        <f aca="false">AD67/((B67/100)^2.7)</f>
        <v>41.7329051975397</v>
      </c>
      <c r="AJ67" s="61" t="n">
        <v>180.2</v>
      </c>
      <c r="AK67" s="51" t="n">
        <v>158.2</v>
      </c>
      <c r="AL67" s="51" t="n">
        <v>96.3</v>
      </c>
      <c r="AM67" s="24" t="n">
        <f aca="false">AL67/10</f>
        <v>9.63</v>
      </c>
      <c r="AN67" s="51" t="n">
        <v>54.3</v>
      </c>
      <c r="AO67" s="51" t="n">
        <v>7</v>
      </c>
      <c r="AP67" s="51" t="n">
        <v>6.9</v>
      </c>
      <c r="AQ67" s="51" t="n">
        <v>9.9</v>
      </c>
      <c r="AR67" s="51" t="n">
        <v>7.8</v>
      </c>
      <c r="AS67" s="51" t="n">
        <v>137</v>
      </c>
      <c r="AT67" s="51" t="n">
        <v>128.1</v>
      </c>
      <c r="AU67" s="51" t="n">
        <v>54.8</v>
      </c>
      <c r="AV67" s="51" t="n">
        <v>60.8</v>
      </c>
      <c r="AW67" s="24" t="n">
        <f aca="false">AL67/AN67</f>
        <v>1.77348066298343</v>
      </c>
      <c r="AX67" s="24" t="n">
        <f aca="false">(AR67+AO67)/AN67</f>
        <v>0.27255985267035</v>
      </c>
      <c r="AY67" s="24" t="n">
        <f aca="false">AQ67/AO67</f>
        <v>1.41428571428571</v>
      </c>
      <c r="AZ67" s="25" t="n">
        <f aca="false">1.04*AK67</f>
        <v>164.528</v>
      </c>
      <c r="BA67" s="25" t="n">
        <f aca="false">AZ67/E67</f>
        <v>77.7816908599235</v>
      </c>
      <c r="BB67" s="19" t="n">
        <f aca="false">AZ67/AJ67</f>
        <v>0.913029966703663</v>
      </c>
      <c r="BC67" s="4" t="n">
        <f aca="false">AD67-AZ67</f>
        <v>39.511561984</v>
      </c>
      <c r="BD67" s="11" t="n">
        <f aca="false">ABS(AD67-AZ67)</f>
        <v>39.511561984</v>
      </c>
      <c r="BE67" s="4" t="n">
        <f aca="false">ABS(AB67-AZ67)</f>
        <v>1.01756083199999</v>
      </c>
      <c r="BF67" s="4" t="n">
        <f aca="false">ABS(BD67-BE67)</f>
        <v>38.494001152</v>
      </c>
      <c r="BG67" s="4" t="n">
        <f aca="false">AF67-AZ67</f>
        <v>-73.6888671288889</v>
      </c>
      <c r="BH67" s="19" t="str">
        <f aca="false">IF(ASE_prox&lt;163,"Normal",IF(ASE_prox&lt;187,"mild",IF(ASE_prox&lt;210,"moderate",IF(ASE_prox&gt;210,"severe"))))</f>
        <v>moderate</v>
      </c>
      <c r="BI67" s="19" t="str">
        <f aca="false">IF(ASE_prox&lt;225,"Normal",IF(ASE_prox&lt;259,"mild",IF(ASE_prox&lt;292,"moderate",IF(ASE_prox&gt;292,"severe"))))</f>
        <v>Normal</v>
      </c>
      <c r="BJ67" s="19" t="str">
        <f aca="false">IF(A67="f",gproxf,gproxm)</f>
        <v>Normal</v>
      </c>
      <c r="BK67" s="19" t="str">
        <f aca="false">IF(ASE_mid&lt;163,"Normal",IF(ASE_mid&lt;187,"mild",IF(ASE_mid&lt;210,"moderate",IF(ASE_mid&gt;210,"severe"))))</f>
        <v>mild</v>
      </c>
      <c r="BL67" s="19" t="str">
        <f aca="false">IF(ASE_mid&lt;225,"Normal",IF(ASE_mid&lt;259,"mild",IF(ASE_mid&lt;292,"moderate",IF(ASE_mid&gt;292,"severe"))))</f>
        <v>Normal</v>
      </c>
      <c r="BM67" s="19" t="str">
        <f aca="false">IF(A67="f",gmidf,gmidm)</f>
        <v>Normal</v>
      </c>
      <c r="BN67" s="19" t="str">
        <f aca="false">IF(BSA_prox&lt;96,"Normal",IF(BSA_prox&lt;109,"mild",IF(BSA_prox&lt;122,"moderate",IF(BSA_prox&gt;122,"severe","null"))))</f>
        <v>mild</v>
      </c>
      <c r="BO67" s="19" t="str">
        <f aca="false">IF(BSA_prox&lt;115,"Normal",IF(BSA_prox&lt;131,"mild",IF(BSA_prox&lt;148,"moderate",IF(BSA_prox&gt;138,"severe"))))</f>
        <v>Normal</v>
      </c>
      <c r="BP67" s="19" t="str">
        <f aca="false">IF(A67="f",bsaproxm,bsaproxm)</f>
        <v>Normal</v>
      </c>
      <c r="BQ67" s="19" t="str">
        <f aca="false">IF(BSA_mid&lt;96,"Normal",IF(BSA_mid&lt;109,"mild",IF(BSA_mid&lt;122,"moderate",IF(BSA_mid&gt;122,"severe","null"))))</f>
        <v>Normal</v>
      </c>
      <c r="BR67" s="19" t="str">
        <f aca="false">IF(BSA_mid&lt;115,"Normal",IF(BSA_mid&lt;131,"mild",IF(BSA_mid&lt;148,"moderate",IF(BSA_mid&gt;138,"severe"))))</f>
        <v>Normal</v>
      </c>
      <c r="BS67" s="19" t="str">
        <f aca="false">IF(A67="f",bsamidf,bsamidm)</f>
        <v>Normal</v>
      </c>
      <c r="BT67" s="19" t="str">
        <f aca="false">IF(heightprox&lt;99,"Normal",IF(heightprox&lt;116,"mild",IF(heightprox&lt;129,"moderate",IF(heightprox&gt;129,"severe","null"))))</f>
        <v>mild</v>
      </c>
      <c r="BU67" s="19" t="str">
        <f aca="false">IF(heightprox&lt;126,"Normal",IF(heightprox&lt;145,"mild",IF(heightprox&lt;163,"moderate",IF(heightprox&gt;163,"severe","null"))))</f>
        <v>Normal</v>
      </c>
      <c r="BV67" s="19" t="str">
        <f aca="false">IF(A67="f",heightproxf,heightproxm)</f>
        <v>Normal</v>
      </c>
      <c r="BW67" s="19" t="str">
        <f aca="false">IF(heightmid&lt;99,"Normal",IF(heightmid&lt;116,"mild",IF(heightmid&lt;129,"moderate",IF(heightmid&gt;129,"severe","null"))))</f>
        <v>Normal</v>
      </c>
      <c r="BX67" s="19" t="str">
        <f aca="false">IF(heightmid&lt;126,"Normal",IF(heightmid&lt;145,"mild",IF(heightmid&lt;163,"moderate",IF(heightmid&gt;163,"severe","null"))))</f>
        <v>Normal</v>
      </c>
      <c r="BY67" s="19" t="str">
        <f aca="false">IF(A67="f",heightmidf,heightmidm)</f>
        <v>Normal</v>
      </c>
      <c r="BZ67" s="19" t="str">
        <f aca="false">IF(height27prox&lt;45,"Normal",IF(height27prox&lt;52,"mild",IF(height27prox&lt;59,"moderate",IF(height27prox&gt;59,"severe","null"))))</f>
        <v>Normal</v>
      </c>
      <c r="CA67" s="19" t="str">
        <f aca="false">IF(height27prox&lt;49,"Normal",IF(height27prox&lt;56,"mild",IF(height27prox&lt;64,"moderate",IF(height27prox&gt;64,"severe","null"))))</f>
        <v>Normal</v>
      </c>
      <c r="CB67" s="19" t="str">
        <f aca="false">IF(A67="f",height27proxf,heigt27proxm)</f>
        <v>Normal</v>
      </c>
      <c r="CC67" s="19" t="str">
        <f aca="false">IF(height27mid&lt;45,"Normal",IF(height27mid&lt;52,"mild",IF(height27mid&lt;59,"moderate",IF(height27mid&gt;59,"severe","null"))))</f>
        <v>Normal</v>
      </c>
      <c r="CD67" s="19" t="str">
        <f aca="false">IF(height27mid&lt;49,"Normal",IF(height27mid&lt;56,"mild",IF(height27mid&lt;64,"moderate",IF(height27mid&gt;64,"severe","null"))))</f>
        <v>Normal</v>
      </c>
      <c r="CE67" s="19" t="str">
        <f aca="false">IF(A67="f",height27midf,height27midm)</f>
        <v>Normal</v>
      </c>
      <c r="CF67" s="19" t="str">
        <f aca="false">IF(SWT_prox&lt;0.9,"Normal",IF(SWT_prox&lt;1.3,"mild",IF(SWT_prox&lt;1.6,"moderate",IF(SWT_prox&gt;1.6,"severe","null"))))</f>
        <v>moderate</v>
      </c>
      <c r="CG67" s="19" t="str">
        <f aca="false">IF(SWT&lt;0.9,"Normal",IF(SWT&lt;1.3,"mild",IF(SWT&lt;1.6,"moderate",IF(SWT&gt;1.6,"severe","null"))))</f>
        <v>mild</v>
      </c>
    </row>
    <row r="68" customFormat="false" ht="12.45" hidden="false" customHeight="false" outlineLevel="0" collapsed="false">
      <c r="A68" s="9" t="s">
        <v>57</v>
      </c>
      <c r="B68" s="20" t="n">
        <v>180</v>
      </c>
      <c r="C68" s="20" t="n">
        <v>94</v>
      </c>
      <c r="D68" s="13" t="n">
        <f aca="false">C68/((B68/100)^2)</f>
        <v>29.0123456790123</v>
      </c>
      <c r="E68" s="13" t="n">
        <f aca="false">0.007418*C68^0.425*B68^0.725</f>
        <v>2.20769326614309</v>
      </c>
      <c r="F68" s="13" t="n">
        <v>0.75</v>
      </c>
      <c r="G68" s="13" t="n">
        <v>0.86</v>
      </c>
      <c r="H68" s="13" t="n">
        <v>5.2</v>
      </c>
      <c r="I68" s="13" t="n">
        <v>0.77</v>
      </c>
      <c r="J68" s="13" t="n">
        <v>160</v>
      </c>
      <c r="K68" s="13" t="n">
        <v>149</v>
      </c>
      <c r="L68" s="20" t="n">
        <v>3547</v>
      </c>
      <c r="M68" s="13" t="n">
        <f aca="false">L68/100</f>
        <v>35.47</v>
      </c>
      <c r="N68" s="20" t="n">
        <v>2094</v>
      </c>
      <c r="O68" s="13" t="n">
        <f aca="false">N68/100</f>
        <v>20.94</v>
      </c>
      <c r="P68" s="13" t="n">
        <v>7.6</v>
      </c>
      <c r="Q68" s="45" t="n">
        <v>4.21</v>
      </c>
      <c r="R68" s="13" t="n">
        <v>4.38</v>
      </c>
      <c r="S68" s="13" t="n">
        <v>3.22</v>
      </c>
      <c r="T68" s="13" t="n">
        <f aca="false">SQRT(O68/PI())</f>
        <v>2.58174534311356</v>
      </c>
      <c r="U68" s="13" t="n">
        <f aca="false">SQRT(M68/PI()-T68)</f>
        <v>2.95105173113341</v>
      </c>
      <c r="V68" s="13" t="n">
        <f aca="false">P68/(T68*2)</f>
        <v>1.47187251063935</v>
      </c>
      <c r="W68" s="13" t="n">
        <f aca="false">(I68+F68)/2</f>
        <v>0.76</v>
      </c>
      <c r="X68" s="13" t="n">
        <f aca="false">I68/F68</f>
        <v>1.02666666666667</v>
      </c>
      <c r="Y68" s="13" t="n">
        <f aca="false">(F68+G68)/H68</f>
        <v>0.309615384615385</v>
      </c>
      <c r="Z68" s="13" t="n">
        <f aca="false">1.05*((5/6*M68*(P68+U68))-(5/6*O68*P68))</f>
        <v>188.214079290389</v>
      </c>
      <c r="AA68" s="13" t="n">
        <f aca="false">1.05*(((T68+U68)^2)*(2/3*(R68+1)+S68-(S68^3)/(3*(R68+U68)^2))-T68^2*(2/3*R68+S68-((S68^3)/(3*R68^2))))</f>
        <v>173.215160915791</v>
      </c>
      <c r="AB68" s="14" t="n">
        <f aca="false">0.8*(1.04*(H68+G68+F68)^3-(H68)^3)+0.6</f>
        <v>150.876872512</v>
      </c>
      <c r="AC68" s="11" t="n">
        <f aca="false">AB68/E68</f>
        <v>68.3414108408214</v>
      </c>
      <c r="AD68" s="15" t="n">
        <f aca="false">0.8*(1.04*(H68+G68+I68)^3-(H68)^3)+0.6</f>
        <v>153.198773184</v>
      </c>
      <c r="AE68" s="13" t="n">
        <f aca="false">AD68/E68</f>
        <v>69.3931423959284</v>
      </c>
      <c r="AF68" s="29" t="n">
        <f aca="false">AB68/(B68/100)</f>
        <v>83.8204847288889</v>
      </c>
      <c r="AG68" s="19" t="n">
        <f aca="false">AD68/(B68/100)</f>
        <v>85.1104295466667</v>
      </c>
      <c r="AH68" s="19" t="n">
        <f aca="false">AB68/((B68/100)^2.7)</f>
        <v>30.8593596056549</v>
      </c>
      <c r="AI68" s="46" t="n">
        <f aca="false">AD68/((B68/100)^2.7)</f>
        <v>31.3342658428595</v>
      </c>
      <c r="AJ68" s="22" t="n">
        <v>157.8</v>
      </c>
      <c r="AK68" s="24" t="n">
        <v>161.6</v>
      </c>
      <c r="AL68" s="24" t="n">
        <v>115.5</v>
      </c>
      <c r="AM68" s="24" t="n">
        <f aca="false">AL68/10</f>
        <v>11.55</v>
      </c>
      <c r="AN68" s="24" t="n">
        <v>51.5</v>
      </c>
      <c r="AO68" s="24" t="n">
        <v>8.8</v>
      </c>
      <c r="AP68" s="24" t="n">
        <v>9.7</v>
      </c>
      <c r="AQ68" s="24" t="n">
        <v>8.6</v>
      </c>
      <c r="AR68" s="24" t="n">
        <v>11</v>
      </c>
      <c r="AS68" s="24" t="n">
        <v>151</v>
      </c>
      <c r="AT68" s="24" t="n">
        <v>163</v>
      </c>
      <c r="AU68" s="24" t="n">
        <v>45.7</v>
      </c>
      <c r="AV68" s="24" t="n">
        <v>56.4</v>
      </c>
      <c r="AW68" s="24" t="n">
        <f aca="false">AL68/AN68</f>
        <v>2.24271844660194</v>
      </c>
      <c r="AX68" s="24" t="n">
        <f aca="false">(AR68+AO68)/AN68</f>
        <v>0.384466019417476</v>
      </c>
      <c r="AY68" s="24" t="n">
        <f aca="false">AQ68/AO68</f>
        <v>0.977272727272727</v>
      </c>
      <c r="AZ68" s="25" t="n">
        <f aca="false">AK68*1.04</f>
        <v>168.064</v>
      </c>
      <c r="BA68" s="25" t="n">
        <f aca="false">AZ68/E68</f>
        <v>76.1265174729698</v>
      </c>
      <c r="BB68" s="19" t="n">
        <f aca="false">AZ68/AJ68</f>
        <v>1.0650443599493</v>
      </c>
      <c r="BC68" s="4" t="n">
        <f aca="false">AD68-AZ68</f>
        <v>-14.865226816</v>
      </c>
      <c r="BD68" s="11" t="n">
        <f aca="false">ABS(AD68-AZ68)</f>
        <v>14.865226816</v>
      </c>
      <c r="BE68" s="4" t="n">
        <f aca="false">ABS(AB68-AZ68)</f>
        <v>17.187127488</v>
      </c>
      <c r="BF68" s="11" t="n">
        <f aca="false">ABS(BD68-BE68)</f>
        <v>2.32190067199997</v>
      </c>
      <c r="BG68" s="4" t="n">
        <f aca="false">AF68-AZ68</f>
        <v>-84.2435152711111</v>
      </c>
      <c r="BH68" s="19" t="str">
        <f aca="false">IF(ASE_prox&lt;163,"Normal",IF(ASE_prox&lt;187,"mild",IF(ASE_prox&lt;210,"moderate",IF(ASE_prox&gt;210,"severe"))))</f>
        <v>Normal</v>
      </c>
      <c r="BI68" s="19" t="str">
        <f aca="false">IF(ASE_prox&lt;225,"Normal",IF(ASE_prox&lt;259,"mild",IF(ASE_prox&lt;292,"moderate",IF(ASE_prox&gt;292,"severe"))))</f>
        <v>Normal</v>
      </c>
      <c r="BJ68" s="19" t="str">
        <f aca="false">IF(A68="f",gproxf,gproxm)</f>
        <v>Normal</v>
      </c>
      <c r="BK68" s="19" t="str">
        <f aca="false">IF(ASE_mid&lt;163,"Normal",IF(ASE_mid&lt;187,"mild",IF(ASE_mid&lt;210,"moderate",IF(ASE_mid&gt;210,"severe"))))</f>
        <v>Normal</v>
      </c>
      <c r="BL68" s="19" t="str">
        <f aca="false">IF(ASE_mid&lt;225,"Normal",IF(ASE_mid&lt;259,"mild",IF(ASE_mid&lt;292,"moderate",IF(ASE_mid&gt;292,"severe"))))</f>
        <v>Normal</v>
      </c>
      <c r="BM68" s="19" t="str">
        <f aca="false">IF(A68="f",gmidf,gmidm)</f>
        <v>Normal</v>
      </c>
      <c r="BN68" s="19" t="str">
        <f aca="false">IF(BSA_prox&lt;96,"Normal",IF(BSA_prox&lt;109,"mild",IF(BSA_prox&lt;122,"moderate",IF(BSA_prox&gt;122,"severe","null"))))</f>
        <v>Normal</v>
      </c>
      <c r="BO68" s="19" t="str">
        <f aca="false">IF(BSA_prox&lt;115,"Normal",IF(BSA_prox&lt;131,"mild",IF(BSA_prox&lt;148,"moderate",IF(BSA_prox&gt;138,"severe"))))</f>
        <v>Normal</v>
      </c>
      <c r="BP68" s="19" t="str">
        <f aca="false">IF(A68="f",bsaproxm,bsaproxm)</f>
        <v>Normal</v>
      </c>
      <c r="BQ68" s="19" t="str">
        <f aca="false">IF(BSA_mid&lt;96,"Normal",IF(BSA_mid&lt;109,"mild",IF(BSA_mid&lt;122,"moderate",IF(BSA_mid&gt;122,"severe","null"))))</f>
        <v>Normal</v>
      </c>
      <c r="BR68" s="19" t="str">
        <f aca="false">IF(BSA_mid&lt;115,"Normal",IF(BSA_mid&lt;131,"mild",IF(BSA_mid&lt;148,"moderate",IF(BSA_mid&gt;138,"severe"))))</f>
        <v>Normal</v>
      </c>
      <c r="BS68" s="19" t="str">
        <f aca="false">IF(A68="f",bsamidf,bsamidm)</f>
        <v>Normal</v>
      </c>
      <c r="BT68" s="19" t="str">
        <f aca="false">IF(heightprox&lt;99,"Normal",IF(heightprox&lt;116,"mild",IF(heightprox&lt;129,"moderate",IF(heightprox&gt;129,"severe","null"))))</f>
        <v>Normal</v>
      </c>
      <c r="BU68" s="19" t="str">
        <f aca="false">IF(heightprox&lt;126,"Normal",IF(heightprox&lt;145,"mild",IF(heightprox&lt;163,"moderate",IF(heightprox&gt;163,"severe","null"))))</f>
        <v>Normal</v>
      </c>
      <c r="BV68" s="19" t="str">
        <f aca="false">IF(A68="f",heightproxf,heightproxm)</f>
        <v>Normal</v>
      </c>
      <c r="BW68" s="19" t="str">
        <f aca="false">IF(heightmid&lt;99,"Normal",IF(heightmid&lt;116,"mild",IF(heightmid&lt;129,"moderate",IF(heightmid&gt;129,"severe","null"))))</f>
        <v>Normal</v>
      </c>
      <c r="BX68" s="19" t="str">
        <f aca="false">IF(heightmid&lt;126,"Normal",IF(heightmid&lt;145,"mild",IF(heightmid&lt;163,"moderate",IF(heightmid&gt;163,"severe","null"))))</f>
        <v>Normal</v>
      </c>
      <c r="BY68" s="19" t="str">
        <f aca="false">IF(A68="f",heightmidf,heightmidm)</f>
        <v>Normal</v>
      </c>
      <c r="BZ68" s="19" t="str">
        <f aca="false">IF(height27prox&lt;45,"Normal",IF(height27prox&lt;52,"mild",IF(height27prox&lt;59,"moderate",IF(height27prox&gt;59,"severe","null"))))</f>
        <v>Normal</v>
      </c>
      <c r="CA68" s="19" t="str">
        <f aca="false">IF(height27prox&lt;49,"Normal",IF(height27prox&lt;56,"mild",IF(height27prox&lt;64,"moderate",IF(height27prox&gt;64,"severe","null"))))</f>
        <v>Normal</v>
      </c>
      <c r="CB68" s="19" t="str">
        <f aca="false">IF(A68="f",height27proxf,heigt27proxm)</f>
        <v>Normal</v>
      </c>
      <c r="CC68" s="19" t="str">
        <f aca="false">IF(height27mid&lt;45,"Normal",IF(height27mid&lt;52,"mild",IF(height27mid&lt;59,"moderate",IF(height27mid&gt;59,"severe","null"))))</f>
        <v>Normal</v>
      </c>
      <c r="CD68" s="19" t="str">
        <f aca="false">IF(height27mid&lt;49,"Normal",IF(height27mid&lt;56,"mild",IF(height27mid&lt;64,"moderate",IF(height27mid&gt;64,"severe","null"))))</f>
        <v>Normal</v>
      </c>
      <c r="CE68" s="19" t="str">
        <f aca="false">IF(A68="f",height27midf,height27midm)</f>
        <v>Normal</v>
      </c>
      <c r="CF68" s="19" t="str">
        <f aca="false">IF(SWT_prox&lt;0.9,"Normal",IF(SWT_prox&lt;1.3,"mild",IF(SWT_prox&lt;1.6,"moderate",IF(SWT_prox&gt;1.6,"severe","null"))))</f>
        <v>Normal</v>
      </c>
      <c r="CG68" s="19" t="str">
        <f aca="false">IF(SWT&lt;0.9,"Normal",IF(SWT&lt;1.3,"mild",IF(SWT&lt;1.6,"moderate",IF(SWT&gt;1.6,"severe","null"))))</f>
        <v>Normal</v>
      </c>
    </row>
    <row r="69" customFormat="false" ht="12.45" hidden="false" customHeight="false" outlineLevel="0" collapsed="false">
      <c r="A69" s="19" t="s">
        <v>57</v>
      </c>
      <c r="B69" s="19" t="n">
        <v>180</v>
      </c>
      <c r="C69" s="19" t="n">
        <v>96</v>
      </c>
      <c r="D69" s="13" t="n">
        <f aca="false">C69/((B69/100)^2)</f>
        <v>29.6296296296296</v>
      </c>
      <c r="E69" s="13" t="n">
        <f aca="false">0.007418*C69^0.425*B69^0.725</f>
        <v>2.2275356803622</v>
      </c>
      <c r="F69" s="19" t="n">
        <v>1.12</v>
      </c>
      <c r="G69" s="19" t="n">
        <v>1.21</v>
      </c>
      <c r="H69" s="19" t="n">
        <v>6.41</v>
      </c>
      <c r="I69" s="19" t="n">
        <v>1.4</v>
      </c>
      <c r="J69" s="19" t="n">
        <v>148.5</v>
      </c>
      <c r="K69" s="19" t="n">
        <v>141.8</v>
      </c>
      <c r="L69" s="28" t="n">
        <v>6226</v>
      </c>
      <c r="M69" s="19" t="n">
        <f aca="false">L69/100</f>
        <v>62.26</v>
      </c>
      <c r="N69" s="19" t="n">
        <v>3105</v>
      </c>
      <c r="O69" s="19" t="n">
        <f aca="false">N69/100</f>
        <v>31.05</v>
      </c>
      <c r="P69" s="19" t="n">
        <v>9.12</v>
      </c>
      <c r="Q69" s="19" t="n">
        <v>5.22</v>
      </c>
      <c r="R69" s="19" t="n">
        <v>3.88</v>
      </c>
      <c r="S69" s="19" t="n">
        <v>5.17</v>
      </c>
      <c r="T69" s="29" t="n">
        <f aca="false">SQRT(O69/PI())</f>
        <v>3.1438069225076</v>
      </c>
      <c r="U69" s="29" t="n">
        <f aca="false">SQRT(M69/PI()-T69)</f>
        <v>4.08340135074857</v>
      </c>
      <c r="V69" s="29" t="n">
        <f aca="false">P69/(T69*2)</f>
        <v>1.45047075485246</v>
      </c>
      <c r="W69" s="29" t="n">
        <f aca="false">(I69+F69)/2</f>
        <v>1.26</v>
      </c>
      <c r="X69" s="29" t="n">
        <f aca="false">I69/F69</f>
        <v>1.25</v>
      </c>
      <c r="Y69" s="13" t="n">
        <f aca="false">(F69+G69)/H69</f>
        <v>0.363494539781591</v>
      </c>
      <c r="Z69" s="29" t="n">
        <f aca="false">1.05*((5/6*M69*(P69+U69))-(5/6*O69*P69))</f>
        <v>471.509297085405</v>
      </c>
      <c r="AA69" s="29" t="n">
        <f aca="false">1.05*(((T69+U69)^2)*(2/3*(R69+1)+S69-(S69^3)/(3*(R69+U69)^2))-T69^2*(2/3*R69+S69-((S69^3)/(3*R69^2))))</f>
        <v>373.390860624985</v>
      </c>
      <c r="AB69" s="30" t="n">
        <f aca="false">0.8*(1.04*(H69+G69+F69)^3-(H69)^3)+0.6</f>
        <v>345.366406368</v>
      </c>
      <c r="AC69" s="31" t="n">
        <f aca="false">AB69/E69</f>
        <v>155.044163562777</v>
      </c>
      <c r="AD69" s="32" t="n">
        <f aca="false">0.8*(1.04*(H69+G69+I69)^3-(H69)^3)+0.6</f>
        <v>400.480735456</v>
      </c>
      <c r="AE69" s="19" t="n">
        <f aca="false">AD69/E69</f>
        <v>179.786451452432</v>
      </c>
      <c r="AF69" s="29" t="n">
        <f aca="false">AB69/(B69/100)</f>
        <v>191.87022576</v>
      </c>
      <c r="AG69" s="19" t="n">
        <f aca="false">AD69/(B69/100)</f>
        <v>222.489297475556</v>
      </c>
      <c r="AH69" s="19" t="n">
        <f aca="false">AB69/((B69/100)^2.7)</f>
        <v>70.6389650870792</v>
      </c>
      <c r="AI69" s="46" t="n">
        <f aca="false">AD69/((B69/100)^2.7)</f>
        <v>81.9116861637686</v>
      </c>
      <c r="AJ69" s="19" t="n">
        <v>204.7</v>
      </c>
      <c r="AK69" s="19" t="n">
        <v>313.4</v>
      </c>
      <c r="AL69" s="19" t="n">
        <v>115.3</v>
      </c>
      <c r="AM69" s="24" t="n">
        <f aca="false">AL69/10</f>
        <v>11.53</v>
      </c>
      <c r="AN69" s="19" t="n">
        <v>60.1</v>
      </c>
      <c r="AO69" s="19" t="n">
        <v>13.1</v>
      </c>
      <c r="AP69" s="19" t="n">
        <v>14</v>
      </c>
      <c r="AQ69" s="19" t="n">
        <v>17</v>
      </c>
      <c r="AR69" s="19" t="n">
        <v>10.3</v>
      </c>
      <c r="AS69" s="19" t="n">
        <v>137</v>
      </c>
      <c r="AT69" s="19" t="n">
        <v>135</v>
      </c>
      <c r="AU69" s="19" t="n">
        <v>66.3</v>
      </c>
      <c r="AV69" s="19" t="n">
        <v>71.6</v>
      </c>
      <c r="AW69" s="24" t="n">
        <f aca="false">AL69/AN69</f>
        <v>1.91846921797005</v>
      </c>
      <c r="AX69" s="24" t="n">
        <f aca="false">(AR69+AO69)/AN69</f>
        <v>0.389351081530782</v>
      </c>
      <c r="AY69" s="24" t="n">
        <f aca="false">AQ69/AO69</f>
        <v>1.29770992366412</v>
      </c>
      <c r="AZ69" s="25" t="n">
        <f aca="false">1.04*AK69</f>
        <v>325.936</v>
      </c>
      <c r="BA69" s="25" t="n">
        <f aca="false">AZ69/E69</f>
        <v>146.321337464279</v>
      </c>
      <c r="BB69" s="19" t="n">
        <f aca="false">AZ69/AJ69</f>
        <v>1.59226184660479</v>
      </c>
      <c r="BC69" s="4" t="n">
        <f aca="false">AD69-AZ69</f>
        <v>74.544735456</v>
      </c>
      <c r="BD69" s="11" t="n">
        <f aca="false">ABS(AD69-AZ69)</f>
        <v>74.544735456</v>
      </c>
      <c r="BE69" s="4" t="n">
        <f aca="false">ABS(AB69-AZ69)</f>
        <v>19.4304063680001</v>
      </c>
      <c r="BF69" s="11" t="n">
        <f aca="false">ABS(BD69-BE69)</f>
        <v>55.1143290879999</v>
      </c>
      <c r="BG69" s="4" t="n">
        <f aca="false">AF69-AZ69</f>
        <v>-134.06577424</v>
      </c>
      <c r="BH69" s="19" t="str">
        <f aca="false">IF(ASE_prox&lt;163,"Normal",IF(ASE_prox&lt;187,"mild",IF(ASE_prox&lt;210,"moderate",IF(ASE_prox&gt;210,"severe"))))</f>
        <v>severe</v>
      </c>
      <c r="BI69" s="19" t="str">
        <f aca="false">IF(ASE_prox&lt;225,"Normal",IF(ASE_prox&lt;259,"mild",IF(ASE_prox&lt;292,"moderate",IF(ASE_prox&gt;292,"severe"))))</f>
        <v>severe</v>
      </c>
      <c r="BJ69" s="19" t="str">
        <f aca="false">IF(A69="f",gproxf,gproxm)</f>
        <v>severe</v>
      </c>
      <c r="BK69" s="19" t="str">
        <f aca="false">IF(ASE_mid&lt;163,"Normal",IF(ASE_mid&lt;187,"mild",IF(ASE_mid&lt;210,"moderate",IF(ASE_mid&gt;210,"severe"))))</f>
        <v>severe</v>
      </c>
      <c r="BL69" s="19" t="str">
        <f aca="false">IF(ASE_mid&lt;225,"Normal",IF(ASE_mid&lt;259,"mild",IF(ASE_mid&lt;292,"moderate",IF(ASE_mid&gt;292,"severe"))))</f>
        <v>severe</v>
      </c>
      <c r="BM69" s="19" t="str">
        <f aca="false">IF(A69="f",gmidf,gmidm)</f>
        <v>severe</v>
      </c>
      <c r="BN69" s="19" t="str">
        <f aca="false">IF(BSA_prox&lt;96,"Normal",IF(BSA_prox&lt;109,"mild",IF(BSA_prox&lt;122,"moderate",IF(BSA_prox&gt;122,"severe","null"))))</f>
        <v>severe</v>
      </c>
      <c r="BO69" s="19" t="str">
        <f aca="false">IF(BSA_prox&lt;115,"Normal",IF(BSA_prox&lt;131,"mild",IF(BSA_prox&lt;148,"moderate",IF(BSA_prox&gt;138,"severe"))))</f>
        <v>severe</v>
      </c>
      <c r="BP69" s="19" t="str">
        <f aca="false">IF(A69="f",bsaproxm,bsaproxm)</f>
        <v>severe</v>
      </c>
      <c r="BQ69" s="19" t="str">
        <f aca="false">IF(BSA_mid&lt;96,"Normal",IF(BSA_mid&lt;109,"mild",IF(BSA_mid&lt;122,"moderate",IF(BSA_mid&gt;122,"severe","null"))))</f>
        <v>severe</v>
      </c>
      <c r="BR69" s="19" t="str">
        <f aca="false">IF(BSA_mid&lt;115,"Normal",IF(BSA_mid&lt;131,"mild",IF(BSA_mid&lt;148,"moderate",IF(BSA_mid&gt;138,"severe"))))</f>
        <v>severe</v>
      </c>
      <c r="BS69" s="19" t="str">
        <f aca="false">IF(A69="f",bsamidf,bsamidm)</f>
        <v>severe</v>
      </c>
      <c r="BT69" s="19" t="str">
        <f aca="false">IF(heightprox&lt;99,"Normal",IF(heightprox&lt;116,"mild",IF(heightprox&lt;129,"moderate",IF(heightprox&gt;129,"severe","null"))))</f>
        <v>severe</v>
      </c>
      <c r="BU69" s="19" t="str">
        <f aca="false">IF(heightprox&lt;126,"Normal",IF(heightprox&lt;145,"mild",IF(heightprox&lt;163,"moderate",IF(heightprox&gt;163,"severe","null"))))</f>
        <v>severe</v>
      </c>
      <c r="BV69" s="19" t="str">
        <f aca="false">IF(A69="f",heightproxf,heightproxm)</f>
        <v>severe</v>
      </c>
      <c r="BW69" s="19" t="str">
        <f aca="false">IF(heightmid&lt;99,"Normal",IF(heightmid&lt;116,"mild",IF(heightmid&lt;129,"moderate",IF(heightmid&gt;129,"severe","null"))))</f>
        <v>severe</v>
      </c>
      <c r="BX69" s="19" t="str">
        <f aca="false">IF(heightmid&lt;126,"Normal",IF(heightmid&lt;145,"mild",IF(heightmid&lt;163,"moderate",IF(heightmid&gt;163,"severe","null"))))</f>
        <v>severe</v>
      </c>
      <c r="BY69" s="19" t="str">
        <f aca="false">IF(A69="f",heightmidf,heightmidm)</f>
        <v>severe</v>
      </c>
      <c r="BZ69" s="19" t="str">
        <f aca="false">IF(height27prox&lt;45,"Normal",IF(height27prox&lt;52,"mild",IF(height27prox&lt;59,"moderate",IF(height27prox&gt;59,"severe","null"))))</f>
        <v>severe</v>
      </c>
      <c r="CA69" s="19" t="str">
        <f aca="false">IF(height27prox&lt;49,"Normal",IF(height27prox&lt;56,"mild",IF(height27prox&lt;64,"moderate",IF(height27prox&gt;64,"severe","null"))))</f>
        <v>severe</v>
      </c>
      <c r="CB69" s="19" t="str">
        <f aca="false">IF(A69="f",height27proxf,heigt27proxm)</f>
        <v>severe</v>
      </c>
      <c r="CC69" s="19" t="str">
        <f aca="false">IF(height27mid&lt;45,"Normal",IF(height27mid&lt;52,"mild",IF(height27mid&lt;59,"moderate",IF(height27mid&gt;59,"severe","null"))))</f>
        <v>severe</v>
      </c>
      <c r="CD69" s="19" t="str">
        <f aca="false">IF(height27mid&lt;49,"Normal",IF(height27mid&lt;56,"mild",IF(height27mid&lt;64,"moderate",IF(height27mid&gt;64,"severe","null"))))</f>
        <v>severe</v>
      </c>
      <c r="CE69" s="19" t="str">
        <f aca="false">IF(A69="f",height27midf,height27midm)</f>
        <v>severe</v>
      </c>
      <c r="CF69" s="19" t="str">
        <f aca="false">IF(SWT_prox&lt;0.9,"Normal",IF(SWT_prox&lt;1.3,"mild",IF(SWT_prox&lt;1.6,"moderate",IF(SWT_prox&gt;1.6,"severe","null"))))</f>
        <v>moderate</v>
      </c>
      <c r="CG69" s="19" t="str">
        <f aca="false">IF(SWT&lt;0.9,"Normal",IF(SWT&lt;1.3,"mild",IF(SWT&lt;1.6,"moderate",IF(SWT&gt;1.6,"severe","null"))))</f>
        <v>mild</v>
      </c>
    </row>
    <row r="70" s="26" customFormat="true" ht="12.45" hidden="false" customHeight="false" outlineLevel="0" collapsed="false">
      <c r="A70" s="19" t="s">
        <v>57</v>
      </c>
      <c r="B70" s="19" t="n">
        <v>180</v>
      </c>
      <c r="C70" s="19" t="n">
        <v>100</v>
      </c>
      <c r="D70" s="13" t="n">
        <f aca="false">C70/((B70/100)^2)</f>
        <v>30.8641975308642</v>
      </c>
      <c r="E70" s="13" t="n">
        <f aca="false">0.007418*C70^0.425*B70^0.725</f>
        <v>2.26651916249273</v>
      </c>
      <c r="F70" s="19" t="n">
        <v>0.85</v>
      </c>
      <c r="G70" s="19" t="n">
        <v>0.95</v>
      </c>
      <c r="H70" s="19" t="n">
        <v>5.25</v>
      </c>
      <c r="I70" s="19" t="n">
        <v>0.82</v>
      </c>
      <c r="J70" s="19" t="n">
        <v>131</v>
      </c>
      <c r="K70" s="19" t="n">
        <v>136</v>
      </c>
      <c r="L70" s="28" t="n">
        <v>3752</v>
      </c>
      <c r="M70" s="19" t="n">
        <f aca="false">L70/100</f>
        <v>37.52</v>
      </c>
      <c r="N70" s="19" t="n">
        <v>1723</v>
      </c>
      <c r="O70" s="19" t="n">
        <f aca="false">N70/100</f>
        <v>17.23</v>
      </c>
      <c r="P70" s="19" t="n">
        <v>9.34</v>
      </c>
      <c r="Q70" s="19" t="n">
        <v>4.76</v>
      </c>
      <c r="R70" s="19" t="n">
        <v>4.64</v>
      </c>
      <c r="S70" s="19" t="n">
        <v>4.5</v>
      </c>
      <c r="T70" s="29" t="n">
        <f aca="false">SQRT(O70/PI())</f>
        <v>2.34189652609732</v>
      </c>
      <c r="U70" s="29" t="n">
        <f aca="false">SQRT(M70/PI()-T70)</f>
        <v>3.09856263508074</v>
      </c>
      <c r="V70" s="29" t="n">
        <f aca="false">P70/(T70*2)</f>
        <v>1.99411030673604</v>
      </c>
      <c r="W70" s="29" t="n">
        <f aca="false">(I70+F70)/2</f>
        <v>0.835</v>
      </c>
      <c r="X70" s="29" t="n">
        <f aca="false">I70/F70</f>
        <v>0.964705882352941</v>
      </c>
      <c r="Y70" s="13" t="n">
        <f aca="false">(F70+G70)/H70</f>
        <v>0.342857142857143</v>
      </c>
      <c r="Z70" s="29" t="n">
        <f aca="false">1.05*((5/6*M70*(P70+U70))-(5/6*O70*P70))</f>
        <v>267.545836309701</v>
      </c>
      <c r="AA70" s="29" t="n">
        <f aca="false">1.05*(((T70+U70)^2)*(2/3*(R70+1)+S70-(S70^3)/(3*(R70+U70)^2))-T70^2*(2/3*R70+S70-((S70^3)/(3*R70^2))))</f>
        <v>205.341900374196</v>
      </c>
      <c r="AB70" s="30" t="n">
        <f aca="false">0.8*(1.04*(H70+G70+F70)^3-(H70)^3)+0.6</f>
        <v>176.372484</v>
      </c>
      <c r="AC70" s="31" t="n">
        <f aca="false">AB70/E70</f>
        <v>77.8164539345984</v>
      </c>
      <c r="AD70" s="32" t="n">
        <f aca="false">0.8*(1.04*(H70+G70+I70)^3-(H70)^3)+0.6</f>
        <v>172.666575456</v>
      </c>
      <c r="AE70" s="19" t="n">
        <f aca="false">AD70/E70</f>
        <v>76.1813878803039</v>
      </c>
      <c r="AF70" s="29" t="n">
        <f aca="false">AB70/(B70/100)</f>
        <v>97.9847133333334</v>
      </c>
      <c r="AG70" s="19" t="n">
        <f aca="false">AD70/(B70/100)</f>
        <v>95.9258752533334</v>
      </c>
      <c r="AH70" s="19" t="n">
        <f aca="false">AB70/((B70/100)^2.7)</f>
        <v>36.0740636896867</v>
      </c>
      <c r="AI70" s="46" t="n">
        <f aca="false">AD70/((B70/100)^2.7)</f>
        <v>35.3160816178097</v>
      </c>
      <c r="AJ70" s="19" t="n">
        <v>109.2</v>
      </c>
      <c r="AK70" s="19" t="n">
        <v>175</v>
      </c>
      <c r="AL70" s="19" t="n">
        <v>88</v>
      </c>
      <c r="AM70" s="24" t="n">
        <f aca="false">AL70/10</f>
        <v>8.8</v>
      </c>
      <c r="AN70" s="19" t="n">
        <v>47.5</v>
      </c>
      <c r="AO70" s="19" t="n">
        <v>11</v>
      </c>
      <c r="AP70" s="19" t="n">
        <v>9</v>
      </c>
      <c r="AQ70" s="19" t="n">
        <v>12.1</v>
      </c>
      <c r="AR70" s="19" t="n">
        <v>10.2</v>
      </c>
      <c r="AS70" s="19" t="n">
        <v>120</v>
      </c>
      <c r="AT70" s="19" t="n">
        <v>126</v>
      </c>
      <c r="AU70" s="19" t="n">
        <v>46</v>
      </c>
      <c r="AV70" s="19" t="n">
        <v>55.3</v>
      </c>
      <c r="AW70" s="24" t="n">
        <f aca="false">AL70/AN70</f>
        <v>1.85263157894737</v>
      </c>
      <c r="AX70" s="24" t="n">
        <f aca="false">(AR70+AO70)/AN70</f>
        <v>0.446315789473684</v>
      </c>
      <c r="AY70" s="24" t="n">
        <f aca="false">AQ70/AO70</f>
        <v>1.1</v>
      </c>
      <c r="AZ70" s="25" t="n">
        <f aca="false">1.04*AK70</f>
        <v>182</v>
      </c>
      <c r="BA70" s="25" t="n">
        <f aca="false">AZ70/E70</f>
        <v>80.2993431565941</v>
      </c>
      <c r="BB70" s="19" t="n">
        <f aca="false">AZ70/AJ70</f>
        <v>1.66666666666667</v>
      </c>
      <c r="BC70" s="4" t="n">
        <f aca="false">AD70-AZ70</f>
        <v>-9.33342454399988</v>
      </c>
      <c r="BD70" s="11" t="n">
        <f aca="false">ABS(AD70-AZ70)</f>
        <v>9.33342454399988</v>
      </c>
      <c r="BE70" s="4" t="n">
        <f aca="false">ABS(AB70-AZ70)</f>
        <v>5.62751599999996</v>
      </c>
      <c r="BF70" s="11" t="n">
        <f aca="false">ABS(BD70-BE70)</f>
        <v>3.70590854399993</v>
      </c>
      <c r="BG70" s="4" t="n">
        <f aca="false">AF70-AZ70</f>
        <v>-84.0152866666666</v>
      </c>
      <c r="BH70" s="19" t="str">
        <f aca="false">IF(ASE_prox&lt;163,"Normal",IF(ASE_prox&lt;187,"mild",IF(ASE_prox&lt;210,"moderate",IF(ASE_prox&gt;210,"severe"))))</f>
        <v>mild</v>
      </c>
      <c r="BI70" s="19" t="str">
        <f aca="false">IF(ASE_prox&lt;225,"Normal",IF(ASE_prox&lt;259,"mild",IF(ASE_prox&lt;292,"moderate",IF(ASE_prox&gt;292,"severe"))))</f>
        <v>Normal</v>
      </c>
      <c r="BJ70" s="19" t="str">
        <f aca="false">IF(A70="f",gproxf,gproxm)</f>
        <v>Normal</v>
      </c>
      <c r="BK70" s="19" t="str">
        <f aca="false">IF(ASE_mid&lt;163,"Normal",IF(ASE_mid&lt;187,"mild",IF(ASE_mid&lt;210,"moderate",IF(ASE_mid&gt;210,"severe"))))</f>
        <v>mild</v>
      </c>
      <c r="BL70" s="19" t="str">
        <f aca="false">IF(ASE_mid&lt;225,"Normal",IF(ASE_mid&lt;259,"mild",IF(ASE_mid&lt;292,"moderate",IF(ASE_mid&gt;292,"severe"))))</f>
        <v>Normal</v>
      </c>
      <c r="BM70" s="19" t="str">
        <f aca="false">IF(A70="f",gmidf,gmidm)</f>
        <v>Normal</v>
      </c>
      <c r="BN70" s="19" t="str">
        <f aca="false">IF(BSA_prox&lt;96,"Normal",IF(BSA_prox&lt;109,"mild",IF(BSA_prox&lt;122,"moderate",IF(BSA_prox&gt;122,"severe","null"))))</f>
        <v>Normal</v>
      </c>
      <c r="BO70" s="19" t="str">
        <f aca="false">IF(BSA_prox&lt;115,"Normal",IF(BSA_prox&lt;131,"mild",IF(BSA_prox&lt;148,"moderate",IF(BSA_prox&gt;138,"severe"))))</f>
        <v>Normal</v>
      </c>
      <c r="BP70" s="19" t="str">
        <f aca="false">IF(A70="f",bsaproxm,bsaproxm)</f>
        <v>Normal</v>
      </c>
      <c r="BQ70" s="19" t="str">
        <f aca="false">IF(BSA_mid&lt;96,"Normal",IF(BSA_mid&lt;109,"mild",IF(BSA_mid&lt;122,"moderate",IF(BSA_mid&gt;122,"severe","null"))))</f>
        <v>Normal</v>
      </c>
      <c r="BR70" s="19" t="str">
        <f aca="false">IF(BSA_mid&lt;115,"Normal",IF(BSA_mid&lt;131,"mild",IF(BSA_mid&lt;148,"moderate",IF(BSA_mid&gt;138,"severe"))))</f>
        <v>Normal</v>
      </c>
      <c r="BS70" s="19" t="str">
        <f aca="false">IF(A70="f",bsamidf,bsamidm)</f>
        <v>Normal</v>
      </c>
      <c r="BT70" s="19" t="str">
        <f aca="false">IF(heightprox&lt;99,"Normal",IF(heightprox&lt;116,"mild",IF(heightprox&lt;129,"moderate",IF(heightprox&gt;129,"severe","null"))))</f>
        <v>Normal</v>
      </c>
      <c r="BU70" s="19" t="str">
        <f aca="false">IF(heightprox&lt;126,"Normal",IF(heightprox&lt;145,"mild",IF(heightprox&lt;163,"moderate",IF(heightprox&gt;163,"severe","null"))))</f>
        <v>Normal</v>
      </c>
      <c r="BV70" s="19" t="str">
        <f aca="false">IF(A70="f",heightproxf,heightproxm)</f>
        <v>Normal</v>
      </c>
      <c r="BW70" s="19" t="str">
        <f aca="false">IF(heightmid&lt;99,"Normal",IF(heightmid&lt;116,"mild",IF(heightmid&lt;129,"moderate",IF(heightmid&gt;129,"severe","null"))))</f>
        <v>Normal</v>
      </c>
      <c r="BX70" s="19" t="str">
        <f aca="false">IF(heightmid&lt;126,"Normal",IF(heightmid&lt;145,"mild",IF(heightmid&lt;163,"moderate",IF(heightmid&gt;163,"severe","null"))))</f>
        <v>Normal</v>
      </c>
      <c r="BY70" s="19" t="str">
        <f aca="false">IF(A70="f",heightmidf,heightmidm)</f>
        <v>Normal</v>
      </c>
      <c r="BZ70" s="19" t="str">
        <f aca="false">IF(height27prox&lt;45,"Normal",IF(height27prox&lt;52,"mild",IF(height27prox&lt;59,"moderate",IF(height27prox&gt;59,"severe","null"))))</f>
        <v>Normal</v>
      </c>
      <c r="CA70" s="19" t="str">
        <f aca="false">IF(height27prox&lt;49,"Normal",IF(height27prox&lt;56,"mild",IF(height27prox&lt;64,"moderate",IF(height27prox&gt;64,"severe","null"))))</f>
        <v>Normal</v>
      </c>
      <c r="CB70" s="19" t="str">
        <f aca="false">IF(A70="f",height27proxf,heigt27proxm)</f>
        <v>Normal</v>
      </c>
      <c r="CC70" s="19" t="str">
        <f aca="false">IF(height27mid&lt;45,"Normal",IF(height27mid&lt;52,"mild",IF(height27mid&lt;59,"moderate",IF(height27mid&gt;59,"severe","null"))))</f>
        <v>Normal</v>
      </c>
      <c r="CD70" s="19" t="str">
        <f aca="false">IF(height27mid&lt;49,"Normal",IF(height27mid&lt;56,"mild",IF(height27mid&lt;64,"moderate",IF(height27mid&gt;64,"severe","null"))))</f>
        <v>Normal</v>
      </c>
      <c r="CE70" s="19" t="str">
        <f aca="false">IF(A70="f",height27midf,height27midm)</f>
        <v>Normal</v>
      </c>
      <c r="CF70" s="19" t="str">
        <f aca="false">IF(SWT_prox&lt;0.9,"Normal",IF(SWT_prox&lt;1.3,"mild",IF(SWT_prox&lt;1.6,"moderate",IF(SWT_prox&gt;1.6,"severe","null"))))</f>
        <v>Normal</v>
      </c>
      <c r="CG70" s="19" t="str">
        <f aca="false">IF(SWT&lt;0.9,"Normal",IF(SWT&lt;1.3,"mild",IF(SWT&lt;1.6,"moderate",IF(SWT&gt;1.6,"severe","null"))))</f>
        <v>Normal</v>
      </c>
    </row>
    <row r="71" s="60" customFormat="true" ht="12.45" hidden="false" customHeight="false" outlineLevel="0" collapsed="false">
      <c r="A71" s="19" t="s">
        <v>57</v>
      </c>
      <c r="B71" s="19" t="n">
        <v>180</v>
      </c>
      <c r="C71" s="19" t="n">
        <v>105</v>
      </c>
      <c r="D71" s="13" t="n">
        <f aca="false">C71/((B71/100)^2)</f>
        <v>32.4074074074074</v>
      </c>
      <c r="E71" s="13" t="n">
        <f aca="false">0.007418*C71^0.425*B71^0.725</f>
        <v>2.31400795329213</v>
      </c>
      <c r="F71" s="19" t="n">
        <v>0.98</v>
      </c>
      <c r="G71" s="19" t="n">
        <v>1.03</v>
      </c>
      <c r="H71" s="19" t="n">
        <v>4.31</v>
      </c>
      <c r="I71" s="19" t="n">
        <v>0.97</v>
      </c>
      <c r="J71" s="19" t="n">
        <v>150.1</v>
      </c>
      <c r="K71" s="19" t="n">
        <v>141</v>
      </c>
      <c r="L71" s="28" t="n">
        <v>4261</v>
      </c>
      <c r="M71" s="19" t="n">
        <f aca="false">L71/100</f>
        <v>42.61</v>
      </c>
      <c r="N71" s="19" t="n">
        <v>2357</v>
      </c>
      <c r="O71" s="19" t="n">
        <f aca="false">N71/100</f>
        <v>23.57</v>
      </c>
      <c r="P71" s="19" t="n">
        <v>8.84</v>
      </c>
      <c r="Q71" s="19" t="n">
        <v>4.86</v>
      </c>
      <c r="R71" s="19" t="n">
        <v>4.39</v>
      </c>
      <c r="S71" s="19" t="n">
        <v>4.29</v>
      </c>
      <c r="T71" s="29" t="n">
        <f aca="false">SQRT(O71/PI())</f>
        <v>2.73908087090395</v>
      </c>
      <c r="U71" s="29" t="n">
        <f aca="false">SQRT(M71/PI()-T71)</f>
        <v>3.29000051358467</v>
      </c>
      <c r="V71" s="29" t="n">
        <f aca="false">P71/(T71*2)</f>
        <v>1.6136799927858</v>
      </c>
      <c r="W71" s="29" t="n">
        <f aca="false">(I71+F71)/2</f>
        <v>0.975</v>
      </c>
      <c r="X71" s="29" t="n">
        <f aca="false">I71/F71</f>
        <v>0.989795918367347</v>
      </c>
      <c r="Y71" s="13" t="n">
        <f aca="false">(F71+G71)/H71</f>
        <v>0.466357308584687</v>
      </c>
      <c r="Z71" s="29" t="n">
        <f aca="false">1.05*((5/6*M71*(P71+U71))-(5/6*O71*P71))</f>
        <v>269.937956648362</v>
      </c>
      <c r="AA71" s="29" t="n">
        <f aca="false">1.05*(((T71+U71)^2)*(2/3*(R71+1)+S71-(S71^3)/(3*(R71+U71)^2))-T71^2*(2/3*R71+S71-((S71^3)/(3*R71^2))))</f>
        <v>237.762505641897</v>
      </c>
      <c r="AB71" s="30" t="n">
        <f aca="false">0.8*(1.04*(H71+G71+F71)^3-(H71)^3)+0.6</f>
        <v>146.576332576</v>
      </c>
      <c r="AC71" s="31" t="n">
        <f aca="false">AB71/E71</f>
        <v>63.3430547926453</v>
      </c>
      <c r="AD71" s="32" t="n">
        <f aca="false">0.8*(1.04*(H71+G71+I71)^3-(H71)^3)+0.6</f>
        <v>145.580946912</v>
      </c>
      <c r="AE71" s="19" t="n">
        <f aca="false">AD71/E71</f>
        <v>62.9128982486352</v>
      </c>
      <c r="AF71" s="29" t="n">
        <f aca="false">AB71/(B71/100)</f>
        <v>81.4312958755556</v>
      </c>
      <c r="AG71" s="19" t="n">
        <f aca="false">AD71/(B71/100)</f>
        <v>80.87830384</v>
      </c>
      <c r="AH71" s="19" t="n">
        <f aca="false">AB71/((B71/100)^2.7)</f>
        <v>29.9797555538613</v>
      </c>
      <c r="AI71" s="46" t="n">
        <f aca="false">AD71/((B71/100)^2.7)</f>
        <v>29.7761659404217</v>
      </c>
      <c r="AJ71" s="19" t="n">
        <v>86.5</v>
      </c>
      <c r="AK71" s="19" t="n">
        <v>148.5</v>
      </c>
      <c r="AL71" s="19" t="n">
        <v>88</v>
      </c>
      <c r="AM71" s="24" t="n">
        <f aca="false">AL71/10</f>
        <v>8.8</v>
      </c>
      <c r="AN71" s="19" t="n">
        <v>39.2</v>
      </c>
      <c r="AO71" s="19" t="n">
        <v>11</v>
      </c>
      <c r="AP71" s="19" t="n">
        <v>10.4</v>
      </c>
      <c r="AQ71" s="19" t="n">
        <v>14.5</v>
      </c>
      <c r="AR71" s="19" t="n">
        <v>9.7</v>
      </c>
      <c r="AS71" s="19" t="n">
        <v>125</v>
      </c>
      <c r="AT71" s="19" t="n">
        <v>114</v>
      </c>
      <c r="AU71" s="19" t="n">
        <v>20.5</v>
      </c>
      <c r="AV71" s="19" t="n">
        <v>42</v>
      </c>
      <c r="AW71" s="24" t="n">
        <f aca="false">AL71/AN71</f>
        <v>2.24489795918367</v>
      </c>
      <c r="AX71" s="24" t="n">
        <f aca="false">(AR71+AO71)/AN71</f>
        <v>0.528061224489796</v>
      </c>
      <c r="AY71" s="24" t="n">
        <f aca="false">AQ71/AO71</f>
        <v>1.31818181818182</v>
      </c>
      <c r="AZ71" s="25" t="n">
        <f aca="false">1.04*AK71</f>
        <v>154.44</v>
      </c>
      <c r="BA71" s="25" t="n">
        <f aca="false">AZ71/E71</f>
        <v>66.7413436415718</v>
      </c>
      <c r="BB71" s="19" t="n">
        <f aca="false">AZ71/AJ71</f>
        <v>1.78543352601156</v>
      </c>
      <c r="BC71" s="4" t="n">
        <f aca="false">AD71-AZ71</f>
        <v>-8.85905308800002</v>
      </c>
      <c r="BD71" s="11" t="n">
        <f aca="false">ABS(AD71-AZ71)</f>
        <v>8.85905308800002</v>
      </c>
      <c r="BE71" s="4" t="n">
        <f aca="false">ABS(AB71-AZ71)</f>
        <v>7.86366742399997</v>
      </c>
      <c r="BF71" s="11" t="n">
        <f aca="false">ABS(BD71-BE71)</f>
        <v>0.995385664000054</v>
      </c>
      <c r="BG71" s="4" t="n">
        <f aca="false">AF71-AZ71</f>
        <v>-73.0087041244444</v>
      </c>
      <c r="BH71" s="19" t="str">
        <f aca="false">IF(ASE_prox&lt;163,"Normal",IF(ASE_prox&lt;187,"mild",IF(ASE_prox&lt;210,"moderate",IF(ASE_prox&gt;210,"severe"))))</f>
        <v>Normal</v>
      </c>
      <c r="BI71" s="19" t="str">
        <f aca="false">IF(ASE_prox&lt;225,"Normal",IF(ASE_prox&lt;259,"mild",IF(ASE_prox&lt;292,"moderate",IF(ASE_prox&gt;292,"severe"))))</f>
        <v>Normal</v>
      </c>
      <c r="BJ71" s="19" t="str">
        <f aca="false">IF(A71="f",gproxf,gproxm)</f>
        <v>Normal</v>
      </c>
      <c r="BK71" s="19" t="str">
        <f aca="false">IF(ASE_mid&lt;163,"Normal",IF(ASE_mid&lt;187,"mild",IF(ASE_mid&lt;210,"moderate",IF(ASE_mid&gt;210,"severe"))))</f>
        <v>Normal</v>
      </c>
      <c r="BL71" s="19" t="str">
        <f aca="false">IF(ASE_mid&lt;225,"Normal",IF(ASE_mid&lt;259,"mild",IF(ASE_mid&lt;292,"moderate",IF(ASE_mid&gt;292,"severe"))))</f>
        <v>Normal</v>
      </c>
      <c r="BM71" s="19" t="str">
        <f aca="false">IF(A71="f",gmidf,gmidm)</f>
        <v>Normal</v>
      </c>
      <c r="BN71" s="19" t="str">
        <f aca="false">IF(BSA_prox&lt;96,"Normal",IF(BSA_prox&lt;109,"mild",IF(BSA_prox&lt;122,"moderate",IF(BSA_prox&gt;122,"severe","null"))))</f>
        <v>Normal</v>
      </c>
      <c r="BO71" s="19" t="str">
        <f aca="false">IF(BSA_prox&lt;115,"Normal",IF(BSA_prox&lt;131,"mild",IF(BSA_prox&lt;148,"moderate",IF(BSA_prox&gt;138,"severe"))))</f>
        <v>Normal</v>
      </c>
      <c r="BP71" s="19" t="str">
        <f aca="false">IF(A71="f",bsaproxm,bsaproxm)</f>
        <v>Normal</v>
      </c>
      <c r="BQ71" s="19" t="str">
        <f aca="false">IF(BSA_mid&lt;96,"Normal",IF(BSA_mid&lt;109,"mild",IF(BSA_mid&lt;122,"moderate",IF(BSA_mid&gt;122,"severe","null"))))</f>
        <v>Normal</v>
      </c>
      <c r="BR71" s="19" t="str">
        <f aca="false">IF(BSA_mid&lt;115,"Normal",IF(BSA_mid&lt;131,"mild",IF(BSA_mid&lt;148,"moderate",IF(BSA_mid&gt;138,"severe"))))</f>
        <v>Normal</v>
      </c>
      <c r="BS71" s="19" t="str">
        <f aca="false">IF(A71="f",bsamidf,bsamidm)</f>
        <v>Normal</v>
      </c>
      <c r="BT71" s="19" t="str">
        <f aca="false">IF(heightprox&lt;99,"Normal",IF(heightprox&lt;116,"mild",IF(heightprox&lt;129,"moderate",IF(heightprox&gt;129,"severe","null"))))</f>
        <v>Normal</v>
      </c>
      <c r="BU71" s="19" t="str">
        <f aca="false">IF(heightprox&lt;126,"Normal",IF(heightprox&lt;145,"mild",IF(heightprox&lt;163,"moderate",IF(heightprox&gt;163,"severe","null"))))</f>
        <v>Normal</v>
      </c>
      <c r="BV71" s="19" t="str">
        <f aca="false">IF(A71="f",heightproxf,heightproxm)</f>
        <v>Normal</v>
      </c>
      <c r="BW71" s="19" t="str">
        <f aca="false">IF(heightmid&lt;99,"Normal",IF(heightmid&lt;116,"mild",IF(heightmid&lt;129,"moderate",IF(heightmid&gt;129,"severe","null"))))</f>
        <v>Normal</v>
      </c>
      <c r="BX71" s="19" t="str">
        <f aca="false">IF(heightmid&lt;126,"Normal",IF(heightmid&lt;145,"mild",IF(heightmid&lt;163,"moderate",IF(heightmid&gt;163,"severe","null"))))</f>
        <v>Normal</v>
      </c>
      <c r="BY71" s="19" t="str">
        <f aca="false">IF(A71="f",heightmidf,heightmidm)</f>
        <v>Normal</v>
      </c>
      <c r="BZ71" s="19" t="str">
        <f aca="false">IF(height27prox&lt;45,"Normal",IF(height27prox&lt;52,"mild",IF(height27prox&lt;59,"moderate",IF(height27prox&gt;59,"severe","null"))))</f>
        <v>Normal</v>
      </c>
      <c r="CA71" s="19" t="str">
        <f aca="false">IF(height27prox&lt;49,"Normal",IF(height27prox&lt;56,"mild",IF(height27prox&lt;64,"moderate",IF(height27prox&gt;64,"severe","null"))))</f>
        <v>Normal</v>
      </c>
      <c r="CB71" s="19" t="str">
        <f aca="false">IF(A71="f",height27proxf,heigt27proxm)</f>
        <v>Normal</v>
      </c>
      <c r="CC71" s="19" t="str">
        <f aca="false">IF(height27mid&lt;45,"Normal",IF(height27mid&lt;52,"mild",IF(height27mid&lt;59,"moderate",IF(height27mid&gt;59,"severe","null"))))</f>
        <v>Normal</v>
      </c>
      <c r="CD71" s="19" t="str">
        <f aca="false">IF(height27mid&lt;49,"Normal",IF(height27mid&lt;56,"mild",IF(height27mid&lt;64,"moderate",IF(height27mid&gt;64,"severe","null"))))</f>
        <v>Normal</v>
      </c>
      <c r="CE71" s="19" t="str">
        <f aca="false">IF(A71="f",height27midf,height27midm)</f>
        <v>Normal</v>
      </c>
      <c r="CF71" s="19" t="str">
        <f aca="false">IF(SWT_prox&lt;0.9,"Normal",IF(SWT_prox&lt;1.3,"mild",IF(SWT_prox&lt;1.6,"moderate",IF(SWT_prox&gt;1.6,"severe","null"))))</f>
        <v>mild</v>
      </c>
      <c r="CG71" s="19" t="str">
        <f aca="false">IF(SWT&lt;0.9,"Normal",IF(SWT&lt;1.3,"mild",IF(SWT&lt;1.6,"moderate",IF(SWT&gt;1.6,"severe","null"))))</f>
        <v>mild</v>
      </c>
    </row>
    <row r="72" s="26" customFormat="true" ht="12.45" hidden="false" customHeight="false" outlineLevel="0" collapsed="false">
      <c r="A72" s="9" t="s">
        <v>57</v>
      </c>
      <c r="B72" s="20" t="n">
        <v>181</v>
      </c>
      <c r="C72" s="20" t="n">
        <v>86</v>
      </c>
      <c r="D72" s="13" t="n">
        <f aca="false">C72/((B72/100)^2)</f>
        <v>26.2507249473459</v>
      </c>
      <c r="E72" s="13" t="n">
        <f aca="false">0.007418*C72^0.425*B72^0.725</f>
        <v>2.13434999569513</v>
      </c>
      <c r="F72" s="13" t="n">
        <v>0.88</v>
      </c>
      <c r="G72" s="13" t="n">
        <v>0.94</v>
      </c>
      <c r="H72" s="13" t="n">
        <v>5.28</v>
      </c>
      <c r="I72" s="13" t="n">
        <v>0.93</v>
      </c>
      <c r="J72" s="13" t="n">
        <v>135</v>
      </c>
      <c r="K72" s="13" t="n">
        <v>129</v>
      </c>
      <c r="L72" s="20" t="n">
        <v>3545</v>
      </c>
      <c r="M72" s="13" t="n">
        <f aca="false">L72/100</f>
        <v>35.45</v>
      </c>
      <c r="N72" s="20" t="n">
        <v>1816</v>
      </c>
      <c r="O72" s="13" t="n">
        <f aca="false">N72/100</f>
        <v>18.16</v>
      </c>
      <c r="P72" s="13" t="n">
        <v>9</v>
      </c>
      <c r="Q72" s="13" t="n">
        <v>4.92</v>
      </c>
      <c r="R72" s="13" t="n">
        <v>5.1</v>
      </c>
      <c r="S72" s="13" t="n">
        <v>3.8</v>
      </c>
      <c r="T72" s="13" t="n">
        <f aca="false">SQRT(O72/PI())</f>
        <v>2.40426860668637</v>
      </c>
      <c r="U72" s="13" t="n">
        <f aca="false">SQRT(M72/PI()-T72)</f>
        <v>2.97990215586502</v>
      </c>
      <c r="V72" s="13" t="n">
        <f aca="false">P72/(T72*2)</f>
        <v>1.87167107181174</v>
      </c>
      <c r="W72" s="13" t="n">
        <f aca="false">(I72+F72)/2</f>
        <v>0.905</v>
      </c>
      <c r="X72" s="13" t="n">
        <f aca="false">I72/F72</f>
        <v>1.05681818181818</v>
      </c>
      <c r="Y72" s="13" t="n">
        <f aca="false">(F72+G72)/H72</f>
        <v>0.34469696969697</v>
      </c>
      <c r="Z72" s="13" t="n">
        <f aca="false">1.05*((5/6*M72*(P72+U72))-(5/6*O72*P72))</f>
        <v>228.591589997238</v>
      </c>
      <c r="AA72" s="13" t="n">
        <f aca="false">1.05*(((T72+U72)^2)*(2/3*(R72+1)+S72-(S72^3)/(3*(R72+U72)^2))-T72^2*(2/3*R72+S72-((S72^3)/(3*R72^2))))</f>
        <v>191.491192217698</v>
      </c>
      <c r="AB72" s="14" t="n">
        <f aca="false">0.8*(1.04*(H72+G72+F72)^3-(H72)^3)+0.6</f>
        <v>180.6235904</v>
      </c>
      <c r="AC72" s="11" t="n">
        <f aca="false">AB72/E72</f>
        <v>84.6269781265061</v>
      </c>
      <c r="AD72" s="21" t="n">
        <f aca="false">0.8*(1.04*(H72+G72+I72)^3-(H72)^3)+0.6</f>
        <v>186.9591664</v>
      </c>
      <c r="AE72" s="13" t="n">
        <f aca="false">AD72/E72</f>
        <v>87.5953647607406</v>
      </c>
      <c r="AF72" s="29" t="n">
        <f aca="false">AB72/(B72/100)</f>
        <v>99.7920388950276</v>
      </c>
      <c r="AG72" s="19" t="n">
        <f aca="false">AD72/(B72/100)</f>
        <v>103.292357127072</v>
      </c>
      <c r="AH72" s="19" t="n">
        <f aca="false">AB72/((B72/100)^2.7)</f>
        <v>36.3950498612679</v>
      </c>
      <c r="AI72" s="46" t="n">
        <f aca="false">AD72/((B72/100)^2.7)</f>
        <v>37.6716472531657</v>
      </c>
      <c r="AJ72" s="23" t="n">
        <v>80.3</v>
      </c>
      <c r="AK72" s="24" t="n">
        <v>172.7</v>
      </c>
      <c r="AL72" s="24" t="n">
        <v>94.4</v>
      </c>
      <c r="AM72" s="24" t="n">
        <f aca="false">AL72/10</f>
        <v>9.44</v>
      </c>
      <c r="AN72" s="24" t="n">
        <v>41.2</v>
      </c>
      <c r="AO72" s="24" t="n">
        <v>7.8</v>
      </c>
      <c r="AP72" s="24" t="n">
        <v>7.9</v>
      </c>
      <c r="AQ72" s="24" t="n">
        <v>9.7</v>
      </c>
      <c r="AR72" s="24" t="n">
        <v>9.4</v>
      </c>
      <c r="AS72" s="24" t="n">
        <v>139</v>
      </c>
      <c r="AT72" s="24" t="n">
        <v>130.4</v>
      </c>
      <c r="AU72" s="24" t="n">
        <v>44.4</v>
      </c>
      <c r="AV72" s="24" t="n">
        <v>51</v>
      </c>
      <c r="AW72" s="24" t="n">
        <f aca="false">AL72/AN72</f>
        <v>2.29126213592233</v>
      </c>
      <c r="AX72" s="24" t="n">
        <f aca="false">(AR72+AO72)/AN72</f>
        <v>0.41747572815534</v>
      </c>
      <c r="AY72" s="24" t="n">
        <f aca="false">AQ72/AO72</f>
        <v>1.24358974358974</v>
      </c>
      <c r="AZ72" s="25" t="n">
        <f aca="false">1.04*AK72</f>
        <v>179.608</v>
      </c>
      <c r="BA72" s="25" t="n">
        <f aca="false">AZ72/E72</f>
        <v>84.15114688887</v>
      </c>
      <c r="BB72" s="19" t="n">
        <f aca="false">AZ72/AJ72</f>
        <v>2.23671232876712</v>
      </c>
      <c r="BC72" s="4" t="n">
        <f aca="false">AD72-AZ72</f>
        <v>7.35116640000004</v>
      </c>
      <c r="BD72" s="11" t="n">
        <f aca="false">ABS(AD72-AZ72)</f>
        <v>7.35116640000004</v>
      </c>
      <c r="BE72" s="4" t="n">
        <f aca="false">ABS(AB72-AZ72)</f>
        <v>1.01559040000004</v>
      </c>
      <c r="BF72" s="11" t="n">
        <f aca="false">ABS(BD72-BE72)</f>
        <v>6.335576</v>
      </c>
      <c r="BG72" s="4" t="n">
        <f aca="false">AF72-AZ72</f>
        <v>-79.8159611049724</v>
      </c>
      <c r="BH72" s="19" t="str">
        <f aca="false">IF(ASE_prox&lt;163,"Normal",IF(ASE_prox&lt;187,"mild",IF(ASE_prox&lt;210,"moderate",IF(ASE_prox&gt;210,"severe"))))</f>
        <v>mild</v>
      </c>
      <c r="BI72" s="19" t="str">
        <f aca="false">IF(ASE_prox&lt;225,"Normal",IF(ASE_prox&lt;259,"mild",IF(ASE_prox&lt;292,"moderate",IF(ASE_prox&gt;292,"severe"))))</f>
        <v>Normal</v>
      </c>
      <c r="BJ72" s="19" t="str">
        <f aca="false">IF(A72="f",gproxf,gproxm)</f>
        <v>Normal</v>
      </c>
      <c r="BK72" s="19" t="str">
        <f aca="false">IF(ASE_mid&lt;163,"Normal",IF(ASE_mid&lt;187,"mild",IF(ASE_mid&lt;210,"moderate",IF(ASE_mid&gt;210,"severe"))))</f>
        <v>mild</v>
      </c>
      <c r="BL72" s="19" t="str">
        <f aca="false">IF(ASE_mid&lt;225,"Normal",IF(ASE_mid&lt;259,"mild",IF(ASE_mid&lt;292,"moderate",IF(ASE_mid&gt;292,"severe"))))</f>
        <v>Normal</v>
      </c>
      <c r="BM72" s="19" t="str">
        <f aca="false">IF(A72="f",gmidf,gmidm)</f>
        <v>Normal</v>
      </c>
      <c r="BN72" s="19" t="str">
        <f aca="false">IF(BSA_prox&lt;96,"Normal",IF(BSA_prox&lt;109,"mild",IF(BSA_prox&lt;122,"moderate",IF(BSA_prox&gt;122,"severe","null"))))</f>
        <v>Normal</v>
      </c>
      <c r="BO72" s="19" t="str">
        <f aca="false">IF(BSA_prox&lt;115,"Normal",IF(BSA_prox&lt;131,"mild",IF(BSA_prox&lt;148,"moderate",IF(BSA_prox&gt;138,"severe"))))</f>
        <v>Normal</v>
      </c>
      <c r="BP72" s="19" t="str">
        <f aca="false">IF(A72="f",bsaproxm,bsaproxm)</f>
        <v>Normal</v>
      </c>
      <c r="BQ72" s="19" t="str">
        <f aca="false">IF(BSA_mid&lt;96,"Normal",IF(BSA_mid&lt;109,"mild",IF(BSA_mid&lt;122,"moderate",IF(BSA_mid&gt;122,"severe","null"))))</f>
        <v>Normal</v>
      </c>
      <c r="BR72" s="19" t="str">
        <f aca="false">IF(BSA_mid&lt;115,"Normal",IF(BSA_mid&lt;131,"mild",IF(BSA_mid&lt;148,"moderate",IF(BSA_mid&gt;138,"severe"))))</f>
        <v>Normal</v>
      </c>
      <c r="BS72" s="19" t="str">
        <f aca="false">IF(A72="f",bsamidf,bsamidm)</f>
        <v>Normal</v>
      </c>
      <c r="BT72" s="19" t="str">
        <f aca="false">IF(heightprox&lt;99,"Normal",IF(heightprox&lt;116,"mild",IF(heightprox&lt;129,"moderate",IF(heightprox&gt;129,"severe","null"))))</f>
        <v>mild</v>
      </c>
      <c r="BU72" s="19" t="str">
        <f aca="false">IF(heightprox&lt;126,"Normal",IF(heightprox&lt;145,"mild",IF(heightprox&lt;163,"moderate",IF(heightprox&gt;163,"severe","null"))))</f>
        <v>Normal</v>
      </c>
      <c r="BV72" s="19" t="str">
        <f aca="false">IF(A72="f",heightproxf,heightproxm)</f>
        <v>Normal</v>
      </c>
      <c r="BW72" s="19" t="str">
        <f aca="false">IF(heightmid&lt;99,"Normal",IF(heightmid&lt;116,"mild",IF(heightmid&lt;129,"moderate",IF(heightmid&gt;129,"severe","null"))))</f>
        <v>mild</v>
      </c>
      <c r="BX72" s="19" t="str">
        <f aca="false">IF(heightmid&lt;126,"Normal",IF(heightmid&lt;145,"mild",IF(heightmid&lt;163,"moderate",IF(heightmid&gt;163,"severe","null"))))</f>
        <v>Normal</v>
      </c>
      <c r="BY72" s="19" t="str">
        <f aca="false">IF(A72="f",heightmidf,heightmidm)</f>
        <v>Normal</v>
      </c>
      <c r="BZ72" s="19" t="str">
        <f aca="false">IF(height27prox&lt;45,"Normal",IF(height27prox&lt;52,"mild",IF(height27prox&lt;59,"moderate",IF(height27prox&gt;59,"severe","null"))))</f>
        <v>Normal</v>
      </c>
      <c r="CA72" s="19" t="str">
        <f aca="false">IF(height27prox&lt;49,"Normal",IF(height27prox&lt;56,"mild",IF(height27prox&lt;64,"moderate",IF(height27prox&gt;64,"severe","null"))))</f>
        <v>Normal</v>
      </c>
      <c r="CB72" s="19" t="str">
        <f aca="false">IF(A72="f",height27proxf,heigt27proxm)</f>
        <v>Normal</v>
      </c>
      <c r="CC72" s="19" t="str">
        <f aca="false">IF(height27mid&lt;45,"Normal",IF(height27mid&lt;52,"mild",IF(height27mid&lt;59,"moderate",IF(height27mid&gt;59,"severe","null"))))</f>
        <v>Normal</v>
      </c>
      <c r="CD72" s="19" t="str">
        <f aca="false">IF(height27mid&lt;49,"Normal",IF(height27mid&lt;56,"mild",IF(height27mid&lt;64,"moderate",IF(height27mid&gt;64,"severe","null"))))</f>
        <v>Normal</v>
      </c>
      <c r="CE72" s="19" t="str">
        <f aca="false">IF(A72="f",height27midf,height27midm)</f>
        <v>Normal</v>
      </c>
      <c r="CF72" s="19" t="str">
        <f aca="false">IF(SWT_prox&lt;0.9,"Normal",IF(SWT_prox&lt;1.3,"mild",IF(SWT_prox&lt;1.6,"moderate",IF(SWT_prox&gt;1.6,"severe","null"))))</f>
        <v>mild</v>
      </c>
      <c r="CG72" s="19" t="str">
        <f aca="false">IF(SWT&lt;0.9,"Normal",IF(SWT&lt;1.3,"mild",IF(SWT&lt;1.6,"moderate",IF(SWT&gt;1.6,"severe","null"))))</f>
        <v>Normal</v>
      </c>
    </row>
    <row r="73" s="26" customFormat="true" ht="12.45" hidden="false" customHeight="false" outlineLevel="0" collapsed="false">
      <c r="A73" s="9" t="s">
        <v>57</v>
      </c>
      <c r="B73" s="20" t="n">
        <v>182</v>
      </c>
      <c r="C73" s="20" t="n">
        <v>90</v>
      </c>
      <c r="D73" s="13" t="n">
        <f aca="false">C73/((B73/100)^2)</f>
        <v>27.170631566236</v>
      </c>
      <c r="E73" s="13" t="n">
        <f aca="false">0.007418*C73^0.425*B73^0.725</f>
        <v>2.18469921079123</v>
      </c>
      <c r="F73" s="13" t="n">
        <v>0.88</v>
      </c>
      <c r="G73" s="13" t="n">
        <v>0.97</v>
      </c>
      <c r="H73" s="13" t="n">
        <v>4.95</v>
      </c>
      <c r="I73" s="13" t="n">
        <v>0.88</v>
      </c>
      <c r="J73" s="13" t="n">
        <v>150</v>
      </c>
      <c r="K73" s="13" t="n">
        <v>147</v>
      </c>
      <c r="L73" s="20" t="n">
        <v>3788</v>
      </c>
      <c r="M73" s="13" t="n">
        <v>37.88</v>
      </c>
      <c r="N73" s="20" t="n">
        <v>2267</v>
      </c>
      <c r="O73" s="13" t="n">
        <v>22.67</v>
      </c>
      <c r="P73" s="13" t="n">
        <v>8.92</v>
      </c>
      <c r="Q73" s="45" t="n">
        <v>4.76</v>
      </c>
      <c r="R73" s="13" t="n">
        <v>3.97</v>
      </c>
      <c r="S73" s="13" t="n">
        <v>4.86</v>
      </c>
      <c r="T73" s="13" t="n">
        <f aca="false">SQRT(O73/PI())</f>
        <v>2.68627718595579</v>
      </c>
      <c r="U73" s="13" t="n">
        <f aca="false">SQRT(M73/PI()-T73)</f>
        <v>3.06125812415193</v>
      </c>
      <c r="V73" s="13" t="n">
        <f aca="false">P73/(T73*2)</f>
        <v>1.66029031676905</v>
      </c>
      <c r="W73" s="13" t="n">
        <f aca="false">(I73+F73)/2</f>
        <v>0.88</v>
      </c>
      <c r="X73" s="13" t="n">
        <f aca="false">I73/F73</f>
        <v>1</v>
      </c>
      <c r="Y73" s="13" t="n">
        <f aca="false">(F73+G73)/H73</f>
        <v>0.373737373737374</v>
      </c>
      <c r="Z73" s="13" t="n">
        <f aca="false">1.05*((5/6*M73*(P73+U73))-(5/6*O73*P73))</f>
        <v>220.179450525016</v>
      </c>
      <c r="AA73" s="13" t="n">
        <f aca="false">1.05*(((T73+U73)^2)*(2/3*(R73+1)+S73-(S73^3)/(3*(R73+U73)^2))-T73^2*(2/3*R73+S73-((S73^3)/(3*R73^2))))</f>
        <v>218.17124016853</v>
      </c>
      <c r="AB73" s="14" t="n">
        <f aca="false">0.8*(1.04*(H73+G73+F73)^3-(H73)^3)+0.6</f>
        <v>165.177524</v>
      </c>
      <c r="AC73" s="11" t="n">
        <f aca="false">AB73/E73</f>
        <v>75.6065288915346</v>
      </c>
      <c r="AD73" s="15" t="n">
        <f aca="false">0.8*(1.04*(H73+G73+I73)^3-(H73)^3)+0.6</f>
        <v>165.177524</v>
      </c>
      <c r="AE73" s="13" t="n">
        <f aca="false">AD73/E73</f>
        <v>75.6065288915346</v>
      </c>
      <c r="AF73" s="29" t="n">
        <f aca="false">AB73/(B73/100)</f>
        <v>90.7568813186813</v>
      </c>
      <c r="AG73" s="19" t="n">
        <f aca="false">AD73/(B73/100)</f>
        <v>90.7568813186813</v>
      </c>
      <c r="AH73" s="19" t="n">
        <f aca="false">AB73/((B73/100)^2.7)</f>
        <v>32.7912675142737</v>
      </c>
      <c r="AI73" s="46" t="n">
        <f aca="false">AD73/((B73/100)^2.7)</f>
        <v>32.7912675142737</v>
      </c>
      <c r="AJ73" s="22" t="n">
        <v>146.4</v>
      </c>
      <c r="AK73" s="24" t="n">
        <v>148.6</v>
      </c>
      <c r="AL73" s="24" t="n">
        <v>106.3</v>
      </c>
      <c r="AM73" s="24" t="n">
        <f aca="false">AL73/10</f>
        <v>10.63</v>
      </c>
      <c r="AN73" s="24" t="n">
        <v>48.5</v>
      </c>
      <c r="AO73" s="24" t="n">
        <v>9.4</v>
      </c>
      <c r="AP73" s="24" t="n">
        <v>9.4</v>
      </c>
      <c r="AQ73" s="24" t="n">
        <v>10</v>
      </c>
      <c r="AR73" s="24" t="n">
        <v>8.3</v>
      </c>
      <c r="AS73" s="24" t="n">
        <v>140.2</v>
      </c>
      <c r="AT73" s="24" t="n">
        <v>136</v>
      </c>
      <c r="AU73" s="24" t="n">
        <v>48.7</v>
      </c>
      <c r="AV73" s="24" t="n">
        <v>62</v>
      </c>
      <c r="AW73" s="24" t="n">
        <f aca="false">AL73/AN73</f>
        <v>2.19175257731959</v>
      </c>
      <c r="AX73" s="24" t="n">
        <f aca="false">(AR73+AO73)/AN73</f>
        <v>0.364948453608247</v>
      </c>
      <c r="AY73" s="24" t="n">
        <f aca="false">AQ73/AO73</f>
        <v>1.06382978723404</v>
      </c>
      <c r="AZ73" s="25" t="n">
        <f aca="false">AK73*1.04</f>
        <v>154.544</v>
      </c>
      <c r="BA73" s="25" t="n">
        <f aca="false">AZ73/E73</f>
        <v>70.7392574852576</v>
      </c>
      <c r="BB73" s="19" t="n">
        <f aca="false">AZ73/AJ73</f>
        <v>1.05562841530055</v>
      </c>
      <c r="BC73" s="4" t="n">
        <f aca="false">AD73-AZ73</f>
        <v>10.633524</v>
      </c>
      <c r="BD73" s="11" t="n">
        <f aca="false">ABS(AD73-AZ73)</f>
        <v>10.633524</v>
      </c>
      <c r="BE73" s="4" t="n">
        <f aca="false">ABS(AB73-AZ73)</f>
        <v>10.633524</v>
      </c>
      <c r="BF73" s="4" t="n">
        <f aca="false">ABS(BD73-BE73)</f>
        <v>0</v>
      </c>
      <c r="BG73" s="4" t="n">
        <f aca="false">AF73-AZ73</f>
        <v>-63.7871186813187</v>
      </c>
      <c r="BH73" s="19" t="str">
        <f aca="false">IF(ASE_prox&lt;163,"Normal",IF(ASE_prox&lt;187,"mild",IF(ASE_prox&lt;210,"moderate",IF(ASE_prox&gt;210,"severe"))))</f>
        <v>mild</v>
      </c>
      <c r="BI73" s="19" t="str">
        <f aca="false">IF(ASE_prox&lt;225,"Normal",IF(ASE_prox&lt;259,"mild",IF(ASE_prox&lt;292,"moderate",IF(ASE_prox&gt;292,"severe"))))</f>
        <v>Normal</v>
      </c>
      <c r="BJ73" s="19" t="str">
        <f aca="false">IF(A73="f",gproxf,gproxm)</f>
        <v>Normal</v>
      </c>
      <c r="BK73" s="19" t="str">
        <f aca="false">IF(ASE_mid&lt;163,"Normal",IF(ASE_mid&lt;187,"mild",IF(ASE_mid&lt;210,"moderate",IF(ASE_mid&gt;210,"severe"))))</f>
        <v>mild</v>
      </c>
      <c r="BL73" s="19" t="str">
        <f aca="false">IF(ASE_mid&lt;225,"Normal",IF(ASE_mid&lt;259,"mild",IF(ASE_mid&lt;292,"moderate",IF(ASE_mid&gt;292,"severe"))))</f>
        <v>Normal</v>
      </c>
      <c r="BM73" s="19" t="str">
        <f aca="false">IF(A73="f",gmidf,gmidm)</f>
        <v>Normal</v>
      </c>
      <c r="BN73" s="19" t="str">
        <f aca="false">IF(BSA_prox&lt;96,"Normal",IF(BSA_prox&lt;109,"mild",IF(BSA_prox&lt;122,"moderate",IF(BSA_prox&gt;122,"severe","null"))))</f>
        <v>Normal</v>
      </c>
      <c r="BO73" s="19" t="str">
        <f aca="false">IF(BSA_prox&lt;115,"Normal",IF(BSA_prox&lt;131,"mild",IF(BSA_prox&lt;148,"moderate",IF(BSA_prox&gt;138,"severe"))))</f>
        <v>Normal</v>
      </c>
      <c r="BP73" s="19" t="str">
        <f aca="false">IF(A73="f",bsaproxm,bsaproxm)</f>
        <v>Normal</v>
      </c>
      <c r="BQ73" s="19" t="str">
        <f aca="false">IF(BSA_mid&lt;96,"Normal",IF(BSA_mid&lt;109,"mild",IF(BSA_mid&lt;122,"moderate",IF(BSA_mid&gt;122,"severe","null"))))</f>
        <v>Normal</v>
      </c>
      <c r="BR73" s="19" t="str">
        <f aca="false">IF(BSA_mid&lt;115,"Normal",IF(BSA_mid&lt;131,"mild",IF(BSA_mid&lt;148,"moderate",IF(BSA_mid&gt;138,"severe"))))</f>
        <v>Normal</v>
      </c>
      <c r="BS73" s="19" t="str">
        <f aca="false">IF(A73="f",bsamidf,bsamidm)</f>
        <v>Normal</v>
      </c>
      <c r="BT73" s="19" t="str">
        <f aca="false">IF(heightprox&lt;99,"Normal",IF(heightprox&lt;116,"mild",IF(heightprox&lt;129,"moderate",IF(heightprox&gt;129,"severe","null"))))</f>
        <v>Normal</v>
      </c>
      <c r="BU73" s="19" t="str">
        <f aca="false">IF(heightprox&lt;126,"Normal",IF(heightprox&lt;145,"mild",IF(heightprox&lt;163,"moderate",IF(heightprox&gt;163,"severe","null"))))</f>
        <v>Normal</v>
      </c>
      <c r="BV73" s="19" t="str">
        <f aca="false">IF(A73="f",heightproxf,heightproxm)</f>
        <v>Normal</v>
      </c>
      <c r="BW73" s="19" t="str">
        <f aca="false">IF(heightmid&lt;99,"Normal",IF(heightmid&lt;116,"mild",IF(heightmid&lt;129,"moderate",IF(heightmid&gt;129,"severe","null"))))</f>
        <v>Normal</v>
      </c>
      <c r="BX73" s="19" t="str">
        <f aca="false">IF(heightmid&lt;126,"Normal",IF(heightmid&lt;145,"mild",IF(heightmid&lt;163,"moderate",IF(heightmid&gt;163,"severe","null"))))</f>
        <v>Normal</v>
      </c>
      <c r="BY73" s="19" t="str">
        <f aca="false">IF(A73="f",heightmidf,heightmidm)</f>
        <v>Normal</v>
      </c>
      <c r="BZ73" s="19" t="str">
        <f aca="false">IF(height27prox&lt;45,"Normal",IF(height27prox&lt;52,"mild",IF(height27prox&lt;59,"moderate",IF(height27prox&gt;59,"severe","null"))))</f>
        <v>Normal</v>
      </c>
      <c r="CA73" s="19" t="str">
        <f aca="false">IF(height27prox&lt;49,"Normal",IF(height27prox&lt;56,"mild",IF(height27prox&lt;64,"moderate",IF(height27prox&gt;64,"severe","null"))))</f>
        <v>Normal</v>
      </c>
      <c r="CB73" s="19" t="str">
        <f aca="false">IF(A73="f",height27proxf,heigt27proxm)</f>
        <v>Normal</v>
      </c>
      <c r="CC73" s="19" t="str">
        <f aca="false">IF(height27mid&lt;45,"Normal",IF(height27mid&lt;52,"mild",IF(height27mid&lt;59,"moderate",IF(height27mid&gt;59,"severe","null"))))</f>
        <v>Normal</v>
      </c>
      <c r="CD73" s="19" t="str">
        <f aca="false">IF(height27mid&lt;49,"Normal",IF(height27mid&lt;56,"mild",IF(height27mid&lt;64,"moderate",IF(height27mid&gt;64,"severe","null"))))</f>
        <v>Normal</v>
      </c>
      <c r="CE73" s="19" t="str">
        <f aca="false">IF(A73="f",height27midf,height27midm)</f>
        <v>Normal</v>
      </c>
      <c r="CF73" s="19" t="str">
        <f aca="false">IF(SWT_prox&lt;0.9,"Normal",IF(SWT_prox&lt;1.3,"mild",IF(SWT_prox&lt;1.6,"moderate",IF(SWT_prox&gt;1.6,"severe","null"))))</f>
        <v>Normal</v>
      </c>
      <c r="CG73" s="19" t="str">
        <f aca="false">IF(SWT&lt;0.9,"Normal",IF(SWT&lt;1.3,"mild",IF(SWT&lt;1.6,"moderate",IF(SWT&gt;1.6,"severe","null"))))</f>
        <v>Normal</v>
      </c>
    </row>
    <row r="74" s="26" customFormat="true" ht="12.45" hidden="false" customHeight="false" outlineLevel="0" collapsed="false">
      <c r="A74" s="9" t="s">
        <v>57</v>
      </c>
      <c r="B74" s="10" t="n">
        <v>183</v>
      </c>
      <c r="C74" s="10" t="n">
        <v>80</v>
      </c>
      <c r="D74" s="13" t="n">
        <f aca="false">C74/((B74/100)^2)</f>
        <v>23.8884409806205</v>
      </c>
      <c r="E74" s="13" t="n">
        <f aca="false">0.007418*C74^0.425*B74^0.725</f>
        <v>2.08630170759135</v>
      </c>
      <c r="F74" s="11" t="n">
        <v>0.92</v>
      </c>
      <c r="G74" s="11" t="n">
        <v>1.03</v>
      </c>
      <c r="H74" s="11" t="n">
        <v>4.38</v>
      </c>
      <c r="I74" s="11" t="n">
        <v>1.38</v>
      </c>
      <c r="J74" s="11" t="n">
        <v>133.3</v>
      </c>
      <c r="K74" s="11" t="n">
        <v>153.7</v>
      </c>
      <c r="L74" s="10" t="n">
        <v>3800</v>
      </c>
      <c r="M74" s="11" t="n">
        <f aca="false">L74/100</f>
        <v>38</v>
      </c>
      <c r="N74" s="10" t="n">
        <v>2362</v>
      </c>
      <c r="O74" s="11" t="n">
        <f aca="false">N74/100</f>
        <v>23.62</v>
      </c>
      <c r="P74" s="11" t="n">
        <v>10.26</v>
      </c>
      <c r="Q74" s="50" t="n">
        <v>4.58</v>
      </c>
      <c r="R74" s="11" t="n">
        <v>6.58</v>
      </c>
      <c r="S74" s="11" t="n">
        <v>3.69</v>
      </c>
      <c r="T74" s="11" t="n">
        <f aca="false">SQRT(O74/PI())</f>
        <v>2.74198459362213</v>
      </c>
      <c r="U74" s="11" t="n">
        <f aca="false">SQRT(M74/PI()-T74)</f>
        <v>3.05839681554927</v>
      </c>
      <c r="V74" s="11" t="n">
        <f aca="false">P74/(T74*2)</f>
        <v>1.87090766736341</v>
      </c>
      <c r="W74" s="11" t="n">
        <f aca="false">(I74+F74)/2</f>
        <v>1.15</v>
      </c>
      <c r="X74" s="11" t="n">
        <f aca="false">I74/F74</f>
        <v>1.5</v>
      </c>
      <c r="Y74" s="13" t="n">
        <f aca="false">(F74+G74)/H74</f>
        <v>0.445205479452055</v>
      </c>
      <c r="Z74" s="11" t="n">
        <f aca="false">1.05*((5/6*M74*(P74+U74))-(5/6*O74*P74))</f>
        <v>230.788144117013</v>
      </c>
      <c r="AA74" s="11" t="n">
        <f aca="false">1.05*(((T74+U74)^2)*(2/3*(R74+1)+S74-(S74^3)/(3*(R74+U74)^2))-T74^2*(2/3*R74+S74-((S74^3)/(3*R74^2))))</f>
        <v>241.7971687645</v>
      </c>
      <c r="AB74" s="14" t="n">
        <f aca="false">0.8*(1.04*(H74+G74+F74)^3-(H74)^3)+0.6</f>
        <v>144.403128384</v>
      </c>
      <c r="AC74" s="11" t="n">
        <f aca="false">AB74/E74</f>
        <v>69.2148828995181</v>
      </c>
      <c r="AD74" s="21" t="n">
        <f aca="false">0.8*(1.04*(H74+G74+I74)^3-(H74)^3)+0.6</f>
        <v>193.832832448</v>
      </c>
      <c r="AE74" s="13" t="n">
        <f aca="false">AD74/E74</f>
        <v>92.907383310241</v>
      </c>
      <c r="AF74" s="29" t="n">
        <f aca="false">AB74/(B74/100)</f>
        <v>78.9088133245902</v>
      </c>
      <c r="AG74" s="19" t="n">
        <f aca="false">AD74/(B74/100)</f>
        <v>105.919580572678</v>
      </c>
      <c r="AH74" s="19" t="n">
        <f aca="false">AB74/((B74/100)^2.7)</f>
        <v>28.2461108878653</v>
      </c>
      <c r="AI74" s="46" t="n">
        <f aca="false">AD74/((B74/100)^2.7)</f>
        <v>37.9148550333059</v>
      </c>
      <c r="AJ74" s="22" t="n">
        <v>154.6</v>
      </c>
      <c r="AK74" s="51" t="n">
        <v>150.7</v>
      </c>
      <c r="AL74" s="51" t="n">
        <v>105.2</v>
      </c>
      <c r="AM74" s="24" t="n">
        <f aca="false">AL74/10</f>
        <v>10.52</v>
      </c>
      <c r="AN74" s="51" t="n">
        <v>60.5</v>
      </c>
      <c r="AO74" s="51" t="n">
        <v>11.5</v>
      </c>
      <c r="AP74" s="51" t="n">
        <v>9.2</v>
      </c>
      <c r="AQ74" s="51" t="n">
        <v>16.2</v>
      </c>
      <c r="AR74" s="51" t="n">
        <v>8.1</v>
      </c>
      <c r="AS74" s="51" t="n">
        <v>126.8</v>
      </c>
      <c r="AT74" s="51" t="n">
        <v>110</v>
      </c>
      <c r="AU74" s="51" t="n">
        <v>44.9</v>
      </c>
      <c r="AV74" s="51" t="n">
        <v>55.6</v>
      </c>
      <c r="AW74" s="24" t="n">
        <f aca="false">AL74/AN74</f>
        <v>1.73884297520661</v>
      </c>
      <c r="AX74" s="24" t="n">
        <f aca="false">(AR74+AO74)/AN74</f>
        <v>0.32396694214876</v>
      </c>
      <c r="AY74" s="24" t="n">
        <f aca="false">AQ74/AO74</f>
        <v>1.40869565217391</v>
      </c>
      <c r="AZ74" s="25" t="n">
        <f aca="false">AK74*1.04</f>
        <v>156.728</v>
      </c>
      <c r="BA74" s="25" t="n">
        <f aca="false">AZ74/E74</f>
        <v>75.1224041229125</v>
      </c>
      <c r="BB74" s="19" t="n">
        <f aca="false">AZ74/AJ74</f>
        <v>1.01376455368693</v>
      </c>
      <c r="BC74" s="4" t="n">
        <f aca="false">AD74-AZ74</f>
        <v>37.104832448</v>
      </c>
      <c r="BD74" s="11" t="n">
        <f aca="false">ABS(AD74-AZ74)</f>
        <v>37.104832448</v>
      </c>
      <c r="BE74" s="4" t="n">
        <f aca="false">ABS(AB74-AZ74)</f>
        <v>12.3248716159999</v>
      </c>
      <c r="BF74" s="11" t="n">
        <f aca="false">ABS(BD74-BE74)</f>
        <v>24.7799608320001</v>
      </c>
      <c r="BG74" s="4" t="n">
        <f aca="false">AF74-AZ74</f>
        <v>-77.8191866754098</v>
      </c>
      <c r="BH74" s="19" t="str">
        <f aca="false">IF(ASE_prox&lt;163,"Normal",IF(ASE_prox&lt;187,"mild",IF(ASE_prox&lt;210,"moderate",IF(ASE_prox&gt;210,"severe"))))</f>
        <v>moderate</v>
      </c>
      <c r="BI74" s="19" t="str">
        <f aca="false">IF(ASE_prox&lt;225,"Normal",IF(ASE_prox&lt;259,"mild",IF(ASE_prox&lt;292,"moderate",IF(ASE_prox&gt;292,"severe"))))</f>
        <v>Normal</v>
      </c>
      <c r="BJ74" s="19" t="str">
        <f aca="false">IF(A74="f",gproxf,gproxm)</f>
        <v>Normal</v>
      </c>
      <c r="BK74" s="19" t="str">
        <f aca="false">IF(ASE_mid&lt;163,"Normal",IF(ASE_mid&lt;187,"mild",IF(ASE_mid&lt;210,"moderate",IF(ASE_mid&gt;210,"severe"))))</f>
        <v>Normal</v>
      </c>
      <c r="BL74" s="19" t="str">
        <f aca="false">IF(ASE_mid&lt;225,"Normal",IF(ASE_mid&lt;259,"mild",IF(ASE_mid&lt;292,"moderate",IF(ASE_mid&gt;292,"severe"))))</f>
        <v>Normal</v>
      </c>
      <c r="BM74" s="19" t="str">
        <f aca="false">IF(A74="f",gmidf,gmidm)</f>
        <v>Normal</v>
      </c>
      <c r="BN74" s="19" t="str">
        <f aca="false">IF(BSA_prox&lt;96,"Normal",IF(BSA_prox&lt;109,"mild",IF(BSA_prox&lt;122,"moderate",IF(BSA_prox&gt;122,"severe","null"))))</f>
        <v>Normal</v>
      </c>
      <c r="BO74" s="19" t="str">
        <f aca="false">IF(BSA_prox&lt;115,"Normal",IF(BSA_prox&lt;131,"mild",IF(BSA_prox&lt;148,"moderate",IF(BSA_prox&gt;138,"severe"))))</f>
        <v>Normal</v>
      </c>
      <c r="BP74" s="19" t="str">
        <f aca="false">IF(A74="f",bsaproxm,bsaproxm)</f>
        <v>Normal</v>
      </c>
      <c r="BQ74" s="19" t="str">
        <f aca="false">IF(BSA_mid&lt;96,"Normal",IF(BSA_mid&lt;109,"mild",IF(BSA_mid&lt;122,"moderate",IF(BSA_mid&gt;122,"severe","null"))))</f>
        <v>Normal</v>
      </c>
      <c r="BR74" s="19" t="str">
        <f aca="false">IF(BSA_mid&lt;115,"Normal",IF(BSA_mid&lt;131,"mild",IF(BSA_mid&lt;148,"moderate",IF(BSA_mid&gt;138,"severe"))))</f>
        <v>Normal</v>
      </c>
      <c r="BS74" s="19" t="str">
        <f aca="false">IF(A74="f",bsamidf,bsamidm)</f>
        <v>Normal</v>
      </c>
      <c r="BT74" s="19" t="str">
        <f aca="false">IF(heightprox&lt;99,"Normal",IF(heightprox&lt;116,"mild",IF(heightprox&lt;129,"moderate",IF(heightprox&gt;129,"severe","null"))))</f>
        <v>mild</v>
      </c>
      <c r="BU74" s="19" t="str">
        <f aca="false">IF(heightprox&lt;126,"Normal",IF(heightprox&lt;145,"mild",IF(heightprox&lt;163,"moderate",IF(heightprox&gt;163,"severe","null"))))</f>
        <v>Normal</v>
      </c>
      <c r="BV74" s="19" t="str">
        <f aca="false">IF(A74="f",heightproxf,heightproxm)</f>
        <v>Normal</v>
      </c>
      <c r="BW74" s="19" t="str">
        <f aca="false">IF(heightmid&lt;99,"Normal",IF(heightmid&lt;116,"mild",IF(heightmid&lt;129,"moderate",IF(heightmid&gt;129,"severe","null"))))</f>
        <v>Normal</v>
      </c>
      <c r="BX74" s="19" t="str">
        <f aca="false">IF(heightmid&lt;126,"Normal",IF(heightmid&lt;145,"mild",IF(heightmid&lt;163,"moderate",IF(heightmid&gt;163,"severe","null"))))</f>
        <v>Normal</v>
      </c>
      <c r="BY74" s="19" t="str">
        <f aca="false">IF(A74="f",heightmidf,heightmidm)</f>
        <v>Normal</v>
      </c>
      <c r="BZ74" s="19" t="str">
        <f aca="false">IF(height27prox&lt;45,"Normal",IF(height27prox&lt;52,"mild",IF(height27prox&lt;59,"moderate",IF(height27prox&gt;59,"severe","null"))))</f>
        <v>Normal</v>
      </c>
      <c r="CA74" s="19" t="str">
        <f aca="false">IF(height27prox&lt;49,"Normal",IF(height27prox&lt;56,"mild",IF(height27prox&lt;64,"moderate",IF(height27prox&gt;64,"severe","null"))))</f>
        <v>Normal</v>
      </c>
      <c r="CB74" s="19" t="str">
        <f aca="false">IF(A74="f",height27proxf,heigt27proxm)</f>
        <v>Normal</v>
      </c>
      <c r="CC74" s="19" t="str">
        <f aca="false">IF(height27mid&lt;45,"Normal",IF(height27mid&lt;52,"mild",IF(height27mid&lt;59,"moderate",IF(height27mid&gt;59,"severe","null"))))</f>
        <v>Normal</v>
      </c>
      <c r="CD74" s="19" t="str">
        <f aca="false">IF(height27mid&lt;49,"Normal",IF(height27mid&lt;56,"mild",IF(height27mid&lt;64,"moderate",IF(height27mid&gt;64,"severe","null"))))</f>
        <v>Normal</v>
      </c>
      <c r="CE74" s="19" t="str">
        <f aca="false">IF(A74="f",height27midf,height27midm)</f>
        <v>Normal</v>
      </c>
      <c r="CF74" s="19" t="str">
        <f aca="false">IF(SWT_prox&lt;0.9,"Normal",IF(SWT_prox&lt;1.3,"mild",IF(SWT_prox&lt;1.6,"moderate",IF(SWT_prox&gt;1.6,"severe","null"))))</f>
        <v>moderate</v>
      </c>
      <c r="CG74" s="19" t="str">
        <f aca="false">IF(SWT&lt;0.9,"Normal",IF(SWT&lt;1.3,"mild",IF(SWT&lt;1.6,"moderate",IF(SWT&gt;1.6,"severe","null"))))</f>
        <v>mild</v>
      </c>
    </row>
    <row r="75" s="26" customFormat="true" ht="12.45" hidden="false" customHeight="false" outlineLevel="0" collapsed="false">
      <c r="A75" s="19" t="s">
        <v>57</v>
      </c>
      <c r="B75" s="19" t="n">
        <v>183</v>
      </c>
      <c r="C75" s="19" t="n">
        <v>86</v>
      </c>
      <c r="D75" s="13" t="n">
        <f aca="false">C75/((B75/100)^2)</f>
        <v>25.680074054167</v>
      </c>
      <c r="E75" s="13" t="n">
        <f aca="false">0.007418*C75^0.425*B75^0.725</f>
        <v>2.15142252266681</v>
      </c>
      <c r="F75" s="19" t="n">
        <v>0.53</v>
      </c>
      <c r="G75" s="19" t="n">
        <v>0.6</v>
      </c>
      <c r="H75" s="19" t="n">
        <v>5.91</v>
      </c>
      <c r="I75" s="19" t="n">
        <v>0.59</v>
      </c>
      <c r="J75" s="19" t="n">
        <v>154.2</v>
      </c>
      <c r="K75" s="19" t="n">
        <v>130.9</v>
      </c>
      <c r="L75" s="28"/>
      <c r="M75" s="19"/>
      <c r="N75" s="19"/>
      <c r="O75" s="19"/>
      <c r="P75" s="19" t="n">
        <v>8.99</v>
      </c>
      <c r="Q75" s="19" t="n">
        <v>5.44</v>
      </c>
      <c r="R75" s="19" t="n">
        <v>4.15</v>
      </c>
      <c r="S75" s="19" t="n">
        <v>4.56</v>
      </c>
      <c r="T75" s="29"/>
      <c r="U75" s="29"/>
      <c r="V75" s="29"/>
      <c r="W75" s="29" t="n">
        <f aca="false">(I75+F75)/2</f>
        <v>0.56</v>
      </c>
      <c r="X75" s="29" t="n">
        <f aca="false">I75/F75</f>
        <v>1.11320754716981</v>
      </c>
      <c r="Y75" s="13" t="n">
        <f aca="false">(F75+G75)/H75</f>
        <v>0.191201353637902</v>
      </c>
      <c r="Z75" s="29"/>
      <c r="AA75" s="29"/>
      <c r="AB75" s="30" t="n">
        <f aca="false">0.8*(1.04*(H75+G75+F75)^3-(H75)^3)+0.6</f>
        <v>125.756111648</v>
      </c>
      <c r="AC75" s="31" t="n">
        <f aca="false">AB75/E75</f>
        <v>58.4525402718746</v>
      </c>
      <c r="AD75" s="32" t="n">
        <f aca="false">0.8*(1.04*(H75+G75+I75)^3-(H75)^3)+0.6</f>
        <v>133.2418952</v>
      </c>
      <c r="AE75" s="19" t="n">
        <f aca="false">AD75/E75</f>
        <v>61.9319979205381</v>
      </c>
      <c r="AF75" s="29" t="n">
        <f aca="false">AB75/(B75/100)</f>
        <v>68.7191866928962</v>
      </c>
      <c r="AG75" s="19" t="n">
        <f aca="false">AD75/(B75/100)</f>
        <v>72.8097787978142</v>
      </c>
      <c r="AH75" s="19" t="n">
        <f aca="false">AB75/((B75/100)^2.7)</f>
        <v>24.5986434933065</v>
      </c>
      <c r="AI75" s="46" t="n">
        <f aca="false">AD75/((B75/100)^2.7)</f>
        <v>26.0629072849473</v>
      </c>
      <c r="AJ75" s="19" t="n">
        <v>230.4</v>
      </c>
      <c r="AK75" s="19" t="n">
        <v>129.1</v>
      </c>
      <c r="AL75" s="19" t="n">
        <v>91.8</v>
      </c>
      <c r="AM75" s="24" t="n">
        <f aca="false">AL75/10</f>
        <v>9.18</v>
      </c>
      <c r="AN75" s="19" t="n">
        <v>64.3</v>
      </c>
      <c r="AO75" s="19" t="n">
        <v>7.5</v>
      </c>
      <c r="AP75" s="19" t="n">
        <v>7.6</v>
      </c>
      <c r="AQ75" s="19" t="n">
        <v>8.7</v>
      </c>
      <c r="AR75" s="19" t="n">
        <v>7.2</v>
      </c>
      <c r="AS75" s="19" t="n">
        <v>128</v>
      </c>
      <c r="AT75" s="19" t="n">
        <v>136</v>
      </c>
      <c r="AU75" s="19" t="n">
        <v>60.5</v>
      </c>
      <c r="AV75" s="19" t="n">
        <v>67.5</v>
      </c>
      <c r="AW75" s="24" t="n">
        <f aca="false">AL75/AN75</f>
        <v>1.42768273716952</v>
      </c>
      <c r="AX75" s="24" t="n">
        <f aca="false">(AR75+AO75)/AN75</f>
        <v>0.228615863141524</v>
      </c>
      <c r="AY75" s="24" t="n">
        <f aca="false">AQ75/AO75</f>
        <v>1.16</v>
      </c>
      <c r="AZ75" s="25" t="n">
        <f aca="false">1.04*AK75</f>
        <v>134.264</v>
      </c>
      <c r="BA75" s="25" t="n">
        <f aca="false">AZ75/E75</f>
        <v>62.4070811685898</v>
      </c>
      <c r="BB75" s="19" t="n">
        <f aca="false">AZ75/AJ75</f>
        <v>0.582743055555556</v>
      </c>
      <c r="BC75" s="4" t="n">
        <f aca="false">AD75-AZ75</f>
        <v>-1.02210480000005</v>
      </c>
      <c r="BD75" s="11" t="n">
        <f aca="false">ABS(AD75-AZ75)</f>
        <v>1.02210480000005</v>
      </c>
      <c r="BE75" s="4" t="n">
        <f aca="false">ABS(AB75-AZ75)</f>
        <v>8.50788835200004</v>
      </c>
      <c r="BF75" s="11" t="n">
        <f aca="false">ABS(BD75-BE75)</f>
        <v>7.48578355199999</v>
      </c>
      <c r="BG75" s="4" t="n">
        <f aca="false">AF75-AZ75</f>
        <v>-65.5448133071039</v>
      </c>
      <c r="BH75" s="19" t="str">
        <f aca="false">IF(ASE_prox&lt;163,"Normal",IF(ASE_prox&lt;187,"mild",IF(ASE_prox&lt;210,"moderate",IF(ASE_prox&gt;210,"severe"))))</f>
        <v>Normal</v>
      </c>
      <c r="BI75" s="19" t="str">
        <f aca="false">IF(ASE_prox&lt;225,"Normal",IF(ASE_prox&lt;259,"mild",IF(ASE_prox&lt;292,"moderate",IF(ASE_prox&gt;292,"severe"))))</f>
        <v>Normal</v>
      </c>
      <c r="BJ75" s="19" t="str">
        <f aca="false">IF(A75="f",gproxf,gproxm)</f>
        <v>Normal</v>
      </c>
      <c r="BK75" s="19" t="str">
        <f aca="false">IF(ASE_mid&lt;163,"Normal",IF(ASE_mid&lt;187,"mild",IF(ASE_mid&lt;210,"moderate",IF(ASE_mid&gt;210,"severe"))))</f>
        <v>Normal</v>
      </c>
      <c r="BL75" s="19" t="str">
        <f aca="false">IF(ASE_mid&lt;225,"Normal",IF(ASE_mid&lt;259,"mild",IF(ASE_mid&lt;292,"moderate",IF(ASE_mid&gt;292,"severe"))))</f>
        <v>Normal</v>
      </c>
      <c r="BM75" s="19" t="str">
        <f aca="false">IF(A75="f",gmidf,gmidm)</f>
        <v>Normal</v>
      </c>
      <c r="BN75" s="19" t="str">
        <f aca="false">IF(BSA_prox&lt;96,"Normal",IF(BSA_prox&lt;109,"mild",IF(BSA_prox&lt;122,"moderate",IF(BSA_prox&gt;122,"severe","null"))))</f>
        <v>Normal</v>
      </c>
      <c r="BO75" s="19" t="str">
        <f aca="false">IF(BSA_prox&lt;115,"Normal",IF(BSA_prox&lt;131,"mild",IF(BSA_prox&lt;148,"moderate",IF(BSA_prox&gt;138,"severe"))))</f>
        <v>Normal</v>
      </c>
      <c r="BP75" s="19" t="str">
        <f aca="false">IF(A75="f",bsaproxm,bsaproxm)</f>
        <v>Normal</v>
      </c>
      <c r="BQ75" s="19" t="str">
        <f aca="false">IF(BSA_mid&lt;96,"Normal",IF(BSA_mid&lt;109,"mild",IF(BSA_mid&lt;122,"moderate",IF(BSA_mid&gt;122,"severe","null"))))</f>
        <v>Normal</v>
      </c>
      <c r="BR75" s="19" t="str">
        <f aca="false">IF(BSA_mid&lt;115,"Normal",IF(BSA_mid&lt;131,"mild",IF(BSA_mid&lt;148,"moderate",IF(BSA_mid&gt;138,"severe"))))</f>
        <v>Normal</v>
      </c>
      <c r="BS75" s="19" t="str">
        <f aca="false">IF(A75="f",bsamidf,bsamidm)</f>
        <v>Normal</v>
      </c>
      <c r="BT75" s="19" t="str">
        <f aca="false">IF(heightprox&lt;99,"Normal",IF(heightprox&lt;116,"mild",IF(heightprox&lt;129,"moderate",IF(heightprox&gt;129,"severe","null"))))</f>
        <v>Normal</v>
      </c>
      <c r="BU75" s="19" t="str">
        <f aca="false">IF(heightprox&lt;126,"Normal",IF(heightprox&lt;145,"mild",IF(heightprox&lt;163,"moderate",IF(heightprox&gt;163,"severe","null"))))</f>
        <v>Normal</v>
      </c>
      <c r="BV75" s="19" t="str">
        <f aca="false">IF(A75="f",heightproxf,heightproxm)</f>
        <v>Normal</v>
      </c>
      <c r="BW75" s="19" t="str">
        <f aca="false">IF(heightmid&lt;99,"Normal",IF(heightmid&lt;116,"mild",IF(heightmid&lt;129,"moderate",IF(heightmid&gt;129,"severe","null"))))</f>
        <v>Normal</v>
      </c>
      <c r="BX75" s="19" t="str">
        <f aca="false">IF(heightmid&lt;126,"Normal",IF(heightmid&lt;145,"mild",IF(heightmid&lt;163,"moderate",IF(heightmid&gt;163,"severe","null"))))</f>
        <v>Normal</v>
      </c>
      <c r="BY75" s="19" t="str">
        <f aca="false">IF(A75="f",heightmidf,heightmidm)</f>
        <v>Normal</v>
      </c>
      <c r="BZ75" s="19" t="str">
        <f aca="false">IF(height27prox&lt;45,"Normal",IF(height27prox&lt;52,"mild",IF(height27prox&lt;59,"moderate",IF(height27prox&gt;59,"severe","null"))))</f>
        <v>Normal</v>
      </c>
      <c r="CA75" s="19" t="str">
        <f aca="false">IF(height27prox&lt;49,"Normal",IF(height27prox&lt;56,"mild",IF(height27prox&lt;64,"moderate",IF(height27prox&gt;64,"severe","null"))))</f>
        <v>Normal</v>
      </c>
      <c r="CB75" s="19" t="str">
        <f aca="false">IF(A75="f",height27proxf,heigt27proxm)</f>
        <v>Normal</v>
      </c>
      <c r="CC75" s="19" t="str">
        <f aca="false">IF(height27mid&lt;45,"Normal",IF(height27mid&lt;52,"mild",IF(height27mid&lt;59,"moderate",IF(height27mid&gt;59,"severe","null"))))</f>
        <v>Normal</v>
      </c>
      <c r="CD75" s="19" t="str">
        <f aca="false">IF(height27mid&lt;49,"Normal",IF(height27mid&lt;56,"mild",IF(height27mid&lt;64,"moderate",IF(height27mid&gt;64,"severe","null"))))</f>
        <v>Normal</v>
      </c>
      <c r="CE75" s="19" t="str">
        <f aca="false">IF(A75="f",height27midf,height27midm)</f>
        <v>Normal</v>
      </c>
      <c r="CF75" s="19" t="str">
        <f aca="false">IF(SWT_prox&lt;0.9,"Normal",IF(SWT_prox&lt;1.3,"mild",IF(SWT_prox&lt;1.6,"moderate",IF(SWT_prox&gt;1.6,"severe","null"))))</f>
        <v>Normal</v>
      </c>
      <c r="CG75" s="19" t="str">
        <f aca="false">IF(SWT&lt;0.9,"Normal",IF(SWT&lt;1.3,"mild",IF(SWT&lt;1.6,"moderate",IF(SWT&gt;1.6,"severe","null"))))</f>
        <v>Normal</v>
      </c>
    </row>
    <row r="76" s="26" customFormat="true" ht="12.45" hidden="false" customHeight="false" outlineLevel="0" collapsed="false">
      <c r="A76" s="19" t="s">
        <v>57</v>
      </c>
      <c r="B76" s="19" t="n">
        <v>183</v>
      </c>
      <c r="C76" s="19" t="n">
        <v>110</v>
      </c>
      <c r="D76" s="13" t="n">
        <f aca="false">C76/((B76/100)^2)</f>
        <v>32.8466063483532</v>
      </c>
      <c r="E76" s="13" t="n">
        <f aca="false">0.007418*C76^0.425*B76^0.725</f>
        <v>2.38866782789913</v>
      </c>
      <c r="F76" s="19" t="n">
        <v>0.94</v>
      </c>
      <c r="G76" s="19" t="n">
        <v>1</v>
      </c>
      <c r="H76" s="19" t="n">
        <v>5.02</v>
      </c>
      <c r="I76" s="19" t="n">
        <v>0.94</v>
      </c>
      <c r="J76" s="19" t="n">
        <v>151.6</v>
      </c>
      <c r="K76" s="19" t="n">
        <v>145.9</v>
      </c>
      <c r="L76" s="28"/>
      <c r="M76" s="19"/>
      <c r="N76" s="19"/>
      <c r="O76" s="19"/>
      <c r="P76" s="19"/>
      <c r="Q76" s="19"/>
      <c r="R76" s="19"/>
      <c r="S76" s="19"/>
      <c r="T76" s="29"/>
      <c r="U76" s="29"/>
      <c r="V76" s="29"/>
      <c r="W76" s="29" t="n">
        <f aca="false">(I76+F76)/2</f>
        <v>0.94</v>
      </c>
      <c r="X76" s="29" t="n">
        <f aca="false">I76/F76</f>
        <v>1</v>
      </c>
      <c r="Y76" s="13" t="n">
        <f aca="false">(F76+G76)/H76</f>
        <v>0.386454183266932</v>
      </c>
      <c r="Z76" s="29" t="n">
        <f aca="false">1.05*((5/6*M76*(P76+U76))-(5/6*O76*P76))</f>
        <v>0</v>
      </c>
      <c r="AA76" s="29"/>
      <c r="AB76" s="30" t="n">
        <f aca="false">0.8*(1.04*(H76+G76+F76)^3-(H76)^3)+0.6</f>
        <v>179.906935552</v>
      </c>
      <c r="AC76" s="31" t="n">
        <f aca="false">AB76/E76</f>
        <v>75.3168496057614</v>
      </c>
      <c r="AD76" s="32" t="n">
        <f aca="false">0.8*(1.04*(H76+G76+I76)^3-(H76)^3)+0.6</f>
        <v>179.906935552</v>
      </c>
      <c r="AE76" s="19" t="n">
        <f aca="false">AD76/E76</f>
        <v>75.3168496057614</v>
      </c>
      <c r="AF76" s="29" t="n">
        <f aca="false">AB76/(B76/100)</f>
        <v>98.3098008480874</v>
      </c>
      <c r="AG76" s="19" t="n">
        <f aca="false">AD76/(B76/100)</f>
        <v>98.3098008480874</v>
      </c>
      <c r="AH76" s="19" t="n">
        <f aca="false">AB76/((B76/100)^2.7)</f>
        <v>35.1908667628345</v>
      </c>
      <c r="AI76" s="46" t="n">
        <f aca="false">AD76/((B76/100)^2.7)</f>
        <v>35.1908667628345</v>
      </c>
      <c r="AJ76" s="19" t="n">
        <v>183.9</v>
      </c>
      <c r="AK76" s="19" t="n">
        <v>169.3</v>
      </c>
      <c r="AL76" s="19" t="n">
        <v>103.2</v>
      </c>
      <c r="AM76" s="24" t="n">
        <f aca="false">AL76/10</f>
        <v>10.32</v>
      </c>
      <c r="AN76" s="19" t="n">
        <v>48</v>
      </c>
      <c r="AO76" s="19" t="n">
        <v>11.3</v>
      </c>
      <c r="AP76" s="19" t="n">
        <v>10.4</v>
      </c>
      <c r="AQ76" s="19" t="n">
        <v>12</v>
      </c>
      <c r="AR76" s="19" t="n">
        <v>8.7</v>
      </c>
      <c r="AS76" s="19" t="n">
        <v>141</v>
      </c>
      <c r="AT76" s="19" t="n">
        <v>144</v>
      </c>
      <c r="AU76" s="19" t="n">
        <v>50.2</v>
      </c>
      <c r="AV76" s="19" t="n">
        <v>63.4</v>
      </c>
      <c r="AW76" s="24" t="n">
        <f aca="false">AL76/AN76</f>
        <v>2.15</v>
      </c>
      <c r="AX76" s="24" t="n">
        <f aca="false">(AR76+AO76)/AN76</f>
        <v>0.416666666666667</v>
      </c>
      <c r="AY76" s="24" t="n">
        <f aca="false">AQ76/AO76</f>
        <v>1.06194690265487</v>
      </c>
      <c r="AZ76" s="25" t="n">
        <f aca="false">1.04*AK76</f>
        <v>176.072</v>
      </c>
      <c r="BA76" s="25" t="n">
        <f aca="false">AZ76/E76</f>
        <v>73.7113791811136</v>
      </c>
      <c r="BB76" s="19" t="n">
        <f aca="false">AZ76/AJ76</f>
        <v>0.957433387710713</v>
      </c>
      <c r="BC76" s="4" t="n">
        <f aca="false">AD76-AZ76</f>
        <v>3.83493555199988</v>
      </c>
      <c r="BD76" s="11" t="n">
        <f aca="false">ABS(AD76-AZ76)</f>
        <v>3.83493555199988</v>
      </c>
      <c r="BE76" s="4" t="n">
        <f aca="false">ABS(AB76-AZ76)</f>
        <v>3.83493555199988</v>
      </c>
      <c r="BF76" s="11" t="n">
        <f aca="false">ABS(BD76-BE76)</f>
        <v>0</v>
      </c>
      <c r="BG76" s="4" t="n">
        <f aca="false">AF76-AZ76</f>
        <v>-77.7621991519127</v>
      </c>
      <c r="BH76" s="19" t="str">
        <f aca="false">IF(ASE_prox&lt;163,"Normal",IF(ASE_prox&lt;187,"mild",IF(ASE_prox&lt;210,"moderate",IF(ASE_prox&gt;210,"severe"))))</f>
        <v>mild</v>
      </c>
      <c r="BI76" s="19" t="str">
        <f aca="false">IF(ASE_prox&lt;225,"Normal",IF(ASE_prox&lt;259,"mild",IF(ASE_prox&lt;292,"moderate",IF(ASE_prox&gt;292,"severe"))))</f>
        <v>Normal</v>
      </c>
      <c r="BJ76" s="19" t="str">
        <f aca="false">IF(A76="f",gproxf,gproxm)</f>
        <v>Normal</v>
      </c>
      <c r="BK76" s="19" t="str">
        <f aca="false">IF(ASE_mid&lt;163,"Normal",IF(ASE_mid&lt;187,"mild",IF(ASE_mid&lt;210,"moderate",IF(ASE_mid&gt;210,"severe"))))</f>
        <v>mild</v>
      </c>
      <c r="BL76" s="19" t="str">
        <f aca="false">IF(ASE_mid&lt;225,"Normal",IF(ASE_mid&lt;259,"mild",IF(ASE_mid&lt;292,"moderate",IF(ASE_mid&gt;292,"severe"))))</f>
        <v>Normal</v>
      </c>
      <c r="BM76" s="19" t="str">
        <f aca="false">IF(A76="f",gmidf,gmidm)</f>
        <v>Normal</v>
      </c>
      <c r="BN76" s="19" t="str">
        <f aca="false">IF(BSA_prox&lt;96,"Normal",IF(BSA_prox&lt;109,"mild",IF(BSA_prox&lt;122,"moderate",IF(BSA_prox&gt;122,"severe","null"))))</f>
        <v>Normal</v>
      </c>
      <c r="BO76" s="19" t="str">
        <f aca="false">IF(BSA_prox&lt;115,"Normal",IF(BSA_prox&lt;131,"mild",IF(BSA_prox&lt;148,"moderate",IF(BSA_prox&gt;138,"severe"))))</f>
        <v>Normal</v>
      </c>
      <c r="BP76" s="19" t="str">
        <f aca="false">IF(A76="f",bsaproxm,bsaproxm)</f>
        <v>Normal</v>
      </c>
      <c r="BQ76" s="19" t="str">
        <f aca="false">IF(BSA_mid&lt;96,"Normal",IF(BSA_mid&lt;109,"mild",IF(BSA_mid&lt;122,"moderate",IF(BSA_mid&gt;122,"severe","null"))))</f>
        <v>Normal</v>
      </c>
      <c r="BR76" s="19" t="str">
        <f aca="false">IF(BSA_mid&lt;115,"Normal",IF(BSA_mid&lt;131,"mild",IF(BSA_mid&lt;148,"moderate",IF(BSA_mid&gt;138,"severe"))))</f>
        <v>Normal</v>
      </c>
      <c r="BS76" s="19" t="str">
        <f aca="false">IF(A76="f",bsamidf,bsamidm)</f>
        <v>Normal</v>
      </c>
      <c r="BT76" s="19" t="str">
        <f aca="false">IF(heightprox&lt;99,"Normal",IF(heightprox&lt;116,"mild",IF(heightprox&lt;129,"moderate",IF(heightprox&gt;129,"severe","null"))))</f>
        <v>Normal</v>
      </c>
      <c r="BU76" s="19" t="str">
        <f aca="false">IF(heightprox&lt;126,"Normal",IF(heightprox&lt;145,"mild",IF(heightprox&lt;163,"moderate",IF(heightprox&gt;163,"severe","null"))))</f>
        <v>Normal</v>
      </c>
      <c r="BV76" s="19" t="str">
        <f aca="false">IF(A76="f",heightproxf,heightproxm)</f>
        <v>Normal</v>
      </c>
      <c r="BW76" s="19" t="str">
        <f aca="false">IF(heightmid&lt;99,"Normal",IF(heightmid&lt;116,"mild",IF(heightmid&lt;129,"moderate",IF(heightmid&gt;129,"severe","null"))))</f>
        <v>Normal</v>
      </c>
      <c r="BX76" s="19" t="str">
        <f aca="false">IF(heightmid&lt;126,"Normal",IF(heightmid&lt;145,"mild",IF(heightmid&lt;163,"moderate",IF(heightmid&gt;163,"severe","null"))))</f>
        <v>Normal</v>
      </c>
      <c r="BY76" s="19" t="str">
        <f aca="false">IF(A76="f",heightmidf,heightmidm)</f>
        <v>Normal</v>
      </c>
      <c r="BZ76" s="19" t="str">
        <f aca="false">IF(height27prox&lt;45,"Normal",IF(height27prox&lt;52,"mild",IF(height27prox&lt;59,"moderate",IF(height27prox&gt;59,"severe","null"))))</f>
        <v>Normal</v>
      </c>
      <c r="CA76" s="19" t="str">
        <f aca="false">IF(height27prox&lt;49,"Normal",IF(height27prox&lt;56,"mild",IF(height27prox&lt;64,"moderate",IF(height27prox&gt;64,"severe","null"))))</f>
        <v>Normal</v>
      </c>
      <c r="CB76" s="19" t="str">
        <f aca="false">IF(A76="f",height27proxf,heigt27proxm)</f>
        <v>Normal</v>
      </c>
      <c r="CC76" s="19" t="str">
        <f aca="false">IF(height27mid&lt;45,"Normal",IF(height27mid&lt;52,"mild",IF(height27mid&lt;59,"moderate",IF(height27mid&gt;59,"severe","null"))))</f>
        <v>Normal</v>
      </c>
      <c r="CD76" s="19" t="str">
        <f aca="false">IF(height27mid&lt;49,"Normal",IF(height27mid&lt;56,"mild",IF(height27mid&lt;64,"moderate",IF(height27mid&gt;64,"severe","null"))))</f>
        <v>Normal</v>
      </c>
      <c r="CE76" s="19" t="str">
        <f aca="false">IF(A76="f",height27midf,height27midm)</f>
        <v>Normal</v>
      </c>
      <c r="CF76" s="19" t="str">
        <f aca="false">IF(SWT_prox&lt;0.9,"Normal",IF(SWT_prox&lt;1.3,"mild",IF(SWT_prox&lt;1.6,"moderate",IF(SWT_prox&gt;1.6,"severe","null"))))</f>
        <v>mild</v>
      </c>
      <c r="CG76" s="19" t="str">
        <f aca="false">IF(SWT&lt;0.9,"Normal",IF(SWT&lt;1.3,"mild",IF(SWT&lt;1.6,"moderate",IF(SWT&gt;1.6,"severe","null"))))</f>
        <v>mild</v>
      </c>
    </row>
    <row r="77" customFormat="false" ht="12.45" hidden="false" customHeight="false" outlineLevel="0" collapsed="false">
      <c r="A77" s="19" t="s">
        <v>57</v>
      </c>
      <c r="B77" s="19" t="n">
        <v>183</v>
      </c>
      <c r="C77" s="19" t="n">
        <v>110</v>
      </c>
      <c r="D77" s="13" t="n">
        <f aca="false">C77/((B77/100)^2)</f>
        <v>32.8466063483532</v>
      </c>
      <c r="E77" s="13" t="n">
        <f aca="false">0.007418*C77^0.425*B77^0.725</f>
        <v>2.38866782789913</v>
      </c>
      <c r="F77" s="19" t="n">
        <v>0.8</v>
      </c>
      <c r="G77" s="19" t="n">
        <v>0.88</v>
      </c>
      <c r="H77" s="19" t="n">
        <v>5.45</v>
      </c>
      <c r="I77" s="19" t="n">
        <v>0.79</v>
      </c>
      <c r="J77" s="19" t="n">
        <v>108.5</v>
      </c>
      <c r="K77" s="19" t="n">
        <v>122.9</v>
      </c>
      <c r="L77" s="28" t="n">
        <v>4729</v>
      </c>
      <c r="M77" s="19" t="n">
        <f aca="false">L77/100</f>
        <v>47.29</v>
      </c>
      <c r="N77" s="19" t="n">
        <v>2377</v>
      </c>
      <c r="O77" s="19" t="n">
        <f aca="false">N77/100</f>
        <v>23.77</v>
      </c>
      <c r="P77" s="19" t="n">
        <v>9.98</v>
      </c>
      <c r="Q77" s="19" t="n">
        <v>4.31</v>
      </c>
      <c r="R77" s="19" t="n">
        <v>4.5</v>
      </c>
      <c r="S77" s="19" t="n">
        <v>5.29</v>
      </c>
      <c r="T77" s="29" t="n">
        <f aca="false">SQRT(O77/PI())</f>
        <v>2.75067737013789</v>
      </c>
      <c r="U77" s="29" t="n">
        <f aca="false">SQRT(M77/PI()-T77)</f>
        <v>3.50744880896266</v>
      </c>
      <c r="V77" s="29" t="n">
        <f aca="false">P77/(T77*2)</f>
        <v>1.81409861228104</v>
      </c>
      <c r="W77" s="29" t="n">
        <f aca="false">(I77+F77)/2</f>
        <v>0.795</v>
      </c>
      <c r="X77" s="29" t="n">
        <f aca="false">I77/F77</f>
        <v>0.9875</v>
      </c>
      <c r="Y77" s="13" t="n">
        <f aca="false">(F77+G77)/H77</f>
        <v>0.308256880733945</v>
      </c>
      <c r="Z77" s="29" t="n">
        <f aca="false">1.05*((5/6*M77*(P77+U77))-(5/6*O77*P77))</f>
        <v>350.522247403864</v>
      </c>
      <c r="AA77" s="29" t="n">
        <f aca="false">1.05*(((T77+U77)^2)*(2/3*(R77+1)+S77-(S77^3)/(3*(R77+U77)^2))-T77^2*(2/3*R77+S77-((S77^3)/(3*R77^2))))</f>
        <v>290.171053320921</v>
      </c>
      <c r="AB77" s="30" t="n">
        <f aca="false">0.8*(1.04*(H77+G77+F77)^3-(H77)^3)+0.6</f>
        <v>172.669724704</v>
      </c>
      <c r="AC77" s="31" t="n">
        <f aca="false">AB77/E77</f>
        <v>72.2870391132891</v>
      </c>
      <c r="AD77" s="32" t="n">
        <f aca="false">0.8*(1.04*(H77+G77+I77)^3-(H77)^3)+0.6</f>
        <v>171.402614496</v>
      </c>
      <c r="AE77" s="19" t="n">
        <f aca="false">AD77/E77</f>
        <v>71.7565717987465</v>
      </c>
      <c r="AF77" s="29" t="n">
        <f aca="false">AB77/(B77/100)</f>
        <v>94.3550408218579</v>
      </c>
      <c r="AG77" s="19" t="n">
        <f aca="false">AD77/(B77/100)</f>
        <v>93.6626308721312</v>
      </c>
      <c r="AH77" s="19" t="n">
        <f aca="false">AB77/((B77/100)^2.7)</f>
        <v>33.7752252707204</v>
      </c>
      <c r="AI77" s="46" t="n">
        <f aca="false">AD77/((B77/100)^2.7)</f>
        <v>33.5273709766837</v>
      </c>
      <c r="AJ77" s="19" t="n">
        <v>73.1</v>
      </c>
      <c r="AK77" s="19" t="n">
        <v>179.5</v>
      </c>
      <c r="AL77" s="19" t="n">
        <v>96.8</v>
      </c>
      <c r="AM77" s="24" t="n">
        <f aca="false">AL77/10</f>
        <v>9.68</v>
      </c>
      <c r="AN77" s="19" t="n">
        <v>42.8</v>
      </c>
      <c r="AO77" s="19" t="n">
        <v>10.9</v>
      </c>
      <c r="AP77" s="19" t="n">
        <v>10.2</v>
      </c>
      <c r="AQ77" s="19" t="n">
        <v>11.8</v>
      </c>
      <c r="AR77" s="19" t="n">
        <v>10.5</v>
      </c>
      <c r="AS77" s="19" t="n">
        <v>101</v>
      </c>
      <c r="AT77" s="19" t="n">
        <v>109</v>
      </c>
      <c r="AU77" s="19" t="n">
        <v>40.4</v>
      </c>
      <c r="AV77" s="19" t="n">
        <v>44.1</v>
      </c>
      <c r="AW77" s="24" t="n">
        <f aca="false">AL77/AN77</f>
        <v>2.26168224299065</v>
      </c>
      <c r="AX77" s="24" t="n">
        <f aca="false">(AR77+AO77)/AN77</f>
        <v>0.5</v>
      </c>
      <c r="AY77" s="24" t="n">
        <f aca="false">AQ77/AO77</f>
        <v>1.08256880733945</v>
      </c>
      <c r="AZ77" s="25" t="n">
        <f aca="false">1.04*AK77</f>
        <v>186.68</v>
      </c>
      <c r="BA77" s="25" t="n">
        <f aca="false">AZ77/E77</f>
        <v>78.1523482753094</v>
      </c>
      <c r="BB77" s="19" t="n">
        <f aca="false">AZ77/AJ77</f>
        <v>2.55376196990424</v>
      </c>
      <c r="BC77" s="4" t="n">
        <f aca="false">AD77-AZ77</f>
        <v>-15.277385504</v>
      </c>
      <c r="BD77" s="11" t="n">
        <f aca="false">ABS(AD77-AZ77)</f>
        <v>15.277385504</v>
      </c>
      <c r="BE77" s="4" t="n">
        <f aca="false">ABS(AB77-AZ77)</f>
        <v>14.0102752960001</v>
      </c>
      <c r="BF77" s="11" t="n">
        <f aca="false">ABS(BD77-BE77)</f>
        <v>1.26711020799993</v>
      </c>
      <c r="BG77" s="4" t="n">
        <f aca="false">AF77-AZ77</f>
        <v>-92.3249591781421</v>
      </c>
      <c r="BH77" s="19" t="str">
        <f aca="false">IF(ASE_prox&lt;163,"Normal",IF(ASE_prox&lt;187,"mild",IF(ASE_prox&lt;210,"moderate",IF(ASE_prox&gt;210,"severe"))))</f>
        <v>mild</v>
      </c>
      <c r="BI77" s="19" t="str">
        <f aca="false">IF(ASE_prox&lt;225,"Normal",IF(ASE_prox&lt;259,"mild",IF(ASE_prox&lt;292,"moderate",IF(ASE_prox&gt;292,"severe"))))</f>
        <v>Normal</v>
      </c>
      <c r="BJ77" s="19" t="str">
        <f aca="false">IF(A77="f",gproxf,gproxm)</f>
        <v>Normal</v>
      </c>
      <c r="BK77" s="19" t="str">
        <f aca="false">IF(ASE_mid&lt;163,"Normal",IF(ASE_mid&lt;187,"mild",IF(ASE_mid&lt;210,"moderate",IF(ASE_mid&gt;210,"severe"))))</f>
        <v>mild</v>
      </c>
      <c r="BL77" s="19" t="str">
        <f aca="false">IF(ASE_mid&lt;225,"Normal",IF(ASE_mid&lt;259,"mild",IF(ASE_mid&lt;292,"moderate",IF(ASE_mid&gt;292,"severe"))))</f>
        <v>Normal</v>
      </c>
      <c r="BM77" s="19" t="str">
        <f aca="false">IF(A77="f",gmidf,gmidm)</f>
        <v>Normal</v>
      </c>
      <c r="BN77" s="19" t="str">
        <f aca="false">IF(BSA_prox&lt;96,"Normal",IF(BSA_prox&lt;109,"mild",IF(BSA_prox&lt;122,"moderate",IF(BSA_prox&gt;122,"severe","null"))))</f>
        <v>Normal</v>
      </c>
      <c r="BO77" s="19" t="str">
        <f aca="false">IF(BSA_prox&lt;115,"Normal",IF(BSA_prox&lt;131,"mild",IF(BSA_prox&lt;148,"moderate",IF(BSA_prox&gt;138,"severe"))))</f>
        <v>Normal</v>
      </c>
      <c r="BP77" s="19" t="str">
        <f aca="false">IF(A77="f",bsaproxm,bsaproxm)</f>
        <v>Normal</v>
      </c>
      <c r="BQ77" s="19" t="str">
        <f aca="false">IF(BSA_mid&lt;96,"Normal",IF(BSA_mid&lt;109,"mild",IF(BSA_mid&lt;122,"moderate",IF(BSA_mid&gt;122,"severe","null"))))</f>
        <v>Normal</v>
      </c>
      <c r="BR77" s="19" t="str">
        <f aca="false">IF(BSA_mid&lt;115,"Normal",IF(BSA_mid&lt;131,"mild",IF(BSA_mid&lt;148,"moderate",IF(BSA_mid&gt;138,"severe"))))</f>
        <v>Normal</v>
      </c>
      <c r="BS77" s="19" t="str">
        <f aca="false">IF(A77="f",bsamidf,bsamidm)</f>
        <v>Normal</v>
      </c>
      <c r="BT77" s="19" t="str">
        <f aca="false">IF(heightprox&lt;99,"Normal",IF(heightprox&lt;116,"mild",IF(heightprox&lt;129,"moderate",IF(heightprox&gt;129,"severe","null"))))</f>
        <v>Normal</v>
      </c>
      <c r="BU77" s="19" t="str">
        <f aca="false">IF(heightprox&lt;126,"Normal",IF(heightprox&lt;145,"mild",IF(heightprox&lt;163,"moderate",IF(heightprox&gt;163,"severe","null"))))</f>
        <v>Normal</v>
      </c>
      <c r="BV77" s="19" t="str">
        <f aca="false">IF(A77="f",heightproxf,heightproxm)</f>
        <v>Normal</v>
      </c>
      <c r="BW77" s="19" t="str">
        <f aca="false">IF(heightmid&lt;99,"Normal",IF(heightmid&lt;116,"mild",IF(heightmid&lt;129,"moderate",IF(heightmid&gt;129,"severe","null"))))</f>
        <v>Normal</v>
      </c>
      <c r="BX77" s="19" t="str">
        <f aca="false">IF(heightmid&lt;126,"Normal",IF(heightmid&lt;145,"mild",IF(heightmid&lt;163,"moderate",IF(heightmid&gt;163,"severe","null"))))</f>
        <v>Normal</v>
      </c>
      <c r="BY77" s="19" t="str">
        <f aca="false">IF(A77="f",heightmidf,heightmidm)</f>
        <v>Normal</v>
      </c>
      <c r="BZ77" s="19" t="str">
        <f aca="false">IF(height27prox&lt;45,"Normal",IF(height27prox&lt;52,"mild",IF(height27prox&lt;59,"moderate",IF(height27prox&gt;59,"severe","null"))))</f>
        <v>Normal</v>
      </c>
      <c r="CA77" s="19" t="str">
        <f aca="false">IF(height27prox&lt;49,"Normal",IF(height27prox&lt;56,"mild",IF(height27prox&lt;64,"moderate",IF(height27prox&gt;64,"severe","null"))))</f>
        <v>Normal</v>
      </c>
      <c r="CB77" s="19" t="str">
        <f aca="false">IF(A77="f",height27proxf,heigt27proxm)</f>
        <v>Normal</v>
      </c>
      <c r="CC77" s="19" t="str">
        <f aca="false">IF(height27mid&lt;45,"Normal",IF(height27mid&lt;52,"mild",IF(height27mid&lt;59,"moderate",IF(height27mid&gt;59,"severe","null"))))</f>
        <v>Normal</v>
      </c>
      <c r="CD77" s="19" t="str">
        <f aca="false">IF(height27mid&lt;49,"Normal",IF(height27mid&lt;56,"mild",IF(height27mid&lt;64,"moderate",IF(height27mid&gt;64,"severe","null"))))</f>
        <v>Normal</v>
      </c>
      <c r="CE77" s="19" t="str">
        <f aca="false">IF(A77="f",height27midf,height27midm)</f>
        <v>Normal</v>
      </c>
      <c r="CF77" s="19" t="str">
        <f aca="false">IF(SWT_prox&lt;0.9,"Normal",IF(SWT_prox&lt;1.3,"mild",IF(SWT_prox&lt;1.6,"moderate",IF(SWT_prox&gt;1.6,"severe","null"))))</f>
        <v>Normal</v>
      </c>
      <c r="CG77" s="19" t="str">
        <f aca="false">IF(SWT&lt;0.9,"Normal",IF(SWT&lt;1.3,"mild",IF(SWT&lt;1.6,"moderate",IF(SWT&gt;1.6,"severe","null"))))</f>
        <v>Normal</v>
      </c>
    </row>
    <row r="78" customFormat="false" ht="12.45" hidden="false" customHeight="false" outlineLevel="0" collapsed="false">
      <c r="A78" s="9" t="s">
        <v>57</v>
      </c>
      <c r="B78" s="20" t="n">
        <v>185</v>
      </c>
      <c r="C78" s="20" t="n">
        <v>92</v>
      </c>
      <c r="D78" s="13" t="n">
        <f aca="false">C78/((B78/100)^2)</f>
        <v>26.8809349890431</v>
      </c>
      <c r="E78" s="13" t="n">
        <f aca="false">0.007418*C78^0.425*B78^0.725</f>
        <v>2.23149623641263</v>
      </c>
      <c r="F78" s="13" t="n">
        <v>0.9</v>
      </c>
      <c r="G78" s="13" t="n">
        <v>0.8</v>
      </c>
      <c r="H78" s="13" t="n">
        <v>5.47</v>
      </c>
      <c r="I78" s="13" t="n">
        <v>0.9</v>
      </c>
      <c r="J78" s="13" t="n">
        <v>153</v>
      </c>
      <c r="K78" s="13" t="n">
        <v>142</v>
      </c>
      <c r="L78" s="20" t="n">
        <v>4323</v>
      </c>
      <c r="M78" s="13" t="n">
        <f aca="false">L78/100</f>
        <v>43.23</v>
      </c>
      <c r="N78" s="20" t="n">
        <v>2596</v>
      </c>
      <c r="O78" s="13" t="n">
        <f aca="false">N78/100</f>
        <v>25.96</v>
      </c>
      <c r="P78" s="13" t="n">
        <v>10.89</v>
      </c>
      <c r="Q78" s="45" t="n">
        <v>5.95</v>
      </c>
      <c r="R78" s="13" t="n">
        <v>5.93</v>
      </c>
      <c r="S78" s="13" t="n">
        <v>4.87</v>
      </c>
      <c r="T78" s="13" t="n">
        <f aca="false">SQRT(O78/PI())</f>
        <v>2.87459991047993</v>
      </c>
      <c r="U78" s="13" t="n">
        <f aca="false">SQRT(M78/PI()-T78)</f>
        <v>3.29938425607648</v>
      </c>
      <c r="V78" s="13" t="n">
        <f aca="false">P78/(T78*2)</f>
        <v>1.89417664007752</v>
      </c>
      <c r="W78" s="13" t="n">
        <f aca="false">(I78+F78)/2</f>
        <v>0.9</v>
      </c>
      <c r="X78" s="13" t="n">
        <f aca="false">I78/F78</f>
        <v>1</v>
      </c>
      <c r="Y78" s="13" t="n">
        <f aca="false">(F78+G78)/H78</f>
        <v>0.310786106032907</v>
      </c>
      <c r="Z78" s="13" t="n">
        <f aca="false">1.05*((5/6*M78*(P78+U78))-(5/6*O78*P78))</f>
        <v>289.364846216413</v>
      </c>
      <c r="AA78" s="13" t="n">
        <f aca="false">1.05*(((T78+U78)^2)*(2/3*(R78+1)+S78-(S78^3)/(3*(R78+U78)^2))-T78^2*(2/3*R78+S78-((S78^3)/(3*R78^2))))</f>
        <v>294.68145299278</v>
      </c>
      <c r="AB78" s="14" t="n">
        <f aca="false">0.8*(1.04*(H78+G78+F78)^3-(H78)^3)+0.6</f>
        <v>176.342850016</v>
      </c>
      <c r="AC78" s="11" t="n">
        <f aca="false">AB78/E78</f>
        <v>79.0244891022045</v>
      </c>
      <c r="AD78" s="15" t="n">
        <f aca="false">0.8*(1.04*(H78+G78+I78)^3-(H78)^3)+0.6</f>
        <v>176.342850016</v>
      </c>
      <c r="AE78" s="13" t="n">
        <f aca="false">AD78/E78</f>
        <v>79.0244891022045</v>
      </c>
      <c r="AF78" s="29" t="n">
        <f aca="false">AB78/(B78/100)</f>
        <v>95.3204594681081</v>
      </c>
      <c r="AG78" s="19" t="n">
        <f aca="false">AD78/(B78/100)</f>
        <v>95.3204594681081</v>
      </c>
      <c r="AH78" s="19" t="n">
        <f aca="false">AB78/((B78/100)^2.7)</f>
        <v>33.4960957088735</v>
      </c>
      <c r="AI78" s="46" t="n">
        <f aca="false">AD78/((B78/100)^2.7)</f>
        <v>33.4960957088735</v>
      </c>
      <c r="AJ78" s="22" t="n">
        <v>174.5</v>
      </c>
      <c r="AK78" s="24" t="n">
        <v>183.7</v>
      </c>
      <c r="AL78" s="24" t="n">
        <v>98.5</v>
      </c>
      <c r="AM78" s="24" t="n">
        <f aca="false">AL78/10</f>
        <v>9.85</v>
      </c>
      <c r="AN78" s="24" t="n">
        <v>51.9</v>
      </c>
      <c r="AO78" s="24" t="n">
        <v>10.4</v>
      </c>
      <c r="AP78" s="24" t="n">
        <v>9.4</v>
      </c>
      <c r="AQ78" s="24" t="n">
        <v>10.8</v>
      </c>
      <c r="AR78" s="24" t="n">
        <v>10.4</v>
      </c>
      <c r="AS78" s="24" t="n">
        <v>144.8</v>
      </c>
      <c r="AT78" s="24" t="n">
        <v>119.7</v>
      </c>
      <c r="AU78" s="24" t="n">
        <v>50.9</v>
      </c>
      <c r="AV78" s="24" t="n">
        <v>54</v>
      </c>
      <c r="AW78" s="24" t="n">
        <f aca="false">AL78/AN78</f>
        <v>1.89788053949904</v>
      </c>
      <c r="AX78" s="24" t="n">
        <f aca="false">(AR78+AO78)/AN78</f>
        <v>0.400770712909441</v>
      </c>
      <c r="AY78" s="24" t="n">
        <f aca="false">AQ78/AO78</f>
        <v>1.03846153846154</v>
      </c>
      <c r="AZ78" s="25" t="n">
        <f aca="false">AK78*1.04</f>
        <v>191.048</v>
      </c>
      <c r="BA78" s="25" t="n">
        <f aca="false">AZ78/E78</f>
        <v>85.614305273098</v>
      </c>
      <c r="BB78" s="19" t="n">
        <f aca="false">AZ78/AJ78</f>
        <v>1.09483094555874</v>
      </c>
      <c r="BC78" s="4" t="n">
        <f aca="false">AD78-AZ78</f>
        <v>-14.705149984</v>
      </c>
      <c r="BD78" s="11" t="n">
        <f aca="false">ABS(AD78-AZ78)</f>
        <v>14.705149984</v>
      </c>
      <c r="BE78" s="4" t="n">
        <f aca="false">ABS(AB78-AZ78)</f>
        <v>14.705149984</v>
      </c>
      <c r="BF78" s="11" t="n">
        <f aca="false">ABS(BD78-BE78)</f>
        <v>0</v>
      </c>
      <c r="BG78" s="4" t="n">
        <f aca="false">AF78-AZ78</f>
        <v>-95.7275405318919</v>
      </c>
      <c r="BH78" s="19" t="str">
        <f aca="false">IF(ASE_prox&lt;163,"Normal",IF(ASE_prox&lt;187,"mild",IF(ASE_prox&lt;210,"moderate",IF(ASE_prox&gt;210,"severe"))))</f>
        <v>mild</v>
      </c>
      <c r="BI78" s="19" t="str">
        <f aca="false">IF(ASE_prox&lt;225,"Normal",IF(ASE_prox&lt;259,"mild",IF(ASE_prox&lt;292,"moderate",IF(ASE_prox&gt;292,"severe"))))</f>
        <v>Normal</v>
      </c>
      <c r="BJ78" s="19" t="str">
        <f aca="false">IF(A78="f",gproxf,gproxm)</f>
        <v>Normal</v>
      </c>
      <c r="BK78" s="19" t="str">
        <f aca="false">IF(ASE_mid&lt;163,"Normal",IF(ASE_mid&lt;187,"mild",IF(ASE_mid&lt;210,"moderate",IF(ASE_mid&gt;210,"severe"))))</f>
        <v>mild</v>
      </c>
      <c r="BL78" s="19" t="str">
        <f aca="false">IF(ASE_mid&lt;225,"Normal",IF(ASE_mid&lt;259,"mild",IF(ASE_mid&lt;292,"moderate",IF(ASE_mid&gt;292,"severe"))))</f>
        <v>Normal</v>
      </c>
      <c r="BM78" s="19" t="str">
        <f aca="false">IF(A78="f",gmidf,gmidm)</f>
        <v>Normal</v>
      </c>
      <c r="BN78" s="19" t="str">
        <f aca="false">IF(BSA_prox&lt;96,"Normal",IF(BSA_prox&lt;109,"mild",IF(BSA_prox&lt;122,"moderate",IF(BSA_prox&gt;122,"severe","null"))))</f>
        <v>Normal</v>
      </c>
      <c r="BO78" s="19" t="str">
        <f aca="false">IF(BSA_prox&lt;115,"Normal",IF(BSA_prox&lt;131,"mild",IF(BSA_prox&lt;148,"moderate",IF(BSA_prox&gt;138,"severe"))))</f>
        <v>Normal</v>
      </c>
      <c r="BP78" s="19" t="str">
        <f aca="false">IF(A78="f",bsaproxm,bsaproxm)</f>
        <v>Normal</v>
      </c>
      <c r="BQ78" s="19" t="str">
        <f aca="false">IF(BSA_mid&lt;96,"Normal",IF(BSA_mid&lt;109,"mild",IF(BSA_mid&lt;122,"moderate",IF(BSA_mid&gt;122,"severe","null"))))</f>
        <v>Normal</v>
      </c>
      <c r="BR78" s="19" t="str">
        <f aca="false">IF(BSA_mid&lt;115,"Normal",IF(BSA_mid&lt;131,"mild",IF(BSA_mid&lt;148,"moderate",IF(BSA_mid&gt;138,"severe"))))</f>
        <v>Normal</v>
      </c>
      <c r="BS78" s="19" t="str">
        <f aca="false">IF(A78="f",bsamidf,bsamidm)</f>
        <v>Normal</v>
      </c>
      <c r="BT78" s="19" t="str">
        <f aca="false">IF(heightprox&lt;99,"Normal",IF(heightprox&lt;116,"mild",IF(heightprox&lt;129,"moderate",IF(heightprox&gt;129,"severe","null"))))</f>
        <v>Normal</v>
      </c>
      <c r="BU78" s="19" t="str">
        <f aca="false">IF(heightprox&lt;126,"Normal",IF(heightprox&lt;145,"mild",IF(heightprox&lt;163,"moderate",IF(heightprox&gt;163,"severe","null"))))</f>
        <v>Normal</v>
      </c>
      <c r="BV78" s="19" t="str">
        <f aca="false">IF(A78="f",heightproxf,heightproxm)</f>
        <v>Normal</v>
      </c>
      <c r="BW78" s="19" t="str">
        <f aca="false">IF(heightmid&lt;99,"Normal",IF(heightmid&lt;116,"mild",IF(heightmid&lt;129,"moderate",IF(heightmid&gt;129,"severe","null"))))</f>
        <v>Normal</v>
      </c>
      <c r="BX78" s="19" t="str">
        <f aca="false">IF(heightmid&lt;126,"Normal",IF(heightmid&lt;145,"mild",IF(heightmid&lt;163,"moderate",IF(heightmid&gt;163,"severe","null"))))</f>
        <v>Normal</v>
      </c>
      <c r="BY78" s="19" t="str">
        <f aca="false">IF(A78="f",heightmidf,heightmidm)</f>
        <v>Normal</v>
      </c>
      <c r="BZ78" s="19" t="str">
        <f aca="false">IF(height27prox&lt;45,"Normal",IF(height27prox&lt;52,"mild",IF(height27prox&lt;59,"moderate",IF(height27prox&gt;59,"severe","null"))))</f>
        <v>Normal</v>
      </c>
      <c r="CA78" s="19" t="str">
        <f aca="false">IF(height27prox&lt;49,"Normal",IF(height27prox&lt;56,"mild",IF(height27prox&lt;64,"moderate",IF(height27prox&gt;64,"severe","null"))))</f>
        <v>Normal</v>
      </c>
      <c r="CB78" s="19" t="str">
        <f aca="false">IF(A78="f",height27proxf,heigt27proxm)</f>
        <v>Normal</v>
      </c>
      <c r="CC78" s="19" t="str">
        <f aca="false">IF(height27mid&lt;45,"Normal",IF(height27mid&lt;52,"mild",IF(height27mid&lt;59,"moderate",IF(height27mid&gt;59,"severe","null"))))</f>
        <v>Normal</v>
      </c>
      <c r="CD78" s="19" t="str">
        <f aca="false">IF(height27mid&lt;49,"Normal",IF(height27mid&lt;56,"mild",IF(height27mid&lt;64,"moderate",IF(height27mid&gt;64,"severe","null"))))</f>
        <v>Normal</v>
      </c>
      <c r="CE78" s="19" t="str">
        <f aca="false">IF(A78="f",height27midf,height27midm)</f>
        <v>Normal</v>
      </c>
      <c r="CF78" s="19" t="str">
        <f aca="false">IF(SWT_prox&lt;0.9,"Normal",IF(SWT_prox&lt;1.3,"mild",IF(SWT_prox&lt;1.6,"moderate",IF(SWT_prox&gt;1.6,"severe","null"))))</f>
        <v>mild</v>
      </c>
      <c r="CG78" s="19" t="str">
        <f aca="false">IF(SWT&lt;0.9,"Normal",IF(SWT&lt;1.3,"mild",IF(SWT&lt;1.6,"moderate",IF(SWT&gt;1.6,"severe","null"))))</f>
        <v>mild</v>
      </c>
    </row>
    <row r="79" customFormat="false" ht="12.45" hidden="false" customHeight="false" outlineLevel="0" collapsed="false">
      <c r="A79" s="9" t="s">
        <v>57</v>
      </c>
      <c r="B79" s="20" t="n">
        <v>190</v>
      </c>
      <c r="C79" s="20" t="n">
        <v>85</v>
      </c>
      <c r="D79" s="13" t="n">
        <f aca="false">C79/((B79/100)^2)</f>
        <v>23.5457063711911</v>
      </c>
      <c r="E79" s="13" t="n">
        <f aca="false">0.007418*C79^0.425*B79^0.725</f>
        <v>2.19981537504794</v>
      </c>
      <c r="F79" s="13" t="n">
        <v>0.93</v>
      </c>
      <c r="G79" s="13" t="n">
        <v>1.03</v>
      </c>
      <c r="H79" s="13" t="n">
        <v>5.9</v>
      </c>
      <c r="I79" s="13" t="n">
        <v>0.93</v>
      </c>
      <c r="J79" s="13" t="n">
        <v>148</v>
      </c>
      <c r="K79" s="13" t="n">
        <v>148</v>
      </c>
      <c r="L79" s="20" t="n">
        <v>4351</v>
      </c>
      <c r="M79" s="13" t="n">
        <f aca="false">L79/100</f>
        <v>43.51</v>
      </c>
      <c r="N79" s="20" t="n">
        <v>2747</v>
      </c>
      <c r="O79" s="13" t="n">
        <f aca="false">N79/100</f>
        <v>27.47</v>
      </c>
      <c r="P79" s="13" t="n">
        <v>10.42</v>
      </c>
      <c r="Q79" s="45" t="n">
        <v>5.84</v>
      </c>
      <c r="R79" s="13" t="n">
        <v>5.52</v>
      </c>
      <c r="S79" s="13" t="n">
        <v>4.78</v>
      </c>
      <c r="T79" s="13" t="n">
        <f aca="false">SQRT(O79/PI())</f>
        <v>2.95702089500036</v>
      </c>
      <c r="U79" s="13" t="n">
        <f aca="false">SQRT(M79/PI()-T79)</f>
        <v>3.300400317061</v>
      </c>
      <c r="V79" s="13" t="n">
        <f aca="false">P79/(T79*2)</f>
        <v>1.76190841559791</v>
      </c>
      <c r="W79" s="13" t="n">
        <f aca="false">(I79+F79)/2</f>
        <v>0.93</v>
      </c>
      <c r="X79" s="13" t="n">
        <f aca="false">I79/F79</f>
        <v>1</v>
      </c>
      <c r="Y79" s="13" t="n">
        <f aca="false">(F79+G79)/H79</f>
        <v>0.332203389830508</v>
      </c>
      <c r="Z79" s="13" t="n">
        <f aca="false">1.05*((5/6*M79*(P79+U79))-(5/6*O79*P79))</f>
        <v>271.895065570909</v>
      </c>
      <c r="AA79" s="13" t="n">
        <f aca="false">1.05*(((T79+U79)^2)*(2/3*(R79+1)+S79-(S79^3)/(3*(R79+U79)^2))-T79^2*(2/3*R79+S79-((S79^3)/(3*R79^2))))</f>
        <v>289.283846666799</v>
      </c>
      <c r="AB79" s="14" t="n">
        <f aca="false">0.8*(1.04*(H79+G79+F79)^3-(H79)^3)+0.6</f>
        <v>240.305729792</v>
      </c>
      <c r="AC79" s="11" t="n">
        <f aca="false">AB79/E79</f>
        <v>109.239044566076</v>
      </c>
      <c r="AD79" s="15" t="n">
        <f aca="false">0.8*(1.04*(H79+G79+I79)^3-(H79)^3)+0.6</f>
        <v>240.305729792</v>
      </c>
      <c r="AE79" s="13" t="n">
        <f aca="false">AD79/E79</f>
        <v>109.239044566076</v>
      </c>
      <c r="AF79" s="29" t="n">
        <f aca="false">AB79/(B79/100)</f>
        <v>126.476699890526</v>
      </c>
      <c r="AG79" s="19" t="n">
        <f aca="false">AD79/(B79/100)</f>
        <v>126.476699890526</v>
      </c>
      <c r="AH79" s="19" t="n">
        <f aca="false">AB79/((B79/100)^2.7)</f>
        <v>42.4746103600342</v>
      </c>
      <c r="AI79" s="46" t="n">
        <f aca="false">AD79/((B79/100)^2.7)</f>
        <v>42.4746103600342</v>
      </c>
      <c r="AJ79" s="22" t="n">
        <v>245</v>
      </c>
      <c r="AK79" s="24" t="n">
        <v>261.2</v>
      </c>
      <c r="AL79" s="24" t="n">
        <v>112.2</v>
      </c>
      <c r="AM79" s="24" t="n">
        <f aca="false">AL79/10</f>
        <v>11.22</v>
      </c>
      <c r="AN79" s="24" t="n">
        <v>67.1</v>
      </c>
      <c r="AO79" s="24" t="n">
        <v>12.3</v>
      </c>
      <c r="AP79" s="24" t="n">
        <v>11.7</v>
      </c>
      <c r="AQ79" s="24" t="n">
        <v>14.1</v>
      </c>
      <c r="AR79" s="24" t="n">
        <v>13</v>
      </c>
      <c r="AS79" s="24" t="n">
        <v>148.9</v>
      </c>
      <c r="AT79" s="24" t="n">
        <v>164.2</v>
      </c>
      <c r="AU79" s="24" t="n">
        <v>61.3</v>
      </c>
      <c r="AV79" s="24" t="n">
        <v>70</v>
      </c>
      <c r="AW79" s="24" t="n">
        <f aca="false">AL79/AN79</f>
        <v>1.67213114754098</v>
      </c>
      <c r="AX79" s="24" t="n">
        <f aca="false">(AR79+AO79)/AN79</f>
        <v>0.377049180327869</v>
      </c>
      <c r="AY79" s="24" t="n">
        <f aca="false">AQ79/AO79</f>
        <v>1.14634146341463</v>
      </c>
      <c r="AZ79" s="25" t="n">
        <f aca="false">AK79*1.04</f>
        <v>271.648</v>
      </c>
      <c r="BA79" s="25" t="n">
        <f aca="false">AZ79/E79</f>
        <v>123.486726695907</v>
      </c>
      <c r="BB79" s="19" t="n">
        <f aca="false">AZ79/AJ79</f>
        <v>1.10876734693878</v>
      </c>
      <c r="BC79" s="4" t="n">
        <f aca="false">AD79-AZ79</f>
        <v>-31.3422702080001</v>
      </c>
      <c r="BD79" s="11" t="n">
        <f aca="false">ABS(AD79-AZ79)</f>
        <v>31.3422702080001</v>
      </c>
      <c r="BE79" s="4" t="n">
        <f aca="false">ABS(AB79-AZ79)</f>
        <v>31.3422702080001</v>
      </c>
      <c r="BF79" s="11" t="n">
        <f aca="false">ABS(BD79-BE79)</f>
        <v>0</v>
      </c>
      <c r="BG79" s="4" t="n">
        <f aca="false">AF79-AZ79</f>
        <v>-145.171300109474</v>
      </c>
      <c r="BH79" s="19" t="str">
        <f aca="false">IF(ASE_prox&lt;163,"Normal",IF(ASE_prox&lt;187,"mild",IF(ASE_prox&lt;210,"moderate",IF(ASE_prox&gt;210,"severe"))))</f>
        <v>severe</v>
      </c>
      <c r="BI79" s="19" t="str">
        <f aca="false">IF(ASE_prox&lt;225,"Normal",IF(ASE_prox&lt;259,"mild",IF(ASE_prox&lt;292,"moderate",IF(ASE_prox&gt;292,"severe"))))</f>
        <v>mild</v>
      </c>
      <c r="BJ79" s="19" t="str">
        <f aca="false">IF(A79="f",gproxf,gproxm)</f>
        <v>mild</v>
      </c>
      <c r="BK79" s="19" t="str">
        <f aca="false">IF(ASE_mid&lt;163,"Normal",IF(ASE_mid&lt;187,"mild",IF(ASE_mid&lt;210,"moderate",IF(ASE_mid&gt;210,"severe"))))</f>
        <v>severe</v>
      </c>
      <c r="BL79" s="19" t="str">
        <f aca="false">IF(ASE_mid&lt;225,"Normal",IF(ASE_mid&lt;259,"mild",IF(ASE_mid&lt;292,"moderate",IF(ASE_mid&gt;292,"severe"))))</f>
        <v>mild</v>
      </c>
      <c r="BM79" s="19" t="str">
        <f aca="false">IF(A79="f",gmidf,gmidm)</f>
        <v>mild</v>
      </c>
      <c r="BN79" s="19" t="str">
        <f aca="false">IF(BSA_prox&lt;96,"Normal",IF(BSA_prox&lt;109,"mild",IF(BSA_prox&lt;122,"moderate",IF(BSA_prox&gt;122,"severe","null"))))</f>
        <v>moderate</v>
      </c>
      <c r="BO79" s="19" t="str">
        <f aca="false">IF(BSA_prox&lt;115,"Normal",IF(BSA_prox&lt;131,"mild",IF(BSA_prox&lt;148,"moderate",IF(BSA_prox&gt;138,"severe"))))</f>
        <v>Normal</v>
      </c>
      <c r="BP79" s="19" t="str">
        <f aca="false">IF(A79="f",bsaproxm,bsaproxm)</f>
        <v>Normal</v>
      </c>
      <c r="BQ79" s="19" t="str">
        <f aca="false">IF(BSA_mid&lt;96,"Normal",IF(BSA_mid&lt;109,"mild",IF(BSA_mid&lt;122,"moderate",IF(BSA_mid&gt;122,"severe","null"))))</f>
        <v>moderate</v>
      </c>
      <c r="BR79" s="19" t="str">
        <f aca="false">IF(BSA_mid&lt;115,"Normal",IF(BSA_mid&lt;131,"mild",IF(BSA_mid&lt;148,"moderate",IF(BSA_mid&gt;138,"severe"))))</f>
        <v>Normal</v>
      </c>
      <c r="BS79" s="19" t="str">
        <f aca="false">IF(A79="f",bsamidf,bsamidm)</f>
        <v>Normal</v>
      </c>
      <c r="BT79" s="19" t="str">
        <f aca="false">IF(heightprox&lt;99,"Normal",IF(heightprox&lt;116,"mild",IF(heightprox&lt;129,"moderate",IF(heightprox&gt;129,"severe","null"))))</f>
        <v>moderate</v>
      </c>
      <c r="BU79" s="19" t="str">
        <f aca="false">IF(heightprox&lt;126,"Normal",IF(heightprox&lt;145,"mild",IF(heightprox&lt;163,"moderate",IF(heightprox&gt;163,"severe","null"))))</f>
        <v>mild</v>
      </c>
      <c r="BV79" s="19" t="str">
        <f aca="false">IF(A79="f",heightproxf,heightproxm)</f>
        <v>mild</v>
      </c>
      <c r="BW79" s="19" t="str">
        <f aca="false">IF(heightmid&lt;99,"Normal",IF(heightmid&lt;116,"mild",IF(heightmid&lt;129,"moderate",IF(heightmid&gt;129,"severe","null"))))</f>
        <v>moderate</v>
      </c>
      <c r="BX79" s="19" t="str">
        <f aca="false">IF(heightmid&lt;126,"Normal",IF(heightmid&lt;145,"mild",IF(heightmid&lt;163,"moderate",IF(heightmid&gt;163,"severe","null"))))</f>
        <v>mild</v>
      </c>
      <c r="BY79" s="19" t="str">
        <f aca="false">IF(A79="f",heightmidf,heightmidm)</f>
        <v>mild</v>
      </c>
      <c r="BZ79" s="19" t="str">
        <f aca="false">IF(height27prox&lt;45,"Normal",IF(height27prox&lt;52,"mild",IF(height27prox&lt;59,"moderate",IF(height27prox&gt;59,"severe","null"))))</f>
        <v>Normal</v>
      </c>
      <c r="CA79" s="19" t="str">
        <f aca="false">IF(height27prox&lt;49,"Normal",IF(height27prox&lt;56,"mild",IF(height27prox&lt;64,"moderate",IF(height27prox&gt;64,"severe","null"))))</f>
        <v>Normal</v>
      </c>
      <c r="CB79" s="19" t="str">
        <f aca="false">IF(A79="f",height27proxf,heigt27proxm)</f>
        <v>Normal</v>
      </c>
      <c r="CC79" s="19" t="str">
        <f aca="false">IF(height27mid&lt;45,"Normal",IF(height27mid&lt;52,"mild",IF(height27mid&lt;59,"moderate",IF(height27mid&gt;59,"severe","null"))))</f>
        <v>Normal</v>
      </c>
      <c r="CD79" s="19" t="str">
        <f aca="false">IF(height27mid&lt;49,"Normal",IF(height27mid&lt;56,"mild",IF(height27mid&lt;64,"moderate",IF(height27mid&gt;64,"severe","null"))))</f>
        <v>Normal</v>
      </c>
      <c r="CE79" s="19" t="str">
        <f aca="false">IF(A79="f",height27midf,height27midm)</f>
        <v>Normal</v>
      </c>
      <c r="CF79" s="19" t="str">
        <f aca="false">IF(SWT_prox&lt;0.9,"Normal",IF(SWT_prox&lt;1.3,"mild",IF(SWT_prox&lt;1.6,"moderate",IF(SWT_prox&gt;1.6,"severe","null"))))</f>
        <v>mild</v>
      </c>
      <c r="CG79" s="19" t="str">
        <f aca="false">IF(SWT&lt;0.9,"Normal",IF(SWT&lt;1.3,"mild",IF(SWT&lt;1.6,"moderate",IF(SWT&gt;1.6,"severe","null"))))</f>
        <v>mild</v>
      </c>
    </row>
    <row r="80" customFormat="false" ht="12.45" hidden="false" customHeight="false" outlineLevel="0" collapsed="false">
      <c r="A80" s="19" t="s">
        <v>57</v>
      </c>
      <c r="C80" s="19" t="n">
        <v>67</v>
      </c>
      <c r="D80" s="13"/>
      <c r="E80" s="13"/>
      <c r="F80" s="19" t="n">
        <v>1.14</v>
      </c>
      <c r="G80" s="19" t="n">
        <v>1.23</v>
      </c>
      <c r="H80" s="19" t="n">
        <v>5.18</v>
      </c>
      <c r="I80" s="19" t="n">
        <v>1.21</v>
      </c>
      <c r="J80" s="19" t="n">
        <v>141.2</v>
      </c>
      <c r="K80" s="19" t="n">
        <v>141.4</v>
      </c>
      <c r="L80" s="28" t="n">
        <v>4350</v>
      </c>
      <c r="M80" s="19" t="n">
        <f aca="false">L80/100</f>
        <v>43.5</v>
      </c>
      <c r="N80" s="19" t="n">
        <v>2310</v>
      </c>
      <c r="O80" s="19" t="n">
        <f aca="false">N80/100</f>
        <v>23.1</v>
      </c>
      <c r="P80" s="19" t="n">
        <v>9.8</v>
      </c>
      <c r="Q80" s="19" t="n">
        <v>5.22</v>
      </c>
      <c r="R80" s="19" t="n">
        <v>4.81</v>
      </c>
      <c r="S80" s="19" t="n">
        <v>4.86</v>
      </c>
      <c r="T80" s="29" t="n">
        <f aca="false">SQRT(O80/PI())</f>
        <v>2.71163389321744</v>
      </c>
      <c r="U80" s="29" t="n">
        <f aca="false">SQRT(M80/PI()-T80)</f>
        <v>3.33689169074716</v>
      </c>
      <c r="V80" s="29" t="n">
        <f aca="false">P80/(T80*2)</f>
        <v>1.80702860082118</v>
      </c>
      <c r="W80" s="29" t="n">
        <f aca="false">(I80+F80)/2</f>
        <v>1.175</v>
      </c>
      <c r="X80" s="29" t="n">
        <f aca="false">I80/F80</f>
        <v>1.06140350877193</v>
      </c>
      <c r="Y80" s="13" t="n">
        <f aca="false">(F80+G80)/H80</f>
        <v>0.457528957528958</v>
      </c>
      <c r="Z80" s="29" t="n">
        <f aca="false">1.05*((5/6*M80*(P80+U80))-(5/6*O80*P80))</f>
        <v>301.940439979064</v>
      </c>
      <c r="AA80" s="29" t="n">
        <f aca="false">1.05*(((T80+U80)^2)*(2/3*(R80+1)+S80-(S80^3)/(3*(R80+U80)^2))-T80^2*(2/3*R80+S80-((S80^3)/(3*R80^2))))</f>
        <v>263.824720676119</v>
      </c>
      <c r="AB80" s="30" t="n">
        <f aca="false">0.8*(1.04*(H80+G80+F80)^3-(H80)^3)+0.6</f>
        <v>247.4734384</v>
      </c>
      <c r="AD80" s="32" t="n">
        <f aca="false">0.8*(1.04*(H80+G80+I80)^3-(H80)^3)+0.6</f>
        <v>257.525540096</v>
      </c>
      <c r="AF80" s="29"/>
      <c r="AI80" s="46"/>
      <c r="AJ80" s="33" t="n">
        <v>217.4</v>
      </c>
      <c r="AK80" s="19" t="n">
        <v>255.9</v>
      </c>
      <c r="AL80" s="19" t="n">
        <v>107.4</v>
      </c>
      <c r="AM80" s="24" t="n">
        <f aca="false">AL80/10</f>
        <v>10.74</v>
      </c>
      <c r="AN80" s="19" t="n">
        <v>56.6</v>
      </c>
      <c r="AO80" s="19" t="n">
        <v>16.4</v>
      </c>
      <c r="AP80" s="19" t="n">
        <v>14.1</v>
      </c>
      <c r="AQ80" s="19" t="n">
        <v>13.6</v>
      </c>
      <c r="AR80" s="19" t="n">
        <v>12.5</v>
      </c>
      <c r="AS80" s="19" t="n">
        <v>122</v>
      </c>
      <c r="AT80" s="19" t="n">
        <v>135</v>
      </c>
      <c r="AU80" s="19" t="n">
        <v>59.9</v>
      </c>
      <c r="AV80" s="19" t="n">
        <v>64.7</v>
      </c>
      <c r="AW80" s="24" t="n">
        <f aca="false">AL80/AN80</f>
        <v>1.89752650176678</v>
      </c>
      <c r="AX80" s="24" t="n">
        <f aca="false">(AR80+AO80)/AN80</f>
        <v>0.510600706713781</v>
      </c>
      <c r="AY80" s="24" t="n">
        <f aca="false">AQ80/AO80</f>
        <v>0.829268292682927</v>
      </c>
      <c r="AZ80" s="25" t="n">
        <f aca="false">1.04*AK80</f>
        <v>266.136</v>
      </c>
      <c r="BA80" s="25"/>
      <c r="BB80" s="19" t="n">
        <f aca="false">AZ80/AJ80</f>
        <v>1.22417663293468</v>
      </c>
      <c r="BC80" s="4" t="n">
        <f aca="false">AD80-AZ80</f>
        <v>-8.61045990399998</v>
      </c>
      <c r="BD80" s="11" t="n">
        <f aca="false">ABS(AD80-AZ80)</f>
        <v>8.61045990399998</v>
      </c>
      <c r="BE80" s="4" t="n">
        <f aca="false">ABS(AB80-AZ80)</f>
        <v>18.6625616</v>
      </c>
      <c r="BF80" s="11" t="n">
        <f aca="false">ABS(BD80-BE80)</f>
        <v>10.0521016960001</v>
      </c>
      <c r="BG80" s="4" t="n">
        <f aca="false">AF80-AZ80</f>
        <v>-266.136</v>
      </c>
      <c r="BH80" s="19" t="str">
        <f aca="false">IF(ASE_prox&lt;163,"Normal",IF(ASE_prox&lt;187,"mild",IF(ASE_prox&lt;210,"moderate",IF(ASE_prox&gt;210,"severe"))))</f>
        <v>severe</v>
      </c>
      <c r="BI80" s="19" t="str">
        <f aca="false">IF(ASE_prox&lt;225,"Normal",IF(ASE_prox&lt;259,"mild",IF(ASE_prox&lt;292,"moderate",IF(ASE_prox&gt;292,"severe"))))</f>
        <v>mild</v>
      </c>
      <c r="BJ80" s="19" t="str">
        <f aca="false">IF(A80="f",gproxf,gproxm)</f>
        <v>mild</v>
      </c>
      <c r="BK80" s="19" t="str">
        <f aca="false">IF(ASE_mid&lt;163,"Normal",IF(ASE_mid&lt;187,"mild",IF(ASE_mid&lt;210,"moderate",IF(ASE_mid&gt;210,"severe"))))</f>
        <v>severe</v>
      </c>
      <c r="BL80" s="19" t="str">
        <f aca="false">IF(ASE_mid&lt;225,"Normal",IF(ASE_mid&lt;259,"mild",IF(ASE_mid&lt;292,"moderate",IF(ASE_mid&gt;292,"severe"))))</f>
        <v>mild</v>
      </c>
      <c r="BM80" s="19" t="str">
        <f aca="false">IF(A80="f",gmidf,gmidm)</f>
        <v>mild</v>
      </c>
      <c r="CF80" s="19" t="str">
        <f aca="false">IF(SWT_prox&lt;0.9,"Normal",IF(SWT_prox&lt;1.3,"mild",IF(SWT_prox&lt;1.6,"moderate",IF(SWT_prox&gt;1.6,"severe","null"))))</f>
        <v>mild</v>
      </c>
      <c r="CG80" s="19" t="str">
        <f aca="false">IF(SWT&lt;0.9,"Normal",IF(SWT&lt;1.3,"mild",IF(SWT&lt;1.6,"moderate",IF(SWT&gt;1.6,"severe","null"))))</f>
        <v>mild</v>
      </c>
    </row>
    <row r="81" customFormat="false" ht="12.45" hidden="false" customHeight="false" outlineLevel="0" collapsed="false">
      <c r="A81" s="9" t="s">
        <v>57</v>
      </c>
      <c r="B81" s="20"/>
      <c r="C81" s="20" t="n">
        <v>72.5</v>
      </c>
      <c r="D81" s="13"/>
      <c r="E81" s="13"/>
      <c r="F81" s="13" t="n">
        <v>0.92</v>
      </c>
      <c r="G81" s="13" t="n">
        <v>1</v>
      </c>
      <c r="H81" s="13" t="n">
        <v>4.72</v>
      </c>
      <c r="I81" s="13" t="n">
        <v>0.92</v>
      </c>
      <c r="J81" s="13" t="n">
        <v>157</v>
      </c>
      <c r="K81" s="13" t="n">
        <v>152</v>
      </c>
      <c r="L81" s="20" t="n">
        <v>4048</v>
      </c>
      <c r="M81" s="13" t="n">
        <f aca="false">L81/100</f>
        <v>40.48</v>
      </c>
      <c r="N81" s="20" t="n">
        <v>2294</v>
      </c>
      <c r="O81" s="13" t="n">
        <f aca="false">N81/100</f>
        <v>22.94</v>
      </c>
      <c r="P81" s="13" t="n">
        <v>9.5</v>
      </c>
      <c r="Q81" s="45" t="n">
        <v>5.28</v>
      </c>
      <c r="R81" s="13" t="n">
        <v>5.67</v>
      </c>
      <c r="S81" s="13" t="n">
        <v>3.89</v>
      </c>
      <c r="T81" s="13" t="n">
        <f aca="false">SQRT(O81/PI())</f>
        <v>2.70222663539833</v>
      </c>
      <c r="U81" s="13" t="n">
        <f aca="false">SQRT(M81/PI()-T81)</f>
        <v>3.19107467122308</v>
      </c>
      <c r="V81" s="13" t="n">
        <f aca="false">P81/(T81*2)</f>
        <v>1.75780962920596</v>
      </c>
      <c r="W81" s="13" t="n">
        <f aca="false">(I81+F81)/2</f>
        <v>0.92</v>
      </c>
      <c r="X81" s="13" t="n">
        <f aca="false">I81/F81</f>
        <v>1</v>
      </c>
      <c r="Y81" s="13" t="n">
        <f aca="false">(F81+G81)/H81</f>
        <v>0.406779661016949</v>
      </c>
      <c r="Z81" s="13" t="n">
        <f aca="false">1.05*((5/6*M81*(P81+U81))-(5/6*O81*P81))</f>
        <v>258.829114854722</v>
      </c>
      <c r="AA81" s="13" t="n">
        <f aca="false">1.05*(((T81+U81)^2)*(2/3*(R81+1)+S81-(S81^3)/(3*(R81+U81)^2))-T81^2*(2/3*R81+S81-((S81^3)/(3*R81^2))))</f>
        <v>240.777366856685</v>
      </c>
      <c r="AB81" s="14" t="n">
        <f aca="false">0.8*(1.04*(H81+G81+F81)^3-(H81)^3)+0.6</f>
        <v>160.048875008</v>
      </c>
      <c r="AC81" s="11"/>
      <c r="AD81" s="21" t="n">
        <f aca="false">0.8*(1.04*(H81+G81+I81)^3-(H81)^3)+0.6</f>
        <v>160.048875008</v>
      </c>
      <c r="AE81" s="13"/>
      <c r="AF81" s="29"/>
      <c r="AI81" s="46"/>
      <c r="AJ81" s="22" t="n">
        <v>133.1</v>
      </c>
      <c r="AK81" s="24" t="n">
        <v>151.5</v>
      </c>
      <c r="AL81" s="24" t="n">
        <v>103</v>
      </c>
      <c r="AM81" s="24" t="n">
        <f aca="false">AL81/10</f>
        <v>10.3</v>
      </c>
      <c r="AN81" s="24" t="n">
        <v>49.9</v>
      </c>
      <c r="AO81" s="24" t="n">
        <v>9.9</v>
      </c>
      <c r="AP81" s="24" t="n">
        <v>8.5</v>
      </c>
      <c r="AQ81" s="24" t="n">
        <v>7.7</v>
      </c>
      <c r="AR81" s="24" t="n">
        <v>9</v>
      </c>
      <c r="AS81" s="24" t="n">
        <v>146.2</v>
      </c>
      <c r="AT81" s="24" t="n">
        <v>155.8</v>
      </c>
      <c r="AU81" s="24" t="n">
        <v>46.5</v>
      </c>
      <c r="AV81" s="24" t="n">
        <v>56.2</v>
      </c>
      <c r="AW81" s="24" t="n">
        <f aca="false">AL81/AN81</f>
        <v>2.06412825651303</v>
      </c>
      <c r="AX81" s="24" t="n">
        <f aca="false">(AR81+AO81)/AN81</f>
        <v>0.37875751503006</v>
      </c>
      <c r="AY81" s="24" t="n">
        <f aca="false">AQ81/AO81</f>
        <v>0.777777777777778</v>
      </c>
      <c r="AZ81" s="25" t="n">
        <f aca="false">AK81*1.04</f>
        <v>157.56</v>
      </c>
      <c r="BA81" s="25"/>
      <c r="BB81" s="19" t="n">
        <f aca="false">AZ81/AJ81</f>
        <v>1.18377160030053</v>
      </c>
      <c r="BC81" s="4" t="n">
        <f aca="false">AD81-AZ81</f>
        <v>2.48887500800001</v>
      </c>
      <c r="BD81" s="11" t="n">
        <f aca="false">ABS(AD81-AZ81)</f>
        <v>2.48887500800001</v>
      </c>
      <c r="BE81" s="4" t="n">
        <f aca="false">ABS(AB81-AZ81)</f>
        <v>2.48887500800001</v>
      </c>
      <c r="BF81" s="4" t="n">
        <f aca="false">ABS(BD81-BE81)</f>
        <v>0</v>
      </c>
      <c r="BG81" s="4" t="n">
        <f aca="false">AF81-AZ81</f>
        <v>-157.56</v>
      </c>
      <c r="BH81" s="19" t="str">
        <f aca="false">IF(ASE_prox&lt;163,"Normal",IF(ASE_prox&lt;187,"mild",IF(ASE_prox&lt;210,"moderate",IF(ASE_prox&gt;210,"severe"))))</f>
        <v>Normal</v>
      </c>
      <c r="BI81" s="19" t="str">
        <f aca="false">IF(ASE_prox&lt;225,"Normal",IF(ASE_prox&lt;259,"mild",IF(ASE_prox&lt;292,"moderate",IF(ASE_prox&gt;292,"severe"))))</f>
        <v>Normal</v>
      </c>
      <c r="BJ81" s="19" t="str">
        <f aca="false">IF(A81="f",gproxf,gproxm)</f>
        <v>Normal</v>
      </c>
      <c r="BK81" s="19" t="str">
        <f aca="false">IF(ASE_mid&lt;163,"Normal",IF(ASE_mid&lt;187,"mild",IF(ASE_mid&lt;210,"moderate",IF(ASE_mid&gt;210,"severe"))))</f>
        <v>Normal</v>
      </c>
      <c r="BL81" s="19" t="str">
        <f aca="false">IF(ASE_mid&lt;225,"Normal",IF(ASE_mid&lt;259,"mild",IF(ASE_mid&lt;292,"moderate",IF(ASE_mid&gt;292,"severe"))))</f>
        <v>Normal</v>
      </c>
      <c r="BM81" s="19" t="str">
        <f aca="false">IF(A81="f",gmidf,gmidm)</f>
        <v>Normal</v>
      </c>
      <c r="BS81" s="26"/>
      <c r="BT81" s="26"/>
      <c r="BU81" s="26"/>
      <c r="BV81" s="26"/>
      <c r="BW81" s="26"/>
      <c r="BX81" s="26"/>
      <c r="BY81" s="26"/>
      <c r="BZ81" s="26"/>
      <c r="CA81" s="26"/>
      <c r="CB81" s="26"/>
      <c r="CC81" s="26"/>
      <c r="CD81" s="26"/>
      <c r="CE81" s="26"/>
      <c r="CF81" s="19" t="str">
        <f aca="false">IF(SWT_prox&lt;0.9,"Normal",IF(SWT_prox&lt;1.3,"mild",IF(SWT_prox&lt;1.6,"moderate",IF(SWT_prox&gt;1.6,"severe","null"))))</f>
        <v>mild</v>
      </c>
      <c r="CG81" s="19" t="str">
        <f aca="false">IF(SWT&lt;0.9,"Normal",IF(SWT&lt;1.3,"mild",IF(SWT&lt;1.6,"moderate",IF(SWT&gt;1.6,"severe","null"))))</f>
        <v>mild</v>
      </c>
    </row>
    <row r="82" customFormat="false" ht="12.45" hidden="false" customHeight="false" outlineLevel="0" collapsed="false">
      <c r="A82" s="9" t="s">
        <v>56</v>
      </c>
      <c r="B82" s="20"/>
      <c r="C82" s="20" t="n">
        <v>98</v>
      </c>
      <c r="D82" s="13"/>
      <c r="E82" s="13"/>
      <c r="F82" s="13" t="n">
        <v>0.87</v>
      </c>
      <c r="G82" s="13" t="n">
        <v>0.98</v>
      </c>
      <c r="H82" s="13" t="n">
        <v>4.05</v>
      </c>
      <c r="I82" s="13" t="n">
        <v>0.87</v>
      </c>
      <c r="J82" s="13" t="n">
        <v>156</v>
      </c>
      <c r="K82" s="13" t="n">
        <v>148</v>
      </c>
      <c r="L82" s="20" t="n">
        <v>2392</v>
      </c>
      <c r="M82" s="13" t="n">
        <f aca="false">L82/100</f>
        <v>23.92</v>
      </c>
      <c r="N82" s="20" t="n">
        <v>1325</v>
      </c>
      <c r="O82" s="13" t="n">
        <f aca="false">N82/100</f>
        <v>13.25</v>
      </c>
      <c r="P82" s="13" t="n">
        <v>9.03</v>
      </c>
      <c r="Q82" s="45" t="n">
        <v>3.72</v>
      </c>
      <c r="R82" s="13" t="n">
        <v>4.83</v>
      </c>
      <c r="S82" s="13" t="n">
        <v>4.01</v>
      </c>
      <c r="T82" s="13" t="n">
        <f aca="false">SQRT(O82/PI())</f>
        <v>2.05368108330754</v>
      </c>
      <c r="U82" s="13" t="n">
        <f aca="false">SQRT(M82/PI()-T82)</f>
        <v>2.35802701303627</v>
      </c>
      <c r="V82" s="13" t="n">
        <f aca="false">P82/(T82*2)</f>
        <v>2.19849130261667</v>
      </c>
      <c r="W82" s="13" t="n">
        <f aca="false">(I82+F82)/2</f>
        <v>0.87</v>
      </c>
      <c r="X82" s="13" t="n">
        <f aca="false">I82/F82</f>
        <v>1</v>
      </c>
      <c r="Y82" s="13" t="n">
        <f aca="false">(F82+G82)/H82</f>
        <v>0.45679012345679</v>
      </c>
      <c r="Z82" s="13" t="n">
        <f aca="false">1.05*((5/6*M82*(P82+U82))-(5/6*O82*P82))</f>
        <v>133.659842882849</v>
      </c>
      <c r="AA82" s="13" t="n">
        <f aca="false">1.05*(((T82+U82)^2)*(2/3*(R82+1)+S82-(S82^3)/(3*(R82+U82)^2))-T82^2*(2/3*R82+S82-((S82^3)/(3*R82^2))))</f>
        <v>124.939529094081</v>
      </c>
      <c r="AB82" s="14" t="n">
        <f aca="false">0.8*(1.04*(H82+G82+F82)^3-(H82)^3)+0.6</f>
        <v>118.331228</v>
      </c>
      <c r="AC82" s="11"/>
      <c r="AD82" s="15" t="n">
        <f aca="false">0.8*(1.04*(H82+G82+I82)^3-(H82)^3)+0.6</f>
        <v>118.331228</v>
      </c>
      <c r="AE82" s="13"/>
      <c r="AF82" s="29"/>
      <c r="AI82" s="46"/>
      <c r="AJ82" s="22" t="n">
        <v>141.7</v>
      </c>
      <c r="AK82" s="24" t="n">
        <v>116.6</v>
      </c>
      <c r="AL82" s="24" t="n">
        <v>92.1</v>
      </c>
      <c r="AM82" s="24" t="n">
        <f aca="false">AL82/10</f>
        <v>9.21</v>
      </c>
      <c r="AN82" s="24" t="n">
        <v>43.7</v>
      </c>
      <c r="AO82" s="24" t="n">
        <v>7.3</v>
      </c>
      <c r="AP82" s="24" t="n">
        <v>6.8</v>
      </c>
      <c r="AQ82" s="24" t="n">
        <v>8.5</v>
      </c>
      <c r="AR82" s="24" t="n">
        <v>7.3</v>
      </c>
      <c r="AS82" s="24" t="n">
        <v>135</v>
      </c>
      <c r="AT82" s="24" t="n">
        <v>142</v>
      </c>
      <c r="AU82" s="24" t="n">
        <v>44.6</v>
      </c>
      <c r="AV82" s="24" t="n">
        <v>69.3</v>
      </c>
      <c r="AW82" s="24" t="n">
        <f aca="false">AL82/AN82</f>
        <v>2.10755148741419</v>
      </c>
      <c r="AX82" s="24" t="n">
        <f aca="false">(AR82+AO82)/AN82</f>
        <v>0.334096109839817</v>
      </c>
      <c r="AY82" s="24" t="n">
        <f aca="false">AQ82/AO82</f>
        <v>1.16438356164384</v>
      </c>
      <c r="AZ82" s="25" t="n">
        <f aca="false">AK82*1.04</f>
        <v>121.264</v>
      </c>
      <c r="BA82" s="25"/>
      <c r="BB82" s="19" t="n">
        <f aca="false">AZ82/AJ82</f>
        <v>0.855779816513762</v>
      </c>
      <c r="BC82" s="4" t="n">
        <f aca="false">AD82-AZ82</f>
        <v>-2.93277200000003</v>
      </c>
      <c r="BD82" s="11" t="n">
        <f aca="false">ABS(AD82-AZ82)</f>
        <v>2.93277200000003</v>
      </c>
      <c r="BE82" s="4" t="n">
        <f aca="false">ABS(AB82-AZ82)</f>
        <v>2.93277200000003</v>
      </c>
      <c r="BF82" s="4" t="n">
        <f aca="false">ABS(BD82-BE82)</f>
        <v>0</v>
      </c>
      <c r="BG82" s="4" t="n">
        <f aca="false">AF82-AZ82</f>
        <v>-121.264</v>
      </c>
      <c r="BH82" s="19" t="str">
        <f aca="false">IF(ASE_prox&lt;163,"Normal",IF(ASE_prox&lt;187,"mild",IF(ASE_prox&lt;210,"moderate",IF(ASE_prox&gt;210,"severe"))))</f>
        <v>Normal</v>
      </c>
      <c r="BI82" s="19" t="str">
        <f aca="false">IF(ASE_prox&lt;225,"Normal",IF(ASE_prox&lt;259,"mild",IF(ASE_prox&lt;292,"moderate",IF(ASE_prox&gt;292,"severe"))))</f>
        <v>Normal</v>
      </c>
      <c r="BJ82" s="19" t="str">
        <f aca="false">IF(A82="f",gproxf,gproxm)</f>
        <v>Normal</v>
      </c>
      <c r="BK82" s="19" t="str">
        <f aca="false">IF(ASE_mid&lt;163,"Normal",IF(ASE_mid&lt;187,"mild",IF(ASE_mid&lt;210,"moderate",IF(ASE_mid&gt;210,"severe"))))</f>
        <v>Normal</v>
      </c>
      <c r="BL82" s="19" t="str">
        <f aca="false">IF(ASE_mid&lt;225,"Normal",IF(ASE_mid&lt;259,"mild",IF(ASE_mid&lt;292,"moderate",IF(ASE_mid&gt;292,"severe"))))</f>
        <v>Normal</v>
      </c>
      <c r="BM82" s="19" t="str">
        <f aca="false">IF(A82="f",gmidf,gmidm)</f>
        <v>Normal</v>
      </c>
      <c r="CF82" s="19" t="str">
        <f aca="false">IF(SWT_prox&lt;0.9,"Normal",IF(SWT_prox&lt;1.3,"mild",IF(SWT_prox&lt;1.6,"moderate",IF(SWT_prox&gt;1.6,"severe","null"))))</f>
        <v>Normal</v>
      </c>
      <c r="CG82" s="19" t="str">
        <f aca="false">IF(SWT&lt;0.9,"Normal",IF(SWT&lt;1.3,"mild",IF(SWT&lt;1.6,"moderate",IF(SWT&gt;1.6,"severe","null"))))</f>
        <v>Normal</v>
      </c>
    </row>
    <row r="83" customFormat="false" ht="12.45" hidden="false" customHeight="false" outlineLevel="0" collapsed="false">
      <c r="A83" s="19" t="s">
        <v>57</v>
      </c>
      <c r="C83" s="19" t="n">
        <v>118</v>
      </c>
      <c r="D83" s="13"/>
      <c r="E83" s="13"/>
      <c r="F83" s="19" t="n">
        <v>0.76</v>
      </c>
      <c r="G83" s="19" t="n">
        <v>0.83</v>
      </c>
      <c r="H83" s="19" t="n">
        <v>5</v>
      </c>
      <c r="I83" s="19" t="n">
        <v>0.77</v>
      </c>
      <c r="J83" s="19" t="n">
        <v>151</v>
      </c>
      <c r="K83" s="19" t="n">
        <v>142</v>
      </c>
      <c r="L83" s="28" t="n">
        <v>5284</v>
      </c>
      <c r="M83" s="19" t="n">
        <f aca="false">L83/100</f>
        <v>52.84</v>
      </c>
      <c r="N83" s="19" t="n">
        <v>2693</v>
      </c>
      <c r="O83" s="19" t="n">
        <f aca="false">N83/100</f>
        <v>26.93</v>
      </c>
      <c r="P83" s="19" t="n">
        <v>9.35</v>
      </c>
      <c r="Q83" s="19" t="n">
        <v>4.91</v>
      </c>
      <c r="R83" s="19" t="n">
        <v>3.83</v>
      </c>
      <c r="S83" s="19" t="n">
        <v>5.23</v>
      </c>
      <c r="T83" s="29" t="n">
        <f aca="false">SQRT(O83/PI())</f>
        <v>2.9278123633405</v>
      </c>
      <c r="U83" s="29" t="n">
        <f aca="false">SQRT(M83/PI()-T83)</f>
        <v>3.72715468187343</v>
      </c>
      <c r="V83" s="29" t="n">
        <f aca="false">P83/(T83*2)</f>
        <v>1.59675533122828</v>
      </c>
      <c r="W83" s="29" t="n">
        <f aca="false">(I83+F83)/2</f>
        <v>0.765</v>
      </c>
      <c r="X83" s="29" t="n">
        <f aca="false">I83/F83</f>
        <v>1.01315789473684</v>
      </c>
      <c r="Y83" s="13" t="n">
        <f aca="false">(F83+G83)/H83</f>
        <v>0.318</v>
      </c>
      <c r="Z83" s="29" t="n">
        <f aca="false">1.05*((5/6*M83*(P83+U83))-(5/6*O83*P83))</f>
        <v>384.301184216418</v>
      </c>
      <c r="AA83" s="29" t="n">
        <f aca="false">1.05*(((T83+U83)^2)*(2/3*(R83+1)+S83-(S83^3)/(3*(R83+U83)^2))-T83^2*(2/3*R83+S83-((S83^3)/(3*R83^2))))</f>
        <v>313.325995080009</v>
      </c>
      <c r="AB83" s="30" t="n">
        <f aca="false">0.8*(1.04*(H83+G83+F83)^3-(H83)^3)+0.6</f>
        <v>138.711060928</v>
      </c>
      <c r="AD83" s="32" t="n">
        <f aca="false">0.8*(1.04*(H83+G83+I83)^3-(H83)^3)+0.6</f>
        <v>139.796672</v>
      </c>
      <c r="AF83" s="29"/>
      <c r="AI83" s="46"/>
      <c r="AJ83" s="19" t="n">
        <v>72.9</v>
      </c>
      <c r="AK83" s="19" t="n">
        <v>141.2</v>
      </c>
      <c r="AL83" s="19" t="n">
        <v>81.8</v>
      </c>
      <c r="AM83" s="24" t="n">
        <f aca="false">AL83/10</f>
        <v>8.18</v>
      </c>
      <c r="AN83" s="19" t="n">
        <v>33.5</v>
      </c>
      <c r="AO83" s="19" t="n">
        <v>9.3</v>
      </c>
      <c r="AP83" s="19" t="n">
        <v>9.3</v>
      </c>
      <c r="AQ83" s="19" t="n">
        <v>10.9</v>
      </c>
      <c r="AR83" s="19" t="n">
        <v>11.2</v>
      </c>
      <c r="AS83" s="19" t="n">
        <v>135</v>
      </c>
      <c r="AT83" s="19" t="n">
        <v>143</v>
      </c>
      <c r="AU83" s="19" t="n">
        <v>32.5</v>
      </c>
      <c r="AV83" s="19" t="n">
        <v>40</v>
      </c>
      <c r="AW83" s="24" t="n">
        <f aca="false">AL83/AN83</f>
        <v>2.44179104477612</v>
      </c>
      <c r="AX83" s="24" t="n">
        <f aca="false">(AR83+AO83)/AN83</f>
        <v>0.611940298507463</v>
      </c>
      <c r="AY83" s="24" t="n">
        <f aca="false">AQ83/AO83</f>
        <v>1.17204301075269</v>
      </c>
      <c r="AZ83" s="25" t="n">
        <f aca="false">1.04*AK83</f>
        <v>146.848</v>
      </c>
      <c r="BA83" s="25"/>
      <c r="BB83" s="19" t="n">
        <f aca="false">AZ83/AJ83</f>
        <v>2.01437585733882</v>
      </c>
      <c r="BC83" s="4" t="n">
        <f aca="false">AD83-AZ83</f>
        <v>-7.05132799999998</v>
      </c>
      <c r="BD83" s="11" t="n">
        <f aca="false">ABS(AD83-AZ83)</f>
        <v>7.05132799999998</v>
      </c>
      <c r="BE83" s="4" t="n">
        <f aca="false">ABS(AB83-AZ83)</f>
        <v>8.13693907199999</v>
      </c>
      <c r="BF83" s="11" t="n">
        <f aca="false">ABS(BD83-BE83)</f>
        <v>1.08561107200001</v>
      </c>
      <c r="BG83" s="4" t="n">
        <f aca="false">AF83-AZ83</f>
        <v>-146.848</v>
      </c>
      <c r="BH83" s="19" t="str">
        <f aca="false">IF(ASE_prox&lt;163,"Normal",IF(ASE_prox&lt;187,"mild",IF(ASE_prox&lt;210,"moderate",IF(ASE_prox&gt;210,"severe"))))</f>
        <v>Normal</v>
      </c>
      <c r="BI83" s="19" t="str">
        <f aca="false">IF(ASE_prox&lt;225,"Normal",IF(ASE_prox&lt;259,"mild",IF(ASE_prox&lt;292,"moderate",IF(ASE_prox&gt;292,"severe"))))</f>
        <v>Normal</v>
      </c>
      <c r="BJ83" s="19" t="str">
        <f aca="false">IF(A83="f",gproxf,gproxm)</f>
        <v>Normal</v>
      </c>
      <c r="BK83" s="19" t="str">
        <f aca="false">IF(ASE_mid&lt;163,"Normal",IF(ASE_mid&lt;187,"mild",IF(ASE_mid&lt;210,"moderate",IF(ASE_mid&gt;210,"severe"))))</f>
        <v>Normal</v>
      </c>
      <c r="BL83" s="19" t="str">
        <f aca="false">IF(ASE_mid&lt;225,"Normal",IF(ASE_mid&lt;259,"mild",IF(ASE_mid&lt;292,"moderate",IF(ASE_mid&gt;292,"severe"))))</f>
        <v>Normal</v>
      </c>
      <c r="BM83" s="19" t="str">
        <f aca="false">IF(A83="f",gmidf,gmidm)</f>
        <v>Normal</v>
      </c>
      <c r="BS83" s="26"/>
      <c r="BT83" s="26"/>
      <c r="BU83" s="26"/>
      <c r="BV83" s="26"/>
      <c r="BW83" s="26"/>
      <c r="BX83" s="26"/>
      <c r="BY83" s="26"/>
      <c r="BZ83" s="26"/>
      <c r="CA83" s="26"/>
      <c r="CB83" s="26"/>
      <c r="CC83" s="26"/>
      <c r="CD83" s="26"/>
      <c r="CE83" s="26"/>
      <c r="CF83" s="19" t="str">
        <f aca="false">IF(SWT_prox&lt;0.9,"Normal",IF(SWT_prox&lt;1.3,"mild",IF(SWT_prox&lt;1.6,"moderate",IF(SWT_prox&gt;1.6,"severe","null"))))</f>
        <v>Normal</v>
      </c>
      <c r="CG83" s="19" t="str">
        <f aca="false">IF(SWT&lt;0.9,"Normal",IF(SWT&lt;1.3,"mild",IF(SWT&lt;1.6,"moderate",IF(SWT&gt;1.6,"severe","null"))))</f>
        <v>Normal</v>
      </c>
    </row>
    <row r="84" customFormat="false" ht="12.45" hidden="false" customHeight="false" outlineLevel="0" collapsed="false">
      <c r="A84" s="19" t="s">
        <v>56</v>
      </c>
      <c r="D84" s="13"/>
      <c r="E84" s="13"/>
      <c r="F84" s="19" t="n">
        <v>0.93</v>
      </c>
      <c r="G84" s="19" t="n">
        <v>1.02</v>
      </c>
      <c r="H84" s="19" t="n">
        <v>3.45</v>
      </c>
      <c r="I84" s="19" t="n">
        <v>0.93</v>
      </c>
      <c r="J84" s="19" t="n">
        <v>150</v>
      </c>
      <c r="K84" s="19" t="n">
        <v>150</v>
      </c>
      <c r="L84" s="28" t="n">
        <v>2154</v>
      </c>
      <c r="M84" s="19" t="n">
        <f aca="false">L84/100</f>
        <v>21.54</v>
      </c>
      <c r="N84" s="19" t="n">
        <v>1130</v>
      </c>
      <c r="O84" s="19" t="n">
        <f aca="false">N84/100</f>
        <v>11.3</v>
      </c>
      <c r="T84" s="29" t="n">
        <f aca="false">SQRT(O84/PI())</f>
        <v>1.89654995027203</v>
      </c>
      <c r="U84" s="29" t="n">
        <f aca="false">SQRT(M84/PI()-T84)</f>
        <v>2.22707094591233</v>
      </c>
      <c r="V84" s="29"/>
      <c r="W84" s="29" t="n">
        <f aca="false">(I84+F84)/2</f>
        <v>0.93</v>
      </c>
      <c r="X84" s="29" t="n">
        <f aca="false">I84/F84</f>
        <v>1</v>
      </c>
      <c r="Y84" s="13" t="n">
        <f aca="false">(F84+G84)/H84</f>
        <v>0.565217391304348</v>
      </c>
      <c r="Z84" s="29" t="n">
        <f aca="false">1.05*((5/6*M84*(P84+U84))-(5/6*O84*P84))</f>
        <v>41.9747196530826</v>
      </c>
      <c r="AA84" s="29"/>
      <c r="AB84" s="30" t="n">
        <f aca="false">0.8*(1.04*(H84+G84+F84)^3-(H84)^3)+0.6</f>
        <v>98.759148</v>
      </c>
      <c r="AD84" s="32" t="n">
        <f aca="false">0.8*(1.04*(H84+G84+I84)^3-(H84)^3)+0.6</f>
        <v>98.759148</v>
      </c>
      <c r="AF84" s="29"/>
      <c r="AI84" s="46"/>
      <c r="AJ84" s="33" t="n">
        <v>99.9</v>
      </c>
      <c r="AK84" s="19" t="n">
        <v>63.8</v>
      </c>
      <c r="AL84" s="19" t="n">
        <v>77.4</v>
      </c>
      <c r="AM84" s="19" t="n">
        <f aca="false">AL84/10</f>
        <v>7.74</v>
      </c>
      <c r="AN84" s="19" t="n">
        <v>38.8</v>
      </c>
      <c r="AO84" s="19" t="n">
        <v>6.6</v>
      </c>
      <c r="AP84" s="19" t="n">
        <v>7.1</v>
      </c>
      <c r="AQ84" s="19" t="n">
        <v>6.5</v>
      </c>
      <c r="AR84" s="19" t="n">
        <v>6</v>
      </c>
      <c r="AS84" s="19" t="n">
        <v>139</v>
      </c>
      <c r="AT84" s="19" t="n">
        <v>130</v>
      </c>
      <c r="AU84" s="19" t="n">
        <v>41.6</v>
      </c>
      <c r="AV84" s="19" t="n">
        <v>48.2</v>
      </c>
      <c r="AW84" s="24" t="n">
        <f aca="false">AL84/AN84</f>
        <v>1.99484536082474</v>
      </c>
      <c r="AX84" s="24" t="n">
        <f aca="false">(AR84+AO84)/AN84</f>
        <v>0.324742268041237</v>
      </c>
      <c r="AY84" s="24" t="n">
        <f aca="false">AQ84/AO84</f>
        <v>0.984848484848485</v>
      </c>
      <c r="AZ84" s="25" t="n">
        <f aca="false">1.04*AK84</f>
        <v>66.352</v>
      </c>
      <c r="BA84" s="25"/>
      <c r="BB84" s="19" t="n">
        <f aca="false">AZ84/AJ84</f>
        <v>0.664184184184184</v>
      </c>
      <c r="BC84" s="4" t="n">
        <f aca="false">AD84-AZ84</f>
        <v>32.407148</v>
      </c>
      <c r="BD84" s="11" t="n">
        <f aca="false">ABS(AD84-AZ84)</f>
        <v>32.407148</v>
      </c>
      <c r="BE84" s="4" t="n">
        <f aca="false">ABS(AB84-AZ84)</f>
        <v>32.407148</v>
      </c>
      <c r="BF84" s="11" t="n">
        <f aca="false">ABS(BD84-BE84)</f>
        <v>0</v>
      </c>
      <c r="BG84" s="4" t="n">
        <f aca="false">AF84-AZ84</f>
        <v>-66.352</v>
      </c>
      <c r="BH84" s="19" t="str">
        <f aca="false">IF(ASE_prox&lt;163,"Normal",IF(ASE_prox&lt;187,"mild",IF(ASE_prox&lt;210,"moderate",IF(ASE_prox&gt;210,"severe"))))</f>
        <v>Normal</v>
      </c>
      <c r="BI84" s="19" t="str">
        <f aca="false">IF(ASE_prox&lt;225,"Normal",IF(ASE_prox&lt;259,"mild",IF(ASE_prox&lt;292,"moderate",IF(ASE_prox&gt;292,"severe"))))</f>
        <v>Normal</v>
      </c>
      <c r="BJ84" s="19" t="str">
        <f aca="false">IF(A84="f",gproxf,gproxm)</f>
        <v>Normal</v>
      </c>
      <c r="BK84" s="19" t="str">
        <f aca="false">IF(ASE_mid&lt;163,"Normal",IF(ASE_mid&lt;187,"mild",IF(ASE_mid&lt;210,"moderate",IF(ASE_mid&gt;210,"severe"))))</f>
        <v>Normal</v>
      </c>
      <c r="BL84" s="19" t="str">
        <f aca="false">IF(ASE_mid&lt;225,"Normal",IF(ASE_mid&lt;259,"mild",IF(ASE_mid&lt;292,"moderate",IF(ASE_mid&gt;292,"severe"))))</f>
        <v>Normal</v>
      </c>
      <c r="BM84" s="19" t="str">
        <f aca="false">IF(A84="f",gmidf,gmidm)</f>
        <v>Normal</v>
      </c>
      <c r="CF84" s="19" t="str">
        <f aca="false">IF(SWT_prox&lt;0.9,"Normal",IF(SWT_prox&lt;1.3,"mild",IF(SWT_prox&lt;1.6,"moderate",IF(SWT_prox&gt;1.6,"severe","null"))))</f>
        <v>mild</v>
      </c>
      <c r="CG84" s="19" t="str">
        <f aca="false">IF(SWT&lt;0.9,"Normal",IF(SWT&lt;1.3,"mild",IF(SWT&lt;1.6,"moderate",IF(SWT&gt;1.6,"severe","null"))))</f>
        <v>mild</v>
      </c>
    </row>
    <row r="85" customFormat="false" ht="12.45" hidden="false" customHeight="false" outlineLevel="0" collapsed="false">
      <c r="A85" s="19" t="s">
        <v>56</v>
      </c>
      <c r="D85" s="13"/>
      <c r="E85" s="13"/>
      <c r="F85" s="19" t="n">
        <v>0.83</v>
      </c>
      <c r="G85" s="19" t="n">
        <v>0.74</v>
      </c>
      <c r="H85" s="19" t="n">
        <v>4.14</v>
      </c>
      <c r="I85" s="19" t="n">
        <v>0.69</v>
      </c>
      <c r="J85" s="19" t="n">
        <v>150</v>
      </c>
      <c r="K85" s="19" t="n">
        <v>142</v>
      </c>
      <c r="L85" s="28" t="n">
        <v>2416</v>
      </c>
      <c r="M85" s="19" t="n">
        <v>24.16</v>
      </c>
      <c r="N85" s="19" t="n">
        <v>1242</v>
      </c>
      <c r="O85" s="19" t="n">
        <v>12.42</v>
      </c>
      <c r="P85" s="19" t="n">
        <v>6.89</v>
      </c>
      <c r="Q85" s="19" t="n">
        <v>3.43</v>
      </c>
      <c r="R85" s="19" t="n">
        <v>3.22</v>
      </c>
      <c r="S85" s="19" t="n">
        <v>3.59</v>
      </c>
      <c r="T85" s="13" t="n">
        <f aca="false">SQRT(O85/PI())</f>
        <v>1.9883180797857</v>
      </c>
      <c r="U85" s="13" t="n">
        <f aca="false">SQRT(M85/PI()-T85)</f>
        <v>2.38789630646196</v>
      </c>
      <c r="V85" s="13" t="n">
        <f aca="false">P85/(T85*2)</f>
        <v>1.73262016526617</v>
      </c>
      <c r="W85" s="13" t="n">
        <f aca="false">(I85+F85)/2</f>
        <v>0.76</v>
      </c>
      <c r="X85" s="13" t="n">
        <f aca="false">I85/F85</f>
        <v>0.831325301204819</v>
      </c>
      <c r="Y85" s="13" t="n">
        <f aca="false">(F85+G85)/H85</f>
        <v>0.379227053140097</v>
      </c>
      <c r="Z85" s="13" t="n">
        <f aca="false">1.05*((5/6*M85*(P85+U85))-(5/6*O85*P85))</f>
        <v>121.257652918606</v>
      </c>
      <c r="AA85" s="13" t="n">
        <f aca="false">1.05*(((T85+U85)^2)*(2/3*(R85+1)+S85-(S85^3)/(3*(R85+U85)^2))-T85^2*(2/3*R85+S85-((S85^3)/(3*R85^2))))</f>
        <v>101.263095426665</v>
      </c>
      <c r="AB85" s="14" t="n">
        <f aca="false">0.8*(1.04*(H85+G85+F85)^3-(H85)^3)+0.6</f>
        <v>98.726594752</v>
      </c>
      <c r="AC85" s="11"/>
      <c r="AD85" s="15" t="n">
        <f aca="false">0.8*(1.04*(H85+G85+I85)^3-(H85)^3)+0.6</f>
        <v>87.6104773760001</v>
      </c>
      <c r="AE85" s="13"/>
      <c r="AF85" s="29"/>
      <c r="AI85" s="46"/>
      <c r="AJ85" s="33" t="n">
        <v>129</v>
      </c>
      <c r="AK85" s="19" t="n">
        <v>97.4</v>
      </c>
      <c r="AL85" s="19" t="n">
        <v>86</v>
      </c>
      <c r="AM85" s="24" t="n">
        <f aca="false">AL85/10</f>
        <v>8.6</v>
      </c>
      <c r="AN85" s="19" t="n">
        <v>49.2</v>
      </c>
      <c r="AO85" s="34" t="n">
        <v>7.7</v>
      </c>
      <c r="AP85" s="19" t="n">
        <v>7.1</v>
      </c>
      <c r="AQ85" s="19" t="n">
        <v>6.9</v>
      </c>
      <c r="AR85" s="19" t="n">
        <v>7.1</v>
      </c>
      <c r="AS85" s="19" t="n">
        <v>147</v>
      </c>
      <c r="AT85" s="19" t="n">
        <v>158</v>
      </c>
      <c r="AU85" s="19" t="n">
        <v>45</v>
      </c>
      <c r="AV85" s="19" t="n">
        <v>59.8</v>
      </c>
      <c r="AW85" s="24" t="n">
        <f aca="false">AL85/AN85</f>
        <v>1.7479674796748</v>
      </c>
      <c r="AX85" s="24" t="n">
        <f aca="false">(AR85+AO85)/AN85</f>
        <v>0.300813008130081</v>
      </c>
      <c r="AY85" s="24" t="n">
        <f aca="false">AQ85/AO85</f>
        <v>0.896103896103896</v>
      </c>
      <c r="AZ85" s="25" t="n">
        <f aca="false">AK85*1.04</f>
        <v>101.296</v>
      </c>
      <c r="BA85" s="25"/>
      <c r="BB85" s="19" t="n">
        <f aca="false">AZ85/AJ85</f>
        <v>0.785240310077519</v>
      </c>
      <c r="BC85" s="4" t="n">
        <f aca="false">AD85-AZ85</f>
        <v>-13.685522624</v>
      </c>
      <c r="BD85" s="11" t="n">
        <f aca="false">ABS(AD85-AZ85)</f>
        <v>13.685522624</v>
      </c>
      <c r="BE85" s="4" t="n">
        <f aca="false">ABS(AB85-AZ85)</f>
        <v>2.569405248</v>
      </c>
      <c r="BF85" s="4" t="n">
        <f aca="false">ABS(BD85-BE85)</f>
        <v>11.116117376</v>
      </c>
      <c r="BG85" s="4" t="n">
        <f aca="false">AF85-AZ85</f>
        <v>-101.296</v>
      </c>
      <c r="BH85" s="19" t="str">
        <f aca="false">IF(ASE_prox&lt;163,"Normal",IF(ASE_prox&lt;187,"mild",IF(ASE_prox&lt;210,"moderate",IF(ASE_prox&gt;210,"severe"))))</f>
        <v>Normal</v>
      </c>
      <c r="BI85" s="19" t="str">
        <f aca="false">IF(ASE_prox&lt;225,"Normal",IF(ASE_prox&lt;259,"mild",IF(ASE_prox&lt;292,"moderate",IF(ASE_prox&gt;292,"severe"))))</f>
        <v>Normal</v>
      </c>
      <c r="BJ85" s="19" t="str">
        <f aca="false">IF(A85="f",gproxf,gproxm)</f>
        <v>Normal</v>
      </c>
      <c r="BK85" s="19" t="str">
        <f aca="false">IF(ASE_mid&lt;163,"Normal",IF(ASE_mid&lt;187,"mild",IF(ASE_mid&lt;210,"moderate",IF(ASE_mid&gt;210,"severe"))))</f>
        <v>Normal</v>
      </c>
      <c r="BL85" s="19" t="str">
        <f aca="false">IF(ASE_mid&lt;225,"Normal",IF(ASE_mid&lt;259,"mild",IF(ASE_mid&lt;292,"moderate",IF(ASE_mid&gt;292,"severe"))))</f>
        <v>Normal</v>
      </c>
      <c r="BM85" s="19" t="str">
        <f aca="false">IF(A85="f",gmidf,gmidm)</f>
        <v>Normal</v>
      </c>
      <c r="CF85" s="19" t="str">
        <f aca="false">IF(SWT_prox&lt;0.9,"Normal",IF(SWT_prox&lt;1.3,"mild",IF(SWT_prox&lt;1.6,"moderate",IF(SWT_prox&gt;1.6,"severe","null"))))</f>
        <v>Normal</v>
      </c>
      <c r="CG85" s="19" t="str">
        <f aca="false">IF(SWT&lt;0.9,"Normal",IF(SWT&lt;1.3,"mild",IF(SWT&lt;1.6,"moderate",IF(SWT&gt;1.6,"severe","null"))))</f>
        <v>Normal</v>
      </c>
    </row>
    <row r="86" customFormat="false" ht="12.45" hidden="false" customHeight="false" outlineLevel="0" collapsed="false">
      <c r="A86" s="19" t="s">
        <v>56</v>
      </c>
      <c r="D86" s="13"/>
      <c r="E86" s="13"/>
      <c r="F86" s="19" t="n">
        <v>0.77</v>
      </c>
      <c r="G86" s="19" t="n">
        <v>0.71</v>
      </c>
      <c r="H86" s="19" t="n">
        <v>4.83</v>
      </c>
      <c r="I86" s="19" t="n">
        <v>0.77</v>
      </c>
      <c r="J86" s="19" t="n">
        <v>178</v>
      </c>
      <c r="K86" s="19" t="n">
        <v>159</v>
      </c>
      <c r="L86" s="28" t="n">
        <v>2669</v>
      </c>
      <c r="M86" s="19" t="n">
        <v>26.69</v>
      </c>
      <c r="N86" s="19" t="n">
        <v>1514</v>
      </c>
      <c r="O86" s="19" t="n">
        <v>15.14</v>
      </c>
      <c r="P86" s="19" t="n">
        <v>7.34</v>
      </c>
      <c r="Q86" s="19" t="n">
        <v>4.67</v>
      </c>
      <c r="R86" s="19" t="n">
        <v>3.72</v>
      </c>
      <c r="S86" s="19" t="n">
        <v>3.52</v>
      </c>
      <c r="T86" s="13" t="n">
        <f aca="false">SQRT(O86/PI())</f>
        <v>2.19527029698454</v>
      </c>
      <c r="U86" s="13" t="n">
        <f aca="false">SQRT(M86/PI()-T86)</f>
        <v>2.51006385680939</v>
      </c>
      <c r="V86" s="13" t="n">
        <f aca="false">P86/(T86*2)</f>
        <v>1.67177591071185</v>
      </c>
      <c r="W86" s="13" t="n">
        <f aca="false">(I86+F86)/2</f>
        <v>0.77</v>
      </c>
      <c r="X86" s="13" t="n">
        <f aca="false">I86/F86</f>
        <v>1</v>
      </c>
      <c r="Y86" s="13" t="n">
        <f aca="false">(F86+G86)/H86</f>
        <v>0.306418219461698</v>
      </c>
      <c r="Z86" s="13" t="n">
        <f aca="false">1.05*((5/6*M86*(P86+U86))-(5/6*O86*P86))</f>
        <v>132.799278795962</v>
      </c>
      <c r="AA86" s="13" t="n">
        <f aca="false">1.05*(((T86+U86)^2)*(2/3*(R86+1)+S86-(S86^3)/(3*(R86+U86)^2))-T86^2*(2/3*R86+S86-((S86^3)/(3*R86^2))))</f>
        <v>121.228697573898</v>
      </c>
      <c r="AB86" s="14" t="n">
        <f aca="false">0.8*(1.04*(H86+G86+F86)^3-(H86)^3)+0.6</f>
        <v>119.488470112</v>
      </c>
      <c r="AC86" s="11"/>
      <c r="AD86" s="15" t="n">
        <f aca="false">0.8*(1.04*(H86+G86+I86)^3-(H86)^3)+0.6</f>
        <v>119.488470112</v>
      </c>
      <c r="AE86" s="13"/>
      <c r="AF86" s="29"/>
      <c r="AI86" s="46"/>
      <c r="AJ86" s="33" t="n">
        <v>121.3</v>
      </c>
      <c r="AK86" s="19" t="n">
        <v>100.4</v>
      </c>
      <c r="AL86" s="19" t="n">
        <v>80.8</v>
      </c>
      <c r="AM86" s="24" t="n">
        <f aca="false">AL86/10</f>
        <v>8.08</v>
      </c>
      <c r="AN86" s="19" t="n">
        <v>48.5</v>
      </c>
      <c r="AO86" s="34" t="n">
        <v>6.6</v>
      </c>
      <c r="AP86" s="19" t="n">
        <v>6.3</v>
      </c>
      <c r="AQ86" s="19" t="n">
        <v>16.3</v>
      </c>
      <c r="AR86" s="19" t="n">
        <v>6.3</v>
      </c>
      <c r="AS86" s="19" t="n">
        <v>136.7</v>
      </c>
      <c r="AT86" s="19" t="n">
        <v>136.1</v>
      </c>
      <c r="AU86" s="19" t="n">
        <v>49.2</v>
      </c>
      <c r="AV86" s="19" t="n">
        <v>57.7</v>
      </c>
      <c r="AW86" s="24" t="n">
        <f aca="false">AL86/AN86</f>
        <v>1.6659793814433</v>
      </c>
      <c r="AX86" s="24" t="n">
        <f aca="false">(AR86+AO86)/AN86</f>
        <v>0.265979381443299</v>
      </c>
      <c r="AY86" s="24" t="n">
        <f aca="false">AQ86/AO86</f>
        <v>2.46969696969697</v>
      </c>
      <c r="AZ86" s="25" t="n">
        <f aca="false">AK86*1.04</f>
        <v>104.416</v>
      </c>
      <c r="BA86" s="25"/>
      <c r="BB86" s="19" t="n">
        <f aca="false">AZ86/AJ86</f>
        <v>0.86080791426216</v>
      </c>
      <c r="BC86" s="4" t="n">
        <f aca="false">AD86-AZ86</f>
        <v>15.072470112</v>
      </c>
      <c r="BD86" s="11" t="n">
        <f aca="false">ABS(AD86-AZ86)</f>
        <v>15.072470112</v>
      </c>
      <c r="BE86" s="4" t="n">
        <f aca="false">ABS(AB86-AZ86)</f>
        <v>15.072470112</v>
      </c>
      <c r="BF86" s="4" t="n">
        <f aca="false">ABS(BD86-BE86)</f>
        <v>0</v>
      </c>
      <c r="BG86" s="4" t="n">
        <f aca="false">AF86-AZ86</f>
        <v>-104.416</v>
      </c>
      <c r="BH86" s="19" t="str">
        <f aca="false">IF(ASE_prox&lt;163,"Normal",IF(ASE_prox&lt;187,"mild",IF(ASE_prox&lt;210,"moderate",IF(ASE_prox&gt;210,"severe"))))</f>
        <v>Normal</v>
      </c>
      <c r="BI86" s="19" t="str">
        <f aca="false">IF(ASE_prox&lt;225,"Normal",IF(ASE_prox&lt;259,"mild",IF(ASE_prox&lt;292,"moderate",IF(ASE_prox&gt;292,"severe"))))</f>
        <v>Normal</v>
      </c>
      <c r="BJ86" s="19" t="str">
        <f aca="false">IF(A86="f",gproxf,gproxm)</f>
        <v>Normal</v>
      </c>
      <c r="BK86" s="19" t="str">
        <f aca="false">IF(ASE_mid&lt;163,"Normal",IF(ASE_mid&lt;187,"mild",IF(ASE_mid&lt;210,"moderate",IF(ASE_mid&gt;210,"severe"))))</f>
        <v>Normal</v>
      </c>
      <c r="BL86" s="19" t="str">
        <f aca="false">IF(ASE_mid&lt;225,"Normal",IF(ASE_mid&lt;259,"mild",IF(ASE_mid&lt;292,"moderate",IF(ASE_mid&gt;292,"severe"))))</f>
        <v>Normal</v>
      </c>
      <c r="BM86" s="19" t="str">
        <f aca="false">IF(A86="f",gmidf,gmidm)</f>
        <v>Normal</v>
      </c>
      <c r="CF86" s="19" t="str">
        <f aca="false">IF(SWT_prox&lt;0.9,"Normal",IF(SWT_prox&lt;1.3,"mild",IF(SWT_prox&lt;1.6,"moderate",IF(SWT_prox&gt;1.6,"severe","null"))))</f>
        <v>Normal</v>
      </c>
      <c r="CG86" s="19" t="str">
        <f aca="false">IF(SWT&lt;0.9,"Normal",IF(SWT&lt;1.3,"mild",IF(SWT&lt;1.6,"moderate",IF(SWT&gt;1.6,"severe","null"))))</f>
        <v>Normal</v>
      </c>
    </row>
    <row r="87" customFormat="false" ht="12.45" hidden="false" customHeight="false" outlineLevel="0" collapsed="false">
      <c r="A87" s="19" t="s">
        <v>56</v>
      </c>
      <c r="D87" s="13"/>
      <c r="E87" s="13"/>
      <c r="F87" s="19" t="n">
        <v>0.86</v>
      </c>
      <c r="G87" s="19" t="n">
        <v>0.94</v>
      </c>
      <c r="H87" s="19" t="n">
        <v>4.94</v>
      </c>
      <c r="I87" s="19" t="n">
        <v>0.86</v>
      </c>
      <c r="L87" s="28" t="n">
        <v>2314</v>
      </c>
      <c r="M87" s="13" t="n">
        <f aca="false">L87/100</f>
        <v>23.14</v>
      </c>
      <c r="N87" s="19" t="n">
        <v>1035</v>
      </c>
      <c r="O87" s="13" t="n">
        <f aca="false">N87/100</f>
        <v>10.35</v>
      </c>
      <c r="P87" s="19" t="n">
        <v>6.72</v>
      </c>
      <c r="Q87" s="19" t="n">
        <v>4.23</v>
      </c>
      <c r="R87" s="19" t="n">
        <v>3.11</v>
      </c>
      <c r="S87" s="19" t="n">
        <v>3.63</v>
      </c>
      <c r="T87" s="13" t="n">
        <f aca="false">SQRT(O87/PI())</f>
        <v>1.81507777298997</v>
      </c>
      <c r="U87" s="13" t="n">
        <f aca="false">SQRT(M87/PI()-T87)</f>
        <v>2.35597389486873</v>
      </c>
      <c r="V87" s="13" t="n">
        <f aca="false">P87/(T87*2)</f>
        <v>1.85116034695587</v>
      </c>
      <c r="W87" s="13" t="n">
        <f aca="false">(I87+F87)/2</f>
        <v>0.86</v>
      </c>
      <c r="X87" s="13" t="n">
        <f aca="false">I87/F87</f>
        <v>1</v>
      </c>
      <c r="Y87" s="13" t="n">
        <f aca="false">(F87+G87)/H87</f>
        <v>0.364372469635627</v>
      </c>
      <c r="Z87" s="13" t="n">
        <f aca="false">1.05*((5/6*M87*(P87+U87))-(5/6*O87*P87))</f>
        <v>122.907781436355</v>
      </c>
      <c r="AA87" s="13" t="n">
        <f aca="false">1.05*(((T87+U87)^2)*(2/3*(R87+1)+S87-(S87^3)/(3*(R87+U87)^2))-T87^2*(2/3*R87+S87-((S87^3)/(3*R87^2))))</f>
        <v>92.5889332111919</v>
      </c>
      <c r="AB87" s="14" t="n">
        <f aca="false">0.8*(1.04*(H87+G87+F87)^3-(H87)^3)+0.6</f>
        <v>158.900416768</v>
      </c>
      <c r="AC87" s="11"/>
      <c r="AD87" s="21" t="n">
        <f aca="false">0.8*(1.04*(H87+G87+I87)^3-(H87)^3)+0.6</f>
        <v>158.900416768</v>
      </c>
      <c r="AE87" s="13"/>
      <c r="AF87" s="29"/>
      <c r="AI87" s="46"/>
      <c r="AJ87" s="33" t="n">
        <v>135.9</v>
      </c>
      <c r="AK87" s="19" t="n">
        <v>188.1</v>
      </c>
      <c r="AL87" s="19" t="n">
        <v>82.5</v>
      </c>
      <c r="AM87" s="19" t="n">
        <f aca="false">AL87/10</f>
        <v>8.25</v>
      </c>
      <c r="AN87" s="19" t="n">
        <v>48.6</v>
      </c>
      <c r="AO87" s="19" t="n">
        <v>7.5</v>
      </c>
      <c r="AP87" s="19" t="n">
        <v>8.2</v>
      </c>
      <c r="AQ87" s="19" t="n">
        <v>7.9</v>
      </c>
      <c r="AR87" s="19" t="n">
        <v>7.8</v>
      </c>
      <c r="AS87" s="19" t="n">
        <v>133</v>
      </c>
      <c r="AT87" s="19" t="n">
        <v>155</v>
      </c>
      <c r="AU87" s="19" t="n">
        <v>50.2</v>
      </c>
      <c r="AV87" s="19" t="n">
        <v>55.9</v>
      </c>
      <c r="AW87" s="24" t="n">
        <f aca="false">AL87/AN87</f>
        <v>1.69753086419753</v>
      </c>
      <c r="AX87" s="24" t="n">
        <f aca="false">(AR87+AO87)/AN87</f>
        <v>0.314814814814815</v>
      </c>
      <c r="AY87" s="24" t="n">
        <f aca="false">AQ87/AO87</f>
        <v>1.05333333333333</v>
      </c>
      <c r="AZ87" s="25" t="n">
        <f aca="false">1.04*AK87</f>
        <v>195.624</v>
      </c>
      <c r="BA87" s="25"/>
      <c r="BB87" s="19" t="n">
        <f aca="false">AZ87/AJ87</f>
        <v>1.4394701986755</v>
      </c>
      <c r="BC87" s="4" t="n">
        <f aca="false">AD87-AZ87</f>
        <v>-36.7235832319999</v>
      </c>
      <c r="BD87" s="11" t="n">
        <f aca="false">ABS(AD87-AZ87)</f>
        <v>36.7235832319999</v>
      </c>
      <c r="BE87" s="4" t="n">
        <f aca="false">ABS(AB87-AZ87)</f>
        <v>36.7235832319999</v>
      </c>
      <c r="BF87" s="11" t="n">
        <f aca="false">ABS(BD87-BE87)</f>
        <v>0</v>
      </c>
      <c r="BG87" s="4" t="n">
        <f aca="false">AF87-AZ87</f>
        <v>-195.624</v>
      </c>
      <c r="BH87" s="19" t="str">
        <f aca="false">IF(ASE_prox&lt;163,"Normal",IF(ASE_prox&lt;187,"mild",IF(ASE_prox&lt;210,"moderate",IF(ASE_prox&gt;210,"severe"))))</f>
        <v>Normal</v>
      </c>
      <c r="BI87" s="19" t="str">
        <f aca="false">IF(ASE_prox&lt;225,"Normal",IF(ASE_prox&lt;259,"mild",IF(ASE_prox&lt;292,"moderate",IF(ASE_prox&gt;292,"severe"))))</f>
        <v>Normal</v>
      </c>
      <c r="BJ87" s="19" t="str">
        <f aca="false">IF(A87="f",gproxf,gproxm)</f>
        <v>Normal</v>
      </c>
      <c r="BK87" s="19" t="str">
        <f aca="false">IF(ASE_mid&lt;163,"Normal",IF(ASE_mid&lt;187,"mild",IF(ASE_mid&lt;210,"moderate",IF(ASE_mid&gt;210,"severe"))))</f>
        <v>Normal</v>
      </c>
      <c r="BL87" s="19" t="str">
        <f aca="false">IF(ASE_mid&lt;225,"Normal",IF(ASE_mid&lt;259,"mild",IF(ASE_mid&lt;292,"moderate",IF(ASE_mid&gt;292,"severe"))))</f>
        <v>Normal</v>
      </c>
      <c r="BM87" s="19" t="str">
        <f aca="false">IF(A87="f",gmidf,gmidm)</f>
        <v>Normal</v>
      </c>
      <c r="CF87" s="19" t="str">
        <f aca="false">IF(SWT_prox&lt;0.9,"Normal",IF(SWT_prox&lt;1.3,"mild",IF(SWT_prox&lt;1.6,"moderate",IF(SWT_prox&gt;1.6,"severe","null"))))</f>
        <v>Normal</v>
      </c>
      <c r="CG87" s="19" t="str">
        <f aca="false">IF(SWT&lt;0.9,"Normal",IF(SWT&lt;1.3,"mild",IF(SWT&lt;1.6,"moderate",IF(SWT&gt;1.6,"severe","null"))))</f>
        <v>Normal</v>
      </c>
    </row>
    <row r="88" customFormat="false" ht="12.45" hidden="false" customHeight="false" outlineLevel="0" collapsed="false">
      <c r="A88" s="19" t="s">
        <v>56</v>
      </c>
      <c r="D88" s="13"/>
      <c r="E88" s="13"/>
      <c r="F88" s="19" t="n">
        <v>0.69</v>
      </c>
      <c r="G88" s="19" t="n">
        <v>0.75</v>
      </c>
      <c r="H88" s="19" t="n">
        <v>5.1</v>
      </c>
      <c r="I88" s="19" t="n">
        <v>0.69</v>
      </c>
      <c r="J88" s="19" t="n">
        <v>144</v>
      </c>
      <c r="K88" s="19" t="n">
        <v>137</v>
      </c>
      <c r="L88" s="28" t="n">
        <v>2534</v>
      </c>
      <c r="M88" s="19" t="n">
        <f aca="false">L88/100</f>
        <v>25.34</v>
      </c>
      <c r="N88" s="19" t="n">
        <v>1217</v>
      </c>
      <c r="O88" s="19" t="n">
        <f aca="false">N88/100</f>
        <v>12.17</v>
      </c>
      <c r="P88" s="19" t="n">
        <v>8.92</v>
      </c>
      <c r="Q88" s="19" t="n">
        <v>4.07</v>
      </c>
      <c r="R88" s="19" t="n">
        <v>3.69</v>
      </c>
      <c r="S88" s="19" t="n">
        <v>4.94</v>
      </c>
      <c r="T88" s="29" t="n">
        <f aca="false">SQRT(O88/PI())</f>
        <v>1.96820509979441</v>
      </c>
      <c r="U88" s="29" t="n">
        <f aca="false">SQRT(M88/PI()-T88)</f>
        <v>2.46936579228409</v>
      </c>
      <c r="V88" s="29" t="n">
        <f aca="false">P88/(T88*2)</f>
        <v>2.26602400352782</v>
      </c>
      <c r="W88" s="29" t="n">
        <f aca="false">(I88+F88)/2</f>
        <v>0.69</v>
      </c>
      <c r="X88" s="29" t="n">
        <f aca="false">I88/F88</f>
        <v>1</v>
      </c>
      <c r="Y88" s="13" t="n">
        <f aca="false">(F88+G88)/H88</f>
        <v>0.282352941176471</v>
      </c>
      <c r="Z88" s="29" t="n">
        <f aca="false">1.05*((5/6*M88*(P88+U88))-(5/6*O88*P88))</f>
        <v>157.543863029419</v>
      </c>
      <c r="AA88" s="29" t="n">
        <f aca="false">1.05*(((T88+U88)^2)*(2/3*(R88+1)+S88-(S88^3)/(3*(R88+U88)^2))-T88^2*(2/3*R88+S88-((S88^3)/(3*R88^2))))</f>
        <v>126.794991804786</v>
      </c>
      <c r="AB88" s="30" t="n">
        <f aca="false">0.8*(1.04*(H88+G88+F88)^3-(H88)^3)+0.6</f>
        <v>127.211451648</v>
      </c>
      <c r="AD88" s="32" t="n">
        <f aca="false">0.8*(1.04*(H88+G88+I88)^3-(H88)^3)+0.6</f>
        <v>127.211451648</v>
      </c>
      <c r="AF88" s="29"/>
      <c r="AI88" s="46"/>
      <c r="AJ88" s="33" t="n">
        <v>84.2</v>
      </c>
      <c r="AK88" s="19" t="n">
        <v>135.7</v>
      </c>
      <c r="AL88" s="19" t="n">
        <v>91.7</v>
      </c>
      <c r="AM88" s="19" t="n">
        <f aca="false">AL88/10</f>
        <v>9.17</v>
      </c>
      <c r="AN88" s="19" t="n">
        <v>35.4</v>
      </c>
      <c r="AO88" s="19" t="n">
        <v>8.4</v>
      </c>
      <c r="AP88" s="19" t="n">
        <v>8.5</v>
      </c>
      <c r="AQ88" s="19" t="n">
        <v>10.8</v>
      </c>
      <c r="AR88" s="19" t="n">
        <v>9</v>
      </c>
      <c r="AS88" s="19" t="n">
        <v>115</v>
      </c>
      <c r="AT88" s="19" t="n">
        <v>107</v>
      </c>
      <c r="AU88" s="19" t="n">
        <v>31.7</v>
      </c>
      <c r="AV88" s="19" t="n">
        <v>41.5</v>
      </c>
      <c r="AW88" s="24" t="n">
        <f aca="false">AL88/AN88</f>
        <v>2.59039548022599</v>
      </c>
      <c r="AX88" s="24" t="n">
        <f aca="false">(AR88+AO88)/AN88</f>
        <v>0.491525423728814</v>
      </c>
      <c r="AY88" s="24" t="n">
        <f aca="false">AQ88/AO88</f>
        <v>1.28571428571429</v>
      </c>
      <c r="AZ88" s="25" t="n">
        <f aca="false">1.04*AK88</f>
        <v>141.128</v>
      </c>
      <c r="BA88" s="25"/>
      <c r="BB88" s="19" t="n">
        <f aca="false">AZ88/AJ88</f>
        <v>1.67610451306413</v>
      </c>
      <c r="BC88" s="4" t="n">
        <f aca="false">AD88-AZ88</f>
        <v>-13.9165483520001</v>
      </c>
      <c r="BD88" s="11" t="n">
        <f aca="false">ABS(AD88-AZ88)</f>
        <v>13.9165483520001</v>
      </c>
      <c r="BE88" s="4" t="n">
        <f aca="false">ABS(AB88-AZ88)</f>
        <v>13.9165483520001</v>
      </c>
      <c r="BF88" s="11" t="n">
        <f aca="false">ABS(BD88-BE88)</f>
        <v>0</v>
      </c>
      <c r="BG88" s="4" t="n">
        <f aca="false">AF88-AZ88</f>
        <v>-141.128</v>
      </c>
      <c r="BH88" s="19" t="str">
        <f aca="false">IF(ASE_prox&lt;163,"Normal",IF(ASE_prox&lt;187,"mild",IF(ASE_prox&lt;210,"moderate",IF(ASE_prox&gt;210,"severe"))))</f>
        <v>Normal</v>
      </c>
      <c r="BI88" s="19" t="str">
        <f aca="false">IF(ASE_prox&lt;225,"Normal",IF(ASE_prox&lt;259,"mild",IF(ASE_prox&lt;292,"moderate",IF(ASE_prox&gt;292,"severe"))))</f>
        <v>Normal</v>
      </c>
      <c r="BJ88" s="19" t="str">
        <f aca="false">IF(A88="f",gproxf,gproxm)</f>
        <v>Normal</v>
      </c>
      <c r="BK88" s="19" t="str">
        <f aca="false">IF(ASE_mid&lt;163,"Normal",IF(ASE_mid&lt;187,"mild",IF(ASE_mid&lt;210,"moderate",IF(ASE_mid&gt;210,"severe"))))</f>
        <v>Normal</v>
      </c>
      <c r="BL88" s="19" t="str">
        <f aca="false">IF(ASE_mid&lt;225,"Normal",IF(ASE_mid&lt;259,"mild",IF(ASE_mid&lt;292,"moderate",IF(ASE_mid&gt;292,"severe"))))</f>
        <v>Normal</v>
      </c>
      <c r="BM88" s="19" t="str">
        <f aca="false">IF(A88="f",gmidf,gmidm)</f>
        <v>Normal</v>
      </c>
      <c r="CF88" s="19" t="str">
        <f aca="false">IF(SWT_prox&lt;0.9,"Normal",IF(SWT_prox&lt;1.3,"mild",IF(SWT_prox&lt;1.6,"moderate",IF(SWT_prox&gt;1.6,"severe","null"))))</f>
        <v>Normal</v>
      </c>
      <c r="CG88" s="19" t="str">
        <f aca="false">IF(SWT&lt;0.9,"Normal",IF(SWT&lt;1.3,"mild",IF(SWT&lt;1.6,"moderate",IF(SWT&gt;1.6,"severe","null"))))</f>
        <v>Normal</v>
      </c>
    </row>
    <row r="89" customFormat="false" ht="12.45" hidden="false" customHeight="false" outlineLevel="0" collapsed="false">
      <c r="A89" s="9" t="s">
        <v>56</v>
      </c>
      <c r="B89" s="20"/>
      <c r="C89" s="20"/>
      <c r="D89" s="13"/>
      <c r="E89" s="13"/>
      <c r="F89" s="13" t="n">
        <v>0.67</v>
      </c>
      <c r="G89" s="13" t="n">
        <v>0.77</v>
      </c>
      <c r="H89" s="13" t="n">
        <v>4.78</v>
      </c>
      <c r="I89" s="13" t="n">
        <v>0.71</v>
      </c>
      <c r="J89" s="13" t="n">
        <v>147</v>
      </c>
      <c r="K89" s="13" t="n">
        <v>147</v>
      </c>
      <c r="L89" s="20" t="n">
        <v>2808</v>
      </c>
      <c r="M89" s="13" t="n">
        <f aca="false">L89/100</f>
        <v>28.08</v>
      </c>
      <c r="N89" s="20" t="n">
        <v>1641</v>
      </c>
      <c r="O89" s="13" t="n">
        <f aca="false">N89/100</f>
        <v>16.41</v>
      </c>
      <c r="P89" s="13" t="n">
        <v>8.18</v>
      </c>
      <c r="Q89" s="45" t="n">
        <v>4.14</v>
      </c>
      <c r="R89" s="13" t="n">
        <v>4.55</v>
      </c>
      <c r="S89" s="13" t="n">
        <v>3.6</v>
      </c>
      <c r="T89" s="13" t="n">
        <f aca="false">SQRT(O89/PI())</f>
        <v>2.28549015142836</v>
      </c>
      <c r="U89" s="13" t="n">
        <f aca="false">SQRT(M89/PI()-T89)</f>
        <v>2.57927343502245</v>
      </c>
      <c r="V89" s="13" t="n">
        <f aca="false">P89/(T89*2)</f>
        <v>1.78955048108341</v>
      </c>
      <c r="W89" s="13" t="n">
        <f aca="false">(I89+F89)/2</f>
        <v>0.69</v>
      </c>
      <c r="X89" s="13" t="n">
        <f aca="false">I89/F89</f>
        <v>1.05970149253731</v>
      </c>
      <c r="Y89" s="13" t="n">
        <f aca="false">(F89+G89)/H89</f>
        <v>0.301255230125523</v>
      </c>
      <c r="Z89" s="13" t="n">
        <f aca="false">1.05*((5/6*M89*(P89+U89))-(5/6*O89*P89))</f>
        <v>146.900773298501</v>
      </c>
      <c r="AA89" s="13" t="n">
        <f aca="false">1.05*(((T89+U89)^2)*(2/3*(R89+1)+S89-(S89^3)/(3*(R89+U89)^2))-T89^2*(2/3*R89+S89-((S89^3)/(3*R89^2))))</f>
        <v>141.534601758061</v>
      </c>
      <c r="AB89" s="14" t="n">
        <f aca="false">0.8*(1.04*(H89+G89+F89)^3-(H89)^3)+0.6</f>
        <v>113.441735936</v>
      </c>
      <c r="AC89" s="11"/>
      <c r="AD89" s="15" t="n">
        <f aca="false">0.8*(1.04*(H89+G89+I89)^3-(H89)^3)+0.6</f>
        <v>117.329279232</v>
      </c>
      <c r="AE89" s="13"/>
      <c r="AF89" s="29"/>
      <c r="AI89" s="46"/>
      <c r="AJ89" s="22" t="n">
        <v>59</v>
      </c>
      <c r="AK89" s="24" t="n">
        <v>119.7</v>
      </c>
      <c r="AL89" s="24" t="n">
        <v>74.4</v>
      </c>
      <c r="AM89" s="24" t="n">
        <f aca="false">AL89/10</f>
        <v>7.44</v>
      </c>
      <c r="AN89" s="24" t="n">
        <v>37.1</v>
      </c>
      <c r="AO89" s="24" t="n">
        <v>10.5</v>
      </c>
      <c r="AP89" s="24" t="n">
        <v>8</v>
      </c>
      <c r="AQ89" s="24" t="n">
        <v>13.5</v>
      </c>
      <c r="AR89" s="24" t="n">
        <v>7.8</v>
      </c>
      <c r="AS89" s="24" t="n">
        <v>106</v>
      </c>
      <c r="AT89" s="24" t="n">
        <v>129</v>
      </c>
      <c r="AU89" s="24" t="n">
        <v>34.4</v>
      </c>
      <c r="AV89" s="24" t="n">
        <v>50</v>
      </c>
      <c r="AW89" s="24" t="n">
        <f aca="false">AL89/AN89</f>
        <v>2.00539083557951</v>
      </c>
      <c r="AX89" s="24" t="n">
        <f aca="false">(AR89+AO89)/AN89</f>
        <v>0.493261455525606</v>
      </c>
      <c r="AY89" s="24" t="n">
        <f aca="false">AQ89/AO89</f>
        <v>1.28571428571429</v>
      </c>
      <c r="AZ89" s="25" t="n">
        <f aca="false">AK89*1.04</f>
        <v>124.488</v>
      </c>
      <c r="BA89" s="25"/>
      <c r="BB89" s="19" t="n">
        <f aca="false">AZ89/AJ89</f>
        <v>2.10996610169492</v>
      </c>
      <c r="BC89" s="4" t="n">
        <f aca="false">AD89-AZ89</f>
        <v>-7.15872076799997</v>
      </c>
      <c r="BD89" s="11" t="n">
        <f aca="false">ABS(AD89-AZ89)</f>
        <v>7.15872076799997</v>
      </c>
      <c r="BE89" s="4" t="n">
        <f aca="false">ABS(AB89-AZ89)</f>
        <v>11.0462640639999</v>
      </c>
      <c r="BF89" s="4" t="n">
        <f aca="false">ABS(BD89-BE89)</f>
        <v>3.88754329599998</v>
      </c>
      <c r="BG89" s="4" t="n">
        <f aca="false">AF89-AZ89</f>
        <v>-124.488</v>
      </c>
      <c r="BH89" s="19" t="str">
        <f aca="false">IF(ASE_prox&lt;163,"Normal",IF(ASE_prox&lt;187,"mild",IF(ASE_prox&lt;210,"moderate",IF(ASE_prox&gt;210,"severe"))))</f>
        <v>Normal</v>
      </c>
      <c r="BI89" s="19" t="str">
        <f aca="false">IF(ASE_prox&lt;225,"Normal",IF(ASE_prox&lt;259,"mild",IF(ASE_prox&lt;292,"moderate",IF(ASE_prox&gt;292,"severe"))))</f>
        <v>Normal</v>
      </c>
      <c r="BJ89" s="19" t="str">
        <f aca="false">IF(A89="f",gproxf,gproxm)</f>
        <v>Normal</v>
      </c>
      <c r="BK89" s="19" t="str">
        <f aca="false">IF(ASE_mid&lt;163,"Normal",IF(ASE_mid&lt;187,"mild",IF(ASE_mid&lt;210,"moderate",IF(ASE_mid&gt;210,"severe"))))</f>
        <v>Normal</v>
      </c>
      <c r="BL89" s="19" t="str">
        <f aca="false">IF(ASE_mid&lt;225,"Normal",IF(ASE_mid&lt;259,"mild",IF(ASE_mid&lt;292,"moderate",IF(ASE_mid&gt;292,"severe"))))</f>
        <v>Normal</v>
      </c>
      <c r="BM89" s="19" t="str">
        <f aca="false">IF(A89="f",gmidf,gmidm)</f>
        <v>Normal</v>
      </c>
      <c r="CF89" s="19" t="str">
        <f aca="false">IF(SWT_prox&lt;0.9,"Normal",IF(SWT_prox&lt;1.3,"mild",IF(SWT_prox&lt;1.6,"moderate",IF(SWT_prox&gt;1.6,"severe","null"))))</f>
        <v>Normal</v>
      </c>
      <c r="CG89" s="19" t="str">
        <f aca="false">IF(SWT&lt;0.9,"Normal",IF(SWT&lt;1.3,"mild",IF(SWT&lt;1.6,"moderate",IF(SWT&gt;1.6,"severe","null"))))</f>
        <v>Normal</v>
      </c>
    </row>
    <row r="90" customFormat="false" ht="12.45" hidden="false" customHeight="false" outlineLevel="0" collapsed="false">
      <c r="A90" s="19" t="s">
        <v>56</v>
      </c>
      <c r="D90" s="13"/>
      <c r="E90" s="13"/>
      <c r="F90" s="19" t="n">
        <v>0.67</v>
      </c>
      <c r="G90" s="19" t="n">
        <v>0.74</v>
      </c>
      <c r="H90" s="19" t="n">
        <v>4.7</v>
      </c>
      <c r="I90" s="19" t="n">
        <v>0.66</v>
      </c>
      <c r="J90" s="19" t="n">
        <v>144.5</v>
      </c>
      <c r="K90" s="19" t="n">
        <v>145.9</v>
      </c>
      <c r="L90" s="28" t="n">
        <v>3240</v>
      </c>
      <c r="M90" s="19" t="n">
        <f aca="false">L90/100</f>
        <v>32.4</v>
      </c>
      <c r="N90" s="19" t="n">
        <v>1708</v>
      </c>
      <c r="O90" s="19" t="n">
        <f aca="false">N90/100</f>
        <v>17.08</v>
      </c>
      <c r="P90" s="19" t="n">
        <v>7.56</v>
      </c>
      <c r="Q90" s="19" t="n">
        <v>4.76</v>
      </c>
      <c r="R90" s="19" t="n">
        <v>4.08</v>
      </c>
      <c r="S90" s="19" t="n">
        <v>3.38</v>
      </c>
      <c r="T90" s="29" t="n">
        <f aca="false">SQRT(O90/PI())</f>
        <v>2.33168026453439</v>
      </c>
      <c r="U90" s="29" t="n">
        <f aca="false">SQRT(M90/PI()-T90)</f>
        <v>2.82516549034219</v>
      </c>
      <c r="V90" s="29" t="n">
        <f aca="false">P90/(T90*2)</f>
        <v>1.62114851572706</v>
      </c>
      <c r="W90" s="29" t="n">
        <f aca="false">(I90+F90)/2</f>
        <v>0.665</v>
      </c>
      <c r="X90" s="29" t="n">
        <f aca="false">I90/F90</f>
        <v>0.985074626865672</v>
      </c>
      <c r="Y90" s="13" t="n">
        <f aca="false">(F90+G90)/H90</f>
        <v>0.3</v>
      </c>
      <c r="Z90" s="29" t="n">
        <f aca="false">1.05*((5/6*M90*(P90+U90))-(5/6*O90*P90))</f>
        <v>181.435241651201</v>
      </c>
      <c r="AA90" s="29" t="n">
        <f aca="false">1.05*(((T90+U90)^2)*(2/3*(R90+1)+S90-(S90^3)/(3*(R90+U90)^2))-T90^2*(2/3*R90+S90-((S90^3)/(3*R90^2))))</f>
        <v>150.997750015888</v>
      </c>
      <c r="AB90" s="30" t="n">
        <f aca="false">0.8*(1.04*(H90+G90+F90)^3-(H90)^3)+0.6</f>
        <v>107.320076992</v>
      </c>
      <c r="AD90" s="32" t="n">
        <f aca="false">0.8*(1.04*(H90+G90+I90)^3-(H90)^3)+0.6</f>
        <v>106.389792</v>
      </c>
      <c r="AF90" s="29"/>
      <c r="AI90" s="46"/>
      <c r="AJ90" s="33" t="n">
        <v>114.8</v>
      </c>
      <c r="AK90" s="19" t="n">
        <v>87.9</v>
      </c>
      <c r="AL90" s="19" t="n">
        <v>89.5</v>
      </c>
      <c r="AM90" s="24" t="n">
        <f aca="false">AL90/10</f>
        <v>8.95</v>
      </c>
      <c r="AN90" s="19" t="n">
        <v>42.1</v>
      </c>
      <c r="AO90" s="19" t="n">
        <v>6.3</v>
      </c>
      <c r="AP90" s="19" t="n">
        <v>7.5</v>
      </c>
      <c r="AQ90" s="19" t="n">
        <v>6.8</v>
      </c>
      <c r="AR90" s="19" t="n">
        <v>8.5</v>
      </c>
      <c r="AS90" s="19" t="n">
        <v>127</v>
      </c>
      <c r="AT90" s="19" t="n">
        <v>135</v>
      </c>
      <c r="AU90" s="19" t="n">
        <v>42.1</v>
      </c>
      <c r="AV90" s="19" t="n">
        <v>55</v>
      </c>
      <c r="AW90" s="24" t="n">
        <f aca="false">AL90/AN90</f>
        <v>2.12589073634204</v>
      </c>
      <c r="AX90" s="24" t="n">
        <f aca="false">(AR90+AO90)/AN90</f>
        <v>0.351543942992874</v>
      </c>
      <c r="AY90" s="24" t="n">
        <f aca="false">AQ90/AO90</f>
        <v>1.07936507936508</v>
      </c>
      <c r="AZ90" s="25" t="n">
        <f aca="false">1.04*AK90</f>
        <v>91.416</v>
      </c>
      <c r="BA90" s="25"/>
      <c r="BB90" s="19" t="n">
        <f aca="false">AZ90/AJ90</f>
        <v>0.796306620209059</v>
      </c>
      <c r="BC90" s="4" t="n">
        <f aca="false">AD90-AZ90</f>
        <v>14.973792</v>
      </c>
      <c r="BD90" s="11" t="n">
        <f aca="false">ABS(AD90-AZ90)</f>
        <v>14.973792</v>
      </c>
      <c r="BE90" s="4" t="n">
        <f aca="false">ABS(AB90-AZ90)</f>
        <v>15.904076992</v>
      </c>
      <c r="BF90" s="11" t="n">
        <f aca="false">ABS(BD90-BE90)</f>
        <v>0.930284991999997</v>
      </c>
      <c r="BG90" s="4" t="n">
        <f aca="false">AF90-AZ90</f>
        <v>-91.416</v>
      </c>
      <c r="BH90" s="19" t="str">
        <f aca="false">IF(ASE_prox&lt;163,"Normal",IF(ASE_prox&lt;187,"mild",IF(ASE_prox&lt;210,"moderate",IF(ASE_prox&gt;210,"severe"))))</f>
        <v>Normal</v>
      </c>
      <c r="BI90" s="19" t="str">
        <f aca="false">IF(ASE_prox&lt;225,"Normal",IF(ASE_prox&lt;259,"mild",IF(ASE_prox&lt;292,"moderate",IF(ASE_prox&gt;292,"severe"))))</f>
        <v>Normal</v>
      </c>
      <c r="BJ90" s="19" t="str">
        <f aca="false">IF(A90="f",gproxf,gproxm)</f>
        <v>Normal</v>
      </c>
      <c r="BK90" s="19" t="str">
        <f aca="false">IF(ASE_mid&lt;163,"Normal",IF(ASE_mid&lt;187,"mild",IF(ASE_mid&lt;210,"moderate",IF(ASE_mid&gt;210,"severe"))))</f>
        <v>Normal</v>
      </c>
      <c r="BL90" s="19" t="str">
        <f aca="false">IF(ASE_mid&lt;225,"Normal",IF(ASE_mid&lt;259,"mild",IF(ASE_mid&lt;292,"moderate",IF(ASE_mid&gt;292,"severe"))))</f>
        <v>Normal</v>
      </c>
      <c r="BM90" s="19" t="str">
        <f aca="false">IF(A90="f",gmidf,gmidm)</f>
        <v>Normal</v>
      </c>
      <c r="CF90" s="19" t="str">
        <f aca="false">IF(SWT_prox&lt;0.9,"Normal",IF(SWT_prox&lt;1.3,"mild",IF(SWT_prox&lt;1.6,"moderate",IF(SWT_prox&gt;1.6,"severe","null"))))</f>
        <v>Normal</v>
      </c>
      <c r="CG90" s="19" t="str">
        <f aca="false">IF(SWT&lt;0.9,"Normal",IF(SWT&lt;1.3,"mild",IF(SWT&lt;1.6,"moderate",IF(SWT&gt;1.6,"severe","null"))))</f>
        <v>Normal</v>
      </c>
    </row>
    <row r="91" customFormat="false" ht="12.45" hidden="false" customHeight="false" outlineLevel="0" collapsed="false">
      <c r="A91" s="19" t="s">
        <v>56</v>
      </c>
      <c r="D91" s="13"/>
      <c r="E91" s="13"/>
      <c r="F91" s="19" t="n">
        <v>0.92</v>
      </c>
      <c r="G91" s="19" t="n">
        <v>1.05</v>
      </c>
      <c r="H91" s="19" t="n">
        <v>4.13</v>
      </c>
      <c r="I91" s="19" t="n">
        <v>1.05</v>
      </c>
      <c r="J91" s="19" t="n">
        <v>145.1</v>
      </c>
      <c r="K91" s="19" t="n">
        <v>134.2</v>
      </c>
      <c r="L91" s="19" t="n">
        <v>2297</v>
      </c>
      <c r="M91" s="19" t="n">
        <f aca="false">L91/100</f>
        <v>22.97</v>
      </c>
      <c r="N91" s="28" t="n">
        <v>934</v>
      </c>
      <c r="O91" s="19" t="n">
        <f aca="false">N91/100</f>
        <v>9.34</v>
      </c>
      <c r="P91" s="19" t="n">
        <v>7.91</v>
      </c>
      <c r="Q91" s="19" t="n">
        <v>4.22</v>
      </c>
      <c r="R91" s="19" t="n">
        <v>3.67</v>
      </c>
      <c r="S91" s="19" t="n">
        <v>4.3</v>
      </c>
      <c r="T91" s="29" t="n">
        <f aca="false">SQRT(O91/PI())</f>
        <v>1.72424312002589</v>
      </c>
      <c r="U91" s="29" t="n">
        <f aca="false">SQRT(M91/PI()-T91)</f>
        <v>2.36375442159624</v>
      </c>
      <c r="V91" s="29" t="n">
        <f aca="false">P91/(T91*2)</f>
        <v>2.29376005858189</v>
      </c>
      <c r="W91" s="29" t="n">
        <f aca="false">(I91+F91)/2</f>
        <v>0.985</v>
      </c>
      <c r="X91" s="29" t="n">
        <f aca="false">I91/F91</f>
        <v>1.14130434782609</v>
      </c>
      <c r="Y91" s="13" t="n">
        <f aca="false">(F91+G91)/H91</f>
        <v>0.476997578692494</v>
      </c>
      <c r="Z91" s="29" t="n">
        <f aca="false">1.05*((5/6*M91*(P91+U91))-(5/6*O91*P91))</f>
        <v>141.845146681057</v>
      </c>
      <c r="AA91" s="29" t="n">
        <f aca="false">1.05*(((T91+U91)^2)*(2/3*(R91+1)+S91-(S91^3)/(3*(R91+U91)^2))-T91^2*(2/3*R91+S91-((S91^3)/(3*R91^2))))</f>
        <v>102.391848844774</v>
      </c>
      <c r="AB91" s="30" t="n">
        <f aca="false">0.8*(1.04*(H91+G91+F91)^3-(H91)^3)+0.6</f>
        <v>133.0921944</v>
      </c>
      <c r="AD91" s="32" t="n">
        <f aca="false">0.8*(1.04*(H91+G91+I91)^3-(H91)^3)+0.6</f>
        <v>145.425235744</v>
      </c>
      <c r="AF91" s="29"/>
      <c r="AI91" s="46"/>
      <c r="AJ91" s="33" t="n">
        <v>105</v>
      </c>
      <c r="AK91" s="19" t="n">
        <v>126.3</v>
      </c>
      <c r="AL91" s="19" t="n">
        <v>88.4</v>
      </c>
      <c r="AM91" s="24" t="n">
        <f aca="false">AL91/10</f>
        <v>8.84</v>
      </c>
      <c r="AN91" s="19" t="n">
        <v>43.2</v>
      </c>
      <c r="AO91" s="19" t="n">
        <v>9.4</v>
      </c>
      <c r="AP91" s="19" t="n">
        <v>8.5</v>
      </c>
      <c r="AQ91" s="19" t="n">
        <v>10.1</v>
      </c>
      <c r="AR91" s="19" t="n">
        <v>8.9</v>
      </c>
      <c r="AS91" s="19" t="n">
        <v>121</v>
      </c>
      <c r="AT91" s="19" t="n">
        <v>121</v>
      </c>
      <c r="AU91" s="19" t="n">
        <v>50</v>
      </c>
      <c r="AV91" s="19" t="n">
        <v>55.6</v>
      </c>
      <c r="AW91" s="24" t="n">
        <f aca="false">AL91/AN91</f>
        <v>2.0462962962963</v>
      </c>
      <c r="AX91" s="24" t="n">
        <f aca="false">(AR91+AO91)/AN91</f>
        <v>0.423611111111111</v>
      </c>
      <c r="AY91" s="24" t="n">
        <f aca="false">AQ91/AO91</f>
        <v>1.07446808510638</v>
      </c>
      <c r="AZ91" s="25" t="n">
        <f aca="false">1.04*AK91</f>
        <v>131.352</v>
      </c>
      <c r="BA91" s="25"/>
      <c r="BB91" s="19" t="n">
        <f aca="false">AZ91/AJ91</f>
        <v>1.25097142857143</v>
      </c>
      <c r="BC91" s="4" t="n">
        <f aca="false">AD91-AZ91</f>
        <v>14.073235744</v>
      </c>
      <c r="BD91" s="11" t="n">
        <f aca="false">ABS(AD91-AZ91)</f>
        <v>14.073235744</v>
      </c>
      <c r="BE91" s="4" t="n">
        <f aca="false">ABS(AB91-AZ91)</f>
        <v>1.74019439999998</v>
      </c>
      <c r="BF91" s="11" t="n">
        <f aca="false">ABS(BD91-BE91)</f>
        <v>12.333041344</v>
      </c>
      <c r="BG91" s="4" t="n">
        <f aca="false">AF91-AZ91</f>
        <v>-131.352</v>
      </c>
      <c r="BH91" s="19" t="str">
        <f aca="false">IF(ASE_prox&lt;163,"Normal",IF(ASE_prox&lt;187,"mild",IF(ASE_prox&lt;210,"moderate",IF(ASE_prox&gt;210,"severe"))))</f>
        <v>Normal</v>
      </c>
      <c r="BI91" s="19" t="str">
        <f aca="false">IF(ASE_prox&lt;225,"Normal",IF(ASE_prox&lt;259,"mild",IF(ASE_prox&lt;292,"moderate",IF(ASE_prox&gt;292,"severe"))))</f>
        <v>Normal</v>
      </c>
      <c r="BJ91" s="19" t="str">
        <f aca="false">IF(A91="f",gproxf,gproxm)</f>
        <v>Normal</v>
      </c>
      <c r="BK91" s="19" t="str">
        <f aca="false">IF(ASE_mid&lt;163,"Normal",IF(ASE_mid&lt;187,"mild",IF(ASE_mid&lt;210,"moderate",IF(ASE_mid&gt;210,"severe"))))</f>
        <v>Normal</v>
      </c>
      <c r="BL91" s="19" t="str">
        <f aca="false">IF(ASE_mid&lt;225,"Normal",IF(ASE_mid&lt;259,"mild",IF(ASE_mid&lt;292,"moderate",IF(ASE_mid&gt;292,"severe"))))</f>
        <v>Normal</v>
      </c>
      <c r="BM91" s="19" t="str">
        <f aca="false">IF(A91="f",gmidf,gmidm)</f>
        <v>Normal</v>
      </c>
      <c r="CF91" s="19" t="str">
        <f aca="false">IF(SWT_prox&lt;0.9,"Normal",IF(SWT_prox&lt;1.3,"mild",IF(SWT_prox&lt;1.6,"moderate",IF(SWT_prox&gt;1.6,"severe","null"))))</f>
        <v>mild</v>
      </c>
      <c r="CG91" s="19" t="str">
        <f aca="false">IF(SWT&lt;0.9,"Normal",IF(SWT&lt;1.3,"mild",IF(SWT&lt;1.6,"moderate",IF(SWT&gt;1.6,"severe","null"))))</f>
        <v>mild</v>
      </c>
    </row>
    <row r="92" customFormat="false" ht="12.45" hidden="false" customHeight="false" outlineLevel="0" collapsed="false">
      <c r="A92" s="9" t="s">
        <v>56</v>
      </c>
      <c r="B92" s="10"/>
      <c r="C92" s="10"/>
      <c r="D92" s="13"/>
      <c r="E92" s="13"/>
      <c r="F92" s="11" t="n">
        <v>0.78</v>
      </c>
      <c r="G92" s="11" t="n">
        <v>0.61</v>
      </c>
      <c r="H92" s="11" t="n">
        <v>4.51</v>
      </c>
      <c r="I92" s="11" t="n">
        <v>1.15</v>
      </c>
      <c r="J92" s="11" t="n">
        <v>102</v>
      </c>
      <c r="K92" s="12" t="n">
        <v>132</v>
      </c>
      <c r="L92" s="10" t="n">
        <v>2984</v>
      </c>
      <c r="M92" s="10" t="n">
        <v>29.84</v>
      </c>
      <c r="N92" s="10" t="n">
        <v>1507</v>
      </c>
      <c r="O92" s="11" t="n">
        <v>15.07</v>
      </c>
      <c r="P92" s="11" t="n">
        <v>6.69</v>
      </c>
      <c r="Q92" s="11" t="n">
        <v>3.34</v>
      </c>
      <c r="R92" s="11" t="n">
        <v>3.26</v>
      </c>
      <c r="S92" s="11" t="n">
        <v>3.4</v>
      </c>
      <c r="T92" s="13" t="n">
        <f aca="false">SQRT(O92/PI())</f>
        <v>2.19018948604675</v>
      </c>
      <c r="U92" s="13" t="n">
        <f aca="false">SQRT(M92/PI()-T92)</f>
        <v>2.70336411119138</v>
      </c>
      <c r="V92" s="13" t="n">
        <f aca="false">P92/(T92*2)</f>
        <v>1.52726511624237</v>
      </c>
      <c r="W92" s="13" t="n">
        <f aca="false">(I92+F92)/2</f>
        <v>0.965</v>
      </c>
      <c r="X92" s="13" t="n">
        <f aca="false">I92/F92</f>
        <v>1.47435897435897</v>
      </c>
      <c r="Y92" s="13" t="n">
        <f aca="false">(F92+G92)/H92</f>
        <v>0.30820399113082</v>
      </c>
      <c r="Z92" s="13" t="n">
        <f aca="false">1.05*((5/6*M92*(P92+U92))-(5/6*O92*P92))</f>
        <v>157.044724443207</v>
      </c>
      <c r="AA92" s="13" t="n">
        <f aca="false">1.05*(((T92+U92)^2)*(2/3*(R92+1)+S92-(S92^3)/(3*(R92+U92)^2))-T92^2*(2/3*R92+S92-((S92^3)/(3*R92^2))))</f>
        <v>125.773989833419</v>
      </c>
      <c r="AB92" s="14" t="n">
        <f aca="false">0.8*(1.04*(H92+G92+F92)^3-(H92)^3)+0.6</f>
        <v>98.0882472</v>
      </c>
      <c r="AC92" s="11"/>
      <c r="AD92" s="15" t="n">
        <f aca="false">0.8*(1.04*(H92+G92+I92)^3-(H92)^3)+0.6</f>
        <v>132.294165856</v>
      </c>
      <c r="AE92" s="13"/>
      <c r="AF92" s="29"/>
      <c r="AI92" s="46"/>
      <c r="AJ92" s="58" t="n">
        <v>207.4</v>
      </c>
      <c r="AK92" s="11" t="n">
        <v>101.3</v>
      </c>
      <c r="AL92" s="11" t="n">
        <v>80.7</v>
      </c>
      <c r="AM92" s="24" t="n">
        <f aca="false">AL92/10</f>
        <v>8.07</v>
      </c>
      <c r="AN92" s="11" t="n">
        <v>46.1</v>
      </c>
      <c r="AO92" s="11" t="n">
        <v>7.5</v>
      </c>
      <c r="AP92" s="11" t="n">
        <v>6.3</v>
      </c>
      <c r="AQ92" s="11" t="n">
        <v>8.9</v>
      </c>
      <c r="AR92" s="11" t="n">
        <v>6.7</v>
      </c>
      <c r="AS92" s="11" t="n">
        <v>130.3</v>
      </c>
      <c r="AT92" s="11" t="n">
        <v>127.4</v>
      </c>
      <c r="AU92" s="11" t="n">
        <v>43.4</v>
      </c>
      <c r="AV92" s="11" t="n">
        <v>51.6</v>
      </c>
      <c r="AW92" s="24" t="n">
        <f aca="false">AL92/AN92</f>
        <v>1.75054229934924</v>
      </c>
      <c r="AX92" s="24" t="n">
        <f aca="false">(AR92+AO92)/AN92</f>
        <v>0.308026030368764</v>
      </c>
      <c r="AY92" s="24" t="n">
        <f aca="false">AQ92/AO92</f>
        <v>1.18666666666667</v>
      </c>
      <c r="AZ92" s="25" t="n">
        <f aca="false">AK92*1.04</f>
        <v>105.352</v>
      </c>
      <c r="BA92" s="25"/>
      <c r="BB92" s="19" t="n">
        <f aca="false">AZ92/AJ92</f>
        <v>0.507965284474446</v>
      </c>
      <c r="BC92" s="4" t="n">
        <f aca="false">AD92-AZ92</f>
        <v>26.9421658559999</v>
      </c>
      <c r="BD92" s="11" t="n">
        <f aca="false">ABS(AD92-AZ92)</f>
        <v>26.9421658559999</v>
      </c>
      <c r="BE92" s="4" t="n">
        <f aca="false">ABS(AB92-AZ92)</f>
        <v>7.26375279999996</v>
      </c>
      <c r="BF92" s="4" t="n">
        <f aca="false">ABS(BD92-BE92)</f>
        <v>19.678413056</v>
      </c>
      <c r="BG92" s="4" t="n">
        <f aca="false">AF92-AZ92</f>
        <v>-105.352</v>
      </c>
      <c r="BH92" s="19" t="str">
        <f aca="false">IF(ASE_prox&lt;163,"Normal",IF(ASE_prox&lt;187,"mild",IF(ASE_prox&lt;210,"moderate",IF(ASE_prox&gt;210,"severe"))))</f>
        <v>Normal</v>
      </c>
      <c r="BI92" s="19" t="str">
        <f aca="false">IF(ASE_prox&lt;225,"Normal",IF(ASE_prox&lt;259,"mild",IF(ASE_prox&lt;292,"moderate",IF(ASE_prox&gt;292,"severe"))))</f>
        <v>Normal</v>
      </c>
      <c r="BJ92" s="19" t="str">
        <f aca="false">IF(A92="f",gproxf,gproxm)</f>
        <v>Normal</v>
      </c>
      <c r="BK92" s="19" t="str">
        <f aca="false">IF(ASE_mid&lt;163,"Normal",IF(ASE_mid&lt;187,"mild",IF(ASE_mid&lt;210,"moderate",IF(ASE_mid&gt;210,"severe"))))</f>
        <v>Normal</v>
      </c>
      <c r="BL92" s="19" t="str">
        <f aca="false">IF(ASE_mid&lt;225,"Normal",IF(ASE_mid&lt;259,"mild",IF(ASE_mid&lt;292,"moderate",IF(ASE_mid&gt;292,"severe"))))</f>
        <v>Normal</v>
      </c>
      <c r="BM92" s="19" t="str">
        <f aca="false">IF(A92="f",gmidf,gmidm)</f>
        <v>Normal</v>
      </c>
      <c r="CF92" s="19" t="str">
        <f aca="false">IF(SWT_prox&lt;0.9,"Normal",IF(SWT_prox&lt;1.3,"mild",IF(SWT_prox&lt;1.6,"moderate",IF(SWT_prox&gt;1.6,"severe","null"))))</f>
        <v>mild</v>
      </c>
      <c r="CG92" s="19" t="str">
        <f aca="false">IF(SWT&lt;0.9,"Normal",IF(SWT&lt;1.3,"mild",IF(SWT&lt;1.6,"moderate",IF(SWT&gt;1.6,"severe","null"))))</f>
        <v>Normal</v>
      </c>
    </row>
    <row r="93" customFormat="false" ht="12.45" hidden="false" customHeight="false" outlineLevel="0" collapsed="false">
      <c r="A93" s="19" t="s">
        <v>56</v>
      </c>
      <c r="D93" s="13"/>
      <c r="E93" s="13"/>
      <c r="F93" s="19" t="n">
        <v>0.88</v>
      </c>
      <c r="G93" s="19" t="n">
        <v>0.98</v>
      </c>
      <c r="H93" s="19" t="n">
        <v>4.61</v>
      </c>
      <c r="I93" s="19" t="n">
        <v>1.03</v>
      </c>
      <c r="J93" s="19" t="n">
        <v>132</v>
      </c>
      <c r="K93" s="19" t="n">
        <v>142.5</v>
      </c>
      <c r="L93" s="28" t="n">
        <v>5133</v>
      </c>
      <c r="M93" s="19" t="n">
        <f aca="false">L93/100</f>
        <v>51.33</v>
      </c>
      <c r="N93" s="19" t="n">
        <v>2761</v>
      </c>
      <c r="O93" s="19" t="n">
        <f aca="false">N93/100</f>
        <v>27.61</v>
      </c>
      <c r="P93" s="19" t="n">
        <v>8.34</v>
      </c>
      <c r="Q93" s="19" t="n">
        <v>5.64</v>
      </c>
      <c r="R93" s="19" t="n">
        <v>3.93</v>
      </c>
      <c r="S93" s="19" t="n">
        <v>4.39</v>
      </c>
      <c r="T93" s="29" t="n">
        <f aca="false">SQRT(O93/PI())</f>
        <v>2.96454650115907</v>
      </c>
      <c r="U93" s="29" t="n">
        <f aca="false">SQRT(M93/PI()-T93)</f>
        <v>3.65708900037378</v>
      </c>
      <c r="V93" s="29" t="n">
        <f aca="false">P93/(T93*2)</f>
        <v>1.40662323845136</v>
      </c>
      <c r="W93" s="29" t="n">
        <f aca="false">(I93+F93)/2</f>
        <v>0.955</v>
      </c>
      <c r="X93" s="29" t="n">
        <f aca="false">I93/F93</f>
        <v>1.17045454545455</v>
      </c>
      <c r="Y93" s="13" t="n">
        <f aca="false">(F93+G93)/H93</f>
        <v>0.403470715835141</v>
      </c>
      <c r="Z93" s="29" t="n">
        <f aca="false">1.05*((5/6*M93*(P93+U93))-(5/6*O93*P93))</f>
        <v>337.350281090538</v>
      </c>
      <c r="AA93" s="29" t="n">
        <f aca="false">1.05*(((T93+U93)^2)*(2/3*(R93+1)+S93-(S93^3)/(3*(R93+U93)^2))-T93^2*(2/3*R93+S93-((S93^3)/(3*R93^2))))</f>
        <v>283.027908940714</v>
      </c>
      <c r="AB93" s="30" t="n">
        <f aca="false">0.8*(1.04*(H93+G93+F93)^3-(H93)^3)+0.6</f>
        <v>147.561154336</v>
      </c>
      <c r="AD93" s="32" t="n">
        <f aca="false">0.8*(1.04*(H93+G93+I93)^3-(H93)^3)+0.6</f>
        <v>163.600038496</v>
      </c>
      <c r="AF93" s="29"/>
      <c r="AI93" s="46"/>
      <c r="AJ93" s="33" t="n">
        <v>141.6</v>
      </c>
      <c r="AK93" s="19" t="n">
        <v>114.2</v>
      </c>
      <c r="AL93" s="19" t="n">
        <v>82.4</v>
      </c>
      <c r="AM93" s="24" t="n">
        <f aca="false">AL93/10</f>
        <v>8.24</v>
      </c>
      <c r="AN93" s="19" t="n">
        <v>50</v>
      </c>
      <c r="AO93" s="19" t="n">
        <v>7.6</v>
      </c>
      <c r="AP93" s="19" t="n">
        <v>7</v>
      </c>
      <c r="AQ93" s="19" t="n">
        <v>9.9</v>
      </c>
      <c r="AR93" s="19" t="n">
        <v>6.4</v>
      </c>
      <c r="AS93" s="19" t="n">
        <v>116</v>
      </c>
      <c r="AT93" s="19" t="n">
        <v>105</v>
      </c>
      <c r="AU93" s="19" t="n">
        <v>48</v>
      </c>
      <c r="AV93" s="19" t="n">
        <v>63.5</v>
      </c>
      <c r="AW93" s="24" t="n">
        <f aca="false">AL93/AN93</f>
        <v>1.648</v>
      </c>
      <c r="AX93" s="24" t="n">
        <f aca="false">(AR93+AO93)/AN93</f>
        <v>0.28</v>
      </c>
      <c r="AY93" s="24" t="n">
        <f aca="false">AQ93/AO93</f>
        <v>1.30263157894737</v>
      </c>
      <c r="AZ93" s="25" t="n">
        <f aca="false">1.04*AK93</f>
        <v>118.768</v>
      </c>
      <c r="BA93" s="25"/>
      <c r="BB93" s="19" t="n">
        <f aca="false">AZ93/AJ93</f>
        <v>0.838757062146893</v>
      </c>
      <c r="BC93" s="4" t="n">
        <f aca="false">AD93-AZ93</f>
        <v>44.832038496</v>
      </c>
      <c r="BD93" s="11" t="n">
        <f aca="false">ABS(AD93-AZ93)</f>
        <v>44.832038496</v>
      </c>
      <c r="BE93" s="4" t="n">
        <f aca="false">ABS(AB93-AZ93)</f>
        <v>28.7931543359999</v>
      </c>
      <c r="BF93" s="11" t="n">
        <f aca="false">ABS(BD93-BE93)</f>
        <v>16.0388841600001</v>
      </c>
      <c r="BG93" s="4" t="n">
        <f aca="false">AF93-AZ93</f>
        <v>-118.768</v>
      </c>
      <c r="BH93" s="19" t="str">
        <f aca="false">IF(ASE_prox&lt;163,"Normal",IF(ASE_prox&lt;187,"mild",IF(ASE_prox&lt;210,"moderate",IF(ASE_prox&gt;210,"severe"))))</f>
        <v>mild</v>
      </c>
      <c r="BI93" s="19" t="str">
        <f aca="false">IF(ASE_prox&lt;225,"Normal",IF(ASE_prox&lt;259,"mild",IF(ASE_prox&lt;292,"moderate",IF(ASE_prox&gt;292,"severe"))))</f>
        <v>Normal</v>
      </c>
      <c r="BJ93" s="19" t="str">
        <f aca="false">IF(A93="f",gproxf,gproxm)</f>
        <v>mild</v>
      </c>
      <c r="BK93" s="19" t="str">
        <f aca="false">IF(ASE_mid&lt;163,"Normal",IF(ASE_mid&lt;187,"mild",IF(ASE_mid&lt;210,"moderate",IF(ASE_mid&gt;210,"severe"))))</f>
        <v>Normal</v>
      </c>
      <c r="BL93" s="19" t="str">
        <f aca="false">IF(ASE_mid&lt;225,"Normal",IF(ASE_mid&lt;259,"mild",IF(ASE_mid&lt;292,"moderate",IF(ASE_mid&gt;292,"severe"))))</f>
        <v>Normal</v>
      </c>
      <c r="BM93" s="19" t="str">
        <f aca="false">IF(A93="f",gmidf,gmidm)</f>
        <v>Normal</v>
      </c>
      <c r="CF93" s="19" t="str">
        <f aca="false">IF(SWT_prox&lt;0.9,"Normal",IF(SWT_prox&lt;1.3,"mild",IF(SWT_prox&lt;1.6,"moderate",IF(SWT_prox&gt;1.6,"severe","null"))))</f>
        <v>mild</v>
      </c>
      <c r="CG93" s="19" t="str">
        <f aca="false">IF(SWT&lt;0.9,"Normal",IF(SWT&lt;1.3,"mild",IF(SWT&lt;1.6,"moderate",IF(SWT&gt;1.6,"severe","null"))))</f>
        <v>Normal</v>
      </c>
    </row>
    <row r="94" customFormat="false" ht="12.45" hidden="false" customHeight="false" outlineLevel="0" collapsed="false">
      <c r="A94" s="9" t="s">
        <v>56</v>
      </c>
      <c r="B94" s="20"/>
      <c r="C94" s="20"/>
      <c r="D94" s="13"/>
      <c r="E94" s="13"/>
      <c r="F94" s="13" t="n">
        <v>0.71</v>
      </c>
      <c r="G94" s="13" t="n">
        <v>0.92</v>
      </c>
      <c r="H94" s="13" t="n">
        <v>4.33</v>
      </c>
      <c r="I94" s="13" t="n">
        <v>0.87</v>
      </c>
      <c r="J94" s="13" t="n">
        <v>102.9</v>
      </c>
      <c r="K94" s="13" t="n">
        <v>130.6</v>
      </c>
      <c r="L94" s="20" t="n">
        <v>2263</v>
      </c>
      <c r="M94" s="13" t="n">
        <f aca="false">L94/100</f>
        <v>22.63</v>
      </c>
      <c r="N94" s="20" t="n">
        <v>1233</v>
      </c>
      <c r="O94" s="13" t="n">
        <f aca="false">N94/100</f>
        <v>12.33</v>
      </c>
      <c r="P94" s="13" t="n">
        <v>8.14</v>
      </c>
      <c r="Q94" s="13" t="n">
        <v>3.93</v>
      </c>
      <c r="R94" s="13" t="n">
        <v>4.62</v>
      </c>
      <c r="S94" s="13" t="n">
        <v>3.49</v>
      </c>
      <c r="T94" s="13" t="n">
        <f aca="false">SQRT(O94/PI())</f>
        <v>1.98110093045411</v>
      </c>
      <c r="U94" s="13" t="n">
        <f aca="false">SQRT(M94/PI()-T94)</f>
        <v>2.28522467033005</v>
      </c>
      <c r="V94" s="13" t="n">
        <f aca="false">P94/(T94*2)</f>
        <v>2.05441324943857</v>
      </c>
      <c r="W94" s="13" t="n">
        <f aca="false">(I94+F94)/2</f>
        <v>0.79</v>
      </c>
      <c r="X94" s="13" t="n">
        <f aca="false">I94/F94</f>
        <v>1.22535211267606</v>
      </c>
      <c r="Y94" s="13" t="n">
        <f aca="false">(F94+G94)/H94</f>
        <v>0.376443418013857</v>
      </c>
      <c r="Z94" s="13" t="n">
        <f aca="false">1.05*((5/6*M94*(P94+U94))-(5/6*O94*P94))</f>
        <v>118.612055003373</v>
      </c>
      <c r="AA94" s="13" t="n">
        <f aca="false">1.05*(((T94+U94)^2)*(2/3*(R94+1)+S94-(S94^3)/(3*(R94+U94)^2))-T94^2*(2/3*R94+S94-((S94^3)/(3*R94^2))))</f>
        <v>108.285801612099</v>
      </c>
      <c r="AB94" s="14" t="n">
        <f aca="false">0.8*(1.04*(H94+G94+F94)^3-(H94)^3)+0.6</f>
        <v>111.795478752</v>
      </c>
      <c r="AC94" s="11"/>
      <c r="AD94" s="21" t="n">
        <f aca="false">0.8*(1.04*(H94+G94+I94)^3-(H94)^3)+0.6</f>
        <v>126.365622496</v>
      </c>
      <c r="AE94" s="13"/>
      <c r="AF94" s="29"/>
      <c r="AI94" s="46"/>
      <c r="AJ94" s="23" t="n">
        <v>106.1</v>
      </c>
      <c r="AK94" s="24" t="n">
        <v>118</v>
      </c>
      <c r="AL94" s="24" t="n">
        <v>80.5</v>
      </c>
      <c r="AM94" s="24" t="n">
        <f aca="false">AL94/10</f>
        <v>8.05</v>
      </c>
      <c r="AN94" s="24" t="n">
        <v>49.7</v>
      </c>
      <c r="AO94" s="24" t="n">
        <v>7.3</v>
      </c>
      <c r="AP94" s="24" t="n">
        <v>7</v>
      </c>
      <c r="AQ94" s="24" t="n">
        <v>8.9</v>
      </c>
      <c r="AR94" s="24" t="n">
        <v>7.5</v>
      </c>
      <c r="AS94" s="24" t="n">
        <v>127.7</v>
      </c>
      <c r="AT94" s="24" t="n">
        <v>124.8</v>
      </c>
      <c r="AU94" s="24" t="n">
        <v>42.2</v>
      </c>
      <c r="AV94" s="24" t="n">
        <v>44.1</v>
      </c>
      <c r="AW94" s="24" t="n">
        <f aca="false">AL94/AN94</f>
        <v>1.61971830985915</v>
      </c>
      <c r="AX94" s="24" t="n">
        <f aca="false">(AR94+AO94)/AN94</f>
        <v>0.297786720321932</v>
      </c>
      <c r="AY94" s="24" t="n">
        <f aca="false">AQ94/AO94</f>
        <v>1.21917808219178</v>
      </c>
      <c r="AZ94" s="25" t="n">
        <f aca="false">1.04*AK94</f>
        <v>122.72</v>
      </c>
      <c r="BA94" s="25"/>
      <c r="BB94" s="19" t="n">
        <f aca="false">AZ94/AJ94</f>
        <v>1.15664467483506</v>
      </c>
      <c r="BC94" s="4" t="n">
        <f aca="false">AD94-AZ94</f>
        <v>3.64562249600002</v>
      </c>
      <c r="BD94" s="11" t="n">
        <f aca="false">ABS(AD94-AZ94)</f>
        <v>3.64562249600002</v>
      </c>
      <c r="BE94" s="4" t="n">
        <f aca="false">ABS(AB94-AZ94)</f>
        <v>10.924521248</v>
      </c>
      <c r="BF94" s="4" t="n">
        <f aca="false">ABS(BD94-BE94)</f>
        <v>7.278898752</v>
      </c>
      <c r="BG94" s="4" t="n">
        <f aca="false">AF94-AZ94</f>
        <v>-122.72</v>
      </c>
      <c r="BH94" s="19" t="str">
        <f aca="false">IF(ASE_prox&lt;163,"Normal",IF(ASE_prox&lt;187,"mild",IF(ASE_prox&lt;210,"moderate",IF(ASE_prox&gt;210,"severe"))))</f>
        <v>Normal</v>
      </c>
      <c r="BI94" s="19" t="str">
        <f aca="false">IF(ASE_prox&lt;225,"Normal",IF(ASE_prox&lt;259,"mild",IF(ASE_prox&lt;292,"moderate",IF(ASE_prox&gt;292,"severe"))))</f>
        <v>Normal</v>
      </c>
      <c r="BJ94" s="19" t="str">
        <f aca="false">IF(A94="f",gproxf,gproxm)</f>
        <v>Normal</v>
      </c>
      <c r="BK94" s="19" t="str">
        <f aca="false">IF(ASE_mid&lt;163,"Normal",IF(ASE_mid&lt;187,"mild",IF(ASE_mid&lt;210,"moderate",IF(ASE_mid&gt;210,"severe"))))</f>
        <v>Normal</v>
      </c>
      <c r="BL94" s="19" t="str">
        <f aca="false">IF(ASE_mid&lt;225,"Normal",IF(ASE_mid&lt;259,"mild",IF(ASE_mid&lt;292,"moderate",IF(ASE_mid&gt;292,"severe"))))</f>
        <v>Normal</v>
      </c>
      <c r="BM94" s="19" t="str">
        <f aca="false">IF(A94="f",gmidf,gmidm)</f>
        <v>Normal</v>
      </c>
      <c r="CF94" s="19" t="str">
        <f aca="false">IF(SWT_prox&lt;0.9,"Normal",IF(SWT_prox&lt;1.3,"mild",IF(SWT_prox&lt;1.6,"moderate",IF(SWT_prox&gt;1.6,"severe","null"))))</f>
        <v>Normal</v>
      </c>
      <c r="CG94" s="19" t="str">
        <f aca="false">IF(SWT&lt;0.9,"Normal",IF(SWT&lt;1.3,"mild",IF(SWT&lt;1.6,"moderate",IF(SWT&gt;1.6,"severe","null"))))</f>
        <v>Normal</v>
      </c>
    </row>
    <row r="95" customFormat="false" ht="12.45" hidden="false" customHeight="false" outlineLevel="0" collapsed="false">
      <c r="A95" s="9" t="s">
        <v>56</v>
      </c>
      <c r="B95" s="20"/>
      <c r="C95" s="20"/>
      <c r="D95" s="13"/>
      <c r="E95" s="13"/>
      <c r="F95" s="13" t="n">
        <v>0.69</v>
      </c>
      <c r="G95" s="13" t="n">
        <v>0.72</v>
      </c>
      <c r="H95" s="13" t="n">
        <v>5.11</v>
      </c>
      <c r="I95" s="13" t="n">
        <v>1.26</v>
      </c>
      <c r="J95" s="13" t="n">
        <v>116.1</v>
      </c>
      <c r="K95" s="13" t="n">
        <v>129.1</v>
      </c>
      <c r="L95" s="20" t="n">
        <v>3420</v>
      </c>
      <c r="M95" s="13" t="n">
        <f aca="false">L95/100</f>
        <v>34.2</v>
      </c>
      <c r="N95" s="20" t="n">
        <v>2087</v>
      </c>
      <c r="O95" s="13" t="n">
        <f aca="false">N95/100</f>
        <v>20.87</v>
      </c>
      <c r="P95" s="13" t="n">
        <v>7</v>
      </c>
      <c r="Q95" s="13" t="n">
        <v>4.19</v>
      </c>
      <c r="R95" s="13" t="n">
        <v>3.54</v>
      </c>
      <c r="S95" s="13" t="n">
        <v>3.47</v>
      </c>
      <c r="T95" s="13" t="n">
        <f aca="false">SQRT(O95/PI())</f>
        <v>2.57742649258048</v>
      </c>
      <c r="U95" s="13" t="n">
        <f aca="false">SQRT(M95/PI()-T95)</f>
        <v>2.88249399217156</v>
      </c>
      <c r="V95" s="13" t="n">
        <f aca="false">P95/(T95*2)</f>
        <v>1.35794367368974</v>
      </c>
      <c r="W95" s="13" t="n">
        <f aca="false">(I95+F95)/2</f>
        <v>0.975</v>
      </c>
      <c r="X95" s="13" t="n">
        <f aca="false">I95/F95</f>
        <v>1.82608695652174</v>
      </c>
      <c r="Y95" s="13" t="n">
        <f aca="false">(F95+G95)/H95</f>
        <v>0.275929549902153</v>
      </c>
      <c r="Z95" s="13" t="n">
        <f aca="false">1.05*((5/6*M95*(P95+U95))-(5/6*O95*P95))</f>
        <v>167.904882715734</v>
      </c>
      <c r="AA95" s="13" t="n">
        <f aca="false">1.05*(((T95+U95)^2)*(2/3*(R95+1)+S95-(S95^3)/(3*(R95+U95)^2))-T95^2*(2/3*R95+S95-((S95^3)/(3*R95^2))))</f>
        <v>159.871455741418</v>
      </c>
      <c r="AB95" s="14" t="n">
        <f aca="false">0.8*(1.04*(H95+G95+F95)^3-(H95)^3)+0.6</f>
        <v>124.457351456</v>
      </c>
      <c r="AC95" s="11"/>
      <c r="AD95" s="21" t="n">
        <f aca="false">0.8*(1.04*(H95+G95+I95)^3-(H95)^3)+0.6</f>
        <v>190.379224928</v>
      </c>
      <c r="AE95" s="13"/>
      <c r="AF95" s="29"/>
      <c r="AI95" s="46"/>
      <c r="AJ95" s="23" t="n">
        <v>98.6</v>
      </c>
      <c r="AK95" s="24" t="n">
        <v>118.9</v>
      </c>
      <c r="AL95" s="24" t="n">
        <v>79.4</v>
      </c>
      <c r="AM95" s="24" t="n">
        <f aca="false">AL95/10</f>
        <v>7.94</v>
      </c>
      <c r="AN95" s="24" t="n">
        <v>46.5</v>
      </c>
      <c r="AO95" s="24" t="n">
        <v>8</v>
      </c>
      <c r="AP95" s="24" t="n">
        <v>6.2</v>
      </c>
      <c r="AQ95" s="24" t="n">
        <v>11.2</v>
      </c>
      <c r="AR95" s="24" t="n">
        <v>8.2</v>
      </c>
      <c r="AS95" s="24" t="n">
        <v>133.6</v>
      </c>
      <c r="AT95" s="24" t="n">
        <v>68.1</v>
      </c>
      <c r="AU95" s="24" t="n">
        <v>40</v>
      </c>
      <c r="AV95" s="24" t="n">
        <v>54.1</v>
      </c>
      <c r="AW95" s="24" t="n">
        <f aca="false">AL95/AN95</f>
        <v>1.70752688172043</v>
      </c>
      <c r="AX95" s="24" t="n">
        <f aca="false">(AR95+AO95)/AN95</f>
        <v>0.348387096774194</v>
      </c>
      <c r="AY95" s="24" t="n">
        <f aca="false">AQ95/AO95</f>
        <v>1.4</v>
      </c>
      <c r="AZ95" s="25" t="n">
        <f aca="false">1.04*AK95</f>
        <v>123.656</v>
      </c>
      <c r="BA95" s="25"/>
      <c r="BB95" s="19" t="n">
        <f aca="false">AZ95/AJ95</f>
        <v>1.25411764705882</v>
      </c>
      <c r="BC95" s="4" t="n">
        <f aca="false">AD95-AZ95</f>
        <v>66.723224928</v>
      </c>
      <c r="BD95" s="11" t="n">
        <f aca="false">ABS(AD95-AZ95)</f>
        <v>66.723224928</v>
      </c>
      <c r="BE95" s="4" t="n">
        <f aca="false">ABS(AB95-AZ95)</f>
        <v>0.801351455999921</v>
      </c>
      <c r="BF95" s="11" t="n">
        <f aca="false">ABS(BD95-BE95)</f>
        <v>65.9218734720001</v>
      </c>
      <c r="BG95" s="4" t="n">
        <f aca="false">AF95-AZ95</f>
        <v>-123.656</v>
      </c>
      <c r="BH95" s="19" t="str">
        <f aca="false">IF(ASE_prox&lt;163,"Normal",IF(ASE_prox&lt;187,"mild",IF(ASE_prox&lt;210,"moderate",IF(ASE_prox&gt;210,"severe"))))</f>
        <v>moderate</v>
      </c>
      <c r="BI95" s="19" t="str">
        <f aca="false">IF(ASE_prox&lt;225,"Normal",IF(ASE_prox&lt;259,"mild",IF(ASE_prox&lt;292,"moderate",IF(ASE_prox&gt;292,"severe"))))</f>
        <v>Normal</v>
      </c>
      <c r="BJ95" s="19" t="str">
        <f aca="false">IF(A95="f",gproxf,gproxm)</f>
        <v>moderate</v>
      </c>
      <c r="BK95" s="19" t="str">
        <f aca="false">IF(ASE_mid&lt;163,"Normal",IF(ASE_mid&lt;187,"mild",IF(ASE_mid&lt;210,"moderate",IF(ASE_mid&gt;210,"severe"))))</f>
        <v>Normal</v>
      </c>
      <c r="BL95" s="19" t="str">
        <f aca="false">IF(ASE_mid&lt;225,"Normal",IF(ASE_mid&lt;259,"mild",IF(ASE_mid&lt;292,"moderate",IF(ASE_mid&gt;292,"severe"))))</f>
        <v>Normal</v>
      </c>
      <c r="BM95" s="19" t="str">
        <f aca="false">IF(A95="f",gmidf,gmidm)</f>
        <v>Normal</v>
      </c>
      <c r="CF95" s="19" t="str">
        <f aca="false">IF(SWT_prox&lt;0.9,"Normal",IF(SWT_prox&lt;1.3,"mild",IF(SWT_prox&lt;1.6,"moderate",IF(SWT_prox&gt;1.6,"severe","null"))))</f>
        <v>mild</v>
      </c>
      <c r="CG95" s="19" t="str">
        <f aca="false">IF(SWT&lt;0.9,"Normal",IF(SWT&lt;1.3,"mild",IF(SWT&lt;1.6,"moderate",IF(SWT&gt;1.6,"severe","null"))))</f>
        <v>Normal</v>
      </c>
    </row>
    <row r="96" customFormat="false" ht="12.45" hidden="false" customHeight="false" outlineLevel="0" collapsed="false">
      <c r="A96" s="19" t="s">
        <v>56</v>
      </c>
      <c r="D96" s="13"/>
      <c r="E96" s="13"/>
      <c r="F96" s="19" t="n">
        <v>0.71</v>
      </c>
      <c r="G96" s="19" t="n">
        <v>0.77</v>
      </c>
      <c r="H96" s="19" t="n">
        <v>4.3</v>
      </c>
      <c r="I96" s="19" t="n">
        <v>0.75</v>
      </c>
      <c r="J96" s="19" t="n">
        <v>150</v>
      </c>
      <c r="K96" s="19" t="n">
        <v>134</v>
      </c>
      <c r="L96" s="28" t="n">
        <v>1999</v>
      </c>
      <c r="M96" s="19" t="n">
        <f aca="false">L96/100</f>
        <v>19.99</v>
      </c>
      <c r="N96" s="19" t="n">
        <v>1037</v>
      </c>
      <c r="O96" s="19" t="n">
        <f aca="false">N96/100</f>
        <v>10.37</v>
      </c>
      <c r="P96" s="19" t="n">
        <v>7.55</v>
      </c>
      <c r="Q96" s="19" t="n">
        <v>4.33</v>
      </c>
      <c r="R96" s="19" t="n">
        <v>3.33</v>
      </c>
      <c r="S96" s="19" t="n">
        <v>4.12</v>
      </c>
      <c r="T96" s="29" t="n">
        <f aca="false">SQRT(O96/PI())</f>
        <v>1.81683062494166</v>
      </c>
      <c r="U96" s="29" t="n">
        <f aca="false">SQRT(M96/PI()-T96)</f>
        <v>2.1321782289181</v>
      </c>
      <c r="V96" s="29" t="n">
        <f aca="false">P96/(T96*2)</f>
        <v>2.07779412575744</v>
      </c>
      <c r="W96" s="29" t="n">
        <f aca="false">(I96+F96)/2</f>
        <v>0.73</v>
      </c>
      <c r="X96" s="29" t="n">
        <f aca="false">I96/F96</f>
        <v>1.05633802816901</v>
      </c>
      <c r="Y96" s="13" t="n">
        <f aca="false">(F96+G96)/H96</f>
        <v>0.344186046511628</v>
      </c>
      <c r="Z96" s="29" t="n">
        <f aca="false">1.05*((5/6*M96*(P96+U96))-(5/6*O96*P96))</f>
        <v>100.846587446564</v>
      </c>
      <c r="AA96" s="29" t="n">
        <f aca="false">1.05*(((T96+U96)^2)*(2/3*(R96+1)+S96-(S96^3)/(3*(R96+U96)^2))-T96^2*(2/3*R96+S96-((S96^3)/(3*R96^2))))</f>
        <v>87.248326582132</v>
      </c>
      <c r="AB96" s="30" t="n">
        <f aca="false">0.8*(1.04*(H96+G96+F96)^3-(H96)^3)+0.6</f>
        <v>97.654059264</v>
      </c>
      <c r="AD96" s="32" t="n">
        <f aca="false">0.8*(1.04*(H96+G96+I96)^3-(H96)^3)+0.6</f>
        <v>101.012690176</v>
      </c>
      <c r="AF96" s="29"/>
      <c r="AI96" s="46"/>
      <c r="AJ96" s="19" t="n">
        <v>82.8</v>
      </c>
      <c r="AK96" s="19" t="n">
        <v>71.6</v>
      </c>
      <c r="AL96" s="19" t="n">
        <v>75.8</v>
      </c>
      <c r="AM96" s="24" t="n">
        <f aca="false">AL96/10</f>
        <v>7.58</v>
      </c>
      <c r="AN96" s="19" t="n">
        <v>39.1</v>
      </c>
      <c r="AO96" s="19" t="n">
        <v>7.6</v>
      </c>
      <c r="AP96" s="19" t="n">
        <v>7.2</v>
      </c>
      <c r="AQ96" s="19" t="n">
        <v>8.6</v>
      </c>
      <c r="AR96" s="19" t="n">
        <v>6.7</v>
      </c>
      <c r="AS96" s="19" t="n">
        <v>126.8</v>
      </c>
      <c r="AT96" s="19" t="n">
        <v>141</v>
      </c>
      <c r="AU96" s="19" t="n">
        <v>38.3</v>
      </c>
      <c r="AV96" s="19" t="n">
        <v>47</v>
      </c>
      <c r="AW96" s="24" t="n">
        <f aca="false">AL96/AN96</f>
        <v>1.9386189258312</v>
      </c>
      <c r="AX96" s="24" t="n">
        <f aca="false">(AR96+AO96)/AN96</f>
        <v>0.365728900255755</v>
      </c>
      <c r="AY96" s="24" t="n">
        <f aca="false">AQ96/AO96</f>
        <v>1.13157894736842</v>
      </c>
      <c r="AZ96" s="25" t="n">
        <f aca="false">1.04*AK96</f>
        <v>74.464</v>
      </c>
      <c r="BA96" s="25"/>
      <c r="BB96" s="19" t="n">
        <f aca="false">AZ96/AJ96</f>
        <v>0.899323671497585</v>
      </c>
      <c r="BC96" s="4" t="n">
        <f aca="false">AD96-AZ96</f>
        <v>26.548690176</v>
      </c>
      <c r="BD96" s="11" t="n">
        <f aca="false">ABS(AD96-AZ96)</f>
        <v>26.548690176</v>
      </c>
      <c r="BE96" s="4" t="n">
        <f aca="false">ABS(AB96-AZ96)</f>
        <v>23.190059264</v>
      </c>
      <c r="BF96" s="11" t="n">
        <f aca="false">ABS(BD96-BE96)</f>
        <v>3.35863091200001</v>
      </c>
      <c r="BG96" s="4" t="n">
        <f aca="false">AF96-AZ96</f>
        <v>-74.464</v>
      </c>
      <c r="BH96" s="19" t="str">
        <f aca="false">IF(ASE_prox&lt;163,"Normal",IF(ASE_prox&lt;187,"mild",IF(ASE_prox&lt;210,"moderate",IF(ASE_prox&gt;210,"severe"))))</f>
        <v>Normal</v>
      </c>
      <c r="BI96" s="19" t="str">
        <f aca="false">IF(ASE_prox&lt;225,"Normal",IF(ASE_prox&lt;259,"mild",IF(ASE_prox&lt;292,"moderate",IF(ASE_prox&gt;292,"severe"))))</f>
        <v>Normal</v>
      </c>
      <c r="BJ96" s="19" t="str">
        <f aca="false">IF(A96="f",gproxf,gproxm)</f>
        <v>Normal</v>
      </c>
      <c r="BK96" s="19" t="str">
        <f aca="false">IF(ASE_mid&lt;163,"Normal",IF(ASE_mid&lt;187,"mild",IF(ASE_mid&lt;210,"moderate",IF(ASE_mid&gt;210,"severe"))))</f>
        <v>Normal</v>
      </c>
      <c r="BL96" s="19" t="str">
        <f aca="false">IF(ASE_mid&lt;225,"Normal",IF(ASE_mid&lt;259,"mild",IF(ASE_mid&lt;292,"moderate",IF(ASE_mid&gt;292,"severe"))))</f>
        <v>Normal</v>
      </c>
      <c r="BM96" s="19" t="str">
        <f aca="false">IF(A96="f",gmidf,gmidm)</f>
        <v>Normal</v>
      </c>
      <c r="CF96" s="19" t="str">
        <f aca="false">IF(SWT_prox&lt;0.9,"Normal",IF(SWT_prox&lt;1.3,"mild",IF(SWT_prox&lt;1.6,"moderate",IF(SWT_prox&gt;1.6,"severe","null"))))</f>
        <v>Normal</v>
      </c>
      <c r="CG96" s="19" t="str">
        <f aca="false">IF(SWT&lt;0.9,"Normal",IF(SWT&lt;1.3,"mild",IF(SWT&lt;1.6,"moderate",IF(SWT&gt;1.6,"severe","null"))))</f>
        <v>Normal</v>
      </c>
    </row>
    <row r="97" customFormat="false" ht="12.45" hidden="false" customHeight="false" outlineLevel="0" collapsed="false">
      <c r="A97" s="9" t="s">
        <v>56</v>
      </c>
      <c r="B97" s="20"/>
      <c r="C97" s="20"/>
      <c r="D97" s="13"/>
      <c r="E97" s="13"/>
      <c r="F97" s="13" t="n">
        <v>0.7</v>
      </c>
      <c r="G97" s="13" t="n">
        <v>0.8</v>
      </c>
      <c r="H97" s="13" t="n">
        <v>4.32</v>
      </c>
      <c r="I97" s="13" t="n">
        <v>1.07</v>
      </c>
      <c r="J97" s="13" t="n">
        <v>138.6</v>
      </c>
      <c r="K97" s="13" t="n">
        <v>138.8</v>
      </c>
      <c r="L97" s="20" t="n">
        <v>2597</v>
      </c>
      <c r="M97" s="13" t="n">
        <f aca="false">L97/100</f>
        <v>25.97</v>
      </c>
      <c r="N97" s="20" t="n">
        <v>1422</v>
      </c>
      <c r="O97" s="13" t="n">
        <f aca="false">N97/100</f>
        <v>14.22</v>
      </c>
      <c r="P97" s="13" t="n">
        <v>8.77</v>
      </c>
      <c r="Q97" s="13" t="n">
        <v>4.5</v>
      </c>
      <c r="R97" s="13" t="n">
        <v>4.76</v>
      </c>
      <c r="S97" s="13" t="n">
        <v>4</v>
      </c>
      <c r="T97" s="13" t="n">
        <f aca="false">SQRT(O97/PI())</f>
        <v>2.1275259296971</v>
      </c>
      <c r="U97" s="13" t="n">
        <f aca="false">SQRT(M97/PI()-T97)</f>
        <v>2.47769687704044</v>
      </c>
      <c r="V97" s="13" t="n">
        <f aca="false">P97/(T97*2)</f>
        <v>2.0610794626716</v>
      </c>
      <c r="W97" s="13" t="n">
        <f aca="false">(I97+F97)/2</f>
        <v>0.885</v>
      </c>
      <c r="X97" s="13" t="n">
        <f aca="false">I97/F97</f>
        <v>1.52857142857143</v>
      </c>
      <c r="Y97" s="13" t="n">
        <f aca="false">(F97+G97)/H97</f>
        <v>0.347222222222222</v>
      </c>
      <c r="Z97" s="13" t="n">
        <f aca="false">1.05*((5/6*M97*(P97+U97))-(5/6*O97*P97))</f>
        <v>146.469126909648</v>
      </c>
      <c r="AA97" s="13" t="n">
        <f aca="false">1.05*(((T97+U97)^2)*(2/3*(R97+1)+S97-(S97^3)/(3*(R97+U97)^2))-T97^2*(2/3*R97+S97-((S97^3)/(3*R97^2))))</f>
        <v>135.898429767803</v>
      </c>
      <c r="AB97" s="14" t="n">
        <f aca="false">0.8*(1.04*(H97+G97+F97)^3-(H97)^3)+0.6</f>
        <v>100.121035776</v>
      </c>
      <c r="AC97" s="11"/>
      <c r="AD97" s="21" t="n">
        <f aca="false">0.8*(1.04*(H97+G97+I97)^3-(H97)^3)+0.6</f>
        <v>133.433725888</v>
      </c>
      <c r="AE97" s="13"/>
      <c r="AF97" s="29"/>
      <c r="AI97" s="46"/>
      <c r="AJ97" s="23" t="n">
        <v>112</v>
      </c>
      <c r="AK97" s="24" t="n">
        <v>95</v>
      </c>
      <c r="AL97" s="24" t="n">
        <v>76.2</v>
      </c>
      <c r="AM97" s="24" t="n">
        <f aca="false">AL97/10</f>
        <v>7.62</v>
      </c>
      <c r="AN97" s="24" t="n">
        <v>48</v>
      </c>
      <c r="AO97" s="24" t="n">
        <v>6.9</v>
      </c>
      <c r="AP97" s="24" t="n">
        <v>5.6</v>
      </c>
      <c r="AQ97" s="24" t="n">
        <v>9.8</v>
      </c>
      <c r="AR97" s="24" t="n">
        <v>5.1</v>
      </c>
      <c r="AS97" s="24" t="n">
        <v>132</v>
      </c>
      <c r="AT97" s="24" t="n">
        <v>117</v>
      </c>
      <c r="AU97" s="24" t="n">
        <v>46.3</v>
      </c>
      <c r="AV97" s="24" t="n">
        <v>53.4</v>
      </c>
      <c r="AW97" s="24" t="n">
        <f aca="false">AL97/AN97</f>
        <v>1.5875</v>
      </c>
      <c r="AX97" s="24" t="n">
        <f aca="false">(AR97+AO97)/AN97</f>
        <v>0.25</v>
      </c>
      <c r="AY97" s="24" t="n">
        <f aca="false">AQ97/AO97</f>
        <v>1.42028985507246</v>
      </c>
      <c r="AZ97" s="25" t="n">
        <f aca="false">1.04*AK97</f>
        <v>98.8</v>
      </c>
      <c r="BA97" s="25"/>
      <c r="BB97" s="19" t="n">
        <f aca="false">AZ97/AJ97</f>
        <v>0.882142857142857</v>
      </c>
      <c r="BC97" s="4" t="n">
        <f aca="false">AD97-AZ97</f>
        <v>34.633725888</v>
      </c>
      <c r="BD97" s="11" t="n">
        <f aca="false">ABS(AD97-AZ97)</f>
        <v>34.633725888</v>
      </c>
      <c r="BE97" s="4" t="n">
        <f aca="false">ABS(AB97-AZ97)</f>
        <v>1.32103577600002</v>
      </c>
      <c r="BF97" s="11" t="n">
        <f aca="false">ABS(BD97-BE97)</f>
        <v>33.312690112</v>
      </c>
      <c r="BG97" s="4" t="n">
        <f aca="false">AF97-AZ97</f>
        <v>-98.8</v>
      </c>
      <c r="BH97" s="19" t="str">
        <f aca="false">IF(ASE_prox&lt;163,"Normal",IF(ASE_prox&lt;187,"mild",IF(ASE_prox&lt;210,"moderate",IF(ASE_prox&gt;210,"severe"))))</f>
        <v>Normal</v>
      </c>
      <c r="BI97" s="19" t="str">
        <f aca="false">IF(ASE_prox&lt;225,"Normal",IF(ASE_prox&lt;259,"mild",IF(ASE_prox&lt;292,"moderate",IF(ASE_prox&gt;292,"severe"))))</f>
        <v>Normal</v>
      </c>
      <c r="BJ97" s="19" t="str">
        <f aca="false">IF(A97="f",gproxf,gproxm)</f>
        <v>Normal</v>
      </c>
      <c r="BK97" s="19" t="str">
        <f aca="false">IF(ASE_mid&lt;163,"Normal",IF(ASE_mid&lt;187,"mild",IF(ASE_mid&lt;210,"moderate",IF(ASE_mid&gt;210,"severe"))))</f>
        <v>Normal</v>
      </c>
      <c r="BL97" s="19" t="str">
        <f aca="false">IF(ASE_mid&lt;225,"Normal",IF(ASE_mid&lt;259,"mild",IF(ASE_mid&lt;292,"moderate",IF(ASE_mid&gt;292,"severe"))))</f>
        <v>Normal</v>
      </c>
      <c r="BM97" s="19" t="str">
        <f aca="false">IF(A97="f",gmidf,gmidm)</f>
        <v>Normal</v>
      </c>
      <c r="CF97" s="19" t="str">
        <f aca="false">IF(SWT_prox&lt;0.9,"Normal",IF(SWT_prox&lt;1.3,"mild",IF(SWT_prox&lt;1.6,"moderate",IF(SWT_prox&gt;1.6,"severe","null"))))</f>
        <v>mild</v>
      </c>
      <c r="CG97" s="19" t="str">
        <f aca="false">IF(SWT&lt;0.9,"Normal",IF(SWT&lt;1.3,"mild",IF(SWT&lt;1.6,"moderate",IF(SWT&gt;1.6,"severe","null"))))</f>
        <v>Normal</v>
      </c>
    </row>
    <row r="98" customFormat="false" ht="12.45" hidden="false" customHeight="false" outlineLevel="0" collapsed="false">
      <c r="A98" s="19" t="s">
        <v>56</v>
      </c>
      <c r="D98" s="13"/>
      <c r="E98" s="13"/>
      <c r="F98" s="19" t="n">
        <v>0.83</v>
      </c>
      <c r="G98" s="19" t="n">
        <v>0.96</v>
      </c>
      <c r="H98" s="19" t="n">
        <v>4.91</v>
      </c>
      <c r="I98" s="19" t="n">
        <v>1.1</v>
      </c>
      <c r="J98" s="19" t="n">
        <v>135.8</v>
      </c>
      <c r="K98" s="19" t="n">
        <v>136</v>
      </c>
      <c r="L98" s="28" t="n">
        <v>2853</v>
      </c>
      <c r="M98" s="19" t="n">
        <f aca="false">L98/100</f>
        <v>28.53</v>
      </c>
      <c r="N98" s="19" t="n">
        <v>1128</v>
      </c>
      <c r="O98" s="19" t="n">
        <f aca="false">N98/100</f>
        <v>11.28</v>
      </c>
      <c r="P98" s="19" t="n">
        <v>7.33</v>
      </c>
      <c r="Q98" s="19" t="n">
        <v>3.93</v>
      </c>
      <c r="R98" s="19" t="n">
        <v>3.63</v>
      </c>
      <c r="S98" s="19" t="n">
        <v>3.75</v>
      </c>
      <c r="T98" s="29" t="n">
        <f aca="false">SQRT(O98/PI())</f>
        <v>1.89487084418785</v>
      </c>
      <c r="U98" s="29" t="n">
        <f aca="false">SQRT(M98/PI()-T98)</f>
        <v>2.68076672029397</v>
      </c>
      <c r="V98" s="29" t="n">
        <f aca="false">P98/(T98*2)</f>
        <v>1.93416876471644</v>
      </c>
      <c r="W98" s="29" t="n">
        <f aca="false">(I98+F98)/2</f>
        <v>0.965</v>
      </c>
      <c r="X98" s="29" t="n">
        <f aca="false">I98/F98</f>
        <v>1.32530120481928</v>
      </c>
      <c r="Y98" s="13" t="n">
        <f aca="false">(F98+G98)/H98</f>
        <v>0.364562118126273</v>
      </c>
      <c r="Z98" s="29" t="n">
        <f aca="false">1.05*((5/6*M98*(P98+U98))-(5/6*O98*P98))</f>
        <v>177.559177713739</v>
      </c>
      <c r="AA98" s="29" t="n">
        <f aca="false">1.05*(((T98+U98)^2)*(2/3*(R98+1)+S98-(S98^3)/(3*(R98+U98)^2))-T98^2*(2/3*R98+S98-((S98^3)/(3*R98^2))))</f>
        <v>122.357506987674</v>
      </c>
      <c r="AB98" s="30" t="n">
        <f aca="false">0.8*(1.04*(H98+G98+F98)^3-(H98)^3)+0.6</f>
        <v>156.1381992</v>
      </c>
      <c r="AD98" s="32" t="n">
        <f aca="false">0.8*(1.04*(H98+G98+I98)^3-(H98)^3)+0.6</f>
        <v>187.625965536</v>
      </c>
      <c r="AF98" s="29"/>
      <c r="AI98" s="46"/>
      <c r="AJ98" s="19" t="n">
        <v>93.6</v>
      </c>
      <c r="AK98" s="19" t="n">
        <v>112.6</v>
      </c>
      <c r="AL98" s="19" t="n">
        <v>77.5</v>
      </c>
      <c r="AM98" s="24" t="n">
        <f aca="false">AL98/10</f>
        <v>7.75</v>
      </c>
      <c r="AN98" s="19" t="n">
        <v>44</v>
      </c>
      <c r="AO98" s="19" t="n">
        <v>9.2</v>
      </c>
      <c r="AP98" s="19" t="n">
        <v>9.6</v>
      </c>
      <c r="AQ98" s="19" t="n">
        <v>12.9</v>
      </c>
      <c r="AR98" s="19" t="n">
        <v>8.1</v>
      </c>
      <c r="AS98" s="19" t="n">
        <v>126</v>
      </c>
      <c r="AT98" s="19" t="n">
        <v>134</v>
      </c>
      <c r="AU98" s="19" t="n">
        <v>43.2</v>
      </c>
      <c r="AV98" s="19" t="n">
        <v>54.6</v>
      </c>
      <c r="AW98" s="24" t="n">
        <f aca="false">AL98/AN98</f>
        <v>1.76136363636364</v>
      </c>
      <c r="AX98" s="24" t="n">
        <f aca="false">(AR98+AO98)/AN98</f>
        <v>0.393181818181818</v>
      </c>
      <c r="AY98" s="24" t="n">
        <f aca="false">AQ98/AO98</f>
        <v>1.40217391304348</v>
      </c>
      <c r="AZ98" s="25" t="n">
        <f aca="false">1.04*AK98</f>
        <v>117.104</v>
      </c>
      <c r="BA98" s="25"/>
      <c r="BB98" s="19" t="n">
        <f aca="false">AZ98/AJ98</f>
        <v>1.25111111111111</v>
      </c>
      <c r="BC98" s="4" t="n">
        <f aca="false">AD98-AZ98</f>
        <v>70.5219655360001</v>
      </c>
      <c r="BD98" s="11" t="n">
        <f aca="false">ABS(AD98-AZ98)</f>
        <v>70.5219655360001</v>
      </c>
      <c r="BE98" s="4" t="n">
        <f aca="false">ABS(AB98-AZ98)</f>
        <v>39.0341992000001</v>
      </c>
      <c r="BF98" s="11" t="n">
        <f aca="false">ABS(BD98-BE98)</f>
        <v>31.487766336</v>
      </c>
      <c r="BG98" s="4" t="n">
        <f aca="false">AF98-AZ98</f>
        <v>-117.104</v>
      </c>
      <c r="BH98" s="19" t="str">
        <f aca="false">IF(ASE_prox&lt;163,"Normal",IF(ASE_prox&lt;187,"mild",IF(ASE_prox&lt;210,"moderate",IF(ASE_prox&gt;210,"severe"))))</f>
        <v>moderate</v>
      </c>
      <c r="BI98" s="19" t="str">
        <f aca="false">IF(ASE_prox&lt;225,"Normal",IF(ASE_prox&lt;259,"mild",IF(ASE_prox&lt;292,"moderate",IF(ASE_prox&gt;292,"severe"))))</f>
        <v>Normal</v>
      </c>
      <c r="BJ98" s="19" t="str">
        <f aca="false">IF(A98="f",gproxf,gproxm)</f>
        <v>moderate</v>
      </c>
      <c r="BK98" s="19" t="str">
        <f aca="false">IF(ASE_mid&lt;163,"Normal",IF(ASE_mid&lt;187,"mild",IF(ASE_mid&lt;210,"moderate",IF(ASE_mid&gt;210,"severe"))))</f>
        <v>Normal</v>
      </c>
      <c r="BL98" s="19" t="str">
        <f aca="false">IF(ASE_mid&lt;225,"Normal",IF(ASE_mid&lt;259,"mild",IF(ASE_mid&lt;292,"moderate",IF(ASE_mid&gt;292,"severe"))))</f>
        <v>Normal</v>
      </c>
      <c r="BM98" s="19" t="str">
        <f aca="false">IF(A98="f",gmidf,gmidm)</f>
        <v>Normal</v>
      </c>
      <c r="CF98" s="19" t="str">
        <f aca="false">IF(SWT_prox&lt;0.9,"Normal",IF(SWT_prox&lt;1.3,"mild",IF(SWT_prox&lt;1.6,"moderate",IF(SWT_prox&gt;1.6,"severe","null"))))</f>
        <v>mild</v>
      </c>
      <c r="CG98" s="19" t="str">
        <f aca="false">IF(SWT&lt;0.9,"Normal",IF(SWT&lt;1.3,"mild",IF(SWT&lt;1.6,"moderate",IF(SWT&gt;1.6,"severe","null"))))</f>
        <v>Normal</v>
      </c>
    </row>
    <row r="99" customFormat="false" ht="12.45" hidden="false" customHeight="false" outlineLevel="0" collapsed="false">
      <c r="A99" s="9" t="s">
        <v>56</v>
      </c>
      <c r="B99" s="20"/>
      <c r="C99" s="20"/>
      <c r="D99" s="13"/>
      <c r="E99" s="13"/>
      <c r="F99" s="13" t="n">
        <v>0.83</v>
      </c>
      <c r="G99" s="13" t="n">
        <v>0.95</v>
      </c>
      <c r="H99" s="13" t="n">
        <v>4.37</v>
      </c>
      <c r="I99" s="13" t="n">
        <v>1.47</v>
      </c>
      <c r="J99" s="13" t="n">
        <v>99.4</v>
      </c>
      <c r="K99" s="13" t="n">
        <v>143.4</v>
      </c>
      <c r="L99" s="20"/>
      <c r="M99" s="13"/>
      <c r="N99" s="20"/>
      <c r="O99" s="13"/>
      <c r="P99" s="13" t="n">
        <v>6.91</v>
      </c>
      <c r="Q99" s="13" t="n">
        <v>4.48</v>
      </c>
      <c r="R99" s="13" t="n">
        <v>3.4</v>
      </c>
      <c r="S99" s="13" t="n">
        <v>3.44</v>
      </c>
      <c r="T99" s="13"/>
      <c r="U99" s="13"/>
      <c r="V99" s="13"/>
      <c r="W99" s="13" t="n">
        <f aca="false">(I99+F99)/2</f>
        <v>1.15</v>
      </c>
      <c r="X99" s="13" t="n">
        <f aca="false">I99/F99</f>
        <v>1.7710843373494</v>
      </c>
      <c r="Y99" s="13" t="n">
        <f aca="false">(F99+G99)/H99</f>
        <v>0.407322654462243</v>
      </c>
      <c r="Z99" s="13"/>
      <c r="AA99" s="13"/>
      <c r="AB99" s="14" t="n">
        <f aca="false">0.8*(1.04*(H99+G99+F99)^3-(H99)^3)+0.6</f>
        <v>127.3674056</v>
      </c>
      <c r="AC99" s="11"/>
      <c r="AD99" s="21" t="n">
        <f aca="false">0.8*(1.04*(H99+G99+I99)^3-(H99)^3)+0.6</f>
        <v>194.292207648</v>
      </c>
      <c r="AE99" s="13"/>
      <c r="AF99" s="29"/>
      <c r="AI99" s="46"/>
      <c r="AJ99" s="23" t="n">
        <v>109.1</v>
      </c>
      <c r="AK99" s="24" t="n">
        <v>103.9</v>
      </c>
      <c r="AL99" s="24" t="n">
        <v>69.5</v>
      </c>
      <c r="AM99" s="24" t="n">
        <f aca="false">AL99/10</f>
        <v>6.95</v>
      </c>
      <c r="AN99" s="24" t="n">
        <v>45.6</v>
      </c>
      <c r="AO99" s="24" t="n">
        <v>8.1</v>
      </c>
      <c r="AP99" s="24" t="n">
        <v>7.5</v>
      </c>
      <c r="AQ99" s="24" t="n">
        <v>15.3</v>
      </c>
      <c r="AR99" s="24" t="n">
        <v>9.2</v>
      </c>
      <c r="AS99" s="24" t="n">
        <v>136.2</v>
      </c>
      <c r="AT99" s="24" t="n">
        <v>77.2</v>
      </c>
      <c r="AU99" s="24" t="n">
        <v>53.6</v>
      </c>
      <c r="AV99" s="24" t="n">
        <v>49</v>
      </c>
      <c r="AW99" s="24" t="n">
        <f aca="false">AL99/AN99</f>
        <v>1.52412280701754</v>
      </c>
      <c r="AX99" s="24" t="n">
        <f aca="false">(AR99+AO99)/AN99</f>
        <v>0.379385964912281</v>
      </c>
      <c r="AY99" s="24" t="n">
        <f aca="false">AQ99/AO99</f>
        <v>1.88888888888889</v>
      </c>
      <c r="AZ99" s="25" t="n">
        <f aca="false">1.04*AK99</f>
        <v>108.056</v>
      </c>
      <c r="BA99" s="25"/>
      <c r="BB99" s="19" t="n">
        <f aca="false">AZ99/AJ99</f>
        <v>0.990430797433547</v>
      </c>
      <c r="BC99" s="4" t="n">
        <f aca="false">AD99-AZ99</f>
        <v>86.236207648</v>
      </c>
      <c r="BD99" s="11" t="n">
        <f aca="false">ABS(AD99-AZ99)</f>
        <v>86.236207648</v>
      </c>
      <c r="BE99" s="4" t="n">
        <f aca="false">ABS(AB99-AZ99)</f>
        <v>19.3114056</v>
      </c>
      <c r="BF99" s="4" t="n">
        <f aca="false">ABS(BD99-BE99)</f>
        <v>66.924802048</v>
      </c>
      <c r="BG99" s="4" t="n">
        <f aca="false">AF99-AZ99</f>
        <v>-108.056</v>
      </c>
      <c r="BH99" s="19" t="str">
        <f aca="false">IF(ASE_prox&lt;163,"Normal",IF(ASE_prox&lt;187,"mild",IF(ASE_prox&lt;210,"moderate",IF(ASE_prox&gt;210,"severe"))))</f>
        <v>moderate</v>
      </c>
      <c r="BI99" s="19" t="str">
        <f aca="false">IF(ASE_prox&lt;225,"Normal",IF(ASE_prox&lt;259,"mild",IF(ASE_prox&lt;292,"moderate",IF(ASE_prox&gt;292,"severe"))))</f>
        <v>Normal</v>
      </c>
      <c r="BJ99" s="19" t="str">
        <f aca="false">IF(A99="f",gproxf,gproxm)</f>
        <v>moderate</v>
      </c>
      <c r="BK99" s="19" t="str">
        <f aca="false">IF(ASE_mid&lt;163,"Normal",IF(ASE_mid&lt;187,"mild",IF(ASE_mid&lt;210,"moderate",IF(ASE_mid&gt;210,"severe"))))</f>
        <v>Normal</v>
      </c>
      <c r="BL99" s="19" t="str">
        <f aca="false">IF(ASE_mid&lt;225,"Normal",IF(ASE_mid&lt;259,"mild",IF(ASE_mid&lt;292,"moderate",IF(ASE_mid&gt;292,"severe"))))</f>
        <v>Normal</v>
      </c>
      <c r="BM99" s="19" t="str">
        <f aca="false">IF(A99="f",gmidf,gmidm)</f>
        <v>Normal</v>
      </c>
      <c r="CF99" s="19" t="str">
        <f aca="false">IF(SWT_prox&lt;0.9,"Normal",IF(SWT_prox&lt;1.3,"mild",IF(SWT_prox&lt;1.6,"moderate",IF(SWT_prox&gt;1.6,"severe","null"))))</f>
        <v>moderate</v>
      </c>
      <c r="CG99" s="19" t="str">
        <f aca="false">IF(SWT&lt;0.9,"Normal",IF(SWT&lt;1.3,"mild",IF(SWT&lt;1.6,"moderate",IF(SWT&gt;1.6,"severe","null"))))</f>
        <v>Normal</v>
      </c>
    </row>
    <row r="100" customFormat="false" ht="12.45" hidden="false" customHeight="false" outlineLevel="0" collapsed="false">
      <c r="A100" s="9" t="s">
        <v>56</v>
      </c>
      <c r="B100" s="20"/>
      <c r="C100" s="20"/>
      <c r="D100" s="13"/>
      <c r="E100" s="13"/>
      <c r="F100" s="13" t="n">
        <v>0.79</v>
      </c>
      <c r="G100" s="13" t="n">
        <v>0.9</v>
      </c>
      <c r="H100" s="13" t="n">
        <v>5.15</v>
      </c>
      <c r="I100" s="13" t="n">
        <v>1.08</v>
      </c>
      <c r="J100" s="13" t="n">
        <v>93.2</v>
      </c>
      <c r="K100" s="13" t="n">
        <v>134.3</v>
      </c>
      <c r="L100" s="20"/>
      <c r="M100" s="13"/>
      <c r="N100" s="20"/>
      <c r="O100" s="13"/>
      <c r="P100" s="13" t="n">
        <v>7.2</v>
      </c>
      <c r="Q100" s="13" t="n">
        <v>4.73</v>
      </c>
      <c r="R100" s="13" t="n">
        <v>3.44</v>
      </c>
      <c r="S100" s="13" t="n">
        <v>3.53</v>
      </c>
      <c r="T100" s="13"/>
      <c r="U100" s="13"/>
      <c r="V100" s="13"/>
      <c r="W100" s="13" t="n">
        <f aca="false">(I100+F100)/2</f>
        <v>0.935</v>
      </c>
      <c r="X100" s="13" t="n">
        <f aca="false">I100/F100</f>
        <v>1.36708860759494</v>
      </c>
      <c r="Y100" s="13" t="n">
        <f aca="false">(F100+G100)/H100</f>
        <v>0.328155339805825</v>
      </c>
      <c r="Z100" s="13"/>
      <c r="AA100" s="13"/>
      <c r="AB100" s="14" t="n">
        <f aca="false">0.8*(1.04*(H100+G100+F100)^3-(H100)^3)+0.6</f>
        <v>157.578535328</v>
      </c>
      <c r="AC100" s="11"/>
      <c r="AD100" s="21" t="n">
        <f aca="false">0.8*(1.04*(H100+G100+I100)^3-(H100)^3)+0.6</f>
        <v>192.899924704</v>
      </c>
      <c r="AE100" s="13"/>
      <c r="AF100" s="29"/>
      <c r="AI100" s="46"/>
      <c r="AJ100" s="23" t="n">
        <v>193</v>
      </c>
      <c r="AK100" s="24" t="n">
        <v>147</v>
      </c>
      <c r="AL100" s="24" t="n">
        <v>87.3</v>
      </c>
      <c r="AM100" s="24" t="n">
        <f aca="false">AL100/10</f>
        <v>8.73</v>
      </c>
      <c r="AN100" s="24" t="n">
        <v>65.1</v>
      </c>
      <c r="AO100" s="24" t="n">
        <v>9.6</v>
      </c>
      <c r="AP100" s="24" t="n">
        <v>6.2</v>
      </c>
      <c r="AQ100" s="24" t="n">
        <v>10.8</v>
      </c>
      <c r="AR100" s="24" t="n">
        <v>6.4</v>
      </c>
      <c r="AS100" s="24" t="n">
        <v>142.4</v>
      </c>
      <c r="AT100" s="24" t="n">
        <v>125</v>
      </c>
      <c r="AU100" s="24" t="n">
        <v>59.5</v>
      </c>
      <c r="AV100" s="24" t="n">
        <v>67.5</v>
      </c>
      <c r="AW100" s="24" t="n">
        <f aca="false">AL100/AN100</f>
        <v>1.34101382488479</v>
      </c>
      <c r="AX100" s="24" t="n">
        <f aca="false">(AR100+AO100)/AN100</f>
        <v>0.245775729646697</v>
      </c>
      <c r="AY100" s="24" t="n">
        <f aca="false">AQ100/AO100</f>
        <v>1.125</v>
      </c>
      <c r="AZ100" s="25" t="n">
        <f aca="false">1.04*AK100</f>
        <v>152.88</v>
      </c>
      <c r="BA100" s="25"/>
      <c r="BB100" s="19" t="n">
        <f aca="false">AZ100/AJ100</f>
        <v>0.792124352331606</v>
      </c>
      <c r="BC100" s="4" t="n">
        <f aca="false">AD100-AZ100</f>
        <v>40.0199247040001</v>
      </c>
      <c r="BD100" s="11" t="n">
        <f aca="false">ABS(AD100-AZ100)</f>
        <v>40.0199247040001</v>
      </c>
      <c r="BE100" s="4" t="n">
        <f aca="false">ABS(AB100-AZ100)</f>
        <v>4.69853532800011</v>
      </c>
      <c r="BF100" s="4" t="n">
        <f aca="false">ABS(BD100-BE100)</f>
        <v>35.321389376</v>
      </c>
      <c r="BG100" s="4" t="n">
        <f aca="false">AF100-AZ100</f>
        <v>-152.88</v>
      </c>
      <c r="BH100" s="19" t="str">
        <f aca="false">IF(ASE_prox&lt;163,"Normal",IF(ASE_prox&lt;187,"mild",IF(ASE_prox&lt;210,"moderate",IF(ASE_prox&gt;210,"severe"))))</f>
        <v>moderate</v>
      </c>
      <c r="BI100" s="19" t="str">
        <f aca="false">IF(ASE_prox&lt;225,"Normal",IF(ASE_prox&lt;259,"mild",IF(ASE_prox&lt;292,"moderate",IF(ASE_prox&gt;292,"severe"))))</f>
        <v>Normal</v>
      </c>
      <c r="BJ100" s="19" t="str">
        <f aca="false">IF(A100="f",gproxf,gproxm)</f>
        <v>moderate</v>
      </c>
      <c r="BK100" s="19" t="str">
        <f aca="false">IF(ASE_mid&lt;163,"Normal",IF(ASE_mid&lt;187,"mild",IF(ASE_mid&lt;210,"moderate",IF(ASE_mid&gt;210,"severe"))))</f>
        <v>Normal</v>
      </c>
      <c r="BL100" s="19" t="str">
        <f aca="false">IF(ASE_mid&lt;225,"Normal",IF(ASE_mid&lt;259,"mild",IF(ASE_mid&lt;292,"moderate",IF(ASE_mid&gt;292,"severe"))))</f>
        <v>Normal</v>
      </c>
      <c r="BM100" s="19" t="str">
        <f aca="false">IF(A100="f",gmidf,gmidm)</f>
        <v>Normal</v>
      </c>
      <c r="CF100" s="19" t="str">
        <f aca="false">IF(SWT_prox&lt;0.9,"Normal",IF(SWT_prox&lt;1.3,"mild",IF(SWT_prox&lt;1.6,"moderate",IF(SWT_prox&gt;1.6,"severe","null"))))</f>
        <v>mild</v>
      </c>
      <c r="CG100" s="19" t="str">
        <f aca="false">IF(SWT&lt;0.9,"Normal",IF(SWT&lt;1.3,"mild",IF(SWT&lt;1.6,"moderate",IF(SWT&gt;1.6,"severe","null"))))</f>
        <v>Normal</v>
      </c>
    </row>
    <row r="101" customFormat="false" ht="12.45" hidden="false" customHeight="false" outlineLevel="0" collapsed="false">
      <c r="A101" s="9" t="s">
        <v>56</v>
      </c>
      <c r="B101" s="13"/>
      <c r="C101" s="13"/>
      <c r="D101" s="13"/>
      <c r="E101" s="13"/>
      <c r="F101" s="13" t="n">
        <v>0.84</v>
      </c>
      <c r="G101" s="13" t="n">
        <v>0.87</v>
      </c>
      <c r="H101" s="13" t="n">
        <v>3.89</v>
      </c>
      <c r="I101" s="13" t="n">
        <v>1.27</v>
      </c>
      <c r="J101" s="13" t="n">
        <v>153.9</v>
      </c>
      <c r="K101" s="13" t="n">
        <v>144.3</v>
      </c>
      <c r="L101" s="20" t="n">
        <v>1956</v>
      </c>
      <c r="M101" s="13" t="n">
        <f aca="false">L101/100</f>
        <v>19.56</v>
      </c>
      <c r="N101" s="20" t="n">
        <v>982</v>
      </c>
      <c r="O101" s="13" t="n">
        <f aca="false">N101/100</f>
        <v>9.82</v>
      </c>
      <c r="P101" s="13"/>
      <c r="Q101" s="13"/>
      <c r="R101" s="13"/>
      <c r="S101" s="13"/>
      <c r="T101" s="13" t="n">
        <f aca="false">SQRT(O101/PI())</f>
        <v>1.76799408435798</v>
      </c>
      <c r="U101" s="13" t="n">
        <f aca="false">SQRT(M101/PI()-T101)</f>
        <v>2.11143252068281</v>
      </c>
      <c r="V101" s="13"/>
      <c r="W101" s="13" t="n">
        <f aca="false">(I101+F101)/2</f>
        <v>1.055</v>
      </c>
      <c r="X101" s="13" t="n">
        <f aca="false">I101/F101</f>
        <v>1.51190476190476</v>
      </c>
      <c r="Y101" s="13" t="n">
        <f aca="false">(F101+G101)/H101</f>
        <v>0.439588688946015</v>
      </c>
      <c r="Z101" s="13"/>
      <c r="AA101" s="13"/>
      <c r="AB101" s="14" t="n">
        <f aca="false">0.8*(1.04*(H101+G101+F101)^3-(H101)^3)+0.6</f>
        <v>99.6214168</v>
      </c>
      <c r="AC101" s="11"/>
      <c r="AD101" s="21" t="n">
        <f aca="false">0.8*(1.04*(H101+G101+I101)^3-(H101)^3)+0.6</f>
        <v>135.930085664</v>
      </c>
      <c r="AE101" s="13"/>
      <c r="AF101" s="29"/>
      <c r="AI101" s="46"/>
      <c r="AJ101" s="23" t="n">
        <v>101</v>
      </c>
      <c r="AK101" s="24" t="n">
        <v>77.2</v>
      </c>
      <c r="AL101" s="24" t="n">
        <v>70</v>
      </c>
      <c r="AM101" s="24" t="n">
        <f aca="false">AL101/10</f>
        <v>7</v>
      </c>
      <c r="AN101" s="24" t="n">
        <v>34.6</v>
      </c>
      <c r="AO101" s="24" t="n">
        <v>9.2</v>
      </c>
      <c r="AP101" s="24" t="n">
        <v>12.4</v>
      </c>
      <c r="AQ101" s="24" t="n">
        <v>15.9</v>
      </c>
      <c r="AR101" s="24" t="n">
        <v>8.7</v>
      </c>
      <c r="AS101" s="24" t="n">
        <v>140</v>
      </c>
      <c r="AT101" s="24" t="n">
        <v>121</v>
      </c>
      <c r="AU101" s="24" t="n">
        <v>41.5</v>
      </c>
      <c r="AV101" s="24" t="n">
        <v>42.8</v>
      </c>
      <c r="AW101" s="24" t="n">
        <f aca="false">AL101/AN101</f>
        <v>2.02312138728324</v>
      </c>
      <c r="AX101" s="24" t="n">
        <f aca="false">(AR101+AO101)/AN101</f>
        <v>0.517341040462428</v>
      </c>
      <c r="AY101" s="24" t="n">
        <f aca="false">AQ101/AO101</f>
        <v>1.72826086956522</v>
      </c>
      <c r="AZ101" s="25" t="n">
        <f aca="false">1.04*AK101</f>
        <v>80.288</v>
      </c>
      <c r="BA101" s="25"/>
      <c r="BB101" s="19" t="n">
        <f aca="false">AZ101/AJ101</f>
        <v>0.794930693069307</v>
      </c>
      <c r="BC101" s="4" t="n">
        <f aca="false">AD101-AZ101</f>
        <v>55.6420856639999</v>
      </c>
      <c r="BD101" s="11" t="n">
        <f aca="false">ABS(AD101-AZ101)</f>
        <v>55.6420856639999</v>
      </c>
      <c r="BE101" s="4" t="n">
        <f aca="false">ABS(AB101-AZ101)</f>
        <v>19.3334168</v>
      </c>
      <c r="BF101" s="4" t="n">
        <f aca="false">ABS(BD101-BE101)</f>
        <v>36.308668864</v>
      </c>
      <c r="BG101" s="4" t="n">
        <f aca="false">AF101-AZ101</f>
        <v>-80.288</v>
      </c>
      <c r="BH101" s="19" t="str">
        <f aca="false">IF(ASE_prox&lt;163,"Normal",IF(ASE_prox&lt;187,"mild",IF(ASE_prox&lt;210,"moderate",IF(ASE_prox&gt;210,"severe"))))</f>
        <v>Normal</v>
      </c>
      <c r="BI101" s="19" t="str">
        <f aca="false">IF(ASE_prox&lt;225,"Normal",IF(ASE_prox&lt;259,"mild",IF(ASE_prox&lt;292,"moderate",IF(ASE_prox&gt;292,"severe"))))</f>
        <v>Normal</v>
      </c>
      <c r="BJ101" s="19" t="str">
        <f aca="false">IF(A101="f",gproxf,gproxm)</f>
        <v>Normal</v>
      </c>
      <c r="BK101" s="19" t="str">
        <f aca="false">IF(ASE_mid&lt;163,"Normal",IF(ASE_mid&lt;187,"mild",IF(ASE_mid&lt;210,"moderate",IF(ASE_mid&gt;210,"severe"))))</f>
        <v>Normal</v>
      </c>
      <c r="BL101" s="19" t="str">
        <f aca="false">IF(ASE_mid&lt;225,"Normal",IF(ASE_mid&lt;259,"mild",IF(ASE_mid&lt;292,"moderate",IF(ASE_mid&gt;292,"severe"))))</f>
        <v>Normal</v>
      </c>
      <c r="BM101" s="19" t="str">
        <f aca="false">IF(A101="f",gmidf,gmidm)</f>
        <v>Normal</v>
      </c>
      <c r="BS101" s="26"/>
      <c r="BT101" s="26"/>
      <c r="BU101" s="26"/>
      <c r="BV101" s="26"/>
      <c r="BW101" s="26"/>
      <c r="BX101" s="26"/>
      <c r="BY101" s="26"/>
      <c r="BZ101" s="26"/>
      <c r="CA101" s="26"/>
      <c r="CB101" s="26"/>
      <c r="CC101" s="26"/>
      <c r="CD101" s="26"/>
      <c r="CE101" s="26"/>
      <c r="CF101" s="19" t="str">
        <f aca="false">IF(SWT_prox&lt;0.9,"Normal",IF(SWT_prox&lt;1.3,"mild",IF(SWT_prox&lt;1.6,"moderate",IF(SWT_prox&gt;1.6,"severe","null"))))</f>
        <v>mild</v>
      </c>
      <c r="CG101" s="19" t="str">
        <f aca="false">IF(SWT&lt;0.9,"Normal",IF(SWT&lt;1.3,"mild",IF(SWT&lt;1.6,"moderate",IF(SWT&gt;1.6,"severe","null"))))</f>
        <v>Normal</v>
      </c>
    </row>
    <row r="102" customFormat="false" ht="12.45" hidden="false" customHeight="false" outlineLevel="0" collapsed="false">
      <c r="A102" s="19" t="s">
        <v>56</v>
      </c>
      <c r="D102" s="13"/>
      <c r="E102" s="13"/>
      <c r="F102" s="19" t="n">
        <v>1.09</v>
      </c>
      <c r="G102" s="19" t="n">
        <v>0.99</v>
      </c>
      <c r="H102" s="19" t="n">
        <v>4.83</v>
      </c>
      <c r="I102" s="19" t="n">
        <v>1.08</v>
      </c>
      <c r="J102" s="19" t="n">
        <v>149</v>
      </c>
      <c r="K102" s="19" t="n">
        <v>147</v>
      </c>
      <c r="L102" s="28" t="n">
        <v>3406</v>
      </c>
      <c r="M102" s="19" t="n">
        <f aca="false">L102/100</f>
        <v>34.06</v>
      </c>
      <c r="N102" s="19" t="n">
        <v>1979</v>
      </c>
      <c r="O102" s="19" t="n">
        <f aca="false">N102/100</f>
        <v>19.79</v>
      </c>
      <c r="P102" s="19" t="n">
        <v>7.28</v>
      </c>
      <c r="Q102" s="19" t="n">
        <v>3.64</v>
      </c>
      <c r="R102" s="19" t="n">
        <v>3.42</v>
      </c>
      <c r="S102" s="19" t="n">
        <v>3.8</v>
      </c>
      <c r="T102" s="29" t="n">
        <f aca="false">SQRT(O102/PI())</f>
        <v>2.50985112060003</v>
      </c>
      <c r="U102" s="29" t="n">
        <f aca="false">SQRT(M102/PI()-T102)</f>
        <v>2.88648291226882</v>
      </c>
      <c r="V102" s="13" t="n">
        <f aca="false">P102/(T102*2)</f>
        <v>1.45028522613317</v>
      </c>
      <c r="W102" s="13" t="n">
        <f aca="false">(I102+F102)/2</f>
        <v>1.085</v>
      </c>
      <c r="X102" s="13" t="n">
        <f aca="false">I102/F102</f>
        <v>0.990825688073394</v>
      </c>
      <c r="Y102" s="13" t="n">
        <f aca="false">(F102+G102)/H102</f>
        <v>0.43064182194617</v>
      </c>
      <c r="Z102" s="29" t="n">
        <f aca="false">1.05*((5/6*M102*(P102+U102))-(5/6*O102*P102))</f>
        <v>176.924306992892</v>
      </c>
      <c r="AA102" s="29" t="n">
        <f aca="false">1.05*(((T102+U102)^2)*(2/3*(R102+1)+S102-(S102^3)/(3*(R102+U102)^2))-T102^2*(2/3*R102+S102-((S102^3)/(3*R102^2))))</f>
        <v>162.355540261004</v>
      </c>
      <c r="AB102" s="14" t="n">
        <f aca="false">0.8*(1.04*(H102+G102+F102)^3-(H102)^3)+0.6</f>
        <v>184.966687072</v>
      </c>
      <c r="AC102" s="11"/>
      <c r="AD102" s="21" t="n">
        <f aca="false">0.8*(1.04*(H102+G102+I102)^3-(H102)^3)+0.6</f>
        <v>183.7766184</v>
      </c>
      <c r="AE102" s="13"/>
      <c r="AF102" s="29"/>
      <c r="AI102" s="46"/>
      <c r="AJ102" s="33" t="n">
        <v>201.3</v>
      </c>
      <c r="AK102" s="19" t="n">
        <v>181</v>
      </c>
      <c r="AL102" s="19" t="n">
        <v>91.9</v>
      </c>
      <c r="AM102" s="24" t="n">
        <f aca="false">AL102/10</f>
        <v>9.19</v>
      </c>
      <c r="AN102" s="19" t="n">
        <v>61.6</v>
      </c>
      <c r="AO102" s="34" t="n">
        <v>11.1</v>
      </c>
      <c r="AP102" s="19" t="n">
        <v>9</v>
      </c>
      <c r="AQ102" s="19" t="n">
        <v>13.6</v>
      </c>
      <c r="AR102" s="19" t="n">
        <v>8</v>
      </c>
      <c r="AS102" s="19" t="n">
        <v>140</v>
      </c>
      <c r="AT102" s="19" t="n">
        <v>128</v>
      </c>
      <c r="AU102" s="19" t="n">
        <v>55</v>
      </c>
      <c r="AV102" s="19" t="n">
        <v>65</v>
      </c>
      <c r="AW102" s="24" t="n">
        <f aca="false">AL102/AN102</f>
        <v>1.49188311688312</v>
      </c>
      <c r="AX102" s="24" t="n">
        <f aca="false">(AR102+AO102)/AN102</f>
        <v>0.310064935064935</v>
      </c>
      <c r="AY102" s="24" t="n">
        <f aca="false">AQ102/AO102</f>
        <v>1.22522522522523</v>
      </c>
      <c r="AZ102" s="25" t="n">
        <f aca="false">1.04*AK102</f>
        <v>188.24</v>
      </c>
      <c r="BA102" s="25"/>
      <c r="BB102" s="19" t="n">
        <f aca="false">AZ102/AJ102</f>
        <v>0.935121708892201</v>
      </c>
      <c r="BC102" s="4" t="n">
        <f aca="false">AD102-AZ102</f>
        <v>-4.46338159999996</v>
      </c>
      <c r="BD102" s="11" t="n">
        <f aca="false">ABS(AD102-AZ102)</f>
        <v>4.46338159999996</v>
      </c>
      <c r="BE102" s="4" t="n">
        <f aca="false">ABS(AB102-AZ102)</f>
        <v>3.273312928</v>
      </c>
      <c r="BF102" s="4" t="n">
        <f aca="false">ABS(BD102-BE102)</f>
        <v>1.19006867199997</v>
      </c>
      <c r="BG102" s="4" t="n">
        <f aca="false">AF102-AZ102</f>
        <v>-188.24</v>
      </c>
      <c r="BH102" s="19" t="str">
        <f aca="false">IF(ASE_prox&lt;163,"Normal",IF(ASE_prox&lt;187,"mild",IF(ASE_prox&lt;210,"moderate",IF(ASE_prox&gt;210,"severe"))))</f>
        <v>mild</v>
      </c>
      <c r="BI102" s="19" t="str">
        <f aca="false">IF(ASE_prox&lt;225,"Normal",IF(ASE_prox&lt;259,"mild",IF(ASE_prox&lt;292,"moderate",IF(ASE_prox&gt;292,"severe"))))</f>
        <v>Normal</v>
      </c>
      <c r="BJ102" s="19" t="str">
        <f aca="false">IF(A102="f",gproxf,gproxm)</f>
        <v>mild</v>
      </c>
      <c r="BK102" s="19" t="str">
        <f aca="false">IF(ASE_mid&lt;163,"Normal",IF(ASE_mid&lt;187,"mild",IF(ASE_mid&lt;210,"moderate",IF(ASE_mid&gt;210,"severe"))))</f>
        <v>mild</v>
      </c>
      <c r="BL102" s="19" t="str">
        <f aca="false">IF(ASE_mid&lt;225,"Normal",IF(ASE_mid&lt;259,"mild",IF(ASE_mid&lt;292,"moderate",IF(ASE_mid&gt;292,"severe"))))</f>
        <v>Normal</v>
      </c>
      <c r="BM102" s="19" t="str">
        <f aca="false">IF(A102="f",gmidf,gmidm)</f>
        <v>mild</v>
      </c>
      <c r="CF102" s="19" t="str">
        <f aca="false">IF(SWT_prox&lt;0.9,"Normal",IF(SWT_prox&lt;1.3,"mild",IF(SWT_prox&lt;1.6,"moderate",IF(SWT_prox&gt;1.6,"severe","null"))))</f>
        <v>mild</v>
      </c>
      <c r="CG102" s="19" t="str">
        <f aca="false">IF(SWT&lt;0.9,"Normal",IF(SWT&lt;1.3,"mild",IF(SWT&lt;1.6,"moderate",IF(SWT&gt;1.6,"severe","null"))))</f>
        <v>mild</v>
      </c>
    </row>
    <row r="103" customFormat="false" ht="12.45" hidden="false" customHeight="false" outlineLevel="0" collapsed="false">
      <c r="A103" s="19" t="s">
        <v>57</v>
      </c>
      <c r="D103" s="13"/>
      <c r="E103" s="13"/>
      <c r="F103" s="19" t="n">
        <v>0.94</v>
      </c>
      <c r="G103" s="19" t="n">
        <v>1</v>
      </c>
      <c r="H103" s="19" t="n">
        <v>5.19</v>
      </c>
      <c r="I103" s="19" t="n">
        <v>0.92</v>
      </c>
      <c r="J103" s="19" t="n">
        <v>140.3</v>
      </c>
      <c r="K103" s="19" t="n">
        <v>142.4</v>
      </c>
      <c r="L103" s="28" t="n">
        <v>4790</v>
      </c>
      <c r="M103" s="19" t="n">
        <f aca="false">L103/100</f>
        <v>47.9</v>
      </c>
      <c r="N103" s="19" t="n">
        <v>2540</v>
      </c>
      <c r="O103" s="19" t="n">
        <f aca="false">N103/100</f>
        <v>25.4</v>
      </c>
      <c r="P103" s="19" t="n">
        <v>8.99</v>
      </c>
      <c r="Q103" s="19" t="n">
        <v>4.73</v>
      </c>
      <c r="R103" s="19" t="n">
        <v>3.99</v>
      </c>
      <c r="S103" s="19" t="n">
        <v>4.94</v>
      </c>
      <c r="T103" s="29" t="n">
        <f aca="false">SQRT(O103/PI())</f>
        <v>2.84342594576829</v>
      </c>
      <c r="U103" s="29" t="n">
        <f aca="false">SQRT(M103/PI()-T103)</f>
        <v>3.52187699990151</v>
      </c>
      <c r="V103" s="29" t="n">
        <f aca="false">P103/(T103*2)</f>
        <v>1.58083948227653</v>
      </c>
      <c r="W103" s="29" t="n">
        <f aca="false">(I103+F103)/2</f>
        <v>0.93</v>
      </c>
      <c r="X103" s="29" t="n">
        <f aca="false">I103/F103</f>
        <v>0.978723404255319</v>
      </c>
      <c r="Y103" s="13" t="n">
        <f aca="false">(F103+G103)/H103</f>
        <v>0.373795761078998</v>
      </c>
      <c r="Z103" s="29" t="n">
        <f aca="false">1.05*((5/6*M103*(P103+U103))-(5/6*O103*P103))</f>
        <v>324.601294758372</v>
      </c>
      <c r="AA103" s="29" t="n">
        <f aca="false">1.05*(((T103+U103)^2)*(2/3*(R103+1)+S103-(S103^3)/(3*(R103+U103)^2))-T103^2*(2/3*R103+S103-((S103^3)/(3*R103^2))))</f>
        <v>278.301326400067</v>
      </c>
      <c r="AB103" s="30" t="n">
        <f aca="false">0.8*(1.04*(H103+G103+F103)^3-(H103)^3)+0.6</f>
        <v>190.333937504</v>
      </c>
      <c r="AD103" s="32" t="n">
        <f aca="false">0.8*(1.04*(H103+G103+I103)^3-(H103)^3)+0.6</f>
        <v>187.803271392</v>
      </c>
      <c r="AF103" s="29"/>
      <c r="AI103" s="46"/>
      <c r="AJ103" s="33" t="n">
        <v>196.7</v>
      </c>
      <c r="AK103" s="19" t="n">
        <v>158</v>
      </c>
      <c r="AL103" s="19" t="n">
        <v>98.8</v>
      </c>
      <c r="AM103" s="24" t="n">
        <f aca="false">AL103/10</f>
        <v>9.88</v>
      </c>
      <c r="AN103" s="19" t="n">
        <v>56.7</v>
      </c>
      <c r="AO103" s="19" t="n">
        <v>8.1</v>
      </c>
      <c r="AP103" s="19" t="n">
        <v>7.3</v>
      </c>
      <c r="AQ103" s="19" t="n">
        <v>12.5</v>
      </c>
      <c r="AR103" s="19" t="n">
        <v>8.2</v>
      </c>
      <c r="AS103" s="19" t="n">
        <v>124.7</v>
      </c>
      <c r="AT103" s="19" t="n">
        <v>119.1</v>
      </c>
      <c r="AU103" s="19" t="n">
        <v>57.7</v>
      </c>
      <c r="AV103" s="19" t="n">
        <v>65</v>
      </c>
      <c r="AW103" s="24" t="n">
        <f aca="false">AL103/AN103</f>
        <v>1.74250440917108</v>
      </c>
      <c r="AX103" s="24" t="n">
        <f aca="false">(AR103+AO103)/AN103</f>
        <v>0.287477954144621</v>
      </c>
      <c r="AY103" s="24" t="n">
        <f aca="false">AQ103/AO103</f>
        <v>1.54320987654321</v>
      </c>
      <c r="AZ103" s="25" t="n">
        <f aca="false">1.04*AK103</f>
        <v>164.32</v>
      </c>
      <c r="BA103" s="25"/>
      <c r="BB103" s="19" t="n">
        <f aca="false">AZ103/AJ103</f>
        <v>0.835383833248602</v>
      </c>
      <c r="BC103" s="4" t="n">
        <f aca="false">AD103-AZ103</f>
        <v>23.4832713920001</v>
      </c>
      <c r="BD103" s="11" t="n">
        <f aca="false">ABS(AD103-AZ103)</f>
        <v>23.4832713920001</v>
      </c>
      <c r="BE103" s="4" t="n">
        <f aca="false">ABS(AB103-AZ103)</f>
        <v>26.0139375040001</v>
      </c>
      <c r="BF103" s="11" t="n">
        <f aca="false">ABS(BD103-BE103)</f>
        <v>2.53066611200006</v>
      </c>
      <c r="BG103" s="4" t="n">
        <f aca="false">AF103-AZ103</f>
        <v>-164.32</v>
      </c>
      <c r="BH103" s="19" t="str">
        <f aca="false">IF(ASE_prox&lt;163,"Normal",IF(ASE_prox&lt;187,"mild",IF(ASE_prox&lt;210,"moderate",IF(ASE_prox&gt;210,"severe"))))</f>
        <v>moderate</v>
      </c>
      <c r="BI103" s="19" t="str">
        <f aca="false">IF(ASE_prox&lt;225,"Normal",IF(ASE_prox&lt;259,"mild",IF(ASE_prox&lt;292,"moderate",IF(ASE_prox&gt;292,"severe"))))</f>
        <v>Normal</v>
      </c>
      <c r="BJ103" s="19" t="str">
        <f aca="false">IF(A103="f",gproxf,gproxm)</f>
        <v>Normal</v>
      </c>
      <c r="BK103" s="19" t="str">
        <f aca="false">IF(ASE_mid&lt;163,"Normal",IF(ASE_mid&lt;187,"mild",IF(ASE_mid&lt;210,"moderate",IF(ASE_mid&gt;210,"severe"))))</f>
        <v>moderate</v>
      </c>
      <c r="BL103" s="19" t="str">
        <f aca="false">IF(ASE_mid&lt;225,"Normal",IF(ASE_mid&lt;259,"mild",IF(ASE_mid&lt;292,"moderate",IF(ASE_mid&gt;292,"severe"))))</f>
        <v>Normal</v>
      </c>
      <c r="BM103" s="19" t="str">
        <f aca="false">IF(A103="f",gmidf,gmidm)</f>
        <v>Normal</v>
      </c>
      <c r="CF103" s="19" t="str">
        <f aca="false">IF(SWT_prox&lt;0.9,"Normal",IF(SWT_prox&lt;1.3,"mild",IF(SWT_prox&lt;1.6,"moderate",IF(SWT_prox&gt;1.6,"severe","null"))))</f>
        <v>mild</v>
      </c>
      <c r="CG103" s="19" t="str">
        <f aca="false">IF(SWT&lt;0.9,"Normal",IF(SWT&lt;1.3,"mild",IF(SWT&lt;1.6,"moderate",IF(SWT&gt;1.6,"severe","null"))))</f>
        <v>mild</v>
      </c>
    </row>
    <row r="104" customFormat="false" ht="12.45" hidden="false" customHeight="false" outlineLevel="0" collapsed="false">
      <c r="A104" s="9" t="s">
        <v>57</v>
      </c>
      <c r="B104" s="20"/>
      <c r="C104" s="20"/>
      <c r="D104" s="13"/>
      <c r="E104" s="13"/>
      <c r="F104" s="13" t="n">
        <v>0.94</v>
      </c>
      <c r="G104" s="13" t="n">
        <v>1.03</v>
      </c>
      <c r="H104" s="13" t="n">
        <v>4.15</v>
      </c>
      <c r="I104" s="13" t="n">
        <v>0.94</v>
      </c>
      <c r="J104" s="13" t="n">
        <v>140</v>
      </c>
      <c r="K104" s="13" t="n">
        <v>139</v>
      </c>
      <c r="L104" s="20" t="n">
        <v>3006</v>
      </c>
      <c r="M104" s="13" t="n">
        <f aca="false">L104/100</f>
        <v>30.06</v>
      </c>
      <c r="N104" s="20" t="n">
        <v>1726</v>
      </c>
      <c r="O104" s="13" t="n">
        <f aca="false">N104/100</f>
        <v>17.26</v>
      </c>
      <c r="P104" s="13"/>
      <c r="Q104" s="45"/>
      <c r="R104" s="13"/>
      <c r="S104" s="13"/>
      <c r="T104" s="13" t="n">
        <f aca="false">SQRT(O104/PI())</f>
        <v>2.34393443499007</v>
      </c>
      <c r="U104" s="13" t="n">
        <f aca="false">SQRT(M104/PI()-T104)</f>
        <v>2.68783569879088</v>
      </c>
      <c r="V104" s="13"/>
      <c r="W104" s="13" t="n">
        <f aca="false">(I104+F104)/2</f>
        <v>0.94</v>
      </c>
      <c r="X104" s="13" t="n">
        <f aca="false">I104/F104</f>
        <v>1</v>
      </c>
      <c r="Y104" s="13" t="n">
        <f aca="false">(F104+G104)/H104</f>
        <v>0.474698795180723</v>
      </c>
      <c r="Z104" s="13" t="n">
        <f aca="false">1.05*((5/6*M104*(P104+U104))-(5/6*O104*P104))</f>
        <v>70.6967984674472</v>
      </c>
      <c r="AA104" s="13"/>
      <c r="AB104" s="14" t="n">
        <f aca="false">0.8*(1.04*(H104+G104+F104)^3-(H104)^3)+0.6</f>
        <v>134.133112096</v>
      </c>
      <c r="AC104" s="11"/>
      <c r="AD104" s="15" t="n">
        <f aca="false">0.8*(1.04*(H104+G104+I104)^3-(H104)^3)+0.6</f>
        <v>134.133112096</v>
      </c>
      <c r="AE104" s="13"/>
      <c r="AF104" s="29"/>
      <c r="AI104" s="46"/>
      <c r="AJ104" s="22" t="n">
        <v>131.2</v>
      </c>
      <c r="AK104" s="24" t="n">
        <v>135</v>
      </c>
      <c r="AL104" s="24" t="n">
        <v>97.1</v>
      </c>
      <c r="AM104" s="24" t="n">
        <f aca="false">AL104/10</f>
        <v>9.71</v>
      </c>
      <c r="AN104" s="24" t="n">
        <v>48.3</v>
      </c>
      <c r="AO104" s="24" t="n">
        <v>9</v>
      </c>
      <c r="AP104" s="24" t="n">
        <v>8.2</v>
      </c>
      <c r="AQ104" s="24" t="n">
        <v>8.2</v>
      </c>
      <c r="AR104" s="24" t="n">
        <v>6.9</v>
      </c>
      <c r="AS104" s="24" t="n">
        <v>135.1</v>
      </c>
      <c r="AT104" s="24" t="n">
        <v>135.6</v>
      </c>
      <c r="AU104" s="24" t="n">
        <v>45</v>
      </c>
      <c r="AV104" s="24" t="n">
        <v>50.7</v>
      </c>
      <c r="AW104" s="24" t="n">
        <f aca="false">AL104/AN104</f>
        <v>2.01035196687371</v>
      </c>
      <c r="AX104" s="24" t="n">
        <f aca="false">(AR104+AO104)/AN104</f>
        <v>0.329192546583851</v>
      </c>
      <c r="AY104" s="24" t="n">
        <f aca="false">AQ104/AO104</f>
        <v>0.911111111111111</v>
      </c>
      <c r="AZ104" s="25" t="n">
        <f aca="false">AK104*1.04</f>
        <v>140.4</v>
      </c>
      <c r="BA104" s="25"/>
      <c r="BB104" s="19" t="n">
        <f aca="false">AZ104/AJ104</f>
        <v>1.07012195121951</v>
      </c>
      <c r="BC104" s="4" t="n">
        <f aca="false">AD104-AZ104</f>
        <v>-6.26688790399996</v>
      </c>
      <c r="BD104" s="11" t="n">
        <f aca="false">ABS(AD104-AZ104)</f>
        <v>6.26688790399996</v>
      </c>
      <c r="BE104" s="4" t="n">
        <f aca="false">ABS(AB104-AZ104)</f>
        <v>6.26688790399996</v>
      </c>
      <c r="BF104" s="11" t="n">
        <f aca="false">ABS(BD104-BE104)</f>
        <v>0</v>
      </c>
      <c r="BG104" s="4" t="n">
        <f aca="false">AF104-AZ104</f>
        <v>-140.4</v>
      </c>
      <c r="BH104" s="19" t="str">
        <f aca="false">IF(ASE_prox&lt;163,"Normal",IF(ASE_prox&lt;187,"mild",IF(ASE_prox&lt;210,"moderate",IF(ASE_prox&gt;210,"severe"))))</f>
        <v>Normal</v>
      </c>
      <c r="BI104" s="19" t="str">
        <f aca="false">IF(ASE_prox&lt;225,"Normal",IF(ASE_prox&lt;259,"mild",IF(ASE_prox&lt;292,"moderate",IF(ASE_prox&gt;292,"severe"))))</f>
        <v>Normal</v>
      </c>
      <c r="BJ104" s="19" t="str">
        <f aca="false">IF(A104="f",gproxf,gproxm)</f>
        <v>Normal</v>
      </c>
      <c r="BK104" s="19" t="str">
        <f aca="false">IF(ASE_mid&lt;163,"Normal",IF(ASE_mid&lt;187,"mild",IF(ASE_mid&lt;210,"moderate",IF(ASE_mid&gt;210,"severe"))))</f>
        <v>Normal</v>
      </c>
      <c r="BL104" s="19" t="str">
        <f aca="false">IF(ASE_mid&lt;225,"Normal",IF(ASE_mid&lt;259,"mild",IF(ASE_mid&lt;292,"moderate",IF(ASE_mid&gt;292,"severe"))))</f>
        <v>Normal</v>
      </c>
      <c r="BM104" s="19" t="str">
        <f aca="false">IF(A104="f",gmidf,gmidm)</f>
        <v>Normal</v>
      </c>
      <c r="CF104" s="19" t="str">
        <f aca="false">IF(SWT_prox&lt;0.9,"Normal",IF(SWT_prox&lt;1.3,"mild",IF(SWT_prox&lt;1.6,"moderate",IF(SWT_prox&gt;1.6,"severe","null"))))</f>
        <v>mild</v>
      </c>
      <c r="CG104" s="19" t="str">
        <f aca="false">IF(SWT&lt;0.9,"Normal",IF(SWT&lt;1.3,"mild",IF(SWT&lt;1.6,"moderate",IF(SWT&gt;1.6,"severe","null"))))</f>
        <v>mild</v>
      </c>
    </row>
    <row r="105" customFormat="false" ht="12.45" hidden="false" customHeight="false" outlineLevel="0" collapsed="false">
      <c r="A105" s="19" t="s">
        <v>57</v>
      </c>
      <c r="D105" s="13"/>
      <c r="E105" s="13"/>
      <c r="F105" s="19" t="n">
        <v>1.11</v>
      </c>
      <c r="G105" s="19" t="n">
        <v>0.99</v>
      </c>
      <c r="H105" s="19" t="n">
        <v>5.78</v>
      </c>
      <c r="I105" s="19" t="n">
        <v>1.1</v>
      </c>
      <c r="J105" s="19" t="n">
        <v>170</v>
      </c>
      <c r="K105" s="19" t="n">
        <v>170</v>
      </c>
      <c r="L105" s="28" t="n">
        <v>5223</v>
      </c>
      <c r="M105" s="19" t="n">
        <v>52.23</v>
      </c>
      <c r="N105" s="19" t="n">
        <v>3001</v>
      </c>
      <c r="O105" s="19" t="n">
        <v>30.01</v>
      </c>
      <c r="P105" s="19" t="n">
        <v>9.6</v>
      </c>
      <c r="Q105" s="19" t="n">
        <v>4.73</v>
      </c>
      <c r="R105" s="19" t="n">
        <v>4.21</v>
      </c>
      <c r="S105" s="19" t="n">
        <v>5.37</v>
      </c>
      <c r="T105" s="13" t="n">
        <f aca="false">SQRT(O105/PI())</f>
        <v>3.09070860554268</v>
      </c>
      <c r="U105" s="13" t="n">
        <f aca="false">SQRT(M105/PI()-T105)</f>
        <v>3.67894234119491</v>
      </c>
      <c r="V105" s="13" t="n">
        <f aca="false">P105/(T105*2)</f>
        <v>1.55304191129244</v>
      </c>
      <c r="W105" s="13" t="n">
        <f aca="false">(I105+F105)/2</f>
        <v>1.105</v>
      </c>
      <c r="X105" s="13" t="n">
        <f aca="false">I105/F105</f>
        <v>0.990990990990991</v>
      </c>
      <c r="Y105" s="13" t="n">
        <f aca="false">(F105+G105)/H105</f>
        <v>0.363321799307959</v>
      </c>
      <c r="Z105" s="13" t="n">
        <f aca="false">1.05*((5/6*M105*(P105+U105))-(5/6*O105*P105))</f>
        <v>354.780263670534</v>
      </c>
      <c r="AA105" s="13" t="n">
        <f aca="false">1.05*(((T105+U105)^2)*(2/3*(R105+1)+S105-(S105^3)/(3*(R105+U105)^2))-T105^2*(2/3*R105+S105-((S105^3)/(3*R105^2))))</f>
        <v>332.825070646776</v>
      </c>
      <c r="AB105" s="14" t="n">
        <f aca="false">0.8*(1.04*(H105+G105+F105)^3-(H105)^3)+0.6</f>
        <v>253.220379904</v>
      </c>
      <c r="AC105" s="11"/>
      <c r="AD105" s="15" t="n">
        <f aca="false">0.8*(1.04*(H105+G105+I105)^3-(H105)^3)+0.6</f>
        <v>251.672469696</v>
      </c>
      <c r="AE105" s="13"/>
      <c r="AF105" s="29"/>
      <c r="AI105" s="46"/>
      <c r="AJ105" s="33" t="n">
        <v>348.3</v>
      </c>
      <c r="AK105" s="19" t="n">
        <v>247</v>
      </c>
      <c r="AL105" s="19" t="n">
        <v>112.8</v>
      </c>
      <c r="AM105" s="24" t="n">
        <f aca="false">AL105/10</f>
        <v>11.28</v>
      </c>
      <c r="AN105" s="19" t="n">
        <v>70.9</v>
      </c>
      <c r="AO105" s="34" t="n">
        <v>8.2</v>
      </c>
      <c r="AP105" s="19" t="n">
        <v>7.5</v>
      </c>
      <c r="AQ105" s="19" t="n">
        <v>8.1</v>
      </c>
      <c r="AR105" s="19" t="n">
        <v>8.5</v>
      </c>
      <c r="AS105" s="19" t="n">
        <v>147.3</v>
      </c>
      <c r="AT105" s="19" t="n">
        <v>147.8</v>
      </c>
      <c r="AU105" s="19" t="n">
        <v>69.4</v>
      </c>
      <c r="AV105" s="19" t="n">
        <v>80.2</v>
      </c>
      <c r="AW105" s="24" t="n">
        <f aca="false">AL105/AN105</f>
        <v>1.59097320169252</v>
      </c>
      <c r="AX105" s="24" t="n">
        <f aca="false">(AR105+AO105)/AN105</f>
        <v>0.235543018335684</v>
      </c>
      <c r="AY105" s="24" t="n">
        <f aca="false">AQ105/AO105</f>
        <v>0.987804878048781</v>
      </c>
      <c r="AZ105" s="25" t="n">
        <f aca="false">AK105*1.04</f>
        <v>256.88</v>
      </c>
      <c r="BA105" s="25"/>
      <c r="BB105" s="19" t="n">
        <f aca="false">AZ105/AJ105</f>
        <v>0.737525122021246</v>
      </c>
      <c r="BC105" s="4" t="n">
        <f aca="false">AD105-AZ105</f>
        <v>-5.2075303039999</v>
      </c>
      <c r="BD105" s="11" t="n">
        <f aca="false">ABS(AD105-AZ105)</f>
        <v>5.2075303039999</v>
      </c>
      <c r="BE105" s="4" t="n">
        <f aca="false">ABS(AB105-AZ105)</f>
        <v>3.65962009599986</v>
      </c>
      <c r="BF105" s="4" t="n">
        <f aca="false">ABS(BD105-BE105)</f>
        <v>1.54791020800005</v>
      </c>
      <c r="BG105" s="4" t="n">
        <f aca="false">AF105-AZ105</f>
        <v>-256.88</v>
      </c>
      <c r="BH105" s="19" t="str">
        <f aca="false">IF(ASE_prox&lt;163,"Normal",IF(ASE_prox&lt;187,"mild",IF(ASE_prox&lt;210,"moderate",IF(ASE_prox&gt;210,"severe"))))</f>
        <v>severe</v>
      </c>
      <c r="BI105" s="19" t="str">
        <f aca="false">IF(ASE_prox&lt;225,"Normal",IF(ASE_prox&lt;259,"mild",IF(ASE_prox&lt;292,"moderate",IF(ASE_prox&gt;292,"severe"))))</f>
        <v>mild</v>
      </c>
      <c r="BJ105" s="19" t="str">
        <f aca="false">IF(A105="f",gproxf,gproxm)</f>
        <v>mild</v>
      </c>
      <c r="BK105" s="19" t="str">
        <f aca="false">IF(ASE_mid&lt;163,"Normal",IF(ASE_mid&lt;187,"mild",IF(ASE_mid&lt;210,"moderate",IF(ASE_mid&gt;210,"severe"))))</f>
        <v>severe</v>
      </c>
      <c r="BL105" s="19" t="str">
        <f aca="false">IF(ASE_mid&lt;225,"Normal",IF(ASE_mid&lt;259,"mild",IF(ASE_mid&lt;292,"moderate",IF(ASE_mid&gt;292,"severe"))))</f>
        <v>mild</v>
      </c>
      <c r="BM105" s="19" t="str">
        <f aca="false">IF(A105="f",gmidf,gmidm)</f>
        <v>mild</v>
      </c>
      <c r="BS105" s="26"/>
      <c r="BT105" s="26"/>
      <c r="BU105" s="26"/>
      <c r="BV105" s="26"/>
      <c r="BW105" s="26"/>
      <c r="BX105" s="26"/>
      <c r="BY105" s="26"/>
      <c r="BZ105" s="26"/>
      <c r="CA105" s="26"/>
      <c r="CB105" s="26"/>
      <c r="CC105" s="26"/>
      <c r="CD105" s="26"/>
      <c r="CE105" s="26"/>
      <c r="CF105" s="19" t="str">
        <f aca="false">IF(SWT_prox&lt;0.9,"Normal",IF(SWT_prox&lt;1.3,"mild",IF(SWT_prox&lt;1.6,"moderate",IF(SWT_prox&gt;1.6,"severe","null"))))</f>
        <v>mild</v>
      </c>
      <c r="CG105" s="19" t="str">
        <f aca="false">IF(SWT&lt;0.9,"Normal",IF(SWT&lt;1.3,"mild",IF(SWT&lt;1.6,"moderate",IF(SWT&gt;1.6,"severe","null"))))</f>
        <v>mild</v>
      </c>
    </row>
    <row r="106" customFormat="false" ht="12.45" hidden="false" customHeight="false" outlineLevel="0" collapsed="false">
      <c r="A106" s="19" t="s">
        <v>57</v>
      </c>
      <c r="D106" s="13"/>
      <c r="E106" s="13"/>
      <c r="F106" s="19" t="n">
        <v>1.12</v>
      </c>
      <c r="G106" s="19" t="n">
        <v>1</v>
      </c>
      <c r="H106" s="19" t="n">
        <v>5.07</v>
      </c>
      <c r="I106" s="19" t="n">
        <v>0.96</v>
      </c>
      <c r="J106" s="19" t="n">
        <v>167</v>
      </c>
      <c r="K106" s="19" t="n">
        <v>146</v>
      </c>
      <c r="L106" s="28" t="n">
        <v>3581</v>
      </c>
      <c r="M106" s="19" t="n">
        <v>35.81</v>
      </c>
      <c r="N106" s="19" t="n">
        <v>1724</v>
      </c>
      <c r="O106" s="19" t="n">
        <v>17.24</v>
      </c>
      <c r="P106" s="19" t="n">
        <v>9.01</v>
      </c>
      <c r="Q106" s="19" t="n">
        <v>4.4</v>
      </c>
      <c r="R106" s="19" t="n">
        <v>4.15</v>
      </c>
      <c r="S106" s="19" t="n">
        <v>4.84</v>
      </c>
      <c r="T106" s="13" t="n">
        <f aca="false">SQRT(O106/PI())</f>
        <v>2.34257602604666</v>
      </c>
      <c r="U106" s="13" t="n">
        <f aca="false">SQRT(M106/PI()-T106)</f>
        <v>3.00933564066803</v>
      </c>
      <c r="V106" s="13" t="n">
        <f aca="false">P106/(T106*2)</f>
        <v>1.92309660387102</v>
      </c>
      <c r="W106" s="13" t="n">
        <f aca="false">(I106+F106)/2</f>
        <v>1.04</v>
      </c>
      <c r="X106" s="13" t="n">
        <f aca="false">I106/F106</f>
        <v>0.857142857142857</v>
      </c>
      <c r="Y106" s="13" t="n">
        <f aca="false">(F106+G106)/H106</f>
        <v>0.418145956607495</v>
      </c>
      <c r="Z106" s="13" t="n">
        <f aca="false">1.05*((5/6*M106*(P106+U106))-(5/6*O106*P106))</f>
        <v>240.695008130782</v>
      </c>
      <c r="AA106" s="13" t="n">
        <f aca="false">1.05*(((T106+U106)^2)*(2/3*(R106+1)+S106-(S106^3)/(3*(R106+U106)^2))-T106^2*(2/3*R106+S106-((S106^3)/(3*R106^2))))</f>
        <v>195.460075922382</v>
      </c>
      <c r="AB106" s="14" t="n">
        <f aca="false">0.8*(1.04*(H106+G106+F106)^3-(H106)^3)+0.6</f>
        <v>205.591131488</v>
      </c>
      <c r="AC106" s="11"/>
      <c r="AD106" s="15" t="n">
        <f aca="false">0.8*(1.04*(H106+G106+I106)^3-(H106)^3)+0.6</f>
        <v>185.401792864</v>
      </c>
      <c r="AE106" s="13"/>
      <c r="AF106" s="29"/>
      <c r="AI106" s="46"/>
      <c r="AJ106" s="33" t="n">
        <v>197.7</v>
      </c>
      <c r="AK106" s="19" t="n">
        <v>178.2</v>
      </c>
      <c r="AL106" s="19" t="n">
        <v>107.8</v>
      </c>
      <c r="AM106" s="24" t="n">
        <f aca="false">AL106/10</f>
        <v>10.78</v>
      </c>
      <c r="AN106" s="19" t="n">
        <v>58.2</v>
      </c>
      <c r="AO106" s="34" t="n">
        <v>9.8</v>
      </c>
      <c r="AP106" s="19" t="n">
        <v>9.1</v>
      </c>
      <c r="AQ106" s="19" t="n">
        <v>11.1</v>
      </c>
      <c r="AR106" s="19" t="n">
        <v>9.6</v>
      </c>
      <c r="AS106" s="19" t="n">
        <v>134.9</v>
      </c>
      <c r="AT106" s="19" t="n">
        <v>132.5</v>
      </c>
      <c r="AU106" s="19" t="n">
        <v>58.1</v>
      </c>
      <c r="AV106" s="19" t="n">
        <v>65.3</v>
      </c>
      <c r="AW106" s="24" t="n">
        <f aca="false">AL106/AN106</f>
        <v>1.85223367697594</v>
      </c>
      <c r="AX106" s="24" t="n">
        <f aca="false">(AR106+AO106)/AN106</f>
        <v>0.333333333333333</v>
      </c>
      <c r="AY106" s="24" t="n">
        <f aca="false">AQ106/AO106</f>
        <v>1.13265306122449</v>
      </c>
      <c r="AZ106" s="25" t="n">
        <f aca="false">AK106*1.04</f>
        <v>185.328</v>
      </c>
      <c r="BA106" s="25"/>
      <c r="BB106" s="19" t="n">
        <f aca="false">AZ106/AJ106</f>
        <v>0.93742033383915</v>
      </c>
      <c r="BC106" s="53" t="n">
        <f aca="false">AD106-AZ106</f>
        <v>0.0737928640000405</v>
      </c>
      <c r="BD106" s="11" t="n">
        <f aca="false">ABS(AD106-AZ106)</f>
        <v>0.0737928640000405</v>
      </c>
      <c r="BE106" s="4" t="n">
        <f aca="false">ABS(AB106-AZ106)</f>
        <v>20.263131488</v>
      </c>
      <c r="BF106" s="53" t="n">
        <f aca="false">ABS(BD106-BE106)</f>
        <v>20.189338624</v>
      </c>
      <c r="BG106" s="4" t="n">
        <f aca="false">AF106-AZ106</f>
        <v>-185.328</v>
      </c>
      <c r="BH106" s="19" t="str">
        <f aca="false">IF(ASE_prox&lt;163,"Normal",IF(ASE_prox&lt;187,"mild",IF(ASE_prox&lt;210,"moderate",IF(ASE_prox&gt;210,"severe"))))</f>
        <v>mild</v>
      </c>
      <c r="BI106" s="19" t="str">
        <f aca="false">IF(ASE_prox&lt;225,"Normal",IF(ASE_prox&lt;259,"mild",IF(ASE_prox&lt;292,"moderate",IF(ASE_prox&gt;292,"severe"))))</f>
        <v>Normal</v>
      </c>
      <c r="BJ106" s="19" t="str">
        <f aca="false">IF(A106="f",gproxf,gproxm)</f>
        <v>Normal</v>
      </c>
      <c r="BK106" s="19" t="str">
        <f aca="false">IF(ASE_mid&lt;163,"Normal",IF(ASE_mid&lt;187,"mild",IF(ASE_mid&lt;210,"moderate",IF(ASE_mid&gt;210,"severe"))))</f>
        <v>moderate</v>
      </c>
      <c r="BL106" s="19" t="str">
        <f aca="false">IF(ASE_mid&lt;225,"Normal",IF(ASE_mid&lt;259,"mild",IF(ASE_mid&lt;292,"moderate",IF(ASE_mid&gt;292,"severe"))))</f>
        <v>Normal</v>
      </c>
      <c r="BM106" s="19" t="str">
        <f aca="false">IF(A106="f",gmidf,gmidm)</f>
        <v>Normal</v>
      </c>
      <c r="BS106" s="26"/>
      <c r="BT106" s="26"/>
      <c r="BU106" s="26"/>
      <c r="BV106" s="26"/>
      <c r="BW106" s="26"/>
      <c r="BX106" s="26"/>
      <c r="BY106" s="26"/>
      <c r="BZ106" s="26"/>
      <c r="CA106" s="26"/>
      <c r="CB106" s="26"/>
      <c r="CC106" s="26"/>
      <c r="CD106" s="26"/>
      <c r="CE106" s="26"/>
      <c r="CF106" s="19" t="str">
        <f aca="false">IF(SWT_prox&lt;0.9,"Normal",IF(SWT_prox&lt;1.3,"mild",IF(SWT_prox&lt;1.6,"moderate",IF(SWT_prox&gt;1.6,"severe","null"))))</f>
        <v>mild</v>
      </c>
      <c r="CG106" s="19" t="str">
        <f aca="false">IF(SWT&lt;0.9,"Normal",IF(SWT&lt;1.3,"mild",IF(SWT&lt;1.6,"moderate",IF(SWT&gt;1.6,"severe","null"))))</f>
        <v>mild</v>
      </c>
    </row>
    <row r="107" customFormat="false" ht="12.45" hidden="false" customHeight="false" outlineLevel="0" collapsed="false">
      <c r="A107" s="19" t="s">
        <v>57</v>
      </c>
      <c r="D107" s="13"/>
      <c r="E107" s="13"/>
      <c r="F107" s="19" t="n">
        <v>1.02</v>
      </c>
      <c r="G107" s="19" t="n">
        <v>1.12</v>
      </c>
      <c r="H107" s="19" t="n">
        <v>4.35</v>
      </c>
      <c r="I107" s="19" t="n">
        <v>0.97</v>
      </c>
      <c r="J107" s="19" t="n">
        <v>129.6</v>
      </c>
      <c r="K107" s="19" t="n">
        <v>134.4</v>
      </c>
      <c r="L107" s="28" t="n">
        <v>3058</v>
      </c>
      <c r="M107" s="13" t="n">
        <f aca="false">L107/100</f>
        <v>30.58</v>
      </c>
      <c r="N107" s="19" t="n">
        <v>1425</v>
      </c>
      <c r="O107" s="13" t="n">
        <f aca="false">N107/100</f>
        <v>14.25</v>
      </c>
      <c r="P107" s="19" t="n">
        <v>8.86</v>
      </c>
      <c r="Q107" s="19" t="n">
        <v>4.09</v>
      </c>
      <c r="R107" s="19" t="n">
        <v>4.27</v>
      </c>
      <c r="S107" s="19" t="n">
        <v>4.43</v>
      </c>
      <c r="T107" s="13" t="n">
        <f aca="false">SQRT(O107/PI())</f>
        <v>2.12976897294496</v>
      </c>
      <c r="U107" s="13" t="n">
        <f aca="false">SQRT(M107/PI()-T107)</f>
        <v>2.75756184818317</v>
      </c>
      <c r="V107" s="13" t="n">
        <f aca="false">P107/(T107*2)</f>
        <v>2.080037814559</v>
      </c>
      <c r="W107" s="13" t="n">
        <f aca="false">(I107+F107)/2</f>
        <v>0.995</v>
      </c>
      <c r="X107" s="13" t="n">
        <f aca="false">I107/F107</f>
        <v>0.950980392156863</v>
      </c>
      <c r="Y107" s="13" t="n">
        <f aca="false">(F107+G107)/H107</f>
        <v>0.491954022988506</v>
      </c>
      <c r="Z107" s="13" t="n">
        <f aca="false">1.05*((5/6*M107*(P107+U107))-(5/6*O107*P107))</f>
        <v>200.383786152761</v>
      </c>
      <c r="AA107" s="13" t="n">
        <f aca="false">1.05*(((T107+U107)^2)*(2/3*(R107+1)+S107-(S107^3)/(3*(R107+U107)^2))-T107^2*(2/3*R107+S107-((S107^3)/(3*R107^2))))</f>
        <v>157.417611267994</v>
      </c>
      <c r="AB107" s="30" t="n">
        <f aca="false">0.8*(1.04*(H107+G107+F107)^3-(H107)^3)+0.6</f>
        <v>162.184761568</v>
      </c>
      <c r="AC107" s="11"/>
      <c r="AD107" s="32" t="n">
        <f aca="false">0.8*(1.04*(H107+G107+I107)^3-(H107)^3)+0.6</f>
        <v>156.968566688</v>
      </c>
      <c r="AE107" s="13"/>
      <c r="AF107" s="29"/>
      <c r="AI107" s="46"/>
      <c r="AJ107" s="33" t="n">
        <v>138.9</v>
      </c>
      <c r="AK107" s="19" t="n">
        <v>152.6</v>
      </c>
      <c r="AL107" s="19" t="n">
        <v>100.7</v>
      </c>
      <c r="AM107" s="24" t="n">
        <f aca="false">AL107/10</f>
        <v>10.07</v>
      </c>
      <c r="AN107" s="24" t="n">
        <v>48.5</v>
      </c>
      <c r="AO107" s="19" t="n">
        <v>9.1</v>
      </c>
      <c r="AP107" s="19" t="n">
        <v>8.6</v>
      </c>
      <c r="AQ107" s="19" t="n">
        <v>9.1</v>
      </c>
      <c r="AR107" s="19" t="n">
        <v>9.7</v>
      </c>
      <c r="AS107" s="19" t="n">
        <v>129</v>
      </c>
      <c r="AT107" s="19" t="n">
        <v>128</v>
      </c>
      <c r="AU107" s="19" t="n">
        <v>46.5</v>
      </c>
      <c r="AV107" s="19" t="n">
        <v>57.9</v>
      </c>
      <c r="AW107" s="24" t="n">
        <f aca="false">AL107/AN107</f>
        <v>2.07628865979381</v>
      </c>
      <c r="AX107" s="24" t="n">
        <f aca="false">(AR107+AO107)/AN107</f>
        <v>0.387628865979381</v>
      </c>
      <c r="AY107" s="24" t="n">
        <f aca="false">AQ107/AO107</f>
        <v>1</v>
      </c>
      <c r="AZ107" s="36" t="n">
        <f aca="false">1.04*AK107</f>
        <v>158.704</v>
      </c>
      <c r="BA107" s="25"/>
      <c r="BB107" s="19" t="n">
        <f aca="false">AZ107/AJ107</f>
        <v>1.1425773938085</v>
      </c>
      <c r="BC107" s="4" t="n">
        <f aca="false">AD107-AZ107</f>
        <v>-1.735433312</v>
      </c>
      <c r="BD107" s="11" t="n">
        <f aca="false">ABS(AD107-AZ107)</f>
        <v>1.735433312</v>
      </c>
      <c r="BE107" s="4" t="n">
        <f aca="false">ABS(AB107-AZ107)</f>
        <v>3.48076156800008</v>
      </c>
      <c r="BG107" s="4" t="n">
        <f aca="false">AF107-AZ107</f>
        <v>-158.704</v>
      </c>
      <c r="BH107" s="19" t="str">
        <f aca="false">IF(ASE_prox&lt;163,"Normal",IF(ASE_prox&lt;187,"mild",IF(ASE_prox&lt;210,"moderate",IF(ASE_prox&gt;210,"severe"))))</f>
        <v>Normal</v>
      </c>
      <c r="BI107" s="19" t="str">
        <f aca="false">IF(ASE_prox&lt;225,"Normal",IF(ASE_prox&lt;259,"mild",IF(ASE_prox&lt;292,"moderate",IF(ASE_prox&gt;292,"severe"))))</f>
        <v>Normal</v>
      </c>
      <c r="BJ107" s="19" t="str">
        <f aca="false">IF(A107="f",gproxf,gproxm)</f>
        <v>Normal</v>
      </c>
      <c r="BK107" s="19" t="str">
        <f aca="false">IF(ASE_mid&lt;163,"Normal",IF(ASE_mid&lt;187,"mild",IF(ASE_mid&lt;210,"moderate",IF(ASE_mid&gt;210,"severe"))))</f>
        <v>Normal</v>
      </c>
      <c r="BL107" s="19" t="str">
        <f aca="false">IF(ASE_mid&lt;225,"Normal",IF(ASE_mid&lt;259,"mild",IF(ASE_mid&lt;292,"moderate",IF(ASE_mid&gt;292,"severe"))))</f>
        <v>Normal</v>
      </c>
      <c r="BM107" s="19" t="str">
        <f aca="false">IF(A107="f",gmidf,gmidm)</f>
        <v>Normal</v>
      </c>
      <c r="CF107" s="19" t="str">
        <f aca="false">IF(SWT_prox&lt;0.9,"Normal",IF(SWT_prox&lt;1.3,"mild",IF(SWT_prox&lt;1.6,"moderate",IF(SWT_prox&gt;1.6,"severe","null"))))</f>
        <v>mild</v>
      </c>
      <c r="CG107" s="19" t="str">
        <f aca="false">IF(SWT&lt;0.9,"Normal",IF(SWT&lt;1.3,"mild",IF(SWT&lt;1.6,"moderate",IF(SWT&gt;1.6,"severe","null"))))</f>
        <v>mild</v>
      </c>
    </row>
    <row r="108" customFormat="false" ht="12.45" hidden="false" customHeight="false" outlineLevel="0" collapsed="false">
      <c r="A108" s="9" t="s">
        <v>57</v>
      </c>
      <c r="B108" s="20"/>
      <c r="C108" s="20"/>
      <c r="D108" s="13"/>
      <c r="E108" s="13"/>
      <c r="F108" s="13" t="n">
        <v>0.94</v>
      </c>
      <c r="G108" s="13" t="n">
        <v>1.05</v>
      </c>
      <c r="H108" s="13" t="n">
        <v>4.8</v>
      </c>
      <c r="I108" s="13" t="n">
        <v>1.05</v>
      </c>
      <c r="J108" s="13" t="n">
        <v>158</v>
      </c>
      <c r="K108" s="13" t="n">
        <v>141</v>
      </c>
      <c r="L108" s="20" t="n">
        <v>3314</v>
      </c>
      <c r="M108" s="13" t="n">
        <f aca="false">L108/100</f>
        <v>33.14</v>
      </c>
      <c r="N108" s="20" t="n">
        <v>1529</v>
      </c>
      <c r="O108" s="13" t="n">
        <f aca="false">N108/100</f>
        <v>15.29</v>
      </c>
      <c r="P108" s="13" t="n">
        <v>7.49</v>
      </c>
      <c r="Q108" s="45" t="n">
        <v>4.4</v>
      </c>
      <c r="R108" s="13" t="n">
        <v>3.72</v>
      </c>
      <c r="S108" s="13" t="n">
        <v>3.65</v>
      </c>
      <c r="T108" s="13" t="n">
        <f aca="false">SQRT(O108/PI())</f>
        <v>2.20611834672353</v>
      </c>
      <c r="U108" s="13" t="n">
        <f aca="false">SQRT(M108/PI()-T108)</f>
        <v>2.88836827316173</v>
      </c>
      <c r="V108" s="13" t="n">
        <f aca="false">P108/(T108*2)</f>
        <v>1.69755172271786</v>
      </c>
      <c r="W108" s="13" t="n">
        <f aca="false">(I108+F108)/2</f>
        <v>0.995</v>
      </c>
      <c r="X108" s="13" t="n">
        <f aca="false">I108/F108</f>
        <v>1.11702127659574</v>
      </c>
      <c r="Y108" s="13" t="n">
        <f aca="false">(F108+G108)/H108</f>
        <v>0.414583333333333</v>
      </c>
      <c r="Z108" s="13" t="n">
        <f aca="false">1.05*((5/6*M108*(P108+U108))-(5/6*O108*P108))</f>
        <v>200.739896501007</v>
      </c>
      <c r="AA108" s="13" t="n">
        <f aca="false">1.05*(((T108+U108)^2)*(2/3*(R108+1)+S108-(S108^3)/(3*(R108+U108)^2))-T108^2*(2/3*R108+S108-((S108^3)/(3*R108^2))))</f>
        <v>149.763981373596</v>
      </c>
      <c r="AB108" s="14" t="n">
        <f aca="false">0.8*(1.04*(H108+G108+F108)^3-(H108)^3)+0.6</f>
        <v>172.581370048</v>
      </c>
      <c r="AC108" s="11"/>
      <c r="AD108" s="15" t="n">
        <f aca="false">0.8*(1.04*(H108+G108+I108)^3-(H108)^3)+0.6</f>
        <v>185.445888</v>
      </c>
      <c r="AE108" s="13"/>
      <c r="AF108" s="29"/>
      <c r="AI108" s="46"/>
      <c r="AJ108" s="22" t="n">
        <v>130</v>
      </c>
      <c r="AK108" s="24" t="n">
        <v>170</v>
      </c>
      <c r="AL108" s="24" t="n">
        <v>91.5</v>
      </c>
      <c r="AM108" s="24" t="n">
        <f aca="false">AL108/10</f>
        <v>9.15</v>
      </c>
      <c r="AN108" s="24" t="n">
        <v>47.7</v>
      </c>
      <c r="AO108" s="24" t="n">
        <v>11.4</v>
      </c>
      <c r="AP108" s="24" t="n">
        <v>10.7</v>
      </c>
      <c r="AQ108" s="24" t="n">
        <v>13.2</v>
      </c>
      <c r="AR108" s="24" t="n">
        <v>11.3</v>
      </c>
      <c r="AS108" s="24" t="n">
        <v>138.3</v>
      </c>
      <c r="AT108" s="24" t="n">
        <v>110.3</v>
      </c>
      <c r="AU108" s="24" t="n">
        <v>48.5</v>
      </c>
      <c r="AV108" s="24" t="n">
        <v>62.8</v>
      </c>
      <c r="AW108" s="24" t="n">
        <f aca="false">AL108/AN108</f>
        <v>1.91823899371069</v>
      </c>
      <c r="AX108" s="24" t="n">
        <f aca="false">(AR108+AO108)/AN108</f>
        <v>0.475890985324948</v>
      </c>
      <c r="AY108" s="24" t="n">
        <f aca="false">AQ108/AO108</f>
        <v>1.15789473684211</v>
      </c>
      <c r="AZ108" s="25" t="n">
        <f aca="false">AK108*1.04</f>
        <v>176.8</v>
      </c>
      <c r="BA108" s="25"/>
      <c r="BB108" s="19" t="n">
        <f aca="false">AZ108/AJ108</f>
        <v>1.36</v>
      </c>
      <c r="BC108" s="4" t="n">
        <f aca="false">AD108-AZ108</f>
        <v>8.64588799999993</v>
      </c>
      <c r="BD108" s="11" t="n">
        <f aca="false">ABS(AD108-AZ108)</f>
        <v>8.64588799999993</v>
      </c>
      <c r="BE108" s="4" t="n">
        <f aca="false">ABS(AB108-AZ108)</f>
        <v>4.2186299520001</v>
      </c>
      <c r="BF108" s="11" t="n">
        <f aca="false">ABS(BD108-BE108)</f>
        <v>4.42725804799983</v>
      </c>
      <c r="BG108" s="4" t="n">
        <f aca="false">AF108-AZ108</f>
        <v>-176.8</v>
      </c>
      <c r="BH108" s="19" t="str">
        <f aca="false">IF(ASE_prox&lt;163,"Normal",IF(ASE_prox&lt;187,"mild",IF(ASE_prox&lt;210,"moderate",IF(ASE_prox&gt;210,"severe"))))</f>
        <v>mild</v>
      </c>
      <c r="BI108" s="19" t="str">
        <f aca="false">IF(ASE_prox&lt;225,"Normal",IF(ASE_prox&lt;259,"mild",IF(ASE_prox&lt;292,"moderate",IF(ASE_prox&gt;292,"severe"))))</f>
        <v>Normal</v>
      </c>
      <c r="BJ108" s="19" t="str">
        <f aca="false">IF(A108="f",gproxf,gproxm)</f>
        <v>Normal</v>
      </c>
      <c r="BK108" s="19" t="str">
        <f aca="false">IF(ASE_mid&lt;163,"Normal",IF(ASE_mid&lt;187,"mild",IF(ASE_mid&lt;210,"moderate",IF(ASE_mid&gt;210,"severe"))))</f>
        <v>mild</v>
      </c>
      <c r="BL108" s="19" t="str">
        <f aca="false">IF(ASE_mid&lt;225,"Normal",IF(ASE_mid&lt;259,"mild",IF(ASE_mid&lt;292,"moderate",IF(ASE_mid&gt;292,"severe"))))</f>
        <v>Normal</v>
      </c>
      <c r="BM108" s="19" t="str">
        <f aca="false">IF(A108="f",gmidf,gmidm)</f>
        <v>Normal</v>
      </c>
      <c r="CF108" s="19" t="str">
        <f aca="false">IF(SWT_prox&lt;0.9,"Normal",IF(SWT_prox&lt;1.3,"mild",IF(SWT_prox&lt;1.6,"moderate",IF(SWT_prox&gt;1.6,"severe","null"))))</f>
        <v>mild</v>
      </c>
      <c r="CG108" s="19" t="str">
        <f aca="false">IF(SWT&lt;0.9,"Normal",IF(SWT&lt;1.3,"mild",IF(SWT&lt;1.6,"moderate",IF(SWT&gt;1.6,"severe","null"))))</f>
        <v>mild</v>
      </c>
    </row>
    <row r="109" customFormat="false" ht="12.45" hidden="false" customHeight="false" outlineLevel="0" collapsed="false">
      <c r="A109" s="19" t="s">
        <v>57</v>
      </c>
      <c r="D109" s="13"/>
      <c r="E109" s="13"/>
      <c r="F109" s="19" t="n">
        <v>0.71</v>
      </c>
      <c r="G109" s="19" t="n">
        <v>0.8</v>
      </c>
      <c r="H109" s="19" t="n">
        <v>3.86</v>
      </c>
      <c r="I109" s="19" t="n">
        <v>0.7</v>
      </c>
      <c r="J109" s="19" t="n">
        <v>146.3</v>
      </c>
      <c r="K109" s="19" t="n">
        <v>141.8</v>
      </c>
      <c r="L109" s="28" t="n">
        <v>2768</v>
      </c>
      <c r="M109" s="19" t="n">
        <f aca="false">L109/100</f>
        <v>27.68</v>
      </c>
      <c r="N109" s="19" t="n">
        <v>1524</v>
      </c>
      <c r="O109" s="19" t="n">
        <f aca="false">N109/100</f>
        <v>15.24</v>
      </c>
      <c r="P109" s="19" t="n">
        <v>8.09</v>
      </c>
      <c r="Q109" s="19" t="n">
        <v>3.86</v>
      </c>
      <c r="R109" s="19" t="n">
        <v>3.63</v>
      </c>
      <c r="S109" s="19" t="n">
        <v>4.3</v>
      </c>
      <c r="T109" s="29" t="n">
        <f aca="false">SQRT(O109/PI())</f>
        <v>2.20250826682693</v>
      </c>
      <c r="U109" s="29" t="n">
        <f aca="false">SQRT(M109/PI()-T109)</f>
        <v>2.57066321845947</v>
      </c>
      <c r="V109" s="29" t="n">
        <f aca="false">P109/(T109*2)</f>
        <v>1.83654248246136</v>
      </c>
      <c r="W109" s="29" t="n">
        <f aca="false">(I109+F109)/2</f>
        <v>0.705</v>
      </c>
      <c r="X109" s="29" t="n">
        <f aca="false">I109/F109</f>
        <v>0.985915492957747</v>
      </c>
      <c r="Y109" s="13" t="n">
        <f aca="false">(F109+G109)/H109</f>
        <v>0.39119170984456</v>
      </c>
      <c r="Z109" s="29" t="n">
        <f aca="false">1.05*((5/6*M109*(P109+U109))-(5/6*O109*P109))</f>
        <v>150.321113151088</v>
      </c>
      <c r="AA109" s="29" t="n">
        <f aca="false">1.05*(((T109+U109)^2)*(2/3*(R109+1)+S109-(S109^3)/(3*(R109+U109)^2))-T109^2*(2/3*R109+S109-((S109^3)/(3*R109^2))))</f>
        <v>136.232243626447</v>
      </c>
      <c r="AB109" s="30" t="n">
        <f aca="false">0.8*(1.04*(H109+G109+F109)^3-(H109)^3)+0.6</f>
        <v>83.428690496</v>
      </c>
      <c r="AD109" s="32" t="n">
        <f aca="false">0.8*(1.04*(H109+G109+I109)^3-(H109)^3)+0.6</f>
        <v>82.710260992</v>
      </c>
      <c r="AF109" s="29"/>
      <c r="AI109" s="46"/>
      <c r="AJ109" s="33" t="n">
        <v>138</v>
      </c>
      <c r="AK109" s="19" t="n">
        <v>112.5</v>
      </c>
      <c r="AL109" s="19" t="n">
        <v>97.6</v>
      </c>
      <c r="AM109" s="24" t="n">
        <f aca="false">AL109/10</f>
        <v>9.76</v>
      </c>
      <c r="AN109" s="24" t="n">
        <v>47.5</v>
      </c>
      <c r="AO109" s="19" t="n">
        <v>8.4</v>
      </c>
      <c r="AP109" s="19" t="n">
        <v>6.4</v>
      </c>
      <c r="AQ109" s="19" t="n">
        <v>8.9</v>
      </c>
      <c r="AR109" s="19" t="n">
        <v>6.8</v>
      </c>
      <c r="AS109" s="19" t="n">
        <v>132</v>
      </c>
      <c r="AT109" s="19" t="n">
        <v>143</v>
      </c>
      <c r="AU109" s="19" t="n">
        <v>46.4</v>
      </c>
      <c r="AV109" s="19" t="n">
        <v>56.3</v>
      </c>
      <c r="AW109" s="24" t="n">
        <f aca="false">AL109/AN109</f>
        <v>2.05473684210526</v>
      </c>
      <c r="AX109" s="24" t="n">
        <f aca="false">(AR109+AO109)/AN109</f>
        <v>0.32</v>
      </c>
      <c r="AY109" s="24" t="n">
        <f aca="false">AQ109/AO109</f>
        <v>1.05952380952381</v>
      </c>
      <c r="AZ109" s="25" t="n">
        <f aca="false">1.04*AK109</f>
        <v>117</v>
      </c>
      <c r="BA109" s="25"/>
      <c r="BB109" s="19" t="n">
        <f aca="false">AZ109/AJ109</f>
        <v>0.847826086956522</v>
      </c>
      <c r="BC109" s="4" t="n">
        <f aca="false">AD109-AZ109</f>
        <v>-34.289739008</v>
      </c>
      <c r="BD109" s="11" t="n">
        <f aca="false">ABS(AD109-AZ109)</f>
        <v>34.289739008</v>
      </c>
      <c r="BE109" s="4" t="n">
        <f aca="false">ABS(AB109-AZ109)</f>
        <v>33.571309504</v>
      </c>
      <c r="BF109" s="11" t="n">
        <f aca="false">ABS(BD109-BE109)</f>
        <v>0.718429503999985</v>
      </c>
      <c r="BG109" s="4" t="n">
        <f aca="false">AF109-AZ109</f>
        <v>-117</v>
      </c>
      <c r="BH109" s="19" t="str">
        <f aca="false">IF(ASE_prox&lt;163,"Normal",IF(ASE_prox&lt;187,"mild",IF(ASE_prox&lt;210,"moderate",IF(ASE_prox&gt;210,"severe"))))</f>
        <v>Normal</v>
      </c>
      <c r="BI109" s="19" t="str">
        <f aca="false">IF(ASE_prox&lt;225,"Normal",IF(ASE_prox&lt;259,"mild",IF(ASE_prox&lt;292,"moderate",IF(ASE_prox&gt;292,"severe"))))</f>
        <v>Normal</v>
      </c>
      <c r="BJ109" s="19" t="str">
        <f aca="false">IF(A109="f",gproxf,gproxm)</f>
        <v>Normal</v>
      </c>
      <c r="BK109" s="19" t="str">
        <f aca="false">IF(ASE_mid&lt;163,"Normal",IF(ASE_mid&lt;187,"mild",IF(ASE_mid&lt;210,"moderate",IF(ASE_mid&gt;210,"severe"))))</f>
        <v>Normal</v>
      </c>
      <c r="BL109" s="19" t="str">
        <f aca="false">IF(ASE_mid&lt;225,"Normal",IF(ASE_mid&lt;259,"mild",IF(ASE_mid&lt;292,"moderate",IF(ASE_mid&gt;292,"severe"))))</f>
        <v>Normal</v>
      </c>
      <c r="BM109" s="19" t="str">
        <f aca="false">IF(A109="f",gmidf,gmidm)</f>
        <v>Normal</v>
      </c>
      <c r="BS109" s="26"/>
      <c r="BT109" s="26"/>
      <c r="BU109" s="26"/>
      <c r="BV109" s="26"/>
      <c r="BW109" s="26"/>
      <c r="BX109" s="26"/>
      <c r="BY109" s="26"/>
      <c r="BZ109" s="26"/>
      <c r="CA109" s="26"/>
      <c r="CB109" s="26"/>
      <c r="CC109" s="26"/>
      <c r="CD109" s="26"/>
      <c r="CE109" s="26"/>
      <c r="CF109" s="19" t="str">
        <f aca="false">IF(SWT_prox&lt;0.9,"Normal",IF(SWT_prox&lt;1.3,"mild",IF(SWT_prox&lt;1.6,"moderate",IF(SWT_prox&gt;1.6,"severe","null"))))</f>
        <v>Normal</v>
      </c>
      <c r="CG109" s="19" t="str">
        <f aca="false">IF(SWT&lt;0.9,"Normal",IF(SWT&lt;1.3,"mild",IF(SWT&lt;1.6,"moderate",IF(SWT&gt;1.6,"severe","null"))))</f>
        <v>Normal</v>
      </c>
    </row>
    <row r="110" customFormat="false" ht="12.45" hidden="false" customHeight="false" outlineLevel="0" collapsed="false">
      <c r="A110" s="19" t="s">
        <v>57</v>
      </c>
      <c r="D110" s="13"/>
      <c r="E110" s="13"/>
      <c r="F110" s="19" t="n">
        <v>0.96</v>
      </c>
      <c r="G110" s="19" t="n">
        <v>0.88</v>
      </c>
      <c r="H110" s="19" t="n">
        <v>4.47</v>
      </c>
      <c r="I110" s="19" t="n">
        <v>0.96</v>
      </c>
      <c r="J110" s="19" t="n">
        <v>149</v>
      </c>
      <c r="K110" s="19" t="n">
        <v>148</v>
      </c>
      <c r="L110" s="28" t="n">
        <v>2874</v>
      </c>
      <c r="M110" s="19" t="n">
        <v>28.74</v>
      </c>
      <c r="N110" s="19" t="n">
        <v>1497</v>
      </c>
      <c r="O110" s="19" t="n">
        <v>14.97</v>
      </c>
      <c r="P110" s="19" t="n">
        <v>7.48</v>
      </c>
      <c r="Q110" s="19" t="n">
        <v>3.23</v>
      </c>
      <c r="R110" s="19" t="n">
        <v>3.88</v>
      </c>
      <c r="S110" s="19" t="n">
        <v>3.46</v>
      </c>
      <c r="T110" s="13" t="n">
        <f aca="false">SQRT(O110/PI())</f>
        <v>2.18291067068063</v>
      </c>
      <c r="U110" s="13" t="n">
        <f aca="false">SQRT(M110/PI()-T110)</f>
        <v>2.63918840900787</v>
      </c>
      <c r="V110" s="13" t="n">
        <f aca="false">P110/(T110*2)</f>
        <v>1.7133087717391</v>
      </c>
      <c r="W110" s="13" t="n">
        <f aca="false">(I110+F110)/2</f>
        <v>0.96</v>
      </c>
      <c r="X110" s="13" t="n">
        <f aca="false">I110/F110</f>
        <v>1</v>
      </c>
      <c r="Y110" s="13" t="n">
        <f aca="false">(F110+G110)/H110</f>
        <v>0.411633109619687</v>
      </c>
      <c r="Z110" s="13" t="n">
        <f aca="false">1.05*((5/6*M110*(P110+U110))-(5/6*O110*P110))</f>
        <v>156.493640515526</v>
      </c>
      <c r="AA110" s="13" t="n">
        <f aca="false">1.05*(((T110+U110)^2)*(2/3*(R110+1)+S110-(S110^3)/(3*(R110+U110)^2))-T110^2*(2/3*R110+S110-((S110^3)/(3*R110^2))))</f>
        <v>130.311124031662</v>
      </c>
      <c r="AB110" s="14" t="n">
        <f aca="false">0.8*(1.04*(H110+G110+F110)^3-(H110)^3)+0.6</f>
        <v>138.179641312</v>
      </c>
      <c r="AC110" s="11"/>
      <c r="AD110" s="15" t="n">
        <f aca="false">0.8*(1.04*(H110+G110+I110)^3-(H110)^3)+0.6</f>
        <v>138.179641312</v>
      </c>
      <c r="AE110" s="13"/>
      <c r="AF110" s="29"/>
      <c r="AI110" s="46"/>
      <c r="AJ110" s="19" t="n">
        <v>92.9</v>
      </c>
      <c r="AK110" s="19" t="n">
        <v>116.5</v>
      </c>
      <c r="AL110" s="19" t="n">
        <v>88.3</v>
      </c>
      <c r="AM110" s="24" t="n">
        <f aca="false">AL110/10</f>
        <v>8.83</v>
      </c>
      <c r="AN110" s="19" t="n">
        <v>40.5</v>
      </c>
      <c r="AO110" s="34" t="n">
        <v>8.6</v>
      </c>
      <c r="AP110" s="19" t="n">
        <v>8.3</v>
      </c>
      <c r="AQ110" s="19" t="n">
        <v>10.5</v>
      </c>
      <c r="AR110" s="19" t="n">
        <v>9.9</v>
      </c>
      <c r="AS110" s="19" t="n">
        <v>135.2</v>
      </c>
      <c r="AT110" s="19" t="n">
        <v>135.5</v>
      </c>
      <c r="AU110" s="19" t="n">
        <v>39.1</v>
      </c>
      <c r="AV110" s="19" t="n">
        <v>47.1</v>
      </c>
      <c r="AW110" s="24" t="n">
        <f aca="false">AL110/AN110</f>
        <v>2.18024691358025</v>
      </c>
      <c r="AX110" s="24" t="n">
        <f aca="false">(AR110+AO110)/AN110</f>
        <v>0.45679012345679</v>
      </c>
      <c r="AY110" s="24" t="n">
        <f aca="false">AQ110/AO110</f>
        <v>1.22093023255814</v>
      </c>
      <c r="AZ110" s="25" t="n">
        <f aca="false">AK110*1.04</f>
        <v>121.16</v>
      </c>
      <c r="BA110" s="25"/>
      <c r="BB110" s="19" t="n">
        <f aca="false">AZ110/AJ110</f>
        <v>1.30419806243272</v>
      </c>
      <c r="BC110" s="4" t="n">
        <f aca="false">AD110-AZ110</f>
        <v>17.019641312</v>
      </c>
      <c r="BD110" s="11" t="n">
        <f aca="false">ABS(AD110-AZ110)</f>
        <v>17.019641312</v>
      </c>
      <c r="BE110" s="4" t="n">
        <f aca="false">ABS(AB110-AZ110)</f>
        <v>17.019641312</v>
      </c>
      <c r="BF110" s="4" t="n">
        <f aca="false">ABS(BD110-BE110)</f>
        <v>0</v>
      </c>
      <c r="BG110" s="4" t="n">
        <f aca="false">AF110-AZ110</f>
        <v>-121.16</v>
      </c>
      <c r="BH110" s="19" t="str">
        <f aca="false">IF(ASE_prox&lt;163,"Normal",IF(ASE_prox&lt;187,"mild",IF(ASE_prox&lt;210,"moderate",IF(ASE_prox&gt;210,"severe"))))</f>
        <v>Normal</v>
      </c>
      <c r="BI110" s="19" t="str">
        <f aca="false">IF(ASE_prox&lt;225,"Normal",IF(ASE_prox&lt;259,"mild",IF(ASE_prox&lt;292,"moderate",IF(ASE_prox&gt;292,"severe"))))</f>
        <v>Normal</v>
      </c>
      <c r="BJ110" s="19" t="str">
        <f aca="false">IF(A110="f",gproxf,gproxm)</f>
        <v>Normal</v>
      </c>
      <c r="BK110" s="19" t="str">
        <f aca="false">IF(ASE_mid&lt;163,"Normal",IF(ASE_mid&lt;187,"mild",IF(ASE_mid&lt;210,"moderate",IF(ASE_mid&gt;210,"severe"))))</f>
        <v>Normal</v>
      </c>
      <c r="BL110" s="19" t="str">
        <f aca="false">IF(ASE_mid&lt;225,"Normal",IF(ASE_mid&lt;259,"mild",IF(ASE_mid&lt;292,"moderate",IF(ASE_mid&gt;292,"severe"))))</f>
        <v>Normal</v>
      </c>
      <c r="BM110" s="19" t="str">
        <f aca="false">IF(A110="f",gmidf,gmidm)</f>
        <v>Normal</v>
      </c>
      <c r="BS110" s="26"/>
      <c r="BT110" s="26"/>
      <c r="BU110" s="26"/>
      <c r="BV110" s="26"/>
      <c r="BW110" s="26"/>
      <c r="BX110" s="26"/>
      <c r="BY110" s="26"/>
      <c r="BZ110" s="26"/>
      <c r="CA110" s="26"/>
      <c r="CB110" s="26"/>
      <c r="CC110" s="26"/>
      <c r="CD110" s="26"/>
      <c r="CE110" s="26"/>
      <c r="CF110" s="19" t="str">
        <f aca="false">IF(SWT_prox&lt;0.9,"Normal",IF(SWT_prox&lt;1.3,"mild",IF(SWT_prox&lt;1.6,"moderate",IF(SWT_prox&gt;1.6,"severe","null"))))</f>
        <v>mild</v>
      </c>
      <c r="CG110" s="19" t="str">
        <f aca="false">IF(SWT&lt;0.9,"Normal",IF(SWT&lt;1.3,"mild",IF(SWT&lt;1.6,"moderate",IF(SWT&gt;1.6,"severe","null"))))</f>
        <v>mild</v>
      </c>
    </row>
    <row r="111" customFormat="false" ht="12.45" hidden="false" customHeight="false" outlineLevel="0" collapsed="false">
      <c r="A111" s="9" t="s">
        <v>57</v>
      </c>
      <c r="B111" s="20"/>
      <c r="C111" s="20"/>
      <c r="D111" s="13"/>
      <c r="E111" s="13"/>
      <c r="F111" s="13" t="n">
        <v>0.78</v>
      </c>
      <c r="G111" s="13" t="n">
        <v>0.85</v>
      </c>
      <c r="H111" s="13" t="n">
        <v>6.61</v>
      </c>
      <c r="I111" s="13" t="n">
        <v>0.78</v>
      </c>
      <c r="J111" s="13" t="n">
        <v>165</v>
      </c>
      <c r="K111" s="13" t="n">
        <v>151</v>
      </c>
      <c r="L111" s="20" t="n">
        <v>4746</v>
      </c>
      <c r="M111" s="13" t="n">
        <f aca="false">L111/100</f>
        <v>47.46</v>
      </c>
      <c r="N111" s="20" t="n">
        <v>2697</v>
      </c>
      <c r="O111" s="13" t="n">
        <f aca="false">N111/100</f>
        <v>26.97</v>
      </c>
      <c r="P111" s="13" t="n">
        <v>7.81</v>
      </c>
      <c r="Q111" s="45" t="n">
        <v>5.74</v>
      </c>
      <c r="R111" s="13" t="n">
        <v>4.19</v>
      </c>
      <c r="S111" s="13" t="n">
        <v>3.05</v>
      </c>
      <c r="T111" s="13" t="n">
        <f aca="false">SQRT(O111/PI())</f>
        <v>2.9299859437166</v>
      </c>
      <c r="U111" s="13" t="n">
        <f aca="false">SQRT(M111/PI()-T111)</f>
        <v>3.48955602542302</v>
      </c>
      <c r="V111" s="13" t="n">
        <f aca="false">P111/(T111*2)</f>
        <v>1.33277089890972</v>
      </c>
      <c r="W111" s="13" t="n">
        <f aca="false">(I111+F111)/2</f>
        <v>0.78</v>
      </c>
      <c r="X111" s="13" t="n">
        <f aca="false">I111/F111</f>
        <v>1</v>
      </c>
      <c r="Y111" s="13" t="n">
        <f aca="false">(F111+G111)/H111</f>
        <v>0.246596066565809</v>
      </c>
      <c r="Z111" s="13" t="n">
        <f aca="false">1.05*((5/6*M111*(P111+U111))-(5/6*O111*P111))</f>
        <v>284.936075345755</v>
      </c>
      <c r="AA111" s="13" t="n">
        <f aca="false">1.05*(((T111+U111)^2)*(2/3*(R111+1)+S111-(S111^3)/(3*(R111+U111)^2))-T111^2*(2/3*R111+S111-((S111^3)/(3*R111^2))))</f>
        <v>226.939159866491</v>
      </c>
      <c r="AB111" s="14" t="n">
        <f aca="false">0.8*(1.04*(H111+G111+F111)^3-(H111)^3)+0.6</f>
        <v>235.040393568</v>
      </c>
      <c r="AC111" s="11"/>
      <c r="AD111" s="15" t="n">
        <f aca="false">0.8*(1.04*(H111+G111+I111)^3-(H111)^3)+0.6</f>
        <v>235.040393568</v>
      </c>
      <c r="AE111" s="13"/>
      <c r="AF111" s="29"/>
      <c r="AI111" s="46"/>
      <c r="AJ111" s="11" t="n">
        <v>266.2</v>
      </c>
      <c r="AK111" s="24" t="n">
        <v>239.8</v>
      </c>
      <c r="AL111" s="24" t="n">
        <v>99.8</v>
      </c>
      <c r="AM111" s="24" t="n">
        <f aca="false">AL111/10</f>
        <v>9.98</v>
      </c>
      <c r="AN111" s="24" t="n">
        <v>73.5</v>
      </c>
      <c r="AO111" s="24" t="n">
        <v>11.6</v>
      </c>
      <c r="AP111" s="24" t="n">
        <v>9.8</v>
      </c>
      <c r="AQ111" s="24" t="n">
        <v>11.6</v>
      </c>
      <c r="AR111" s="24" t="n">
        <v>9.2</v>
      </c>
      <c r="AS111" s="24" t="n">
        <v>137.4</v>
      </c>
      <c r="AT111" s="24" t="n">
        <v>168.3</v>
      </c>
      <c r="AU111" s="24" t="n">
        <v>65</v>
      </c>
      <c r="AV111" s="24" t="n">
        <v>72.5</v>
      </c>
      <c r="AW111" s="24" t="n">
        <f aca="false">AL111/AN111</f>
        <v>1.3578231292517</v>
      </c>
      <c r="AX111" s="24" t="n">
        <f aca="false">(AR111+AO111)/AN111</f>
        <v>0.282993197278912</v>
      </c>
      <c r="AY111" s="24" t="n">
        <f aca="false">AQ111/AO111</f>
        <v>1</v>
      </c>
      <c r="AZ111" s="25" t="n">
        <f aca="false">AK111*1.04</f>
        <v>249.392</v>
      </c>
      <c r="BA111" s="25"/>
      <c r="BB111" s="19" t="n">
        <f aca="false">AZ111/AJ111</f>
        <v>0.936859504132232</v>
      </c>
      <c r="BC111" s="4" t="n">
        <f aca="false">AD111-AZ111</f>
        <v>-14.3516064320001</v>
      </c>
      <c r="BD111" s="11" t="n">
        <f aca="false">ABS(AD111-AZ111)</f>
        <v>14.3516064320001</v>
      </c>
      <c r="BE111" s="4" t="n">
        <f aca="false">ABS(AB111-AZ111)</f>
        <v>14.3516064320001</v>
      </c>
      <c r="BF111" s="4" t="n">
        <f aca="false">ABS(BD111-BE111)</f>
        <v>0</v>
      </c>
      <c r="BG111" s="4" t="n">
        <f aca="false">AF111-AZ111</f>
        <v>-249.392</v>
      </c>
      <c r="BH111" s="19" t="str">
        <f aca="false">IF(ASE_prox&lt;163,"Normal",IF(ASE_prox&lt;187,"mild",IF(ASE_prox&lt;210,"moderate",IF(ASE_prox&gt;210,"severe"))))</f>
        <v>severe</v>
      </c>
      <c r="BI111" s="19" t="str">
        <f aca="false">IF(ASE_prox&lt;225,"Normal",IF(ASE_prox&lt;259,"mild",IF(ASE_prox&lt;292,"moderate",IF(ASE_prox&gt;292,"severe"))))</f>
        <v>mild</v>
      </c>
      <c r="BJ111" s="19" t="str">
        <f aca="false">IF(A111="f",gproxf,gproxm)</f>
        <v>mild</v>
      </c>
      <c r="BK111" s="19" t="str">
        <f aca="false">IF(ASE_mid&lt;163,"Normal",IF(ASE_mid&lt;187,"mild",IF(ASE_mid&lt;210,"moderate",IF(ASE_mid&gt;210,"severe"))))</f>
        <v>severe</v>
      </c>
      <c r="BL111" s="19" t="str">
        <f aca="false">IF(ASE_mid&lt;225,"Normal",IF(ASE_mid&lt;259,"mild",IF(ASE_mid&lt;292,"moderate",IF(ASE_mid&gt;292,"severe"))))</f>
        <v>mild</v>
      </c>
      <c r="BM111" s="19" t="str">
        <f aca="false">IF(A111="f",gmidf,gmidm)</f>
        <v>mild</v>
      </c>
      <c r="BS111" s="26"/>
      <c r="BT111" s="26"/>
      <c r="BU111" s="26"/>
      <c r="BV111" s="26"/>
      <c r="BW111" s="26"/>
      <c r="BX111" s="26"/>
      <c r="BY111" s="26"/>
      <c r="BZ111" s="26"/>
      <c r="CA111" s="26"/>
      <c r="CB111" s="26"/>
      <c r="CC111" s="26"/>
      <c r="CD111" s="26"/>
      <c r="CE111" s="26"/>
      <c r="CF111" s="19" t="str">
        <f aca="false">IF(SWT_prox&lt;0.9,"Normal",IF(SWT_prox&lt;1.3,"mild",IF(SWT_prox&lt;1.6,"moderate",IF(SWT_prox&gt;1.6,"severe","null"))))</f>
        <v>Normal</v>
      </c>
      <c r="CG111" s="19" t="str">
        <f aca="false">IF(SWT&lt;0.9,"Normal",IF(SWT&lt;1.3,"mild",IF(SWT&lt;1.6,"moderate",IF(SWT&gt;1.6,"severe","null"))))</f>
        <v>Normal</v>
      </c>
    </row>
    <row r="112" customFormat="false" ht="12.45" hidden="false" customHeight="false" outlineLevel="0" collapsed="false">
      <c r="A112" s="19" t="s">
        <v>57</v>
      </c>
      <c r="D112" s="13"/>
      <c r="E112" s="13"/>
      <c r="F112" s="19" t="n">
        <v>0.75</v>
      </c>
      <c r="G112" s="19" t="n">
        <v>0.84</v>
      </c>
      <c r="H112" s="19" t="n">
        <v>5.11</v>
      </c>
      <c r="I112" s="19" t="n">
        <v>0.77</v>
      </c>
      <c r="J112" s="19" t="n">
        <v>148</v>
      </c>
      <c r="K112" s="19" t="n">
        <v>155</v>
      </c>
      <c r="L112" s="28" t="n">
        <v>4828</v>
      </c>
      <c r="M112" s="19" t="n">
        <f aca="false">L112/100</f>
        <v>48.28</v>
      </c>
      <c r="N112" s="19" t="n">
        <v>2469</v>
      </c>
      <c r="O112" s="19" t="n">
        <f aca="false">N112/100</f>
        <v>24.69</v>
      </c>
      <c r="T112" s="29" t="n">
        <f aca="false">SQRT(O112/PI())</f>
        <v>2.80340348324635</v>
      </c>
      <c r="U112" s="29" t="n">
        <f aca="false">SQRT(M112/PI()-T112)</f>
        <v>3.54465764520455</v>
      </c>
      <c r="V112" s="29"/>
      <c r="W112" s="29" t="n">
        <f aca="false">(I112+F112)/2</f>
        <v>0.76</v>
      </c>
      <c r="X112" s="29" t="n">
        <f aca="false">I112/F112</f>
        <v>1.02666666666667</v>
      </c>
      <c r="Y112" s="13" t="n">
        <f aca="false">(F112+G112)/H112</f>
        <v>0.311154598825832</v>
      </c>
      <c r="Z112" s="29" t="n">
        <f aca="false">1.05*((5/6*M112*(P112+U112))-(5/6*O112*P112))</f>
        <v>149.744062221666</v>
      </c>
      <c r="AA112" s="29"/>
      <c r="AB112" s="30" t="n">
        <f aca="false">0.8*(1.04*(H112+G112+F112)^3-(H112)^3)+0.6</f>
        <v>144.0885512</v>
      </c>
      <c r="AD112" s="32" t="n">
        <f aca="false">0.8*(1.04*(H112+G112+I112)^3-(H112)^3)+0.6</f>
        <v>146.336155936</v>
      </c>
      <c r="AF112" s="29"/>
      <c r="AI112" s="46"/>
      <c r="AJ112" s="19" t="n">
        <v>150.1</v>
      </c>
      <c r="AK112" s="19" t="n">
        <v>116.9</v>
      </c>
      <c r="AL112" s="19" t="n">
        <v>90.8</v>
      </c>
      <c r="AM112" s="24" t="n">
        <f aca="false">AL112/10</f>
        <v>9.08</v>
      </c>
      <c r="AN112" s="19" t="n">
        <v>54.2</v>
      </c>
      <c r="AO112" s="19" t="n">
        <v>8.7</v>
      </c>
      <c r="AP112" s="19" t="n">
        <v>7.9</v>
      </c>
      <c r="AQ112" s="19" t="n">
        <v>9.8</v>
      </c>
      <c r="AR112" s="19" t="n">
        <v>7.9</v>
      </c>
      <c r="AS112" s="19" t="n">
        <v>123</v>
      </c>
      <c r="AT112" s="19" t="n">
        <v>134</v>
      </c>
      <c r="AU112" s="19" t="n">
        <v>52.4</v>
      </c>
      <c r="AV112" s="19" t="n">
        <v>58.7</v>
      </c>
      <c r="AW112" s="24" t="n">
        <f aca="false">AL112/AN112</f>
        <v>1.67527675276753</v>
      </c>
      <c r="AX112" s="24" t="n">
        <f aca="false">(AR112+AO112)/AN112</f>
        <v>0.306273062730627</v>
      </c>
      <c r="AY112" s="24" t="n">
        <f aca="false">AQ112/AO112</f>
        <v>1.1264367816092</v>
      </c>
      <c r="AZ112" s="25" t="n">
        <f aca="false">1.04*AK112</f>
        <v>121.576</v>
      </c>
      <c r="BA112" s="25"/>
      <c r="BB112" s="19" t="n">
        <f aca="false">AZ112/AJ112</f>
        <v>0.809966688874084</v>
      </c>
      <c r="BC112" s="4" t="n">
        <f aca="false">AD112-AZ112</f>
        <v>24.760155936</v>
      </c>
      <c r="BD112" s="11" t="n">
        <f aca="false">ABS(AD112-AZ112)</f>
        <v>24.760155936</v>
      </c>
      <c r="BE112" s="4" t="n">
        <f aca="false">ABS(AB112-AZ112)</f>
        <v>22.5125512</v>
      </c>
      <c r="BF112" s="11" t="n">
        <f aca="false">ABS(BD112-BE112)</f>
        <v>2.24760473599997</v>
      </c>
      <c r="BG112" s="4" t="n">
        <f aca="false">AF112-AZ112</f>
        <v>-121.576</v>
      </c>
      <c r="BH112" s="19" t="str">
        <f aca="false">IF(ASE_prox&lt;163,"Normal",IF(ASE_prox&lt;187,"mild",IF(ASE_prox&lt;210,"moderate",IF(ASE_prox&gt;210,"severe"))))</f>
        <v>Normal</v>
      </c>
      <c r="BI112" s="19" t="str">
        <f aca="false">IF(ASE_prox&lt;225,"Normal",IF(ASE_prox&lt;259,"mild",IF(ASE_prox&lt;292,"moderate",IF(ASE_prox&gt;292,"severe"))))</f>
        <v>Normal</v>
      </c>
      <c r="BJ112" s="19" t="str">
        <f aca="false">IF(A112="f",gproxf,gproxm)</f>
        <v>Normal</v>
      </c>
      <c r="BK112" s="19" t="str">
        <f aca="false">IF(ASE_mid&lt;163,"Normal",IF(ASE_mid&lt;187,"mild",IF(ASE_mid&lt;210,"moderate",IF(ASE_mid&gt;210,"severe"))))</f>
        <v>Normal</v>
      </c>
      <c r="BL112" s="19" t="str">
        <f aca="false">IF(ASE_mid&lt;225,"Normal",IF(ASE_mid&lt;259,"mild",IF(ASE_mid&lt;292,"moderate",IF(ASE_mid&gt;292,"severe"))))</f>
        <v>Normal</v>
      </c>
      <c r="BM112" s="19" t="str">
        <f aca="false">IF(A112="f",gmidf,gmidm)</f>
        <v>Normal</v>
      </c>
      <c r="CF112" s="19" t="str">
        <f aca="false">IF(SWT_prox&lt;0.9,"Normal",IF(SWT_prox&lt;1.3,"mild",IF(SWT_prox&lt;1.6,"moderate",IF(SWT_prox&gt;1.6,"severe","null"))))</f>
        <v>Normal</v>
      </c>
      <c r="CG112" s="19" t="str">
        <f aca="false">IF(SWT&lt;0.9,"Normal",IF(SWT&lt;1.3,"mild",IF(SWT&lt;1.6,"moderate",IF(SWT&gt;1.6,"severe","null"))))</f>
        <v>Normal</v>
      </c>
    </row>
    <row r="113" customFormat="false" ht="12.45" hidden="false" customHeight="false" outlineLevel="0" collapsed="false">
      <c r="A113" s="9" t="s">
        <v>57</v>
      </c>
      <c r="B113" s="20"/>
      <c r="C113" s="20"/>
      <c r="D113" s="13"/>
      <c r="E113" s="13"/>
      <c r="F113" s="13" t="n">
        <v>0.95</v>
      </c>
      <c r="G113" s="13" t="n">
        <v>1.05</v>
      </c>
      <c r="H113" s="13" t="n">
        <v>5.21</v>
      </c>
      <c r="I113" s="13" t="n">
        <v>1.1</v>
      </c>
      <c r="J113" s="13" t="n">
        <v>140</v>
      </c>
      <c r="K113" s="13" t="n">
        <v>146</v>
      </c>
      <c r="L113" s="20" t="n">
        <v>3493</v>
      </c>
      <c r="M113" s="13" t="n">
        <f aca="false">L113/100</f>
        <v>34.93</v>
      </c>
      <c r="N113" s="20" t="n">
        <v>2027</v>
      </c>
      <c r="O113" s="13" t="n">
        <f aca="false">N113/100</f>
        <v>20.27</v>
      </c>
      <c r="P113" s="13" t="n">
        <v>9.36</v>
      </c>
      <c r="Q113" s="45" t="n">
        <v>4.86</v>
      </c>
      <c r="R113" s="13" t="n">
        <v>4.76</v>
      </c>
      <c r="S113" s="13" t="n">
        <v>4.58</v>
      </c>
      <c r="T113" s="13" t="n">
        <f aca="false">SQRT(O113/PI())</f>
        <v>2.54010657117874</v>
      </c>
      <c r="U113" s="13" t="n">
        <f aca="false">SQRT(M113/PI()-T113)</f>
        <v>2.92890043415973</v>
      </c>
      <c r="V113" s="13" t="n">
        <f aca="false">P113/(T113*2)</f>
        <v>1.84244238139514</v>
      </c>
      <c r="W113" s="13" t="n">
        <f aca="false">(I113+F113)/2</f>
        <v>1.025</v>
      </c>
      <c r="X113" s="13" t="n">
        <f aca="false">I113/F113</f>
        <v>1.15789473684211</v>
      </c>
      <c r="Y113" s="13" t="n">
        <f aca="false">(F113+G113)/H113</f>
        <v>0.383877159309021</v>
      </c>
      <c r="Z113" s="13" t="n">
        <f aca="false">1.05*((5/6*M113*(P113+U113))-(5/6*O113*P113))</f>
        <v>209.58358064455</v>
      </c>
      <c r="AA113" s="13" t="n">
        <f aca="false">1.05*(((T113+U113)^2)*(2/3*(R113+1)+S113-(S113^3)/(3*(R113+U113)^2))-T113^2*(2/3*R113+S113-((S113^3)/(3*R113^2))))</f>
        <v>204.471199389352</v>
      </c>
      <c r="AB113" s="14" t="n">
        <f aca="false">0.8*(1.04*(H113+G113+F113)^3-(H113)^3)+0.6</f>
        <v>199.301451552</v>
      </c>
      <c r="AC113" s="11"/>
      <c r="AD113" s="15" t="n">
        <f aca="false">0.8*(1.04*(H113+G113+I113)^3-(H113)^3)+0.6</f>
        <v>219.172020192</v>
      </c>
      <c r="AE113" s="13"/>
      <c r="AF113" s="29"/>
      <c r="AI113" s="46"/>
      <c r="AJ113" s="11" t="n">
        <v>117.5</v>
      </c>
      <c r="AK113" s="24" t="n">
        <v>213.7</v>
      </c>
      <c r="AL113" s="24" t="n">
        <v>93.9</v>
      </c>
      <c r="AM113" s="24" t="n">
        <f aca="false">AL113/10</f>
        <v>9.39</v>
      </c>
      <c r="AN113" s="24" t="n">
        <v>49.3</v>
      </c>
      <c r="AO113" s="24" t="n">
        <v>12.8</v>
      </c>
      <c r="AP113" s="24" t="n">
        <v>12.4</v>
      </c>
      <c r="AQ113" s="24" t="n">
        <v>12.3</v>
      </c>
      <c r="AR113" s="24" t="n">
        <v>11.4</v>
      </c>
      <c r="AS113" s="24" t="n">
        <v>134.8</v>
      </c>
      <c r="AT113" s="24" t="n">
        <v>142</v>
      </c>
      <c r="AU113" s="24" t="n">
        <v>39.7</v>
      </c>
      <c r="AV113" s="24" t="n">
        <v>49.9</v>
      </c>
      <c r="AW113" s="24" t="n">
        <f aca="false">AL113/AN113</f>
        <v>1.90466531440162</v>
      </c>
      <c r="AX113" s="24" t="n">
        <f aca="false">(AR113+AO113)/AN113</f>
        <v>0.490872210953347</v>
      </c>
      <c r="AY113" s="24" t="n">
        <f aca="false">AQ113/AO113</f>
        <v>0.9609375</v>
      </c>
      <c r="AZ113" s="25" t="n">
        <f aca="false">AK113*1.04</f>
        <v>222.248</v>
      </c>
      <c r="BA113" s="25"/>
      <c r="BB113" s="19" t="n">
        <f aca="false">AZ113/AJ113</f>
        <v>1.89147234042553</v>
      </c>
      <c r="BC113" s="4" t="n">
        <f aca="false">AD113-AZ113</f>
        <v>-3.07597980800003</v>
      </c>
      <c r="BD113" s="11" t="n">
        <f aca="false">ABS(AD113-AZ113)</f>
        <v>3.07597980800003</v>
      </c>
      <c r="BE113" s="4" t="n">
        <f aca="false">ABS(AB113-AZ113)</f>
        <v>22.946548448</v>
      </c>
      <c r="BF113" s="11" t="n">
        <f aca="false">ABS(BD113-BE113)</f>
        <v>19.87056864</v>
      </c>
      <c r="BG113" s="4" t="n">
        <f aca="false">AF113-AZ113</f>
        <v>-222.248</v>
      </c>
      <c r="BH113" s="19" t="str">
        <f aca="false">IF(ASE_prox&lt;163,"Normal",IF(ASE_prox&lt;187,"mild",IF(ASE_prox&lt;210,"moderate",IF(ASE_prox&gt;210,"severe"))))</f>
        <v>severe</v>
      </c>
      <c r="BI113" s="19" t="str">
        <f aca="false">IF(ASE_prox&lt;225,"Normal",IF(ASE_prox&lt;259,"mild",IF(ASE_prox&lt;292,"moderate",IF(ASE_prox&gt;292,"severe"))))</f>
        <v>Normal</v>
      </c>
      <c r="BJ113" s="19" t="str">
        <f aca="false">IF(A113="f",gproxf,gproxm)</f>
        <v>Normal</v>
      </c>
      <c r="BK113" s="19" t="str">
        <f aca="false">IF(ASE_mid&lt;163,"Normal",IF(ASE_mid&lt;187,"mild",IF(ASE_mid&lt;210,"moderate",IF(ASE_mid&gt;210,"severe"))))</f>
        <v>moderate</v>
      </c>
      <c r="BL113" s="19" t="str">
        <f aca="false">IF(ASE_mid&lt;225,"Normal",IF(ASE_mid&lt;259,"mild",IF(ASE_mid&lt;292,"moderate",IF(ASE_mid&gt;292,"severe"))))</f>
        <v>Normal</v>
      </c>
      <c r="BM113" s="19" t="str">
        <f aca="false">IF(A113="f",gmidf,gmidm)</f>
        <v>Normal</v>
      </c>
      <c r="CF113" s="19" t="str">
        <f aca="false">IF(SWT_prox&lt;0.9,"Normal",IF(SWT_prox&lt;1.3,"mild",IF(SWT_prox&lt;1.6,"moderate",IF(SWT_prox&gt;1.6,"severe","null"))))</f>
        <v>mild</v>
      </c>
      <c r="CG113" s="19" t="str">
        <f aca="false">IF(SWT&lt;0.9,"Normal",IF(SWT&lt;1.3,"mild",IF(SWT&lt;1.6,"moderate",IF(SWT&gt;1.6,"severe","null"))))</f>
        <v>mild</v>
      </c>
    </row>
    <row r="114" customFormat="false" ht="12.45" hidden="false" customHeight="false" outlineLevel="0" collapsed="false">
      <c r="A114" s="9" t="s">
        <v>57</v>
      </c>
      <c r="B114" s="13"/>
      <c r="C114" s="13"/>
      <c r="D114" s="13"/>
      <c r="E114" s="13"/>
      <c r="F114" s="13" t="n">
        <v>0.91</v>
      </c>
      <c r="G114" s="13" t="n">
        <v>0.98</v>
      </c>
      <c r="H114" s="13" t="n">
        <v>4.52</v>
      </c>
      <c r="I114" s="13" t="n">
        <v>0.92</v>
      </c>
      <c r="J114" s="13" t="n">
        <v>147</v>
      </c>
      <c r="K114" s="13" t="n">
        <v>154</v>
      </c>
      <c r="L114" s="20" t="n">
        <v>2844</v>
      </c>
      <c r="M114" s="13" t="n">
        <f aca="false">L114/100</f>
        <v>28.44</v>
      </c>
      <c r="N114" s="20" t="n">
        <v>1604</v>
      </c>
      <c r="O114" s="13" t="n">
        <f aca="false">N114/100</f>
        <v>16.04</v>
      </c>
      <c r="P114" s="13" t="n">
        <v>8.5</v>
      </c>
      <c r="Q114" s="45" t="n">
        <v>3.23</v>
      </c>
      <c r="R114" s="13" t="n">
        <v>4.19</v>
      </c>
      <c r="S114" s="13" t="n">
        <v>4.33</v>
      </c>
      <c r="T114" s="13" t="n">
        <f aca="false">SQRT(O114/PI())</f>
        <v>2.25957752121674</v>
      </c>
      <c r="U114" s="13" t="n">
        <f aca="false">SQRT(M114/PI()-T114)</f>
        <v>2.60636828592014</v>
      </c>
      <c r="V114" s="13" t="n">
        <f aca="false">P114/(T114*2)</f>
        <v>1.88088258096648</v>
      </c>
      <c r="W114" s="13" t="n">
        <f aca="false">(I114+F114)/2</f>
        <v>0.915</v>
      </c>
      <c r="X114" s="13" t="n">
        <f aca="false">I114/F114</f>
        <v>1.01098901098901</v>
      </c>
      <c r="Y114" s="13" t="n">
        <f aca="false">(F114+G114)/H114</f>
        <v>0.418141592920354</v>
      </c>
      <c r="Z114" s="13" t="n">
        <f aca="false">1.05*((5/6*M114*(P114+U114))-(5/6*O114*P114))</f>
        <v>157.084474795123</v>
      </c>
      <c r="AA114" s="13" t="n">
        <f aca="false">1.05*(((T114+U114)^2)*(2/3*(R114+1)+S114-(S114^3)/(3*(R114+U114)^2))-T114^2*(2/3*R114+S114-((S114^3)/(3*R114^2))))</f>
        <v>149.179837111792</v>
      </c>
      <c r="AB114" s="14" t="n">
        <f aca="false">0.8*(1.04*(H114+G114+F114)^3-(H114)^3)+0.6</f>
        <v>145.851441472</v>
      </c>
      <c r="AC114" s="11"/>
      <c r="AD114" s="15" t="n">
        <f aca="false">0.8*(1.04*(H114+G114+I114)^3-(H114)^3)+0.6</f>
        <v>146.878601216</v>
      </c>
      <c r="AE114" s="13"/>
      <c r="AF114" s="29"/>
      <c r="AI114" s="46"/>
      <c r="AJ114" s="22" t="n">
        <v>121.1</v>
      </c>
      <c r="AK114" s="24" t="n">
        <v>154</v>
      </c>
      <c r="AL114" s="24" t="n">
        <v>94.3</v>
      </c>
      <c r="AM114" s="24" t="n">
        <f aca="false">AL114/10</f>
        <v>9.43</v>
      </c>
      <c r="AN114" s="24" t="n">
        <v>40.9</v>
      </c>
      <c r="AO114" s="24" t="n">
        <v>9.7</v>
      </c>
      <c r="AP114" s="24" t="n">
        <v>8.7</v>
      </c>
      <c r="AQ114" s="24" t="n">
        <v>10.8</v>
      </c>
      <c r="AR114" s="24" t="n">
        <v>7</v>
      </c>
      <c r="AS114" s="24" t="n">
        <v>148.3</v>
      </c>
      <c r="AT114" s="24" t="n">
        <v>140.2</v>
      </c>
      <c r="AU114" s="24" t="n">
        <v>43.6</v>
      </c>
      <c r="AV114" s="24" t="n">
        <v>59.7</v>
      </c>
      <c r="AW114" s="24" t="n">
        <f aca="false">AL114/AN114</f>
        <v>2.30562347188264</v>
      </c>
      <c r="AX114" s="24" t="n">
        <f aca="false">(AR114+AO114)/AN114</f>
        <v>0.408312958435208</v>
      </c>
      <c r="AY114" s="24" t="n">
        <f aca="false">AQ114/AO114</f>
        <v>1.11340206185567</v>
      </c>
      <c r="AZ114" s="25" t="n">
        <f aca="false">AK114*1.04</f>
        <v>160.16</v>
      </c>
      <c r="BA114" s="25"/>
      <c r="BB114" s="19" t="n">
        <f aca="false">AZ114/AJ114</f>
        <v>1.32254335260116</v>
      </c>
      <c r="BC114" s="4" t="n">
        <f aca="false">AD114-AZ114</f>
        <v>-13.281398784</v>
      </c>
      <c r="BD114" s="11" t="n">
        <f aca="false">ABS(AD114-AZ114)</f>
        <v>13.281398784</v>
      </c>
      <c r="BE114" s="4" t="n">
        <f aca="false">ABS(AB114-AZ114)</f>
        <v>14.308558528</v>
      </c>
      <c r="BF114" s="4" t="n">
        <f aca="false">ABS(BD114-BE114)</f>
        <v>1.02715974399999</v>
      </c>
      <c r="BG114" s="4" t="n">
        <f aca="false">AF114-AZ114</f>
        <v>-160.16</v>
      </c>
      <c r="BH114" s="19" t="str">
        <f aca="false">IF(ASE_prox&lt;163,"Normal",IF(ASE_prox&lt;187,"mild",IF(ASE_prox&lt;210,"moderate",IF(ASE_prox&gt;210,"severe"))))</f>
        <v>Normal</v>
      </c>
      <c r="BI114" s="19" t="str">
        <f aca="false">IF(ASE_prox&lt;225,"Normal",IF(ASE_prox&lt;259,"mild",IF(ASE_prox&lt;292,"moderate",IF(ASE_prox&gt;292,"severe"))))</f>
        <v>Normal</v>
      </c>
      <c r="BJ114" s="19" t="str">
        <f aca="false">IF(A114="f",gproxf,gproxm)</f>
        <v>Normal</v>
      </c>
      <c r="BK114" s="19" t="str">
        <f aca="false">IF(ASE_mid&lt;163,"Normal",IF(ASE_mid&lt;187,"mild",IF(ASE_mid&lt;210,"moderate",IF(ASE_mid&gt;210,"severe"))))</f>
        <v>Normal</v>
      </c>
      <c r="BL114" s="19" t="str">
        <f aca="false">IF(ASE_mid&lt;225,"Normal",IF(ASE_mid&lt;259,"mild",IF(ASE_mid&lt;292,"moderate",IF(ASE_mid&gt;292,"severe"))))</f>
        <v>Normal</v>
      </c>
      <c r="BM114" s="19" t="str">
        <f aca="false">IF(A114="f",gmidf,gmidm)</f>
        <v>Normal</v>
      </c>
      <c r="CF114" s="19" t="str">
        <f aca="false">IF(SWT_prox&lt;0.9,"Normal",IF(SWT_prox&lt;1.3,"mild",IF(SWT_prox&lt;1.6,"moderate",IF(SWT_prox&gt;1.6,"severe","null"))))</f>
        <v>mild</v>
      </c>
      <c r="CG114" s="19" t="str">
        <f aca="false">IF(SWT&lt;0.9,"Normal",IF(SWT&lt;1.3,"mild",IF(SWT&lt;1.6,"moderate",IF(SWT&gt;1.6,"severe","null"))))</f>
        <v>mild</v>
      </c>
    </row>
    <row r="115" customFormat="false" ht="12.45" hidden="false" customHeight="false" outlineLevel="0" collapsed="false">
      <c r="A115" s="19" t="s">
        <v>57</v>
      </c>
      <c r="D115" s="13"/>
      <c r="E115" s="13"/>
      <c r="F115" s="19" t="n">
        <v>0.85</v>
      </c>
      <c r="G115" s="19" t="n">
        <v>0.91</v>
      </c>
      <c r="H115" s="19" t="n">
        <v>6.45</v>
      </c>
      <c r="I115" s="19" t="n">
        <v>1.18</v>
      </c>
      <c r="J115" s="19" t="n">
        <v>133.2</v>
      </c>
      <c r="K115" s="19" t="n">
        <v>132.4</v>
      </c>
      <c r="L115" s="28" t="n">
        <v>5558</v>
      </c>
      <c r="M115" s="19" t="n">
        <f aca="false">L115/100</f>
        <v>55.58</v>
      </c>
      <c r="N115" s="19" t="n">
        <v>3005</v>
      </c>
      <c r="O115" s="19" t="n">
        <f aca="false">N115/100</f>
        <v>30.05</v>
      </c>
      <c r="P115" s="19" t="n">
        <v>9.41</v>
      </c>
      <c r="Q115" s="19" t="n">
        <v>6.45</v>
      </c>
      <c r="R115" s="19" t="n">
        <v>3.64</v>
      </c>
      <c r="S115" s="19" t="n">
        <v>5.5</v>
      </c>
      <c r="T115" s="29" t="n">
        <f aca="false">SQRT(O115/PI())</f>
        <v>3.09276770544167</v>
      </c>
      <c r="U115" s="29" t="n">
        <f aca="false">SQRT(M115/PI()-T115)</f>
        <v>3.82085013690061</v>
      </c>
      <c r="V115" s="29" t="n">
        <f aca="false">P115/(T115*2)</f>
        <v>1.52129110496131</v>
      </c>
      <c r="W115" s="29" t="n">
        <f aca="false">(I115+F115)/2</f>
        <v>1.015</v>
      </c>
      <c r="X115" s="29" t="n">
        <f aca="false">I115/F115</f>
        <v>1.38823529411765</v>
      </c>
      <c r="Y115" s="13" t="n">
        <f aca="false">(F115+G115)/H115</f>
        <v>0.272868217054264</v>
      </c>
      <c r="Z115" s="29" t="n">
        <f aca="false">1.05*((5/6*M115*(P115+U115))-(5/6*O115*P115))</f>
        <v>396.025131782819</v>
      </c>
      <c r="AA115" s="29" t="n">
        <f aca="false">1.05*(((T115+U115)^2)*(2/3*(R115+1)+S115-(S115^3)/(3*(R115+U115)^2))-T115^2*(2/3*R115+S115-((S115^3)/(3*R115^2))))</f>
        <v>343.707345500876</v>
      </c>
      <c r="AB115" s="30" t="n">
        <f aca="false">0.8*(1.04*(H115+G115+F115)^3-(H115)^3)+0.6</f>
        <v>246.349633952</v>
      </c>
      <c r="AD115" s="32" t="n">
        <f aca="false">0.8*(1.04*(H115+G115+I115)^3-(H115)^3)+0.6</f>
        <v>304.130538848</v>
      </c>
      <c r="AF115" s="29"/>
      <c r="AI115" s="46"/>
      <c r="AJ115" s="19" t="n">
        <v>105.5</v>
      </c>
      <c r="AK115" s="19" t="n">
        <v>249.6</v>
      </c>
      <c r="AL115" s="19" t="n">
        <v>105.7</v>
      </c>
      <c r="AM115" s="24" t="n">
        <f aca="false">AL115/10</f>
        <v>10.57</v>
      </c>
      <c r="AN115" s="19" t="n">
        <v>60.5</v>
      </c>
      <c r="AO115" s="19" t="n">
        <v>10.8</v>
      </c>
      <c r="AP115" s="19" t="n">
        <v>9.9</v>
      </c>
      <c r="AQ115" s="19" t="n">
        <v>11.9</v>
      </c>
      <c r="AR115" s="19" t="n">
        <v>11.6</v>
      </c>
      <c r="AS115" s="19" t="n">
        <v>139</v>
      </c>
      <c r="AT115" s="19" t="n">
        <v>128</v>
      </c>
      <c r="AU115" s="19" t="n">
        <v>57.8</v>
      </c>
      <c r="AV115" s="19" t="n">
        <v>68.7</v>
      </c>
      <c r="AW115" s="24" t="n">
        <f aca="false">AL115/AN115</f>
        <v>1.74710743801653</v>
      </c>
      <c r="AX115" s="24" t="n">
        <f aca="false">(AR115+AO115)/AN115</f>
        <v>0.370247933884298</v>
      </c>
      <c r="AY115" s="24" t="n">
        <f aca="false">AQ115/AO115</f>
        <v>1.10185185185185</v>
      </c>
      <c r="AZ115" s="25" t="n">
        <f aca="false">1.04*AK115</f>
        <v>259.584</v>
      </c>
      <c r="BA115" s="25"/>
      <c r="BB115" s="19" t="n">
        <f aca="false">AZ115/AJ115</f>
        <v>2.46051184834123</v>
      </c>
      <c r="BC115" s="4" t="n">
        <f aca="false">AD115-AZ115</f>
        <v>44.5465388480002</v>
      </c>
      <c r="BD115" s="11" t="n">
        <f aca="false">ABS(AD115-AZ115)</f>
        <v>44.5465388480002</v>
      </c>
      <c r="BE115" s="4" t="n">
        <f aca="false">ABS(AB115-AZ115)</f>
        <v>13.2343660479999</v>
      </c>
      <c r="BF115" s="11" t="n">
        <f aca="false">ABS(BD115-BE115)</f>
        <v>31.3121728000004</v>
      </c>
      <c r="BG115" s="4" t="n">
        <f aca="false">AF115-AZ115</f>
        <v>-259.584</v>
      </c>
      <c r="BH115" s="19" t="str">
        <f aca="false">IF(ASE_prox&lt;163,"Normal",IF(ASE_prox&lt;187,"mild",IF(ASE_prox&lt;210,"moderate",IF(ASE_prox&gt;210,"severe"))))</f>
        <v>severe</v>
      </c>
      <c r="BI115" s="19" t="str">
        <f aca="false">IF(ASE_prox&lt;225,"Normal",IF(ASE_prox&lt;259,"mild",IF(ASE_prox&lt;292,"moderate",IF(ASE_prox&gt;292,"severe"))))</f>
        <v>severe</v>
      </c>
      <c r="BJ115" s="19" t="str">
        <f aca="false">IF(A115="f",gproxf,gproxm)</f>
        <v>severe</v>
      </c>
      <c r="BK115" s="19" t="str">
        <f aca="false">IF(ASE_mid&lt;163,"Normal",IF(ASE_mid&lt;187,"mild",IF(ASE_mid&lt;210,"moderate",IF(ASE_mid&gt;210,"severe"))))</f>
        <v>severe</v>
      </c>
      <c r="BL115" s="19" t="str">
        <f aca="false">IF(ASE_mid&lt;225,"Normal",IF(ASE_mid&lt;259,"mild",IF(ASE_mid&lt;292,"moderate",IF(ASE_mid&gt;292,"severe"))))</f>
        <v>mild</v>
      </c>
      <c r="BM115" s="19" t="str">
        <f aca="false">IF(A115="f",gmidf,gmidm)</f>
        <v>mild</v>
      </c>
      <c r="CF115" s="19" t="str">
        <f aca="false">IF(SWT_prox&lt;0.9,"Normal",IF(SWT_prox&lt;1.3,"mild",IF(SWT_prox&lt;1.6,"moderate",IF(SWT_prox&gt;1.6,"severe","null"))))</f>
        <v>mild</v>
      </c>
      <c r="CG115" s="19" t="str">
        <f aca="false">IF(SWT&lt;0.9,"Normal",IF(SWT&lt;1.3,"mild",IF(SWT&lt;1.6,"moderate",IF(SWT&gt;1.6,"severe","null"))))</f>
        <v>Normal</v>
      </c>
    </row>
    <row r="116" customFormat="false" ht="12.45" hidden="false" customHeight="false" outlineLevel="0" collapsed="false">
      <c r="A116" s="31" t="s">
        <v>57</v>
      </c>
      <c r="B116" s="31"/>
      <c r="C116" s="31"/>
      <c r="D116" s="13"/>
      <c r="E116" s="13"/>
      <c r="F116" s="31" t="n">
        <v>0.94</v>
      </c>
      <c r="G116" s="31" t="n">
        <v>0.87</v>
      </c>
      <c r="H116" s="31" t="n">
        <v>4.89</v>
      </c>
      <c r="I116" s="31" t="n">
        <v>0.99</v>
      </c>
      <c r="J116" s="31" t="n">
        <v>149</v>
      </c>
      <c r="K116" s="31" t="n">
        <v>132</v>
      </c>
      <c r="L116" s="55"/>
      <c r="M116" s="31"/>
      <c r="N116" s="31"/>
      <c r="O116" s="31"/>
      <c r="P116" s="31" t="n">
        <v>9.71</v>
      </c>
      <c r="Q116" s="31" t="n">
        <v>4.04</v>
      </c>
      <c r="R116" s="31" t="n">
        <v>5.32</v>
      </c>
      <c r="S116" s="31" t="n">
        <v>4.28</v>
      </c>
      <c r="T116" s="11"/>
      <c r="U116" s="11"/>
      <c r="V116" s="13"/>
      <c r="W116" s="11" t="n">
        <f aca="false">(I116+F116)/2</f>
        <v>0.965</v>
      </c>
      <c r="X116" s="11" t="n">
        <f aca="false">I116/F116</f>
        <v>1.0531914893617</v>
      </c>
      <c r="Y116" s="13" t="n">
        <f aca="false">(F116+G116)/H116</f>
        <v>0.370143149284254</v>
      </c>
      <c r="Z116" s="11"/>
      <c r="AA116" s="11"/>
      <c r="AB116" s="14" t="n">
        <f aca="false">0.8*(1.04*(H116+G116+F116)^3-(H116)^3)+0.6</f>
        <v>157.2906808</v>
      </c>
      <c r="AC116" s="11"/>
      <c r="AD116" s="21" t="n">
        <f aca="false">0.8*(1.04*(H116+G116+I116)^3-(H116)^3)+0.6</f>
        <v>162.9348648</v>
      </c>
      <c r="AE116" s="13"/>
      <c r="AF116" s="29"/>
      <c r="AI116" s="46"/>
      <c r="AJ116" s="56" t="n">
        <v>103.6</v>
      </c>
      <c r="AK116" s="52" t="n">
        <v>152.4</v>
      </c>
      <c r="AL116" s="52" t="n">
        <v>101.5</v>
      </c>
      <c r="AM116" s="24" t="n">
        <f aca="false">AL116/10</f>
        <v>10.15</v>
      </c>
      <c r="AN116" s="52" t="n">
        <v>37.6</v>
      </c>
      <c r="AO116" s="57" t="n">
        <v>10.3</v>
      </c>
      <c r="AP116" s="52" t="n">
        <v>9.9</v>
      </c>
      <c r="AQ116" s="52" t="n">
        <v>12.3</v>
      </c>
      <c r="AR116" s="52" t="n">
        <v>9.7</v>
      </c>
      <c r="AS116" s="52" t="n">
        <v>148</v>
      </c>
      <c r="AT116" s="52" t="n">
        <v>114.6</v>
      </c>
      <c r="AU116" s="52" t="n">
        <v>41.4</v>
      </c>
      <c r="AV116" s="52" t="n">
        <v>57.7</v>
      </c>
      <c r="AW116" s="24" t="n">
        <f aca="false">AL116/AN116</f>
        <v>2.69946808510638</v>
      </c>
      <c r="AX116" s="24" t="n">
        <f aca="false">(AR116+AO116)/AN116</f>
        <v>0.531914893617021</v>
      </c>
      <c r="AY116" s="24" t="n">
        <f aca="false">AQ116/AO116</f>
        <v>1.19417475728155</v>
      </c>
      <c r="AZ116" s="25" t="n">
        <f aca="false">AK116*1.04</f>
        <v>158.496</v>
      </c>
      <c r="BA116" s="25"/>
      <c r="BB116" s="19" t="n">
        <f aca="false">AZ116/AJ116</f>
        <v>1.52988416988417</v>
      </c>
      <c r="BC116" s="4" t="n">
        <f aca="false">AD116-AZ116</f>
        <v>4.43886480000001</v>
      </c>
      <c r="BD116" s="11" t="n">
        <f aca="false">ABS(AD116-AZ116)</f>
        <v>4.43886480000001</v>
      </c>
      <c r="BE116" s="4" t="n">
        <f aca="false">ABS(AB116-AZ116)</f>
        <v>1.20531920000002</v>
      </c>
      <c r="BF116" s="11" t="n">
        <f aca="false">ABS(BD116-BE116)</f>
        <v>3.23354559999999</v>
      </c>
      <c r="BG116" s="4" t="n">
        <f aca="false">AF116-AZ116</f>
        <v>-158.496</v>
      </c>
      <c r="BH116" s="19" t="str">
        <f aca="false">IF(ASE_prox&lt;163,"Normal",IF(ASE_prox&lt;187,"mild",IF(ASE_prox&lt;210,"moderate",IF(ASE_prox&gt;210,"severe"))))</f>
        <v>Normal</v>
      </c>
      <c r="BI116" s="19" t="str">
        <f aca="false">IF(ASE_prox&lt;225,"Normal",IF(ASE_prox&lt;259,"mild",IF(ASE_prox&lt;292,"moderate",IF(ASE_prox&gt;292,"severe"))))</f>
        <v>Normal</v>
      </c>
      <c r="BJ116" s="19" t="str">
        <f aca="false">IF(A116="f",gproxf,gproxm)</f>
        <v>Normal</v>
      </c>
      <c r="BK116" s="19" t="str">
        <f aca="false">IF(ASE_mid&lt;163,"Normal",IF(ASE_mid&lt;187,"mild",IF(ASE_mid&lt;210,"moderate",IF(ASE_mid&gt;210,"severe"))))</f>
        <v>Normal</v>
      </c>
      <c r="BL116" s="19" t="str">
        <f aca="false">IF(ASE_mid&lt;225,"Normal",IF(ASE_mid&lt;259,"mild",IF(ASE_mid&lt;292,"moderate",IF(ASE_mid&gt;292,"severe"))))</f>
        <v>Normal</v>
      </c>
      <c r="BM116" s="19" t="str">
        <f aca="false">IF(A116="f",gmidf,gmidm)</f>
        <v>Normal</v>
      </c>
      <c r="CF116" s="19" t="str">
        <f aca="false">IF(SWT_prox&lt;0.9,"Normal",IF(SWT_prox&lt;1.3,"mild",IF(SWT_prox&lt;1.6,"moderate",IF(SWT_prox&gt;1.6,"severe","null"))))</f>
        <v>mild</v>
      </c>
      <c r="CG116" s="19" t="str">
        <f aca="false">IF(SWT&lt;0.9,"Normal",IF(SWT&lt;1.3,"mild",IF(SWT&lt;1.6,"moderate",IF(SWT&gt;1.6,"severe","null"))))</f>
        <v>mild</v>
      </c>
    </row>
    <row r="117" customFormat="false" ht="12.45" hidden="false" customHeight="false" outlineLevel="0" collapsed="false">
      <c r="A117" s="9" t="s">
        <v>57</v>
      </c>
      <c r="B117" s="20"/>
      <c r="C117" s="20"/>
      <c r="D117" s="13"/>
      <c r="E117" s="13"/>
      <c r="F117" s="13" t="n">
        <v>0.87</v>
      </c>
      <c r="G117" s="13" t="n">
        <v>0.97</v>
      </c>
      <c r="H117" s="13" t="n">
        <v>5.32</v>
      </c>
      <c r="I117" s="13" t="n">
        <v>0.9</v>
      </c>
      <c r="J117" s="13" t="n">
        <v>144</v>
      </c>
      <c r="K117" s="13" t="n">
        <v>143</v>
      </c>
      <c r="L117" s="20" t="n">
        <v>3811</v>
      </c>
      <c r="M117" s="13" t="n">
        <f aca="false">L117/100</f>
        <v>38.11</v>
      </c>
      <c r="N117" s="20" t="n">
        <v>2211</v>
      </c>
      <c r="O117" s="13" t="n">
        <f aca="false">N117/100</f>
        <v>22.11</v>
      </c>
      <c r="P117" s="13" t="n">
        <v>7.73</v>
      </c>
      <c r="Q117" s="45" t="n">
        <v>3.9</v>
      </c>
      <c r="R117" s="13" t="n">
        <v>3.64</v>
      </c>
      <c r="S117" s="13" t="n">
        <v>3.96</v>
      </c>
      <c r="T117" s="13" t="n">
        <f aca="false">SQRT(O117/PI())</f>
        <v>2.65289117445922</v>
      </c>
      <c r="U117" s="13" t="n">
        <f aca="false">SQRT(M117/PI()-T117)</f>
        <v>3.07861959131118</v>
      </c>
      <c r="V117" s="13" t="n">
        <f aca="false">P117/(T117*2)</f>
        <v>1.45690107351948</v>
      </c>
      <c r="W117" s="13" t="n">
        <f aca="false">(I117+F117)/2</f>
        <v>0.885</v>
      </c>
      <c r="X117" s="13" t="n">
        <f aca="false">I117/F117</f>
        <v>1.03448275862069</v>
      </c>
      <c r="Y117" s="13" t="n">
        <f aca="false">(F117+G117)/H117</f>
        <v>0.345864661654135</v>
      </c>
      <c r="Z117" s="13" t="n">
        <f aca="false">1.05*((5/6*M117*(P117+U117))-(5/6*O117*P117))</f>
        <v>210.880418546761</v>
      </c>
      <c r="AA117" s="13" t="n">
        <f aca="false">1.05*(((T117+U117)^2)*(2/3*(R117+1)+S117-(S117^3)/(3*(R117+U117)^2))-T117^2*(2/3*R117+S117-((S117^3)/(3*R117^2))))</f>
        <v>191.820608946711</v>
      </c>
      <c r="AB117" s="14" t="n">
        <f aca="false">0.8*(1.04*(H117+G117+F117)^3-(H117)^3)+0.6</f>
        <v>185.540316672</v>
      </c>
      <c r="AC117" s="11"/>
      <c r="AD117" s="15" t="n">
        <f aca="false">0.8*(1.04*(H117+G117+I117)^3-(H117)^3)+0.6</f>
        <v>189.395191488</v>
      </c>
      <c r="AE117" s="13"/>
      <c r="AF117" s="29"/>
      <c r="AI117" s="46"/>
      <c r="AJ117" s="22" t="n">
        <v>112</v>
      </c>
      <c r="AK117" s="24" t="n">
        <v>163</v>
      </c>
      <c r="AL117" s="24" t="n">
        <v>79.2</v>
      </c>
      <c r="AM117" s="24" t="n">
        <f aca="false">AL117/10</f>
        <v>7.92</v>
      </c>
      <c r="AN117" s="24" t="n">
        <v>55.4</v>
      </c>
      <c r="AO117" s="24" t="n">
        <v>9.8</v>
      </c>
      <c r="AP117" s="24" t="n">
        <v>6.8</v>
      </c>
      <c r="AQ117" s="24" t="n">
        <v>12.4</v>
      </c>
      <c r="AR117" s="24" t="n">
        <v>8</v>
      </c>
      <c r="AS117" s="24" t="n">
        <v>127</v>
      </c>
      <c r="AT117" s="24" t="n">
        <v>146</v>
      </c>
      <c r="AU117" s="24" t="n">
        <v>49.8</v>
      </c>
      <c r="AV117" s="24" t="n">
        <v>53</v>
      </c>
      <c r="AW117" s="24" t="n">
        <f aca="false">AL117/AN117</f>
        <v>1.42960288808664</v>
      </c>
      <c r="AX117" s="24" t="n">
        <f aca="false">(AR117+AO117)/AN117</f>
        <v>0.32129963898917</v>
      </c>
      <c r="AY117" s="24" t="n">
        <f aca="false">AQ117/AO117</f>
        <v>1.26530612244898</v>
      </c>
      <c r="AZ117" s="25" t="n">
        <f aca="false">AK117*1.04</f>
        <v>169.52</v>
      </c>
      <c r="BA117" s="25"/>
      <c r="BB117" s="19" t="n">
        <f aca="false">AZ117/AJ117</f>
        <v>1.51357142857143</v>
      </c>
      <c r="BC117" s="4" t="n">
        <f aca="false">AD117-AZ117</f>
        <v>19.875191488</v>
      </c>
      <c r="BD117" s="11" t="n">
        <f aca="false">ABS(AD117-AZ117)</f>
        <v>19.875191488</v>
      </c>
      <c r="BE117" s="4" t="n">
        <f aca="false">ABS(AB117-AZ117)</f>
        <v>16.020316672</v>
      </c>
      <c r="BF117" s="11" t="n">
        <f aca="false">ABS(BD117-BE117)</f>
        <v>3.85487481599998</v>
      </c>
      <c r="BG117" s="4" t="n">
        <f aca="false">AF117-AZ117</f>
        <v>-169.52</v>
      </c>
      <c r="BH117" s="19" t="str">
        <f aca="false">IF(ASE_prox&lt;163,"Normal",IF(ASE_prox&lt;187,"mild",IF(ASE_prox&lt;210,"moderate",IF(ASE_prox&gt;210,"severe"))))</f>
        <v>moderate</v>
      </c>
      <c r="BI117" s="19" t="str">
        <f aca="false">IF(ASE_prox&lt;225,"Normal",IF(ASE_prox&lt;259,"mild",IF(ASE_prox&lt;292,"moderate",IF(ASE_prox&gt;292,"severe"))))</f>
        <v>Normal</v>
      </c>
      <c r="BJ117" s="19" t="str">
        <f aca="false">IF(A117="f",gproxf,gproxm)</f>
        <v>Normal</v>
      </c>
      <c r="BK117" s="19" t="str">
        <f aca="false">IF(ASE_mid&lt;163,"Normal",IF(ASE_mid&lt;187,"mild",IF(ASE_mid&lt;210,"moderate",IF(ASE_mid&gt;210,"severe"))))</f>
        <v>mild</v>
      </c>
      <c r="BL117" s="19" t="str">
        <f aca="false">IF(ASE_mid&lt;225,"Normal",IF(ASE_mid&lt;259,"mild",IF(ASE_mid&lt;292,"moderate",IF(ASE_mid&gt;292,"severe"))))</f>
        <v>Normal</v>
      </c>
      <c r="BM117" s="19" t="str">
        <f aca="false">IF(A117="f",gmidf,gmidm)</f>
        <v>Normal</v>
      </c>
      <c r="CF117" s="19" t="str">
        <f aca="false">IF(SWT_prox&lt;0.9,"Normal",IF(SWT_prox&lt;1.3,"mild",IF(SWT_prox&lt;1.6,"moderate",IF(SWT_prox&gt;1.6,"severe","null"))))</f>
        <v>mild</v>
      </c>
      <c r="CG117" s="19" t="str">
        <f aca="false">IF(SWT&lt;0.9,"Normal",IF(SWT&lt;1.3,"mild",IF(SWT&lt;1.6,"moderate",IF(SWT&gt;1.6,"severe","null"))))</f>
        <v>Normal</v>
      </c>
    </row>
    <row r="118" customFormat="false" ht="12.45" hidden="false" customHeight="false" outlineLevel="0" collapsed="false">
      <c r="A118" s="19" t="s">
        <v>57</v>
      </c>
      <c r="D118" s="13"/>
      <c r="E118" s="13"/>
      <c r="F118" s="19" t="n">
        <v>0.84</v>
      </c>
      <c r="G118" s="19" t="n">
        <v>0.96</v>
      </c>
      <c r="H118" s="19" t="n">
        <v>5.03</v>
      </c>
      <c r="I118" s="19" t="n">
        <v>0.86</v>
      </c>
      <c r="J118" s="19" t="n">
        <v>142.9</v>
      </c>
      <c r="K118" s="19" t="n">
        <v>141.4</v>
      </c>
      <c r="L118" s="28" t="n">
        <v>4596</v>
      </c>
      <c r="M118" s="19" t="n">
        <f aca="false">L118/100</f>
        <v>45.96</v>
      </c>
      <c r="N118" s="19" t="n">
        <v>2650</v>
      </c>
      <c r="O118" s="19" t="n">
        <f aca="false">N118/100</f>
        <v>26.5</v>
      </c>
      <c r="P118" s="19" t="n">
        <v>8.62</v>
      </c>
      <c r="Q118" s="19" t="n">
        <v>4.72</v>
      </c>
      <c r="R118" s="19" t="n">
        <v>3.36</v>
      </c>
      <c r="S118" s="19" t="n">
        <v>5.18</v>
      </c>
      <c r="T118" s="29" t="n">
        <f aca="false">SQRT(O118/PI())</f>
        <v>2.90434364080259</v>
      </c>
      <c r="U118" s="29" t="n">
        <f aca="false">SQRT(M118/PI()-T118)</f>
        <v>3.42420483151993</v>
      </c>
      <c r="V118" s="29" t="n">
        <f aca="false">P118/(T118*2)</f>
        <v>1.48398417441022</v>
      </c>
      <c r="W118" s="29" t="n">
        <f aca="false">(I118+F118)/2</f>
        <v>0.85</v>
      </c>
      <c r="X118" s="29" t="n">
        <f aca="false">I118/F118</f>
        <v>1.02380952380952</v>
      </c>
      <c r="Y118" s="13" t="n">
        <f aca="false">(F118+G118)/H118</f>
        <v>0.357852882703777</v>
      </c>
      <c r="Z118" s="29" t="n">
        <f aca="false">1.05*((5/6*M118*(P118+U118))-(5/6*O118*P118))</f>
        <v>284.481447299574</v>
      </c>
      <c r="AA118" s="29" t="n">
        <f aca="false">1.05*(((T118+U118)^2)*(2/3*(R118+1)+S118-(S118^3)/(3*(R118+U118)^2))-T118^2*(2/3*R118+S118-((S118^3)/(3*R118^2))))</f>
        <v>268.365908224694</v>
      </c>
      <c r="AB118" s="30" t="n">
        <f aca="false">0.8*(1.04*(H118+G118+F118)^3-(H118)^3)+0.6</f>
        <v>163.874351584</v>
      </c>
      <c r="AD118" s="32" t="n">
        <f aca="false">0.8*(1.04*(H118+G118+I118)^3-(H118)^3)+0.6</f>
        <v>166.2098904</v>
      </c>
      <c r="AF118" s="29"/>
      <c r="AI118" s="46"/>
      <c r="AJ118" s="19" t="n">
        <v>158.1</v>
      </c>
      <c r="AK118" s="19" t="n">
        <v>144.6</v>
      </c>
      <c r="AL118" s="19" t="n">
        <v>85.4</v>
      </c>
      <c r="AM118" s="24" t="n">
        <f aca="false">AL118/10</f>
        <v>8.54</v>
      </c>
      <c r="AN118" s="19" t="n">
        <v>55.8</v>
      </c>
      <c r="AO118" s="19" t="n">
        <v>7.7</v>
      </c>
      <c r="AP118" s="19" t="n">
        <v>8.3</v>
      </c>
      <c r="AQ118" s="19" t="n">
        <v>11</v>
      </c>
      <c r="AR118" s="19" t="n">
        <v>8.8</v>
      </c>
      <c r="AS118" s="19" t="n">
        <v>130</v>
      </c>
      <c r="AT118" s="19" t="n">
        <v>137</v>
      </c>
      <c r="AU118" s="19" t="n">
        <v>50</v>
      </c>
      <c r="AV118" s="19" t="n">
        <v>62.1</v>
      </c>
      <c r="AW118" s="24" t="n">
        <f aca="false">AL118/AN118</f>
        <v>1.53046594982079</v>
      </c>
      <c r="AX118" s="24" t="n">
        <f aca="false">(AR118+AO118)/AN118</f>
        <v>0.295698924731183</v>
      </c>
      <c r="AY118" s="24" t="n">
        <f aca="false">AQ118/AO118</f>
        <v>1.42857142857143</v>
      </c>
      <c r="AZ118" s="25" t="n">
        <f aca="false">1.04*AK118</f>
        <v>150.384</v>
      </c>
      <c r="BA118" s="25"/>
      <c r="BB118" s="19" t="n">
        <f aca="false">AZ118/AJ118</f>
        <v>0.951195445920304</v>
      </c>
      <c r="BC118" s="4" t="n">
        <f aca="false">AD118-AZ118</f>
        <v>15.8258904</v>
      </c>
      <c r="BD118" s="11" t="n">
        <f aca="false">ABS(AD118-AZ118)</f>
        <v>15.8258904</v>
      </c>
      <c r="BE118" s="4" t="n">
        <f aca="false">ABS(AB118-AZ118)</f>
        <v>13.490351584</v>
      </c>
      <c r="BF118" s="11" t="n">
        <f aca="false">ABS(BD118-BE118)</f>
        <v>2.33553881600005</v>
      </c>
      <c r="BG118" s="4" t="n">
        <f aca="false">AF118-AZ118</f>
        <v>-150.384</v>
      </c>
      <c r="BH118" s="19" t="str">
        <f aca="false">IF(ASE_prox&lt;163,"Normal",IF(ASE_prox&lt;187,"mild",IF(ASE_prox&lt;210,"moderate",IF(ASE_prox&gt;210,"severe"))))</f>
        <v>mild</v>
      </c>
      <c r="BI118" s="19" t="str">
        <f aca="false">IF(ASE_prox&lt;225,"Normal",IF(ASE_prox&lt;259,"mild",IF(ASE_prox&lt;292,"moderate",IF(ASE_prox&gt;292,"severe"))))</f>
        <v>Normal</v>
      </c>
      <c r="BJ118" s="19" t="str">
        <f aca="false">IF(A118="f",gproxf,gproxm)</f>
        <v>Normal</v>
      </c>
      <c r="BK118" s="19" t="str">
        <f aca="false">IF(ASE_mid&lt;163,"Normal",IF(ASE_mid&lt;187,"mild",IF(ASE_mid&lt;210,"moderate",IF(ASE_mid&gt;210,"severe"))))</f>
        <v>mild</v>
      </c>
      <c r="BL118" s="19" t="str">
        <f aca="false">IF(ASE_mid&lt;225,"Normal",IF(ASE_mid&lt;259,"mild",IF(ASE_mid&lt;292,"moderate",IF(ASE_mid&gt;292,"severe"))))</f>
        <v>Normal</v>
      </c>
      <c r="BM118" s="19" t="str">
        <f aca="false">IF(A118="f",gmidf,gmidm)</f>
        <v>Normal</v>
      </c>
      <c r="CF118" s="19" t="str">
        <f aca="false">IF(SWT_prox&lt;0.9,"Normal",IF(SWT_prox&lt;1.3,"mild",IF(SWT_prox&lt;1.6,"moderate",IF(SWT_prox&gt;1.6,"severe","null"))))</f>
        <v>Normal</v>
      </c>
      <c r="CG118" s="19" t="str">
        <f aca="false">IF(SWT&lt;0.9,"Normal",IF(SWT&lt;1.3,"mild",IF(SWT&lt;1.6,"moderate",IF(SWT&gt;1.6,"severe","null"))))</f>
        <v>Normal</v>
      </c>
    </row>
    <row r="119" customFormat="false" ht="12.45" hidden="false" customHeight="false" outlineLevel="0" collapsed="false">
      <c r="A119" s="19" t="s">
        <v>57</v>
      </c>
      <c r="D119" s="13"/>
      <c r="E119" s="13"/>
      <c r="F119" s="19" t="n">
        <v>1.06</v>
      </c>
      <c r="G119" s="19" t="n">
        <v>1.12</v>
      </c>
      <c r="H119" s="19" t="n">
        <v>3.51</v>
      </c>
      <c r="I119" s="19" t="n">
        <v>1.23</v>
      </c>
      <c r="J119" s="19" t="n">
        <v>138</v>
      </c>
      <c r="K119" s="19" t="n">
        <v>149</v>
      </c>
      <c r="L119" s="28"/>
      <c r="P119" s="19" t="n">
        <v>8.18</v>
      </c>
      <c r="Q119" s="19" t="n">
        <v>4.13</v>
      </c>
      <c r="R119" s="19" t="n">
        <v>4.37</v>
      </c>
      <c r="S119" s="19" t="n">
        <v>3.66</v>
      </c>
      <c r="T119" s="13"/>
      <c r="U119" s="13"/>
      <c r="V119" s="13"/>
      <c r="W119" s="13" t="n">
        <f aca="false">(I119+F119)/2</f>
        <v>1.145</v>
      </c>
      <c r="X119" s="13" t="n">
        <f aca="false">I119/F119</f>
        <v>1.16037735849057</v>
      </c>
      <c r="Y119" s="13" t="n">
        <f aca="false">(F119+G119)/H119</f>
        <v>0.621082621082621</v>
      </c>
      <c r="Z119" s="13"/>
      <c r="AA119" s="13"/>
      <c r="AB119" s="14" t="n">
        <f aca="false">0.8*(1.04*(H119+G119+F119)^3-(H119)^3)+0.6</f>
        <v>119.276206688</v>
      </c>
      <c r="AC119" s="11"/>
      <c r="AD119" s="15" t="n">
        <f aca="false">0.8*(1.04*(H119+G119+I119)^3-(H119)^3)+0.6</f>
        <v>133.428565792</v>
      </c>
      <c r="AE119" s="13"/>
      <c r="AF119" s="29"/>
      <c r="AI119" s="46"/>
      <c r="AJ119" s="19" t="n">
        <v>118.1</v>
      </c>
      <c r="AK119" s="19" t="n">
        <v>127.1</v>
      </c>
      <c r="AL119" s="19" t="n">
        <v>88</v>
      </c>
      <c r="AM119" s="24" t="n">
        <f aca="false">AL119/10</f>
        <v>8.8</v>
      </c>
      <c r="AN119" s="19" t="n">
        <v>47.3</v>
      </c>
      <c r="AO119" s="34" t="n">
        <v>8.6</v>
      </c>
      <c r="AP119" s="19" t="n">
        <v>7.8</v>
      </c>
      <c r="AQ119" s="19" t="n">
        <v>12.3</v>
      </c>
      <c r="AR119" s="19" t="n">
        <v>8.5</v>
      </c>
      <c r="AS119" s="19" t="n">
        <v>128.5</v>
      </c>
      <c r="AT119" s="19" t="n">
        <v>134.4</v>
      </c>
      <c r="AU119" s="19" t="n">
        <v>45.8</v>
      </c>
      <c r="AV119" s="19" t="n">
        <v>53.1</v>
      </c>
      <c r="AW119" s="24" t="n">
        <f aca="false">AL119/AN119</f>
        <v>1.86046511627907</v>
      </c>
      <c r="AX119" s="24" t="n">
        <f aca="false">(AR119+AO119)/AN119</f>
        <v>0.361522198731501</v>
      </c>
      <c r="AY119" s="24" t="n">
        <f aca="false">AQ119/AO119</f>
        <v>1.43023255813954</v>
      </c>
      <c r="AZ119" s="25" t="n">
        <f aca="false">AK119*1.04</f>
        <v>132.184</v>
      </c>
      <c r="BA119" s="25"/>
      <c r="BB119" s="19" t="n">
        <f aca="false">AZ119/AJ119</f>
        <v>1.11925486875529</v>
      </c>
      <c r="BC119" s="4" t="n">
        <f aca="false">AD119-AZ119</f>
        <v>1.24456579199995</v>
      </c>
      <c r="BD119" s="11" t="n">
        <f aca="false">ABS(AD119-AZ119)</f>
        <v>1.24456579199995</v>
      </c>
      <c r="BE119" s="4" t="n">
        <f aca="false">ABS(AB119-AZ119)</f>
        <v>12.907793312</v>
      </c>
      <c r="BF119" s="4" t="n">
        <f aca="false">ABS(BD119-BE119)</f>
        <v>11.6632275200001</v>
      </c>
      <c r="BG119" s="4" t="n">
        <f aca="false">AF119-AZ119</f>
        <v>-132.184</v>
      </c>
      <c r="BH119" s="19" t="str">
        <f aca="false">IF(ASE_prox&lt;163,"Normal",IF(ASE_prox&lt;187,"mild",IF(ASE_prox&lt;210,"moderate",IF(ASE_prox&gt;210,"severe"))))</f>
        <v>Normal</v>
      </c>
      <c r="BI119" s="19" t="str">
        <f aca="false">IF(ASE_prox&lt;225,"Normal",IF(ASE_prox&lt;259,"mild",IF(ASE_prox&lt;292,"moderate",IF(ASE_prox&gt;292,"severe"))))</f>
        <v>Normal</v>
      </c>
      <c r="BJ119" s="19" t="str">
        <f aca="false">IF(A119="f",gproxf,gproxm)</f>
        <v>Normal</v>
      </c>
      <c r="BK119" s="19" t="str">
        <f aca="false">IF(ASE_mid&lt;163,"Normal",IF(ASE_mid&lt;187,"mild",IF(ASE_mid&lt;210,"moderate",IF(ASE_mid&gt;210,"severe"))))</f>
        <v>Normal</v>
      </c>
      <c r="BL119" s="19" t="str">
        <f aca="false">IF(ASE_mid&lt;225,"Normal",IF(ASE_mid&lt;259,"mild",IF(ASE_mid&lt;292,"moderate",IF(ASE_mid&gt;292,"severe"))))</f>
        <v>Normal</v>
      </c>
      <c r="BM119" s="19" t="str">
        <f aca="false">IF(A119="f",gmidf,gmidm)</f>
        <v>Normal</v>
      </c>
      <c r="CF119" s="19" t="str">
        <f aca="false">IF(SWT_prox&lt;0.9,"Normal",IF(SWT_prox&lt;1.3,"mild",IF(SWT_prox&lt;1.6,"moderate",IF(SWT_prox&gt;1.6,"severe","null"))))</f>
        <v>mild</v>
      </c>
      <c r="CG119" s="19" t="str">
        <f aca="false">IF(SWT&lt;0.9,"Normal",IF(SWT&lt;1.3,"mild",IF(SWT&lt;1.6,"moderate",IF(SWT&gt;1.6,"severe","null"))))</f>
        <v>mild</v>
      </c>
    </row>
    <row r="120" customFormat="false" ht="12.45" hidden="false" customHeight="false" outlineLevel="0" collapsed="false">
      <c r="A120" s="19" t="s">
        <v>57</v>
      </c>
      <c r="D120" s="13"/>
      <c r="E120" s="13"/>
      <c r="F120" s="19" t="n">
        <v>0.77</v>
      </c>
      <c r="G120" s="19" t="n">
        <v>0.86</v>
      </c>
      <c r="H120" s="19" t="n">
        <v>6.16</v>
      </c>
      <c r="I120" s="19" t="n">
        <v>0.85</v>
      </c>
      <c r="J120" s="19" t="n">
        <v>135</v>
      </c>
      <c r="K120" s="19" t="n">
        <v>135.1</v>
      </c>
      <c r="L120" s="28" t="n">
        <v>5737</v>
      </c>
      <c r="M120" s="19" t="n">
        <f aca="false">L120/100</f>
        <v>57.37</v>
      </c>
      <c r="N120" s="19" t="n">
        <v>3272</v>
      </c>
      <c r="O120" s="19" t="n">
        <f aca="false">N120/100</f>
        <v>32.72</v>
      </c>
      <c r="P120" s="19" t="n">
        <v>9.36</v>
      </c>
      <c r="Q120" s="19" t="n">
        <v>5.94</v>
      </c>
      <c r="R120" s="19" t="n">
        <v>4.89</v>
      </c>
      <c r="S120" s="19" t="n">
        <v>4.61</v>
      </c>
      <c r="T120" s="29" t="n">
        <f aca="false">SQRT(O120/PI())</f>
        <v>3.22724332456256</v>
      </c>
      <c r="U120" s="29" t="n">
        <f aca="false">SQRT(M120/PI()-T120)</f>
        <v>3.87739536877548</v>
      </c>
      <c r="V120" s="29" t="n">
        <f aca="false">P120/(T120*2)</f>
        <v>1.45015405698743</v>
      </c>
      <c r="W120" s="29" t="n">
        <f aca="false">(I120+F120)/2</f>
        <v>0.81</v>
      </c>
      <c r="X120" s="29" t="n">
        <f aca="false">I120/F120</f>
        <v>1.1038961038961</v>
      </c>
      <c r="Y120" s="13" t="n">
        <f aca="false">(F120+G120)/H120</f>
        <v>0.26461038961039</v>
      </c>
      <c r="Z120" s="29" t="n">
        <f aca="false">1.05*((5/6*M120*(P120+U120))-(5/6*O120*P120))</f>
        <v>396.523900768318</v>
      </c>
      <c r="AA120" s="29" t="n">
        <f aca="false">1.05*(((T120+U120)^2)*(2/3*(R120+1)+S120-(S120^3)/(3*(R120+U120)^2))-T120^2*(2/3*R120+S120-((S120^3)/(3*R120^2))))</f>
        <v>358.793701769051</v>
      </c>
      <c r="AB120" s="30" t="n">
        <f aca="false">0.8*(1.04*(H120+G120+F120)^3-(H120)^3)+0.6</f>
        <v>206.914726848</v>
      </c>
      <c r="AD120" s="32" t="n">
        <f aca="false">0.8*(1.04*(H120+G120+I120)^3-(H120)^3)+0.6</f>
        <v>219.156994496</v>
      </c>
      <c r="AF120" s="29"/>
      <c r="AI120" s="46"/>
      <c r="AJ120" s="19" t="n">
        <v>297.7</v>
      </c>
      <c r="AK120" s="19" t="n">
        <v>190.1</v>
      </c>
      <c r="AL120" s="19" t="n">
        <v>105.7</v>
      </c>
      <c r="AM120" s="24" t="n">
        <f aca="false">AL120/10</f>
        <v>10.57</v>
      </c>
      <c r="AN120" s="19" t="n">
        <v>70.5</v>
      </c>
      <c r="AO120" s="19" t="n">
        <v>8.6</v>
      </c>
      <c r="AP120" s="19" t="n">
        <v>9</v>
      </c>
      <c r="AQ120" s="19" t="n">
        <v>8.1</v>
      </c>
      <c r="AR120" s="19" t="n">
        <v>9.3</v>
      </c>
      <c r="AS120" s="19" t="n">
        <v>126</v>
      </c>
      <c r="AT120" s="19" t="n">
        <v>133</v>
      </c>
      <c r="AU120" s="19" t="n">
        <v>67.3</v>
      </c>
      <c r="AV120" s="19" t="n">
        <v>75.5</v>
      </c>
      <c r="AW120" s="24" t="n">
        <f aca="false">AL120/AN120</f>
        <v>1.49929078014184</v>
      </c>
      <c r="AX120" s="24" t="n">
        <f aca="false">(AR120+AO120)/AN120</f>
        <v>0.253900709219858</v>
      </c>
      <c r="AY120" s="24" t="n">
        <f aca="false">AQ120/AO120</f>
        <v>0.941860465116279</v>
      </c>
      <c r="AZ120" s="25" t="n">
        <f aca="false">1.04*AK120</f>
        <v>197.704</v>
      </c>
      <c r="BA120" s="25"/>
      <c r="BB120" s="19" t="n">
        <f aca="false">AZ120/AJ120</f>
        <v>0.66410480349345</v>
      </c>
      <c r="BC120" s="4" t="n">
        <f aca="false">AD120-AZ120</f>
        <v>21.4529944960001</v>
      </c>
      <c r="BD120" s="11" t="n">
        <f aca="false">ABS(AD120-AZ120)</f>
        <v>21.4529944960001</v>
      </c>
      <c r="BE120" s="4" t="n">
        <f aca="false">ABS(AB120-AZ120)</f>
        <v>9.21072684800009</v>
      </c>
      <c r="BF120" s="11" t="n">
        <f aca="false">ABS(BD120-BE120)</f>
        <v>12.242267648</v>
      </c>
      <c r="BG120" s="4" t="n">
        <f aca="false">AF120-AZ120</f>
        <v>-197.704</v>
      </c>
      <c r="BH120" s="19" t="str">
        <f aca="false">IF(ASE_prox&lt;163,"Normal",IF(ASE_prox&lt;187,"mild",IF(ASE_prox&lt;210,"moderate",IF(ASE_prox&gt;210,"severe"))))</f>
        <v>severe</v>
      </c>
      <c r="BI120" s="19" t="str">
        <f aca="false">IF(ASE_prox&lt;225,"Normal",IF(ASE_prox&lt;259,"mild",IF(ASE_prox&lt;292,"moderate",IF(ASE_prox&gt;292,"severe"))))</f>
        <v>Normal</v>
      </c>
      <c r="BJ120" s="19" t="str">
        <f aca="false">IF(A120="f",gproxf,gproxm)</f>
        <v>Normal</v>
      </c>
      <c r="BK120" s="19" t="str">
        <f aca="false">IF(ASE_mid&lt;163,"Normal",IF(ASE_mid&lt;187,"mild",IF(ASE_mid&lt;210,"moderate",IF(ASE_mid&gt;210,"severe"))))</f>
        <v>moderate</v>
      </c>
      <c r="BL120" s="19" t="str">
        <f aca="false">IF(ASE_mid&lt;225,"Normal",IF(ASE_mid&lt;259,"mild",IF(ASE_mid&lt;292,"moderate",IF(ASE_mid&gt;292,"severe"))))</f>
        <v>Normal</v>
      </c>
      <c r="BM120" s="19" t="str">
        <f aca="false">IF(A120="f",gmidf,gmidm)</f>
        <v>Normal</v>
      </c>
      <c r="CF120" s="19" t="str">
        <f aca="false">IF(SWT_prox&lt;0.9,"Normal",IF(SWT_prox&lt;1.3,"mild",IF(SWT_prox&lt;1.6,"moderate",IF(SWT_prox&gt;1.6,"severe","null"))))</f>
        <v>Normal</v>
      </c>
      <c r="CG120" s="19" t="str">
        <f aca="false">IF(SWT&lt;0.9,"Normal",IF(SWT&lt;1.3,"mild",IF(SWT&lt;1.6,"moderate",IF(SWT&gt;1.6,"severe","null"))))</f>
        <v>Normal</v>
      </c>
    </row>
    <row r="121" customFormat="false" ht="12.45" hidden="false" customHeight="false" outlineLevel="0" collapsed="false">
      <c r="A121" s="19" t="s">
        <v>57</v>
      </c>
      <c r="D121" s="13"/>
      <c r="E121" s="13"/>
      <c r="F121" s="19" t="n">
        <v>0.85</v>
      </c>
      <c r="G121" s="19" t="n">
        <v>0.96</v>
      </c>
      <c r="H121" s="19" t="n">
        <v>6.42</v>
      </c>
      <c r="I121" s="19" t="n">
        <v>0.86</v>
      </c>
      <c r="J121" s="19" t="n">
        <v>121</v>
      </c>
      <c r="K121" s="19" t="n">
        <v>130</v>
      </c>
      <c r="L121" s="28" t="n">
        <v>4936</v>
      </c>
      <c r="M121" s="19" t="n">
        <v>49.36</v>
      </c>
      <c r="N121" s="19" t="n">
        <v>2857</v>
      </c>
      <c r="O121" s="19" t="n">
        <v>28.57</v>
      </c>
      <c r="P121" s="19" t="n">
        <v>9.68</v>
      </c>
      <c r="Q121" s="19" t="n">
        <v>3.83</v>
      </c>
      <c r="R121" s="19" t="n">
        <v>5.08</v>
      </c>
      <c r="S121" s="19" t="n">
        <v>4.6</v>
      </c>
      <c r="T121" s="13" t="n">
        <f aca="false">SQRT(O121/PI())</f>
        <v>3.01564478151371</v>
      </c>
      <c r="U121" s="13" t="n">
        <f aca="false">SQRT(M121/PI()-T121)</f>
        <v>3.56316308923942</v>
      </c>
      <c r="V121" s="13" t="n">
        <f aca="false">P121/(T121*2)</f>
        <v>1.60496356522818</v>
      </c>
      <c r="W121" s="13" t="n">
        <f aca="false">(I121+F121)/2</f>
        <v>0.855</v>
      </c>
      <c r="X121" s="13" t="n">
        <f aca="false">I121/F121</f>
        <v>1.01176470588235</v>
      </c>
      <c r="Y121" s="13" t="n">
        <f aca="false">(F121+G121)/H121</f>
        <v>0.281931464174455</v>
      </c>
      <c r="Z121" s="13" t="n">
        <f aca="false">1.05*((5/6*M121*(P121+U121))-(5/6*O121*P121))</f>
        <v>329.984313824251</v>
      </c>
      <c r="AA121" s="13" t="n">
        <f aca="false">1.05*(((T121+U121)^2)*(2/3*(R121+1)+S121-(S121^3)/(3*(R121+U121)^2))-T121^2*(2/3*R121+S121-((S121^3)/(3*R121^2))))</f>
        <v>309.253236743139</v>
      </c>
      <c r="AB121" s="14" t="n">
        <f aca="false">0.8*(1.04*(H121+G121+F121)^3-(H121)^3)+0.6</f>
        <v>252.704119744</v>
      </c>
      <c r="AC121" s="11"/>
      <c r="AD121" s="15" t="n">
        <f aca="false">0.8*(1.04*(H121+G121+I121)^3-(H121)^3)+0.6</f>
        <v>254.396787968</v>
      </c>
      <c r="AE121" s="13"/>
      <c r="AF121" s="29"/>
      <c r="AI121" s="46"/>
      <c r="AJ121" s="19" t="n">
        <v>292.2</v>
      </c>
      <c r="AK121" s="19" t="n">
        <v>265.1</v>
      </c>
      <c r="AL121" s="19" t="n">
        <v>114</v>
      </c>
      <c r="AM121" s="24" t="n">
        <f aca="false">AL121/10</f>
        <v>11.4</v>
      </c>
      <c r="AN121" s="19" t="n">
        <v>60.1</v>
      </c>
      <c r="AO121" s="34" t="n">
        <v>11.8</v>
      </c>
      <c r="AP121" s="19" t="n">
        <v>10.5</v>
      </c>
      <c r="AQ121" s="19" t="n">
        <v>17.8</v>
      </c>
      <c r="AR121" s="19" t="n">
        <v>9.2</v>
      </c>
      <c r="AS121" s="19" t="n">
        <v>126.8</v>
      </c>
      <c r="AT121" s="19" t="n">
        <v>101</v>
      </c>
      <c r="AU121" s="19" t="n">
        <v>71.1</v>
      </c>
      <c r="AV121" s="19" t="n">
        <v>75.5</v>
      </c>
      <c r="AW121" s="24" t="n">
        <f aca="false">AL121/AN121</f>
        <v>1.89683860232945</v>
      </c>
      <c r="AX121" s="24" t="n">
        <f aca="false">(AR121+AO121)/AN121</f>
        <v>0.349417637271215</v>
      </c>
      <c r="AY121" s="24" t="n">
        <f aca="false">AQ121/AO121</f>
        <v>1.50847457627119</v>
      </c>
      <c r="AZ121" s="25" t="n">
        <f aca="false">AK121*1.04</f>
        <v>275.704</v>
      </c>
      <c r="BA121" s="25"/>
      <c r="BB121" s="19" t="n">
        <f aca="false">AZ121/AJ121</f>
        <v>0.943545516769336</v>
      </c>
      <c r="BC121" s="4" t="n">
        <f aca="false">AD121-AZ121</f>
        <v>-21.307212032</v>
      </c>
      <c r="BD121" s="11" t="n">
        <f aca="false">ABS(AD121-AZ121)</f>
        <v>21.307212032</v>
      </c>
      <c r="BE121" s="4" t="n">
        <f aca="false">ABS(AB121-AZ121)</f>
        <v>22.9998802559999</v>
      </c>
      <c r="BF121" s="11" t="n">
        <f aca="false">ABS(BD121-BE121)</f>
        <v>1.69266822399985</v>
      </c>
      <c r="BG121" s="4" t="n">
        <f aca="false">AF121-AZ121</f>
        <v>-275.704</v>
      </c>
      <c r="BH121" s="19" t="str">
        <f aca="false">IF(ASE_prox&lt;163,"Normal",IF(ASE_prox&lt;187,"mild",IF(ASE_prox&lt;210,"moderate",IF(ASE_prox&gt;210,"severe"))))</f>
        <v>severe</v>
      </c>
      <c r="BI121" s="19" t="str">
        <f aca="false">IF(ASE_prox&lt;225,"Normal",IF(ASE_prox&lt;259,"mild",IF(ASE_prox&lt;292,"moderate",IF(ASE_prox&gt;292,"severe"))))</f>
        <v>mild</v>
      </c>
      <c r="BJ121" s="19" t="str">
        <f aca="false">IF(A121="f",gproxf,gproxm)</f>
        <v>mild</v>
      </c>
      <c r="BK121" s="19" t="str">
        <f aca="false">IF(ASE_mid&lt;163,"Normal",IF(ASE_mid&lt;187,"mild",IF(ASE_mid&lt;210,"moderate",IF(ASE_mid&gt;210,"severe"))))</f>
        <v>severe</v>
      </c>
      <c r="BL121" s="19" t="str">
        <f aca="false">IF(ASE_mid&lt;225,"Normal",IF(ASE_mid&lt;259,"mild",IF(ASE_mid&lt;292,"moderate",IF(ASE_mid&gt;292,"severe"))))</f>
        <v>mild</v>
      </c>
      <c r="BM121" s="19" t="str">
        <f aca="false">IF(A121="f",gmidf,gmidm)</f>
        <v>mild</v>
      </c>
      <c r="CF121" s="19" t="str">
        <f aca="false">IF(SWT_prox&lt;0.9,"Normal",IF(SWT_prox&lt;1.3,"mild",IF(SWT_prox&lt;1.6,"moderate",IF(SWT_prox&gt;1.6,"severe","null"))))</f>
        <v>Normal</v>
      </c>
      <c r="CG121" s="19" t="str">
        <f aca="false">IF(SWT&lt;0.9,"Normal",IF(SWT&lt;1.3,"mild",IF(SWT&lt;1.6,"moderate",IF(SWT&gt;1.6,"severe","null"))))</f>
        <v>Normal</v>
      </c>
    </row>
    <row r="122" customFormat="false" ht="12.45" hidden="false" customHeight="false" outlineLevel="0" collapsed="false">
      <c r="A122" s="19" t="s">
        <v>57</v>
      </c>
      <c r="B122" s="1"/>
      <c r="C122" s="1"/>
      <c r="D122" s="13"/>
      <c r="E122" s="13"/>
      <c r="F122" s="1" t="n">
        <v>0.69</v>
      </c>
      <c r="G122" s="1" t="n">
        <v>0.74</v>
      </c>
      <c r="H122" s="1" t="n">
        <v>5.1</v>
      </c>
      <c r="I122" s="1" t="n">
        <v>0.75</v>
      </c>
      <c r="J122" s="1" t="n">
        <v>133.2</v>
      </c>
      <c r="K122" s="1" t="n">
        <v>142.2</v>
      </c>
      <c r="L122" s="40" t="n">
        <v>3200</v>
      </c>
      <c r="M122" s="1"/>
      <c r="N122" s="1" t="n">
        <v>1738</v>
      </c>
      <c r="O122" s="1"/>
      <c r="P122" s="1" t="n">
        <v>10.15</v>
      </c>
      <c r="Q122" s="1" t="n">
        <v>5.08</v>
      </c>
      <c r="R122" s="1" t="n">
        <v>5.83</v>
      </c>
      <c r="S122" s="1" t="n">
        <v>4.26</v>
      </c>
      <c r="T122" s="29"/>
      <c r="U122" s="29"/>
      <c r="V122" s="13"/>
      <c r="W122" s="13" t="n">
        <f aca="false">(I122+F122)/2</f>
        <v>0.72</v>
      </c>
      <c r="X122" s="13" t="n">
        <f aca="false">I122/F122</f>
        <v>1.08695652173913</v>
      </c>
      <c r="Y122" s="13" t="n">
        <f aca="false">(F122+G122)/H122</f>
        <v>0.280392156862745</v>
      </c>
      <c r="Z122" s="1"/>
      <c r="AA122" s="1"/>
      <c r="AB122" s="14" t="n">
        <f aca="false">0.8*(1.04*(H122+G122+F122)^3-(H122)^3)+0.6</f>
        <v>126.145504064</v>
      </c>
      <c r="AC122" s="11"/>
      <c r="AD122" s="21" t="n">
        <f aca="false">0.8*(1.04*(H122+G122+I122)^3-(H122)^3)+0.6</f>
        <v>132.590260928</v>
      </c>
      <c r="AE122" s="13"/>
      <c r="AF122" s="29"/>
      <c r="AI122" s="46"/>
      <c r="AJ122" s="41" t="n">
        <v>180</v>
      </c>
      <c r="AK122" s="26" t="n">
        <v>128.8</v>
      </c>
      <c r="AL122" s="26" t="n">
        <v>95.2</v>
      </c>
      <c r="AM122" s="24" t="n">
        <f aca="false">AL122/10</f>
        <v>9.52</v>
      </c>
      <c r="AN122" s="26" t="n">
        <v>47</v>
      </c>
      <c r="AO122" s="42" t="n">
        <v>10.2</v>
      </c>
      <c r="AP122" s="26" t="n">
        <v>9.9</v>
      </c>
      <c r="AQ122" s="26" t="n">
        <v>9.9</v>
      </c>
      <c r="AR122" s="26" t="n">
        <v>8.6</v>
      </c>
      <c r="AS122" s="26" t="n">
        <v>126</v>
      </c>
      <c r="AT122" s="26" t="n">
        <v>123</v>
      </c>
      <c r="AU122" s="26" t="n">
        <v>52.3</v>
      </c>
      <c r="AV122" s="26" t="n">
        <v>61.6</v>
      </c>
      <c r="AW122" s="24" t="n">
        <f aca="false">AL122/AN122</f>
        <v>2.02553191489362</v>
      </c>
      <c r="AX122" s="24" t="n">
        <f aca="false">(AR122+AO122)/AN122</f>
        <v>0.4</v>
      </c>
      <c r="AY122" s="24" t="n">
        <f aca="false">AQ122/AO122</f>
        <v>0.970588235294118</v>
      </c>
      <c r="AZ122" s="25" t="n">
        <f aca="false">1.04*AK122</f>
        <v>133.952</v>
      </c>
      <c r="BA122" s="25"/>
      <c r="BB122" s="19" t="n">
        <f aca="false">AZ122/AJ122</f>
        <v>0.744177777777778</v>
      </c>
      <c r="BC122" s="4" t="n">
        <f aca="false">AD122-AZ122</f>
        <v>-1.36173907200001</v>
      </c>
      <c r="BD122" s="11" t="n">
        <f aca="false">ABS(AD122-AZ122)</f>
        <v>1.36173907200001</v>
      </c>
      <c r="BE122" s="4" t="n">
        <f aca="false">ABS(AB122-AZ122)</f>
        <v>7.80649593600006</v>
      </c>
      <c r="BF122" s="4" t="n">
        <f aca="false">ABS(BD122-BE122)</f>
        <v>6.44475686400006</v>
      </c>
      <c r="BG122" s="4" t="n">
        <f aca="false">AF122-AZ122</f>
        <v>-133.952</v>
      </c>
      <c r="BH122" s="19" t="str">
        <f aca="false">IF(ASE_prox&lt;163,"Normal",IF(ASE_prox&lt;187,"mild",IF(ASE_prox&lt;210,"moderate",IF(ASE_prox&gt;210,"severe"))))</f>
        <v>Normal</v>
      </c>
      <c r="BI122" s="19" t="str">
        <f aca="false">IF(ASE_prox&lt;225,"Normal",IF(ASE_prox&lt;259,"mild",IF(ASE_prox&lt;292,"moderate",IF(ASE_prox&gt;292,"severe"))))</f>
        <v>Normal</v>
      </c>
      <c r="BJ122" s="19" t="str">
        <f aca="false">IF(A122="f",gproxf,gproxm)</f>
        <v>Normal</v>
      </c>
      <c r="BK122" s="19" t="str">
        <f aca="false">IF(ASE_mid&lt;163,"Normal",IF(ASE_mid&lt;187,"mild",IF(ASE_mid&lt;210,"moderate",IF(ASE_mid&gt;210,"severe"))))</f>
        <v>Normal</v>
      </c>
      <c r="BL122" s="19" t="str">
        <f aca="false">IF(ASE_mid&lt;225,"Normal",IF(ASE_mid&lt;259,"mild",IF(ASE_mid&lt;292,"moderate",IF(ASE_mid&gt;292,"severe"))))</f>
        <v>Normal</v>
      </c>
      <c r="BM122" s="19" t="str">
        <f aca="false">IF(A122="f",gmidf,gmidm)</f>
        <v>Normal</v>
      </c>
      <c r="CF122" s="19" t="str">
        <f aca="false">IF(SWT_prox&lt;0.9,"Normal",IF(SWT_prox&lt;1.3,"mild",IF(SWT_prox&lt;1.6,"moderate",IF(SWT_prox&gt;1.6,"severe","null"))))</f>
        <v>Normal</v>
      </c>
      <c r="CG122" s="19" t="str">
        <f aca="false">IF(SWT&lt;0.9,"Normal",IF(SWT&lt;1.3,"mild",IF(SWT&lt;1.6,"moderate",IF(SWT&gt;1.6,"severe","null"))))</f>
        <v>Normal</v>
      </c>
    </row>
    <row r="123" customFormat="false" ht="12.45" hidden="false" customHeight="false" outlineLevel="0" collapsed="false">
      <c r="A123" s="19" t="s">
        <v>57</v>
      </c>
      <c r="D123" s="13"/>
      <c r="E123" s="13"/>
      <c r="F123" s="19" t="n">
        <v>0.91</v>
      </c>
      <c r="G123" s="19" t="n">
        <v>0.81</v>
      </c>
      <c r="H123" s="19" t="n">
        <v>5.01</v>
      </c>
      <c r="I123" s="19" t="n">
        <v>1.28</v>
      </c>
      <c r="J123" s="19" t="n">
        <v>125</v>
      </c>
      <c r="K123" s="19" t="n">
        <v>133</v>
      </c>
      <c r="L123" s="28" t="n">
        <v>3446</v>
      </c>
      <c r="M123" s="19" t="n">
        <v>34.46</v>
      </c>
      <c r="N123" s="19" t="n">
        <v>1622</v>
      </c>
      <c r="O123" s="19" t="n">
        <v>16.22</v>
      </c>
      <c r="P123" s="19" t="n">
        <v>8.07</v>
      </c>
      <c r="Q123" s="19" t="n">
        <v>4.48</v>
      </c>
      <c r="R123" s="19" t="n">
        <v>4.21</v>
      </c>
      <c r="S123" s="19" t="n">
        <v>3.85</v>
      </c>
      <c r="T123" s="13" t="n">
        <f aca="false">SQRT(O123/PI())</f>
        <v>2.27222057773912</v>
      </c>
      <c r="U123" s="13" t="n">
        <f aca="false">SQRT(M123/PI()-T123)</f>
        <v>2.9490232451024</v>
      </c>
      <c r="V123" s="13" t="n">
        <f aca="false">P123/(T123*2)</f>
        <v>1.7757959062297</v>
      </c>
      <c r="W123" s="13" t="n">
        <f aca="false">(I123+F123)/2</f>
        <v>1.095</v>
      </c>
      <c r="X123" s="13" t="n">
        <f aca="false">I123/F123</f>
        <v>1.40659340659341</v>
      </c>
      <c r="Y123" s="13" t="n">
        <f aca="false">(F123+G123)/H123</f>
        <v>0.343313373253493</v>
      </c>
      <c r="Z123" s="13" t="n">
        <f aca="false">1.05*((5/6*M123*(P123+U123))-(5/6*O123*P123))</f>
        <v>217.71762339795</v>
      </c>
      <c r="AA123" s="13" t="n">
        <f aca="false">1.05*(((T123+U123)^2)*(2/3*(R123+1)+S123-(S123^3)/(3*(R123+U123)^2))-T123^2*(2/3*R123+S123-((S123^3)/(3*R123^2))))</f>
        <v>168.733857870224</v>
      </c>
      <c r="AB123" s="14" t="n">
        <f aca="false">0.8*(1.04*(H123+G123+F123)^3-(H123)^3)+0.6</f>
        <v>153.610051744</v>
      </c>
      <c r="AC123" s="11"/>
      <c r="AD123" s="15" t="n">
        <f aca="false">0.8*(1.04*(H123+G123+I123)^3-(H123)^3)+0.6</f>
        <v>197.7807512</v>
      </c>
      <c r="AE123" s="13"/>
      <c r="AF123" s="29"/>
      <c r="AI123" s="46"/>
      <c r="AJ123" s="33" t="n">
        <v>111.9</v>
      </c>
      <c r="AK123" s="19" t="n">
        <v>144.4</v>
      </c>
      <c r="AL123" s="19" t="n">
        <v>94.2</v>
      </c>
      <c r="AM123" s="24" t="n">
        <f aca="false">AL123/10</f>
        <v>9.42</v>
      </c>
      <c r="AN123" s="19" t="n">
        <v>46</v>
      </c>
      <c r="AO123" s="34" t="n">
        <v>8.6</v>
      </c>
      <c r="AP123" s="19" t="n">
        <v>8.5</v>
      </c>
      <c r="AQ123" s="19" t="n">
        <v>12.7</v>
      </c>
      <c r="AR123" s="19" t="n">
        <v>7</v>
      </c>
      <c r="AS123" s="19" t="n">
        <v>132.3</v>
      </c>
      <c r="AT123" s="19" t="n">
        <v>112.9</v>
      </c>
      <c r="AU123" s="19" t="n">
        <v>47</v>
      </c>
      <c r="AV123" s="19" t="n">
        <v>56</v>
      </c>
      <c r="AW123" s="24" t="n">
        <f aca="false">AL123/AN123</f>
        <v>2.04782608695652</v>
      </c>
      <c r="AX123" s="24" t="n">
        <f aca="false">(AR123+AO123)/AN123</f>
        <v>0.339130434782609</v>
      </c>
      <c r="AY123" s="24" t="n">
        <f aca="false">AQ123/AO123</f>
        <v>1.47674418604651</v>
      </c>
      <c r="AZ123" s="25" t="n">
        <f aca="false">AK123*1.04</f>
        <v>150.176</v>
      </c>
      <c r="BA123" s="25"/>
      <c r="BB123" s="19" t="n">
        <f aca="false">AZ123/AJ123</f>
        <v>1.34205540661305</v>
      </c>
      <c r="BC123" s="4" t="n">
        <f aca="false">AD123-AZ123</f>
        <v>47.6047512</v>
      </c>
      <c r="BD123" s="11" t="n">
        <f aca="false">ABS(AD123-AZ123)</f>
        <v>47.6047512</v>
      </c>
      <c r="BE123" s="4" t="n">
        <f aca="false">ABS(AB123-AZ123)</f>
        <v>3.43405174400002</v>
      </c>
      <c r="BF123" s="11" t="n">
        <f aca="false">ABS(BD123-BE123)</f>
        <v>44.170699456</v>
      </c>
      <c r="BG123" s="4" t="n">
        <f aca="false">AF123-AZ123</f>
        <v>-150.176</v>
      </c>
      <c r="BH123" s="19" t="str">
        <f aca="false">IF(ASE_prox&lt;163,"Normal",IF(ASE_prox&lt;187,"mild",IF(ASE_prox&lt;210,"moderate",IF(ASE_prox&gt;210,"severe"))))</f>
        <v>moderate</v>
      </c>
      <c r="BI123" s="19" t="str">
        <f aca="false">IF(ASE_prox&lt;225,"Normal",IF(ASE_prox&lt;259,"mild",IF(ASE_prox&lt;292,"moderate",IF(ASE_prox&gt;292,"severe"))))</f>
        <v>Normal</v>
      </c>
      <c r="BJ123" s="19" t="str">
        <f aca="false">IF(A123="f",gproxf,gproxm)</f>
        <v>Normal</v>
      </c>
      <c r="BK123" s="19" t="str">
        <f aca="false">IF(ASE_mid&lt;163,"Normal",IF(ASE_mid&lt;187,"mild",IF(ASE_mid&lt;210,"moderate",IF(ASE_mid&gt;210,"severe"))))</f>
        <v>Normal</v>
      </c>
      <c r="BL123" s="19" t="str">
        <f aca="false">IF(ASE_mid&lt;225,"Normal",IF(ASE_mid&lt;259,"mild",IF(ASE_mid&lt;292,"moderate",IF(ASE_mid&gt;292,"severe"))))</f>
        <v>Normal</v>
      </c>
      <c r="BM123" s="19" t="str">
        <f aca="false">IF(A123="f",gmidf,gmidm)</f>
        <v>Normal</v>
      </c>
      <c r="CF123" s="19" t="str">
        <f aca="false">IF(SWT_prox&lt;0.9,"Normal",IF(SWT_prox&lt;1.3,"mild",IF(SWT_prox&lt;1.6,"moderate",IF(SWT_prox&gt;1.6,"severe","null"))))</f>
        <v>mild</v>
      </c>
      <c r="CG123" s="19" t="str">
        <f aca="false">IF(SWT&lt;0.9,"Normal",IF(SWT&lt;1.3,"mild",IF(SWT&lt;1.6,"moderate",IF(SWT&gt;1.6,"severe","null"))))</f>
        <v>mild</v>
      </c>
    </row>
    <row r="124" customFormat="false" ht="12.45" hidden="false" customHeight="false" outlineLevel="0" collapsed="false">
      <c r="A124" s="9" t="s">
        <v>57</v>
      </c>
      <c r="B124" s="20"/>
      <c r="C124" s="20"/>
      <c r="D124" s="13"/>
      <c r="E124" s="13"/>
      <c r="F124" s="13" t="n">
        <v>0.95</v>
      </c>
      <c r="G124" s="13" t="n">
        <v>1</v>
      </c>
      <c r="H124" s="13" t="n">
        <v>4.91</v>
      </c>
      <c r="I124" s="13" t="n">
        <v>1.18</v>
      </c>
      <c r="J124" s="13" t="n">
        <v>128.8</v>
      </c>
      <c r="K124" s="13" t="n">
        <v>140</v>
      </c>
      <c r="L124" s="20" t="n">
        <v>2686</v>
      </c>
      <c r="M124" s="13" t="n">
        <f aca="false">L124/100</f>
        <v>26.86</v>
      </c>
      <c r="N124" s="20" t="n">
        <v>1829</v>
      </c>
      <c r="O124" s="13" t="n">
        <f aca="false">N124/100</f>
        <v>18.29</v>
      </c>
      <c r="P124" s="13" t="n">
        <v>8.81</v>
      </c>
      <c r="Q124" s="13" t="n">
        <v>5.19</v>
      </c>
      <c r="R124" s="13" t="n">
        <v>3</v>
      </c>
      <c r="S124" s="13" t="n">
        <v>5.86</v>
      </c>
      <c r="T124" s="13" t="n">
        <f aca="false">SQRT(O124/PI())</f>
        <v>2.41285884757097</v>
      </c>
      <c r="U124" s="13" t="n">
        <f aca="false">SQRT(M124/PI()-T124)</f>
        <v>2.4772857516495</v>
      </c>
      <c r="V124" s="13" t="n">
        <f aca="false">P124/(T124*2)</f>
        <v>1.82563518145063</v>
      </c>
      <c r="W124" s="13" t="n">
        <f aca="false">(I124+F124)/2</f>
        <v>1.065</v>
      </c>
      <c r="X124" s="13" t="n">
        <f aca="false">I124/F124</f>
        <v>1.24210526315789</v>
      </c>
      <c r="Y124" s="13" t="n">
        <f aca="false">(F124+G124)/H124</f>
        <v>0.397148676171079</v>
      </c>
      <c r="Z124" s="13" t="n">
        <f aca="false">1.05*((5/6*M124*(P124+U124))-(5/6*O124*P124))</f>
        <v>124.286395878142</v>
      </c>
      <c r="AA124" s="13" t="n">
        <f aca="false">1.05*(((T124+U124)^2)*(2/3*(R124+1)+S124-(S124^3)/(3*(R124+U124)^2))-T124^2*(2/3*R124+S124-((S124^3)/(3*R124^2))))</f>
        <v>155.469354397501</v>
      </c>
      <c r="AB124" s="14" t="n">
        <f aca="false">0.8*(1.04*(H124+G124+F124)^3-(H124)^3)+0.6</f>
        <v>174.496991392</v>
      </c>
      <c r="AC124" s="11"/>
      <c r="AD124" s="21" t="n">
        <f aca="false">0.8*(1.04*(H124+G124+I124)^3-(H124)^3)+0.6</f>
        <v>202.428872928</v>
      </c>
      <c r="AE124" s="13"/>
      <c r="AF124" s="29"/>
      <c r="AI124" s="46"/>
      <c r="AJ124" s="23" t="n">
        <v>101.1</v>
      </c>
      <c r="AK124" s="24" t="n">
        <v>155.2</v>
      </c>
      <c r="AL124" s="24" t="n">
        <v>83.6</v>
      </c>
      <c r="AM124" s="24" t="n">
        <f aca="false">AL124/10</f>
        <v>8.36</v>
      </c>
      <c r="AN124" s="24" t="n">
        <v>50.6</v>
      </c>
      <c r="AO124" s="24" t="n">
        <v>5.8</v>
      </c>
      <c r="AP124" s="24" t="n">
        <v>7.3</v>
      </c>
      <c r="AQ124" s="24" t="n">
        <v>13</v>
      </c>
      <c r="AR124" s="24" t="n">
        <v>9.6</v>
      </c>
      <c r="AS124" s="24" t="n">
        <v>122.2</v>
      </c>
      <c r="AT124" s="24" t="n">
        <v>129.1</v>
      </c>
      <c r="AU124" s="24" t="n">
        <v>52.3</v>
      </c>
      <c r="AV124" s="24" t="n">
        <v>47</v>
      </c>
      <c r="AW124" s="24" t="n">
        <f aca="false">AL124/AN124</f>
        <v>1.65217391304348</v>
      </c>
      <c r="AX124" s="24" t="n">
        <f aca="false">(AR124+AO124)/AN124</f>
        <v>0.304347826086957</v>
      </c>
      <c r="AY124" s="24" t="n">
        <f aca="false">AQ124/AO124</f>
        <v>2.24137931034483</v>
      </c>
      <c r="AZ124" s="25" t="n">
        <f aca="false">1.04*AK124</f>
        <v>161.408</v>
      </c>
      <c r="BA124" s="25"/>
      <c r="BB124" s="19" t="n">
        <f aca="false">AZ124/AJ124</f>
        <v>1.59651829871414</v>
      </c>
      <c r="BC124" s="4" t="n">
        <f aca="false">AD124-AZ124</f>
        <v>41.020872928</v>
      </c>
      <c r="BD124" s="11" t="n">
        <f aca="false">ABS(AD124-AZ124)</f>
        <v>41.020872928</v>
      </c>
      <c r="BE124" s="4" t="n">
        <f aca="false">ABS(AB124-AZ124)</f>
        <v>13.0889913920001</v>
      </c>
      <c r="BF124" s="11" t="n">
        <f aca="false">ABS(BD124-BE124)</f>
        <v>27.9318815359999</v>
      </c>
      <c r="BG124" s="4" t="n">
        <f aca="false">AF124-AZ124</f>
        <v>-161.408</v>
      </c>
      <c r="BH124" s="19" t="str">
        <f aca="false">IF(ASE_prox&lt;163,"Normal",IF(ASE_prox&lt;187,"mild",IF(ASE_prox&lt;210,"moderate",IF(ASE_prox&gt;210,"severe"))))</f>
        <v>moderate</v>
      </c>
      <c r="BI124" s="19" t="str">
        <f aca="false">IF(ASE_prox&lt;225,"Normal",IF(ASE_prox&lt;259,"mild",IF(ASE_prox&lt;292,"moderate",IF(ASE_prox&gt;292,"severe"))))</f>
        <v>Normal</v>
      </c>
      <c r="BJ124" s="19" t="str">
        <f aca="false">IF(A124="f",gproxf,gproxm)</f>
        <v>Normal</v>
      </c>
      <c r="BK124" s="19" t="str">
        <f aca="false">IF(ASE_mid&lt;163,"Normal",IF(ASE_mid&lt;187,"mild",IF(ASE_mid&lt;210,"moderate",IF(ASE_mid&gt;210,"severe"))))</f>
        <v>mild</v>
      </c>
      <c r="BL124" s="19" t="str">
        <f aca="false">IF(ASE_mid&lt;225,"Normal",IF(ASE_mid&lt;259,"mild",IF(ASE_mid&lt;292,"moderate",IF(ASE_mid&gt;292,"severe"))))</f>
        <v>Normal</v>
      </c>
      <c r="BM124" s="19" t="str">
        <f aca="false">IF(A124="f",gmidf,gmidm)</f>
        <v>Normal</v>
      </c>
      <c r="CF124" s="19" t="str">
        <f aca="false">IF(SWT_prox&lt;0.9,"Normal",IF(SWT_prox&lt;1.3,"mild",IF(SWT_prox&lt;1.6,"moderate",IF(SWT_prox&gt;1.6,"severe","null"))))</f>
        <v>mild</v>
      </c>
      <c r="CG124" s="19" t="str">
        <f aca="false">IF(SWT&lt;0.9,"Normal",IF(SWT&lt;1.3,"mild",IF(SWT&lt;1.6,"moderate",IF(SWT&gt;1.6,"severe","null"))))</f>
        <v>mild</v>
      </c>
    </row>
    <row r="125" customFormat="false" ht="12.45" hidden="false" customHeight="false" outlineLevel="0" collapsed="false">
      <c r="A125" s="9" t="s">
        <v>57</v>
      </c>
      <c r="B125" s="20"/>
      <c r="C125" s="20"/>
      <c r="D125" s="13"/>
      <c r="E125" s="13"/>
      <c r="F125" s="13" t="n">
        <v>0.75</v>
      </c>
      <c r="G125" s="13" t="n">
        <v>0.85</v>
      </c>
      <c r="H125" s="13" t="n">
        <v>4.55</v>
      </c>
      <c r="I125" s="13" t="n">
        <v>1.17</v>
      </c>
      <c r="J125" s="13" t="n">
        <v>105</v>
      </c>
      <c r="K125" s="13" t="n">
        <v>127.2</v>
      </c>
      <c r="L125" s="20" t="n">
        <v>2328</v>
      </c>
      <c r="M125" s="13" t="n">
        <f aca="false">L125/100</f>
        <v>23.28</v>
      </c>
      <c r="N125" s="20" t="n">
        <v>1100</v>
      </c>
      <c r="O125" s="13" t="n">
        <f aca="false">N125/100</f>
        <v>11</v>
      </c>
      <c r="P125" s="13" t="n">
        <v>9</v>
      </c>
      <c r="Q125" s="13" t="n">
        <v>4.14</v>
      </c>
      <c r="R125" s="13" t="n">
        <v>4.95</v>
      </c>
      <c r="S125" s="13" t="n">
        <v>4.19</v>
      </c>
      <c r="T125" s="13" t="n">
        <f aca="false">SQRT(O125/PI())</f>
        <v>1.87120515925478</v>
      </c>
      <c r="U125" s="13" t="n">
        <f aca="false">SQRT(M125/PI()-T125)</f>
        <v>2.35351842803575</v>
      </c>
      <c r="V125" s="13" t="n">
        <f aca="false">P125/(T125*2)</f>
        <v>2.40486724704851</v>
      </c>
      <c r="W125" s="13" t="n">
        <f aca="false">(I125+F125)/2</f>
        <v>0.96</v>
      </c>
      <c r="X125" s="13" t="n">
        <f aca="false">I125/F125</f>
        <v>1.56</v>
      </c>
      <c r="Y125" s="13" t="n">
        <f aca="false">(F125+G125)/H125</f>
        <v>0.351648351648352</v>
      </c>
      <c r="Z125" s="13" t="n">
        <f aca="false">1.05*((5/6*M125*(P125+U125))-(5/6*O125*P125))</f>
        <v>144.646170379088</v>
      </c>
      <c r="AA125" s="13" t="n">
        <f aca="false">1.05*(((T125+U125)^2)*(2/3*(R125+1)+S125-(S125^3)/(3*(R125+U125)^2))-T125^2*(2/3*R125+S125-((S125^3)/(3*R125^2))))</f>
        <v>120.389207769219</v>
      </c>
      <c r="AB125" s="14" t="n">
        <f aca="false">0.8*(1.04*(H125+G125+F125)^3-(H125)^3)+0.6</f>
        <v>118.773068</v>
      </c>
      <c r="AC125" s="11"/>
      <c r="AD125" s="21" t="n">
        <f aca="false">0.8*(1.04*(H125+G125+I125)^3-(H125)^3)+0.6</f>
        <v>161.192602976</v>
      </c>
      <c r="AE125" s="13"/>
      <c r="AF125" s="29"/>
      <c r="AI125" s="46"/>
      <c r="AJ125" s="23" t="n">
        <v>106.6</v>
      </c>
      <c r="AK125" s="24" t="n">
        <v>114.6</v>
      </c>
      <c r="AL125" s="24" t="n">
        <v>81.8</v>
      </c>
      <c r="AM125" s="24" t="n">
        <f aca="false">AL125/10</f>
        <v>8.18</v>
      </c>
      <c r="AN125" s="24" t="n">
        <v>42.8</v>
      </c>
      <c r="AO125" s="24" t="n">
        <v>7</v>
      </c>
      <c r="AP125" s="24" t="n">
        <v>7.8</v>
      </c>
      <c r="AQ125" s="24" t="n">
        <v>10.7</v>
      </c>
      <c r="AR125" s="24" t="n">
        <v>7.3</v>
      </c>
      <c r="AS125" s="24" t="n">
        <v>131.7</v>
      </c>
      <c r="AT125" s="24" t="n">
        <v>115.6</v>
      </c>
      <c r="AU125" s="24" t="n">
        <v>44.5</v>
      </c>
      <c r="AV125" s="24" t="n">
        <v>52.7</v>
      </c>
      <c r="AW125" s="24" t="n">
        <f aca="false">AL125/AN125</f>
        <v>1.91121495327103</v>
      </c>
      <c r="AX125" s="24" t="n">
        <f aca="false">(AR125+AO125)/AN125</f>
        <v>0.33411214953271</v>
      </c>
      <c r="AY125" s="24" t="n">
        <f aca="false">AQ125/AO125</f>
        <v>1.52857142857143</v>
      </c>
      <c r="AZ125" s="25" t="n">
        <f aca="false">1.04*AK125</f>
        <v>119.184</v>
      </c>
      <c r="BA125" s="25"/>
      <c r="BB125" s="19" t="n">
        <f aca="false">AZ125/AJ125</f>
        <v>1.11804878048781</v>
      </c>
      <c r="BC125" s="4" t="n">
        <f aca="false">AD125-AZ125</f>
        <v>42.008602976</v>
      </c>
      <c r="BD125" s="11" t="n">
        <f aca="false">ABS(AD125-AZ125)</f>
        <v>42.008602976</v>
      </c>
      <c r="BE125" s="4" t="n">
        <f aca="false">ABS(AB125-AZ125)</f>
        <v>0.410932000000031</v>
      </c>
      <c r="BF125" s="11" t="n">
        <f aca="false">ABS(BD125-BE125)</f>
        <v>41.5976709759999</v>
      </c>
      <c r="BG125" s="4" t="n">
        <f aca="false">AF125-AZ125</f>
        <v>-119.184</v>
      </c>
      <c r="BH125" s="19" t="str">
        <f aca="false">IF(ASE_prox&lt;163,"Normal",IF(ASE_prox&lt;187,"mild",IF(ASE_prox&lt;210,"moderate",IF(ASE_prox&gt;210,"severe"))))</f>
        <v>Normal</v>
      </c>
      <c r="BI125" s="19" t="str">
        <f aca="false">IF(ASE_prox&lt;225,"Normal",IF(ASE_prox&lt;259,"mild",IF(ASE_prox&lt;292,"moderate",IF(ASE_prox&gt;292,"severe"))))</f>
        <v>Normal</v>
      </c>
      <c r="BJ125" s="19" t="str">
        <f aca="false">IF(A125="f",gproxf,gproxm)</f>
        <v>Normal</v>
      </c>
      <c r="BK125" s="19" t="str">
        <f aca="false">IF(ASE_mid&lt;163,"Normal",IF(ASE_mid&lt;187,"mild",IF(ASE_mid&lt;210,"moderate",IF(ASE_mid&gt;210,"severe"))))</f>
        <v>Normal</v>
      </c>
      <c r="BL125" s="19" t="str">
        <f aca="false">IF(ASE_mid&lt;225,"Normal",IF(ASE_mid&lt;259,"mild",IF(ASE_mid&lt;292,"moderate",IF(ASE_mid&gt;292,"severe"))))</f>
        <v>Normal</v>
      </c>
      <c r="BM125" s="19" t="str">
        <f aca="false">IF(A125="f",gmidf,gmidm)</f>
        <v>Normal</v>
      </c>
      <c r="CF125" s="19" t="str">
        <f aca="false">IF(SWT_prox&lt;0.9,"Normal",IF(SWT_prox&lt;1.3,"mild",IF(SWT_prox&lt;1.6,"moderate",IF(SWT_prox&gt;1.6,"severe","null"))))</f>
        <v>mild</v>
      </c>
      <c r="CG125" s="19" t="str">
        <f aca="false">IF(SWT&lt;0.9,"Normal",IF(SWT&lt;1.3,"mild",IF(SWT&lt;1.6,"moderate",IF(SWT&gt;1.6,"severe","null"))))</f>
        <v>Normal</v>
      </c>
    </row>
    <row r="126" customFormat="false" ht="12.45" hidden="false" customHeight="false" outlineLevel="0" collapsed="false">
      <c r="A126" s="19" t="s">
        <v>57</v>
      </c>
      <c r="D126" s="13"/>
      <c r="E126" s="13"/>
      <c r="F126" s="19" t="n">
        <v>0.85</v>
      </c>
      <c r="G126" s="19" t="n">
        <v>0.74</v>
      </c>
      <c r="H126" s="19" t="n">
        <v>4.91</v>
      </c>
      <c r="I126" s="19" t="n">
        <v>0.94</v>
      </c>
      <c r="J126" s="19" t="n">
        <v>145</v>
      </c>
      <c r="K126" s="19" t="n">
        <v>149</v>
      </c>
      <c r="L126" s="28" t="n">
        <v>3450</v>
      </c>
      <c r="M126" s="19" t="n">
        <f aca="false">L126/100</f>
        <v>34.5</v>
      </c>
      <c r="N126" s="19" t="n">
        <v>1522</v>
      </c>
      <c r="O126" s="19" t="n">
        <f aca="false">N126/100</f>
        <v>15.22</v>
      </c>
      <c r="P126" s="19" t="n">
        <v>7.14</v>
      </c>
      <c r="Q126" s="19" t="n">
        <v>3.83</v>
      </c>
      <c r="R126" s="19" t="n">
        <v>3.31</v>
      </c>
      <c r="S126" s="19" t="n">
        <v>3.87</v>
      </c>
      <c r="T126" s="29" t="n">
        <f aca="false">SQRT(O126/PI())</f>
        <v>2.20106257696534</v>
      </c>
      <c r="U126" s="29" t="n">
        <f aca="false">SQRT(M126/PI()-T126)</f>
        <v>2.96321252973448</v>
      </c>
      <c r="V126" s="13" t="n">
        <f aca="false">P126/(T126*2)</f>
        <v>1.62194389081025</v>
      </c>
      <c r="W126" s="13" t="n">
        <f aca="false">(I126+F126)/2</f>
        <v>0.895</v>
      </c>
      <c r="X126" s="13" t="n">
        <f aca="false">I126/F126</f>
        <v>1.10588235294118</v>
      </c>
      <c r="Y126" s="13" t="n">
        <f aca="false">(F126+G126)/H126</f>
        <v>0.323828920570265</v>
      </c>
      <c r="Z126" s="29" t="n">
        <f aca="false">1.05*((5/6*M126*(P126+U126))-(5/6*O126*P126))</f>
        <v>209.90377824136</v>
      </c>
      <c r="AA126" s="29" t="n">
        <f aca="false">1.05*(((T126+U126)^2)*(2/3*(R126+1)+S126-(S126^3)/(3*(R126+U126)^2))-T126^2*(2/3*R126+S126-((S126^3)/(3*R126^2))))</f>
        <v>153.145969556918</v>
      </c>
      <c r="AB126" s="14" t="n">
        <f aca="false">0.8*(1.04*(H126+G126+F126)^3-(H126)^3)+0.6</f>
        <v>134.3913832</v>
      </c>
      <c r="AC126" s="11"/>
      <c r="AD126" s="21" t="n">
        <f aca="false">0.8*(1.04*(H126+G126+I126)^3-(H126)^3)+0.6</f>
        <v>144.014444128</v>
      </c>
      <c r="AE126" s="13"/>
      <c r="AF126" s="29"/>
      <c r="AI126" s="46"/>
      <c r="AJ126" s="19" t="n">
        <v>91.1</v>
      </c>
      <c r="AK126" s="19" t="n">
        <v>114</v>
      </c>
      <c r="AL126" s="19" t="n">
        <v>77.1</v>
      </c>
      <c r="AM126" s="24" t="n">
        <f aca="false">AL126/10</f>
        <v>7.71</v>
      </c>
      <c r="AN126" s="19" t="n">
        <v>46.2</v>
      </c>
      <c r="AO126" s="34" t="n">
        <v>8.5</v>
      </c>
      <c r="AP126" s="19" t="n">
        <v>7.5</v>
      </c>
      <c r="AQ126" s="19" t="n">
        <v>7.2</v>
      </c>
      <c r="AR126" s="19" t="n">
        <v>7</v>
      </c>
      <c r="AS126" s="19" t="n">
        <v>125.5</v>
      </c>
      <c r="AT126" s="19" t="n">
        <v>153.1</v>
      </c>
      <c r="AU126" s="19" t="n">
        <v>38.6</v>
      </c>
      <c r="AV126" s="19" t="n">
        <v>50.7</v>
      </c>
      <c r="AW126" s="24" t="n">
        <f aca="false">AL126/AN126</f>
        <v>1.66883116883117</v>
      </c>
      <c r="AX126" s="24" t="n">
        <f aca="false">(AR126+AO126)/AN126</f>
        <v>0.335497835497835</v>
      </c>
      <c r="AY126" s="24" t="n">
        <f aca="false">AQ126/AO126</f>
        <v>0.847058823529412</v>
      </c>
      <c r="AZ126" s="25" t="n">
        <f aca="false">1.04*AK126</f>
        <v>118.56</v>
      </c>
      <c r="BA126" s="25"/>
      <c r="BB126" s="19" t="n">
        <f aca="false">AZ126/AJ126</f>
        <v>1.30142700329308</v>
      </c>
      <c r="BC126" s="4" t="n">
        <f aca="false">AD126-AZ126</f>
        <v>25.454444128</v>
      </c>
      <c r="BD126" s="11" t="n">
        <f aca="false">ABS(AD126-AZ126)</f>
        <v>25.454444128</v>
      </c>
      <c r="BE126" s="4" t="n">
        <f aca="false">ABS(AB126-AZ126)</f>
        <v>15.8313832</v>
      </c>
      <c r="BF126" s="4" t="n">
        <f aca="false">ABS(BD126-BE126)</f>
        <v>9.623060928</v>
      </c>
      <c r="BG126" s="4" t="n">
        <f aca="false">AF126-AZ126</f>
        <v>-118.56</v>
      </c>
      <c r="BH126" s="19" t="str">
        <f aca="false">IF(ASE_prox&lt;163,"Normal",IF(ASE_prox&lt;187,"mild",IF(ASE_prox&lt;210,"moderate",IF(ASE_prox&gt;210,"severe"))))</f>
        <v>Normal</v>
      </c>
      <c r="BI126" s="19" t="str">
        <f aca="false">IF(ASE_prox&lt;225,"Normal",IF(ASE_prox&lt;259,"mild",IF(ASE_prox&lt;292,"moderate",IF(ASE_prox&gt;292,"severe"))))</f>
        <v>Normal</v>
      </c>
      <c r="BJ126" s="19" t="str">
        <f aca="false">IF(A126="f",gproxf,gproxm)</f>
        <v>Normal</v>
      </c>
      <c r="BK126" s="19" t="str">
        <f aca="false">IF(ASE_mid&lt;163,"Normal",IF(ASE_mid&lt;187,"mild",IF(ASE_mid&lt;210,"moderate",IF(ASE_mid&gt;210,"severe"))))</f>
        <v>Normal</v>
      </c>
      <c r="BL126" s="19" t="str">
        <f aca="false">IF(ASE_mid&lt;225,"Normal",IF(ASE_mid&lt;259,"mild",IF(ASE_mid&lt;292,"moderate",IF(ASE_mid&gt;292,"severe"))))</f>
        <v>Normal</v>
      </c>
      <c r="BM126" s="19" t="str">
        <f aca="false">IF(A126="f",gmidf,gmidm)</f>
        <v>Normal</v>
      </c>
      <c r="CF126" s="19" t="str">
        <f aca="false">IF(SWT_prox&lt;0.9,"Normal",IF(SWT_prox&lt;1.3,"mild",IF(SWT_prox&lt;1.6,"moderate",IF(SWT_prox&gt;1.6,"severe","null"))))</f>
        <v>mild</v>
      </c>
      <c r="CG126" s="19" t="str">
        <f aca="false">IF(SWT&lt;0.9,"Normal",IF(SWT&lt;1.3,"mild",IF(SWT&lt;1.6,"moderate",IF(SWT&gt;1.6,"severe","null"))))</f>
        <v>Normal</v>
      </c>
    </row>
    <row r="127" customFormat="false" ht="12.45" hidden="false" customHeight="false" outlineLevel="0" collapsed="false">
      <c r="A127" s="19" t="s">
        <v>57</v>
      </c>
      <c r="D127" s="13"/>
      <c r="E127" s="13"/>
      <c r="F127" s="19" t="n">
        <v>1.03</v>
      </c>
      <c r="G127" s="19" t="n">
        <v>1.1</v>
      </c>
      <c r="H127" s="19" t="n">
        <v>5.82</v>
      </c>
      <c r="I127" s="19" t="n">
        <v>1.3</v>
      </c>
      <c r="J127" s="19" t="n">
        <v>123.9</v>
      </c>
      <c r="K127" s="19" t="n">
        <v>128.3</v>
      </c>
      <c r="L127" s="28" t="n">
        <v>5529</v>
      </c>
      <c r="M127" s="19" t="n">
        <f aca="false">L127/100</f>
        <v>55.29</v>
      </c>
      <c r="N127" s="19" t="n">
        <v>2827</v>
      </c>
      <c r="O127" s="19" t="n">
        <f aca="false">N127/100</f>
        <v>28.27</v>
      </c>
      <c r="P127" s="19" t="n">
        <v>8.8</v>
      </c>
      <c r="Q127" s="19" t="n">
        <v>4.51</v>
      </c>
      <c r="R127" s="19" t="n">
        <v>3.74</v>
      </c>
      <c r="S127" s="19" t="n">
        <v>4.78</v>
      </c>
      <c r="T127" s="29" t="n">
        <f aca="false">SQRT(O127/PI())</f>
        <v>2.99977007159145</v>
      </c>
      <c r="U127" s="29" t="n">
        <f aca="false">SQRT(M127/PI()-T127)</f>
        <v>3.82094013765072</v>
      </c>
      <c r="V127" s="29" t="n">
        <f aca="false">P127/(T127*2)</f>
        <v>1.46677908472688</v>
      </c>
      <c r="W127" s="29" t="n">
        <f aca="false">(I127+F127)/2</f>
        <v>1.165</v>
      </c>
      <c r="X127" s="29" t="n">
        <f aca="false">I127/F127</f>
        <v>1.2621359223301</v>
      </c>
      <c r="Y127" s="13" t="n">
        <f aca="false">(F127+G127)/H127</f>
        <v>0.365979381443299</v>
      </c>
      <c r="Z127" s="29" t="n">
        <f aca="false">1.05*((5/6*M127*(P127+U127))-(5/6*O127*P127))</f>
        <v>392.90630768437</v>
      </c>
      <c r="AA127" s="29" t="n">
        <f aca="false">1.05*(((T127+U127)^2)*(2/3*(R127+1)+S127-(S127^3)/(3*(R127+U127)^2))-T127^2*(2/3*R127+S127-((S127^3)/(3*R127^2))))</f>
        <v>312.616563530189</v>
      </c>
      <c r="AB127" s="30" t="n">
        <f aca="false">0.8*(1.04*(H127+G127+F127)^3-(H127)^3)+0.6</f>
        <v>260.9367216</v>
      </c>
      <c r="AD127" s="32" t="n">
        <f aca="false">0.8*(1.04*(H127+G127+I127)^3-(H127)^3)+0.6</f>
        <v>304.993095936</v>
      </c>
      <c r="AF127" s="29"/>
      <c r="AI127" s="46"/>
      <c r="AJ127" s="19" t="n">
        <v>206.5</v>
      </c>
      <c r="AK127" s="19" t="n">
        <v>229.4</v>
      </c>
      <c r="AL127" s="19" t="n">
        <v>105.8</v>
      </c>
      <c r="AM127" s="24" t="n">
        <f aca="false">AL127/10</f>
        <v>10.58</v>
      </c>
      <c r="AN127" s="19" t="n">
        <v>61.9</v>
      </c>
      <c r="AO127" s="19" t="n">
        <v>11.9</v>
      </c>
      <c r="AP127" s="19" t="n">
        <v>11.8</v>
      </c>
      <c r="AQ127" s="19" t="n">
        <v>12.5</v>
      </c>
      <c r="AR127" s="19" t="n">
        <v>10.5</v>
      </c>
      <c r="AS127" s="19" t="n">
        <v>137</v>
      </c>
      <c r="AT127" s="19" t="n">
        <v>143</v>
      </c>
      <c r="AU127" s="19" t="n">
        <v>57.4</v>
      </c>
      <c r="AV127" s="19" t="n">
        <v>60.9</v>
      </c>
      <c r="AW127" s="24" t="n">
        <f aca="false">AL127/AN127</f>
        <v>1.7092084006462</v>
      </c>
      <c r="AX127" s="24" t="n">
        <f aca="false">(AR127+AO127)/AN127</f>
        <v>0.361873990306947</v>
      </c>
      <c r="AY127" s="24" t="n">
        <f aca="false">AQ127/AO127</f>
        <v>1.05042016806723</v>
      </c>
      <c r="AZ127" s="25" t="n">
        <f aca="false">1.04*AK127</f>
        <v>238.576</v>
      </c>
      <c r="BA127" s="25"/>
      <c r="BB127" s="19" t="n">
        <f aca="false">AZ127/AJ127</f>
        <v>1.15533171912833</v>
      </c>
      <c r="BC127" s="4" t="n">
        <f aca="false">AD127-AZ127</f>
        <v>66.4170959360001</v>
      </c>
      <c r="BD127" s="11" t="n">
        <f aca="false">ABS(AD127-AZ127)</f>
        <v>66.4170959360001</v>
      </c>
      <c r="BE127" s="4" t="n">
        <f aca="false">ABS(AB127-AZ127)</f>
        <v>22.3607216</v>
      </c>
      <c r="BF127" s="11" t="n">
        <f aca="false">ABS(BD127-BE127)</f>
        <v>44.0563743360002</v>
      </c>
      <c r="BG127" s="4" t="n">
        <f aca="false">AF127-AZ127</f>
        <v>-238.576</v>
      </c>
      <c r="BH127" s="19" t="str">
        <f aca="false">IF(ASE_prox&lt;163,"Normal",IF(ASE_prox&lt;187,"mild",IF(ASE_prox&lt;210,"moderate",IF(ASE_prox&gt;210,"severe"))))</f>
        <v>severe</v>
      </c>
      <c r="BI127" s="19" t="str">
        <f aca="false">IF(ASE_prox&lt;225,"Normal",IF(ASE_prox&lt;259,"mild",IF(ASE_prox&lt;292,"moderate",IF(ASE_prox&gt;292,"severe"))))</f>
        <v>severe</v>
      </c>
      <c r="BJ127" s="19" t="str">
        <f aca="false">IF(A127="f",gproxf,gproxm)</f>
        <v>severe</v>
      </c>
      <c r="BK127" s="19" t="str">
        <f aca="false">IF(ASE_mid&lt;163,"Normal",IF(ASE_mid&lt;187,"mild",IF(ASE_mid&lt;210,"moderate",IF(ASE_mid&gt;210,"severe"))))</f>
        <v>severe</v>
      </c>
      <c r="BL127" s="19" t="str">
        <f aca="false">IF(ASE_mid&lt;225,"Normal",IF(ASE_mid&lt;259,"mild",IF(ASE_mid&lt;292,"moderate",IF(ASE_mid&gt;292,"severe"))))</f>
        <v>moderate</v>
      </c>
      <c r="BM127" s="19" t="str">
        <f aca="false">IF(A127="f",gmidf,gmidm)</f>
        <v>moderate</v>
      </c>
      <c r="CF127" s="19" t="str">
        <f aca="false">IF(SWT_prox&lt;0.9,"Normal",IF(SWT_prox&lt;1.3,"mild",IF(SWT_prox&lt;1.6,"moderate",IF(SWT_prox&gt;1.6,"severe","null"))))</f>
        <v>moderate</v>
      </c>
      <c r="CG127" s="19" t="str">
        <f aca="false">IF(SWT&lt;0.9,"Normal",IF(SWT&lt;1.3,"mild",IF(SWT&lt;1.6,"moderate",IF(SWT&gt;1.6,"severe","null"))))</f>
        <v>mild</v>
      </c>
    </row>
    <row r="128" customFormat="false" ht="12.45" hidden="false" customHeight="false" outlineLevel="0" collapsed="false">
      <c r="A128" s="43" t="s">
        <v>57</v>
      </c>
      <c r="D128" s="13"/>
      <c r="E128" s="13"/>
      <c r="F128" s="19" t="n">
        <v>1.25</v>
      </c>
      <c r="G128" s="19" t="n">
        <v>1.13</v>
      </c>
      <c r="H128" s="19" t="n">
        <v>4.49</v>
      </c>
      <c r="I128" s="19" t="n">
        <v>1.32</v>
      </c>
      <c r="J128" s="19" t="n">
        <v>121</v>
      </c>
      <c r="K128" s="19" t="n">
        <v>135</v>
      </c>
      <c r="L128" s="28" t="n">
        <v>4546</v>
      </c>
      <c r="M128" s="19" t="n">
        <f aca="false">L128/100</f>
        <v>45.46</v>
      </c>
      <c r="N128" s="19" t="n">
        <v>2048</v>
      </c>
      <c r="O128" s="19" t="n">
        <f aca="false">N128/100</f>
        <v>20.48</v>
      </c>
      <c r="T128" s="29" t="n">
        <f aca="false">SQRT(O128/PI())</f>
        <v>2.55323059456917</v>
      </c>
      <c r="U128" s="29" t="n">
        <f aca="false">SQRT(M128/PI()-T128)</f>
        <v>3.45212062815684</v>
      </c>
      <c r="V128" s="13"/>
      <c r="W128" s="13" t="n">
        <f aca="false">(I128+F128)/2</f>
        <v>1.285</v>
      </c>
      <c r="X128" s="13" t="n">
        <f aca="false">I128/F128</f>
        <v>1.056</v>
      </c>
      <c r="Y128" s="13" t="n">
        <f aca="false">(F128+G128)/H128</f>
        <v>0.530066815144766</v>
      </c>
      <c r="Z128" s="29" t="n">
        <f aca="false">1.05*((5/6*M128*(P128+U128))-(5/6*O128*P128))</f>
        <v>137.316728286509</v>
      </c>
      <c r="AA128" s="29"/>
      <c r="AB128" s="14" t="n">
        <f aca="false">0.8*(1.04*(H128+G128+F128)^3-(H128)^3)+0.6</f>
        <v>197.954849696</v>
      </c>
      <c r="AC128" s="11"/>
      <c r="AD128" s="21" t="n">
        <f aca="false">0.8*(1.04*(H128+G128+I128)^3-(H128)^3)+0.6</f>
        <v>206.285400288</v>
      </c>
      <c r="AE128" s="13"/>
      <c r="AF128" s="29"/>
      <c r="AI128" s="46"/>
      <c r="AJ128" s="33" t="n">
        <v>192</v>
      </c>
      <c r="AK128" s="19" t="n">
        <v>212.3</v>
      </c>
      <c r="AL128" s="19" t="n">
        <v>99.4</v>
      </c>
      <c r="AM128" s="24" t="n">
        <f aca="false">AL128/10</f>
        <v>9.94</v>
      </c>
      <c r="AN128" s="19" t="n">
        <v>60.5</v>
      </c>
      <c r="AO128" s="34" t="n">
        <v>11.3</v>
      </c>
      <c r="AP128" s="19" t="n">
        <v>10.3</v>
      </c>
      <c r="AQ128" s="19" t="n">
        <v>12.4</v>
      </c>
      <c r="AR128" s="19" t="n">
        <v>11.1</v>
      </c>
      <c r="AS128" s="19" t="n">
        <v>139</v>
      </c>
      <c r="AT128" s="19" t="n">
        <v>90.6</v>
      </c>
      <c r="AU128" s="19" t="n">
        <v>52.2</v>
      </c>
      <c r="AV128" s="19" t="n">
        <v>67.3</v>
      </c>
      <c r="AW128" s="24" t="n">
        <f aca="false">AL128/AN128</f>
        <v>1.64297520661157</v>
      </c>
      <c r="AX128" s="24" t="n">
        <f aca="false">(AR128+AO128)/AN128</f>
        <v>0.370247933884298</v>
      </c>
      <c r="AY128" s="24" t="n">
        <f aca="false">AQ128/AO128</f>
        <v>1.09734513274336</v>
      </c>
      <c r="AZ128" s="25" t="n">
        <f aca="false">1.04*AK128</f>
        <v>220.792</v>
      </c>
      <c r="BA128" s="25"/>
      <c r="BB128" s="19" t="n">
        <f aca="false">AZ128/AJ128</f>
        <v>1.14995833333333</v>
      </c>
      <c r="BC128" s="4" t="n">
        <f aca="false">AD128-AZ128</f>
        <v>-14.5065997119999</v>
      </c>
      <c r="BD128" s="11" t="n">
        <f aca="false">ABS(AD128-AZ128)</f>
        <v>14.5065997119999</v>
      </c>
      <c r="BE128" s="4" t="n">
        <f aca="false">ABS(AB128-AZ128)</f>
        <v>22.837150304</v>
      </c>
      <c r="BF128" s="4" t="n">
        <f aca="false">ABS(BD128-BE128)</f>
        <v>8.33055059200009</v>
      </c>
      <c r="BG128" s="4" t="n">
        <f aca="false">AF128-AZ128</f>
        <v>-220.792</v>
      </c>
      <c r="BH128" s="19" t="str">
        <f aca="false">IF(ASE_prox&lt;163,"Normal",IF(ASE_prox&lt;187,"mild",IF(ASE_prox&lt;210,"moderate",IF(ASE_prox&gt;210,"severe"))))</f>
        <v>moderate</v>
      </c>
      <c r="BI128" s="19" t="str">
        <f aca="false">IF(ASE_prox&lt;225,"Normal",IF(ASE_prox&lt;259,"mild",IF(ASE_prox&lt;292,"moderate",IF(ASE_prox&gt;292,"severe"))))</f>
        <v>Normal</v>
      </c>
      <c r="BJ128" s="19" t="str">
        <f aca="false">IF(A128="f",gproxf,gproxm)</f>
        <v>Normal</v>
      </c>
      <c r="BK128" s="19" t="str">
        <f aca="false">IF(ASE_mid&lt;163,"Normal",IF(ASE_mid&lt;187,"mild",IF(ASE_mid&lt;210,"moderate",IF(ASE_mid&gt;210,"severe"))))</f>
        <v>moderate</v>
      </c>
      <c r="BL128" s="19" t="str">
        <f aca="false">IF(ASE_mid&lt;225,"Normal",IF(ASE_mid&lt;259,"mild",IF(ASE_mid&lt;292,"moderate",IF(ASE_mid&gt;292,"severe"))))</f>
        <v>Normal</v>
      </c>
      <c r="BM128" s="19" t="str">
        <f aca="false">IF(A128="f",gmidf,gmidm)</f>
        <v>Normal</v>
      </c>
      <c r="CF128" s="19" t="str">
        <f aca="false">IF(SWT_prox&lt;0.9,"Normal",IF(SWT_prox&lt;1.3,"mild",IF(SWT_prox&lt;1.6,"moderate",IF(SWT_prox&gt;1.6,"severe","null"))))</f>
        <v>moderate</v>
      </c>
      <c r="CG128" s="19" t="str">
        <f aca="false">IF(SWT&lt;0.9,"Normal",IF(SWT&lt;1.3,"mild",IF(SWT&lt;1.6,"moderate",IF(SWT&gt;1.6,"severe","null"))))</f>
        <v>mild</v>
      </c>
    </row>
    <row r="129" customFormat="false" ht="12.45" hidden="false" customHeight="false" outlineLevel="0" collapsed="false">
      <c r="A129" s="19" t="s">
        <v>57</v>
      </c>
      <c r="D129" s="13"/>
      <c r="E129" s="13"/>
      <c r="F129" s="19" t="n">
        <v>1.03</v>
      </c>
      <c r="G129" s="19" t="n">
        <v>1.14</v>
      </c>
      <c r="H129" s="19" t="n">
        <v>5.33</v>
      </c>
      <c r="I129" s="19" t="n">
        <v>1.31</v>
      </c>
      <c r="J129" s="19" t="n">
        <v>119.8</v>
      </c>
      <c r="K129" s="19" t="n">
        <v>134.8</v>
      </c>
      <c r="L129" s="28" t="n">
        <v>5364</v>
      </c>
      <c r="M129" s="19" t="n">
        <f aca="false">L129/100</f>
        <v>53.64</v>
      </c>
      <c r="N129" s="19" t="n">
        <v>2755</v>
      </c>
      <c r="O129" s="19" t="n">
        <f aca="false">N129/100</f>
        <v>27.55</v>
      </c>
      <c r="P129" s="19" t="n">
        <v>9.28</v>
      </c>
      <c r="Q129" s="19" t="n">
        <v>5.99</v>
      </c>
      <c r="R129" s="19" t="n">
        <v>4.15</v>
      </c>
      <c r="S129" s="19" t="n">
        <v>4.84</v>
      </c>
      <c r="T129" s="29" t="n">
        <f aca="false">SQRT(O129/PI())</f>
        <v>2.96132358319104</v>
      </c>
      <c r="U129" s="29" t="n">
        <f aca="false">SQRT(M129/PI()-T129)</f>
        <v>3.75670317056159</v>
      </c>
      <c r="V129" s="29" t="n">
        <f aca="false">P129/(T129*2)</f>
        <v>1.56686693285982</v>
      </c>
      <c r="W129" s="29" t="n">
        <f aca="false">(I129+F129)/2</f>
        <v>1.17</v>
      </c>
      <c r="X129" s="29" t="n">
        <f aca="false">I129/F129</f>
        <v>1.27184466019417</v>
      </c>
      <c r="Y129" s="13" t="n">
        <f aca="false">(F129+G129)/H129</f>
        <v>0.407129455909944</v>
      </c>
      <c r="Z129" s="29" t="n">
        <f aca="false">1.05*((5/6*M129*(P129+U129))-(5/6*O129*P129))</f>
        <v>388.171663310308</v>
      </c>
      <c r="AA129" s="29" t="n">
        <f aca="false">1.05*(((T129+U129)^2)*(2/3*(R129+1)+S129-(S129^3)/(3*(R129+U129)^2))-T129^2*(2/3*R129+S129-((S129^3)/(3*R129^2))))</f>
        <v>313.576984752421</v>
      </c>
      <c r="AB129" s="30" t="n">
        <f aca="false">0.8*(1.04*(H129+G129+F129)^3-(H129)^3)+0.6</f>
        <v>230.4644504</v>
      </c>
      <c r="AD129" s="32" t="n">
        <f aca="false">0.8*(1.04*(H129+G129+I129)^3-(H129)^3)+0.6</f>
        <v>271.262362464</v>
      </c>
      <c r="AF129" s="29"/>
      <c r="AI129" s="46"/>
      <c r="AJ129" s="19" t="n">
        <v>219.3</v>
      </c>
      <c r="AK129" s="19" t="n">
        <v>201.2</v>
      </c>
      <c r="AL129" s="19" t="n">
        <v>98.2</v>
      </c>
      <c r="AM129" s="24" t="n">
        <f aca="false">AL129/10</f>
        <v>9.82</v>
      </c>
      <c r="AN129" s="19" t="n">
        <v>56.5</v>
      </c>
      <c r="AO129" s="19" t="n">
        <v>10.6</v>
      </c>
      <c r="AP129" s="19" t="n">
        <v>10.1</v>
      </c>
      <c r="AQ129" s="19" t="n">
        <v>10.1</v>
      </c>
      <c r="AR129" s="19" t="n">
        <v>11.6</v>
      </c>
      <c r="AS129" s="19" t="n">
        <v>134</v>
      </c>
      <c r="AT129" s="19" t="n">
        <v>134</v>
      </c>
      <c r="AU129" s="19" t="n">
        <v>56.7</v>
      </c>
      <c r="AV129" s="19" t="n">
        <v>72.5</v>
      </c>
      <c r="AW129" s="24" t="n">
        <f aca="false">AL129/AN129</f>
        <v>1.73805309734513</v>
      </c>
      <c r="AX129" s="24" t="n">
        <f aca="false">(AR129+AO129)/AN129</f>
        <v>0.392920353982301</v>
      </c>
      <c r="AY129" s="24" t="n">
        <f aca="false">AQ129/AO129</f>
        <v>0.952830188679245</v>
      </c>
      <c r="AZ129" s="25" t="n">
        <f aca="false">1.04*AK129</f>
        <v>209.248</v>
      </c>
      <c r="BA129" s="25"/>
      <c r="BB129" s="19" t="n">
        <f aca="false">AZ129/AJ129</f>
        <v>0.954163246694026</v>
      </c>
      <c r="BC129" s="4" t="n">
        <f aca="false">AD129-AZ129</f>
        <v>62.0143624639999</v>
      </c>
      <c r="BD129" s="11" t="n">
        <f aca="false">ABS(AD129-AZ129)</f>
        <v>62.0143624639999</v>
      </c>
      <c r="BE129" s="4" t="n">
        <f aca="false">ABS(AB129-AZ129)</f>
        <v>21.2164504</v>
      </c>
      <c r="BF129" s="11" t="n">
        <f aca="false">ABS(BD129-BE129)</f>
        <v>40.7979120639999</v>
      </c>
      <c r="BG129" s="4" t="n">
        <f aca="false">AF129-AZ129</f>
        <v>-209.248</v>
      </c>
      <c r="BH129" s="19" t="str">
        <f aca="false">IF(ASE_prox&lt;163,"Normal",IF(ASE_prox&lt;187,"mild",IF(ASE_prox&lt;210,"moderate",IF(ASE_prox&gt;210,"severe"))))</f>
        <v>severe</v>
      </c>
      <c r="BI129" s="19" t="str">
        <f aca="false">IF(ASE_prox&lt;225,"Normal",IF(ASE_prox&lt;259,"mild",IF(ASE_prox&lt;292,"moderate",IF(ASE_prox&gt;292,"severe"))))</f>
        <v>moderate</v>
      </c>
      <c r="BJ129" s="19" t="str">
        <f aca="false">IF(A129="f",gproxf,gproxm)</f>
        <v>moderate</v>
      </c>
      <c r="BK129" s="19" t="str">
        <f aca="false">IF(ASE_mid&lt;163,"Normal",IF(ASE_mid&lt;187,"mild",IF(ASE_mid&lt;210,"moderate",IF(ASE_mid&gt;210,"severe"))))</f>
        <v>severe</v>
      </c>
      <c r="BL129" s="19" t="str">
        <f aca="false">IF(ASE_mid&lt;225,"Normal",IF(ASE_mid&lt;259,"mild",IF(ASE_mid&lt;292,"moderate",IF(ASE_mid&gt;292,"severe"))))</f>
        <v>mild</v>
      </c>
      <c r="BM129" s="19" t="str">
        <f aca="false">IF(A129="f",gmidf,gmidm)</f>
        <v>mild</v>
      </c>
      <c r="CF129" s="19" t="str">
        <f aca="false">IF(SWT_prox&lt;0.9,"Normal",IF(SWT_prox&lt;1.3,"mild",IF(SWT_prox&lt;1.6,"moderate",IF(SWT_prox&gt;1.6,"severe","null"))))</f>
        <v>moderate</v>
      </c>
      <c r="CG129" s="19" t="str">
        <f aca="false">IF(SWT&lt;0.9,"Normal",IF(SWT&lt;1.3,"mild",IF(SWT&lt;1.6,"moderate",IF(SWT&gt;1.6,"severe","null"))))</f>
        <v>mild</v>
      </c>
    </row>
    <row r="130" customFormat="false" ht="12.45" hidden="false" customHeight="false" outlineLevel="0" collapsed="false">
      <c r="A130" s="19" t="s">
        <v>57</v>
      </c>
      <c r="D130" s="13"/>
      <c r="E130" s="13"/>
      <c r="F130" s="19" t="n">
        <v>0.75</v>
      </c>
      <c r="G130" s="19" t="n">
        <v>0.79</v>
      </c>
      <c r="H130" s="19" t="n">
        <v>5.78</v>
      </c>
      <c r="I130" s="19" t="n">
        <v>0.9</v>
      </c>
      <c r="J130" s="19" t="n">
        <v>126.8</v>
      </c>
      <c r="K130" s="19" t="n">
        <v>134.8</v>
      </c>
      <c r="L130" s="28" t="n">
        <v>4995</v>
      </c>
      <c r="M130" s="19" t="n">
        <f aca="false">L130/100</f>
        <v>49.95</v>
      </c>
      <c r="N130" s="19" t="n">
        <v>2632</v>
      </c>
      <c r="O130" s="19" t="n">
        <f aca="false">N130/100</f>
        <v>26.32</v>
      </c>
      <c r="P130" s="19" t="n">
        <v>9.98</v>
      </c>
      <c r="Q130" s="19" t="n">
        <v>5.92</v>
      </c>
      <c r="R130" s="19" t="n">
        <v>4.91</v>
      </c>
      <c r="S130" s="19" t="n">
        <v>5.08</v>
      </c>
      <c r="T130" s="29" t="n">
        <f aca="false">SQRT(O130/PI())</f>
        <v>2.89446302521856</v>
      </c>
      <c r="U130" s="29" t="n">
        <f aca="false">SQRT(M130/PI()-T130)</f>
        <v>3.60626063806567</v>
      </c>
      <c r="V130" s="29" t="n">
        <f aca="false">P130/(T130*2)</f>
        <v>1.72398125542585</v>
      </c>
      <c r="W130" s="29" t="n">
        <f aca="false">(I130+F130)/2</f>
        <v>0.825</v>
      </c>
      <c r="X130" s="29" t="n">
        <f aca="false">I130/F130</f>
        <v>1.2</v>
      </c>
      <c r="Y130" s="13" t="n">
        <f aca="false">(F130+G130)/H130</f>
        <v>0.26643598615917</v>
      </c>
      <c r="Z130" s="29" t="n">
        <f aca="false">1.05*((5/6*M130*(P130+U130))-(5/6*O130*P130))</f>
        <v>363.965104012458</v>
      </c>
      <c r="AA130" s="29" t="n">
        <f aca="false">1.05*(((T130+U130)^2)*(2/3*(R130+1)+S130-(S130^3)/(3*(R130+U130)^2))-T130^2*(2/3*R130+S130-((S130^3)/(3*R130^2))))</f>
        <v>315.966155808341</v>
      </c>
      <c r="AB130" s="30" t="n">
        <f aca="false">0.8*(1.04*(H130+G130+F130)^3-(H130)^3)+0.6</f>
        <v>172.449234176</v>
      </c>
      <c r="AD130" s="32" t="n">
        <f aca="false">0.8*(1.04*(H130+G130+I130)^3-(H130)^3)+0.6</f>
        <v>192.924383936</v>
      </c>
      <c r="AF130" s="29"/>
      <c r="AI130" s="46"/>
      <c r="AJ130" s="19" t="n">
        <v>272.6</v>
      </c>
      <c r="AK130" s="19" t="n">
        <v>160.3</v>
      </c>
      <c r="AL130" s="19" t="n">
        <v>114.8</v>
      </c>
      <c r="AM130" s="24" t="n">
        <f aca="false">AL130/10</f>
        <v>11.48</v>
      </c>
      <c r="AN130" s="19" t="n">
        <v>56.9</v>
      </c>
      <c r="AO130" s="19" t="n">
        <v>6.8</v>
      </c>
      <c r="AP130" s="19" t="n">
        <v>6.6</v>
      </c>
      <c r="AQ130" s="19" t="n">
        <v>9.4</v>
      </c>
      <c r="AR130" s="19" t="n">
        <v>7.9</v>
      </c>
      <c r="AS130" s="19" t="n">
        <v>138</v>
      </c>
      <c r="AT130" s="19" t="n">
        <v>110</v>
      </c>
      <c r="AU130" s="19" t="n">
        <v>60</v>
      </c>
      <c r="AV130" s="19" t="n">
        <v>70.5</v>
      </c>
      <c r="AW130" s="24" t="n">
        <f aca="false">AL130/AN130</f>
        <v>2.01757469244288</v>
      </c>
      <c r="AX130" s="24" t="n">
        <f aca="false">(AR130+AO130)/AN130</f>
        <v>0.258347978910369</v>
      </c>
      <c r="AY130" s="24" t="n">
        <f aca="false">AQ130/AO130</f>
        <v>1.38235294117647</v>
      </c>
      <c r="AZ130" s="25" t="n">
        <f aca="false">1.04*AK130</f>
        <v>166.712</v>
      </c>
      <c r="BA130" s="25"/>
      <c r="BB130" s="19" t="n">
        <f aca="false">AZ130/AJ130</f>
        <v>0.611562729273661</v>
      </c>
      <c r="BC130" s="4" t="n">
        <f aca="false">AD130-AZ130</f>
        <v>26.2123839360001</v>
      </c>
      <c r="BD130" s="11" t="n">
        <f aca="false">ABS(AD130-AZ130)</f>
        <v>26.2123839360001</v>
      </c>
      <c r="BE130" s="4" t="n">
        <f aca="false">ABS(AB130-AZ130)</f>
        <v>5.73723417600004</v>
      </c>
      <c r="BF130" s="11" t="n">
        <f aca="false">ABS(BD130-BE130)</f>
        <v>20.47514976</v>
      </c>
      <c r="BG130" s="4" t="n">
        <f aca="false">AF130-AZ130</f>
        <v>-166.712</v>
      </c>
      <c r="BH130" s="19" t="str">
        <f aca="false">IF(ASE_prox&lt;163,"Normal",IF(ASE_prox&lt;187,"mild",IF(ASE_prox&lt;210,"moderate",IF(ASE_prox&gt;210,"severe"))))</f>
        <v>moderate</v>
      </c>
      <c r="BI130" s="19" t="str">
        <f aca="false">IF(ASE_prox&lt;225,"Normal",IF(ASE_prox&lt;259,"mild",IF(ASE_prox&lt;292,"moderate",IF(ASE_prox&gt;292,"severe"))))</f>
        <v>Normal</v>
      </c>
      <c r="BJ130" s="19" t="str">
        <f aca="false">IF(A130="f",gproxf,gproxm)</f>
        <v>Normal</v>
      </c>
      <c r="BK130" s="19" t="str">
        <f aca="false">IF(ASE_mid&lt;163,"Normal",IF(ASE_mid&lt;187,"mild",IF(ASE_mid&lt;210,"moderate",IF(ASE_mid&gt;210,"severe"))))</f>
        <v>mild</v>
      </c>
      <c r="BL130" s="19" t="str">
        <f aca="false">IF(ASE_mid&lt;225,"Normal",IF(ASE_mid&lt;259,"mild",IF(ASE_mid&lt;292,"moderate",IF(ASE_mid&gt;292,"severe"))))</f>
        <v>Normal</v>
      </c>
      <c r="BM130" s="19" t="str">
        <f aca="false">IF(A130="f",gmidf,gmidm)</f>
        <v>Normal</v>
      </c>
      <c r="CF130" s="19" t="str">
        <f aca="false">IF(SWT_prox&lt;0.9,"Normal",IF(SWT_prox&lt;1.3,"mild",IF(SWT_prox&lt;1.6,"moderate",IF(SWT_prox&gt;1.6,"severe","null"))))</f>
        <v>mild</v>
      </c>
      <c r="CG130" s="19" t="str">
        <f aca="false">IF(SWT&lt;0.9,"Normal",IF(SWT&lt;1.3,"mild",IF(SWT&lt;1.6,"moderate",IF(SWT&gt;1.6,"severe","null"))))</f>
        <v>Normal</v>
      </c>
    </row>
    <row r="136" customFormat="false" ht="12.45" hidden="false" customHeight="false" outlineLevel="0" collapsed="false">
      <c r="BI136" s="32"/>
    </row>
    <row r="137" customFormat="false" ht="12.45" hidden="false" customHeight="false" outlineLevel="0" collapsed="false">
      <c r="BI137" s="32"/>
    </row>
    <row r="138" customFormat="false" ht="12.45" hidden="false" customHeight="false" outlineLevel="0" collapsed="false">
      <c r="BI138" s="32"/>
    </row>
    <row r="139" customFormat="false" ht="12.45" hidden="false" customHeight="false" outlineLevel="0" collapsed="false">
      <c r="BD139" s="19"/>
      <c r="BE139" s="19"/>
      <c r="BF139" s="19"/>
      <c r="BG139" s="70" t="s">
        <v>83</v>
      </c>
    </row>
    <row r="140" customFormat="false" ht="12.45" hidden="false" customHeight="false" outlineLevel="0" collapsed="false">
      <c r="BD140" s="19"/>
      <c r="BE140" s="71"/>
      <c r="BF140" s="71" t="s">
        <v>84</v>
      </c>
      <c r="BG140" s="71"/>
      <c r="BH140" s="72"/>
      <c r="BI140" s="72" t="s">
        <v>85</v>
      </c>
      <c r="BJ140" s="72"/>
    </row>
    <row r="141" customFormat="false" ht="12.45" hidden="false" customHeight="false" outlineLevel="0" collapsed="false">
      <c r="A141" s="19" t="n">
        <f aca="false">COUNTIF(A2:A130,"=m")</f>
        <v>82</v>
      </c>
      <c r="BD141" s="19"/>
      <c r="BE141" s="71" t="s">
        <v>86</v>
      </c>
      <c r="BF141" s="71" t="s">
        <v>87</v>
      </c>
      <c r="BG141" s="71" t="s">
        <v>88</v>
      </c>
      <c r="BH141" s="72" t="s">
        <v>86</v>
      </c>
      <c r="BI141" s="72" t="s">
        <v>87</v>
      </c>
      <c r="BJ141" s="72" t="s">
        <v>88</v>
      </c>
    </row>
    <row r="142" customFormat="false" ht="12.45" hidden="false" customHeight="false" outlineLevel="0" collapsed="false">
      <c r="A142" s="19" t="n">
        <f aca="false">COUNTIF(A2:A130,"=f")</f>
        <v>47</v>
      </c>
      <c r="BD142" s="32" t="s">
        <v>89</v>
      </c>
      <c r="BE142" s="73" t="n">
        <v>163</v>
      </c>
      <c r="BF142" s="73" t="n">
        <v>187</v>
      </c>
      <c r="BG142" s="73" t="n">
        <v>211</v>
      </c>
      <c r="BH142" s="74" t="n">
        <v>225</v>
      </c>
      <c r="BI142" s="74" t="n">
        <v>259</v>
      </c>
      <c r="BJ142" s="74" t="n">
        <v>293</v>
      </c>
    </row>
    <row r="143" customFormat="false" ht="12.45" hidden="false" customHeight="false" outlineLevel="0" collapsed="false">
      <c r="A143" s="19" t="n">
        <f aca="false">SUM(A141:A142)</f>
        <v>129</v>
      </c>
      <c r="BD143" s="32" t="s">
        <v>90</v>
      </c>
      <c r="BE143" s="73" t="n">
        <v>96</v>
      </c>
      <c r="BF143" s="73" t="n">
        <v>109</v>
      </c>
      <c r="BG143" s="73" t="n">
        <v>122</v>
      </c>
      <c r="BH143" s="74" t="n">
        <v>116</v>
      </c>
      <c r="BI143" s="74" t="n">
        <v>132</v>
      </c>
      <c r="BJ143" s="74" t="n">
        <v>149</v>
      </c>
    </row>
    <row r="144" customFormat="false" ht="12.45" hidden="false" customHeight="false" outlineLevel="0" collapsed="false">
      <c r="BD144" s="32" t="s">
        <v>1</v>
      </c>
      <c r="BE144" s="73" t="n">
        <v>100</v>
      </c>
      <c r="BF144" s="73" t="n">
        <v>116</v>
      </c>
      <c r="BG144" s="73" t="n">
        <v>129</v>
      </c>
      <c r="BH144" s="74" t="n">
        <v>127</v>
      </c>
      <c r="BI144" s="74" t="n">
        <v>149</v>
      </c>
      <c r="BJ144" s="74" t="n">
        <v>163</v>
      </c>
    </row>
    <row r="145" customFormat="false" ht="12.45" hidden="false" customHeight="false" outlineLevel="0" collapsed="false">
      <c r="BD145" s="32" t="s">
        <v>91</v>
      </c>
      <c r="BE145" s="73" t="n">
        <v>45</v>
      </c>
      <c r="BF145" s="73" t="n">
        <v>52</v>
      </c>
      <c r="BG145" s="73" t="n">
        <v>59</v>
      </c>
      <c r="BH145" s="74" t="n">
        <v>49</v>
      </c>
      <c r="BI145" s="74" t="n">
        <v>56</v>
      </c>
      <c r="BJ145" s="74" t="n">
        <v>64</v>
      </c>
    </row>
    <row r="146" customFormat="false" ht="12.45" hidden="false" customHeight="false" outlineLevel="0" collapsed="false">
      <c r="Z146" s="4" t="n">
        <f aca="false">COUNT(height)</f>
        <v>78</v>
      </c>
      <c r="AI146" s="19" t="s">
        <v>92</v>
      </c>
      <c r="AJ146" s="32" t="s">
        <v>93</v>
      </c>
      <c r="BD146" s="32" t="s">
        <v>94</v>
      </c>
      <c r="BE146" s="73" t="n">
        <v>0.43</v>
      </c>
      <c r="BF146" s="73" t="n">
        <v>0.48</v>
      </c>
      <c r="BG146" s="73" t="n">
        <v>0.53</v>
      </c>
      <c r="BH146" s="74" t="n">
        <v>0.43</v>
      </c>
      <c r="BI146" s="74" t="n">
        <v>0.47</v>
      </c>
      <c r="BJ146" s="74" t="n">
        <v>0.52</v>
      </c>
    </row>
    <row r="147" customFormat="false" ht="12.45" hidden="false" customHeight="false" outlineLevel="0" collapsed="false">
      <c r="AF147" s="19"/>
      <c r="AG147" s="71"/>
      <c r="AH147" s="71" t="s">
        <v>84</v>
      </c>
      <c r="AI147" s="71"/>
      <c r="AJ147" s="72"/>
      <c r="AK147" s="72" t="s">
        <v>85</v>
      </c>
      <c r="AL147" s="72"/>
      <c r="BD147" s="32" t="s">
        <v>95</v>
      </c>
      <c r="BE147" s="73" t="n">
        <v>1</v>
      </c>
      <c r="BF147" s="73" t="n">
        <v>1.3</v>
      </c>
      <c r="BG147" s="73" t="n">
        <v>1.6</v>
      </c>
      <c r="BH147" s="74" t="n">
        <v>1.1</v>
      </c>
      <c r="BI147" s="74" t="n">
        <v>1.4</v>
      </c>
      <c r="BJ147" s="74" t="n">
        <v>1.7</v>
      </c>
    </row>
    <row r="148" customFormat="false" ht="12.45" hidden="false" customHeight="false" outlineLevel="0" collapsed="false">
      <c r="AF148" s="19"/>
      <c r="AG148" s="71" t="s">
        <v>86</v>
      </c>
      <c r="AH148" s="71" t="s">
        <v>87</v>
      </c>
      <c r="AI148" s="71" t="s">
        <v>88</v>
      </c>
      <c r="AJ148" s="72" t="s">
        <v>86</v>
      </c>
      <c r="AK148" s="72" t="s">
        <v>87</v>
      </c>
      <c r="AL148" s="72" t="s">
        <v>88</v>
      </c>
      <c r="BD148" s="32" t="s">
        <v>96</v>
      </c>
      <c r="BE148" s="73" t="n">
        <v>1</v>
      </c>
      <c r="BF148" s="73" t="n">
        <v>1.3</v>
      </c>
      <c r="BG148" s="73" t="n">
        <v>1.6</v>
      </c>
      <c r="BH148" s="74" t="s">
        <v>97</v>
      </c>
      <c r="BI148" s="74" t="n">
        <v>1.4</v>
      </c>
      <c r="BJ148" s="74" t="n">
        <v>1.7</v>
      </c>
    </row>
    <row r="149" customFormat="false" ht="12.45" hidden="false" customHeight="false" outlineLevel="0" collapsed="false">
      <c r="AF149" s="32" t="s">
        <v>89</v>
      </c>
      <c r="AG149" s="73" t="n">
        <f aca="false">COUNTIFS(A2:A130,"=f",AB2:AB130,"&gt;=163")</f>
        <v>5</v>
      </c>
      <c r="AH149" s="73" t="n">
        <f aca="false">COUNTIFS(A2:A130,"=f",AB2:AB130,"&gt;=187")</f>
        <v>2</v>
      </c>
      <c r="AI149" s="73" t="n">
        <f aca="false">COUNTIFS(A2:A130,"=f",AB2:AB130,"&gt;=211")</f>
        <v>0</v>
      </c>
      <c r="AJ149" s="74" t="n">
        <f aca="false">COUNTIFS(A2:A130,"=m",AB2:AB130,"&gt;=225")</f>
        <v>18</v>
      </c>
      <c r="AK149" s="74" t="n">
        <f aca="false">COUNTIFS(A2:A130,"=m",AB2:AB130,"&gt;=259")</f>
        <v>4</v>
      </c>
      <c r="AL149" s="74" t="n">
        <f aca="false">COUNTIFS(A2:A130,"=m",AB2:AB130,"&gt;=293")</f>
        <v>1</v>
      </c>
      <c r="BD149" s="19"/>
      <c r="BE149" s="19"/>
      <c r="BF149" s="19"/>
    </row>
    <row r="150" customFormat="false" ht="12.45" hidden="false" customHeight="false" outlineLevel="0" collapsed="false">
      <c r="AF150" s="32" t="s">
        <v>90</v>
      </c>
      <c r="AG150" s="73" t="n">
        <f aca="false">COUNTIFS(A2:A130,"=f",AC2:AC130,"&gt;=96")</f>
        <v>2</v>
      </c>
      <c r="AH150" s="73" t="n">
        <f aca="false">COUNTIFS(A2:A130,"=f",AC2:AC130,"&gt;=109")</f>
        <v>2</v>
      </c>
      <c r="AI150" s="73" t="n">
        <f aca="false">COUNTIFS(A2:A130,"=f",AC2:AC130,"&gt;=122")</f>
        <v>2</v>
      </c>
      <c r="AJ150" s="74" t="n">
        <f aca="false">COUNTIFS(A2:A130,"=m",AC2:AC130,"&gt;=116")</f>
        <v>9</v>
      </c>
      <c r="AK150" s="74" t="n">
        <f aca="false">COUNTIFS(A2:A130,"=m",AC2:AC130,"&gt;=132")</f>
        <v>2</v>
      </c>
      <c r="AL150" s="74" t="n">
        <f aca="false">COUNTIFS(A2:A130,"=m",AC2:AC130,"&gt;=149")</f>
        <v>2</v>
      </c>
      <c r="BD150" s="19"/>
      <c r="BE150" s="19"/>
      <c r="BF150" s="19"/>
    </row>
    <row r="151" customFormat="false" ht="12.45" hidden="false" customHeight="false" outlineLevel="0" collapsed="false">
      <c r="AF151" s="32" t="s">
        <v>1</v>
      </c>
      <c r="AG151" s="73" t="n">
        <f aca="false">COUNTIFS(A2:A130,"=f",AF2:AF130,"&gt;=100")</f>
        <v>4</v>
      </c>
      <c r="AH151" s="73" t="n">
        <f aca="false">COUNTIFS(A2:A130,"=f",AF2:AF130,"&gt;=116")</f>
        <v>3</v>
      </c>
      <c r="AI151" s="73" t="n">
        <f aca="false">COUNTIFS(A2:A130,"=f",AF2:AF130,"&gt;=129")</f>
        <v>1</v>
      </c>
      <c r="AJ151" s="74" t="n">
        <f aca="false">COUNTIFS(A2:A130,"=m",AF2:AF130,"&gt;=127")</f>
        <v>12</v>
      </c>
      <c r="AK151" s="74" t="n">
        <f aca="false">COUNTIFS(A2:A130,"=m",AF2:AF130,"&gt;=149")</f>
        <v>3</v>
      </c>
      <c r="AL151" s="74" t="n">
        <f aca="false">COUNTIFS(A2:A130,"=m",AF2:AF130,"&gt;=163")</f>
        <v>2</v>
      </c>
      <c r="BG151" s="4" t="s">
        <v>92</v>
      </c>
      <c r="BH151" s="75" t="s">
        <v>98</v>
      </c>
      <c r="BI151" s="31"/>
      <c r="BJ151" s="32"/>
    </row>
    <row r="152" customFormat="false" ht="12.45" hidden="false" customHeight="false" outlineLevel="0" collapsed="false">
      <c r="AF152" s="32" t="s">
        <v>91</v>
      </c>
      <c r="AG152" s="73" t="n">
        <f aca="false">COUNTIFS(A2:A130,"=f",AI2:AI130,"&gt;=45")</f>
        <v>11</v>
      </c>
      <c r="AH152" s="73" t="n">
        <f aca="false">COUNTIFS(A2:A130,"=f",AI2:AI130,"&gt;=52")</f>
        <v>4</v>
      </c>
      <c r="AI152" s="73" t="n">
        <f aca="false">COUNTIFS(A2:A130,"=f",AI2:AI130,"&gt;=59")</f>
        <v>3</v>
      </c>
      <c r="AJ152" s="74" t="n">
        <f aca="false">COUNTIFS(A2:A130,"=m",AI2:AI130,"&gt;=49")</f>
        <v>17</v>
      </c>
      <c r="AK152" s="74" t="n">
        <f aca="false">COUNTIFS(A2:A130,"=m",AI2:AI130,"&gt;=56")</f>
        <v>12</v>
      </c>
      <c r="AL152" s="74" t="n">
        <f aca="false">COUNTIFS(A2:A130,"=m",AI2:AI130,"&gt;=64")</f>
        <v>4</v>
      </c>
      <c r="BD152" s="19"/>
      <c r="BE152" s="71"/>
      <c r="BF152" s="71" t="s">
        <v>84</v>
      </c>
      <c r="BG152" s="71"/>
      <c r="BH152" s="72"/>
      <c r="BI152" s="72" t="s">
        <v>85</v>
      </c>
      <c r="BJ152" s="72"/>
      <c r="BK152" s="19" t="s">
        <v>99</v>
      </c>
    </row>
    <row r="153" customFormat="false" ht="12.45" hidden="false" customHeight="false" outlineLevel="0" collapsed="false">
      <c r="AF153" s="32" t="s">
        <v>94</v>
      </c>
      <c r="AG153" s="73" t="n">
        <f aca="false">COUNTIFS(A2:A130,"=f",Y2:Y130,"&gt;=.43")</f>
        <v>14</v>
      </c>
      <c r="AH153" s="73" t="n">
        <f aca="false">COUNTIFS(A2:A130,"=f",Y2:Y130,"&gt;=.48")</f>
        <v>6</v>
      </c>
      <c r="AI153" s="73" t="n">
        <f aca="false">COUNTIFS(A2:A130,"=f",Y2:Y130,"&gt;=.59")</f>
        <v>0</v>
      </c>
      <c r="AJ153" s="74" t="n">
        <f aca="false">COUNTIFS(A2:A130,"=m",Y2:Y130,"&gt;=.43")</f>
        <v>19</v>
      </c>
      <c r="AK153" s="74" t="n">
        <f aca="false">COUNTIFS(A2:A130,"=m",Y2:Y130,"&gt;=.47")</f>
        <v>13</v>
      </c>
      <c r="AL153" s="74" t="n">
        <f aca="false">COUNTIFS(A2:A130,"=m",Y2:Y130,"&gt;=.52")</f>
        <v>8</v>
      </c>
      <c r="BD153" s="19"/>
      <c r="BE153" s="71" t="s">
        <v>86</v>
      </c>
      <c r="BF153" s="71" t="s">
        <v>87</v>
      </c>
      <c r="BG153" s="71" t="s">
        <v>88</v>
      </c>
      <c r="BH153" s="72" t="s">
        <v>86</v>
      </c>
      <c r="BI153" s="72" t="s">
        <v>87</v>
      </c>
      <c r="BJ153" s="72" t="s">
        <v>88</v>
      </c>
    </row>
    <row r="154" customFormat="false" ht="12.45" hidden="false" customHeight="false" outlineLevel="0" collapsed="false">
      <c r="AF154" s="32" t="s">
        <v>95</v>
      </c>
      <c r="AG154" s="73" t="n">
        <f aca="false">COUNTIFS(A2:A130,"=f",F2:F130,"&gt;=1")</f>
        <v>5</v>
      </c>
      <c r="AH154" s="73" t="n">
        <f aca="false">COUNTIFS(A2:A130,"=f",Y2:Y130,"&gt;=1.3")</f>
        <v>0</v>
      </c>
      <c r="AI154" s="73" t="n">
        <f aca="false">COUNTIFS(A2:A130,"=f",Y2:Y130,"&gt;=1.6")</f>
        <v>0</v>
      </c>
      <c r="AJ154" s="74" t="n">
        <f aca="false">COUNTIFS(A2:A130,"=m",F2:F130,"&gt;=1.1")</f>
        <v>15</v>
      </c>
      <c r="AK154" s="74" t="n">
        <f aca="false">COUNTIFS(A2:A130,"=m",F2:F130,"&gt;=1.4")</f>
        <v>2</v>
      </c>
      <c r="AL154" s="74" t="n">
        <f aca="false">COUNTIFS(A2:A130,"=m",F2:F130,"&gt;=1.7")</f>
        <v>0</v>
      </c>
      <c r="BD154" s="32" t="s">
        <v>89</v>
      </c>
      <c r="BE154" s="73" t="n">
        <f aca="false">COUNTIFS(A2:A130,"=f",AD2:AD130,"&gt;=163")</f>
        <v>13</v>
      </c>
      <c r="BF154" s="73" t="n">
        <f aca="false">COUNTIFS(A2:A130,"=f",AD2:AD130,"&gt;=187")</f>
        <v>7</v>
      </c>
      <c r="BG154" s="73" t="n">
        <f aca="false">COUNTIFS(A2:A130,"=f",AD2:AD130,"&gt;=211")</f>
        <v>2</v>
      </c>
      <c r="BH154" s="74" t="n">
        <f aca="false">COUNTIFS(A2:A130,"=m",AD2:AD130,"&gt;=225")</f>
        <v>21</v>
      </c>
      <c r="BI154" s="74" t="n">
        <f aca="false">COUNTIFS(A2:A130,"=m",AD2:AD130,"&gt;=259")</f>
        <v>9</v>
      </c>
      <c r="BJ154" s="74" t="n">
        <f aca="false">COUNTIFS(A2:A130,"=m",AD2:AD130,"&gt;=293")</f>
        <v>4</v>
      </c>
    </row>
    <row r="155" customFormat="false" ht="12.45" hidden="false" customHeight="false" outlineLevel="0" collapsed="false">
      <c r="AF155" s="32" t="s">
        <v>96</v>
      </c>
      <c r="AG155" s="73" t="n">
        <f aca="false">COUNTIFS(A2:A130,"=f",G2:G130,"&gt;=1")</f>
        <v>9</v>
      </c>
      <c r="AH155" s="73" t="n">
        <f aca="false">COUNTIFS(A2:A130,"=f",G2:G130,"&gt;=1.3")</f>
        <v>0</v>
      </c>
      <c r="AI155" s="73" t="n">
        <f aca="false">COUNTIFS(A2:A130,"=f",G2:G130,"&gt;=1.6")</f>
        <v>0</v>
      </c>
      <c r="AJ155" s="74" t="n">
        <f aca="false">COUNTIFS(A2:A130,"=m",G2:G130,"&gt;=1.1")</f>
        <v>20</v>
      </c>
      <c r="AK155" s="74" t="n">
        <f aca="false">COUNTIFS(A2:A130,"=m",G2:G130,"&gt;=1.4")</f>
        <v>2</v>
      </c>
      <c r="AL155" s="74" t="n">
        <f aca="false">COUNTIFS(A2:A130,"=m",G2:G130,"&gt;=1.7")</f>
        <v>0</v>
      </c>
      <c r="BD155" s="32" t="s">
        <v>90</v>
      </c>
      <c r="BE155" s="73" t="n">
        <f aca="false">COUNTIFS(A2:A130,"=f",AE2:AE130,"&gt;=96")</f>
        <v>6</v>
      </c>
      <c r="BF155" s="73" t="n">
        <f aca="false">COUNTIFS(A2:A130,"=f",AE2:AE130,"&gt;=109")</f>
        <v>3</v>
      </c>
      <c r="BG155" s="73" t="n">
        <f aca="false">COUNTIFS(A2:A130,"=f",AE2:AE130,"&gt;=122")</f>
        <v>2</v>
      </c>
      <c r="BH155" s="74" t="n">
        <f aca="false">COUNTIFS(A2:A130,"=m",AE2:AE130,"&gt;=116")</f>
        <v>12</v>
      </c>
      <c r="BI155" s="74" t="n">
        <f aca="false">COUNTIFS(A2:A130,"=m",AE2:AE130,"&gt;=132")</f>
        <v>5</v>
      </c>
      <c r="BJ155" s="74" t="n">
        <f aca="false">COUNTIFS(A2:A130,"=m",AE2:AE130,"&gt;=149")</f>
        <v>2</v>
      </c>
    </row>
    <row r="156" customFormat="false" ht="12.45" hidden="false" customHeight="false" outlineLevel="0" collapsed="false">
      <c r="BD156" s="32" t="s">
        <v>1</v>
      </c>
      <c r="BE156" s="73" t="n">
        <f aca="false">COUNTIFS(A2:A130,"=f",AG2:AG130,"&gt;=100")</f>
        <v>10</v>
      </c>
      <c r="BF156" s="73" t="n">
        <f aca="false">COUNTIFS(A2:A130,"=f",AG2:AG130,"&gt;=116")</f>
        <v>3</v>
      </c>
      <c r="BG156" s="73" t="n">
        <f aca="false">COUNTIFS(A2:A130,"=f",AG2:AG130,"&gt;=129")</f>
        <v>2</v>
      </c>
      <c r="BH156" s="74" t="n">
        <f aca="false">COUNTIFS(A2:A130,"=m",AG2:AG130,"&gt;=127")</f>
        <v>14</v>
      </c>
      <c r="BI156" s="74" t="n">
        <f aca="false">COUNTIFS(A2:A130,"=m",AG2:AG130,"&gt;=149")</f>
        <v>7</v>
      </c>
      <c r="BJ156" s="74" t="n">
        <f aca="false">COUNTIFS(A2:A130,"=m",AG2:AG130,"&gt;=163")</f>
        <v>2</v>
      </c>
    </row>
    <row r="157" customFormat="false" ht="12.45" hidden="false" customHeight="false" outlineLevel="0" collapsed="false">
      <c r="AF157" s="32" t="s">
        <v>89</v>
      </c>
      <c r="AG157" s="76" t="n">
        <f aca="false">AG149/COUNT(ASE_mid)</f>
        <v>0.0387596899224806</v>
      </c>
      <c r="AH157" s="76" t="n">
        <f aca="false">AH149/COUNT(ASE_mid)</f>
        <v>0.0155038759689922</v>
      </c>
      <c r="AI157" s="76" t="n">
        <f aca="false">AI149/COUNT(ASE_mid)</f>
        <v>0</v>
      </c>
      <c r="AJ157" s="77" t="n">
        <f aca="false">AJ149/COUNT(ASE_mid)</f>
        <v>0.13953488372093</v>
      </c>
      <c r="AK157" s="77" t="n">
        <f aca="false">AK149/COUNT(ASE_mid)</f>
        <v>0.0310077519379845</v>
      </c>
      <c r="AL157" s="77" t="n">
        <f aca="false">AL149/COUNT(ASE_mid)</f>
        <v>0.00775193798449612</v>
      </c>
      <c r="BD157" s="32" t="s">
        <v>91</v>
      </c>
      <c r="BE157" s="73" t="n">
        <f aca="false">COUNTIFS(A2:A130,"=f",AI2:AI130,"&gt;=45")</f>
        <v>11</v>
      </c>
      <c r="BF157" s="73" t="n">
        <f aca="false">COUNTIFS(A2:A130,"=f",AI2:AI130,"&gt;=52")</f>
        <v>4</v>
      </c>
      <c r="BG157" s="73" t="n">
        <f aca="false">COUNTIFS(A2:A130,"=f",AI2:AI130,"&gt;=59")</f>
        <v>3</v>
      </c>
      <c r="BH157" s="74" t="n">
        <f aca="false">COUNTIFS(A2:A130,"=m",AI2:AI130,"&gt;=49")</f>
        <v>17</v>
      </c>
      <c r="BI157" s="74" t="n">
        <f aca="false">COUNTIFS(A2:A130,"=m",AI2:AI130,"&gt;=56")</f>
        <v>12</v>
      </c>
      <c r="BJ157" s="74" t="n">
        <f aca="false">COUNTIFS(A2:A130,"=m",AI2:AI130,"&gt;=64")</f>
        <v>4</v>
      </c>
    </row>
    <row r="158" customFormat="false" ht="12.45" hidden="false" customHeight="false" outlineLevel="0" collapsed="false">
      <c r="AF158" s="32" t="s">
        <v>90</v>
      </c>
      <c r="AG158" s="76" t="n">
        <f aca="false">AG150/COUNT(BSA_mid)</f>
        <v>0.0256410256410256</v>
      </c>
      <c r="AH158" s="76" t="n">
        <f aca="false">AH150/COUNT(BSA_mid)</f>
        <v>0.0256410256410256</v>
      </c>
      <c r="AI158" s="76" t="n">
        <f aca="false">AI150/COUNT(BSA_mid)</f>
        <v>0.0256410256410256</v>
      </c>
      <c r="AJ158" s="77" t="n">
        <f aca="false">AJ150/COUNT(BSA_mid)</f>
        <v>0.115384615384615</v>
      </c>
      <c r="AK158" s="77" t="n">
        <f aca="false">AK150/COUNT(BSA_mid)</f>
        <v>0.0256410256410256</v>
      </c>
      <c r="AL158" s="77" t="n">
        <f aca="false">AL150/COUNT(BSA_mid)</f>
        <v>0.0256410256410256</v>
      </c>
      <c r="BD158" s="32" t="s">
        <v>94</v>
      </c>
      <c r="BE158" s="73" t="n">
        <v>14</v>
      </c>
      <c r="BF158" s="73" t="n">
        <v>9</v>
      </c>
      <c r="BG158" s="73" t="n">
        <v>1</v>
      </c>
      <c r="BH158" s="74" t="n">
        <v>22</v>
      </c>
      <c r="BI158" s="74" t="n">
        <v>17</v>
      </c>
      <c r="BJ158" s="74" t="n">
        <v>7</v>
      </c>
    </row>
    <row r="159" customFormat="false" ht="12.45" hidden="false" customHeight="false" outlineLevel="0" collapsed="false">
      <c r="AF159" s="32" t="s">
        <v>1</v>
      </c>
      <c r="AG159" s="76" t="n">
        <f aca="false">AG151/COUNT(height)</f>
        <v>0.0512820512820513</v>
      </c>
      <c r="AH159" s="76" t="n">
        <f aca="false">AH151/COUNT(height)</f>
        <v>0.0384615384615385</v>
      </c>
      <c r="AI159" s="76" t="n">
        <f aca="false">AI151/COUNT(height)</f>
        <v>0.0128205128205128</v>
      </c>
      <c r="AJ159" s="77" t="n">
        <f aca="false">AJ151/COUNT(height)</f>
        <v>0.153846153846154</v>
      </c>
      <c r="AK159" s="77" t="n">
        <f aca="false">AK151/COUNT(height)</f>
        <v>0.0384615384615385</v>
      </c>
      <c r="AL159" s="77" t="n">
        <f aca="false">AL151/COUNT(height)</f>
        <v>0.0256410256410256</v>
      </c>
      <c r="BD159" s="32" t="s">
        <v>95</v>
      </c>
      <c r="BE159" s="73" t="n">
        <v>5</v>
      </c>
      <c r="BF159" s="73" t="n">
        <v>0</v>
      </c>
      <c r="BG159" s="73" t="n">
        <v>0</v>
      </c>
      <c r="BH159" s="74" t="n">
        <v>15</v>
      </c>
      <c r="BI159" s="74" t="n">
        <v>2</v>
      </c>
      <c r="BJ159" s="74" t="n">
        <v>0</v>
      </c>
    </row>
    <row r="160" customFormat="false" ht="12.45" hidden="false" customHeight="false" outlineLevel="0" collapsed="false">
      <c r="AF160" s="32" t="s">
        <v>91</v>
      </c>
      <c r="AG160" s="76" t="n">
        <f aca="false">AG152/COUNT(height)</f>
        <v>0.141025641025641</v>
      </c>
      <c r="AH160" s="76" t="n">
        <f aca="false">AH152/COUNT(height)</f>
        <v>0.0512820512820513</v>
      </c>
      <c r="AI160" s="76" t="n">
        <f aca="false">AI152/COUNT(height)</f>
        <v>0.0384615384615385</v>
      </c>
      <c r="AJ160" s="77" t="n">
        <f aca="false">AJ152/COUNT(height)</f>
        <v>0.217948717948718</v>
      </c>
      <c r="AK160" s="77" t="n">
        <f aca="false">AK152/COUNT(height)</f>
        <v>0.153846153846154</v>
      </c>
      <c r="AL160" s="77" t="n">
        <f aca="false">AL152/COUNT(height)</f>
        <v>0.0512820512820513</v>
      </c>
      <c r="BD160" s="32" t="s">
        <v>96</v>
      </c>
      <c r="BE160" s="73" t="n">
        <f aca="false">COUNTIFS(A2:A130,"=f",I2:I130,"&gt;=1")</f>
        <v>22</v>
      </c>
      <c r="BF160" s="73" t="n">
        <f aca="false">COUNTIFS(A2:A130,"=f",I2:I130,"&gt;=1.3")</f>
        <v>6</v>
      </c>
      <c r="BG160" s="73" t="n">
        <f aca="false">COUNTIFS(A2:A130,"=f",I2:I130,"&gt;=1.6")</f>
        <v>1</v>
      </c>
      <c r="BH160" s="74" t="n">
        <f aca="false">COUNTIFS(A2:A130,"=m",I2:I130,"&gt;=1.1")</f>
        <v>31</v>
      </c>
      <c r="BI160" s="74" t="n">
        <f aca="false">COUNTIFS(A2:A130,"=m",I2:I130,"&gt;=1.4")</f>
        <v>5</v>
      </c>
      <c r="BJ160" s="74" t="n">
        <f aca="false">COUNTIFS(A2:A130,"=m",I2:I130,"&gt;=1.7")</f>
        <v>0</v>
      </c>
    </row>
    <row r="161" customFormat="false" ht="12.45" hidden="false" customHeight="false" outlineLevel="0" collapsed="false">
      <c r="AF161" s="32" t="s">
        <v>94</v>
      </c>
      <c r="AG161" s="76" t="n">
        <f aca="false">AG153/COUNT(RWT)</f>
        <v>0.108527131782946</v>
      </c>
      <c r="AH161" s="76" t="n">
        <f aca="false">AH153/COUNT(RWT)</f>
        <v>0.0465116279069767</v>
      </c>
      <c r="AI161" s="76" t="n">
        <f aca="false">AI153/COUNT(RWT)</f>
        <v>0</v>
      </c>
      <c r="AJ161" s="77" t="n">
        <f aca="false">AJ153/COUNT(RWT)</f>
        <v>0.147286821705426</v>
      </c>
      <c r="AK161" s="77" t="n">
        <f aca="false">AK153/COUNT(RWT)</f>
        <v>0.10077519379845</v>
      </c>
      <c r="AL161" s="77" t="n">
        <f aca="false">AL153/COUNT(RWT)</f>
        <v>0.062015503875969</v>
      </c>
      <c r="BD161" s="19"/>
      <c r="BE161" s="19"/>
      <c r="BF161" s="19"/>
    </row>
    <row r="162" customFormat="false" ht="12.45" hidden="false" customHeight="false" outlineLevel="0" collapsed="false">
      <c r="AF162" s="32" t="s">
        <v>95</v>
      </c>
      <c r="AG162" s="76" t="n">
        <f aca="false">AG154/COUNT(SWT)</f>
        <v>0.0387596899224806</v>
      </c>
      <c r="AH162" s="76" t="n">
        <f aca="false">AH154/COUNT(SWT)</f>
        <v>0</v>
      </c>
      <c r="AI162" s="76" t="n">
        <f aca="false">AI154/COUNT(SWT)</f>
        <v>0</v>
      </c>
      <c r="AJ162" s="77" t="n">
        <f aca="false">AJ154/COUNT(SWT)</f>
        <v>0.116279069767442</v>
      </c>
      <c r="AK162" s="77" t="n">
        <f aca="false">AK154/COUNT(SWT)</f>
        <v>0.0155038759689922</v>
      </c>
      <c r="AL162" s="77" t="n">
        <f aca="false">AL154/COUNT(SWT)</f>
        <v>0</v>
      </c>
      <c r="BD162" s="32" t="s">
        <v>89</v>
      </c>
      <c r="BE162" s="76" t="n">
        <f aca="false">BE154/COUNT(ASE_prox)</f>
        <v>0.10077519379845</v>
      </c>
      <c r="BF162" s="76" t="n">
        <f aca="false">BF154/COUNT(ASE_prox)</f>
        <v>0.0542635658914729</v>
      </c>
      <c r="BG162" s="76" t="n">
        <f aca="false">BG154/COUNT(ASE_prox)</f>
        <v>0.0155038759689922</v>
      </c>
      <c r="BH162" s="77" t="n">
        <f aca="false">BH154/COUNT(ASE_prox)</f>
        <v>0.162790697674419</v>
      </c>
      <c r="BI162" s="77" t="n">
        <f aca="false">BI154/COUNT(ASE_prox)</f>
        <v>0.0697674418604651</v>
      </c>
      <c r="BJ162" s="77" t="n">
        <f aca="false">BJ154/COUNT(ASE_prox)</f>
        <v>0.0310077519379845</v>
      </c>
      <c r="BK162" s="78" t="n">
        <f aca="false">SUM(BE162,BH162)</f>
        <v>0.263565891472868</v>
      </c>
      <c r="BL162" s="78" t="n">
        <f aca="false">SUM(BF162,BI162)</f>
        <v>0.124031007751938</v>
      </c>
      <c r="BM162" s="78" t="n">
        <f aca="false">SUM(BG162,BJ162)</f>
        <v>0.0465116279069767</v>
      </c>
    </row>
    <row r="163" customFormat="false" ht="12.45" hidden="false" customHeight="false" outlineLevel="0" collapsed="false">
      <c r="AF163" s="32" t="s">
        <v>96</v>
      </c>
      <c r="AG163" s="76" t="n">
        <f aca="false">AG155/COUNT(PWT)</f>
        <v>0.0697674418604651</v>
      </c>
      <c r="AH163" s="76" t="n">
        <f aca="false">AH155/COUNT(PWT)</f>
        <v>0</v>
      </c>
      <c r="AI163" s="76" t="n">
        <f aca="false">AI155/COUNT(PWT)</f>
        <v>0</v>
      </c>
      <c r="AJ163" s="77" t="n">
        <f aca="false">AJ155/COUNT(PWT)</f>
        <v>0.155038759689922</v>
      </c>
      <c r="AK163" s="77" t="n">
        <f aca="false">AK155/COUNT(PWT)</f>
        <v>0.0155038759689922</v>
      </c>
      <c r="AL163" s="77" t="n">
        <f aca="false">AL155/COUNT(PWT)</f>
        <v>0</v>
      </c>
      <c r="BD163" s="32" t="s">
        <v>90</v>
      </c>
      <c r="BE163" s="76" t="n">
        <f aca="false">BE154/COUNT(BSA_mid)</f>
        <v>0.166666666666667</v>
      </c>
      <c r="BF163" s="76" t="n">
        <f aca="false">BF154/COUNT(BSA_mid)</f>
        <v>0.0897435897435897</v>
      </c>
      <c r="BG163" s="76" t="n">
        <f aca="false">BG154/COUNT(BSA_mid)</f>
        <v>0.0256410256410256</v>
      </c>
      <c r="BH163" s="77" t="n">
        <f aca="false">BH154/COUNT(BSA_mid)</f>
        <v>0.269230769230769</v>
      </c>
      <c r="BI163" s="77" t="n">
        <f aca="false">BI154/COUNT(BSA_mid)</f>
        <v>0.115384615384615</v>
      </c>
      <c r="BJ163" s="77" t="n">
        <f aca="false">BJ154/COUNT(BSA_mid)</f>
        <v>0.0512820512820513</v>
      </c>
      <c r="BK163" s="78" t="n">
        <f aca="false">SUM(BE163,BH163)</f>
        <v>0.435897435897436</v>
      </c>
      <c r="BL163" s="78" t="n">
        <f aca="false">SUM(BF163,BI163)</f>
        <v>0.205128205128205</v>
      </c>
      <c r="BM163" s="78" t="n">
        <f aca="false">SUM(BG163,BJ163)</f>
        <v>0.0769230769230769</v>
      </c>
    </row>
    <row r="164" customFormat="false" ht="12.45" hidden="false" customHeight="false" outlineLevel="0" collapsed="false">
      <c r="BD164" s="32" t="s">
        <v>1</v>
      </c>
      <c r="BE164" s="76" t="n">
        <f aca="false">BE155/COUNT(height)</f>
        <v>0.0769230769230769</v>
      </c>
      <c r="BF164" s="76" t="n">
        <f aca="false">BF155/COUNT(height)</f>
        <v>0.0384615384615385</v>
      </c>
      <c r="BG164" s="76" t="n">
        <f aca="false">BG155/COUNT(height)</f>
        <v>0.0256410256410256</v>
      </c>
      <c r="BH164" s="77" t="n">
        <f aca="false">BH155/COUNT(height)</f>
        <v>0.153846153846154</v>
      </c>
      <c r="BI164" s="77" t="n">
        <f aca="false">BI155/COUNT(height)</f>
        <v>0.0641025641025641</v>
      </c>
      <c r="BJ164" s="77" t="n">
        <f aca="false">BJ155/COUNT(height)</f>
        <v>0.0256410256410256</v>
      </c>
      <c r="BK164" s="78" t="n">
        <f aca="false">SUM(BE164,BH164)</f>
        <v>0.230769230769231</v>
      </c>
      <c r="BL164" s="78" t="n">
        <f aca="false">SUM(BF164,BI164)</f>
        <v>0.102564102564103</v>
      </c>
      <c r="BM164" s="78" t="n">
        <f aca="false">SUM(BG164,BJ164)</f>
        <v>0.0512820512820513</v>
      </c>
    </row>
    <row r="165" customFormat="false" ht="12.45" hidden="false" customHeight="false" outlineLevel="0" collapsed="false">
      <c r="BD165" s="32" t="s">
        <v>91</v>
      </c>
      <c r="BE165" s="76" t="n">
        <f aca="false">BE156/COUNT(height)</f>
        <v>0.128205128205128</v>
      </c>
      <c r="BF165" s="76" t="n">
        <f aca="false">BF156/COUNT(height)</f>
        <v>0.0384615384615385</v>
      </c>
      <c r="BG165" s="76" t="n">
        <f aca="false">BG156/COUNT(height)</f>
        <v>0.0256410256410256</v>
      </c>
      <c r="BH165" s="77" t="n">
        <f aca="false">BH156/COUNT(height)</f>
        <v>0.17948717948718</v>
      </c>
      <c r="BI165" s="77" t="n">
        <f aca="false">BI156/COUNT(height)</f>
        <v>0.0897435897435897</v>
      </c>
      <c r="BJ165" s="77" t="n">
        <f aca="false">BJ156/COUNT(height)</f>
        <v>0.0256410256410256</v>
      </c>
      <c r="BK165" s="78" t="n">
        <f aca="false">SUM(BE165,BH165)</f>
        <v>0.307692307692308</v>
      </c>
      <c r="BL165" s="78" t="n">
        <f aca="false">SUM(BF165,BI165)</f>
        <v>0.128205128205128</v>
      </c>
      <c r="BM165" s="78" t="n">
        <f aca="false">SUM(BG165,BJ165)</f>
        <v>0.0512820512820513</v>
      </c>
    </row>
    <row r="166" customFormat="false" ht="12.45" hidden="false" customHeight="false" outlineLevel="0" collapsed="false">
      <c r="AJ166" s="78" t="n">
        <f aca="false">SUM(AJ157,AG157)</f>
        <v>0.178294573643411</v>
      </c>
      <c r="AK166" s="78" t="n">
        <f aca="false">SUM(AK157,AH157)</f>
        <v>0.0465116279069767</v>
      </c>
      <c r="AL166" s="78" t="n">
        <f aca="false">SUM(AL157,AI157)</f>
        <v>0.00775193798449612</v>
      </c>
      <c r="BD166" s="32" t="s">
        <v>94</v>
      </c>
      <c r="BE166" s="76" t="n">
        <f aca="false">BE157/COUNT(RWT)</f>
        <v>0.0852713178294574</v>
      </c>
      <c r="BF166" s="76" t="n">
        <f aca="false">BF157/COUNT(RWT)</f>
        <v>0.0310077519379845</v>
      </c>
      <c r="BG166" s="76" t="n">
        <f aca="false">BG157/COUNT(RWT)</f>
        <v>0.0232558139534884</v>
      </c>
      <c r="BH166" s="77" t="n">
        <f aca="false">BH157/COUNT(RWT)</f>
        <v>0.131782945736434</v>
      </c>
      <c r="BI166" s="77" t="n">
        <f aca="false">BI157/COUNT(RWT)</f>
        <v>0.0930232558139535</v>
      </c>
      <c r="BJ166" s="77" t="n">
        <f aca="false">BJ157/COUNT(RWT)</f>
        <v>0.0310077519379845</v>
      </c>
      <c r="BK166" s="78" t="n">
        <f aca="false">SUM(BE166,BH166)</f>
        <v>0.217054263565891</v>
      </c>
      <c r="BL166" s="78" t="n">
        <f aca="false">SUM(BF166,BI166)</f>
        <v>0.124031007751938</v>
      </c>
      <c r="BM166" s="78" t="n">
        <f aca="false">SUM(BG166,BJ166)</f>
        <v>0.0542635658914729</v>
      </c>
    </row>
    <row r="167" customFormat="false" ht="12.45" hidden="false" customHeight="false" outlineLevel="0" collapsed="false">
      <c r="AJ167" s="78" t="n">
        <f aca="false">SUM(AJ158,AG158)</f>
        <v>0.141025641025641</v>
      </c>
      <c r="AK167" s="78" t="n">
        <f aca="false">SUM(AK158,AH158)</f>
        <v>0.0512820512820513</v>
      </c>
      <c r="AL167" s="78" t="n">
        <f aca="false">SUM(AL158,AI158)</f>
        <v>0.0512820512820513</v>
      </c>
      <c r="BD167" s="32" t="s">
        <v>95</v>
      </c>
      <c r="BE167" s="76" t="n">
        <f aca="false">BE158/COUNT(SWT_prox)</f>
        <v>0.108527131782946</v>
      </c>
      <c r="BF167" s="76" t="n">
        <f aca="false">BF158/COUNT(SWT_prox)</f>
        <v>0.0697674418604651</v>
      </c>
      <c r="BG167" s="76" t="n">
        <f aca="false">BG158/COUNT(SWT_prox)</f>
        <v>0.00775193798449612</v>
      </c>
      <c r="BH167" s="77" t="n">
        <f aca="false">BH158/COUNT(SWT_prox)</f>
        <v>0.170542635658915</v>
      </c>
      <c r="BI167" s="77" t="n">
        <f aca="false">BI158/COUNT(SWT_prox)</f>
        <v>0.131782945736434</v>
      </c>
      <c r="BJ167" s="77" t="n">
        <f aca="false">BJ158/COUNT(SWT_prox)</f>
        <v>0.0542635658914729</v>
      </c>
      <c r="BK167" s="78" t="n">
        <f aca="false">SUM(BE167,BH167)</f>
        <v>0.27906976744186</v>
      </c>
      <c r="BL167" s="78" t="n">
        <f aca="false">SUM(BF167,BI167)</f>
        <v>0.201550387596899</v>
      </c>
      <c r="BM167" s="78" t="n">
        <f aca="false">SUM(BG167,BJ167)</f>
        <v>0.062015503875969</v>
      </c>
    </row>
    <row r="168" customFormat="false" ht="12.45" hidden="false" customHeight="false" outlineLevel="0" collapsed="false">
      <c r="AJ168" s="78" t="n">
        <f aca="false">SUM(AJ159,AG159)</f>
        <v>0.205128205128205</v>
      </c>
      <c r="AK168" s="78" t="n">
        <f aca="false">SUM(AK159,AH159)</f>
        <v>0.0769230769230769</v>
      </c>
      <c r="AL168" s="78" t="n">
        <f aca="false">SUM(AL159,AI159)</f>
        <v>0.0384615384615385</v>
      </c>
      <c r="BD168" s="32" t="s">
        <v>96</v>
      </c>
      <c r="BE168" s="76" t="n">
        <f aca="false">BE159/COUNT(PWT)</f>
        <v>0.0387596899224806</v>
      </c>
      <c r="BF168" s="76" t="n">
        <f aca="false">BF159/COUNT(PWT)</f>
        <v>0</v>
      </c>
      <c r="BG168" s="76" t="n">
        <f aca="false">BG159/COUNT(PWT)</f>
        <v>0</v>
      </c>
      <c r="BH168" s="77" t="n">
        <f aca="false">BH159/COUNT(PWT)</f>
        <v>0.116279069767442</v>
      </c>
      <c r="BI168" s="77" t="n">
        <f aca="false">BI159/COUNT(PWT)</f>
        <v>0.0155038759689922</v>
      </c>
      <c r="BJ168" s="77" t="n">
        <f aca="false">BJ159/COUNT(PWT)</f>
        <v>0</v>
      </c>
      <c r="BK168" s="78" t="n">
        <f aca="false">SUM(BE168,BH168)</f>
        <v>0.155038759689922</v>
      </c>
      <c r="BL168" s="78" t="n">
        <f aca="false">SUM(BF168,BI168)</f>
        <v>0.0155038759689922</v>
      </c>
      <c r="BM168" s="78" t="n">
        <f aca="false">SUM(BG168,BJ168)</f>
        <v>0</v>
      </c>
    </row>
    <row r="169" customFormat="false" ht="12.45" hidden="false" customHeight="false" outlineLevel="0" collapsed="false">
      <c r="AJ169" s="78" t="n">
        <f aca="false">SUM(AJ160,AG160)</f>
        <v>0.358974358974359</v>
      </c>
      <c r="AK169" s="78" t="n">
        <f aca="false">SUM(AK160,AH160)</f>
        <v>0.205128205128205</v>
      </c>
      <c r="AL169" s="78" t="n">
        <f aca="false">SUM(AL160,AI160)</f>
        <v>0.0897435897435897</v>
      </c>
    </row>
    <row r="170" customFormat="false" ht="12.45" hidden="false" customHeight="false" outlineLevel="0" collapsed="false">
      <c r="AJ170" s="78" t="n">
        <f aca="false">SUM(AJ161,AG161)</f>
        <v>0.255813953488372</v>
      </c>
      <c r="AK170" s="78" t="n">
        <f aca="false">SUM(AK161,AH161)</f>
        <v>0.147286821705426</v>
      </c>
      <c r="AL170" s="78" t="n">
        <f aca="false">SUM(AL161,AI161)</f>
        <v>0.062015503875969</v>
      </c>
    </row>
    <row r="171" customFormat="false" ht="12.45" hidden="false" customHeight="false" outlineLevel="0" collapsed="false">
      <c r="AJ171" s="78" t="n">
        <f aca="false">SUM(AJ162,AG162)</f>
        <v>0.155038759689922</v>
      </c>
      <c r="AK171" s="78" t="n">
        <f aca="false">SUM(AK162,AH162)</f>
        <v>0.0155038759689922</v>
      </c>
      <c r="AL171" s="78" t="n">
        <f aca="false">SUM(AL162,AI162)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F9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Z1" activeCellId="0" sqref="AZ1:BA16384"/>
    </sheetView>
  </sheetViews>
  <sheetFormatPr defaultColWidth="9.0546875" defaultRowHeight="12.45" zeroHeight="false" outlineLevelRow="0" outlineLevelCol="0"/>
  <cols>
    <col collapsed="false" customWidth="true" hidden="false" outlineLevel="0" max="28" min="28" style="7" width="9.22"/>
    <col collapsed="false" customWidth="true" hidden="false" outlineLevel="0" max="53" min="52" style="7" width="9.22"/>
  </cols>
  <sheetData>
    <row r="1" s="19" customFormat="true" ht="74.6" hidden="false" customHeight="false" outlineLevel="0" collapsed="false">
      <c r="A1" s="9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1" t="s">
        <v>5</v>
      </c>
      <c r="G1" s="11" t="s">
        <v>6</v>
      </c>
      <c r="H1" s="11" t="s">
        <v>7</v>
      </c>
      <c r="I1" s="11" t="s">
        <v>8</v>
      </c>
      <c r="J1" s="11" t="s">
        <v>9</v>
      </c>
      <c r="K1" s="12" t="s">
        <v>10</v>
      </c>
      <c r="L1" s="10" t="s">
        <v>11</v>
      </c>
      <c r="M1" s="10" t="s">
        <v>12</v>
      </c>
      <c r="N1" s="10" t="s">
        <v>13</v>
      </c>
      <c r="O1" s="11" t="s">
        <v>14</v>
      </c>
      <c r="P1" s="11" t="s">
        <v>15</v>
      </c>
      <c r="Q1" s="11" t="s">
        <v>16</v>
      </c>
      <c r="R1" s="11" t="s">
        <v>17</v>
      </c>
      <c r="S1" s="11" t="s">
        <v>18</v>
      </c>
      <c r="T1" s="11" t="s">
        <v>19</v>
      </c>
      <c r="U1" s="11" t="s">
        <v>20</v>
      </c>
      <c r="V1" s="11" t="s">
        <v>21</v>
      </c>
      <c r="W1" s="11" t="s">
        <v>22</v>
      </c>
      <c r="X1" s="11" t="s">
        <v>23</v>
      </c>
      <c r="Y1" s="11" t="s">
        <v>24</v>
      </c>
      <c r="Z1" s="13" t="s">
        <v>25</v>
      </c>
      <c r="AA1" s="13" t="s">
        <v>26</v>
      </c>
      <c r="AB1" s="14" t="s">
        <v>27</v>
      </c>
      <c r="AC1" s="11" t="s">
        <v>28</v>
      </c>
      <c r="AD1" s="15" t="s">
        <v>29</v>
      </c>
      <c r="AE1" s="13" t="s">
        <v>30</v>
      </c>
      <c r="AF1" s="13" t="s">
        <v>31</v>
      </c>
      <c r="AG1" s="16"/>
      <c r="AH1" s="16"/>
      <c r="AI1" s="17" t="s">
        <v>32</v>
      </c>
      <c r="AJ1" s="18" t="s">
        <v>33</v>
      </c>
      <c r="AK1" s="11" t="s">
        <v>34</v>
      </c>
      <c r="AL1" s="11" t="s">
        <v>35</v>
      </c>
      <c r="AM1" s="11" t="s">
        <v>36</v>
      </c>
      <c r="AN1" s="11" t="s">
        <v>37</v>
      </c>
      <c r="AO1" s="11" t="s">
        <v>38</v>
      </c>
      <c r="AP1" s="11" t="s">
        <v>39</v>
      </c>
      <c r="AQ1" s="11" t="s">
        <v>40</v>
      </c>
      <c r="AR1" s="11" t="s">
        <v>41</v>
      </c>
      <c r="AS1" s="11" t="s">
        <v>42</v>
      </c>
      <c r="AT1" s="11" t="s">
        <v>43</v>
      </c>
      <c r="AU1" s="11" t="s">
        <v>44</v>
      </c>
      <c r="AV1" s="11" t="s">
        <v>45</v>
      </c>
      <c r="AW1" s="11" t="s">
        <v>46</v>
      </c>
      <c r="AX1" s="11" t="s">
        <v>47</v>
      </c>
      <c r="AY1" s="11" t="s">
        <v>48</v>
      </c>
      <c r="AZ1" s="14" t="s">
        <v>49</v>
      </c>
      <c r="BA1" s="14" t="s">
        <v>50</v>
      </c>
      <c r="BB1" s="19" t="s">
        <v>51</v>
      </c>
      <c r="BC1" s="19" t="s">
        <v>52</v>
      </c>
      <c r="BD1" s="11" t="s">
        <v>53</v>
      </c>
      <c r="BE1" s="11" t="s">
        <v>54</v>
      </c>
      <c r="BF1" s="11" t="s">
        <v>55</v>
      </c>
    </row>
    <row r="2" s="26" customFormat="true" ht="12.45" hidden="false" customHeight="false" outlineLevel="0" collapsed="false">
      <c r="A2" s="9" t="s">
        <v>57</v>
      </c>
      <c r="B2" s="20" t="n">
        <v>180</v>
      </c>
      <c r="C2" s="20" t="n">
        <v>94</v>
      </c>
      <c r="D2" s="13" t="n">
        <f aca="false">C2/((B2/100)^2)</f>
        <v>29.0123456790123</v>
      </c>
      <c r="E2" s="13" t="n">
        <f aca="false">0.007418*C2^0.425*B2^0.725</f>
        <v>2.20769326614309</v>
      </c>
      <c r="F2" s="13" t="n">
        <v>0.75</v>
      </c>
      <c r="G2" s="13" t="n">
        <v>0.86</v>
      </c>
      <c r="H2" s="13" t="n">
        <v>5.2</v>
      </c>
      <c r="I2" s="13" t="n">
        <v>0.77</v>
      </c>
      <c r="J2" s="13" t="n">
        <v>160</v>
      </c>
      <c r="K2" s="13" t="n">
        <v>149</v>
      </c>
      <c r="L2" s="20" t="n">
        <v>3547</v>
      </c>
      <c r="M2" s="13" t="n">
        <f aca="false">L2/100</f>
        <v>35.47</v>
      </c>
      <c r="N2" s="20" t="n">
        <v>2094</v>
      </c>
      <c r="O2" s="13" t="n">
        <f aca="false">N2/100</f>
        <v>20.94</v>
      </c>
      <c r="P2" s="13" t="n">
        <v>7.6</v>
      </c>
      <c r="Q2" s="45" t="n">
        <v>4.21</v>
      </c>
      <c r="R2" s="13" t="n">
        <v>4.38</v>
      </c>
      <c r="S2" s="13" t="n">
        <v>3.22</v>
      </c>
      <c r="T2" s="13" t="n">
        <f aca="false">SQRT(O2/PI())</f>
        <v>2.58174534311356</v>
      </c>
      <c r="U2" s="13" t="n">
        <f aca="false">SQRT(M2/PI()-T2)</f>
        <v>2.95105173113341</v>
      </c>
      <c r="V2" s="13" t="n">
        <f aca="false">P2/(T2*2)</f>
        <v>1.47187251063935</v>
      </c>
      <c r="W2" s="13" t="n">
        <f aca="false">(I2+F2)/2</f>
        <v>0.76</v>
      </c>
      <c r="X2" s="13" t="n">
        <f aca="false">I2/F2</f>
        <v>1.02666666666667</v>
      </c>
      <c r="Y2" s="13" t="n">
        <f aca="false">(2*G2)/H2</f>
        <v>0.330769230769231</v>
      </c>
      <c r="Z2" s="13" t="n">
        <f aca="false">1.05*((5/6*M2*(P2+U2))-(5/6*O2*P2))</f>
        <v>188.214079290389</v>
      </c>
      <c r="AA2" s="13" t="n">
        <f aca="false">1.05*(((T2+U2)^2)*(2/3*(R2+1)+S2-(S2^3)/(3*(R2+U2)^2))-T2^2*(2/3*R2+S2-((S2^3)/(3*R2^2))))</f>
        <v>173.215160915791</v>
      </c>
      <c r="AB2" s="14" t="n">
        <f aca="false">0.8*(1.04*(H2+G2+F2)^3-(H2)^3)+0.6</f>
        <v>150.876872512</v>
      </c>
      <c r="AC2" s="11" t="n">
        <f aca="false">AB2/E2</f>
        <v>68.3414108408214</v>
      </c>
      <c r="AD2" s="15" t="n">
        <f aca="false">0.8*(1.04*(H2+G2+I2)^3-(H2)^3)+0.6</f>
        <v>153.198773184</v>
      </c>
      <c r="AE2" s="13" t="n">
        <f aca="false">AD2/E2</f>
        <v>69.3931423959284</v>
      </c>
      <c r="AF2" s="13" t="n">
        <f aca="false">AD2/X2</f>
        <v>149.21958427013</v>
      </c>
      <c r="AG2" s="16"/>
      <c r="AH2" s="16"/>
      <c r="AI2" s="48"/>
      <c r="AJ2" s="22" t="n">
        <v>157.8</v>
      </c>
      <c r="AK2" s="24" t="n">
        <v>161.6</v>
      </c>
      <c r="AL2" s="24" t="n">
        <v>115.5</v>
      </c>
      <c r="AM2" s="24" t="n">
        <f aca="false">AL2/10</f>
        <v>11.55</v>
      </c>
      <c r="AN2" s="24" t="n">
        <v>51.5</v>
      </c>
      <c r="AO2" s="24" t="n">
        <v>8.8</v>
      </c>
      <c r="AP2" s="24" t="n">
        <v>9.7</v>
      </c>
      <c r="AQ2" s="24" t="n">
        <v>8.6</v>
      </c>
      <c r="AR2" s="24" t="n">
        <v>11</v>
      </c>
      <c r="AS2" s="24" t="n">
        <v>151</v>
      </c>
      <c r="AT2" s="24" t="n">
        <v>163</v>
      </c>
      <c r="AU2" s="24" t="n">
        <v>45.7</v>
      </c>
      <c r="AV2" s="24" t="n">
        <v>56.4</v>
      </c>
      <c r="AW2" s="24" t="n">
        <f aca="false">AL2/AN2</f>
        <v>2.24271844660194</v>
      </c>
      <c r="AX2" s="24" t="n">
        <f aca="false">(AR2*2)/AN2</f>
        <v>0.427184466019417</v>
      </c>
      <c r="AY2" s="24" t="n">
        <f aca="false">AQ2/AO2</f>
        <v>0.977272727272727</v>
      </c>
      <c r="AZ2" s="25" t="n">
        <f aca="false">AK2*1.04</f>
        <v>168.064</v>
      </c>
      <c r="BA2" s="25" t="n">
        <f aca="false">AZ2/E2</f>
        <v>76.1265174729698</v>
      </c>
      <c r="BB2" s="19" t="n">
        <f aca="false">AZ2/AJ2</f>
        <v>1.0650443599493</v>
      </c>
      <c r="BC2" s="4" t="n">
        <f aca="false">AD2-AZ2</f>
        <v>-14.865226816</v>
      </c>
      <c r="BD2" s="11" t="n">
        <f aca="false">ABS(AD2-AZ2)</f>
        <v>14.865226816</v>
      </c>
      <c r="BE2" s="4" t="n">
        <f aca="false">ABS(AB2-AZ2)</f>
        <v>17.187127488</v>
      </c>
      <c r="BF2" s="11" t="n">
        <f aca="false">ABS(BD2-BE2)</f>
        <v>2.32190067199997</v>
      </c>
    </row>
    <row r="3" s="19" customFormat="true" ht="12.45" hidden="false" customHeight="false" outlineLevel="0" collapsed="false">
      <c r="A3" s="9" t="s">
        <v>57</v>
      </c>
      <c r="B3" s="10" t="n">
        <v>183</v>
      </c>
      <c r="C3" s="10" t="n">
        <v>80</v>
      </c>
      <c r="D3" s="13" t="n">
        <f aca="false">C3/((B3/100)^2)</f>
        <v>23.8884409806205</v>
      </c>
      <c r="E3" s="13" t="n">
        <f aca="false">0.007418*C3^0.425*B3^0.725</f>
        <v>2.08630170759135</v>
      </c>
      <c r="F3" s="11" t="n">
        <v>0.92</v>
      </c>
      <c r="G3" s="11" t="n">
        <v>1.03</v>
      </c>
      <c r="H3" s="11" t="n">
        <v>4.38</v>
      </c>
      <c r="I3" s="11" t="n">
        <v>1.38</v>
      </c>
      <c r="J3" s="11" t="n">
        <v>133.3</v>
      </c>
      <c r="K3" s="11" t="n">
        <v>153.7</v>
      </c>
      <c r="L3" s="10" t="n">
        <v>3800</v>
      </c>
      <c r="M3" s="11" t="n">
        <f aca="false">L3/100</f>
        <v>38</v>
      </c>
      <c r="N3" s="10" t="n">
        <v>2362</v>
      </c>
      <c r="O3" s="11" t="n">
        <f aca="false">N3/100</f>
        <v>23.62</v>
      </c>
      <c r="P3" s="11" t="n">
        <v>10.26</v>
      </c>
      <c r="Q3" s="50" t="n">
        <v>4.58</v>
      </c>
      <c r="R3" s="11" t="n">
        <v>6.58</v>
      </c>
      <c r="S3" s="11" t="n">
        <v>3.69</v>
      </c>
      <c r="T3" s="11" t="n">
        <f aca="false">SQRT(O3/PI())</f>
        <v>2.74198459362213</v>
      </c>
      <c r="U3" s="11" t="n">
        <f aca="false">SQRT(M3/PI()-T3)</f>
        <v>3.05839681554927</v>
      </c>
      <c r="V3" s="11" t="n">
        <f aca="false">P3/(T3*2)</f>
        <v>1.87090766736341</v>
      </c>
      <c r="W3" s="11" t="n">
        <f aca="false">(I3+F3)/2</f>
        <v>1.15</v>
      </c>
      <c r="X3" s="11" t="n">
        <f aca="false">I3/F3</f>
        <v>1.5</v>
      </c>
      <c r="Y3" s="13" t="n">
        <f aca="false">(2*G3)/H3</f>
        <v>0.470319634703196</v>
      </c>
      <c r="Z3" s="11" t="n">
        <f aca="false">1.05*((5/6*M3*(P3+U3))-(5/6*O3*P3))</f>
        <v>230.788144117013</v>
      </c>
      <c r="AA3" s="11" t="n">
        <f aca="false">1.05*(((T3+U3)^2)*(2/3*(R3+1)+S3-(S3^3)/(3*(R3+U3)^2))-T3^2*(2/3*R3+S3-((S3^3)/(3*R3^2))))</f>
        <v>241.7971687645</v>
      </c>
      <c r="AB3" s="14" t="n">
        <f aca="false">0.8*(1.04*(H3+G3+F3)^3-(H3)^3)+0.6</f>
        <v>144.403128384</v>
      </c>
      <c r="AC3" s="11" t="n">
        <f aca="false">AB3/E3</f>
        <v>69.2148828995181</v>
      </c>
      <c r="AD3" s="21" t="n">
        <f aca="false">0.8*(1.04*(H3+G3+I3)^3-(H3)^3)+0.6</f>
        <v>193.832832448</v>
      </c>
      <c r="AE3" s="13" t="n">
        <f aca="false">AD3/E3</f>
        <v>92.907383310241</v>
      </c>
      <c r="AF3" s="11" t="n">
        <f aca="false">AD3/X3</f>
        <v>129.221888298667</v>
      </c>
      <c r="AG3" s="16"/>
      <c r="AH3" s="16"/>
      <c r="AI3" s="48"/>
      <c r="AJ3" s="22" t="n">
        <v>154.6</v>
      </c>
      <c r="AK3" s="51" t="n">
        <v>150.7</v>
      </c>
      <c r="AL3" s="51" t="n">
        <v>105.2</v>
      </c>
      <c r="AM3" s="51" t="n">
        <f aca="false">AL3/10</f>
        <v>10.52</v>
      </c>
      <c r="AN3" s="51" t="n">
        <v>60.5</v>
      </c>
      <c r="AO3" s="51" t="n">
        <v>11.5</v>
      </c>
      <c r="AP3" s="51" t="n">
        <v>9.2</v>
      </c>
      <c r="AQ3" s="51" t="n">
        <v>16.2</v>
      </c>
      <c r="AR3" s="51" t="n">
        <v>8.1</v>
      </c>
      <c r="AS3" s="51" t="n">
        <v>126.8</v>
      </c>
      <c r="AT3" s="51" t="n">
        <v>110</v>
      </c>
      <c r="AU3" s="51" t="n">
        <v>44.9</v>
      </c>
      <c r="AV3" s="51" t="n">
        <v>55.6</v>
      </c>
      <c r="AW3" s="51" t="n">
        <f aca="false">AL3/AN3</f>
        <v>1.73884297520661</v>
      </c>
      <c r="AX3" s="24" t="n">
        <f aca="false">(AR3*2)/AN3</f>
        <v>0.267768595041322</v>
      </c>
      <c r="AY3" s="24" t="n">
        <f aca="false">AQ3/AO3</f>
        <v>1.40869565217391</v>
      </c>
      <c r="AZ3" s="25" t="n">
        <f aca="false">AK3*1.04</f>
        <v>156.728</v>
      </c>
      <c r="BA3" s="25" t="n">
        <f aca="false">AZ3/E3</f>
        <v>75.1224041229125</v>
      </c>
      <c r="BB3" s="19" t="n">
        <f aca="false">AZ3/AJ3</f>
        <v>1.01376455368693</v>
      </c>
      <c r="BC3" s="4" t="n">
        <f aca="false">AD3-AZ3</f>
        <v>37.104832448</v>
      </c>
      <c r="BD3" s="11" t="n">
        <f aca="false">ABS(AD3-AZ3)</f>
        <v>37.104832448</v>
      </c>
      <c r="BE3" s="4" t="n">
        <f aca="false">ABS(AB3-AZ3)</f>
        <v>12.3248716159999</v>
      </c>
      <c r="BF3" s="11" t="n">
        <f aca="false">ABS(BD3-BE3)</f>
        <v>24.7799608320001</v>
      </c>
    </row>
    <row r="4" s="26" customFormat="true" ht="12.45" hidden="false" customHeight="false" outlineLevel="0" collapsed="false">
      <c r="A4" s="9" t="s">
        <v>57</v>
      </c>
      <c r="B4" s="20"/>
      <c r="C4" s="20" t="n">
        <v>72.5</v>
      </c>
      <c r="D4" s="13"/>
      <c r="E4" s="13"/>
      <c r="F4" s="13" t="n">
        <v>0.92</v>
      </c>
      <c r="G4" s="13" t="n">
        <v>1</v>
      </c>
      <c r="H4" s="13" t="n">
        <v>4.72</v>
      </c>
      <c r="I4" s="13" t="n">
        <v>0.92</v>
      </c>
      <c r="J4" s="13" t="n">
        <v>157</v>
      </c>
      <c r="K4" s="13" t="n">
        <v>152</v>
      </c>
      <c r="L4" s="20" t="n">
        <v>4048</v>
      </c>
      <c r="M4" s="13" t="n">
        <f aca="false">L4/100</f>
        <v>40.48</v>
      </c>
      <c r="N4" s="20" t="n">
        <v>2294</v>
      </c>
      <c r="O4" s="13" t="n">
        <f aca="false">N4/100</f>
        <v>22.94</v>
      </c>
      <c r="P4" s="13" t="n">
        <v>9.5</v>
      </c>
      <c r="Q4" s="45" t="n">
        <v>5.28</v>
      </c>
      <c r="R4" s="13" t="n">
        <v>5.67</v>
      </c>
      <c r="S4" s="13" t="n">
        <v>3.89</v>
      </c>
      <c r="T4" s="13" t="n">
        <f aca="false">SQRT(O4/PI())</f>
        <v>2.70222663539833</v>
      </c>
      <c r="U4" s="13" t="n">
        <f aca="false">SQRT(M4/PI()-T4)</f>
        <v>3.19107467122308</v>
      </c>
      <c r="V4" s="13" t="n">
        <f aca="false">P4/(T4*2)</f>
        <v>1.75780962920596</v>
      </c>
      <c r="W4" s="13" t="n">
        <f aca="false">(I4+F4)/2</f>
        <v>0.92</v>
      </c>
      <c r="X4" s="13" t="n">
        <f aca="false">I4/F4</f>
        <v>1</v>
      </c>
      <c r="Y4" s="13" t="n">
        <f aca="false">(2*G4)/H4</f>
        <v>0.423728813559322</v>
      </c>
      <c r="Z4" s="13" t="n">
        <f aca="false">1.05*((5/6*M4*(P4+U4))-(5/6*O4*P4))</f>
        <v>258.829114854722</v>
      </c>
      <c r="AA4" s="13" t="n">
        <f aca="false">1.05*(((T4+U4)^2)*(2/3*(R4+1)+S4-(S4^3)/(3*(R4+U4)^2))-T4^2*(2/3*R4+S4-((S4^3)/(3*R4^2))))</f>
        <v>240.777366856685</v>
      </c>
      <c r="AB4" s="14" t="n">
        <f aca="false">0.8*(1.04*(H4+G4+F4)^3-(H4)^3)+0.6</f>
        <v>160.048875008</v>
      </c>
      <c r="AC4" s="11"/>
      <c r="AD4" s="21" t="n">
        <f aca="false">0.8*(1.04*(H4+G4+I4)^3-(H4)^3)+0.6</f>
        <v>160.048875008</v>
      </c>
      <c r="AE4" s="13"/>
      <c r="AF4" s="13" t="n">
        <f aca="false">AD4/X4</f>
        <v>160.048875008</v>
      </c>
      <c r="AG4" s="16"/>
      <c r="AH4" s="16"/>
      <c r="AI4" s="48"/>
      <c r="AJ4" s="22" t="n">
        <v>133.1</v>
      </c>
      <c r="AK4" s="24" t="n">
        <v>151.5</v>
      </c>
      <c r="AL4" s="24" t="n">
        <v>103</v>
      </c>
      <c r="AM4" s="24" t="n">
        <f aca="false">AL4/10</f>
        <v>10.3</v>
      </c>
      <c r="AN4" s="24" t="n">
        <v>49.9</v>
      </c>
      <c r="AO4" s="24" t="n">
        <v>9.9</v>
      </c>
      <c r="AP4" s="24" t="n">
        <v>8.5</v>
      </c>
      <c r="AQ4" s="24" t="n">
        <v>7.7</v>
      </c>
      <c r="AR4" s="24" t="n">
        <v>9</v>
      </c>
      <c r="AS4" s="24" t="n">
        <v>146.2</v>
      </c>
      <c r="AT4" s="24" t="n">
        <v>155.8</v>
      </c>
      <c r="AU4" s="24" t="n">
        <v>46.5</v>
      </c>
      <c r="AV4" s="24" t="n">
        <v>56.2</v>
      </c>
      <c r="AW4" s="24" t="n">
        <f aca="false">AL4/AN4</f>
        <v>2.06412825651303</v>
      </c>
      <c r="AX4" s="24" t="n">
        <f aca="false">(AR4*2)/AN4</f>
        <v>0.360721442885772</v>
      </c>
      <c r="AY4" s="24" t="n">
        <f aca="false">AQ4/AO4</f>
        <v>0.777777777777778</v>
      </c>
      <c r="AZ4" s="25" t="n">
        <f aca="false">AK4*1.04</f>
        <v>157.56</v>
      </c>
      <c r="BA4" s="25"/>
      <c r="BB4" s="19" t="n">
        <f aca="false">AZ4/AJ4</f>
        <v>1.18377160030053</v>
      </c>
      <c r="BC4" s="4" t="n">
        <f aca="false">AD4-AZ4</f>
        <v>2.48887500800001</v>
      </c>
      <c r="BD4" s="4" t="n">
        <f aca="false">ABS(AD4-AZ4)</f>
        <v>2.48887500800001</v>
      </c>
      <c r="BE4" s="4" t="n">
        <f aca="false">ABS(AB4-AZ4)</f>
        <v>2.48887500800001</v>
      </c>
      <c r="BF4" s="4" t="n">
        <f aca="false">ABS(BD4-BE4)</f>
        <v>0</v>
      </c>
    </row>
    <row r="5" s="26" customFormat="true" ht="12.45" hidden="false" customHeight="false" outlineLevel="0" collapsed="false">
      <c r="A5" s="9" t="s">
        <v>57</v>
      </c>
      <c r="B5" s="20" t="n">
        <v>174</v>
      </c>
      <c r="C5" s="20" t="n">
        <v>73</v>
      </c>
      <c r="D5" s="13" t="n">
        <f aca="false">C5/((B5/100)^2)</f>
        <v>24.1115074646585</v>
      </c>
      <c r="E5" s="13" t="n">
        <f aca="false">0.007418*C5^0.425*B5^0.725</f>
        <v>1.93462702217379</v>
      </c>
      <c r="F5" s="13" t="n">
        <v>0.69</v>
      </c>
      <c r="G5" s="13" t="n">
        <v>0.79</v>
      </c>
      <c r="H5" s="13" t="n">
        <v>4.66</v>
      </c>
      <c r="I5" s="13" t="n">
        <v>0.69</v>
      </c>
      <c r="J5" s="13" t="n">
        <v>150</v>
      </c>
      <c r="K5" s="13" t="n">
        <v>156</v>
      </c>
      <c r="L5" s="20" t="n">
        <v>2788</v>
      </c>
      <c r="M5" s="13" t="n">
        <f aca="false">L5/100</f>
        <v>27.88</v>
      </c>
      <c r="N5" s="20" t="n">
        <v>1573</v>
      </c>
      <c r="O5" s="13" t="n">
        <f aca="false">N5/100</f>
        <v>15.73</v>
      </c>
      <c r="P5" s="13" t="n">
        <v>9.07</v>
      </c>
      <c r="Q5" s="45" t="n">
        <v>5.13</v>
      </c>
      <c r="R5" s="13" t="n">
        <v>5.96</v>
      </c>
      <c r="S5" s="13" t="n">
        <v>3.32</v>
      </c>
      <c r="T5" s="13" t="n">
        <f aca="false">SQRT(O5/PI())</f>
        <v>2.23763591982052</v>
      </c>
      <c r="U5" s="13" t="n">
        <f aca="false">SQRT(M5/PI()-T5)</f>
        <v>2.57620723292665</v>
      </c>
      <c r="V5" s="13" t="n">
        <f aca="false">P5/(T5*2)</f>
        <v>2.02669252840907</v>
      </c>
      <c r="W5" s="13" t="n">
        <f aca="false">(I5+F5)/2</f>
        <v>0.69</v>
      </c>
      <c r="X5" s="13" t="n">
        <f aca="false">I5/F5</f>
        <v>1</v>
      </c>
      <c r="Y5" s="13" t="n">
        <f aca="false">(2*G5)/H5</f>
        <v>0.339055793991416</v>
      </c>
      <c r="Z5" s="13" t="n">
        <f aca="false">1.05*((5/6*M5*(P5+U5))-(5/6*O5*P5))</f>
        <v>159.272012947246</v>
      </c>
      <c r="AA5" s="13" t="n">
        <f aca="false">1.05*(((T5+U5)^2)*(2/3*(R5+1)+S5-(S5^3)/(3*(R5+U5)^2))-T5^2*(2/3*R5+S5-((S5^3)/(3*R5^2))))</f>
        <v>153.069109835653</v>
      </c>
      <c r="AB5" s="14" t="n">
        <f aca="false">0.8*(1.04*(H5+G5+F5)^3-(H5)^3)+0.6</f>
        <v>112.231895808</v>
      </c>
      <c r="AC5" s="11" t="n">
        <f aca="false">AB5/E5</f>
        <v>58.0121617870787</v>
      </c>
      <c r="AD5" s="15" t="n">
        <f aca="false">0.8*(1.04*(H5+G5+I5)^3-(H5)^3)+0.6</f>
        <v>112.231895808</v>
      </c>
      <c r="AE5" s="13" t="n">
        <f aca="false">AD5/E5</f>
        <v>58.0121617870787</v>
      </c>
      <c r="AF5" s="13" t="n">
        <f aca="false">AD5/X5</f>
        <v>112.231895808</v>
      </c>
      <c r="AG5" s="16"/>
      <c r="AH5" s="16"/>
      <c r="AI5" s="48"/>
      <c r="AJ5" s="22" t="n">
        <v>144.4</v>
      </c>
      <c r="AK5" s="24" t="n">
        <v>144</v>
      </c>
      <c r="AL5" s="24"/>
      <c r="AM5" s="24"/>
      <c r="AN5" s="24"/>
      <c r="AO5" s="24"/>
      <c r="AP5" s="24"/>
      <c r="AQ5" s="24"/>
      <c r="AR5" s="24"/>
      <c r="AS5" s="24"/>
      <c r="AT5" s="24"/>
      <c r="AU5" s="24"/>
      <c r="AV5" s="24"/>
      <c r="AW5" s="24"/>
      <c r="AX5" s="24"/>
      <c r="AY5" s="24"/>
      <c r="AZ5" s="25" t="n">
        <f aca="false">AK5*1.04</f>
        <v>149.76</v>
      </c>
      <c r="BA5" s="25" t="n">
        <f aca="false">AZ5/E5</f>
        <v>77.4102699298217</v>
      </c>
      <c r="BB5" s="19" t="n">
        <f aca="false">AZ5/AJ5</f>
        <v>1.03711911357341</v>
      </c>
      <c r="BC5" s="4" t="n">
        <f aca="false">AD5-AZ5</f>
        <v>-37.5281041919999</v>
      </c>
      <c r="BD5" s="4" t="n">
        <f aca="false">ABS(AD5-AZ5)</f>
        <v>37.5281041919999</v>
      </c>
      <c r="BE5" s="4" t="n">
        <f aca="false">ABS(AB5-AZ5)</f>
        <v>37.5281041919999</v>
      </c>
      <c r="BF5" s="4" t="n">
        <f aca="false">ABS(BD5-BE5)</f>
        <v>0</v>
      </c>
    </row>
    <row r="6" s="26" customFormat="true" ht="12.45" hidden="false" customHeight="false" outlineLevel="0" collapsed="false">
      <c r="A6" s="19" t="s">
        <v>57</v>
      </c>
      <c r="B6" s="19" t="n">
        <v>178</v>
      </c>
      <c r="C6" s="19" t="n">
        <v>70</v>
      </c>
      <c r="D6" s="13" t="n">
        <f aca="false">C6/((B6/100)^2)</f>
        <v>22.0931700542861</v>
      </c>
      <c r="E6" s="13" t="n">
        <f aca="false">0.007418*C6^0.425*B6^0.725</f>
        <v>1.93200389516259</v>
      </c>
      <c r="F6" s="19" t="n">
        <v>0.86</v>
      </c>
      <c r="G6" s="19" t="n">
        <v>0.93</v>
      </c>
      <c r="H6" s="19" t="n">
        <v>5.3</v>
      </c>
      <c r="I6" s="19" t="n">
        <v>0.86</v>
      </c>
      <c r="J6" s="19" t="n">
        <v>135.1</v>
      </c>
      <c r="K6" s="19" t="n">
        <v>137.2</v>
      </c>
      <c r="L6" s="28" t="n">
        <v>4356</v>
      </c>
      <c r="M6" s="19" t="n">
        <f aca="false">L6/100</f>
        <v>43.56</v>
      </c>
      <c r="N6" s="19" t="n">
        <v>2657</v>
      </c>
      <c r="O6" s="19" t="n">
        <f aca="false">N6/100</f>
        <v>26.57</v>
      </c>
      <c r="P6" s="19" t="n">
        <v>8.23</v>
      </c>
      <c r="Q6" s="19" t="n">
        <v>4.6</v>
      </c>
      <c r="R6" s="19" t="n">
        <v>3.77</v>
      </c>
      <c r="S6" s="19" t="n">
        <v>4.33</v>
      </c>
      <c r="T6" s="29" t="n">
        <f aca="false">SQRT(O6/PI())</f>
        <v>2.90817703654769</v>
      </c>
      <c r="U6" s="29" t="n">
        <f aca="false">SQRT(M6/PI()-T6)</f>
        <v>3.3101966113236</v>
      </c>
      <c r="V6" s="29" t="n">
        <f aca="false">P6/(T6*2)</f>
        <v>1.41497575570053</v>
      </c>
      <c r="W6" s="29" t="n">
        <f aca="false">(I6+F6)/2</f>
        <v>0.86</v>
      </c>
      <c r="X6" s="29" t="n">
        <f aca="false">I6/F6</f>
        <v>1</v>
      </c>
      <c r="Y6" s="29" t="n">
        <f aca="false">(2*G6)/H6</f>
        <v>0.350943396226415</v>
      </c>
      <c r="Z6" s="29" t="n">
        <f aca="false">1.05*((5/6*M6*(P6+U6))-(5/6*O6*P6))</f>
        <v>248.517381340599</v>
      </c>
      <c r="AA6" s="29" t="n">
        <f aca="false">1.05*(((T6+U6)^2)*(2/3*(R6+1)+S6-(S6^3)/(3*(R6+U6)^2))-T6^2*(2/3*R6+S6-((S6^3)/(3*R6^2))))</f>
        <v>239.136793597215</v>
      </c>
      <c r="AB6" s="30" t="n">
        <f aca="false">0.8*(1.04*(H6+G6+F6)^3-(H6)^3)+0.6</f>
        <v>178.023889728</v>
      </c>
      <c r="AC6" s="31" t="n">
        <f aca="false">AB6/E6</f>
        <v>92.1446846839912</v>
      </c>
      <c r="AD6" s="32" t="n">
        <f aca="false">0.8*(1.04*(H6+G6+I6)^3-(H6)^3)+0.6</f>
        <v>178.023889728</v>
      </c>
      <c r="AE6" s="19" t="n">
        <f aca="false">AD6/E6</f>
        <v>92.1446846839912</v>
      </c>
      <c r="AF6" s="19" t="n">
        <f aca="false">AD6/X6</f>
        <v>178.023889728</v>
      </c>
      <c r="AG6" s="19"/>
      <c r="AH6" s="19"/>
      <c r="AI6" s="46"/>
      <c r="AJ6" s="33" t="n">
        <v>226.5</v>
      </c>
      <c r="AK6" s="19" t="n">
        <v>165</v>
      </c>
      <c r="AL6" s="19" t="n">
        <v>104.3</v>
      </c>
      <c r="AM6" s="19"/>
      <c r="AN6" s="19" t="n">
        <v>59.3</v>
      </c>
      <c r="AO6" s="19" t="n">
        <v>7.9</v>
      </c>
      <c r="AP6" s="19" t="n">
        <v>7.7</v>
      </c>
      <c r="AQ6" s="19"/>
      <c r="AR6" s="19"/>
      <c r="AS6" s="19"/>
      <c r="AT6" s="19"/>
      <c r="AU6" s="19"/>
      <c r="AV6" s="19" t="n">
        <v>67.8</v>
      </c>
      <c r="AW6" s="19"/>
      <c r="AX6" s="19"/>
      <c r="AY6" s="19"/>
      <c r="AZ6" s="25" t="n">
        <f aca="false">1.04*AK6</f>
        <v>171.6</v>
      </c>
      <c r="BA6" s="25" t="n">
        <f aca="false">AZ6/E6</f>
        <v>88.8196967043684</v>
      </c>
      <c r="BB6" s="19"/>
      <c r="BC6" s="4" t="n">
        <f aca="false">AD6-AZ6</f>
        <v>6.42388972800003</v>
      </c>
      <c r="BD6" s="11" t="n">
        <f aca="false">ABS(AD6-AZ6)</f>
        <v>6.42388972800003</v>
      </c>
      <c r="BE6" s="4" t="n">
        <f aca="false">ABS(AB6-AZ6)</f>
        <v>6.42388972800003</v>
      </c>
      <c r="BF6" s="11" t="n">
        <f aca="false">ABS(BD6-BE6)</f>
        <v>0</v>
      </c>
    </row>
    <row r="7" s="26" customFormat="true" ht="12.45" hidden="false" customHeight="false" outlineLevel="0" collapsed="false">
      <c r="A7" s="9" t="s">
        <v>57</v>
      </c>
      <c r="B7" s="20" t="n">
        <v>190</v>
      </c>
      <c r="C7" s="20" t="n">
        <v>85</v>
      </c>
      <c r="D7" s="13" t="n">
        <f aca="false">C7/((B7/100)^2)</f>
        <v>23.5457063711911</v>
      </c>
      <c r="E7" s="13" t="n">
        <f aca="false">0.007418*C7^0.425*B7^0.725</f>
        <v>2.19981537504794</v>
      </c>
      <c r="F7" s="13" t="n">
        <v>0.93</v>
      </c>
      <c r="G7" s="13" t="n">
        <v>1.03</v>
      </c>
      <c r="H7" s="13" t="n">
        <v>5.9</v>
      </c>
      <c r="I7" s="13" t="n">
        <v>0.93</v>
      </c>
      <c r="J7" s="13" t="n">
        <v>148</v>
      </c>
      <c r="K7" s="13" t="n">
        <v>148</v>
      </c>
      <c r="L7" s="20" t="n">
        <v>4351</v>
      </c>
      <c r="M7" s="13" t="n">
        <f aca="false">L7/100</f>
        <v>43.51</v>
      </c>
      <c r="N7" s="20" t="n">
        <v>2747</v>
      </c>
      <c r="O7" s="13" t="n">
        <f aca="false">N7/100</f>
        <v>27.47</v>
      </c>
      <c r="P7" s="13" t="n">
        <v>10.42</v>
      </c>
      <c r="Q7" s="45" t="n">
        <v>5.84</v>
      </c>
      <c r="R7" s="13" t="n">
        <v>5.52</v>
      </c>
      <c r="S7" s="13" t="n">
        <v>4.78</v>
      </c>
      <c r="T7" s="13" t="n">
        <f aca="false">SQRT(O7/PI())</f>
        <v>2.95702089500036</v>
      </c>
      <c r="U7" s="13" t="n">
        <f aca="false">SQRT(M7/PI()-T7)</f>
        <v>3.300400317061</v>
      </c>
      <c r="V7" s="13" t="n">
        <f aca="false">P7/(T7*2)</f>
        <v>1.76190841559791</v>
      </c>
      <c r="W7" s="13" t="n">
        <f aca="false">(I7+F7)/2</f>
        <v>0.93</v>
      </c>
      <c r="X7" s="13" t="n">
        <f aca="false">I7/F7</f>
        <v>1</v>
      </c>
      <c r="Y7" s="13" t="n">
        <f aca="false">(2*G7)/H7</f>
        <v>0.349152542372881</v>
      </c>
      <c r="Z7" s="13" t="n">
        <f aca="false">1.05*((5/6*M7*(P7+U7))-(5/6*O7*P7))</f>
        <v>271.895065570909</v>
      </c>
      <c r="AA7" s="13" t="n">
        <f aca="false">1.05*(((T7+U7)^2)*(2/3*(R7+1)+S7-(S7^3)/(3*(R7+U7)^2))-T7^2*(2/3*R7+S7-((S7^3)/(3*R7^2))))</f>
        <v>289.283846666799</v>
      </c>
      <c r="AB7" s="14" t="n">
        <f aca="false">0.8*(1.04*(H7+G7+F7)^3-(H7)^3)+0.6</f>
        <v>240.305729792</v>
      </c>
      <c r="AC7" s="11" t="n">
        <f aca="false">AB7/E7</f>
        <v>109.239044566076</v>
      </c>
      <c r="AD7" s="15" t="n">
        <f aca="false">0.8*(1.04*(H7+G7+I7)^3-(H7)^3)+0.6</f>
        <v>240.305729792</v>
      </c>
      <c r="AE7" s="13" t="n">
        <f aca="false">AD7/E7</f>
        <v>109.239044566076</v>
      </c>
      <c r="AF7" s="13" t="n">
        <f aca="false">AD7/X7</f>
        <v>240.305729792</v>
      </c>
      <c r="AG7" s="16"/>
      <c r="AH7" s="16"/>
      <c r="AI7" s="48"/>
      <c r="AJ7" s="22" t="n">
        <v>245</v>
      </c>
      <c r="AK7" s="24" t="n">
        <v>261.2</v>
      </c>
      <c r="AL7" s="24" t="n">
        <v>112.2</v>
      </c>
      <c r="AM7" s="24" t="n">
        <f aca="false">AL7/10</f>
        <v>11.22</v>
      </c>
      <c r="AN7" s="24" t="n">
        <v>67.1</v>
      </c>
      <c r="AO7" s="24" t="n">
        <v>12.3</v>
      </c>
      <c r="AP7" s="24" t="n">
        <v>11.7</v>
      </c>
      <c r="AQ7" s="24" t="n">
        <v>14.1</v>
      </c>
      <c r="AR7" s="24" t="n">
        <v>13</v>
      </c>
      <c r="AS7" s="24" t="n">
        <v>148.9</v>
      </c>
      <c r="AT7" s="24" t="n">
        <v>164.2</v>
      </c>
      <c r="AU7" s="24" t="n">
        <v>61.3</v>
      </c>
      <c r="AV7" s="24" t="n">
        <v>70</v>
      </c>
      <c r="AW7" s="24" t="n">
        <f aca="false">AL7/AN7</f>
        <v>1.67213114754098</v>
      </c>
      <c r="AX7" s="24" t="n">
        <f aca="false">(AR7*2)/AN7</f>
        <v>0.387481371087929</v>
      </c>
      <c r="AY7" s="24" t="n">
        <f aca="false">AQ7/AO7</f>
        <v>1.14634146341463</v>
      </c>
      <c r="AZ7" s="25" t="n">
        <f aca="false">AK7*1.04</f>
        <v>271.648</v>
      </c>
      <c r="BA7" s="25" t="n">
        <f aca="false">AZ7/E7</f>
        <v>123.486726695907</v>
      </c>
      <c r="BB7" s="19" t="n">
        <f aca="false">AZ7/AJ7</f>
        <v>1.10876734693878</v>
      </c>
      <c r="BC7" s="4" t="n">
        <f aca="false">AD7-AZ7</f>
        <v>-31.3422702080001</v>
      </c>
      <c r="BD7" s="11" t="n">
        <f aca="false">ABS(AD7-AZ7)</f>
        <v>31.3422702080001</v>
      </c>
      <c r="BE7" s="4" t="n">
        <f aca="false">ABS(AB7-AZ7)</f>
        <v>31.3422702080001</v>
      </c>
      <c r="BF7" s="11" t="n">
        <f aca="false">ABS(BD7-BE7)</f>
        <v>0</v>
      </c>
    </row>
    <row r="8" s="19" customFormat="true" ht="12.45" hidden="false" customHeight="false" outlineLevel="0" collapsed="false">
      <c r="A8" s="19" t="s">
        <v>57</v>
      </c>
      <c r="D8" s="13"/>
      <c r="E8" s="13"/>
      <c r="F8" s="19" t="n">
        <v>0.94</v>
      </c>
      <c r="G8" s="19" t="n">
        <v>1</v>
      </c>
      <c r="H8" s="19" t="n">
        <v>5.19</v>
      </c>
      <c r="I8" s="19" t="n">
        <v>0.92</v>
      </c>
      <c r="J8" s="19" t="n">
        <v>140.3</v>
      </c>
      <c r="K8" s="19" t="n">
        <v>142.4</v>
      </c>
      <c r="L8" s="28" t="n">
        <v>4790</v>
      </c>
      <c r="M8" s="19" t="n">
        <f aca="false">L8/100</f>
        <v>47.9</v>
      </c>
      <c r="N8" s="19" t="n">
        <v>2540</v>
      </c>
      <c r="O8" s="19" t="n">
        <f aca="false">N8/100</f>
        <v>25.4</v>
      </c>
      <c r="P8" s="19" t="n">
        <v>8.99</v>
      </c>
      <c r="Q8" s="19" t="n">
        <v>4.73</v>
      </c>
      <c r="R8" s="19" t="n">
        <v>3.99</v>
      </c>
      <c r="S8" s="19" t="n">
        <v>4.94</v>
      </c>
      <c r="T8" s="29" t="n">
        <f aca="false">SQRT(O8/PI())</f>
        <v>2.84342594576829</v>
      </c>
      <c r="U8" s="29" t="n">
        <f aca="false">SQRT(M8/PI()-T8)</f>
        <v>3.52187699990151</v>
      </c>
      <c r="V8" s="29" t="n">
        <f aca="false">P8/(T8*2)</f>
        <v>1.58083948227653</v>
      </c>
      <c r="W8" s="29" t="n">
        <f aca="false">(I8+F8)/2</f>
        <v>0.93</v>
      </c>
      <c r="X8" s="29" t="n">
        <f aca="false">I8/F8</f>
        <v>0.978723404255319</v>
      </c>
      <c r="Y8" s="29" t="n">
        <f aca="false">(2*G8)/H8</f>
        <v>0.385356454720617</v>
      </c>
      <c r="Z8" s="29" t="n">
        <f aca="false">1.05*((5/6*M8*(P8+U8))-(5/6*O8*P8))</f>
        <v>324.601294758372</v>
      </c>
      <c r="AA8" s="29" t="n">
        <f aca="false">1.05*(((T8+U8)^2)*(2/3*(R8+1)+S8-(S8^3)/(3*(R8+U8)^2))-T8^2*(2/3*R8+S8-((S8^3)/(3*R8^2))))</f>
        <v>278.301326400067</v>
      </c>
      <c r="AB8" s="30" t="n">
        <f aca="false">0.8*(1.04*(H8+G8+F8)^3-(H8)^3)+0.6</f>
        <v>190.333937504</v>
      </c>
      <c r="AC8" s="11"/>
      <c r="AD8" s="32" t="n">
        <f aca="false">0.8*(1.04*(H8+G8+I8)^3-(H8)^3)+0.6</f>
        <v>187.803271392</v>
      </c>
      <c r="AF8" s="19" t="n">
        <f aca="false">AD8/X8</f>
        <v>191.88595120487</v>
      </c>
      <c r="AI8" s="46"/>
      <c r="AJ8" s="33" t="n">
        <v>196.7</v>
      </c>
      <c r="AK8" s="19" t="n">
        <v>158</v>
      </c>
      <c r="AZ8" s="25" t="n">
        <f aca="false">1.04*AK8</f>
        <v>164.32</v>
      </c>
      <c r="BA8" s="25"/>
      <c r="BC8" s="4" t="n">
        <f aca="false">AD8-AZ8</f>
        <v>23.4832713920001</v>
      </c>
      <c r="BD8" s="11" t="n">
        <f aca="false">ABS(AD8-AZ8)</f>
        <v>23.4832713920001</v>
      </c>
      <c r="BE8" s="4" t="n">
        <f aca="false">ABS(AB8-AZ8)</f>
        <v>26.0139375040001</v>
      </c>
      <c r="BF8" s="11" t="n">
        <f aca="false">ABS(BD8-BE8)</f>
        <v>2.53066611200006</v>
      </c>
    </row>
    <row r="9" s="19" customFormat="true" ht="12.45" hidden="false" customHeight="false" outlineLevel="0" collapsed="false">
      <c r="A9" s="9" t="s">
        <v>57</v>
      </c>
      <c r="B9" s="20"/>
      <c r="C9" s="20"/>
      <c r="D9" s="13"/>
      <c r="E9" s="13"/>
      <c r="F9" s="13" t="n">
        <v>0.94</v>
      </c>
      <c r="G9" s="13" t="n">
        <v>1.03</v>
      </c>
      <c r="H9" s="13" t="n">
        <v>4.15</v>
      </c>
      <c r="I9" s="13" t="n">
        <v>0.94</v>
      </c>
      <c r="J9" s="13" t="n">
        <v>140</v>
      </c>
      <c r="K9" s="13" t="n">
        <v>139</v>
      </c>
      <c r="L9" s="20" t="n">
        <v>3006</v>
      </c>
      <c r="M9" s="13" t="n">
        <f aca="false">L9/100</f>
        <v>30.06</v>
      </c>
      <c r="N9" s="20" t="n">
        <v>1726</v>
      </c>
      <c r="O9" s="13" t="n">
        <f aca="false">N9/100</f>
        <v>17.26</v>
      </c>
      <c r="P9" s="13"/>
      <c r="Q9" s="45"/>
      <c r="R9" s="13"/>
      <c r="S9" s="13"/>
      <c r="T9" s="13" t="n">
        <f aca="false">SQRT(O9/PI())</f>
        <v>2.34393443499007</v>
      </c>
      <c r="U9" s="13" t="n">
        <f aca="false">SQRT(M9/PI()-T9)</f>
        <v>2.68783569879088</v>
      </c>
      <c r="V9" s="13" t="n">
        <f aca="false">P9/(T9*2)</f>
        <v>0</v>
      </c>
      <c r="W9" s="13" t="n">
        <f aca="false">(I9+F9)/2</f>
        <v>0.94</v>
      </c>
      <c r="X9" s="13" t="n">
        <f aca="false">I9/F9</f>
        <v>1</v>
      </c>
      <c r="Y9" s="13" t="n">
        <f aca="false">(2*G9)/H9</f>
        <v>0.496385542168675</v>
      </c>
      <c r="Z9" s="13" t="n">
        <f aca="false">1.05*((5/6*M9*(P9+U9))-(5/6*O9*P9))</f>
        <v>70.6967984674472</v>
      </c>
      <c r="AA9" s="13"/>
      <c r="AB9" s="14" t="n">
        <f aca="false">0.8*(1.04*(H9+G9+F9)^3-(H9)^3)+0.6</f>
        <v>134.133112096</v>
      </c>
      <c r="AC9" s="11"/>
      <c r="AD9" s="15" t="n">
        <f aca="false">0.8*(1.04*(H9+G9+I9)^3-(H9)^3)+0.6</f>
        <v>134.133112096</v>
      </c>
      <c r="AE9" s="13"/>
      <c r="AF9" s="13" t="n">
        <f aca="false">AD9/X9</f>
        <v>134.133112096</v>
      </c>
      <c r="AG9" s="16"/>
      <c r="AH9" s="16"/>
      <c r="AI9" s="48"/>
      <c r="AJ9" s="22" t="n">
        <v>131.2</v>
      </c>
      <c r="AK9" s="24" t="n">
        <v>135</v>
      </c>
      <c r="AL9" s="24" t="n">
        <v>97.1</v>
      </c>
      <c r="AM9" s="24" t="n">
        <f aca="false">AL9/10</f>
        <v>9.71</v>
      </c>
      <c r="AN9" s="24" t="n">
        <v>48.3</v>
      </c>
      <c r="AO9" s="24" t="n">
        <v>9</v>
      </c>
      <c r="AP9" s="24" t="n">
        <v>8.2</v>
      </c>
      <c r="AQ9" s="24" t="n">
        <v>8.2</v>
      </c>
      <c r="AR9" s="24" t="n">
        <v>6.9</v>
      </c>
      <c r="AS9" s="24" t="n">
        <v>135.1</v>
      </c>
      <c r="AT9" s="24" t="n">
        <v>135.6</v>
      </c>
      <c r="AU9" s="24" t="n">
        <v>45</v>
      </c>
      <c r="AV9" s="24" t="n">
        <v>50.7</v>
      </c>
      <c r="AW9" s="24" t="n">
        <f aca="false">AL9/AN9</f>
        <v>2.01035196687371</v>
      </c>
      <c r="AX9" s="24" t="n">
        <f aca="false">(AR9*2)/AN9</f>
        <v>0.285714285714286</v>
      </c>
      <c r="AY9" s="24" t="n">
        <f aca="false">AQ9/AO9</f>
        <v>0.911111111111111</v>
      </c>
      <c r="AZ9" s="25" t="n">
        <f aca="false">AK9*1.04</f>
        <v>140.4</v>
      </c>
      <c r="BA9" s="25"/>
      <c r="BB9" s="19" t="n">
        <f aca="false">AZ9/AJ9</f>
        <v>1.07012195121951</v>
      </c>
      <c r="BC9" s="4" t="n">
        <f aca="false">AD9-AZ9</f>
        <v>-6.26688790399996</v>
      </c>
      <c r="BD9" s="11" t="n">
        <f aca="false">ABS(AD9-AZ9)</f>
        <v>6.26688790399996</v>
      </c>
      <c r="BE9" s="4" t="n">
        <f aca="false">ABS(AB9-AZ9)</f>
        <v>6.26688790399996</v>
      </c>
      <c r="BF9" s="11" t="n">
        <f aca="false">ABS(BD9-BE9)</f>
        <v>0</v>
      </c>
    </row>
    <row r="10" s="19" customFormat="true" ht="12.45" hidden="false" customHeight="false" outlineLevel="0" collapsed="false">
      <c r="A10" s="9" t="s">
        <v>57</v>
      </c>
      <c r="B10" s="20" t="n">
        <v>185</v>
      </c>
      <c r="C10" s="20" t="n">
        <v>92</v>
      </c>
      <c r="D10" s="13" t="n">
        <f aca="false">C10/((B10/100)^2)</f>
        <v>26.8809349890431</v>
      </c>
      <c r="E10" s="13" t="n">
        <f aca="false">0.007418*C10^0.425*B10^0.725</f>
        <v>2.23149623641263</v>
      </c>
      <c r="F10" s="13" t="n">
        <v>0.9</v>
      </c>
      <c r="G10" s="13" t="n">
        <v>0.8</v>
      </c>
      <c r="H10" s="13" t="n">
        <v>5.47</v>
      </c>
      <c r="I10" s="13" t="n">
        <v>0.9</v>
      </c>
      <c r="J10" s="13" t="n">
        <v>153</v>
      </c>
      <c r="K10" s="13" t="n">
        <v>142</v>
      </c>
      <c r="L10" s="20" t="n">
        <v>4323</v>
      </c>
      <c r="M10" s="13" t="n">
        <f aca="false">L10/100</f>
        <v>43.23</v>
      </c>
      <c r="N10" s="20" t="n">
        <v>2596</v>
      </c>
      <c r="O10" s="13" t="n">
        <f aca="false">N10/100</f>
        <v>25.96</v>
      </c>
      <c r="P10" s="13" t="n">
        <v>10.89</v>
      </c>
      <c r="Q10" s="45" t="n">
        <v>5.95</v>
      </c>
      <c r="R10" s="13" t="n">
        <v>5.93</v>
      </c>
      <c r="S10" s="13" t="n">
        <v>4.87</v>
      </c>
      <c r="T10" s="13" t="n">
        <f aca="false">SQRT(O10/PI())</f>
        <v>2.87459991047993</v>
      </c>
      <c r="U10" s="13" t="n">
        <f aca="false">SQRT(M10/PI()-T10)</f>
        <v>3.29938425607648</v>
      </c>
      <c r="V10" s="13" t="n">
        <f aca="false">P10/(T10*2)</f>
        <v>1.89417664007752</v>
      </c>
      <c r="W10" s="13" t="n">
        <f aca="false">(I10+F10)/2</f>
        <v>0.9</v>
      </c>
      <c r="X10" s="13" t="n">
        <f aca="false">I10/F10</f>
        <v>1</v>
      </c>
      <c r="Y10" s="13" t="n">
        <f aca="false">(2*G10)/H10</f>
        <v>0.292504570383912</v>
      </c>
      <c r="Z10" s="13" t="n">
        <f aca="false">1.05*((5/6*M10*(P10+U10))-(5/6*O10*P10))</f>
        <v>289.364846216413</v>
      </c>
      <c r="AA10" s="13" t="n">
        <f aca="false">1.05*(((T10+U10)^2)*(2/3*(R10+1)+S10-(S10^3)/(3*(R10+U10)^2))-T10^2*(2/3*R10+S10-((S10^3)/(3*R10^2))))</f>
        <v>294.68145299278</v>
      </c>
      <c r="AB10" s="14" t="n">
        <f aca="false">0.8*(1.04*(H10+G10+F10)^3-(H10)^3)+0.6</f>
        <v>176.342850016</v>
      </c>
      <c r="AC10" s="11" t="n">
        <f aca="false">AB10/E10</f>
        <v>79.0244891022045</v>
      </c>
      <c r="AD10" s="15" t="n">
        <f aca="false">0.8*(1.04*(H10+G10+I10)^3-(H10)^3)+0.6</f>
        <v>176.342850016</v>
      </c>
      <c r="AE10" s="13" t="n">
        <f aca="false">AD10/E10</f>
        <v>79.0244891022045</v>
      </c>
      <c r="AF10" s="13" t="n">
        <f aca="false">AD10/X10</f>
        <v>176.342850016</v>
      </c>
      <c r="AG10" s="16"/>
      <c r="AH10" s="16"/>
      <c r="AI10" s="48"/>
      <c r="AJ10" s="22" t="n">
        <v>174.5</v>
      </c>
      <c r="AK10" s="24" t="n">
        <v>183.7</v>
      </c>
      <c r="AL10" s="24" t="n">
        <v>98.5</v>
      </c>
      <c r="AM10" s="24" t="n">
        <f aca="false">AL10/10</f>
        <v>9.85</v>
      </c>
      <c r="AN10" s="24" t="n">
        <v>51.9</v>
      </c>
      <c r="AO10" s="24" t="n">
        <v>10.4</v>
      </c>
      <c r="AP10" s="24" t="n">
        <v>9.4</v>
      </c>
      <c r="AQ10" s="24" t="n">
        <v>10.8</v>
      </c>
      <c r="AR10" s="24" t="n">
        <v>10.4</v>
      </c>
      <c r="AS10" s="24" t="n">
        <v>144.8</v>
      </c>
      <c r="AT10" s="24" t="n">
        <v>119.7</v>
      </c>
      <c r="AU10" s="24" t="n">
        <v>50.9</v>
      </c>
      <c r="AV10" s="24" t="n">
        <v>54</v>
      </c>
      <c r="AW10" s="24" t="n">
        <f aca="false">AL10/AN10</f>
        <v>1.89788053949904</v>
      </c>
      <c r="AX10" s="24" t="n">
        <f aca="false">(AR10*2)/AN10</f>
        <v>0.400770712909441</v>
      </c>
      <c r="AY10" s="24" t="n">
        <f aca="false">AQ10/AO10</f>
        <v>1.03846153846154</v>
      </c>
      <c r="AZ10" s="25" t="n">
        <f aca="false">AK10*1.04</f>
        <v>191.048</v>
      </c>
      <c r="BA10" s="25" t="n">
        <f aca="false">AZ10/E10</f>
        <v>85.614305273098</v>
      </c>
      <c r="BB10" s="19" t="n">
        <f aca="false">AZ10/AJ10</f>
        <v>1.09483094555874</v>
      </c>
      <c r="BC10" s="4" t="n">
        <f aca="false">AD10-AZ10</f>
        <v>-14.705149984</v>
      </c>
      <c r="BD10" s="11" t="n">
        <f aca="false">ABS(AD10-AZ10)</f>
        <v>14.705149984</v>
      </c>
      <c r="BE10" s="4" t="n">
        <f aca="false">ABS(AB10-AZ10)</f>
        <v>14.705149984</v>
      </c>
      <c r="BF10" s="11" t="n">
        <f aca="false">ABS(BD10-BE10)</f>
        <v>0</v>
      </c>
    </row>
    <row r="11" s="26" customFormat="true" ht="12.45" hidden="false" customHeight="false" outlineLevel="0" collapsed="false">
      <c r="A11" s="19" t="s">
        <v>57</v>
      </c>
      <c r="B11" s="19"/>
      <c r="C11" s="19"/>
      <c r="D11" s="13"/>
      <c r="E11" s="13"/>
      <c r="F11" s="19" t="n">
        <v>1.11</v>
      </c>
      <c r="G11" s="19" t="n">
        <v>0.99</v>
      </c>
      <c r="H11" s="19" t="n">
        <v>5.78</v>
      </c>
      <c r="I11" s="19" t="n">
        <v>1.1</v>
      </c>
      <c r="J11" s="19" t="n">
        <v>170</v>
      </c>
      <c r="K11" s="19" t="n">
        <v>170</v>
      </c>
      <c r="L11" s="28" t="n">
        <v>5223</v>
      </c>
      <c r="M11" s="19" t="n">
        <v>52.23</v>
      </c>
      <c r="N11" s="19" t="n">
        <v>3001</v>
      </c>
      <c r="O11" s="19" t="n">
        <v>30.01</v>
      </c>
      <c r="P11" s="19" t="n">
        <v>9.6</v>
      </c>
      <c r="Q11" s="19" t="n">
        <v>4.73</v>
      </c>
      <c r="R11" s="19" t="n">
        <v>4.21</v>
      </c>
      <c r="S11" s="19" t="n">
        <v>5.37</v>
      </c>
      <c r="T11" s="13" t="n">
        <f aca="false">SQRT(O11/PI())</f>
        <v>3.09070860554268</v>
      </c>
      <c r="U11" s="13" t="n">
        <f aca="false">SQRT(M11/PI()-T11)</f>
        <v>3.67894234119491</v>
      </c>
      <c r="V11" s="13" t="n">
        <f aca="false">P11/(T11*2)</f>
        <v>1.55304191129244</v>
      </c>
      <c r="W11" s="13" t="n">
        <f aca="false">(I11+F11)/2</f>
        <v>1.105</v>
      </c>
      <c r="X11" s="13" t="n">
        <f aca="false">I11/F11</f>
        <v>0.990990990990991</v>
      </c>
      <c r="Y11" s="13" t="n">
        <f aca="false">(2*G11)/H11</f>
        <v>0.342560553633218</v>
      </c>
      <c r="Z11" s="13" t="n">
        <f aca="false">1.05*((5/6*M11*(P11+U11))-(5/6*O11*P11))</f>
        <v>354.780263670534</v>
      </c>
      <c r="AA11" s="13" t="n">
        <f aca="false">1.05*(((T11+U11)^2)*(2/3*(R11+1)+S11-(S11^3)/(3*(R11+U11)^2))-T11^2*(2/3*R11+S11-((S11^3)/(3*R11^2))))</f>
        <v>332.825070646776</v>
      </c>
      <c r="AB11" s="14" t="n">
        <f aca="false">0.8*(1.04*(H11+G11+F11)^3-(H11)^3)+0.6</f>
        <v>253.220379904</v>
      </c>
      <c r="AC11" s="11"/>
      <c r="AD11" s="15" t="n">
        <f aca="false">0.8*(1.04*(H11+G11+I11)^3-(H11)^3)+0.6</f>
        <v>251.672469696</v>
      </c>
      <c r="AE11" s="13"/>
      <c r="AF11" s="13" t="n">
        <f aca="false">AD11/X11</f>
        <v>253.960401238691</v>
      </c>
      <c r="AG11" s="16"/>
      <c r="AH11" s="16"/>
      <c r="AI11" s="48"/>
      <c r="AJ11" s="33" t="n">
        <v>348.3</v>
      </c>
      <c r="AK11" s="19" t="n">
        <v>247</v>
      </c>
      <c r="AL11" s="19" t="n">
        <v>112.8</v>
      </c>
      <c r="AM11" s="24" t="n">
        <f aca="false">AL11/10</f>
        <v>11.28</v>
      </c>
      <c r="AN11" s="19" t="n">
        <v>70.9</v>
      </c>
      <c r="AO11" s="34" t="n">
        <v>8.2</v>
      </c>
      <c r="AP11" s="19" t="n">
        <v>7.5</v>
      </c>
      <c r="AQ11" s="19" t="n">
        <v>8.1</v>
      </c>
      <c r="AR11" s="19" t="n">
        <v>8.5</v>
      </c>
      <c r="AS11" s="19" t="n">
        <v>147.3</v>
      </c>
      <c r="AT11" s="19" t="n">
        <v>147.8</v>
      </c>
      <c r="AU11" s="19" t="n">
        <v>69.4</v>
      </c>
      <c r="AV11" s="19" t="n">
        <v>80.2</v>
      </c>
      <c r="AW11" s="24" t="n">
        <f aca="false">AL11/AN11</f>
        <v>1.59097320169252</v>
      </c>
      <c r="AX11" s="24" t="n">
        <f aca="false">(AR11*2)/AN11</f>
        <v>0.239774330042313</v>
      </c>
      <c r="AY11" s="24" t="n">
        <f aca="false">AQ11/AO11</f>
        <v>0.987804878048781</v>
      </c>
      <c r="AZ11" s="25" t="n">
        <f aca="false">AK11*1.04</f>
        <v>256.88</v>
      </c>
      <c r="BA11" s="25"/>
      <c r="BB11" s="19" t="n">
        <f aca="false">AZ11/AJ11</f>
        <v>0.737525122021246</v>
      </c>
      <c r="BC11" s="4" t="n">
        <f aca="false">AD11-AZ11</f>
        <v>-5.2075303039999</v>
      </c>
      <c r="BD11" s="4" t="n">
        <f aca="false">ABS(AD11-AZ11)</f>
        <v>5.2075303039999</v>
      </c>
      <c r="BE11" s="4" t="n">
        <f aca="false">ABS(AB11-AZ11)</f>
        <v>3.65962009599986</v>
      </c>
      <c r="BF11" s="4" t="n">
        <f aca="false">ABS(BD11-BE11)</f>
        <v>1.54791020800005</v>
      </c>
    </row>
    <row r="12" s="26" customFormat="true" ht="12.45" hidden="false" customHeight="false" outlineLevel="0" collapsed="false">
      <c r="A12" s="19" t="s">
        <v>57</v>
      </c>
      <c r="B12" s="19"/>
      <c r="C12" s="19"/>
      <c r="D12" s="13"/>
      <c r="E12" s="13"/>
      <c r="F12" s="19" t="n">
        <v>1.12</v>
      </c>
      <c r="G12" s="19" t="n">
        <v>1</v>
      </c>
      <c r="H12" s="19" t="n">
        <v>5.07</v>
      </c>
      <c r="I12" s="19" t="n">
        <v>0.96</v>
      </c>
      <c r="J12" s="19" t="n">
        <v>167</v>
      </c>
      <c r="K12" s="19" t="n">
        <v>146</v>
      </c>
      <c r="L12" s="28" t="n">
        <v>3581</v>
      </c>
      <c r="M12" s="19" t="n">
        <v>35.81</v>
      </c>
      <c r="N12" s="19" t="n">
        <v>1724</v>
      </c>
      <c r="O12" s="19" t="n">
        <v>17.24</v>
      </c>
      <c r="P12" s="19" t="n">
        <v>9.01</v>
      </c>
      <c r="Q12" s="19" t="n">
        <v>4.4</v>
      </c>
      <c r="R12" s="19" t="n">
        <v>4.15</v>
      </c>
      <c r="S12" s="19" t="n">
        <v>4.84</v>
      </c>
      <c r="T12" s="13" t="n">
        <f aca="false">SQRT(O12/PI())</f>
        <v>2.34257602604666</v>
      </c>
      <c r="U12" s="13" t="n">
        <f aca="false">SQRT(M12/PI()-T12)</f>
        <v>3.00933564066803</v>
      </c>
      <c r="V12" s="13" t="n">
        <f aca="false">P12/(T12*2)</f>
        <v>1.92309660387102</v>
      </c>
      <c r="W12" s="13" t="n">
        <f aca="false">(I12+F12)/2</f>
        <v>1.04</v>
      </c>
      <c r="X12" s="13" t="n">
        <f aca="false">I12/F12</f>
        <v>0.857142857142857</v>
      </c>
      <c r="Y12" s="13" t="n">
        <f aca="false">(2*G12)/H12</f>
        <v>0.394477317554241</v>
      </c>
      <c r="Z12" s="13" t="n">
        <f aca="false">1.05*((5/6*M12*(P12+U12))-(5/6*O12*P12))</f>
        <v>240.695008130782</v>
      </c>
      <c r="AA12" s="13" t="n">
        <f aca="false">1.05*(((T12+U12)^2)*(2/3*(R12+1)+S12-(S12^3)/(3*(R12+U12)^2))-T12^2*(2/3*R12+S12-((S12^3)/(3*R12^2))))</f>
        <v>195.460075922382</v>
      </c>
      <c r="AB12" s="14" t="n">
        <f aca="false">0.8*(1.04*(H12+G12+F12)^3-(H12)^3)+0.6</f>
        <v>205.591131488</v>
      </c>
      <c r="AC12" s="11"/>
      <c r="AD12" s="15" t="n">
        <f aca="false">0.8*(1.04*(H12+G12+I12)^3-(H12)^3)+0.6</f>
        <v>185.401792864</v>
      </c>
      <c r="AE12" s="13"/>
      <c r="AF12" s="13" t="n">
        <f aca="false">AD12/X12</f>
        <v>216.302091674667</v>
      </c>
      <c r="AG12" s="16"/>
      <c r="AH12" s="16"/>
      <c r="AI12" s="48"/>
      <c r="AJ12" s="33" t="n">
        <v>197.7</v>
      </c>
      <c r="AK12" s="19" t="n">
        <v>178.2</v>
      </c>
      <c r="AL12" s="19" t="n">
        <v>107.8</v>
      </c>
      <c r="AM12" s="24" t="n">
        <f aca="false">AL12/10</f>
        <v>10.78</v>
      </c>
      <c r="AN12" s="19" t="n">
        <v>58.2</v>
      </c>
      <c r="AO12" s="34" t="n">
        <v>9.8</v>
      </c>
      <c r="AP12" s="19" t="n">
        <v>9.1</v>
      </c>
      <c r="AQ12" s="19" t="n">
        <v>11.1</v>
      </c>
      <c r="AR12" s="19" t="n">
        <v>9.6</v>
      </c>
      <c r="AS12" s="19" t="n">
        <v>134.9</v>
      </c>
      <c r="AT12" s="19" t="n">
        <v>132.5</v>
      </c>
      <c r="AU12" s="19" t="n">
        <v>58.1</v>
      </c>
      <c r="AV12" s="19" t="n">
        <v>65.3</v>
      </c>
      <c r="AW12" s="24" t="n">
        <f aca="false">AL12/AN12</f>
        <v>1.85223367697594</v>
      </c>
      <c r="AX12" s="24" t="n">
        <f aca="false">(AR12*2)/AN12</f>
        <v>0.329896907216495</v>
      </c>
      <c r="AY12" s="24" t="n">
        <f aca="false">AQ12/AO12</f>
        <v>1.13265306122449</v>
      </c>
      <c r="AZ12" s="25" t="n">
        <f aca="false">AK12*1.04</f>
        <v>185.328</v>
      </c>
      <c r="BA12" s="25"/>
      <c r="BB12" s="19" t="n">
        <f aca="false">AZ12/AJ12</f>
        <v>0.93742033383915</v>
      </c>
      <c r="BC12" s="53" t="n">
        <f aca="false">AD12-AZ12</f>
        <v>0.0737928640000405</v>
      </c>
      <c r="BD12" s="53" t="n">
        <f aca="false">ABS(AD12-AZ12)</f>
        <v>0.0737928640000405</v>
      </c>
      <c r="BE12" s="53" t="n">
        <f aca="false">ABS(AB12-AZ12)</f>
        <v>20.263131488</v>
      </c>
      <c r="BF12" s="53" t="n">
        <f aca="false">ABS(BD12-BE12)</f>
        <v>20.189338624</v>
      </c>
    </row>
    <row r="13" s="19" customFormat="true" ht="12.45" hidden="false" customHeight="false" outlineLevel="0" collapsed="false">
      <c r="A13" s="19" t="s">
        <v>57</v>
      </c>
      <c r="D13" s="13"/>
      <c r="E13" s="13"/>
      <c r="F13" s="19" t="n">
        <v>1.02</v>
      </c>
      <c r="G13" s="19" t="n">
        <v>1.12</v>
      </c>
      <c r="H13" s="19" t="n">
        <v>4.35</v>
      </c>
      <c r="I13" s="19" t="n">
        <v>0.97</v>
      </c>
      <c r="J13" s="19" t="n">
        <v>129.6</v>
      </c>
      <c r="K13" s="19" t="n">
        <v>134.4</v>
      </c>
      <c r="L13" s="28" t="n">
        <v>3058</v>
      </c>
      <c r="M13" s="13" t="n">
        <f aca="false">L13/100</f>
        <v>30.58</v>
      </c>
      <c r="N13" s="19" t="n">
        <v>1425</v>
      </c>
      <c r="O13" s="13" t="n">
        <f aca="false">N13/100</f>
        <v>14.25</v>
      </c>
      <c r="P13" s="19" t="n">
        <v>8.86</v>
      </c>
      <c r="Q13" s="19" t="n">
        <v>4.09</v>
      </c>
      <c r="R13" s="19" t="n">
        <v>4.27</v>
      </c>
      <c r="S13" s="19" t="n">
        <v>4.43</v>
      </c>
      <c r="T13" s="13" t="n">
        <f aca="false">SQRT(O13/PI())</f>
        <v>2.12976897294496</v>
      </c>
      <c r="U13" s="13" t="n">
        <f aca="false">SQRT(M13/PI()-T13)</f>
        <v>2.75756184818317</v>
      </c>
      <c r="V13" s="13" t="n">
        <f aca="false">P13/(T13*2)</f>
        <v>2.080037814559</v>
      </c>
      <c r="W13" s="13" t="n">
        <f aca="false">(I13+F13)/2</f>
        <v>0.995</v>
      </c>
      <c r="X13" s="13" t="n">
        <f aca="false">I13/F13</f>
        <v>0.950980392156863</v>
      </c>
      <c r="Y13" s="13" t="n">
        <f aca="false">(2*G13)/H13</f>
        <v>0.514942528735632</v>
      </c>
      <c r="Z13" s="13" t="n">
        <f aca="false">1.05*((5/6*M13*(P13+U13))-(5/6*O13*P13))</f>
        <v>200.383786152761</v>
      </c>
      <c r="AA13" s="13" t="n">
        <f aca="false">1.05*(((T13+U13)^2)*(2/3*(R13+1)+S13-(S13^3)/(3*(R13+U13)^2))-T13^2*(2/3*R13+S13-((S13^3)/(3*R13^2))))</f>
        <v>157.417611267994</v>
      </c>
      <c r="AB13" s="30" t="n">
        <f aca="false">0.8*(1.04*(H13+G13+F13)^3-(H13)^3)+0.6</f>
        <v>162.184761568</v>
      </c>
      <c r="AC13" s="11"/>
      <c r="AD13" s="32" t="n">
        <f aca="false">0.8*(1.04*(H13+G13+I13)^3-(H13)^3)+0.6</f>
        <v>156.968566688</v>
      </c>
      <c r="AE13" s="13"/>
      <c r="AF13" s="13" t="n">
        <f aca="false">AD13/X13</f>
        <v>165.05972991934</v>
      </c>
      <c r="AG13" s="16"/>
      <c r="AH13" s="16"/>
      <c r="AI13" s="46"/>
      <c r="AJ13" s="33" t="n">
        <v>138.9</v>
      </c>
      <c r="AK13" s="19" t="n">
        <v>152.6</v>
      </c>
      <c r="AW13" s="24"/>
      <c r="AX13" s="24"/>
      <c r="AY13" s="24"/>
      <c r="AZ13" s="36" t="n">
        <f aca="false">1.04*AK13</f>
        <v>158.704</v>
      </c>
      <c r="BA13" s="25"/>
      <c r="BB13" s="19" t="n">
        <f aca="false">AZ13/AJ13</f>
        <v>1.1425773938085</v>
      </c>
      <c r="BC13" s="4" t="n">
        <f aca="false">AD13-AZ13</f>
        <v>-1.735433312</v>
      </c>
      <c r="BD13" s="4"/>
      <c r="BE13" s="4"/>
      <c r="BF13" s="4"/>
    </row>
    <row r="14" s="19" customFormat="true" ht="12.45" hidden="false" customHeight="false" outlineLevel="0" collapsed="false">
      <c r="A14" s="9" t="s">
        <v>57</v>
      </c>
      <c r="B14" s="20"/>
      <c r="C14" s="20"/>
      <c r="D14" s="13"/>
      <c r="E14" s="13"/>
      <c r="F14" s="13" t="n">
        <v>0.94</v>
      </c>
      <c r="G14" s="13" t="n">
        <v>1.05</v>
      </c>
      <c r="H14" s="13" t="n">
        <v>4.8</v>
      </c>
      <c r="I14" s="13" t="n">
        <v>1.05</v>
      </c>
      <c r="J14" s="13" t="n">
        <v>158</v>
      </c>
      <c r="K14" s="13" t="n">
        <v>141</v>
      </c>
      <c r="L14" s="20" t="n">
        <v>3314</v>
      </c>
      <c r="M14" s="13" t="n">
        <f aca="false">L14/100</f>
        <v>33.14</v>
      </c>
      <c r="N14" s="20" t="n">
        <v>1529</v>
      </c>
      <c r="O14" s="13" t="n">
        <f aca="false">N14/100</f>
        <v>15.29</v>
      </c>
      <c r="P14" s="13" t="n">
        <v>7.49</v>
      </c>
      <c r="Q14" s="45" t="n">
        <v>4.4</v>
      </c>
      <c r="R14" s="13" t="n">
        <v>3.72</v>
      </c>
      <c r="S14" s="13" t="n">
        <v>3.65</v>
      </c>
      <c r="T14" s="13" t="n">
        <f aca="false">SQRT(O14/PI())</f>
        <v>2.20611834672353</v>
      </c>
      <c r="U14" s="13" t="n">
        <f aca="false">SQRT(M14/PI()-T14)</f>
        <v>2.88836827316173</v>
      </c>
      <c r="V14" s="13" t="n">
        <f aca="false">P14/(T14*2)</f>
        <v>1.69755172271786</v>
      </c>
      <c r="W14" s="13" t="n">
        <f aca="false">(I14+F14)/2</f>
        <v>0.995</v>
      </c>
      <c r="X14" s="13" t="n">
        <f aca="false">I14/F14</f>
        <v>1.11702127659574</v>
      </c>
      <c r="Y14" s="13" t="n">
        <f aca="false">(2*G14)/H14</f>
        <v>0.4375</v>
      </c>
      <c r="Z14" s="13" t="n">
        <f aca="false">1.05*((5/6*M14*(P14+U14))-(5/6*O14*P14))</f>
        <v>200.739896501007</v>
      </c>
      <c r="AA14" s="13" t="n">
        <f aca="false">1.05*(((T14+U14)^2)*(2/3*(R14+1)+S14-(S14^3)/(3*(R14+U14)^2))-T14^2*(2/3*R14+S14-((S14^3)/(3*R14^2))))</f>
        <v>149.763981373596</v>
      </c>
      <c r="AB14" s="14" t="n">
        <f aca="false">0.8*(1.04*(H14+G14+F14)^3-(H14)^3)+0.6</f>
        <v>172.581370048</v>
      </c>
      <c r="AC14" s="11"/>
      <c r="AD14" s="15" t="n">
        <f aca="false">0.8*(1.04*(H14+G14+I14)^3-(H14)^3)+0.6</f>
        <v>185.445888</v>
      </c>
      <c r="AE14" s="13"/>
      <c r="AF14" s="13" t="n">
        <f aca="false">AD14/X14</f>
        <v>166.018223542857</v>
      </c>
      <c r="AG14" s="16"/>
      <c r="AH14" s="16"/>
      <c r="AI14" s="48"/>
      <c r="AJ14" s="22" t="n">
        <v>130</v>
      </c>
      <c r="AK14" s="24" t="n">
        <v>170</v>
      </c>
      <c r="AL14" s="24" t="n">
        <v>91.5</v>
      </c>
      <c r="AM14" s="24" t="n">
        <f aca="false">AL14/10</f>
        <v>9.15</v>
      </c>
      <c r="AN14" s="24" t="n">
        <v>47.7</v>
      </c>
      <c r="AO14" s="24" t="n">
        <v>11.4</v>
      </c>
      <c r="AP14" s="24" t="n">
        <v>10.7</v>
      </c>
      <c r="AQ14" s="24" t="n">
        <v>13.2</v>
      </c>
      <c r="AR14" s="24" t="n">
        <v>11.3</v>
      </c>
      <c r="AS14" s="24" t="n">
        <v>138.3</v>
      </c>
      <c r="AT14" s="24" t="n">
        <v>110.3</v>
      </c>
      <c r="AU14" s="24" t="n">
        <v>48.5</v>
      </c>
      <c r="AV14" s="24" t="n">
        <v>62.8</v>
      </c>
      <c r="AW14" s="24" t="n">
        <f aca="false">AL14/AN14</f>
        <v>1.91823899371069</v>
      </c>
      <c r="AX14" s="24" t="n">
        <f aca="false">(AR14*2)/AN14</f>
        <v>0.473794549266247</v>
      </c>
      <c r="AY14" s="24" t="n">
        <f aca="false">AQ14/AO14</f>
        <v>1.15789473684211</v>
      </c>
      <c r="AZ14" s="25" t="n">
        <f aca="false">AK14*1.04</f>
        <v>176.8</v>
      </c>
      <c r="BA14" s="25"/>
      <c r="BB14" s="19" t="n">
        <f aca="false">AZ14/AJ14</f>
        <v>1.36</v>
      </c>
      <c r="BC14" s="4" t="n">
        <f aca="false">AD14-AZ14</f>
        <v>8.64588799999993</v>
      </c>
      <c r="BD14" s="11" t="n">
        <f aca="false">ABS(AD14-AZ14)</f>
        <v>8.64588799999993</v>
      </c>
      <c r="BE14" s="4" t="n">
        <f aca="false">ABS(AB14-AZ14)</f>
        <v>4.2186299520001</v>
      </c>
      <c r="BF14" s="11" t="n">
        <f aca="false">ABS(BD14-BE14)</f>
        <v>4.42725804799983</v>
      </c>
    </row>
    <row r="15" s="26" customFormat="true" ht="12.45" hidden="false" customHeight="false" outlineLevel="0" collapsed="false">
      <c r="A15" s="19" t="s">
        <v>57</v>
      </c>
      <c r="B15" s="19"/>
      <c r="C15" s="19"/>
      <c r="D15" s="13"/>
      <c r="E15" s="13"/>
      <c r="F15" s="19" t="n">
        <v>0.71</v>
      </c>
      <c r="G15" s="19" t="n">
        <v>0.8</v>
      </c>
      <c r="H15" s="19" t="n">
        <v>3.86</v>
      </c>
      <c r="I15" s="19" t="n">
        <v>0.7</v>
      </c>
      <c r="J15" s="19" t="n">
        <v>146.3</v>
      </c>
      <c r="K15" s="19" t="n">
        <v>141.8</v>
      </c>
      <c r="L15" s="28" t="n">
        <v>2768</v>
      </c>
      <c r="M15" s="19" t="n">
        <f aca="false">L15/100</f>
        <v>27.68</v>
      </c>
      <c r="N15" s="19" t="n">
        <v>1524</v>
      </c>
      <c r="O15" s="19" t="n">
        <f aca="false">N15/100</f>
        <v>15.24</v>
      </c>
      <c r="P15" s="19" t="n">
        <v>8.09</v>
      </c>
      <c r="Q15" s="19" t="n">
        <v>3.86</v>
      </c>
      <c r="R15" s="19" t="n">
        <v>3.63</v>
      </c>
      <c r="S15" s="19" t="n">
        <v>4.3</v>
      </c>
      <c r="T15" s="29" t="n">
        <f aca="false">SQRT(O15/PI())</f>
        <v>2.20250826682693</v>
      </c>
      <c r="U15" s="29" t="n">
        <f aca="false">SQRT(M15/PI()-T15)</f>
        <v>2.57066321845947</v>
      </c>
      <c r="V15" s="29" t="n">
        <f aca="false">P15/(T15*2)</f>
        <v>1.83654248246136</v>
      </c>
      <c r="W15" s="29" t="n">
        <f aca="false">(I15+F15)/2</f>
        <v>0.705</v>
      </c>
      <c r="X15" s="29" t="n">
        <f aca="false">I15/F15</f>
        <v>0.985915492957747</v>
      </c>
      <c r="Y15" s="29" t="n">
        <f aca="false">(2*G15)/H15</f>
        <v>0.414507772020725</v>
      </c>
      <c r="Z15" s="29" t="n">
        <f aca="false">1.05*((5/6*M15*(P15+U15))-(5/6*O15*P15))</f>
        <v>150.321113151088</v>
      </c>
      <c r="AA15" s="29" t="n">
        <f aca="false">1.05*(((T15+U15)^2)*(2/3*(R15+1)+S15-(S15^3)/(3*(R15+U15)^2))-T15^2*(2/3*R15+S15-((S15^3)/(3*R15^2))))</f>
        <v>136.232243626447</v>
      </c>
      <c r="AB15" s="30" t="n">
        <f aca="false">0.8*(1.04*(H15+G15+F15)^3-(H15)^3)+0.6</f>
        <v>83.428690496</v>
      </c>
      <c r="AC15" s="11"/>
      <c r="AD15" s="32" t="n">
        <f aca="false">0.8*(1.04*(H15+G15+I15)^3-(H15)^3)+0.6</f>
        <v>82.710260992</v>
      </c>
      <c r="AE15" s="19"/>
      <c r="AF15" s="19" t="n">
        <f aca="false">AD15/X15</f>
        <v>83.8918361490286</v>
      </c>
      <c r="AG15" s="19"/>
      <c r="AH15" s="19"/>
      <c r="AI15" s="46"/>
      <c r="AJ15" s="33" t="n">
        <v>138</v>
      </c>
      <c r="AK15" s="19" t="n">
        <v>112.5</v>
      </c>
      <c r="AL15" s="19"/>
      <c r="AM15" s="19"/>
      <c r="AN15" s="19"/>
      <c r="AO15" s="19"/>
      <c r="AP15" s="19"/>
      <c r="AQ15" s="19"/>
      <c r="AR15" s="19"/>
      <c r="AS15" s="19"/>
      <c r="AT15" s="19"/>
      <c r="AU15" s="19"/>
      <c r="AV15" s="19"/>
      <c r="AW15" s="19"/>
      <c r="AX15" s="19"/>
      <c r="AY15" s="19"/>
      <c r="AZ15" s="25" t="n">
        <f aca="false">1.04*AK15</f>
        <v>117</v>
      </c>
      <c r="BA15" s="25"/>
      <c r="BB15" s="19"/>
      <c r="BC15" s="4" t="n">
        <f aca="false">AD15-AZ15</f>
        <v>-34.289739008</v>
      </c>
      <c r="BD15" s="11" t="n">
        <f aca="false">ABS(AD15-AZ15)</f>
        <v>34.289739008</v>
      </c>
      <c r="BE15" s="4" t="n">
        <f aca="false">ABS(AB15-AZ15)</f>
        <v>33.571309504</v>
      </c>
      <c r="BF15" s="11" t="n">
        <f aca="false">ABS(BD15-BE15)</f>
        <v>0.718429503999985</v>
      </c>
    </row>
    <row r="16" s="19" customFormat="true" ht="12.45" hidden="false" customHeight="false" outlineLevel="0" collapsed="false">
      <c r="A16" s="9" t="s">
        <v>57</v>
      </c>
      <c r="B16" s="20" t="n">
        <v>178</v>
      </c>
      <c r="C16" s="20" t="n">
        <v>75</v>
      </c>
      <c r="D16" s="13" t="n">
        <f aca="false">C16/((B16/100)^2)</f>
        <v>23.6712536295922</v>
      </c>
      <c r="E16" s="13" t="n">
        <f aca="false">0.007418*C16^0.425*B16^0.725</f>
        <v>1.98949278094346</v>
      </c>
      <c r="F16" s="13" t="n">
        <v>0.88</v>
      </c>
      <c r="G16" s="13" t="n">
        <v>0.98</v>
      </c>
      <c r="H16" s="13" t="n">
        <v>4.55</v>
      </c>
      <c r="I16" s="13" t="n">
        <v>0.88</v>
      </c>
      <c r="J16" s="13" t="n">
        <v>150</v>
      </c>
      <c r="K16" s="13" t="n">
        <v>146</v>
      </c>
      <c r="L16" s="20" t="n">
        <v>3463</v>
      </c>
      <c r="M16" s="13" t="n">
        <f aca="false">L16/100</f>
        <v>34.63</v>
      </c>
      <c r="N16" s="20" t="n">
        <v>1895</v>
      </c>
      <c r="O16" s="13" t="n">
        <f aca="false">N16/100</f>
        <v>18.95</v>
      </c>
      <c r="P16" s="13" t="n">
        <v>9.52</v>
      </c>
      <c r="Q16" s="45" t="n">
        <v>4.29</v>
      </c>
      <c r="R16" s="13" t="n">
        <v>5.06</v>
      </c>
      <c r="S16" s="13" t="n">
        <v>4.27</v>
      </c>
      <c r="T16" s="13" t="n">
        <f aca="false">SQRT(O16/PI())</f>
        <v>2.4560073988453</v>
      </c>
      <c r="U16" s="13" t="n">
        <f aca="false">SQRT(M16/PI()-T16)</f>
        <v>2.92695472457286</v>
      </c>
      <c r="V16" s="13" t="n">
        <f aca="false">P16/(T16*2)</f>
        <v>1.93810491052997</v>
      </c>
      <c r="W16" s="13" t="n">
        <f aca="false">(I16+F16)/2</f>
        <v>0.88</v>
      </c>
      <c r="X16" s="13" t="n">
        <f aca="false">I16/F16</f>
        <v>1</v>
      </c>
      <c r="Y16" s="13" t="n">
        <f aca="false">(2*G16)/H16</f>
        <v>0.430769230769231</v>
      </c>
      <c r="Z16" s="13" t="n">
        <f aca="false">1.05*((5/6*M16*(P16+U16))-(5/6*O16*P16))</f>
        <v>219.304786847963</v>
      </c>
      <c r="AA16" s="13" t="n">
        <f aca="false">1.05*(((T16+U16)^2)*(2/3*(R16+1)+S16-(S16^3)/(3*(R16+U16)^2))-T16^2*(2/3*R16+S16-((S16^3)/(3*R16^2))))</f>
        <v>198.465107749325</v>
      </c>
      <c r="AB16" s="14" t="n">
        <f aca="false">0.8*(1.04*(H16+G16+F16)^3-(H16)^3)+0.6</f>
        <v>144.370667872</v>
      </c>
      <c r="AC16" s="11" t="n">
        <f aca="false">AB16/E16</f>
        <v>72.566570361485</v>
      </c>
      <c r="AD16" s="15" t="n">
        <f aca="false">0.8*(1.04*(H16+G16+I16)^3-(H16)^3)+0.6</f>
        <v>144.370667872</v>
      </c>
      <c r="AE16" s="13" t="n">
        <f aca="false">AD16/E16</f>
        <v>72.566570361485</v>
      </c>
      <c r="AF16" s="13" t="n">
        <f aca="false">AD16/X16</f>
        <v>144.370667872</v>
      </c>
      <c r="AG16" s="16"/>
      <c r="AH16" s="16"/>
      <c r="AI16" s="48"/>
      <c r="AJ16" s="22" t="n">
        <v>143.1</v>
      </c>
      <c r="AK16" s="24" t="n">
        <v>139.4</v>
      </c>
      <c r="AL16" s="24" t="n">
        <v>92.1</v>
      </c>
      <c r="AM16" s="24" t="n">
        <f aca="false">AL16/10</f>
        <v>9.21</v>
      </c>
      <c r="AN16" s="24" t="n">
        <v>54.3</v>
      </c>
      <c r="AO16" s="24" t="n">
        <v>8.2</v>
      </c>
      <c r="AP16" s="24" t="n">
        <v>8</v>
      </c>
      <c r="AQ16" s="24" t="n">
        <v>11.9</v>
      </c>
      <c r="AR16" s="24" t="n">
        <v>8</v>
      </c>
      <c r="AS16" s="24" t="n">
        <v>139.9</v>
      </c>
      <c r="AT16" s="24" t="n">
        <v>136.3</v>
      </c>
      <c r="AU16" s="24" t="n">
        <v>49.7</v>
      </c>
      <c r="AV16" s="24" t="n">
        <v>57.4</v>
      </c>
      <c r="AW16" s="24" t="n">
        <f aca="false">AL16/AN16</f>
        <v>1.69613259668508</v>
      </c>
      <c r="AX16" s="24" t="n">
        <f aca="false">(AR16*2)/AN16</f>
        <v>0.294659300184162</v>
      </c>
      <c r="AY16" s="24" t="n">
        <f aca="false">AQ16/AO16</f>
        <v>1.45121951219512</v>
      </c>
      <c r="AZ16" s="25" t="n">
        <f aca="false">AK16*1.04</f>
        <v>144.976</v>
      </c>
      <c r="BA16" s="25" t="n">
        <f aca="false">AZ16/E16</f>
        <v>72.8708349126301</v>
      </c>
      <c r="BB16" s="19" t="n">
        <f aca="false">AZ16/AJ16</f>
        <v>1.01310971348707</v>
      </c>
      <c r="BC16" s="4" t="n">
        <f aca="false">AD16-AZ16</f>
        <v>-0.605332128000072</v>
      </c>
      <c r="BD16" s="11" t="n">
        <f aca="false">ABS(AD16-AZ16)</f>
        <v>0.605332128000072</v>
      </c>
      <c r="BE16" s="4" t="n">
        <f aca="false">ABS(AB16-AZ16)</f>
        <v>0.605332128000072</v>
      </c>
      <c r="BF16" s="11" t="n">
        <f aca="false">ABS(BD16-BE16)</f>
        <v>0</v>
      </c>
    </row>
    <row r="17" s="19" customFormat="true" ht="12.45" hidden="false" customHeight="false" outlineLevel="0" collapsed="false">
      <c r="A17" s="19" t="s">
        <v>57</v>
      </c>
      <c r="B17" s="19" t="n">
        <v>165</v>
      </c>
      <c r="C17" s="19" t="n">
        <v>80</v>
      </c>
      <c r="D17" s="13" t="n">
        <f aca="false">C17/((B17/100)^2)</f>
        <v>29.3847566574839</v>
      </c>
      <c r="E17" s="13" t="n">
        <f aca="false">0.007418*C17^0.425*B17^0.725</f>
        <v>1.9354231570735</v>
      </c>
      <c r="F17" s="19" t="n">
        <v>0.97</v>
      </c>
      <c r="G17" s="19" t="n">
        <v>1.08</v>
      </c>
      <c r="H17" s="19" t="n">
        <v>4.35</v>
      </c>
      <c r="I17" s="19" t="n">
        <v>1.21</v>
      </c>
      <c r="J17" s="19" t="n">
        <v>131</v>
      </c>
      <c r="K17" s="19" t="n">
        <v>140.6</v>
      </c>
      <c r="L17" s="28" t="n">
        <v>3859</v>
      </c>
      <c r="M17" s="19" t="n">
        <f aca="false">L17/100</f>
        <v>38.59</v>
      </c>
      <c r="N17" s="19" t="n">
        <v>1864</v>
      </c>
      <c r="O17" s="19" t="n">
        <f aca="false">N17/100</f>
        <v>18.64</v>
      </c>
      <c r="P17" s="19" t="n">
        <v>8.31</v>
      </c>
      <c r="Q17" s="19" t="n">
        <v>4.68</v>
      </c>
      <c r="R17" s="19" t="n">
        <v>3.51</v>
      </c>
      <c r="S17" s="19" t="n">
        <v>4.75</v>
      </c>
      <c r="T17" s="29" t="n">
        <f aca="false">SQRT(O17/PI())</f>
        <v>2.43583584801313</v>
      </c>
      <c r="U17" s="29" t="n">
        <f aca="false">SQRT(M17/PI()-T17)</f>
        <v>3.13811132049508</v>
      </c>
      <c r="V17" s="29" t="n">
        <f aca="false">P17/(T17*2)</f>
        <v>1.70577997010314</v>
      </c>
      <c r="W17" s="29" t="n">
        <f aca="false">(I17+F17)/2</f>
        <v>1.09</v>
      </c>
      <c r="X17" s="29" t="n">
        <f aca="false">I17/F17</f>
        <v>1.24742268041237</v>
      </c>
      <c r="Y17" s="29" t="n">
        <f aca="false">(2*G17)/H17</f>
        <v>0.496551724137931</v>
      </c>
      <c r="Z17" s="29" t="n">
        <f aca="false">1.05*((5/6*M17*(P17+U17))-(5/6*O17*P17))</f>
        <v>251.023688875667</v>
      </c>
      <c r="AA17" s="29" t="n">
        <f aca="false">1.05*(((T17+U17)^2)*(2/3*(R17+1)+S17-(S17^3)/(3*(R17+U17)^2))-T17^2*(2/3*R17+S17-((S17^3)/(3*R17^2))))</f>
        <v>200.566773702811</v>
      </c>
      <c r="AB17" s="30" t="n">
        <f aca="false">0.8*(1.04*(H17+G17+F17)^3-(H17)^3)+0.6</f>
        <v>152.853508</v>
      </c>
      <c r="AC17" s="11" t="n">
        <f aca="false">AB17/E17</f>
        <v>78.9767898773753</v>
      </c>
      <c r="AD17" s="32" t="n">
        <f aca="false">0.8*(1.04*(H17+G17+I17)^3-(H17)^3)+0.6</f>
        <v>178.321813408</v>
      </c>
      <c r="AE17" s="19" t="n">
        <f aca="false">AD17/E17</f>
        <v>92.1358271219797</v>
      </c>
      <c r="AF17" s="19" t="n">
        <f aca="false">AD17/X17</f>
        <v>142.952197525422</v>
      </c>
      <c r="AI17" s="46"/>
      <c r="AJ17" s="33" t="n">
        <v>124.8</v>
      </c>
      <c r="AK17" s="19" t="n">
        <v>114.3</v>
      </c>
      <c r="AZ17" s="25" t="n">
        <f aca="false">1.04*AK17</f>
        <v>118.872</v>
      </c>
      <c r="BA17" s="25" t="n">
        <f aca="false">AZ17/E17</f>
        <v>61.4191266470859</v>
      </c>
      <c r="BC17" s="4" t="n">
        <f aca="false">AD17-AZ17</f>
        <v>59.449813408</v>
      </c>
      <c r="BD17" s="11" t="n">
        <f aca="false">ABS(AD17-AZ17)</f>
        <v>59.449813408</v>
      </c>
      <c r="BE17" s="4" t="n">
        <f aca="false">ABS(AB17-AZ17)</f>
        <v>33.981508</v>
      </c>
      <c r="BF17" s="11" t="n">
        <f aca="false">ABS(BD17-BE17)</f>
        <v>25.468305408</v>
      </c>
    </row>
    <row r="18" s="26" customFormat="true" ht="12.45" hidden="false" customHeight="false" outlineLevel="0" collapsed="false">
      <c r="A18" s="19" t="s">
        <v>57</v>
      </c>
      <c r="B18" s="19"/>
      <c r="C18" s="19" t="n">
        <v>118</v>
      </c>
      <c r="D18" s="13"/>
      <c r="E18" s="13"/>
      <c r="F18" s="19" t="n">
        <v>0.76</v>
      </c>
      <c r="G18" s="19" t="n">
        <v>0.83</v>
      </c>
      <c r="H18" s="19" t="n">
        <v>5</v>
      </c>
      <c r="I18" s="19" t="n">
        <v>0.77</v>
      </c>
      <c r="J18" s="19" t="n">
        <v>151</v>
      </c>
      <c r="K18" s="19" t="n">
        <v>142</v>
      </c>
      <c r="L18" s="28" t="n">
        <v>5284</v>
      </c>
      <c r="M18" s="19" t="n">
        <f aca="false">L18/100</f>
        <v>52.84</v>
      </c>
      <c r="N18" s="19" t="n">
        <v>2693</v>
      </c>
      <c r="O18" s="19" t="n">
        <f aca="false">N18/100</f>
        <v>26.93</v>
      </c>
      <c r="P18" s="19" t="n">
        <v>9.35</v>
      </c>
      <c r="Q18" s="19" t="n">
        <v>4.91</v>
      </c>
      <c r="R18" s="19" t="n">
        <v>3.83</v>
      </c>
      <c r="S18" s="19" t="n">
        <v>5.23</v>
      </c>
      <c r="T18" s="29" t="n">
        <f aca="false">SQRT(O18/PI())</f>
        <v>2.9278123633405</v>
      </c>
      <c r="U18" s="29" t="n">
        <f aca="false">SQRT(M18/PI()-T18)</f>
        <v>3.72715468187343</v>
      </c>
      <c r="V18" s="29" t="n">
        <f aca="false">P18/(T18*2)</f>
        <v>1.59675533122828</v>
      </c>
      <c r="W18" s="29" t="n">
        <f aca="false">(I18+F18)/2</f>
        <v>0.765</v>
      </c>
      <c r="X18" s="29" t="n">
        <f aca="false">I18/F18</f>
        <v>1.01315789473684</v>
      </c>
      <c r="Y18" s="29" t="n">
        <f aca="false">(2*G18)/H18</f>
        <v>0.332</v>
      </c>
      <c r="Z18" s="29" t="n">
        <f aca="false">1.05*((5/6*M18*(P18+U18))-(5/6*O18*P18))</f>
        <v>384.301184216418</v>
      </c>
      <c r="AA18" s="29" t="n">
        <f aca="false">1.05*(((T18+U18)^2)*(2/3*(R18+1)+S18-(S18^3)/(3*(R18+U18)^2))-T18^2*(2/3*R18+S18-((S18^3)/(3*R18^2))))</f>
        <v>313.325995080009</v>
      </c>
      <c r="AB18" s="30" t="n">
        <f aca="false">0.8*(1.04*(H18+G18+F18)^3-(H18)^3)+0.6</f>
        <v>138.711060928</v>
      </c>
      <c r="AC18" s="11"/>
      <c r="AD18" s="32" t="n">
        <f aca="false">0.8*(1.04*(H18+G18+I18)^3-(H18)^3)+0.6</f>
        <v>139.796672</v>
      </c>
      <c r="AE18" s="19"/>
      <c r="AF18" s="19" t="n">
        <f aca="false">AD18/X18</f>
        <v>137.981130805195</v>
      </c>
      <c r="AG18" s="19"/>
      <c r="AH18" s="19"/>
      <c r="AI18" s="46"/>
      <c r="AJ18" s="19" t="n">
        <v>72.9</v>
      </c>
      <c r="AK18" s="19" t="n">
        <v>141.2</v>
      </c>
      <c r="AL18" s="19"/>
      <c r="AM18" s="19"/>
      <c r="AN18" s="19"/>
      <c r="AO18" s="19"/>
      <c r="AP18" s="19"/>
      <c r="AQ18" s="19"/>
      <c r="AR18" s="19"/>
      <c r="AS18" s="19"/>
      <c r="AT18" s="19"/>
      <c r="AU18" s="19"/>
      <c r="AV18" s="19"/>
      <c r="AW18" s="19"/>
      <c r="AX18" s="19"/>
      <c r="AY18" s="19"/>
      <c r="AZ18" s="25" t="n">
        <f aca="false">1.04*AK18</f>
        <v>146.848</v>
      </c>
      <c r="BA18" s="25"/>
      <c r="BB18" s="19"/>
      <c r="BC18" s="4" t="n">
        <f aca="false">AD18-AZ18</f>
        <v>-7.05132799999998</v>
      </c>
      <c r="BD18" s="11" t="n">
        <f aca="false">ABS(AD18-AZ18)</f>
        <v>7.05132799999998</v>
      </c>
      <c r="BE18" s="4" t="n">
        <f aca="false">ABS(AB18-AZ18)</f>
        <v>8.13693907199999</v>
      </c>
      <c r="BF18" s="11" t="n">
        <f aca="false">ABS(BD18-BE18)</f>
        <v>1.08561107200001</v>
      </c>
    </row>
    <row r="19" s="19" customFormat="true" ht="12.45" hidden="false" customHeight="false" outlineLevel="0" collapsed="false">
      <c r="A19" s="9" t="s">
        <v>57</v>
      </c>
      <c r="B19" s="20" t="n">
        <v>170</v>
      </c>
      <c r="C19" s="20" t="n">
        <v>85</v>
      </c>
      <c r="D19" s="13" t="n">
        <f aca="false">C19/((B19/100)^2)</f>
        <v>29.4117647058824</v>
      </c>
      <c r="E19" s="13" t="n">
        <f aca="false">0.007418*C19^0.425*B19^0.725</f>
        <v>2.02938917945524</v>
      </c>
      <c r="F19" s="13" t="n">
        <v>0.91</v>
      </c>
      <c r="G19" s="13" t="n">
        <v>0.99</v>
      </c>
      <c r="H19" s="13" t="n">
        <v>4.78</v>
      </c>
      <c r="I19" s="13" t="n">
        <v>1</v>
      </c>
      <c r="J19" s="13" t="n">
        <v>120</v>
      </c>
      <c r="K19" s="13" t="n">
        <v>140</v>
      </c>
      <c r="L19" s="20" t="n">
        <v>3725</v>
      </c>
      <c r="M19" s="13" t="n">
        <f aca="false">L19/100</f>
        <v>37.25</v>
      </c>
      <c r="N19" s="20" t="n">
        <v>2191</v>
      </c>
      <c r="O19" s="13" t="n">
        <f aca="false">N19/100</f>
        <v>21.91</v>
      </c>
      <c r="P19" s="13" t="n">
        <v>10.05</v>
      </c>
      <c r="Q19" s="45" t="n">
        <v>4.83</v>
      </c>
      <c r="R19" s="13" t="n">
        <v>5.86</v>
      </c>
      <c r="S19" s="13" t="n">
        <v>4.17</v>
      </c>
      <c r="T19" s="13" t="n">
        <f aca="false">SQRT(O19/PI())</f>
        <v>2.64086531392399</v>
      </c>
      <c r="U19" s="13" t="n">
        <f aca="false">SQRT(M19/PI()-T19)</f>
        <v>3.03581586174495</v>
      </c>
      <c r="V19" s="13" t="n">
        <f aca="false">P19/(T19*2)</f>
        <v>1.90278541412379</v>
      </c>
      <c r="W19" s="13" t="n">
        <f aca="false">(I19+F19)/2</f>
        <v>0.955</v>
      </c>
      <c r="X19" s="13" t="n">
        <f aca="false">I19/F19</f>
        <v>1.0989010989011</v>
      </c>
      <c r="Y19" s="13" t="n">
        <f aca="false">(2*G19)/H19</f>
        <v>0.414225941422594</v>
      </c>
      <c r="Z19" s="13" t="n">
        <f aca="false">1.05*((5/6*M19*(P19+U19))-(5/6*O19*P19))</f>
        <v>233.844748243749</v>
      </c>
      <c r="AA19" s="13" t="n">
        <f aca="false">1.05*(((T19+U19)^2)*(2/3*(R19+1)+S19-(S19^3)/(3*(R19+U19)^2))-T19^2*(2/3*R19+S19-((S19^3)/(3*R19^2))))</f>
        <v>231.514242773961</v>
      </c>
      <c r="AB19" s="14" t="n">
        <f aca="false">0.8*(1.04*(H19+G19+F19)^3-(H19)^3)+0.6</f>
        <v>161.228308224</v>
      </c>
      <c r="AC19" s="11" t="n">
        <f aca="false">AB19/E19</f>
        <v>79.4467171975754</v>
      </c>
      <c r="AD19" s="15" t="n">
        <f aca="false">0.8*(1.04*(H19+G19+I19)^3-(H19)^3)+0.6</f>
        <v>171.387944256</v>
      </c>
      <c r="AE19" s="13" t="n">
        <f aca="false">AD19/E19</f>
        <v>84.4529703770307</v>
      </c>
      <c r="AF19" s="13" t="n">
        <f aca="false">AD19/X19</f>
        <v>155.96302927296</v>
      </c>
      <c r="AG19" s="16"/>
      <c r="AH19" s="16"/>
      <c r="AI19" s="48"/>
      <c r="AJ19" s="22" t="n">
        <v>130.6</v>
      </c>
      <c r="AK19" s="24" t="n">
        <v>177.7</v>
      </c>
      <c r="AL19" s="24" t="n">
        <v>111.5</v>
      </c>
      <c r="AM19" s="24" t="n">
        <f aca="false">AL19/10</f>
        <v>11.15</v>
      </c>
      <c r="AN19" s="24" t="n">
        <v>46.8</v>
      </c>
      <c r="AO19" s="24" t="n">
        <v>11.9</v>
      </c>
      <c r="AP19" s="24" t="n">
        <v>10.4</v>
      </c>
      <c r="AQ19" s="24" t="n">
        <v>12.3</v>
      </c>
      <c r="AR19" s="24" t="n">
        <v>9.8</v>
      </c>
      <c r="AS19" s="24" t="n">
        <v>143.3</v>
      </c>
      <c r="AT19" s="24" t="n">
        <v>112.7</v>
      </c>
      <c r="AU19" s="24" t="n">
        <v>46.5</v>
      </c>
      <c r="AV19" s="24" t="n">
        <v>63.5</v>
      </c>
      <c r="AW19" s="24" t="n">
        <f aca="false">AL19/AN19</f>
        <v>2.38247863247863</v>
      </c>
      <c r="AX19" s="24" t="n">
        <f aca="false">(AR19*2)/AN19</f>
        <v>0.418803418803419</v>
      </c>
      <c r="AY19" s="24" t="n">
        <f aca="false">AQ19/AO19</f>
        <v>1.03361344537815</v>
      </c>
      <c r="AZ19" s="25" t="n">
        <f aca="false">AK19*1.04</f>
        <v>184.808</v>
      </c>
      <c r="BA19" s="25" t="n">
        <f aca="false">AZ19/E19</f>
        <v>91.0658250624993</v>
      </c>
      <c r="BB19" s="19" t="n">
        <f aca="false">AZ19/AJ19</f>
        <v>1.41506891271057</v>
      </c>
      <c r="BC19" s="4" t="n">
        <f aca="false">AD19-AZ19</f>
        <v>-13.4200557439999</v>
      </c>
      <c r="BD19" s="11" t="n">
        <f aca="false">ABS(AD19-AZ19)</f>
        <v>13.4200557439999</v>
      </c>
      <c r="BE19" s="4" t="n">
        <f aca="false">ABS(AB19-AZ19)</f>
        <v>23.5796917759999</v>
      </c>
      <c r="BF19" s="11" t="n">
        <f aca="false">ABS(BD19-BE19)</f>
        <v>10.159636032</v>
      </c>
    </row>
    <row r="20" s="19" customFormat="true" ht="12.45" hidden="false" customHeight="false" outlineLevel="0" collapsed="false">
      <c r="A20" s="9" t="s">
        <v>57</v>
      </c>
      <c r="B20" s="20" t="n">
        <v>182</v>
      </c>
      <c r="C20" s="20" t="n">
        <v>90</v>
      </c>
      <c r="D20" s="13" t="n">
        <f aca="false">C20/((B20/100)^2)</f>
        <v>27.170631566236</v>
      </c>
      <c r="E20" s="13" t="n">
        <f aca="false">0.007418*C20^0.425*B20^0.725</f>
        <v>2.18469921079123</v>
      </c>
      <c r="F20" s="13" t="n">
        <v>0.88</v>
      </c>
      <c r="G20" s="13" t="n">
        <v>0.97</v>
      </c>
      <c r="H20" s="13" t="n">
        <v>4.95</v>
      </c>
      <c r="I20" s="13" t="n">
        <v>0.88</v>
      </c>
      <c r="J20" s="13" t="n">
        <v>150</v>
      </c>
      <c r="K20" s="13" t="n">
        <v>147</v>
      </c>
      <c r="L20" s="20" t="n">
        <v>3788</v>
      </c>
      <c r="M20" s="13" t="n">
        <v>37.88</v>
      </c>
      <c r="N20" s="20" t="n">
        <v>2267</v>
      </c>
      <c r="O20" s="13" t="n">
        <v>22.67</v>
      </c>
      <c r="P20" s="13" t="n">
        <v>8.92</v>
      </c>
      <c r="Q20" s="45" t="n">
        <v>4.76</v>
      </c>
      <c r="R20" s="13" t="n">
        <v>3.97</v>
      </c>
      <c r="S20" s="13" t="n">
        <v>4.86</v>
      </c>
      <c r="T20" s="13" t="n">
        <f aca="false">SQRT(O20/PI())</f>
        <v>2.68627718595579</v>
      </c>
      <c r="U20" s="13" t="n">
        <f aca="false">SQRT(M20/PI()-T20)</f>
        <v>3.06125812415193</v>
      </c>
      <c r="V20" s="13" t="n">
        <f aca="false">P20/(T20*2)</f>
        <v>1.66029031676905</v>
      </c>
      <c r="W20" s="13" t="n">
        <f aca="false">(I20+F20)/2</f>
        <v>0.88</v>
      </c>
      <c r="X20" s="13" t="n">
        <f aca="false">I20/F20</f>
        <v>1</v>
      </c>
      <c r="Y20" s="13" t="n">
        <f aca="false">(2*G20)/H20</f>
        <v>0.391919191919192</v>
      </c>
      <c r="Z20" s="13" t="n">
        <f aca="false">1.05*((5/6*M20*(P20+U20))-(5/6*O20*P20))</f>
        <v>220.179450525016</v>
      </c>
      <c r="AA20" s="13" t="n">
        <f aca="false">1.05*(((T20+U20)^2)*(2/3*(R20+1)+S20-(S20^3)/(3*(R20+U20)^2))-T20^2*(2/3*R20+S20-((S20^3)/(3*R20^2))))</f>
        <v>218.17124016853</v>
      </c>
      <c r="AB20" s="14" t="n">
        <f aca="false">0.8*(1.04*(H20+G20+F20)^3-(H20)^3)+0.6</f>
        <v>165.177524</v>
      </c>
      <c r="AC20" s="11" t="n">
        <f aca="false">AB20/E20</f>
        <v>75.6065288915346</v>
      </c>
      <c r="AD20" s="15" t="n">
        <f aca="false">0.8*(1.04*(H20+G20+I20)^3-(H20)^3)+0.6</f>
        <v>165.177524</v>
      </c>
      <c r="AE20" s="13" t="n">
        <f aca="false">AD20/E20</f>
        <v>75.6065288915346</v>
      </c>
      <c r="AF20" s="13" t="n">
        <f aca="false">AD20/X20</f>
        <v>165.177524</v>
      </c>
      <c r="AG20" s="16"/>
      <c r="AH20" s="16"/>
      <c r="AI20" s="48"/>
      <c r="AJ20" s="22" t="n">
        <v>146.4</v>
      </c>
      <c r="AK20" s="24" t="n">
        <v>148.6</v>
      </c>
      <c r="AL20" s="24" t="n">
        <v>106.3</v>
      </c>
      <c r="AM20" s="24" t="n">
        <f aca="false">AL20/10</f>
        <v>10.63</v>
      </c>
      <c r="AN20" s="24" t="n">
        <v>48.5</v>
      </c>
      <c r="AO20" s="24" t="n">
        <v>9.4</v>
      </c>
      <c r="AP20" s="24" t="n">
        <v>9.4</v>
      </c>
      <c r="AQ20" s="24" t="n">
        <v>10</v>
      </c>
      <c r="AR20" s="24" t="n">
        <v>8.3</v>
      </c>
      <c r="AS20" s="24" t="n">
        <v>140.2</v>
      </c>
      <c r="AT20" s="24" t="n">
        <v>136</v>
      </c>
      <c r="AU20" s="24" t="n">
        <v>48.7</v>
      </c>
      <c r="AV20" s="24" t="n">
        <v>62</v>
      </c>
      <c r="AW20" s="24" t="n">
        <f aca="false">AL20/AN20</f>
        <v>2.19175257731959</v>
      </c>
      <c r="AX20" s="24" t="n">
        <f aca="false">(AR20*2)/AN20</f>
        <v>0.342268041237113</v>
      </c>
      <c r="AY20" s="24" t="n">
        <f aca="false">AQ20/AO20</f>
        <v>1.06382978723404</v>
      </c>
      <c r="AZ20" s="25" t="n">
        <f aca="false">AK20*1.04</f>
        <v>154.544</v>
      </c>
      <c r="BA20" s="25" t="n">
        <f aca="false">AZ20/E20</f>
        <v>70.7392574852576</v>
      </c>
      <c r="BB20" s="19" t="n">
        <f aca="false">AZ20/AJ20</f>
        <v>1.05562841530055</v>
      </c>
      <c r="BC20" s="4" t="n">
        <f aca="false">AD20-AZ20</f>
        <v>10.633524</v>
      </c>
      <c r="BD20" s="4" t="n">
        <f aca="false">ABS(AD20-AZ20)</f>
        <v>10.633524</v>
      </c>
      <c r="BE20" s="4" t="n">
        <f aca="false">ABS(AB20-AZ20)</f>
        <v>10.633524</v>
      </c>
      <c r="BF20" s="4" t="n">
        <f aca="false">ABS(BD20-BE20)</f>
        <v>0</v>
      </c>
    </row>
    <row r="21" s="19" customFormat="true" ht="12.45" hidden="false" customHeight="false" outlineLevel="0" collapsed="false">
      <c r="A21" s="19" t="s">
        <v>57</v>
      </c>
      <c r="B21" s="19" t="n">
        <v>174</v>
      </c>
      <c r="C21" s="19" t="n">
        <v>78</v>
      </c>
      <c r="D21" s="13" t="n">
        <f aca="false">C21/((B21/100)^2)</f>
        <v>25.7629805786762</v>
      </c>
      <c r="E21" s="13" t="n">
        <f aca="false">0.007418*C21^0.425*B21^0.725</f>
        <v>1.98987245428631</v>
      </c>
      <c r="F21" s="19" t="n">
        <v>0.73</v>
      </c>
      <c r="G21" s="19" t="n">
        <v>0.82</v>
      </c>
      <c r="H21" s="19" t="n">
        <v>6.05</v>
      </c>
      <c r="I21" s="19" t="n">
        <v>0.73</v>
      </c>
      <c r="J21" s="19" t="n">
        <v>141</v>
      </c>
      <c r="K21" s="19" t="n">
        <v>144</v>
      </c>
      <c r="L21" s="28" t="n">
        <v>4918</v>
      </c>
      <c r="M21" s="13" t="n">
        <f aca="false">L21/100</f>
        <v>49.18</v>
      </c>
      <c r="N21" s="19" t="n">
        <v>2895</v>
      </c>
      <c r="O21" s="13" t="n">
        <f aca="false">N21/100</f>
        <v>28.95</v>
      </c>
      <c r="P21" s="19" t="n">
        <v>8.49</v>
      </c>
      <c r="Q21" s="19" t="n">
        <v>5.71</v>
      </c>
      <c r="R21" s="19" t="n">
        <v>4.05</v>
      </c>
      <c r="S21" s="19" t="n">
        <v>4.21</v>
      </c>
      <c r="T21" s="13" t="n">
        <f aca="false">SQRT(O21/PI())</f>
        <v>3.03563357555235</v>
      </c>
      <c r="U21" s="13" t="n">
        <f aca="false">SQRT(M21/PI()-T21)</f>
        <v>3.55230159572164</v>
      </c>
      <c r="V21" s="13" t="n">
        <f aca="false">P21/(T21*2)</f>
        <v>1.39839012000241</v>
      </c>
      <c r="W21" s="13" t="n">
        <f aca="false">(I21+F21)/2</f>
        <v>0.73</v>
      </c>
      <c r="X21" s="13" t="n">
        <f aca="false">I21/F21</f>
        <v>1</v>
      </c>
      <c r="Y21" s="13" t="n">
        <f aca="false">(2*G21)/H21</f>
        <v>0.271074380165289</v>
      </c>
      <c r="Z21" s="13" t="n">
        <f aca="false">1.05*((5/6*M21*(P21+U21))-(5/6*O21*P21))</f>
        <v>303.148030917891</v>
      </c>
      <c r="AA21" s="13" t="n">
        <f aca="false">1.05*(((T21+U21)^2)*(2/3*(R21+1)+S21-(S21^3)/(3*(R21+U21)^2))-T21^2*(2/3*R21+S21-((S21^3)/(3*R21^2))))</f>
        <v>273.476251162239</v>
      </c>
      <c r="AB21" s="30" t="n">
        <f aca="false">0.8*(1.04*(H21+G21+F21)^3-(H21)^3)+0.6</f>
        <v>188.671932</v>
      </c>
      <c r="AC21" s="11" t="n">
        <f aca="false">AB21/E21</f>
        <v>94.8160931589305</v>
      </c>
      <c r="AD21" s="32" t="n">
        <f aca="false">0.8*(1.04*(H21+G21+I21)^3-(H21)^3)+0.6</f>
        <v>188.671932</v>
      </c>
      <c r="AE21" s="13" t="n">
        <f aca="false">AD21/E21</f>
        <v>94.8160931589305</v>
      </c>
      <c r="AF21" s="13" t="n">
        <f aca="false">AD21/X21</f>
        <v>188.671932</v>
      </c>
      <c r="AG21" s="16"/>
      <c r="AH21" s="16"/>
      <c r="AI21" s="46"/>
      <c r="AJ21" s="33" t="n">
        <v>241.8</v>
      </c>
      <c r="AK21" s="19" t="n">
        <v>173</v>
      </c>
      <c r="AL21" s="19" t="n">
        <v>98.3</v>
      </c>
      <c r="AM21" s="19" t="n">
        <f aca="false">AL21/10</f>
        <v>9.83</v>
      </c>
      <c r="AN21" s="19" t="n">
        <v>66.5</v>
      </c>
      <c r="AO21" s="19" t="n">
        <v>9.9</v>
      </c>
      <c r="AP21" s="19" t="n">
        <v>9.4</v>
      </c>
      <c r="AQ21" s="19" t="n">
        <v>10</v>
      </c>
      <c r="AR21" s="19" t="n">
        <v>9.2</v>
      </c>
      <c r="AS21" s="19" t="n">
        <v>141.6</v>
      </c>
      <c r="AU21" s="19" t="n">
        <v>63.9</v>
      </c>
      <c r="AW21" s="24" t="n">
        <f aca="false">AL21/AN21</f>
        <v>1.4781954887218</v>
      </c>
      <c r="AX21" s="24" t="n">
        <f aca="false">(AR21*2)/AN21</f>
        <v>0.276691729323308</v>
      </c>
      <c r="AY21" s="24" t="n">
        <f aca="false">AQ21/AO21</f>
        <v>1.01010101010101</v>
      </c>
      <c r="AZ21" s="36" t="n">
        <f aca="false">1.04*AK21</f>
        <v>179.92</v>
      </c>
      <c r="BA21" s="25" t="n">
        <f aca="false">AZ21/E21</f>
        <v>90.4178554823659</v>
      </c>
      <c r="BB21" s="19" t="n">
        <f aca="false">AZ21/AJ21</f>
        <v>0.744086021505376</v>
      </c>
      <c r="BC21" s="4" t="n">
        <f aca="false">AD21-AZ21</f>
        <v>8.75193199999998</v>
      </c>
      <c r="BD21" s="4"/>
      <c r="BE21" s="4"/>
      <c r="BF21" s="4"/>
    </row>
    <row r="22" s="19" customFormat="true" ht="12.45" hidden="false" customHeight="false" outlineLevel="0" collapsed="false">
      <c r="A22" s="19" t="s">
        <v>57</v>
      </c>
      <c r="C22" s="19" t="n">
        <v>67</v>
      </c>
      <c r="D22" s="13"/>
      <c r="E22" s="13"/>
      <c r="F22" s="19" t="n">
        <v>1.14</v>
      </c>
      <c r="G22" s="19" t="n">
        <v>1.23</v>
      </c>
      <c r="H22" s="19" t="n">
        <v>5.18</v>
      </c>
      <c r="I22" s="19" t="n">
        <v>1.21</v>
      </c>
      <c r="J22" s="19" t="n">
        <v>141.2</v>
      </c>
      <c r="K22" s="19" t="n">
        <v>141.4</v>
      </c>
      <c r="L22" s="28" t="n">
        <v>4350</v>
      </c>
      <c r="M22" s="19" t="n">
        <f aca="false">L22/100</f>
        <v>43.5</v>
      </c>
      <c r="N22" s="19" t="n">
        <v>2310</v>
      </c>
      <c r="O22" s="19" t="n">
        <f aca="false">N22/100</f>
        <v>23.1</v>
      </c>
      <c r="P22" s="19" t="n">
        <v>9.8</v>
      </c>
      <c r="Q22" s="19" t="n">
        <v>5.22</v>
      </c>
      <c r="R22" s="19" t="n">
        <v>4.81</v>
      </c>
      <c r="S22" s="19" t="n">
        <v>4.86</v>
      </c>
      <c r="T22" s="29" t="n">
        <f aca="false">SQRT(O22/PI())</f>
        <v>2.71163389321744</v>
      </c>
      <c r="U22" s="29" t="n">
        <f aca="false">SQRT(M22/PI()-T22)</f>
        <v>3.33689169074716</v>
      </c>
      <c r="V22" s="29" t="n">
        <f aca="false">P22/(T22*2)</f>
        <v>1.80702860082118</v>
      </c>
      <c r="W22" s="29" t="n">
        <f aca="false">(I22+F22)/2</f>
        <v>1.175</v>
      </c>
      <c r="X22" s="29" t="n">
        <f aca="false">I22/F22</f>
        <v>1.06140350877193</v>
      </c>
      <c r="Y22" s="29" t="n">
        <f aca="false">(2*G22)/H22</f>
        <v>0.474903474903475</v>
      </c>
      <c r="Z22" s="29" t="n">
        <f aca="false">1.05*((5/6*M22*(P22+U22))-(5/6*O22*P22))</f>
        <v>301.940439979064</v>
      </c>
      <c r="AA22" s="29" t="n">
        <f aca="false">1.05*(((T22+U22)^2)*(2/3*(R22+1)+S22-(S22^3)/(3*(R22+U22)^2))-T22^2*(2/3*R22+S22-((S22^3)/(3*R22^2))))</f>
        <v>263.824720676119</v>
      </c>
      <c r="AB22" s="30" t="n">
        <f aca="false">0.8*(1.04*(H22+G22+F22)^3-(H22)^3)+0.6</f>
        <v>247.4734384</v>
      </c>
      <c r="AC22" s="11"/>
      <c r="AD22" s="32" t="n">
        <f aca="false">0.8*(1.04*(H22+G22+I22)^3-(H22)^3)+0.6</f>
        <v>257.525540096</v>
      </c>
      <c r="AF22" s="19" t="n">
        <f aca="false">AD22/X22</f>
        <v>242.627368354909</v>
      </c>
      <c r="AI22" s="46"/>
      <c r="AJ22" s="19" t="n">
        <v>217.4</v>
      </c>
      <c r="AK22" s="19" t="n">
        <v>255.9</v>
      </c>
      <c r="AZ22" s="25" t="n">
        <f aca="false">1.04*AK22</f>
        <v>266.136</v>
      </c>
      <c r="BA22" s="25"/>
      <c r="BC22" s="4" t="n">
        <f aca="false">AD22-AZ22</f>
        <v>-8.61045990399998</v>
      </c>
      <c r="BD22" s="11" t="n">
        <f aca="false">ABS(AD22-AZ22)</f>
        <v>8.61045990399998</v>
      </c>
      <c r="BE22" s="4" t="n">
        <f aca="false">ABS(AB22-AZ22)</f>
        <v>18.6625616</v>
      </c>
      <c r="BF22" s="11" t="n">
        <f aca="false">ABS(BD22-BE22)</f>
        <v>10.0521016960001</v>
      </c>
    </row>
    <row r="23" s="26" customFormat="true" ht="12.45" hidden="false" customHeight="false" outlineLevel="0" collapsed="false">
      <c r="A23" s="19" t="s">
        <v>57</v>
      </c>
      <c r="B23" s="19" t="n">
        <v>178</v>
      </c>
      <c r="C23" s="19" t="n">
        <v>78</v>
      </c>
      <c r="D23" s="13" t="n">
        <f aca="false">C23/((B23/100)^2)</f>
        <v>24.6181037747759</v>
      </c>
      <c r="E23" s="13" t="n">
        <f aca="false">0.007418*C23^0.425*B23^0.725</f>
        <v>2.02293317575839</v>
      </c>
      <c r="F23" s="19" t="n">
        <v>0.92</v>
      </c>
      <c r="G23" s="19" t="n">
        <v>0.98</v>
      </c>
      <c r="H23" s="19" t="n">
        <v>4.62</v>
      </c>
      <c r="I23" s="19" t="n">
        <v>0.96</v>
      </c>
      <c r="J23" s="19" t="n">
        <v>140</v>
      </c>
      <c r="K23" s="19" t="n">
        <v>136.5</v>
      </c>
      <c r="L23" s="28" t="n">
        <v>3878</v>
      </c>
      <c r="M23" s="19" t="n">
        <f aca="false">L23/100</f>
        <v>38.78</v>
      </c>
      <c r="N23" s="19" t="n">
        <v>1906</v>
      </c>
      <c r="O23" s="19" t="n">
        <f aca="false">N23/100</f>
        <v>19.06</v>
      </c>
      <c r="P23" s="19" t="n">
        <v>8.95</v>
      </c>
      <c r="Q23" s="19" t="n">
        <v>4.92</v>
      </c>
      <c r="R23" s="19" t="n">
        <v>4.28</v>
      </c>
      <c r="S23" s="19" t="n">
        <v>4.55</v>
      </c>
      <c r="T23" s="29" t="n">
        <f aca="false">SQRT(O23/PI())</f>
        <v>2.46312533799298</v>
      </c>
      <c r="U23" s="29" t="n">
        <f aca="false">SQRT(M23/PI()-T23)</f>
        <v>3.14339498762316</v>
      </c>
      <c r="V23" s="29" t="n">
        <f aca="false">P23/(T23*2)</f>
        <v>1.81679751776105</v>
      </c>
      <c r="W23" s="29" t="n">
        <f aca="false">(I23+F23)/2</f>
        <v>0.94</v>
      </c>
      <c r="X23" s="29" t="n">
        <f aca="false">I23/F23</f>
        <v>1.04347826086957</v>
      </c>
      <c r="Y23" s="29" t="n">
        <f aca="false">(2*G23)/H23</f>
        <v>0.424242424242424</v>
      </c>
      <c r="Z23" s="29" t="n">
        <f aca="false">1.05*((5/6*M23*(P23+U23))-(5/6*O23*P23))</f>
        <v>261.095500417523</v>
      </c>
      <c r="AA23" s="29" t="n">
        <f aca="false">1.05*(((T23+U23)^2)*(2/3*(R23+1)+S23-(S23^3)/(3*(R23+U23)^2))-T23^2*(2/3*R23+S23-((S23^3)/(3*R23^2))))</f>
        <v>211.300065784381</v>
      </c>
      <c r="AB23" s="30" t="n">
        <f aca="false">0.8*(1.04*(H23+G23+F23)^3-(H23)^3)+0.6</f>
        <v>152.314713856</v>
      </c>
      <c r="AC23" s="11" t="n">
        <f aca="false">AB23/E23</f>
        <v>75.2939917547686</v>
      </c>
      <c r="AD23" s="32" t="n">
        <f aca="false">0.8*(1.04*(H23+G23+I23)^3-(H23)^3)+0.6</f>
        <v>156.585043712</v>
      </c>
      <c r="AE23" s="19" t="n">
        <f aca="false">AD23/E23</f>
        <v>77.4049511809983</v>
      </c>
      <c r="AF23" s="19" t="n">
        <f aca="false">AD23/X23</f>
        <v>150.060666890667</v>
      </c>
      <c r="AG23" s="19"/>
      <c r="AH23" s="19"/>
      <c r="AI23" s="46"/>
      <c r="AJ23" s="19" t="n">
        <v>149.3</v>
      </c>
      <c r="AK23" s="19" t="n">
        <v>131.8</v>
      </c>
      <c r="AL23" s="19"/>
      <c r="AM23" s="19"/>
      <c r="AN23" s="19"/>
      <c r="AO23" s="19"/>
      <c r="AP23" s="19"/>
      <c r="AQ23" s="19"/>
      <c r="AR23" s="19"/>
      <c r="AS23" s="19"/>
      <c r="AT23" s="19"/>
      <c r="AU23" s="19"/>
      <c r="AV23" s="19"/>
      <c r="AW23" s="19"/>
      <c r="AX23" s="19"/>
      <c r="AY23" s="19"/>
      <c r="AZ23" s="25" t="n">
        <f aca="false">1.04*AK23</f>
        <v>137.072</v>
      </c>
      <c r="BA23" s="25" t="n">
        <f aca="false">AZ23/E23</f>
        <v>67.7590350697632</v>
      </c>
      <c r="BB23" s="19"/>
      <c r="BC23" s="4" t="n">
        <f aca="false">AD23-AZ23</f>
        <v>19.5130437119999</v>
      </c>
      <c r="BD23" s="11" t="n">
        <f aca="false">ABS(AD23-AZ23)</f>
        <v>19.5130437119999</v>
      </c>
      <c r="BE23" s="4" t="n">
        <f aca="false">ABS(AB23-AZ23)</f>
        <v>15.2427138559999</v>
      </c>
      <c r="BF23" s="11" t="n">
        <f aca="false">ABS(BD23-BE23)</f>
        <v>4.27032985599999</v>
      </c>
    </row>
    <row r="24" s="60" customFormat="true" ht="12.45" hidden="false" customHeight="false" outlineLevel="0" collapsed="false">
      <c r="A24" s="19" t="s">
        <v>57</v>
      </c>
      <c r="B24" s="19" t="n">
        <v>175</v>
      </c>
      <c r="C24" s="19" t="n">
        <v>75</v>
      </c>
      <c r="D24" s="13" t="n">
        <f aca="false">C24/((B24/100)^2)</f>
        <v>24.4897959183673</v>
      </c>
      <c r="E24" s="13" t="n">
        <f aca="false">0.007418*C24^0.425*B24^0.725</f>
        <v>1.96512622408303</v>
      </c>
      <c r="F24" s="1" t="n">
        <v>0.77</v>
      </c>
      <c r="G24" s="1" t="n">
        <v>0.89</v>
      </c>
      <c r="H24" s="1" t="n">
        <v>6.07</v>
      </c>
      <c r="I24" s="1" t="n">
        <v>1.03</v>
      </c>
      <c r="J24" s="1" t="n">
        <v>103.1</v>
      </c>
      <c r="K24" s="1" t="n">
        <v>135.1</v>
      </c>
      <c r="L24" s="40" t="n">
        <v>4832</v>
      </c>
      <c r="M24" s="1"/>
      <c r="N24" s="1" t="n">
        <v>2770</v>
      </c>
      <c r="O24" s="1"/>
      <c r="P24" s="1" t="n">
        <v>9.14</v>
      </c>
      <c r="Q24" s="1" t="n">
        <v>4.92</v>
      </c>
      <c r="R24" s="1" t="n">
        <v>4.09</v>
      </c>
      <c r="S24" s="1" t="n">
        <v>5.04</v>
      </c>
      <c r="T24" s="29"/>
      <c r="U24" s="29"/>
      <c r="V24" s="13"/>
      <c r="W24" s="13" t="n">
        <f aca="false">(I24+F24)/2</f>
        <v>0.9</v>
      </c>
      <c r="X24" s="13" t="n">
        <f aca="false">I24/F24</f>
        <v>1.33766233766234</v>
      </c>
      <c r="Y24" s="13" t="n">
        <f aca="false">(2*G24)/H24</f>
        <v>0.293245469522241</v>
      </c>
      <c r="Z24" s="1"/>
      <c r="AA24" s="1"/>
      <c r="AB24" s="14" t="n">
        <f aca="false">0.8*(1.04*(H24+G24+F24)^3-(H24)^3)+0.6</f>
        <v>205.973576544</v>
      </c>
      <c r="AC24" s="11" t="n">
        <f aca="false">AB24/E24</f>
        <v>104.81442566882</v>
      </c>
      <c r="AD24" s="21" t="n">
        <f aca="false">0.8*(1.04*(H24+G24+I24)^3-(H24)^3)+0.6</f>
        <v>246.069721568</v>
      </c>
      <c r="AE24" s="13" t="n">
        <f aca="false">AD24/E24</f>
        <v>125.218277865495</v>
      </c>
      <c r="AF24" s="13" t="n">
        <f aca="false">AD24/X24</f>
        <v>183.955034570252</v>
      </c>
      <c r="AG24" s="16"/>
      <c r="AH24" s="16"/>
      <c r="AI24" s="54"/>
      <c r="AJ24" s="26" t="n">
        <v>223.2</v>
      </c>
      <c r="AK24" s="26" t="n">
        <v>198.2</v>
      </c>
      <c r="AL24" s="26"/>
      <c r="AM24" s="24"/>
      <c r="AN24" s="26"/>
      <c r="AO24" s="42"/>
      <c r="AP24" s="26"/>
      <c r="AQ24" s="26"/>
      <c r="AR24" s="26"/>
      <c r="AS24" s="26"/>
      <c r="AT24" s="26"/>
      <c r="AU24" s="26"/>
      <c r="AV24" s="26"/>
      <c r="AW24" s="24"/>
      <c r="AX24" s="24"/>
      <c r="AY24" s="24"/>
      <c r="AZ24" s="25" t="n">
        <f aca="false">1.04*AK24</f>
        <v>206.128</v>
      </c>
      <c r="BA24" s="25" t="n">
        <f aca="false">AZ24/E24</f>
        <v>104.893007621525</v>
      </c>
      <c r="BB24" s="19" t="n">
        <f aca="false">AZ24/AJ24</f>
        <v>0.923512544802867</v>
      </c>
      <c r="BC24" s="4" t="n">
        <f aca="false">AD24-AZ24</f>
        <v>39.9417215680001</v>
      </c>
      <c r="BD24" s="11" t="n">
        <f aca="false">ABS(AD24-AZ24)</f>
        <v>39.9417215680001</v>
      </c>
      <c r="BE24" s="4" t="n">
        <f aca="false">ABS(AB24-AZ24)</f>
        <v>0.154423455999904</v>
      </c>
      <c r="BF24" s="11" t="n">
        <f aca="false">ABS(BD24-BE24)</f>
        <v>39.7872981120001</v>
      </c>
    </row>
    <row r="25" s="26" customFormat="true" ht="12.45" hidden="false" customHeight="false" outlineLevel="0" collapsed="false">
      <c r="A25" s="19" t="s">
        <v>57</v>
      </c>
      <c r="B25" s="19" t="n">
        <v>178</v>
      </c>
      <c r="C25" s="19" t="n">
        <v>114</v>
      </c>
      <c r="D25" s="13" t="n">
        <f aca="false">C25/((B25/100)^2)</f>
        <v>35.9803055169802</v>
      </c>
      <c r="E25" s="13" t="n">
        <f aca="false">0.007418*C25^0.425*B25^0.725</f>
        <v>2.37698199723264</v>
      </c>
      <c r="F25" s="19" t="n">
        <v>0.8</v>
      </c>
      <c r="G25" s="19" t="n">
        <v>0.83</v>
      </c>
      <c r="H25" s="19" t="n">
        <v>5.77</v>
      </c>
      <c r="I25" s="19" t="n">
        <v>1.04</v>
      </c>
      <c r="J25" s="19" t="n">
        <v>134.4</v>
      </c>
      <c r="K25" s="19" t="n">
        <v>140.7</v>
      </c>
      <c r="L25" s="28" t="n">
        <v>2118</v>
      </c>
      <c r="M25" s="19" t="n">
        <f aca="false">L25/100</f>
        <v>21.18</v>
      </c>
      <c r="N25" s="19" t="n">
        <v>858</v>
      </c>
      <c r="O25" s="19" t="n">
        <f aca="false">N25/100</f>
        <v>8.58</v>
      </c>
      <c r="P25" s="19" t="n">
        <v>9.17</v>
      </c>
      <c r="Q25" s="19" t="n">
        <v>5</v>
      </c>
      <c r="R25" s="19" t="n">
        <v>3.78</v>
      </c>
      <c r="S25" s="19" t="n">
        <v>5.15</v>
      </c>
      <c r="T25" s="29" t="n">
        <f aca="false">SQRT(O25/PI())</f>
        <v>1.65260364983771</v>
      </c>
      <c r="U25" s="29" t="n">
        <f aca="false">SQRT(M25/PI()-T25)</f>
        <v>2.25592547295671</v>
      </c>
      <c r="V25" s="29" t="n">
        <f aca="false">P25/(T25*2)</f>
        <v>2.77440994424178</v>
      </c>
      <c r="W25" s="29" t="n">
        <f aca="false">(I25+F25)/2</f>
        <v>0.92</v>
      </c>
      <c r="X25" s="29" t="n">
        <f aca="false">I25/F25</f>
        <v>1.3</v>
      </c>
      <c r="Y25" s="29" t="n">
        <f aca="false">(2*G25)/H25</f>
        <v>0.287694974003466</v>
      </c>
      <c r="Z25" s="29" t="n">
        <f aca="false">1.05*((5/6*M25*(P25+U25))-(5/6*O25*P25))</f>
        <v>142.90718882757</v>
      </c>
      <c r="AA25" s="29" t="n">
        <f aca="false">1.05*(((T25+U25)^2)*(2/3*(R25+1)+S25-(S25^3)/(3*(R25+U25)^2))-T25^2*(2/3*R25+S25-((S25^3)/(3*R25^2))))</f>
        <v>100.820607946086</v>
      </c>
      <c r="AB25" s="30" t="n">
        <f aca="false">0.8*(1.04*(H25+G25+F25)^3-(H25)^3)+0.6</f>
        <v>184.0663416</v>
      </c>
      <c r="AC25" s="11" t="n">
        <f aca="false">AB25/E25</f>
        <v>77.43699439638</v>
      </c>
      <c r="AD25" s="32" t="n">
        <f aca="false">0.8*(1.04*(H25+G25+I25)^3-(H25)^3)+0.6</f>
        <v>217.945168608</v>
      </c>
      <c r="AE25" s="19" t="n">
        <f aca="false">AD25/E25</f>
        <v>91.6898692803475</v>
      </c>
      <c r="AF25" s="19" t="n">
        <f aca="false">AD25/X25</f>
        <v>167.650129698462</v>
      </c>
      <c r="AG25" s="19"/>
      <c r="AH25" s="19"/>
      <c r="AI25" s="46"/>
      <c r="AJ25" s="19" t="n">
        <v>73.4</v>
      </c>
      <c r="AK25" s="19" t="n">
        <v>169.9</v>
      </c>
      <c r="AL25" s="19"/>
      <c r="AM25" s="19"/>
      <c r="AN25" s="19"/>
      <c r="AO25" s="19"/>
      <c r="AP25" s="19"/>
      <c r="AQ25" s="19"/>
      <c r="AR25" s="19"/>
      <c r="AS25" s="19"/>
      <c r="AT25" s="19"/>
      <c r="AU25" s="19"/>
      <c r="AV25" s="19"/>
      <c r="AW25" s="19"/>
      <c r="AX25" s="19"/>
      <c r="AY25" s="19"/>
      <c r="AZ25" s="25" t="n">
        <f aca="false">1.04*AK25</f>
        <v>176.696</v>
      </c>
      <c r="BA25" s="25" t="n">
        <f aca="false">AZ25/E25</f>
        <v>74.3362802939675</v>
      </c>
      <c r="BB25" s="19"/>
      <c r="BC25" s="4" t="n">
        <f aca="false">AD25-AZ25</f>
        <v>41.249168608</v>
      </c>
      <c r="BD25" s="11" t="n">
        <f aca="false">ABS(AD25-AZ25)</f>
        <v>41.249168608</v>
      </c>
      <c r="BE25" s="4" t="n">
        <f aca="false">ABS(AB25-AZ25)</f>
        <v>7.37034159999996</v>
      </c>
      <c r="BF25" s="11" t="n">
        <f aca="false">ABS(BD25-BE25)</f>
        <v>33.878827008</v>
      </c>
    </row>
    <row r="26" s="26" customFormat="true" ht="12.45" hidden="false" customHeight="false" outlineLevel="0" collapsed="false">
      <c r="A26" s="19" t="s">
        <v>57</v>
      </c>
      <c r="B26" s="19" t="n">
        <v>183</v>
      </c>
      <c r="C26" s="19" t="n">
        <v>110</v>
      </c>
      <c r="D26" s="13" t="n">
        <f aca="false">C26/((B26/100)^2)</f>
        <v>32.8466063483532</v>
      </c>
      <c r="E26" s="13" t="n">
        <f aca="false">0.007418*C26^0.425*B26^0.725</f>
        <v>2.38866782789913</v>
      </c>
      <c r="F26" s="19" t="n">
        <v>0.94</v>
      </c>
      <c r="G26" s="19" t="n">
        <v>1</v>
      </c>
      <c r="H26" s="19" t="n">
        <v>5.02</v>
      </c>
      <c r="I26" s="19" t="n">
        <v>0.94</v>
      </c>
      <c r="J26" s="19" t="n">
        <v>151.6</v>
      </c>
      <c r="K26" s="19" t="n">
        <v>145.9</v>
      </c>
      <c r="L26" s="28"/>
      <c r="M26" s="19"/>
      <c r="N26" s="19"/>
      <c r="O26" s="19"/>
      <c r="P26" s="19"/>
      <c r="Q26" s="19"/>
      <c r="R26" s="19"/>
      <c r="S26" s="19"/>
      <c r="T26" s="29"/>
      <c r="U26" s="29"/>
      <c r="V26" s="29"/>
      <c r="W26" s="29" t="n">
        <f aca="false">(I26+F26)/2</f>
        <v>0.94</v>
      </c>
      <c r="X26" s="29" t="n">
        <f aca="false">I26/F26</f>
        <v>1</v>
      </c>
      <c r="Y26" s="29" t="n">
        <f aca="false">(2*G26)/H26</f>
        <v>0.398406374501992</v>
      </c>
      <c r="Z26" s="29" t="n">
        <f aca="false">1.05*((5/6*M26*(P26+U26))-(5/6*O26*P26))</f>
        <v>0</v>
      </c>
      <c r="AA26" s="29"/>
      <c r="AB26" s="30" t="n">
        <f aca="false">0.8*(1.04*(H26+G26+F26)^3-(H26)^3)+0.6</f>
        <v>179.906935552</v>
      </c>
      <c r="AC26" s="11" t="n">
        <f aca="false">AB26/E26</f>
        <v>75.3168496057614</v>
      </c>
      <c r="AD26" s="32" t="n">
        <f aca="false">0.8*(1.04*(H26+G26+I26)^3-(H26)^3)+0.6</f>
        <v>179.906935552</v>
      </c>
      <c r="AE26" s="19" t="n">
        <f aca="false">AD26/E26</f>
        <v>75.3168496057614</v>
      </c>
      <c r="AF26" s="19" t="n">
        <f aca="false">AD26/X26</f>
        <v>179.906935552</v>
      </c>
      <c r="AG26" s="19"/>
      <c r="AH26" s="19"/>
      <c r="AI26" s="46"/>
      <c r="AJ26" s="19" t="n">
        <v>183.9</v>
      </c>
      <c r="AK26" s="19" t="n">
        <v>169.3</v>
      </c>
      <c r="AL26" s="19"/>
      <c r="AM26" s="19"/>
      <c r="AN26" s="19"/>
      <c r="AO26" s="19"/>
      <c r="AP26" s="19"/>
      <c r="AQ26" s="19"/>
      <c r="AR26" s="19"/>
      <c r="AS26" s="19"/>
      <c r="AT26" s="19"/>
      <c r="AU26" s="19"/>
      <c r="AV26" s="19"/>
      <c r="AW26" s="19"/>
      <c r="AX26" s="19"/>
      <c r="AY26" s="19"/>
      <c r="AZ26" s="25" t="n">
        <f aca="false">1.04*AK26</f>
        <v>176.072</v>
      </c>
      <c r="BA26" s="25" t="n">
        <f aca="false">AZ26/E26</f>
        <v>73.7113791811136</v>
      </c>
      <c r="BB26" s="19"/>
      <c r="BC26" s="4" t="n">
        <f aca="false">AD26-AZ26</f>
        <v>3.83493555199988</v>
      </c>
      <c r="BD26" s="11" t="n">
        <f aca="false">ABS(AD26-AZ26)</f>
        <v>3.83493555199988</v>
      </c>
      <c r="BE26" s="4" t="n">
        <f aca="false">ABS(AB26-AZ26)</f>
        <v>3.83493555199988</v>
      </c>
      <c r="BF26" s="11" t="n">
        <f aca="false">ABS(BD26-BE26)</f>
        <v>0</v>
      </c>
    </row>
    <row r="27" s="26" customFormat="true" ht="12.45" hidden="false" customHeight="false" outlineLevel="0" collapsed="false">
      <c r="A27" s="19" t="s">
        <v>57</v>
      </c>
      <c r="B27" s="19"/>
      <c r="C27" s="19"/>
      <c r="D27" s="13"/>
      <c r="E27" s="13"/>
      <c r="F27" s="19" t="n">
        <v>0.96</v>
      </c>
      <c r="G27" s="19" t="n">
        <v>0.88</v>
      </c>
      <c r="H27" s="19" t="n">
        <v>4.47</v>
      </c>
      <c r="I27" s="19" t="n">
        <v>0.96</v>
      </c>
      <c r="J27" s="19" t="n">
        <v>149</v>
      </c>
      <c r="K27" s="19" t="n">
        <v>148</v>
      </c>
      <c r="L27" s="28" t="n">
        <v>2874</v>
      </c>
      <c r="M27" s="19" t="n">
        <v>28.74</v>
      </c>
      <c r="N27" s="19" t="n">
        <v>1497</v>
      </c>
      <c r="O27" s="19" t="n">
        <v>14.97</v>
      </c>
      <c r="P27" s="19" t="n">
        <v>7.48</v>
      </c>
      <c r="Q27" s="19" t="n">
        <v>3.23</v>
      </c>
      <c r="R27" s="19" t="n">
        <v>3.88</v>
      </c>
      <c r="S27" s="19" t="n">
        <v>3.46</v>
      </c>
      <c r="T27" s="13" t="n">
        <f aca="false">SQRT(O27/PI())</f>
        <v>2.18291067068063</v>
      </c>
      <c r="U27" s="13" t="n">
        <f aca="false">SQRT(M27/PI()-T27)</f>
        <v>2.63918840900787</v>
      </c>
      <c r="V27" s="13" t="n">
        <f aca="false">P27/(T27*2)</f>
        <v>1.7133087717391</v>
      </c>
      <c r="W27" s="13" t="n">
        <f aca="false">(I27+F27)/2</f>
        <v>0.96</v>
      </c>
      <c r="X27" s="13" t="n">
        <f aca="false">I27/F27</f>
        <v>1</v>
      </c>
      <c r="Y27" s="13" t="n">
        <f aca="false">(2*G27)/H27</f>
        <v>0.393736017897092</v>
      </c>
      <c r="Z27" s="13" t="n">
        <f aca="false">1.05*((5/6*M27*(P27+U27))-(5/6*O27*P27))</f>
        <v>156.493640515526</v>
      </c>
      <c r="AA27" s="13" t="n">
        <f aca="false">1.05*(((T27+U27)^2)*(2/3*(R27+1)+S27-(S27^3)/(3*(R27+U27)^2))-T27^2*(2/3*R27+S27-((S27^3)/(3*R27^2))))</f>
        <v>130.311124031662</v>
      </c>
      <c r="AB27" s="14" t="n">
        <f aca="false">0.8*(1.04*(H27+G27+F27)^3-(H27)^3)+0.6</f>
        <v>138.179641312</v>
      </c>
      <c r="AC27" s="11"/>
      <c r="AD27" s="15" t="n">
        <f aca="false">0.8*(1.04*(H27+G27+I27)^3-(H27)^3)+0.6</f>
        <v>138.179641312</v>
      </c>
      <c r="AE27" s="13"/>
      <c r="AF27" s="13" t="n">
        <f aca="false">AD27/X27</f>
        <v>138.179641312</v>
      </c>
      <c r="AG27" s="16"/>
      <c r="AH27" s="16"/>
      <c r="AI27" s="48"/>
      <c r="AJ27" s="19" t="n">
        <v>92.9</v>
      </c>
      <c r="AK27" s="19" t="n">
        <v>116.5</v>
      </c>
      <c r="AL27" s="19" t="n">
        <v>88.3</v>
      </c>
      <c r="AM27" s="24" t="n">
        <f aca="false">AL27/10</f>
        <v>8.83</v>
      </c>
      <c r="AN27" s="19" t="n">
        <v>40.5</v>
      </c>
      <c r="AO27" s="34" t="n">
        <v>8.6</v>
      </c>
      <c r="AP27" s="19" t="n">
        <v>8.3</v>
      </c>
      <c r="AQ27" s="19" t="n">
        <v>10.5</v>
      </c>
      <c r="AR27" s="19" t="n">
        <v>9.9</v>
      </c>
      <c r="AS27" s="19" t="n">
        <v>135.2</v>
      </c>
      <c r="AT27" s="19" t="n">
        <v>135.5</v>
      </c>
      <c r="AU27" s="19" t="n">
        <v>39.1</v>
      </c>
      <c r="AV27" s="19" t="n">
        <v>47.1</v>
      </c>
      <c r="AW27" s="24" t="n">
        <f aca="false">AL27/AN27</f>
        <v>2.18024691358025</v>
      </c>
      <c r="AX27" s="24" t="n">
        <f aca="false">(AR27*2)/AN27</f>
        <v>0.488888888888889</v>
      </c>
      <c r="AY27" s="24" t="n">
        <f aca="false">AQ27/AO27</f>
        <v>1.22093023255814</v>
      </c>
      <c r="AZ27" s="25" t="n">
        <f aca="false">AK27*1.04</f>
        <v>121.16</v>
      </c>
      <c r="BA27" s="25"/>
      <c r="BB27" s="19" t="n">
        <f aca="false">AZ27/AJ27</f>
        <v>1.30419806243272</v>
      </c>
      <c r="BC27" s="4" t="n">
        <f aca="false">AD27-AZ27</f>
        <v>17.019641312</v>
      </c>
      <c r="BD27" s="4" t="n">
        <f aca="false">ABS(AD27-AZ27)</f>
        <v>17.019641312</v>
      </c>
      <c r="BE27" s="4" t="n">
        <f aca="false">ABS(AB27-AZ27)</f>
        <v>17.019641312</v>
      </c>
      <c r="BF27" s="4" t="n">
        <f aca="false">ABS(BD27-BE27)</f>
        <v>0</v>
      </c>
    </row>
    <row r="28" s="26" customFormat="true" ht="12.45" hidden="false" customHeight="false" outlineLevel="0" collapsed="false">
      <c r="A28" s="9" t="s">
        <v>57</v>
      </c>
      <c r="B28" s="20" t="n">
        <v>167</v>
      </c>
      <c r="C28" s="20" t="n">
        <v>80</v>
      </c>
      <c r="D28" s="13" t="n">
        <f aca="false">C28/((B28/100)^2)</f>
        <v>28.6851446806985</v>
      </c>
      <c r="E28" s="13" t="n">
        <f aca="false">0.007418*C28^0.425*B28^0.725</f>
        <v>1.95240321910602</v>
      </c>
      <c r="F28" s="13" t="n">
        <v>1.55</v>
      </c>
      <c r="G28" s="13" t="n">
        <v>1.65</v>
      </c>
      <c r="H28" s="13" t="n">
        <v>3.68</v>
      </c>
      <c r="I28" s="13" t="n">
        <v>1.55</v>
      </c>
      <c r="J28" s="13" t="n">
        <v>152</v>
      </c>
      <c r="K28" s="13" t="n">
        <v>133</v>
      </c>
      <c r="L28" s="20" t="n">
        <v>3654</v>
      </c>
      <c r="M28" s="13" t="n">
        <f aca="false">L28/100</f>
        <v>36.54</v>
      </c>
      <c r="N28" s="20" t="n">
        <v>1544</v>
      </c>
      <c r="O28" s="13" t="n">
        <f aca="false">N28/100</f>
        <v>15.44</v>
      </c>
      <c r="P28" s="13" t="n">
        <v>8.9</v>
      </c>
      <c r="Q28" s="45" t="n">
        <v>4.57</v>
      </c>
      <c r="R28" s="13" t="n">
        <v>4.2</v>
      </c>
      <c r="S28" s="13" t="n">
        <v>4.71</v>
      </c>
      <c r="T28" s="13" t="n">
        <f aca="false">SQRT(O28/PI())</f>
        <v>2.21691331420011</v>
      </c>
      <c r="U28" s="13" t="n">
        <f aca="false">SQRT(M28/PI()-T28)</f>
        <v>3.06824541504678</v>
      </c>
      <c r="V28" s="13" t="n">
        <f aca="false">P28/(T28*2)</f>
        <v>2.00729544610345</v>
      </c>
      <c r="W28" s="13" t="n">
        <f aca="false">(I28+F28)/2</f>
        <v>1.55</v>
      </c>
      <c r="X28" s="13" t="n">
        <f aca="false">I28/F28</f>
        <v>1</v>
      </c>
      <c r="Y28" s="13" t="n">
        <f aca="false">(2*G28)/H28</f>
        <v>0.896739130434783</v>
      </c>
      <c r="Z28" s="13" t="n">
        <f aca="false">1.05*((5/6*M28*(P28+U28))-(5/6*O28*P28))</f>
        <v>262.415726532583</v>
      </c>
      <c r="AA28" s="13" t="n">
        <f aca="false">1.05*(((T28+U28)^2)*(2/3*(R28+1)+S28-(S28^3)/(3*(R28+U28)^2))-T28^2*(2/3*R28+S28-((S28^3)/(3*R28^2))))</f>
        <v>191.915051187805</v>
      </c>
      <c r="AB28" s="14" t="n">
        <f aca="false">0.8*(1.04*(H28+G28+F28)^3-(H28)^3)+0.6</f>
        <v>231.680853504</v>
      </c>
      <c r="AC28" s="11" t="n">
        <f aca="false">AB28/E28</f>
        <v>118.664449657117</v>
      </c>
      <c r="AD28" s="15" t="n">
        <f aca="false">0.8*(1.04*(H28+G28+I28)^3-(H28)^3)+0.6</f>
        <v>231.680853504</v>
      </c>
      <c r="AE28" s="13" t="n">
        <f aca="false">AD28/E28</f>
        <v>118.664449657117</v>
      </c>
      <c r="AF28" s="13" t="n">
        <f aca="false">AD28/X28</f>
        <v>231.680853504</v>
      </c>
      <c r="AG28" s="16"/>
      <c r="AH28" s="16"/>
      <c r="AI28" s="65"/>
      <c r="AJ28" s="22" t="n">
        <v>142.5</v>
      </c>
      <c r="AK28" s="24" t="n">
        <v>217.8</v>
      </c>
      <c r="AL28" s="24" t="n">
        <v>88.9</v>
      </c>
      <c r="AM28" s="24" t="n">
        <f aca="false">AL28/10</f>
        <v>8.89</v>
      </c>
      <c r="AN28" s="24" t="n">
        <v>54.8</v>
      </c>
      <c r="AO28" s="24" t="n">
        <v>10.6</v>
      </c>
      <c r="AP28" s="24" t="n">
        <v>9.2</v>
      </c>
      <c r="AQ28" s="24" t="n">
        <v>14.6</v>
      </c>
      <c r="AR28" s="24" t="n">
        <v>10</v>
      </c>
      <c r="AS28" s="24" t="n">
        <v>147</v>
      </c>
      <c r="AT28" s="24" t="n">
        <v>130</v>
      </c>
      <c r="AU28" s="24" t="n">
        <v>51.4</v>
      </c>
      <c r="AV28" s="24" t="n">
        <v>52</v>
      </c>
      <c r="AW28" s="24" t="n">
        <f aca="false">AL28/AN28</f>
        <v>1.62226277372263</v>
      </c>
      <c r="AX28" s="24" t="n">
        <f aca="false">(AR28*2)/AN28</f>
        <v>0.364963503649635</v>
      </c>
      <c r="AY28" s="24" t="n">
        <f aca="false">AQ28/AO28</f>
        <v>1.37735849056604</v>
      </c>
      <c r="AZ28" s="25" t="n">
        <f aca="false">AK28*1.04</f>
        <v>226.512</v>
      </c>
      <c r="BA28" s="25" t="n">
        <f aca="false">AZ28/E28</f>
        <v>116.017018299999</v>
      </c>
      <c r="BB28" s="19" t="n">
        <f aca="false">AZ28/AJ28</f>
        <v>1.58955789473684</v>
      </c>
      <c r="BC28" s="4" t="n">
        <f aca="false">AD28-AZ28</f>
        <v>5.168853504</v>
      </c>
      <c r="BD28" s="4" t="n">
        <f aca="false">ABS(AD28-AZ28)</f>
        <v>5.168853504</v>
      </c>
      <c r="BE28" s="4" t="n">
        <f aca="false">ABS(AB28-AZ28)</f>
        <v>5.168853504</v>
      </c>
      <c r="BF28" s="4" t="n">
        <f aca="false">ABS(BD28-BE28)</f>
        <v>0</v>
      </c>
    </row>
    <row r="29" s="26" customFormat="true" ht="12.45" hidden="false" customHeight="false" outlineLevel="0" collapsed="false">
      <c r="A29" s="9" t="s">
        <v>57</v>
      </c>
      <c r="B29" s="20"/>
      <c r="C29" s="20"/>
      <c r="D29" s="13"/>
      <c r="E29" s="13"/>
      <c r="F29" s="13" t="n">
        <v>0.78</v>
      </c>
      <c r="G29" s="13" t="n">
        <v>0.85</v>
      </c>
      <c r="H29" s="13" t="n">
        <v>6.61</v>
      </c>
      <c r="I29" s="13" t="n">
        <v>0.78</v>
      </c>
      <c r="J29" s="13" t="n">
        <v>165</v>
      </c>
      <c r="K29" s="13" t="n">
        <v>151</v>
      </c>
      <c r="L29" s="20" t="n">
        <v>4746</v>
      </c>
      <c r="M29" s="13" t="n">
        <f aca="false">L29/100</f>
        <v>47.46</v>
      </c>
      <c r="N29" s="20" t="n">
        <v>2697</v>
      </c>
      <c r="O29" s="13" t="n">
        <f aca="false">N29/100</f>
        <v>26.97</v>
      </c>
      <c r="P29" s="13" t="n">
        <v>7.81</v>
      </c>
      <c r="Q29" s="45" t="n">
        <v>5.74</v>
      </c>
      <c r="R29" s="13" t="n">
        <v>4.19</v>
      </c>
      <c r="S29" s="13" t="n">
        <v>3.05</v>
      </c>
      <c r="T29" s="13" t="n">
        <f aca="false">SQRT(O29/PI())</f>
        <v>2.9299859437166</v>
      </c>
      <c r="U29" s="13" t="n">
        <f aca="false">SQRT(M29/PI()-T29)</f>
        <v>3.48955602542302</v>
      </c>
      <c r="V29" s="13" t="n">
        <f aca="false">P29/(T29*2)</f>
        <v>1.33277089890972</v>
      </c>
      <c r="W29" s="13" t="n">
        <f aca="false">(I29+F29)/2</f>
        <v>0.78</v>
      </c>
      <c r="X29" s="13" t="n">
        <f aca="false">I29/F29</f>
        <v>1</v>
      </c>
      <c r="Y29" s="13" t="n">
        <f aca="false">(2*G29)/H29</f>
        <v>0.257186081694402</v>
      </c>
      <c r="Z29" s="13" t="n">
        <f aca="false">1.05*((5/6*M29*(P29+U29))-(5/6*O29*P29))</f>
        <v>284.936075345755</v>
      </c>
      <c r="AA29" s="13" t="n">
        <f aca="false">1.05*(((T29+U29)^2)*(2/3*(R29+1)+S29-(S29^3)/(3*(R29+U29)^2))-T29^2*(2/3*R29+S29-((S29^3)/(3*R29^2))))</f>
        <v>226.939159866491</v>
      </c>
      <c r="AB29" s="14" t="n">
        <f aca="false">0.8*(1.04*(H29+G29+F29)^3-(H29)^3)+0.6</f>
        <v>235.040393568</v>
      </c>
      <c r="AC29" s="11"/>
      <c r="AD29" s="15" t="n">
        <f aca="false">0.8*(1.04*(H29+G29+I29)^3-(H29)^3)+0.6</f>
        <v>235.040393568</v>
      </c>
      <c r="AE29" s="13"/>
      <c r="AF29" s="13" t="n">
        <f aca="false">AD29/X29</f>
        <v>235.040393568</v>
      </c>
      <c r="AG29" s="16"/>
      <c r="AH29" s="16"/>
      <c r="AI29" s="65"/>
      <c r="AJ29" s="11" t="n">
        <v>266.2</v>
      </c>
      <c r="AK29" s="24" t="n">
        <v>239.8</v>
      </c>
      <c r="AL29" s="24" t="n">
        <v>99.8</v>
      </c>
      <c r="AM29" s="24" t="n">
        <f aca="false">AL29/10</f>
        <v>9.98</v>
      </c>
      <c r="AN29" s="24" t="n">
        <v>73.5</v>
      </c>
      <c r="AO29" s="24" t="n">
        <v>11.6</v>
      </c>
      <c r="AP29" s="24" t="n">
        <v>9.8</v>
      </c>
      <c r="AQ29" s="24" t="n">
        <v>11.6</v>
      </c>
      <c r="AR29" s="24" t="n">
        <v>9.2</v>
      </c>
      <c r="AS29" s="24" t="n">
        <v>137.4</v>
      </c>
      <c r="AT29" s="24" t="n">
        <v>168.3</v>
      </c>
      <c r="AU29" s="24" t="n">
        <v>65</v>
      </c>
      <c r="AV29" s="24" t="n">
        <v>72.5</v>
      </c>
      <c r="AW29" s="24" t="n">
        <f aca="false">AL29/AN29</f>
        <v>1.3578231292517</v>
      </c>
      <c r="AX29" s="24" t="n">
        <f aca="false">(AR29*2)/AN29</f>
        <v>0.250340136054422</v>
      </c>
      <c r="AY29" s="24" t="n">
        <f aca="false">AQ29/AO29</f>
        <v>1</v>
      </c>
      <c r="AZ29" s="25" t="n">
        <f aca="false">AK29*1.04</f>
        <v>249.392</v>
      </c>
      <c r="BA29" s="25"/>
      <c r="BB29" s="19" t="n">
        <f aca="false">AZ29/AJ29</f>
        <v>0.936859504132232</v>
      </c>
      <c r="BC29" s="4" t="n">
        <f aca="false">AD29-AZ29</f>
        <v>-14.3516064320001</v>
      </c>
      <c r="BD29" s="4" t="n">
        <f aca="false">ABS(AD29-AZ29)</f>
        <v>14.3516064320001</v>
      </c>
      <c r="BE29" s="4" t="n">
        <f aca="false">ABS(AB29-AZ29)</f>
        <v>14.3516064320001</v>
      </c>
      <c r="BF29" s="4" t="n">
        <f aca="false">ABS(BD29-BE29)</f>
        <v>0</v>
      </c>
    </row>
    <row r="30" s="19" customFormat="true" ht="12.45" hidden="false" customHeight="false" outlineLevel="0" collapsed="false">
      <c r="A30" s="19" t="s">
        <v>57</v>
      </c>
      <c r="B30" s="19" t="n">
        <v>179</v>
      </c>
      <c r="C30" s="19" t="n">
        <v>95</v>
      </c>
      <c r="D30" s="13" t="n">
        <f aca="false">C30/((B30/100)^2)</f>
        <v>29.6495115633095</v>
      </c>
      <c r="E30" s="13" t="n">
        <f aca="false">0.007418*C30^0.425*B30^0.725</f>
        <v>2.20870547999636</v>
      </c>
      <c r="F30" s="19" t="n">
        <v>0.83</v>
      </c>
      <c r="G30" s="19" t="n">
        <v>0.93</v>
      </c>
      <c r="H30" s="19" t="n">
        <v>4.49</v>
      </c>
      <c r="I30" s="19" t="n">
        <v>0.81</v>
      </c>
      <c r="J30" s="19" t="n">
        <v>148.1</v>
      </c>
      <c r="K30" s="19" t="n">
        <v>149.6</v>
      </c>
      <c r="L30" s="28" t="n">
        <v>3541</v>
      </c>
      <c r="M30" s="19" t="n">
        <f aca="false">L30/100</f>
        <v>35.41</v>
      </c>
      <c r="N30" s="19" t="n">
        <v>1682</v>
      </c>
      <c r="O30" s="19" t="n">
        <f aca="false">N30/100</f>
        <v>16.82</v>
      </c>
      <c r="P30" s="19" t="n">
        <v>9.27</v>
      </c>
      <c r="Q30" s="19" t="n">
        <v>4.93</v>
      </c>
      <c r="R30" s="19" t="n">
        <v>4.63</v>
      </c>
      <c r="S30" s="19" t="n">
        <v>4.52</v>
      </c>
      <c r="T30" s="29" t="n">
        <f aca="false">SQRT(O30/PI())</f>
        <v>2.31386522632831</v>
      </c>
      <c r="U30" s="29" t="n">
        <f aca="false">SQRT(M30/PI()-T30)</f>
        <v>2.99290625370053</v>
      </c>
      <c r="V30" s="29" t="n">
        <f aca="false">P30/(T30*2)</f>
        <v>2.00314173326115</v>
      </c>
      <c r="W30" s="29" t="n">
        <f aca="false">(I30+F30)/2</f>
        <v>0.82</v>
      </c>
      <c r="X30" s="29" t="n">
        <f aca="false">I30/F30</f>
        <v>0.975903614457832</v>
      </c>
      <c r="Y30" s="29" t="n">
        <f aca="false">(2*G30)/H30</f>
        <v>0.414253897550111</v>
      </c>
      <c r="Z30" s="29" t="n">
        <f aca="false">1.05*((5/6*M30*(P30+U30))-(5/6*O30*P30))</f>
        <v>243.519596638094</v>
      </c>
      <c r="AA30" s="29" t="n">
        <f aca="false">1.05*(((T30+U30)^2)*(2/3*(R30+1)+S30-(S30^3)/(3*(R30+U30)^2))-T30^2*(2/3*R30+S30-((S30^3)/(3*R30^2))))</f>
        <v>194.28787758032</v>
      </c>
      <c r="AB30" s="30" t="n">
        <f aca="false">0.8*(1.04*(H30+G30+F30)^3-(H30)^3)+0.6</f>
        <v>131.3099208</v>
      </c>
      <c r="AC30" s="11" t="n">
        <f aca="false">AB30/E30</f>
        <v>59.4510775606969</v>
      </c>
      <c r="AD30" s="32" t="n">
        <f aca="false">0.8*(1.04*(H30+G30+I30)^3-(H30)^3)+0.6</f>
        <v>129.366154144</v>
      </c>
      <c r="AE30" s="19" t="n">
        <f aca="false">AD30/E30</f>
        <v>58.5710296441213</v>
      </c>
      <c r="AF30" s="19" t="n">
        <f aca="false">AD30/X30</f>
        <v>132.560380172247</v>
      </c>
      <c r="AI30" s="33"/>
      <c r="AJ30" s="19" t="n">
        <v>99.6</v>
      </c>
      <c r="AK30" s="19" t="n">
        <v>123</v>
      </c>
      <c r="AZ30" s="25" t="n">
        <f aca="false">1.04*AK30</f>
        <v>127.92</v>
      </c>
      <c r="BA30" s="25" t="n">
        <f aca="false">AZ30/E30</f>
        <v>57.9162777285321</v>
      </c>
      <c r="BC30" s="4" t="n">
        <f aca="false">AD30-AZ30</f>
        <v>1.44615414400003</v>
      </c>
      <c r="BD30" s="11" t="n">
        <f aca="false">ABS(AD30-AZ30)</f>
        <v>1.44615414400003</v>
      </c>
      <c r="BE30" s="4" t="n">
        <f aca="false">ABS(AB30-AZ30)</f>
        <v>3.38992079999998</v>
      </c>
      <c r="BF30" s="11" t="n">
        <f aca="false">ABS(BD30-BE30)</f>
        <v>1.94376665599995</v>
      </c>
    </row>
    <row r="31" s="19" customFormat="true" ht="12.45" hidden="false" customHeight="false" outlineLevel="0" collapsed="false">
      <c r="A31" s="19" t="s">
        <v>57</v>
      </c>
      <c r="D31" s="13"/>
      <c r="E31" s="13"/>
      <c r="F31" s="19" t="n">
        <v>0.75</v>
      </c>
      <c r="G31" s="19" t="n">
        <v>0.84</v>
      </c>
      <c r="H31" s="19" t="n">
        <v>5.11</v>
      </c>
      <c r="I31" s="19" t="n">
        <v>0.77</v>
      </c>
      <c r="J31" s="19" t="n">
        <v>148</v>
      </c>
      <c r="K31" s="19" t="n">
        <v>155</v>
      </c>
      <c r="L31" s="28" t="n">
        <v>4828</v>
      </c>
      <c r="M31" s="19" t="n">
        <f aca="false">L31/100</f>
        <v>48.28</v>
      </c>
      <c r="N31" s="19" t="n">
        <v>2469</v>
      </c>
      <c r="O31" s="19" t="n">
        <f aca="false">N31/100</f>
        <v>24.69</v>
      </c>
      <c r="T31" s="29" t="n">
        <f aca="false">SQRT(O31/PI())</f>
        <v>2.80340348324635</v>
      </c>
      <c r="U31" s="29" t="n">
        <f aca="false">SQRT(M31/PI()-T31)</f>
        <v>3.54465764520455</v>
      </c>
      <c r="V31" s="29"/>
      <c r="W31" s="29" t="n">
        <f aca="false">(I31+F31)/2</f>
        <v>0.76</v>
      </c>
      <c r="X31" s="29" t="n">
        <f aca="false">I31/F31</f>
        <v>1.02666666666667</v>
      </c>
      <c r="Y31" s="29" t="n">
        <f aca="false">(2*G31)/H31</f>
        <v>0.328767123287671</v>
      </c>
      <c r="Z31" s="29" t="n">
        <f aca="false">1.05*((5/6*M31*(P31+U31))-(5/6*O31*P31))</f>
        <v>149.744062221666</v>
      </c>
      <c r="AA31" s="29"/>
      <c r="AB31" s="30" t="n">
        <f aca="false">0.8*(1.04*(H31+G31+F31)^3-(H31)^3)+0.6</f>
        <v>144.0885512</v>
      </c>
      <c r="AC31" s="11"/>
      <c r="AD31" s="32" t="n">
        <f aca="false">0.8*(1.04*(H31+G31+I31)^3-(H31)^3)+0.6</f>
        <v>146.336155936</v>
      </c>
      <c r="AF31" s="19" t="n">
        <f aca="false">AD31/X31</f>
        <v>142.535216820779</v>
      </c>
      <c r="AI31" s="33"/>
      <c r="AJ31" s="19" t="n">
        <v>150.1</v>
      </c>
      <c r="AK31" s="19" t="n">
        <v>116.9</v>
      </c>
      <c r="AZ31" s="25" t="n">
        <f aca="false">1.04*AK31</f>
        <v>121.576</v>
      </c>
      <c r="BA31" s="25"/>
      <c r="BC31" s="4" t="n">
        <f aca="false">AD31-AZ31</f>
        <v>24.760155936</v>
      </c>
      <c r="BD31" s="11" t="n">
        <f aca="false">ABS(AD31-AZ31)</f>
        <v>24.760155936</v>
      </c>
      <c r="BE31" s="4" t="n">
        <f aca="false">ABS(AB31-AZ31)</f>
        <v>22.5125512</v>
      </c>
      <c r="BF31" s="11" t="n">
        <f aca="false">ABS(BD31-BE31)</f>
        <v>2.24760473599997</v>
      </c>
    </row>
    <row r="32" s="19" customFormat="true" ht="12.45" hidden="false" customHeight="false" outlineLevel="0" collapsed="false">
      <c r="A32" s="19" t="s">
        <v>57</v>
      </c>
      <c r="B32" s="19" t="n">
        <v>180</v>
      </c>
      <c r="C32" s="19" t="n">
        <v>105</v>
      </c>
      <c r="D32" s="13" t="n">
        <f aca="false">C32/((B32/100)^2)</f>
        <v>32.4074074074074</v>
      </c>
      <c r="E32" s="13" t="n">
        <f aca="false">0.007418*C32^0.425*B32^0.725</f>
        <v>2.31400795329213</v>
      </c>
      <c r="F32" s="19" t="n">
        <v>0.98</v>
      </c>
      <c r="G32" s="19" t="n">
        <v>1.03</v>
      </c>
      <c r="H32" s="19" t="n">
        <v>4.31</v>
      </c>
      <c r="I32" s="19" t="n">
        <v>0.97</v>
      </c>
      <c r="J32" s="19" t="n">
        <v>150.1</v>
      </c>
      <c r="K32" s="19" t="n">
        <v>141</v>
      </c>
      <c r="L32" s="28" t="n">
        <v>4261</v>
      </c>
      <c r="M32" s="19" t="n">
        <f aca="false">L32/100</f>
        <v>42.61</v>
      </c>
      <c r="N32" s="19" t="n">
        <v>2357</v>
      </c>
      <c r="O32" s="19" t="n">
        <f aca="false">N32/100</f>
        <v>23.57</v>
      </c>
      <c r="P32" s="19" t="n">
        <v>8.84</v>
      </c>
      <c r="Q32" s="19" t="n">
        <v>4.86</v>
      </c>
      <c r="R32" s="19" t="n">
        <v>4.39</v>
      </c>
      <c r="S32" s="19" t="n">
        <v>4.29</v>
      </c>
      <c r="T32" s="29" t="n">
        <f aca="false">SQRT(O32/PI())</f>
        <v>2.73908087090395</v>
      </c>
      <c r="U32" s="29" t="n">
        <f aca="false">SQRT(M32/PI()-T32)</f>
        <v>3.29000051358467</v>
      </c>
      <c r="V32" s="29" t="n">
        <f aca="false">P32/(T32*2)</f>
        <v>1.6136799927858</v>
      </c>
      <c r="W32" s="29" t="n">
        <f aca="false">(I32+F32)/2</f>
        <v>0.975</v>
      </c>
      <c r="X32" s="29" t="n">
        <f aca="false">I32/F32</f>
        <v>0.989795918367347</v>
      </c>
      <c r="Y32" s="29" t="n">
        <f aca="false">(2*G32)/H32</f>
        <v>0.477958236658933</v>
      </c>
      <c r="Z32" s="29" t="n">
        <f aca="false">1.05*((5/6*M32*(P32+U32))-(5/6*O32*P32))</f>
        <v>269.937956648362</v>
      </c>
      <c r="AA32" s="29" t="n">
        <f aca="false">1.05*(((T32+U32)^2)*(2/3*(R32+1)+S32-(S32^3)/(3*(R32+U32)^2))-T32^2*(2/3*R32+S32-((S32^3)/(3*R32^2))))</f>
        <v>237.762505641897</v>
      </c>
      <c r="AB32" s="30" t="n">
        <f aca="false">0.8*(1.04*(H32+G32+F32)^3-(H32)^3)+0.6</f>
        <v>146.576332576</v>
      </c>
      <c r="AC32" s="11" t="n">
        <f aca="false">AB32/E32</f>
        <v>63.3430547926453</v>
      </c>
      <c r="AD32" s="32" t="n">
        <f aca="false">0.8*(1.04*(H32+G32+I32)^3-(H32)^3)+0.6</f>
        <v>145.580946912</v>
      </c>
      <c r="AE32" s="19" t="n">
        <f aca="false">AD32/E32</f>
        <v>62.9128982486352</v>
      </c>
      <c r="AF32" s="19" t="n">
        <f aca="false">AD32/X32</f>
        <v>147.081781416247</v>
      </c>
      <c r="AI32" s="33"/>
      <c r="AJ32" s="19" t="n">
        <v>86.5</v>
      </c>
      <c r="AK32" s="19" t="n">
        <v>148.5</v>
      </c>
      <c r="AZ32" s="25" t="n">
        <f aca="false">1.04*AK32</f>
        <v>154.44</v>
      </c>
      <c r="BA32" s="25" t="n">
        <f aca="false">AZ32/E32</f>
        <v>66.7413436415718</v>
      </c>
      <c r="BC32" s="4" t="n">
        <f aca="false">AD32-AZ32</f>
        <v>-8.85905308800002</v>
      </c>
      <c r="BD32" s="11" t="n">
        <f aca="false">ABS(AD32-AZ32)</f>
        <v>8.85905308800002</v>
      </c>
      <c r="BE32" s="4" t="n">
        <f aca="false">ABS(AB32-AZ32)</f>
        <v>7.86366742399997</v>
      </c>
      <c r="BF32" s="11" t="n">
        <f aca="false">ABS(BD32-BE32)</f>
        <v>0.995385664000054</v>
      </c>
    </row>
    <row r="33" s="19" customFormat="true" ht="12.45" hidden="false" customHeight="false" outlineLevel="0" collapsed="false">
      <c r="A33" s="9" t="s">
        <v>57</v>
      </c>
      <c r="B33" s="20"/>
      <c r="C33" s="20"/>
      <c r="D33" s="13"/>
      <c r="E33" s="13"/>
      <c r="F33" s="13" t="n">
        <v>0.95</v>
      </c>
      <c r="G33" s="13" t="n">
        <v>1.05</v>
      </c>
      <c r="H33" s="13" t="n">
        <v>5.21</v>
      </c>
      <c r="I33" s="13" t="n">
        <v>1.1</v>
      </c>
      <c r="J33" s="13" t="n">
        <v>140</v>
      </c>
      <c r="K33" s="13" t="n">
        <v>146</v>
      </c>
      <c r="L33" s="20" t="n">
        <v>3493</v>
      </c>
      <c r="M33" s="13" t="n">
        <f aca="false">L33/100</f>
        <v>34.93</v>
      </c>
      <c r="N33" s="20" t="n">
        <v>2027</v>
      </c>
      <c r="O33" s="13" t="n">
        <f aca="false">N33/100</f>
        <v>20.27</v>
      </c>
      <c r="P33" s="13" t="n">
        <v>9.36</v>
      </c>
      <c r="Q33" s="45" t="n">
        <v>4.86</v>
      </c>
      <c r="R33" s="13" t="n">
        <v>4.76</v>
      </c>
      <c r="S33" s="13" t="n">
        <v>4.58</v>
      </c>
      <c r="T33" s="13" t="n">
        <f aca="false">SQRT(O33/PI())</f>
        <v>2.54010657117874</v>
      </c>
      <c r="U33" s="13" t="n">
        <f aca="false">SQRT(M33/PI()-T33)</f>
        <v>2.92890043415973</v>
      </c>
      <c r="V33" s="13" t="n">
        <f aca="false">P33/(T33*2)</f>
        <v>1.84244238139514</v>
      </c>
      <c r="W33" s="13" t="n">
        <f aca="false">(I33+F33)/2</f>
        <v>1.025</v>
      </c>
      <c r="X33" s="13" t="n">
        <f aca="false">I33/F33</f>
        <v>1.15789473684211</v>
      </c>
      <c r="Y33" s="13" t="n">
        <f aca="false">(2*G33)/H33</f>
        <v>0.403071017274472</v>
      </c>
      <c r="Z33" s="13" t="n">
        <f aca="false">1.05*((5/6*M33*(P33+U33))-(5/6*O33*P33))</f>
        <v>209.58358064455</v>
      </c>
      <c r="AA33" s="13" t="n">
        <f aca="false">1.05*(((T33+U33)^2)*(2/3*(R33+1)+S33-(S33^3)/(3*(R33+U33)^2))-T33^2*(2/3*R33+S33-((S33^3)/(3*R33^2))))</f>
        <v>204.471199389352</v>
      </c>
      <c r="AB33" s="14" t="n">
        <f aca="false">0.8*(1.04*(H33+G33+F33)^3-(H33)^3)+0.6</f>
        <v>199.301451552</v>
      </c>
      <c r="AC33" s="11"/>
      <c r="AD33" s="15" t="n">
        <f aca="false">0.8*(1.04*(H33+G33+I33)^3-(H33)^3)+0.6</f>
        <v>219.172020192</v>
      </c>
      <c r="AE33" s="13"/>
      <c r="AF33" s="13" t="n">
        <f aca="false">AD33/X33</f>
        <v>189.284926529455</v>
      </c>
      <c r="AG33" s="16"/>
      <c r="AH33" s="16"/>
      <c r="AI33" s="65"/>
      <c r="AJ33" s="11" t="n">
        <v>117.5</v>
      </c>
      <c r="AK33" s="24" t="n">
        <v>213.7</v>
      </c>
      <c r="AL33" s="24" t="n">
        <v>93.9</v>
      </c>
      <c r="AM33" s="24" t="n">
        <f aca="false">AL33/10</f>
        <v>9.39</v>
      </c>
      <c r="AN33" s="24" t="n">
        <v>49.3</v>
      </c>
      <c r="AO33" s="24" t="n">
        <v>12.8</v>
      </c>
      <c r="AP33" s="24" t="n">
        <v>12.4</v>
      </c>
      <c r="AQ33" s="24" t="n">
        <v>12.3</v>
      </c>
      <c r="AR33" s="24" t="n">
        <v>11.4</v>
      </c>
      <c r="AS33" s="24" t="n">
        <v>134.8</v>
      </c>
      <c r="AT33" s="24" t="n">
        <v>142</v>
      </c>
      <c r="AU33" s="24" t="n">
        <v>39.7</v>
      </c>
      <c r="AV33" s="24" t="n">
        <v>49.9</v>
      </c>
      <c r="AW33" s="24" t="n">
        <f aca="false">AL33/AN33</f>
        <v>1.90466531440162</v>
      </c>
      <c r="AX33" s="24" t="n">
        <f aca="false">(AR33*2)/AN33</f>
        <v>0.462474645030426</v>
      </c>
      <c r="AY33" s="24" t="n">
        <f aca="false">AQ33/AO33</f>
        <v>0.9609375</v>
      </c>
      <c r="AZ33" s="25" t="n">
        <f aca="false">AK33*1.04</f>
        <v>222.248</v>
      </c>
      <c r="BA33" s="25"/>
      <c r="BB33" s="19" t="n">
        <f aca="false">AZ33/AJ33</f>
        <v>1.89147234042553</v>
      </c>
      <c r="BC33" s="4" t="n">
        <f aca="false">AD33-AZ33</f>
        <v>-3.07597980800003</v>
      </c>
      <c r="BD33" s="11" t="n">
        <f aca="false">ABS(AD33-AZ33)</f>
        <v>3.07597980800003</v>
      </c>
      <c r="BE33" s="4" t="n">
        <f aca="false">ABS(AB33-AZ33)</f>
        <v>22.946548448</v>
      </c>
      <c r="BF33" s="11" t="n">
        <f aca="false">ABS(BD33-BE33)</f>
        <v>19.87056864</v>
      </c>
    </row>
    <row r="34" s="19" customFormat="true" ht="12.45" hidden="false" customHeight="false" outlineLevel="0" collapsed="false">
      <c r="A34" s="9" t="s">
        <v>57</v>
      </c>
      <c r="B34" s="13"/>
      <c r="C34" s="13"/>
      <c r="D34" s="13"/>
      <c r="E34" s="13"/>
      <c r="F34" s="13" t="n">
        <v>0.91</v>
      </c>
      <c r="G34" s="13" t="n">
        <v>0.98</v>
      </c>
      <c r="H34" s="13" t="n">
        <v>4.52</v>
      </c>
      <c r="I34" s="13" t="n">
        <v>0.92</v>
      </c>
      <c r="J34" s="13" t="n">
        <v>147</v>
      </c>
      <c r="K34" s="13" t="n">
        <v>154</v>
      </c>
      <c r="L34" s="20" t="n">
        <v>2844</v>
      </c>
      <c r="M34" s="13" t="n">
        <f aca="false">L34/100</f>
        <v>28.44</v>
      </c>
      <c r="N34" s="20" t="n">
        <v>1604</v>
      </c>
      <c r="O34" s="13" t="n">
        <f aca="false">N34/100</f>
        <v>16.04</v>
      </c>
      <c r="P34" s="13" t="n">
        <v>8.5</v>
      </c>
      <c r="Q34" s="45" t="n">
        <v>3.23</v>
      </c>
      <c r="R34" s="13" t="n">
        <v>4.19</v>
      </c>
      <c r="S34" s="13" t="n">
        <v>4.33</v>
      </c>
      <c r="T34" s="13" t="n">
        <f aca="false">SQRT(O34/PI())</f>
        <v>2.25957752121674</v>
      </c>
      <c r="U34" s="13" t="n">
        <f aca="false">SQRT(M34/PI()-T34)</f>
        <v>2.60636828592014</v>
      </c>
      <c r="V34" s="13" t="n">
        <f aca="false">P34/(T34*2)</f>
        <v>1.88088258096648</v>
      </c>
      <c r="W34" s="13" t="n">
        <f aca="false">(I34+F34)/2</f>
        <v>0.915</v>
      </c>
      <c r="X34" s="13" t="n">
        <f aca="false">I34/F34</f>
        <v>1.01098901098901</v>
      </c>
      <c r="Y34" s="13" t="n">
        <f aca="false">(2*G34)/H34</f>
        <v>0.433628318584071</v>
      </c>
      <c r="Z34" s="13" t="n">
        <f aca="false">1.05*((5/6*M34*(P34+U34))-(5/6*O34*P34))</f>
        <v>157.084474795123</v>
      </c>
      <c r="AA34" s="13" t="n">
        <f aca="false">1.05*(((T34+U34)^2)*(2/3*(R34+1)+S34-(S34^3)/(3*(R34+U34)^2))-T34^2*(2/3*R34+S34-((S34^3)/(3*R34^2))))</f>
        <v>149.179837111792</v>
      </c>
      <c r="AB34" s="14" t="n">
        <f aca="false">0.8*(1.04*(H34+G34+F34)^3-(H34)^3)+0.6</f>
        <v>145.851441472</v>
      </c>
      <c r="AC34" s="11"/>
      <c r="AD34" s="15" t="n">
        <f aca="false">0.8*(1.04*(H34+G34+I34)^3-(H34)^3)+0.6</f>
        <v>146.878601216</v>
      </c>
      <c r="AE34" s="13"/>
      <c r="AF34" s="13" t="n">
        <f aca="false">AD34/X34</f>
        <v>145.282094681044</v>
      </c>
      <c r="AG34" s="16"/>
      <c r="AH34" s="16"/>
      <c r="AI34" s="65"/>
      <c r="AJ34" s="22" t="n">
        <v>121.1</v>
      </c>
      <c r="AK34" s="24" t="n">
        <v>154</v>
      </c>
      <c r="AL34" s="24" t="n">
        <v>94.3</v>
      </c>
      <c r="AM34" s="24" t="n">
        <f aca="false">AL34/10</f>
        <v>9.43</v>
      </c>
      <c r="AN34" s="24" t="n">
        <v>40.9</v>
      </c>
      <c r="AO34" s="24" t="n">
        <v>9.7</v>
      </c>
      <c r="AP34" s="24" t="n">
        <v>8.7</v>
      </c>
      <c r="AQ34" s="24" t="n">
        <v>10.8</v>
      </c>
      <c r="AR34" s="24" t="n">
        <v>7</v>
      </c>
      <c r="AS34" s="24" t="n">
        <v>148.3</v>
      </c>
      <c r="AT34" s="24" t="n">
        <v>140.2</v>
      </c>
      <c r="AU34" s="24" t="n">
        <v>43.6</v>
      </c>
      <c r="AV34" s="24" t="n">
        <v>59.7</v>
      </c>
      <c r="AW34" s="24" t="n">
        <f aca="false">AL34/AN34</f>
        <v>2.30562347188264</v>
      </c>
      <c r="AX34" s="24" t="n">
        <f aca="false">(AR34*2)/AN34</f>
        <v>0.342298288508558</v>
      </c>
      <c r="AY34" s="24" t="n">
        <f aca="false">AQ34/AO34</f>
        <v>1.11340206185567</v>
      </c>
      <c r="AZ34" s="25" t="n">
        <f aca="false">AK34*1.04</f>
        <v>160.16</v>
      </c>
      <c r="BA34" s="25"/>
      <c r="BB34" s="19" t="n">
        <f aca="false">AZ34/AJ34</f>
        <v>1.32254335260116</v>
      </c>
      <c r="BC34" s="4" t="n">
        <f aca="false">AD34-AZ34</f>
        <v>-13.281398784</v>
      </c>
      <c r="BD34" s="4" t="n">
        <f aca="false">ABS(AD34-AZ34)</f>
        <v>13.281398784</v>
      </c>
      <c r="BE34" s="4" t="n">
        <f aca="false">ABS(AB34-AZ34)</f>
        <v>14.308558528</v>
      </c>
      <c r="BF34" s="4" t="n">
        <f aca="false">ABS(BD34-BE34)</f>
        <v>1.02715974399999</v>
      </c>
    </row>
    <row r="35" s="19" customFormat="true" ht="12.45" hidden="false" customHeight="false" outlineLevel="0" collapsed="false">
      <c r="A35" s="19" t="s">
        <v>57</v>
      </c>
      <c r="D35" s="13"/>
      <c r="E35" s="13"/>
      <c r="F35" s="19" t="n">
        <v>0.85</v>
      </c>
      <c r="G35" s="19" t="n">
        <v>0.91</v>
      </c>
      <c r="H35" s="19" t="n">
        <v>6.45</v>
      </c>
      <c r="I35" s="19" t="n">
        <v>1.18</v>
      </c>
      <c r="J35" s="19" t="n">
        <v>133.2</v>
      </c>
      <c r="K35" s="19" t="n">
        <v>132.4</v>
      </c>
      <c r="L35" s="28" t="n">
        <v>5558</v>
      </c>
      <c r="M35" s="19" t="n">
        <f aca="false">L35/100</f>
        <v>55.58</v>
      </c>
      <c r="N35" s="19" t="n">
        <v>3005</v>
      </c>
      <c r="O35" s="19" t="n">
        <f aca="false">N35/100</f>
        <v>30.05</v>
      </c>
      <c r="P35" s="19" t="n">
        <v>9.41</v>
      </c>
      <c r="Q35" s="19" t="n">
        <v>6.45</v>
      </c>
      <c r="R35" s="19" t="n">
        <v>3.64</v>
      </c>
      <c r="S35" s="19" t="n">
        <v>5.5</v>
      </c>
      <c r="T35" s="29" t="n">
        <f aca="false">SQRT(O35/PI())</f>
        <v>3.09276770544167</v>
      </c>
      <c r="U35" s="29" t="n">
        <f aca="false">SQRT(M35/PI()-T35)</f>
        <v>3.82085013690061</v>
      </c>
      <c r="V35" s="29" t="n">
        <f aca="false">P35/(T35*2)</f>
        <v>1.52129110496131</v>
      </c>
      <c r="W35" s="29" t="n">
        <f aca="false">(I35+F35)/2</f>
        <v>1.015</v>
      </c>
      <c r="X35" s="29" t="n">
        <f aca="false">I35/F35</f>
        <v>1.38823529411765</v>
      </c>
      <c r="Y35" s="29" t="n">
        <f aca="false">(2*G35)/H35</f>
        <v>0.282170542635659</v>
      </c>
      <c r="Z35" s="29" t="n">
        <f aca="false">1.05*((5/6*M35*(P35+U35))-(5/6*O35*P35))</f>
        <v>396.025131782819</v>
      </c>
      <c r="AA35" s="29" t="n">
        <f aca="false">1.05*(((T35+U35)^2)*(2/3*(R35+1)+S35-(S35^3)/(3*(R35+U35)^2))-T35^2*(2/3*R35+S35-((S35^3)/(3*R35^2))))</f>
        <v>343.707345500876</v>
      </c>
      <c r="AB35" s="30" t="n">
        <f aca="false">0.8*(1.04*(H35+G35+F35)^3-(H35)^3)+0.6</f>
        <v>246.349633952</v>
      </c>
      <c r="AC35" s="11"/>
      <c r="AD35" s="32" t="n">
        <f aca="false">0.8*(1.04*(H35+G35+I35)^3-(H35)^3)+0.6</f>
        <v>304.130538848</v>
      </c>
      <c r="AF35" s="19" t="n">
        <f aca="false">AD35/X35</f>
        <v>219.077083068475</v>
      </c>
      <c r="AI35" s="33"/>
      <c r="AJ35" s="19" t="n">
        <v>105.5</v>
      </c>
      <c r="AK35" s="19" t="n">
        <v>249.6</v>
      </c>
      <c r="AZ35" s="25" t="n">
        <f aca="false">1.04*AK35</f>
        <v>259.584</v>
      </c>
      <c r="BA35" s="25"/>
      <c r="BC35" s="4" t="n">
        <f aca="false">AD35-AZ35</f>
        <v>44.5465388480002</v>
      </c>
      <c r="BD35" s="11" t="n">
        <f aca="false">ABS(AD35-AZ35)</f>
        <v>44.5465388480002</v>
      </c>
      <c r="BE35" s="4" t="n">
        <f aca="false">ABS(AB35-AZ35)</f>
        <v>13.2343660479999</v>
      </c>
      <c r="BF35" s="11" t="n">
        <f aca="false">ABS(BD35-BE35)</f>
        <v>31.3121728000004</v>
      </c>
    </row>
    <row r="36" s="19" customFormat="true" ht="12.45" hidden="false" customHeight="false" outlineLevel="0" collapsed="false">
      <c r="A36" s="9" t="s">
        <v>57</v>
      </c>
      <c r="B36" s="20" t="n">
        <v>172</v>
      </c>
      <c r="C36" s="20" t="n">
        <v>80</v>
      </c>
      <c r="D36" s="13" t="n">
        <f aca="false">C36/((B36/100)^2)</f>
        <v>27.0416441319632</v>
      </c>
      <c r="E36" s="13" t="n">
        <f aca="false">0.007418*C36^0.425*B36^0.725</f>
        <v>1.99461094345435</v>
      </c>
      <c r="F36" s="13" t="n">
        <v>0.73</v>
      </c>
      <c r="G36" s="13" t="n">
        <v>0.84</v>
      </c>
      <c r="H36" s="13" t="n">
        <v>5.61</v>
      </c>
      <c r="I36" s="13" t="n">
        <v>0.75</v>
      </c>
      <c r="J36" s="13" t="n">
        <v>148</v>
      </c>
      <c r="K36" s="13" t="n">
        <v>147</v>
      </c>
      <c r="L36" s="20" t="n">
        <v>3797</v>
      </c>
      <c r="M36" s="13" t="n">
        <f aca="false">L36/100</f>
        <v>37.97</v>
      </c>
      <c r="N36" s="20" t="n">
        <v>2246</v>
      </c>
      <c r="O36" s="13" t="n">
        <f aca="false">N36/100</f>
        <v>22.46</v>
      </c>
      <c r="P36" s="13" t="n">
        <v>8.76</v>
      </c>
      <c r="Q36" s="45" t="n">
        <v>5.79</v>
      </c>
      <c r="R36" s="13" t="n">
        <v>4.48</v>
      </c>
      <c r="S36" s="13" t="n">
        <v>4.23</v>
      </c>
      <c r="T36" s="13" t="n">
        <f aca="false">SQRT(O36/PI())</f>
        <v>2.67380628387472</v>
      </c>
      <c r="U36" s="13" t="n">
        <f aca="false">SQRT(M36/PI()-T36)</f>
        <v>3.06796676881022</v>
      </c>
      <c r="V36" s="13" t="n">
        <f aca="false">P36/(T36*2)</f>
        <v>1.63811418441757</v>
      </c>
      <c r="W36" s="13" t="n">
        <f aca="false">(I36+F36)/2</f>
        <v>0.74</v>
      </c>
      <c r="X36" s="13" t="n">
        <f aca="false">I36/F36</f>
        <v>1.02739726027397</v>
      </c>
      <c r="Y36" s="13" t="n">
        <f aca="false">(2*G36)/H36</f>
        <v>0.299465240641711</v>
      </c>
      <c r="Z36" s="13" t="n">
        <f aca="false">1.05*((5/6*M36*(P36+U36))-(5/6*O36*P36))</f>
        <v>220.813510935258</v>
      </c>
      <c r="AA36" s="13" t="n">
        <f aca="false">1.05*(((T36+U36)^2)*(2/3*(R36+1)+S36-(S36^3)/(3*(R36+U36)^2))-T36^2*(2/3*R36+S36-((S36^3)/(3*R36^2))))</f>
        <v>212.825752716649</v>
      </c>
      <c r="AB36" s="14" t="n">
        <f aca="false">0.8*(1.04*(H36+G36+F36)^3-(H36)^3)+0.6</f>
        <v>167.314880224</v>
      </c>
      <c r="AC36" s="11" t="n">
        <f aca="false">AB36/E36</f>
        <v>83.8834664840638</v>
      </c>
      <c r="AD36" s="15" t="n">
        <f aca="false">0.8*(1.04*(H36+G36+I36)^3-(H36)^3)+0.6</f>
        <v>169.8955512</v>
      </c>
      <c r="AE36" s="13" t="n">
        <f aca="false">AD36/E36</f>
        <v>85.1772882112879</v>
      </c>
      <c r="AF36" s="13" t="n">
        <f aca="false">AD36/X36</f>
        <v>165.365003168</v>
      </c>
      <c r="AG36" s="16"/>
      <c r="AH36" s="16"/>
      <c r="AI36" s="65"/>
      <c r="AJ36" s="22" t="n">
        <v>218.8</v>
      </c>
      <c r="AK36" s="24" t="n">
        <v>169.1</v>
      </c>
      <c r="AL36" s="24" t="n">
        <v>100.9</v>
      </c>
      <c r="AM36" s="24" t="n">
        <f aca="false">AL36/10</f>
        <v>10.09</v>
      </c>
      <c r="AN36" s="24" t="n">
        <v>61.4</v>
      </c>
      <c r="AO36" s="24" t="n">
        <v>8.1</v>
      </c>
      <c r="AP36" s="24" t="n">
        <v>6.3</v>
      </c>
      <c r="AQ36" s="24" t="n">
        <v>12</v>
      </c>
      <c r="AR36" s="24" t="n">
        <v>6.4</v>
      </c>
      <c r="AS36" s="24" t="n">
        <v>144.6</v>
      </c>
      <c r="AT36" s="24" t="n">
        <v>129</v>
      </c>
      <c r="AU36" s="24" t="n">
        <v>66</v>
      </c>
      <c r="AV36" s="24" t="n">
        <v>73.3</v>
      </c>
      <c r="AW36" s="24" t="n">
        <f aca="false">AL36/AN36</f>
        <v>1.64332247557003</v>
      </c>
      <c r="AX36" s="24" t="n">
        <f aca="false">(AR36*2)/AN36</f>
        <v>0.208469055374593</v>
      </c>
      <c r="AY36" s="24" t="n">
        <f aca="false">AQ36/AO36</f>
        <v>1.48148148148148</v>
      </c>
      <c r="AZ36" s="25" t="n">
        <f aca="false">AK36*1.04</f>
        <v>175.864</v>
      </c>
      <c r="BA36" s="25" t="n">
        <f aca="false">AZ36/E36</f>
        <v>88.1695754137553</v>
      </c>
      <c r="BB36" s="19" t="n">
        <f aca="false">AZ36/AJ36</f>
        <v>0.803765996343693</v>
      </c>
      <c r="BC36" s="4" t="n">
        <f aca="false">AD36-AZ36</f>
        <v>-5.96844879999995</v>
      </c>
      <c r="BD36" s="11" t="n">
        <f aca="false">ABS(AD36-AZ36)</f>
        <v>5.96844879999995</v>
      </c>
      <c r="BE36" s="4" t="n">
        <f aca="false">ABS(AB36-AZ36)</f>
        <v>8.54911977600006</v>
      </c>
      <c r="BF36" s="11" t="n">
        <f aca="false">ABS(BD36-BE36)</f>
        <v>2.58067097600011</v>
      </c>
    </row>
    <row r="37" s="19" customFormat="true" ht="12.45" hidden="false" customHeight="false" outlineLevel="0" collapsed="false">
      <c r="A37" s="31" t="s">
        <v>57</v>
      </c>
      <c r="B37" s="31"/>
      <c r="C37" s="31"/>
      <c r="D37" s="13"/>
      <c r="E37" s="13"/>
      <c r="F37" s="31" t="n">
        <v>0.94</v>
      </c>
      <c r="G37" s="31" t="n">
        <v>0.87</v>
      </c>
      <c r="H37" s="31" t="n">
        <v>4.89</v>
      </c>
      <c r="I37" s="31" t="n">
        <v>0.99</v>
      </c>
      <c r="J37" s="31" t="n">
        <v>149</v>
      </c>
      <c r="K37" s="31" t="n">
        <v>132</v>
      </c>
      <c r="L37" s="55"/>
      <c r="M37" s="31"/>
      <c r="N37" s="31"/>
      <c r="O37" s="31"/>
      <c r="P37" s="31" t="n">
        <v>9.71</v>
      </c>
      <c r="Q37" s="31" t="n">
        <v>4.04</v>
      </c>
      <c r="R37" s="31" t="n">
        <v>5.32</v>
      </c>
      <c r="S37" s="31" t="n">
        <v>4.28</v>
      </c>
      <c r="T37" s="11"/>
      <c r="U37" s="11"/>
      <c r="V37" s="13"/>
      <c r="W37" s="11" t="n">
        <f aca="false">(I37+F37)/2</f>
        <v>0.965</v>
      </c>
      <c r="X37" s="11" t="n">
        <f aca="false">I37/F37</f>
        <v>1.0531914893617</v>
      </c>
      <c r="Y37" s="13" t="n">
        <f aca="false">(2*G37)/H37</f>
        <v>0.355828220858896</v>
      </c>
      <c r="Z37" s="11"/>
      <c r="AA37" s="11"/>
      <c r="AB37" s="14" t="n">
        <f aca="false">0.8*(1.04*(H37+G37+F37)^3-(H37)^3)+0.6</f>
        <v>157.2906808</v>
      </c>
      <c r="AC37" s="11"/>
      <c r="AD37" s="21" t="n">
        <f aca="false">0.8*(1.04*(H37+G37+I37)^3-(H37)^3)+0.6</f>
        <v>162.9348648</v>
      </c>
      <c r="AE37" s="13"/>
      <c r="AF37" s="11" t="n">
        <f aca="false">AD37/X37</f>
        <v>154.705831224242</v>
      </c>
      <c r="AG37" s="16"/>
      <c r="AH37" s="16"/>
      <c r="AI37" s="65"/>
      <c r="AJ37" s="56" t="n">
        <v>103.6</v>
      </c>
      <c r="AK37" s="52" t="n">
        <v>152.4</v>
      </c>
      <c r="AL37" s="52" t="n">
        <v>101.5</v>
      </c>
      <c r="AM37" s="51" t="n">
        <f aca="false">AL37/10</f>
        <v>10.15</v>
      </c>
      <c r="AN37" s="52" t="n">
        <v>37.6</v>
      </c>
      <c r="AO37" s="57" t="n">
        <v>10.3</v>
      </c>
      <c r="AP37" s="52" t="n">
        <v>9.9</v>
      </c>
      <c r="AQ37" s="52" t="n">
        <v>12.3</v>
      </c>
      <c r="AR37" s="52" t="n">
        <v>9.7</v>
      </c>
      <c r="AS37" s="52" t="n">
        <v>148</v>
      </c>
      <c r="AT37" s="52" t="n">
        <v>114.6</v>
      </c>
      <c r="AU37" s="52" t="n">
        <v>41.4</v>
      </c>
      <c r="AV37" s="52" t="n">
        <v>57.7</v>
      </c>
      <c r="AW37" s="51" t="n">
        <f aca="false">AL37/AN37</f>
        <v>2.69946808510638</v>
      </c>
      <c r="AX37" s="24" t="n">
        <f aca="false">(AR37*2)/AN37</f>
        <v>0.515957446808511</v>
      </c>
      <c r="AY37" s="24" t="n">
        <f aca="false">AQ37/AO37</f>
        <v>1.19417475728155</v>
      </c>
      <c r="AZ37" s="25" t="n">
        <f aca="false">AK37*1.04</f>
        <v>158.496</v>
      </c>
      <c r="BA37" s="25"/>
      <c r="BB37" s="19" t="n">
        <f aca="false">AZ37/AJ37</f>
        <v>1.52988416988417</v>
      </c>
      <c r="BC37" s="4" t="n">
        <f aca="false">AD37-AZ37</f>
        <v>4.43886480000001</v>
      </c>
      <c r="BD37" s="11" t="n">
        <f aca="false">ABS(AD37-AZ37)</f>
        <v>4.43886480000001</v>
      </c>
      <c r="BE37" s="4" t="n">
        <f aca="false">ABS(AB37-AZ37)</f>
        <v>1.20531920000002</v>
      </c>
      <c r="BF37" s="11" t="n">
        <f aca="false">ABS(BD37-BE37)</f>
        <v>3.23354559999999</v>
      </c>
    </row>
    <row r="38" s="19" customFormat="true" ht="12.45" hidden="false" customHeight="false" outlineLevel="0" collapsed="false">
      <c r="A38" s="9" t="s">
        <v>57</v>
      </c>
      <c r="B38" s="20"/>
      <c r="C38" s="20"/>
      <c r="D38" s="13"/>
      <c r="E38" s="13"/>
      <c r="F38" s="13" t="n">
        <v>0.87</v>
      </c>
      <c r="G38" s="13" t="n">
        <v>0.97</v>
      </c>
      <c r="H38" s="13" t="n">
        <v>5.32</v>
      </c>
      <c r="I38" s="13" t="n">
        <v>0.9</v>
      </c>
      <c r="J38" s="13" t="n">
        <v>144</v>
      </c>
      <c r="K38" s="13" t="n">
        <v>143</v>
      </c>
      <c r="L38" s="20" t="n">
        <v>3811</v>
      </c>
      <c r="M38" s="13" t="n">
        <f aca="false">L38/100</f>
        <v>38.11</v>
      </c>
      <c r="N38" s="20" t="n">
        <v>2211</v>
      </c>
      <c r="O38" s="13" t="n">
        <f aca="false">N38/100</f>
        <v>22.11</v>
      </c>
      <c r="P38" s="13" t="n">
        <v>7.73</v>
      </c>
      <c r="Q38" s="45" t="n">
        <v>3.9</v>
      </c>
      <c r="R38" s="13" t="n">
        <v>3.64</v>
      </c>
      <c r="S38" s="13" t="n">
        <v>3.96</v>
      </c>
      <c r="T38" s="13" t="n">
        <f aca="false">SQRT(O38/PI())</f>
        <v>2.65289117445922</v>
      </c>
      <c r="U38" s="13" t="n">
        <f aca="false">SQRT(M38/PI()-T38)</f>
        <v>3.07861959131118</v>
      </c>
      <c r="V38" s="13" t="n">
        <f aca="false">P38/(T38*2)</f>
        <v>1.45690107351948</v>
      </c>
      <c r="W38" s="13" t="n">
        <f aca="false">(I38+F38)/2</f>
        <v>0.885</v>
      </c>
      <c r="X38" s="13" t="n">
        <f aca="false">I38/F38</f>
        <v>1.03448275862069</v>
      </c>
      <c r="Y38" s="13" t="n">
        <f aca="false">(2*G38)/H38</f>
        <v>0.364661654135338</v>
      </c>
      <c r="Z38" s="13" t="n">
        <f aca="false">1.05*((5/6*M38*(P38+U38))-(5/6*O38*P38))</f>
        <v>210.880418546761</v>
      </c>
      <c r="AA38" s="13" t="n">
        <f aca="false">1.05*(((T38+U38)^2)*(2/3*(R38+1)+S38-(S38^3)/(3*(R38+U38)^2))-T38^2*(2/3*R38+S38-((S38^3)/(3*R38^2))))</f>
        <v>191.820608946711</v>
      </c>
      <c r="AB38" s="14" t="n">
        <f aca="false">0.8*(1.04*(H38+G38+F38)^3-(H38)^3)+0.6</f>
        <v>185.540316672</v>
      </c>
      <c r="AC38" s="11"/>
      <c r="AD38" s="15" t="n">
        <f aca="false">0.8*(1.04*(H38+G38+I38)^3-(H38)^3)+0.6</f>
        <v>189.395191488</v>
      </c>
      <c r="AE38" s="13"/>
      <c r="AF38" s="13" t="n">
        <f aca="false">AD38/X38</f>
        <v>183.0820184384</v>
      </c>
      <c r="AG38" s="16"/>
      <c r="AH38" s="16"/>
      <c r="AI38" s="65"/>
      <c r="AJ38" s="22" t="n">
        <v>112</v>
      </c>
      <c r="AK38" s="24" t="n">
        <v>163</v>
      </c>
      <c r="AL38" s="24" t="n">
        <v>79.2</v>
      </c>
      <c r="AM38" s="24" t="n">
        <f aca="false">AL38/10</f>
        <v>7.92</v>
      </c>
      <c r="AN38" s="24" t="n">
        <v>55.4</v>
      </c>
      <c r="AO38" s="24" t="n">
        <v>9.8</v>
      </c>
      <c r="AP38" s="24" t="n">
        <v>6.8</v>
      </c>
      <c r="AQ38" s="24" t="n">
        <v>12.4</v>
      </c>
      <c r="AR38" s="24" t="n">
        <v>8</v>
      </c>
      <c r="AS38" s="24" t="n">
        <v>127</v>
      </c>
      <c r="AT38" s="24" t="n">
        <v>146</v>
      </c>
      <c r="AU38" s="24" t="n">
        <v>49.8</v>
      </c>
      <c r="AV38" s="24" t="n">
        <v>53</v>
      </c>
      <c r="AW38" s="24" t="n">
        <f aca="false">AL38/AN38</f>
        <v>1.42960288808664</v>
      </c>
      <c r="AX38" s="24" t="n">
        <f aca="false">(AR38*2)/AN38</f>
        <v>0.288808664259928</v>
      </c>
      <c r="AY38" s="24" t="n">
        <f aca="false">AQ38/AO38</f>
        <v>1.26530612244898</v>
      </c>
      <c r="AZ38" s="25" t="n">
        <f aca="false">AK38*1.04</f>
        <v>169.52</v>
      </c>
      <c r="BA38" s="25"/>
      <c r="BB38" s="19" t="n">
        <f aca="false">AZ38/AJ38</f>
        <v>1.51357142857143</v>
      </c>
      <c r="BC38" s="4" t="n">
        <f aca="false">AD38-AZ38</f>
        <v>19.875191488</v>
      </c>
      <c r="BD38" s="11" t="n">
        <f aca="false">ABS(AD38-AZ38)</f>
        <v>19.875191488</v>
      </c>
      <c r="BE38" s="4" t="n">
        <f aca="false">ABS(AB38-AZ38)</f>
        <v>16.020316672</v>
      </c>
      <c r="BF38" s="11" t="n">
        <f aca="false">ABS(BD38-BE38)</f>
        <v>3.85487481599998</v>
      </c>
    </row>
    <row r="39" s="19" customFormat="true" ht="12.45" hidden="false" customHeight="false" outlineLevel="0" collapsed="false">
      <c r="A39" s="19" t="s">
        <v>57</v>
      </c>
      <c r="D39" s="13"/>
      <c r="E39" s="13"/>
      <c r="F39" s="19" t="n">
        <v>0.84</v>
      </c>
      <c r="G39" s="19" t="n">
        <v>0.96</v>
      </c>
      <c r="H39" s="19" t="n">
        <v>5.03</v>
      </c>
      <c r="I39" s="19" t="n">
        <v>0.86</v>
      </c>
      <c r="J39" s="19" t="n">
        <v>142.9</v>
      </c>
      <c r="K39" s="19" t="n">
        <v>141.4</v>
      </c>
      <c r="L39" s="28" t="n">
        <v>4596</v>
      </c>
      <c r="M39" s="19" t="n">
        <f aca="false">L39/100</f>
        <v>45.96</v>
      </c>
      <c r="N39" s="19" t="n">
        <v>2650</v>
      </c>
      <c r="O39" s="19" t="n">
        <f aca="false">N39/100</f>
        <v>26.5</v>
      </c>
      <c r="P39" s="19" t="n">
        <v>8.62</v>
      </c>
      <c r="Q39" s="19" t="n">
        <v>4.72</v>
      </c>
      <c r="R39" s="19" t="n">
        <v>3.36</v>
      </c>
      <c r="S39" s="19" t="n">
        <v>5.18</v>
      </c>
      <c r="T39" s="29" t="n">
        <f aca="false">SQRT(O39/PI())</f>
        <v>2.90434364080259</v>
      </c>
      <c r="U39" s="29" t="n">
        <f aca="false">SQRT(M39/PI()-T39)</f>
        <v>3.42420483151993</v>
      </c>
      <c r="V39" s="29" t="n">
        <f aca="false">P39/(T39*2)</f>
        <v>1.48398417441022</v>
      </c>
      <c r="W39" s="29" t="n">
        <f aca="false">(I39+F39)/2</f>
        <v>0.85</v>
      </c>
      <c r="X39" s="29" t="n">
        <f aca="false">I39/F39</f>
        <v>1.02380952380952</v>
      </c>
      <c r="Y39" s="29" t="n">
        <f aca="false">(2*G39)/H39</f>
        <v>0.381709741550696</v>
      </c>
      <c r="Z39" s="29" t="n">
        <f aca="false">1.05*((5/6*M39*(P39+U39))-(5/6*O39*P39))</f>
        <v>284.481447299574</v>
      </c>
      <c r="AA39" s="29" t="n">
        <f aca="false">1.05*(((T39+U39)^2)*(2/3*(R39+1)+S39-(S39^3)/(3*(R39+U39)^2))-T39^2*(2/3*R39+S39-((S39^3)/(3*R39^2))))</f>
        <v>268.365908224694</v>
      </c>
      <c r="AB39" s="30" t="n">
        <f aca="false">0.8*(1.04*(H39+G39+F39)^3-(H39)^3)+0.6</f>
        <v>163.874351584</v>
      </c>
      <c r="AC39" s="11"/>
      <c r="AD39" s="32" t="n">
        <f aca="false">0.8*(1.04*(H39+G39+I39)^3-(H39)^3)+0.6</f>
        <v>166.2098904</v>
      </c>
      <c r="AF39" s="19" t="n">
        <f aca="false">AD39/X39</f>
        <v>162.344544111628</v>
      </c>
      <c r="AI39" s="33"/>
      <c r="AJ39" s="19" t="n">
        <v>158.1</v>
      </c>
      <c r="AK39" s="19" t="n">
        <v>144.6</v>
      </c>
      <c r="AZ39" s="25" t="n">
        <f aca="false">1.04*AK39</f>
        <v>150.384</v>
      </c>
      <c r="BA39" s="25"/>
      <c r="BC39" s="4" t="n">
        <f aca="false">AD39-AZ39</f>
        <v>15.8258904</v>
      </c>
      <c r="BD39" s="11" t="n">
        <f aca="false">ABS(AD39-AZ39)</f>
        <v>15.8258904</v>
      </c>
      <c r="BE39" s="4" t="n">
        <f aca="false">ABS(AB39-AZ39)</f>
        <v>13.490351584</v>
      </c>
      <c r="BF39" s="11" t="n">
        <f aca="false">ABS(BD39-BE39)</f>
        <v>2.33553881600005</v>
      </c>
    </row>
    <row r="40" s="19" customFormat="true" ht="12.45" hidden="false" customHeight="false" outlineLevel="0" collapsed="false">
      <c r="A40" s="19" t="s">
        <v>57</v>
      </c>
      <c r="D40" s="13"/>
      <c r="E40" s="13"/>
      <c r="F40" s="19" t="n">
        <v>1.06</v>
      </c>
      <c r="G40" s="19" t="n">
        <v>1.12</v>
      </c>
      <c r="H40" s="19" t="n">
        <v>3.51</v>
      </c>
      <c r="I40" s="19" t="n">
        <v>1.23</v>
      </c>
      <c r="J40" s="19" t="n">
        <v>138</v>
      </c>
      <c r="K40" s="19" t="n">
        <v>149</v>
      </c>
      <c r="L40" s="28"/>
      <c r="P40" s="19" t="n">
        <v>8.18</v>
      </c>
      <c r="Q40" s="19" t="n">
        <v>4.13</v>
      </c>
      <c r="R40" s="19" t="n">
        <v>4.37</v>
      </c>
      <c r="S40" s="19" t="n">
        <v>3.66</v>
      </c>
      <c r="T40" s="13"/>
      <c r="U40" s="13"/>
      <c r="V40" s="13"/>
      <c r="W40" s="13" t="n">
        <f aca="false">(I40+F40)/2</f>
        <v>1.145</v>
      </c>
      <c r="X40" s="13" t="n">
        <f aca="false">I40/F40</f>
        <v>1.16037735849057</v>
      </c>
      <c r="Y40" s="13" t="n">
        <f aca="false">(2*G40)/H40</f>
        <v>0.638176638176638</v>
      </c>
      <c r="Z40" s="13"/>
      <c r="AA40" s="13"/>
      <c r="AB40" s="14" t="n">
        <f aca="false">0.8*(1.04*(H40+G40+F40)^3-(H40)^3)+0.6</f>
        <v>119.276206688</v>
      </c>
      <c r="AC40" s="11"/>
      <c r="AD40" s="15" t="n">
        <f aca="false">0.8*(1.04*(H40+G40+I40)^3-(H40)^3)+0.6</f>
        <v>133.428565792</v>
      </c>
      <c r="AE40" s="13"/>
      <c r="AF40" s="13" t="n">
        <f aca="false">AD40/X40</f>
        <v>114.987219300423</v>
      </c>
      <c r="AG40" s="16"/>
      <c r="AH40" s="16"/>
      <c r="AI40" s="65"/>
      <c r="AJ40" s="19" t="n">
        <v>118.1</v>
      </c>
      <c r="AK40" s="19" t="n">
        <v>127.1</v>
      </c>
      <c r="AL40" s="19" t="n">
        <v>88</v>
      </c>
      <c r="AM40" s="24" t="n">
        <f aca="false">AL40/10</f>
        <v>8.8</v>
      </c>
      <c r="AN40" s="19" t="n">
        <v>47.3</v>
      </c>
      <c r="AO40" s="34" t="n">
        <v>8.6</v>
      </c>
      <c r="AP40" s="19" t="n">
        <v>7.8</v>
      </c>
      <c r="AQ40" s="19" t="n">
        <v>12.3</v>
      </c>
      <c r="AR40" s="19" t="n">
        <v>8.5</v>
      </c>
      <c r="AS40" s="19" t="n">
        <v>128.5</v>
      </c>
      <c r="AT40" s="19" t="n">
        <v>134.4</v>
      </c>
      <c r="AU40" s="19" t="n">
        <v>45.8</v>
      </c>
      <c r="AV40" s="19" t="n">
        <v>53.1</v>
      </c>
      <c r="AW40" s="24" t="n">
        <f aca="false">AL40/AN40</f>
        <v>1.86046511627907</v>
      </c>
      <c r="AX40" s="24" t="n">
        <f aca="false">(AR40*2)/AN40</f>
        <v>0.359408033826639</v>
      </c>
      <c r="AY40" s="24" t="n">
        <f aca="false">AQ40/AO40</f>
        <v>1.43023255813954</v>
      </c>
      <c r="AZ40" s="25" t="n">
        <f aca="false">AK40*1.04</f>
        <v>132.184</v>
      </c>
      <c r="BA40" s="25"/>
      <c r="BB40" s="19" t="n">
        <f aca="false">AZ40/AJ40</f>
        <v>1.11925486875529</v>
      </c>
      <c r="BC40" s="4" t="n">
        <f aca="false">AD40-AZ40</f>
        <v>1.24456579199995</v>
      </c>
      <c r="BD40" s="4" t="n">
        <f aca="false">ABS(AD40-AZ40)</f>
        <v>1.24456579199995</v>
      </c>
      <c r="BE40" s="4" t="n">
        <f aca="false">ABS(AB40-AZ40)</f>
        <v>12.907793312</v>
      </c>
      <c r="BF40" s="4" t="n">
        <f aca="false">ABS(BD40-BE40)</f>
        <v>11.6632275200001</v>
      </c>
    </row>
    <row r="41" s="19" customFormat="true" ht="12.45" hidden="false" customHeight="false" outlineLevel="0" collapsed="false">
      <c r="A41" s="19" t="s">
        <v>57</v>
      </c>
      <c r="B41" s="19" t="n">
        <v>183</v>
      </c>
      <c r="C41" s="19" t="n">
        <v>86</v>
      </c>
      <c r="D41" s="13" t="n">
        <f aca="false">C41/((B41/100)^2)</f>
        <v>25.680074054167</v>
      </c>
      <c r="E41" s="13" t="n">
        <f aca="false">0.007418*C41^0.425*B41^0.725</f>
        <v>2.15142252266681</v>
      </c>
      <c r="F41" s="19" t="n">
        <v>0.53</v>
      </c>
      <c r="G41" s="19" t="n">
        <v>0.6</v>
      </c>
      <c r="H41" s="19" t="n">
        <v>5.91</v>
      </c>
      <c r="I41" s="19" t="n">
        <v>0.59</v>
      </c>
      <c r="J41" s="19" t="n">
        <v>154.2</v>
      </c>
      <c r="K41" s="19" t="n">
        <v>130.9</v>
      </c>
      <c r="L41" s="28"/>
      <c r="P41" s="19" t="n">
        <v>8.99</v>
      </c>
      <c r="Q41" s="19" t="n">
        <v>5.44</v>
      </c>
      <c r="R41" s="19" t="n">
        <v>4.15</v>
      </c>
      <c r="S41" s="19" t="n">
        <v>4.56</v>
      </c>
      <c r="T41" s="29"/>
      <c r="U41" s="29"/>
      <c r="V41" s="29"/>
      <c r="W41" s="29" t="n">
        <f aca="false">(I41+F41)/2</f>
        <v>0.56</v>
      </c>
      <c r="X41" s="29" t="n">
        <f aca="false">I41/F41</f>
        <v>1.11320754716981</v>
      </c>
      <c r="Y41" s="29" t="n">
        <f aca="false">(2*G41)/H41</f>
        <v>0.203045685279188</v>
      </c>
      <c r="Z41" s="29"/>
      <c r="AA41" s="29"/>
      <c r="AB41" s="30" t="n">
        <f aca="false">0.8*(1.04*(H41+G41+F41)^3-(H41)^3)+0.6</f>
        <v>125.756111648</v>
      </c>
      <c r="AC41" s="11" t="n">
        <f aca="false">AB41/E41</f>
        <v>58.4525402718746</v>
      </c>
      <c r="AD41" s="32" t="n">
        <f aca="false">0.8*(1.04*(H41+G41+I41)^3-(H41)^3)+0.6</f>
        <v>133.2418952</v>
      </c>
      <c r="AE41" s="19" t="n">
        <f aca="false">AD41/E41</f>
        <v>61.9319979205381</v>
      </c>
      <c r="AF41" s="19" t="n">
        <f aca="false">AD41/X41</f>
        <v>119.691871959322</v>
      </c>
      <c r="AI41" s="33"/>
      <c r="AJ41" s="19" t="n">
        <v>230.4</v>
      </c>
      <c r="AK41" s="19" t="n">
        <v>129.1</v>
      </c>
      <c r="AZ41" s="25" t="n">
        <f aca="false">1.04*AK41</f>
        <v>134.264</v>
      </c>
      <c r="BA41" s="25" t="n">
        <f aca="false">AZ41/E41</f>
        <v>62.4070811685898</v>
      </c>
      <c r="BC41" s="4" t="n">
        <f aca="false">AD41-AZ41</f>
        <v>-1.02210480000005</v>
      </c>
      <c r="BD41" s="11" t="n">
        <f aca="false">ABS(AD41-AZ41)</f>
        <v>1.02210480000005</v>
      </c>
      <c r="BE41" s="4" t="n">
        <f aca="false">ABS(AB41-AZ41)</f>
        <v>8.50788835200004</v>
      </c>
      <c r="BF41" s="11" t="n">
        <f aca="false">ABS(BD41-BE41)</f>
        <v>7.48578355199999</v>
      </c>
    </row>
    <row r="42" s="19" customFormat="true" ht="12.45" hidden="false" customHeight="false" outlineLevel="0" collapsed="false">
      <c r="A42" s="19" t="s">
        <v>57</v>
      </c>
      <c r="B42" s="19" t="n">
        <v>180</v>
      </c>
      <c r="C42" s="19" t="n">
        <v>100</v>
      </c>
      <c r="D42" s="13" t="n">
        <f aca="false">C42/((B42/100)^2)</f>
        <v>30.8641975308642</v>
      </c>
      <c r="E42" s="13" t="n">
        <f aca="false">0.007418*C42^0.425*B42^0.725</f>
        <v>2.26651916249273</v>
      </c>
      <c r="F42" s="19" t="n">
        <v>0.85</v>
      </c>
      <c r="G42" s="19" t="n">
        <v>0.95</v>
      </c>
      <c r="H42" s="19" t="n">
        <v>5.25</v>
      </c>
      <c r="I42" s="19" t="n">
        <v>0.82</v>
      </c>
      <c r="J42" s="19" t="n">
        <v>131</v>
      </c>
      <c r="K42" s="19" t="n">
        <v>136</v>
      </c>
      <c r="L42" s="28" t="n">
        <v>3752</v>
      </c>
      <c r="M42" s="19" t="n">
        <f aca="false">L42/100</f>
        <v>37.52</v>
      </c>
      <c r="N42" s="19" t="n">
        <v>1723</v>
      </c>
      <c r="O42" s="19" t="n">
        <f aca="false">N42/100</f>
        <v>17.23</v>
      </c>
      <c r="P42" s="19" t="n">
        <v>9.34</v>
      </c>
      <c r="Q42" s="19" t="n">
        <v>4.76</v>
      </c>
      <c r="R42" s="19" t="n">
        <v>4.64</v>
      </c>
      <c r="S42" s="19" t="n">
        <v>4.5</v>
      </c>
      <c r="T42" s="29" t="n">
        <f aca="false">SQRT(O42/PI())</f>
        <v>2.34189652609732</v>
      </c>
      <c r="U42" s="29" t="n">
        <f aca="false">SQRT(M42/PI()-T42)</f>
        <v>3.09856263508074</v>
      </c>
      <c r="V42" s="29" t="n">
        <f aca="false">P42/(T42*2)</f>
        <v>1.99411030673604</v>
      </c>
      <c r="W42" s="29" t="n">
        <f aca="false">(I42+F42)/2</f>
        <v>0.835</v>
      </c>
      <c r="X42" s="29" t="n">
        <f aca="false">I42/F42</f>
        <v>0.964705882352941</v>
      </c>
      <c r="Y42" s="29" t="n">
        <f aca="false">(2*G42)/H42</f>
        <v>0.361904761904762</v>
      </c>
      <c r="Z42" s="29" t="n">
        <f aca="false">1.05*((5/6*M42*(P42+U42))-(5/6*O42*P42))</f>
        <v>267.545836309701</v>
      </c>
      <c r="AA42" s="29" t="n">
        <f aca="false">1.05*(((T42+U42)^2)*(2/3*(R42+1)+S42-(S42^3)/(3*(R42+U42)^2))-T42^2*(2/3*R42+S42-((S42^3)/(3*R42^2))))</f>
        <v>205.341900374196</v>
      </c>
      <c r="AB42" s="30" t="n">
        <f aca="false">0.8*(1.04*(H42+G42+F42)^3-(H42)^3)+0.6</f>
        <v>176.372484</v>
      </c>
      <c r="AC42" s="11" t="n">
        <f aca="false">AB42/E42</f>
        <v>77.8164539345984</v>
      </c>
      <c r="AD42" s="32" t="n">
        <f aca="false">0.8*(1.04*(H42+G42+I42)^3-(H42)^3)+0.6</f>
        <v>172.666575456</v>
      </c>
      <c r="AE42" s="19" t="n">
        <f aca="false">AD42/E42</f>
        <v>76.1813878803039</v>
      </c>
      <c r="AF42" s="19" t="n">
        <f aca="false">AD42/X42</f>
        <v>178.983645289756</v>
      </c>
      <c r="AI42" s="33"/>
      <c r="AJ42" s="19" t="n">
        <v>109.2</v>
      </c>
      <c r="AK42" s="19" t="n">
        <v>175</v>
      </c>
      <c r="AZ42" s="25" t="n">
        <f aca="false">1.04*AK42</f>
        <v>182</v>
      </c>
      <c r="BA42" s="25" t="n">
        <f aca="false">AZ42/E42</f>
        <v>80.2993431565941</v>
      </c>
      <c r="BC42" s="4" t="n">
        <f aca="false">AD42-AZ42</f>
        <v>-9.33342454399988</v>
      </c>
      <c r="BD42" s="11" t="n">
        <f aca="false">ABS(AD42-AZ42)</f>
        <v>9.33342454399988</v>
      </c>
      <c r="BE42" s="4" t="n">
        <f aca="false">ABS(AB42-AZ42)</f>
        <v>5.62751599999996</v>
      </c>
      <c r="BF42" s="11" t="n">
        <f aca="false">ABS(BD42-BE42)</f>
        <v>3.70590854399993</v>
      </c>
    </row>
    <row r="43" s="19" customFormat="true" ht="12.45" hidden="false" customHeight="false" outlineLevel="0" collapsed="false">
      <c r="A43" s="19" t="s">
        <v>57</v>
      </c>
      <c r="D43" s="13"/>
      <c r="E43" s="13"/>
      <c r="F43" s="19" t="n">
        <v>0.77</v>
      </c>
      <c r="G43" s="19" t="n">
        <v>0.86</v>
      </c>
      <c r="H43" s="19" t="n">
        <v>6.16</v>
      </c>
      <c r="I43" s="19" t="n">
        <v>0.85</v>
      </c>
      <c r="J43" s="19" t="n">
        <v>135</v>
      </c>
      <c r="K43" s="19" t="n">
        <v>135.1</v>
      </c>
      <c r="L43" s="28" t="n">
        <v>5737</v>
      </c>
      <c r="M43" s="19" t="n">
        <f aca="false">L43/100</f>
        <v>57.37</v>
      </c>
      <c r="N43" s="19" t="n">
        <v>3272</v>
      </c>
      <c r="O43" s="19" t="n">
        <f aca="false">N43/100</f>
        <v>32.72</v>
      </c>
      <c r="P43" s="19" t="n">
        <v>9.36</v>
      </c>
      <c r="Q43" s="19" t="n">
        <v>5.94</v>
      </c>
      <c r="R43" s="19" t="n">
        <v>4.89</v>
      </c>
      <c r="S43" s="19" t="n">
        <v>4.61</v>
      </c>
      <c r="T43" s="29" t="n">
        <f aca="false">SQRT(O43/PI())</f>
        <v>3.22724332456256</v>
      </c>
      <c r="U43" s="29" t="n">
        <f aca="false">SQRT(M43/PI()-T43)</f>
        <v>3.87739536877548</v>
      </c>
      <c r="V43" s="29" t="n">
        <f aca="false">P43/(T43*2)</f>
        <v>1.45015405698743</v>
      </c>
      <c r="W43" s="29" t="n">
        <f aca="false">(I43+F43)/2</f>
        <v>0.81</v>
      </c>
      <c r="X43" s="29" t="n">
        <f aca="false">I43/F43</f>
        <v>1.1038961038961</v>
      </c>
      <c r="Y43" s="29" t="n">
        <f aca="false">(2*G43)/H43</f>
        <v>0.279220779220779</v>
      </c>
      <c r="Z43" s="29" t="n">
        <f aca="false">1.05*((5/6*M43*(P43+U43))-(5/6*O43*P43))</f>
        <v>396.523900768318</v>
      </c>
      <c r="AA43" s="29" t="n">
        <f aca="false">1.05*(((T43+U43)^2)*(2/3*(R43+1)+S43-(S43^3)/(3*(R43+U43)^2))-T43^2*(2/3*R43+S43-((S43^3)/(3*R43^2))))</f>
        <v>358.793701769051</v>
      </c>
      <c r="AB43" s="30" t="n">
        <f aca="false">0.8*(1.04*(H43+G43+F43)^3-(H43)^3)+0.6</f>
        <v>206.914726848</v>
      </c>
      <c r="AC43" s="11"/>
      <c r="AD43" s="32" t="n">
        <f aca="false">0.8*(1.04*(H43+G43+I43)^3-(H43)^3)+0.6</f>
        <v>219.156994496</v>
      </c>
      <c r="AF43" s="19" t="n">
        <f aca="false">AD43/X43</f>
        <v>198.530453837553</v>
      </c>
      <c r="AI43" s="33"/>
      <c r="AJ43" s="19" t="n">
        <v>297.7</v>
      </c>
      <c r="AK43" s="19" t="n">
        <v>190.1</v>
      </c>
      <c r="AZ43" s="25" t="n">
        <f aca="false">1.04*AK43</f>
        <v>197.704</v>
      </c>
      <c r="BA43" s="25"/>
      <c r="BC43" s="4" t="n">
        <f aca="false">AD43-AZ43</f>
        <v>21.4529944960001</v>
      </c>
      <c r="BD43" s="11" t="n">
        <f aca="false">ABS(AD43-AZ43)</f>
        <v>21.4529944960001</v>
      </c>
      <c r="BE43" s="4" t="n">
        <f aca="false">ABS(AB43-AZ43)</f>
        <v>9.21072684800009</v>
      </c>
      <c r="BF43" s="11" t="n">
        <f aca="false">ABS(BD43-BE43)</f>
        <v>12.242267648</v>
      </c>
    </row>
    <row r="44" s="19" customFormat="true" ht="12.45" hidden="false" customHeight="false" outlineLevel="0" collapsed="false">
      <c r="A44" s="19" t="s">
        <v>57</v>
      </c>
      <c r="B44" s="19" t="n">
        <v>176</v>
      </c>
      <c r="C44" s="19" t="n">
        <v>88</v>
      </c>
      <c r="D44" s="13" t="n">
        <f aca="false">C44/((B44/100)^2)</f>
        <v>28.4090909090909</v>
      </c>
      <c r="E44" s="13" t="n">
        <f aca="false">0.007418*C44^0.425*B44^0.725</f>
        <v>2.11197439595077</v>
      </c>
      <c r="F44" s="19" t="n">
        <v>0.99</v>
      </c>
      <c r="G44" s="19" t="n">
        <v>1.1</v>
      </c>
      <c r="H44" s="19" t="n">
        <v>4.78</v>
      </c>
      <c r="I44" s="19" t="n">
        <v>0.99</v>
      </c>
      <c r="J44" s="19" t="n">
        <v>165</v>
      </c>
      <c r="K44" s="19" t="n">
        <v>156</v>
      </c>
      <c r="L44" s="28" t="n">
        <v>3405</v>
      </c>
      <c r="M44" s="19" t="n">
        <v>34.05</v>
      </c>
      <c r="N44" s="19" t="n">
        <v>1535</v>
      </c>
      <c r="O44" s="19" t="n">
        <v>15.35</v>
      </c>
      <c r="P44" s="19" t="n">
        <v>9.35</v>
      </c>
      <c r="Q44" s="19" t="n">
        <v>4.06</v>
      </c>
      <c r="R44" s="19" t="n">
        <v>5.64</v>
      </c>
      <c r="S44" s="19" t="n">
        <v>3.85</v>
      </c>
      <c r="T44" s="13" t="n">
        <f aca="false">SQRT(O44/PI())</f>
        <v>2.21044265994872</v>
      </c>
      <c r="U44" s="13" t="n">
        <f aca="false">SQRT(M44/PI()-T44)</f>
        <v>2.93734726660117</v>
      </c>
      <c r="V44" s="13" t="n">
        <f aca="false">P44/(T44*2)</f>
        <v>2.11496099161805</v>
      </c>
      <c r="W44" s="13" t="n">
        <f aca="false">(I44+F44)/2</f>
        <v>0.99</v>
      </c>
      <c r="X44" s="13" t="n">
        <f aca="false">I44/F44</f>
        <v>1</v>
      </c>
      <c r="Y44" s="13" t="n">
        <f aca="false">(2*G44)/H44</f>
        <v>0.460251046025105</v>
      </c>
      <c r="Z44" s="13" t="n">
        <f aca="false">1.05*((5/6*M44*(P44+U44))-(5/6*O44*P44))</f>
        <v>240.503965124299</v>
      </c>
      <c r="AA44" s="13" t="n">
        <f aca="false">1.05*(((T44+U44)^2)*(2/3*(R44+1)+S44-(S44^3)/(3*(R44+U44)^2))-T44^2*(2/3*R44+S44-((S44^3)/(3*R44^2))))</f>
        <v>187.127673886665</v>
      </c>
      <c r="AB44" s="14" t="n">
        <f aca="false">0.8*(1.04*(H44+G44+F44)^3-(H44)^3)+0.6</f>
        <v>182.997647296</v>
      </c>
      <c r="AC44" s="11" t="n">
        <f aca="false">AB44/E44</f>
        <v>86.6476637438675</v>
      </c>
      <c r="AD44" s="15" t="n">
        <f aca="false">0.8*(1.04*(H44+G44+I44)^3-(H44)^3)+0.6</f>
        <v>182.997647296</v>
      </c>
      <c r="AE44" s="13" t="n">
        <f aca="false">AD44/E44</f>
        <v>86.6476637438675</v>
      </c>
      <c r="AF44" s="13" t="n">
        <f aca="false">AD44/X44</f>
        <v>182.997647296</v>
      </c>
      <c r="AG44" s="16"/>
      <c r="AH44" s="16"/>
      <c r="AI44" s="65"/>
      <c r="AJ44" s="33" t="n">
        <v>143.7</v>
      </c>
      <c r="AK44" s="19" t="n">
        <v>181.1</v>
      </c>
      <c r="AL44" s="19" t="n">
        <v>90.7</v>
      </c>
      <c r="AM44" s="24" t="n">
        <f aca="false">AL44/10</f>
        <v>9.07</v>
      </c>
      <c r="AN44" s="19" t="n">
        <v>55.7</v>
      </c>
      <c r="AO44" s="34" t="n">
        <v>10.2</v>
      </c>
      <c r="AP44" s="19" t="n">
        <v>9</v>
      </c>
      <c r="AQ44" s="19" t="n">
        <v>9.1</v>
      </c>
      <c r="AR44" s="19" t="n">
        <v>9.2</v>
      </c>
      <c r="AS44" s="19" t="n">
        <v>128.9</v>
      </c>
      <c r="AT44" s="19" t="n">
        <v>141.3</v>
      </c>
      <c r="AU44" s="19" t="n">
        <v>51.9</v>
      </c>
      <c r="AV44" s="19" t="n">
        <v>60.7</v>
      </c>
      <c r="AW44" s="24" t="n">
        <f aca="false">AL44/AN44</f>
        <v>1.62836624775583</v>
      </c>
      <c r="AX44" s="24" t="n">
        <f aca="false">(AR44*2)/AN44</f>
        <v>0.330341113105925</v>
      </c>
      <c r="AY44" s="24" t="n">
        <f aca="false">AQ44/AO44</f>
        <v>0.892156862745098</v>
      </c>
      <c r="AZ44" s="25" t="n">
        <f aca="false">AK44*1.04</f>
        <v>188.344</v>
      </c>
      <c r="BA44" s="25" t="n">
        <f aca="false">AZ44/E44</f>
        <v>89.1791114329353</v>
      </c>
      <c r="BB44" s="19" t="n">
        <f aca="false">AZ44/AJ44</f>
        <v>1.31067501739736</v>
      </c>
      <c r="BC44" s="4" t="n">
        <f aca="false">AD44-AZ44</f>
        <v>-5.34635270399988</v>
      </c>
      <c r="BD44" s="4" t="n">
        <f aca="false">ABS(AD44-AZ44)</f>
        <v>5.34635270399988</v>
      </c>
      <c r="BE44" s="4" t="n">
        <f aca="false">ABS(AB44-AZ44)</f>
        <v>5.34635270399988</v>
      </c>
      <c r="BF44" s="4" t="n">
        <f aca="false">ABS(BD44-BE44)</f>
        <v>0</v>
      </c>
    </row>
    <row r="45" s="19" customFormat="true" ht="12.45" hidden="false" customHeight="false" outlineLevel="0" collapsed="false">
      <c r="A45" s="19" t="s">
        <v>57</v>
      </c>
      <c r="D45" s="13"/>
      <c r="E45" s="13"/>
      <c r="F45" s="19" t="n">
        <v>0.85</v>
      </c>
      <c r="G45" s="19" t="n">
        <v>0.96</v>
      </c>
      <c r="H45" s="19" t="n">
        <v>6.42</v>
      </c>
      <c r="I45" s="19" t="n">
        <v>0.86</v>
      </c>
      <c r="J45" s="19" t="n">
        <v>121</v>
      </c>
      <c r="K45" s="19" t="n">
        <v>130</v>
      </c>
      <c r="L45" s="28" t="n">
        <v>4936</v>
      </c>
      <c r="M45" s="19" t="n">
        <v>49.36</v>
      </c>
      <c r="N45" s="19" t="n">
        <v>2857</v>
      </c>
      <c r="O45" s="19" t="n">
        <v>28.57</v>
      </c>
      <c r="P45" s="19" t="n">
        <v>9.68</v>
      </c>
      <c r="Q45" s="19" t="n">
        <v>3.83</v>
      </c>
      <c r="R45" s="19" t="n">
        <v>5.08</v>
      </c>
      <c r="S45" s="19" t="n">
        <v>4.6</v>
      </c>
      <c r="T45" s="13" t="n">
        <f aca="false">SQRT(O45/PI())</f>
        <v>3.01564478151371</v>
      </c>
      <c r="U45" s="13" t="n">
        <f aca="false">SQRT(M45/PI()-T45)</f>
        <v>3.56316308923942</v>
      </c>
      <c r="V45" s="13" t="n">
        <f aca="false">P45/(T45*2)</f>
        <v>1.60496356522818</v>
      </c>
      <c r="W45" s="13" t="n">
        <f aca="false">(I45+F45)/2</f>
        <v>0.855</v>
      </c>
      <c r="X45" s="13" t="n">
        <f aca="false">I45/F45</f>
        <v>1.01176470588235</v>
      </c>
      <c r="Y45" s="13" t="n">
        <f aca="false">(2*G45)/H45</f>
        <v>0.299065420560748</v>
      </c>
      <c r="Z45" s="13" t="n">
        <f aca="false">1.05*((5/6*M45*(P45+U45))-(5/6*O45*P45))</f>
        <v>329.984313824251</v>
      </c>
      <c r="AA45" s="13" t="n">
        <f aca="false">1.05*(((T45+U45)^2)*(2/3*(R45+1)+S45-(S45^3)/(3*(R45+U45)^2))-T45^2*(2/3*R45+S45-((S45^3)/(3*R45^2))))</f>
        <v>309.253236743139</v>
      </c>
      <c r="AB45" s="14" t="n">
        <f aca="false">0.8*(1.04*(H45+G45+F45)^3-(H45)^3)+0.6</f>
        <v>252.704119744</v>
      </c>
      <c r="AC45" s="11"/>
      <c r="AD45" s="15" t="n">
        <f aca="false">0.8*(1.04*(H45+G45+I45)^3-(H45)^3)+0.6</f>
        <v>254.396787968</v>
      </c>
      <c r="AE45" s="13"/>
      <c r="AF45" s="13" t="n">
        <f aca="false">AD45/X45</f>
        <v>251.438685782326</v>
      </c>
      <c r="AG45" s="16"/>
      <c r="AH45" s="16"/>
      <c r="AI45" s="65"/>
      <c r="AJ45" s="19" t="n">
        <v>292.2</v>
      </c>
      <c r="AK45" s="19" t="n">
        <v>265.1</v>
      </c>
      <c r="AL45" s="19" t="n">
        <v>114</v>
      </c>
      <c r="AM45" s="24" t="n">
        <f aca="false">AL45/10</f>
        <v>11.4</v>
      </c>
      <c r="AN45" s="19" t="n">
        <v>60.1</v>
      </c>
      <c r="AO45" s="34" t="n">
        <v>11.8</v>
      </c>
      <c r="AP45" s="19" t="n">
        <v>10.5</v>
      </c>
      <c r="AQ45" s="19" t="n">
        <v>17.8</v>
      </c>
      <c r="AR45" s="19" t="n">
        <v>9.2</v>
      </c>
      <c r="AS45" s="19" t="n">
        <v>126.8</v>
      </c>
      <c r="AT45" s="19" t="n">
        <v>101</v>
      </c>
      <c r="AU45" s="19" t="n">
        <v>71.1</v>
      </c>
      <c r="AV45" s="19" t="n">
        <v>75.5</v>
      </c>
      <c r="AW45" s="24" t="n">
        <f aca="false">AL45/AN45</f>
        <v>1.89683860232945</v>
      </c>
      <c r="AX45" s="24" t="n">
        <f aca="false">(AR45*2)/AN45</f>
        <v>0.306156405990017</v>
      </c>
      <c r="AY45" s="24" t="n">
        <f aca="false">AQ45/AO45</f>
        <v>1.50847457627119</v>
      </c>
      <c r="AZ45" s="25" t="n">
        <f aca="false">AK45*1.04</f>
        <v>275.704</v>
      </c>
      <c r="BA45" s="25"/>
      <c r="BB45" s="19" t="n">
        <f aca="false">AZ45/AJ45</f>
        <v>0.943545516769336</v>
      </c>
      <c r="BC45" s="4" t="n">
        <f aca="false">AD45-AZ45</f>
        <v>-21.307212032</v>
      </c>
      <c r="BD45" s="11" t="n">
        <f aca="false">ABS(AD45-AZ45)</f>
        <v>21.307212032</v>
      </c>
      <c r="BE45" s="11" t="n">
        <f aca="false">ABS(AB45-AZ45)</f>
        <v>22.9998802559999</v>
      </c>
      <c r="BF45" s="11" t="n">
        <f aca="false">ABS(BD45-BE45)</f>
        <v>1.69266822399985</v>
      </c>
    </row>
    <row r="46" s="19" customFormat="true" ht="12.45" hidden="false" customHeight="false" outlineLevel="0" collapsed="false">
      <c r="A46" s="19" t="s">
        <v>57</v>
      </c>
      <c r="B46" s="19" t="n">
        <v>183</v>
      </c>
      <c r="C46" s="19" t="n">
        <v>110</v>
      </c>
      <c r="D46" s="13" t="n">
        <f aca="false">C46/((B46/100)^2)</f>
        <v>32.8466063483532</v>
      </c>
      <c r="E46" s="13" t="n">
        <f aca="false">0.007418*C46^0.425*B46^0.725</f>
        <v>2.38866782789913</v>
      </c>
      <c r="F46" s="19" t="n">
        <v>0.8</v>
      </c>
      <c r="G46" s="19" t="n">
        <v>0.88</v>
      </c>
      <c r="H46" s="19" t="n">
        <v>5.45</v>
      </c>
      <c r="I46" s="19" t="n">
        <v>0.79</v>
      </c>
      <c r="J46" s="19" t="n">
        <v>108.5</v>
      </c>
      <c r="K46" s="19" t="n">
        <v>122.9</v>
      </c>
      <c r="L46" s="28" t="n">
        <v>4729</v>
      </c>
      <c r="M46" s="19" t="n">
        <f aca="false">L46/100</f>
        <v>47.29</v>
      </c>
      <c r="N46" s="19" t="n">
        <v>2377</v>
      </c>
      <c r="O46" s="19" t="n">
        <f aca="false">N46/100</f>
        <v>23.77</v>
      </c>
      <c r="P46" s="19" t="n">
        <v>9.98</v>
      </c>
      <c r="Q46" s="19" t="n">
        <v>4.31</v>
      </c>
      <c r="R46" s="19" t="n">
        <v>4.5</v>
      </c>
      <c r="S46" s="19" t="n">
        <v>5.29</v>
      </c>
      <c r="T46" s="29" t="n">
        <f aca="false">SQRT(O46/PI())</f>
        <v>2.75067737013789</v>
      </c>
      <c r="U46" s="29" t="n">
        <f aca="false">SQRT(M46/PI()-T46)</f>
        <v>3.50744880896266</v>
      </c>
      <c r="V46" s="29" t="n">
        <f aca="false">P46/(T46*2)</f>
        <v>1.81409861228104</v>
      </c>
      <c r="W46" s="29" t="n">
        <f aca="false">(I46+F46)/2</f>
        <v>0.795</v>
      </c>
      <c r="X46" s="29" t="n">
        <f aca="false">I46/F46</f>
        <v>0.9875</v>
      </c>
      <c r="Y46" s="29" t="n">
        <f aca="false">(2*G46)/H46</f>
        <v>0.322935779816514</v>
      </c>
      <c r="Z46" s="29" t="n">
        <f aca="false">1.05*((5/6*M46*(P46+U46))-(5/6*O46*P46))</f>
        <v>350.522247403864</v>
      </c>
      <c r="AA46" s="29" t="n">
        <f aca="false">1.05*(((T46+U46)^2)*(2/3*(R46+1)+S46-(S46^3)/(3*(R46+U46)^2))-T46^2*(2/3*R46+S46-((S46^3)/(3*R46^2))))</f>
        <v>290.171053320921</v>
      </c>
      <c r="AB46" s="30" t="n">
        <f aca="false">0.8*(1.04*(H46+G46+F46)^3-(H46)^3)+0.6</f>
        <v>172.669724704</v>
      </c>
      <c r="AC46" s="11" t="n">
        <f aca="false">AB46/E46</f>
        <v>72.2870391132891</v>
      </c>
      <c r="AD46" s="32" t="n">
        <f aca="false">0.8*(1.04*(H46+G46+I46)^3-(H46)^3)+0.6</f>
        <v>171.402614496</v>
      </c>
      <c r="AE46" s="19" t="n">
        <f aca="false">AD46/E46</f>
        <v>71.7565717987465</v>
      </c>
      <c r="AF46" s="19" t="n">
        <f aca="false">AD46/X46</f>
        <v>173.572267844051</v>
      </c>
      <c r="AI46" s="33"/>
      <c r="AJ46" s="19" t="n">
        <v>73.1</v>
      </c>
      <c r="AK46" s="19" t="n">
        <v>179.5</v>
      </c>
      <c r="AZ46" s="25" t="n">
        <f aca="false">1.04*AK46</f>
        <v>186.68</v>
      </c>
      <c r="BA46" s="25" t="n">
        <f aca="false">AZ46/E46</f>
        <v>78.1523482753094</v>
      </c>
      <c r="BC46" s="4" t="n">
        <f aca="false">AD46-AZ46</f>
        <v>-15.277385504</v>
      </c>
      <c r="BD46" s="11" t="n">
        <f aca="false">ABS(AD46-AZ46)</f>
        <v>15.277385504</v>
      </c>
      <c r="BE46" s="4" t="n">
        <f aca="false">ABS(AB46-AZ46)</f>
        <v>14.0102752960001</v>
      </c>
      <c r="BF46" s="11" t="n">
        <f aca="false">ABS(BD46-BE46)</f>
        <v>1.26711020799993</v>
      </c>
    </row>
    <row r="47" s="19" customFormat="true" ht="12.45" hidden="false" customHeight="false" outlineLevel="0" collapsed="false">
      <c r="A47" s="19" t="s">
        <v>57</v>
      </c>
      <c r="B47" s="19" t="n">
        <v>168</v>
      </c>
      <c r="C47" s="19" t="n">
        <v>78</v>
      </c>
      <c r="D47" s="13" t="n">
        <f aca="false">C47/((B47/100)^2)</f>
        <v>27.6360544217687</v>
      </c>
      <c r="E47" s="13" t="n">
        <f aca="false">0.007418*C47^0.425*B47^0.725</f>
        <v>1.93988624837074</v>
      </c>
      <c r="F47" s="19" t="n">
        <v>0.69</v>
      </c>
      <c r="G47" s="19" t="n">
        <v>0.76</v>
      </c>
      <c r="H47" s="19" t="n">
        <v>5.05</v>
      </c>
      <c r="I47" s="19" t="n">
        <v>0.71</v>
      </c>
      <c r="J47" s="19" t="n">
        <v>149.4</v>
      </c>
      <c r="K47" s="19" t="n">
        <v>137.8</v>
      </c>
      <c r="L47" s="28" t="n">
        <v>3350</v>
      </c>
      <c r="M47" s="19" t="n">
        <f aca="false">L47/100</f>
        <v>33.5</v>
      </c>
      <c r="N47" s="19" t="n">
        <v>1704</v>
      </c>
      <c r="O47" s="19" t="n">
        <f aca="false">N47/100</f>
        <v>17.04</v>
      </c>
      <c r="P47" s="19" t="n">
        <v>8.43</v>
      </c>
      <c r="Q47" s="19" t="n">
        <v>4.74</v>
      </c>
      <c r="R47" s="19" t="n">
        <v>4.05</v>
      </c>
      <c r="S47" s="19" t="n">
        <v>4.18</v>
      </c>
      <c r="T47" s="29" t="n">
        <f aca="false">SQRT(O47/PI())</f>
        <v>2.32894835936132</v>
      </c>
      <c r="U47" s="29" t="n">
        <f aca="false">SQRT(M47/PI()-T47)</f>
        <v>2.88694177769412</v>
      </c>
      <c r="V47" s="29" t="n">
        <f aca="false">P47/(T47*2)</f>
        <v>1.80982973841288</v>
      </c>
      <c r="W47" s="29" t="n">
        <f aca="false">(I47+F47)/2</f>
        <v>0.7</v>
      </c>
      <c r="X47" s="29" t="n">
        <f aca="false">I47/F47</f>
        <v>1.02898550724638</v>
      </c>
      <c r="Y47" s="29" t="n">
        <f aca="false">(2*G47)/H47</f>
        <v>0.300990099009901</v>
      </c>
      <c r="Z47" s="29" t="n">
        <f aca="false">1.05*((5/6*M47*(P47+U47))-(5/6*O47*P47))</f>
        <v>206.036555858659</v>
      </c>
      <c r="AA47" s="29" t="n">
        <f aca="false">1.05*(((T47+U47)^2)*(2/3*(R47+1)+S47-(S47^3)/(3*(R47+U47)^2))-T47^2*(2/3*R47+S47-((S47^3)/(3*R47^2))))</f>
        <v>170.394739915602</v>
      </c>
      <c r="AB47" s="30" t="n">
        <f aca="false">0.8*(1.04*(H47+G47+F47)^3-(H47)^3)+0.6</f>
        <v>126.0579</v>
      </c>
      <c r="AC47" s="11" t="n">
        <f aca="false">AB47/E47</f>
        <v>64.9821091859757</v>
      </c>
      <c r="AD47" s="32" t="n">
        <f aca="false">0.8*(1.04*(H47+G47+I47)^3-(H47)^3)+0.6</f>
        <v>128.173516256</v>
      </c>
      <c r="AE47" s="19" t="n">
        <f aca="false">AD47/E47</f>
        <v>66.0726969757375</v>
      </c>
      <c r="AF47" s="19" t="n">
        <f aca="false">AD47/X47</f>
        <v>124.562994671324</v>
      </c>
      <c r="AI47" s="33"/>
      <c r="AJ47" s="19" t="n">
        <v>152.2</v>
      </c>
      <c r="AK47" s="19" t="n">
        <v>130.3</v>
      </c>
      <c r="AZ47" s="25" t="n">
        <f aca="false">1.04*AK47</f>
        <v>135.512</v>
      </c>
      <c r="BA47" s="25" t="n">
        <f aca="false">AZ47/E47</f>
        <v>69.8556423675941</v>
      </c>
      <c r="BC47" s="4" t="n">
        <f aca="false">AD47-AZ47</f>
        <v>-7.33848374400009</v>
      </c>
      <c r="BD47" s="11" t="n">
        <f aca="false">ABS(AD47-AZ47)</f>
        <v>7.33848374400009</v>
      </c>
      <c r="BE47" s="4" t="n">
        <f aca="false">ABS(AB47-AZ47)</f>
        <v>9.45410000000001</v>
      </c>
      <c r="BF47" s="11" t="n">
        <f aca="false">ABS(BD47-BE47)</f>
        <v>2.11561625599992</v>
      </c>
    </row>
    <row r="48" s="19" customFormat="true" ht="12.45" hidden="false" customHeight="false" outlineLevel="0" collapsed="false">
      <c r="A48" s="19" t="s">
        <v>57</v>
      </c>
      <c r="B48" s="1"/>
      <c r="C48" s="1"/>
      <c r="D48" s="13"/>
      <c r="E48" s="13"/>
      <c r="F48" s="1" t="n">
        <v>0.69</v>
      </c>
      <c r="G48" s="1" t="n">
        <v>0.74</v>
      </c>
      <c r="H48" s="1" t="n">
        <v>5.1</v>
      </c>
      <c r="I48" s="1" t="n">
        <v>0.75</v>
      </c>
      <c r="J48" s="1" t="n">
        <v>133.2</v>
      </c>
      <c r="K48" s="1" t="n">
        <v>142.2</v>
      </c>
      <c r="L48" s="40" t="n">
        <v>3200</v>
      </c>
      <c r="M48" s="1"/>
      <c r="N48" s="1" t="n">
        <v>1738</v>
      </c>
      <c r="O48" s="1"/>
      <c r="P48" s="1" t="n">
        <v>10.15</v>
      </c>
      <c r="Q48" s="1" t="n">
        <v>5.08</v>
      </c>
      <c r="R48" s="1" t="n">
        <v>5.83</v>
      </c>
      <c r="S48" s="1" t="n">
        <v>4.26</v>
      </c>
      <c r="T48" s="29"/>
      <c r="U48" s="29"/>
      <c r="V48" s="13"/>
      <c r="W48" s="13" t="n">
        <f aca="false">(I48+F48)/2</f>
        <v>0.72</v>
      </c>
      <c r="X48" s="13" t="n">
        <f aca="false">I48/F48</f>
        <v>1.08695652173913</v>
      </c>
      <c r="Y48" s="13" t="n">
        <f aca="false">(2*G48)/H48</f>
        <v>0.290196078431373</v>
      </c>
      <c r="Z48" s="1"/>
      <c r="AA48" s="1"/>
      <c r="AB48" s="14" t="n">
        <f aca="false">0.8*(1.04*(H48+G48+F48)^3-(H48)^3)+0.6</f>
        <v>126.145504064</v>
      </c>
      <c r="AC48" s="11"/>
      <c r="AD48" s="21" t="n">
        <f aca="false">0.8*(1.04*(H48+G48+I48)^3-(H48)^3)+0.6</f>
        <v>132.590260928</v>
      </c>
      <c r="AE48" s="13"/>
      <c r="AF48" s="13" t="n">
        <f aca="false">AD48/X48</f>
        <v>121.98304005376</v>
      </c>
      <c r="AG48" s="16"/>
      <c r="AH48" s="16"/>
      <c r="AI48" s="41"/>
      <c r="AJ48" s="41" t="n">
        <v>180</v>
      </c>
      <c r="AK48" s="26" t="n">
        <v>128.8</v>
      </c>
      <c r="AL48" s="26"/>
      <c r="AM48" s="24"/>
      <c r="AN48" s="26"/>
      <c r="AO48" s="42"/>
      <c r="AP48" s="26"/>
      <c r="AQ48" s="26"/>
      <c r="AR48" s="26"/>
      <c r="AS48" s="26"/>
      <c r="AT48" s="26"/>
      <c r="AU48" s="26"/>
      <c r="AV48" s="26"/>
      <c r="AW48" s="24"/>
      <c r="AX48" s="24"/>
      <c r="AY48" s="24"/>
      <c r="AZ48" s="25" t="n">
        <f aca="false">1.04*AK48</f>
        <v>133.952</v>
      </c>
      <c r="BA48" s="25"/>
      <c r="BB48" s="19" t="n">
        <f aca="false">AZ48/AJ48</f>
        <v>0.744177777777778</v>
      </c>
      <c r="BC48" s="4" t="n">
        <f aca="false">AD48-AZ48</f>
        <v>-1.36173907200001</v>
      </c>
      <c r="BD48" s="4" t="n">
        <f aca="false">ABS(AD48-AZ48)</f>
        <v>1.36173907200001</v>
      </c>
      <c r="BE48" s="4" t="n">
        <f aca="false">ABS(AB48-AZ48)</f>
        <v>7.80649593600006</v>
      </c>
      <c r="BF48" s="4" t="n">
        <f aca="false">ABS(BD48-BE48)</f>
        <v>6.44475686400006</v>
      </c>
    </row>
    <row r="49" s="19" customFormat="true" ht="12.45" hidden="false" customHeight="false" outlineLevel="0" collapsed="false">
      <c r="A49" s="19" t="s">
        <v>57</v>
      </c>
      <c r="D49" s="13"/>
      <c r="E49" s="13"/>
      <c r="F49" s="19" t="n">
        <v>0.91</v>
      </c>
      <c r="G49" s="19" t="n">
        <v>0.81</v>
      </c>
      <c r="H49" s="19" t="n">
        <v>5.01</v>
      </c>
      <c r="I49" s="19" t="n">
        <v>1.28</v>
      </c>
      <c r="J49" s="19" t="n">
        <v>125</v>
      </c>
      <c r="K49" s="19" t="n">
        <v>133</v>
      </c>
      <c r="L49" s="28" t="n">
        <v>3446</v>
      </c>
      <c r="M49" s="19" t="n">
        <v>34.46</v>
      </c>
      <c r="N49" s="19" t="n">
        <v>1622</v>
      </c>
      <c r="O49" s="19" t="n">
        <v>16.22</v>
      </c>
      <c r="P49" s="19" t="n">
        <v>8.07</v>
      </c>
      <c r="Q49" s="19" t="n">
        <v>4.48</v>
      </c>
      <c r="R49" s="19" t="n">
        <v>4.21</v>
      </c>
      <c r="S49" s="19" t="n">
        <v>3.85</v>
      </c>
      <c r="T49" s="13" t="n">
        <f aca="false">SQRT(O49/PI())</f>
        <v>2.27222057773912</v>
      </c>
      <c r="U49" s="13" t="n">
        <f aca="false">SQRT(M49/PI()-T49)</f>
        <v>2.9490232451024</v>
      </c>
      <c r="V49" s="13" t="n">
        <f aca="false">P49/(T49*2)</f>
        <v>1.7757959062297</v>
      </c>
      <c r="W49" s="13" t="n">
        <f aca="false">(I49+F49)/2</f>
        <v>1.095</v>
      </c>
      <c r="X49" s="13" t="n">
        <f aca="false">I49/F49</f>
        <v>1.40659340659341</v>
      </c>
      <c r="Y49" s="13" t="n">
        <f aca="false">(2*G49)/H49</f>
        <v>0.323353293413174</v>
      </c>
      <c r="Z49" s="13" t="n">
        <f aca="false">1.05*((5/6*M49*(P49+U49))-(5/6*O49*P49))</f>
        <v>217.71762339795</v>
      </c>
      <c r="AA49" s="13" t="n">
        <f aca="false">1.05*(((T49+U49)^2)*(2/3*(R49+1)+S49-(S49^3)/(3*(R49+U49)^2))-T49^2*(2/3*R49+S49-((S49^3)/(3*R49^2))))</f>
        <v>168.733857870224</v>
      </c>
      <c r="AB49" s="14" t="n">
        <f aca="false">0.8*(1.04*(H49+G49+F49)^3-(H49)^3)+0.6</f>
        <v>153.610051744</v>
      </c>
      <c r="AC49" s="11"/>
      <c r="AD49" s="15" t="n">
        <f aca="false">0.8*(1.04*(H49+G49+I49)^3-(H49)^3)+0.6</f>
        <v>197.7807512</v>
      </c>
      <c r="AE49" s="13"/>
      <c r="AF49" s="13" t="n">
        <f aca="false">AD49/X49</f>
        <v>140.60975280625</v>
      </c>
      <c r="AG49" s="16"/>
      <c r="AH49" s="16"/>
      <c r="AI49" s="65"/>
      <c r="AJ49" s="33" t="n">
        <v>111.9</v>
      </c>
      <c r="AK49" s="19" t="n">
        <v>144.4</v>
      </c>
      <c r="AL49" s="19" t="n">
        <v>94.2</v>
      </c>
      <c r="AM49" s="24" t="n">
        <f aca="false">AL49/10</f>
        <v>9.42</v>
      </c>
      <c r="AN49" s="19" t="n">
        <v>46</v>
      </c>
      <c r="AO49" s="34" t="n">
        <v>8.6</v>
      </c>
      <c r="AP49" s="19" t="n">
        <v>8.5</v>
      </c>
      <c r="AQ49" s="19" t="n">
        <v>12.7</v>
      </c>
      <c r="AR49" s="19" t="n">
        <v>7</v>
      </c>
      <c r="AS49" s="19" t="n">
        <v>132.3</v>
      </c>
      <c r="AT49" s="19" t="n">
        <v>112.9</v>
      </c>
      <c r="AU49" s="19" t="n">
        <v>47</v>
      </c>
      <c r="AV49" s="19" t="n">
        <v>56</v>
      </c>
      <c r="AW49" s="24" t="n">
        <f aca="false">AL49/AN49</f>
        <v>2.04782608695652</v>
      </c>
      <c r="AX49" s="24" t="n">
        <f aca="false">(AR49*2)/AN49</f>
        <v>0.304347826086957</v>
      </c>
      <c r="AY49" s="24" t="n">
        <f aca="false">AQ49/AO49</f>
        <v>1.47674418604651</v>
      </c>
      <c r="AZ49" s="25" t="n">
        <f aca="false">AK49*1.04</f>
        <v>150.176</v>
      </c>
      <c r="BA49" s="25"/>
      <c r="BB49" s="19" t="n">
        <f aca="false">AZ49/AJ49</f>
        <v>1.34205540661305</v>
      </c>
      <c r="BC49" s="4" t="n">
        <f aca="false">AD49-AZ49</f>
        <v>47.6047512</v>
      </c>
      <c r="BD49" s="11" t="n">
        <f aca="false">ABS(AD49-AZ49)</f>
        <v>47.6047512</v>
      </c>
      <c r="BE49" s="4" t="n">
        <f aca="false">ABS(AB49-AZ49)</f>
        <v>3.43405174400002</v>
      </c>
      <c r="BF49" s="11" t="n">
        <f aca="false">ABS(BD49-BE49)</f>
        <v>44.170699456</v>
      </c>
    </row>
    <row r="50" s="19" customFormat="true" ht="12.45" hidden="false" customHeight="false" outlineLevel="0" collapsed="false">
      <c r="A50" s="9" t="s">
        <v>57</v>
      </c>
      <c r="B50" s="20" t="n">
        <v>175</v>
      </c>
      <c r="C50" s="20" t="n">
        <v>78</v>
      </c>
      <c r="D50" s="13" t="n">
        <f aca="false">C50/((B50/100)^2)</f>
        <v>25.469387755102</v>
      </c>
      <c r="E50" s="13" t="n">
        <f aca="false">0.007418*C50^0.425*B50^0.725</f>
        <v>1.99815705356076</v>
      </c>
      <c r="F50" s="13" t="n">
        <v>1.13</v>
      </c>
      <c r="G50" s="13" t="n">
        <v>1.23</v>
      </c>
      <c r="H50" s="13" t="n">
        <v>3.87</v>
      </c>
      <c r="I50" s="13" t="n">
        <v>1.25</v>
      </c>
      <c r="J50" s="13" t="n">
        <v>135.9</v>
      </c>
      <c r="K50" s="13" t="n">
        <v>130.6</v>
      </c>
      <c r="L50" s="20" t="n">
        <v>3713</v>
      </c>
      <c r="M50" s="13" t="n">
        <f aca="false">L50/100</f>
        <v>37.13</v>
      </c>
      <c r="N50" s="20" t="n">
        <v>2216</v>
      </c>
      <c r="O50" s="13" t="n">
        <f aca="false">N50/100</f>
        <v>22.16</v>
      </c>
      <c r="P50" s="13" t="n">
        <v>9.83</v>
      </c>
      <c r="Q50" s="13" t="n">
        <v>4.37</v>
      </c>
      <c r="R50" s="13" t="n">
        <v>5.55</v>
      </c>
      <c r="S50" s="13" t="n">
        <v>4.28</v>
      </c>
      <c r="T50" s="13" t="n">
        <f aca="false">SQRT(O50/PI())</f>
        <v>2.65588913131418</v>
      </c>
      <c r="U50" s="13" t="n">
        <f aca="false">SQRT(M50/PI()-T50)</f>
        <v>3.02703765134991</v>
      </c>
      <c r="V50" s="13" t="n">
        <f aca="false">P50/(T50*2)</f>
        <v>1.85060435770825</v>
      </c>
      <c r="W50" s="13" t="n">
        <f aca="false">(I50+F50)/2</f>
        <v>1.19</v>
      </c>
      <c r="X50" s="13" t="n">
        <f aca="false">I50/F50</f>
        <v>1.10619469026549</v>
      </c>
      <c r="Y50" s="13" t="n">
        <f aca="false">(2*G50)/H50</f>
        <v>0.635658914728682</v>
      </c>
      <c r="Z50" s="13" t="n">
        <f aca="false">1.05*((5/6*M50*(P50+U50))-(5/6*O50*P50))</f>
        <v>227.105381995294</v>
      </c>
      <c r="AA50" s="13" t="n">
        <f aca="false">1.05*(((T50+U50)^2)*(2/3*(R50+1)+S50-(S50^3)/(3*(R50+U50)^2))-T50^2*(2/3*R50+S50-((S50^3)/(3*R50^2))))</f>
        <v>228.346158748531</v>
      </c>
      <c r="AB50" s="14" t="n">
        <f aca="false">0.8*(1.04*(H50+G50+F50)^3-(H50)^3)+0.6</f>
        <v>155.412750944</v>
      </c>
      <c r="AC50" s="11" t="n">
        <f aca="false">AB50/E50</f>
        <v>77.7780458583328</v>
      </c>
      <c r="AD50" s="21" t="n">
        <f aca="false">0.8*(1.04*(H50+G50+I50)^3-(H50)^3)+0.6</f>
        <v>167.2633496</v>
      </c>
      <c r="AE50" s="13" t="n">
        <f aca="false">AD50/E50</f>
        <v>83.7088102268703</v>
      </c>
      <c r="AF50" s="13" t="n">
        <f aca="false">AD50/X50</f>
        <v>151.2060680384</v>
      </c>
      <c r="AG50" s="16"/>
      <c r="AH50" s="16"/>
      <c r="AI50" s="22"/>
      <c r="AJ50" s="23" t="n">
        <v>129.3</v>
      </c>
      <c r="AK50" s="24" t="n">
        <v>156.2</v>
      </c>
      <c r="AL50" s="24" t="n">
        <v>98.9</v>
      </c>
      <c r="AM50" s="24" t="n">
        <f aca="false">AL50/10</f>
        <v>9.89</v>
      </c>
      <c r="AN50" s="24" t="n">
        <v>51.4</v>
      </c>
      <c r="AO50" s="24" t="n">
        <v>6.3</v>
      </c>
      <c r="AP50" s="24" t="n">
        <v>6.8</v>
      </c>
      <c r="AQ50" s="24" t="n">
        <v>13.6</v>
      </c>
      <c r="AR50" s="24" t="n">
        <v>11.1</v>
      </c>
      <c r="AS50" s="24" t="n">
        <v>129.4</v>
      </c>
      <c r="AT50" s="24" t="n">
        <v>96.8</v>
      </c>
      <c r="AU50" s="24" t="n">
        <v>47.7</v>
      </c>
      <c r="AV50" s="24" t="n">
        <v>44.1</v>
      </c>
      <c r="AW50" s="24" t="n">
        <f aca="false">AL50/AN50</f>
        <v>1.92412451361868</v>
      </c>
      <c r="AX50" s="24" t="n">
        <f aca="false">(AR50*2)/AN50</f>
        <v>0.431906614785992</v>
      </c>
      <c r="AY50" s="24" t="n">
        <f aca="false">AQ50/AO50</f>
        <v>2.15873015873016</v>
      </c>
      <c r="AZ50" s="25" t="n">
        <f aca="false">1.04*AK50</f>
        <v>162.448</v>
      </c>
      <c r="BA50" s="25" t="n">
        <f aca="false">AZ50/E50</f>
        <v>81.2989147727473</v>
      </c>
      <c r="BB50" s="19" t="n">
        <f aca="false">AZ50/AJ50</f>
        <v>1.25636504253674</v>
      </c>
      <c r="BC50" s="4" t="n">
        <f aca="false">AD50-AZ50</f>
        <v>4.81534959999999</v>
      </c>
      <c r="BD50" s="11" t="n">
        <f aca="false">ABS(AD50-AZ50)</f>
        <v>4.81534959999999</v>
      </c>
      <c r="BE50" s="4" t="n">
        <f aca="false">ABS(AB50-AZ50)</f>
        <v>7.03524905600003</v>
      </c>
      <c r="BF50" s="11" t="n">
        <f aca="false">ABS(BD50-BE50)</f>
        <v>2.21989945600004</v>
      </c>
    </row>
    <row r="51" s="19" customFormat="true" ht="12.45" hidden="false" customHeight="false" outlineLevel="0" collapsed="false">
      <c r="A51" s="9" t="s">
        <v>57</v>
      </c>
      <c r="B51" s="10" t="n">
        <v>180</v>
      </c>
      <c r="C51" s="10" t="n">
        <v>85</v>
      </c>
      <c r="D51" s="13" t="n">
        <f aca="false">C51/((B51/100)^2)</f>
        <v>26.2345679012346</v>
      </c>
      <c r="E51" s="13" t="n">
        <f aca="false">0.007418*C51^0.425*B51^0.725</f>
        <v>2.11525357935838</v>
      </c>
      <c r="F51" s="11" t="n">
        <v>1</v>
      </c>
      <c r="G51" s="11" t="n">
        <v>0.88</v>
      </c>
      <c r="H51" s="11" t="n">
        <v>4.86</v>
      </c>
      <c r="I51" s="11" t="n">
        <v>1.34</v>
      </c>
      <c r="J51" s="11" t="n">
        <v>147</v>
      </c>
      <c r="K51" s="11" t="n">
        <v>139</v>
      </c>
      <c r="L51" s="10" t="n">
        <v>2881</v>
      </c>
      <c r="M51" s="11" t="n">
        <f aca="false">L51/100</f>
        <v>28.81</v>
      </c>
      <c r="N51" s="10" t="n">
        <v>1509</v>
      </c>
      <c r="O51" s="11" t="n">
        <f aca="false">N51/100</f>
        <v>15.09</v>
      </c>
      <c r="P51" s="11" t="n">
        <v>8.24</v>
      </c>
      <c r="Q51" s="11" t="n">
        <v>4.66</v>
      </c>
      <c r="R51" s="11" t="n">
        <v>4.42</v>
      </c>
      <c r="S51" s="11" t="n">
        <v>4.04</v>
      </c>
      <c r="T51" s="11" t="n">
        <f aca="false">SQRT(O51/PI())</f>
        <v>2.19164234822048</v>
      </c>
      <c r="U51" s="11" t="n">
        <f aca="false">SQRT(M51/PI()-T51)</f>
        <v>2.64175424154756</v>
      </c>
      <c r="V51" s="13" t="n">
        <f aca="false">P51/(T51*2)</f>
        <v>1.87986876752279</v>
      </c>
      <c r="W51" s="13" t="n">
        <f aca="false">(I51+F51)/2</f>
        <v>1.17</v>
      </c>
      <c r="X51" s="13" t="n">
        <f aca="false">I51/F51</f>
        <v>1.34</v>
      </c>
      <c r="Y51" s="13" t="n">
        <f aca="false">(2*G51)/H51</f>
        <v>0.362139917695473</v>
      </c>
      <c r="Z51" s="11" t="n">
        <f aca="false">1.05*((5/6*M51*(P51+U51))-(5/6*O51*P51))</f>
        <v>165.516522236612</v>
      </c>
      <c r="AA51" s="11" t="n">
        <f aca="false">1.05*(((T51+U51)^2)*(2/3*(R51+1)+S51-(S51^3)/(3*(R51+U51)^2))-T51^2*(2/3*R51+S51-((S51^3)/(3*R51^2))))</f>
        <v>147.360406743019</v>
      </c>
      <c r="AB51" s="14" t="n">
        <f aca="false">0.8*(1.04*(H51+G51+F51)^3-(H51)^3)+0.6</f>
        <v>163.510439168</v>
      </c>
      <c r="AC51" s="11" t="n">
        <f aca="false">AB51/E51</f>
        <v>77.300632304141</v>
      </c>
      <c r="AD51" s="21" t="n">
        <f aca="false">0.8*(1.04*(H51+G51+I51)^3-(H51)^3)+0.6</f>
        <v>204.039561984</v>
      </c>
      <c r="AE51" s="13" t="n">
        <f aca="false">AD51/E51</f>
        <v>96.4610408771376</v>
      </c>
      <c r="AF51" s="13" t="n">
        <f aca="false">AD51/X51</f>
        <v>152.268329838806</v>
      </c>
      <c r="AG51" s="16"/>
      <c r="AH51" s="16"/>
      <c r="AI51" s="22"/>
      <c r="AJ51" s="61" t="n">
        <v>180.2</v>
      </c>
      <c r="AK51" s="51" t="n">
        <v>158.2</v>
      </c>
      <c r="AL51" s="51" t="n">
        <v>96.3</v>
      </c>
      <c r="AM51" s="24" t="n">
        <f aca="false">AL51/10</f>
        <v>9.63</v>
      </c>
      <c r="AN51" s="51" t="n">
        <v>54.3</v>
      </c>
      <c r="AO51" s="51" t="n">
        <v>7</v>
      </c>
      <c r="AP51" s="51" t="n">
        <v>6.9</v>
      </c>
      <c r="AQ51" s="51" t="n">
        <v>9.9</v>
      </c>
      <c r="AR51" s="51" t="n">
        <v>7.8</v>
      </c>
      <c r="AS51" s="51" t="n">
        <v>137</v>
      </c>
      <c r="AT51" s="51" t="n">
        <v>128.1</v>
      </c>
      <c r="AU51" s="51" t="n">
        <v>54.8</v>
      </c>
      <c r="AV51" s="51" t="n">
        <v>60.8</v>
      </c>
      <c r="AW51" s="24" t="n">
        <f aca="false">AL51/AN51</f>
        <v>1.77348066298343</v>
      </c>
      <c r="AX51" s="24" t="n">
        <f aca="false">(AR51*2)/AN51</f>
        <v>0.287292817679558</v>
      </c>
      <c r="AY51" s="24" t="n">
        <f aca="false">AQ51/AO51</f>
        <v>1.41428571428571</v>
      </c>
      <c r="AZ51" s="25" t="n">
        <f aca="false">1.04*AK51</f>
        <v>164.528</v>
      </c>
      <c r="BA51" s="25" t="n">
        <f aca="false">AZ51/E51</f>
        <v>77.7816908599235</v>
      </c>
      <c r="BB51" s="19" t="n">
        <f aca="false">AZ51/AJ51</f>
        <v>0.913029966703663</v>
      </c>
      <c r="BC51" s="4" t="n">
        <f aca="false">AD51-AZ51</f>
        <v>39.511561984</v>
      </c>
      <c r="BD51" s="4" t="n">
        <f aca="false">ABS(AD51-AZ51)</f>
        <v>39.511561984</v>
      </c>
      <c r="BE51" s="4" t="n">
        <f aca="false">ABS(AB51-AZ51)</f>
        <v>1.01756083199999</v>
      </c>
      <c r="BF51" s="4" t="n">
        <f aca="false">ABS(BD51-BE51)</f>
        <v>38.494001152</v>
      </c>
    </row>
    <row r="52" s="19" customFormat="true" ht="12.45" hidden="false" customHeight="false" outlineLevel="0" collapsed="false">
      <c r="A52" s="9" t="s">
        <v>57</v>
      </c>
      <c r="B52" s="20"/>
      <c r="C52" s="20"/>
      <c r="D52" s="13"/>
      <c r="E52" s="13"/>
      <c r="F52" s="13" t="n">
        <v>0.95</v>
      </c>
      <c r="G52" s="13" t="n">
        <v>1</v>
      </c>
      <c r="H52" s="13" t="n">
        <v>4.91</v>
      </c>
      <c r="I52" s="13" t="n">
        <v>1.18</v>
      </c>
      <c r="J52" s="13" t="n">
        <v>128.8</v>
      </c>
      <c r="K52" s="13" t="n">
        <v>140</v>
      </c>
      <c r="L52" s="20" t="n">
        <v>2686</v>
      </c>
      <c r="M52" s="13" t="n">
        <f aca="false">L52/100</f>
        <v>26.86</v>
      </c>
      <c r="N52" s="20" t="n">
        <v>1829</v>
      </c>
      <c r="O52" s="13" t="n">
        <f aca="false">N52/100</f>
        <v>18.29</v>
      </c>
      <c r="P52" s="13" t="n">
        <v>8.81</v>
      </c>
      <c r="Q52" s="13" t="n">
        <v>5.19</v>
      </c>
      <c r="R52" s="13" t="n">
        <v>3</v>
      </c>
      <c r="S52" s="13" t="n">
        <v>5.86</v>
      </c>
      <c r="T52" s="13" t="n">
        <f aca="false">SQRT(O52/PI())</f>
        <v>2.41285884757097</v>
      </c>
      <c r="U52" s="13" t="n">
        <f aca="false">SQRT(M52/PI()-T52)</f>
        <v>2.4772857516495</v>
      </c>
      <c r="V52" s="13" t="n">
        <f aca="false">P52/(T52*2)</f>
        <v>1.82563518145063</v>
      </c>
      <c r="W52" s="13" t="n">
        <f aca="false">(I52+F52)/2</f>
        <v>1.065</v>
      </c>
      <c r="X52" s="13" t="n">
        <f aca="false">I52/F52</f>
        <v>1.24210526315789</v>
      </c>
      <c r="Y52" s="13" t="n">
        <f aca="false">(2*G52)/H52</f>
        <v>0.407331975560081</v>
      </c>
      <c r="Z52" s="13" t="n">
        <f aca="false">1.05*((5/6*M52*(P52+U52))-(5/6*O52*P52))</f>
        <v>124.286395878142</v>
      </c>
      <c r="AA52" s="13" t="n">
        <f aca="false">1.05*(((T52+U52)^2)*(2/3*(R52+1)+S52-(S52^3)/(3*(R52+U52)^2))-T52^2*(2/3*R52+S52-((S52^3)/(3*R52^2))))</f>
        <v>155.469354397501</v>
      </c>
      <c r="AB52" s="14" t="n">
        <f aca="false">0.8*(1.04*(H52+G52+F52)^3-(H52)^3)+0.6</f>
        <v>174.496991392</v>
      </c>
      <c r="AC52" s="11"/>
      <c r="AD52" s="21" t="n">
        <f aca="false">0.8*(1.04*(H52+G52+I52)^3-(H52)^3)+0.6</f>
        <v>202.428872928</v>
      </c>
      <c r="AE52" s="13"/>
      <c r="AF52" s="13" t="n">
        <f aca="false">AD52/X52</f>
        <v>162.972397696271</v>
      </c>
      <c r="AG52" s="16"/>
      <c r="AH52" s="16"/>
      <c r="AI52" s="22"/>
      <c r="AJ52" s="23" t="n">
        <v>101.1</v>
      </c>
      <c r="AK52" s="24" t="n">
        <v>155.2</v>
      </c>
      <c r="AL52" s="24" t="n">
        <v>83.6</v>
      </c>
      <c r="AM52" s="24" t="n">
        <f aca="false">AL52/10</f>
        <v>8.36</v>
      </c>
      <c r="AN52" s="24" t="n">
        <v>50.6</v>
      </c>
      <c r="AO52" s="24" t="n">
        <v>5.8</v>
      </c>
      <c r="AP52" s="24" t="n">
        <v>7.3</v>
      </c>
      <c r="AQ52" s="24" t="n">
        <v>13</v>
      </c>
      <c r="AR52" s="24" t="n">
        <v>9.6</v>
      </c>
      <c r="AS52" s="24" t="n">
        <v>122.2</v>
      </c>
      <c r="AT52" s="24" t="n">
        <v>129.1</v>
      </c>
      <c r="AU52" s="24" t="n">
        <v>52.3</v>
      </c>
      <c r="AV52" s="24" t="n">
        <v>47</v>
      </c>
      <c r="AW52" s="24" t="n">
        <f aca="false">AL52/AN52</f>
        <v>1.65217391304348</v>
      </c>
      <c r="AX52" s="24" t="n">
        <f aca="false">(AR52*2)/AN52</f>
        <v>0.379446640316206</v>
      </c>
      <c r="AY52" s="24" t="n">
        <f aca="false">AQ52/AO52</f>
        <v>2.24137931034483</v>
      </c>
      <c r="AZ52" s="25" t="n">
        <f aca="false">1.04*AK52</f>
        <v>161.408</v>
      </c>
      <c r="BA52" s="25"/>
      <c r="BB52" s="19" t="n">
        <f aca="false">AZ52/AJ52</f>
        <v>1.59651829871414</v>
      </c>
      <c r="BC52" s="4" t="n">
        <f aca="false">AD52-AZ52</f>
        <v>41.020872928</v>
      </c>
      <c r="BD52" s="11" t="n">
        <f aca="false">ABS(AD52-AZ52)</f>
        <v>41.020872928</v>
      </c>
      <c r="BE52" s="4" t="n">
        <f aca="false">ABS(AB52-AZ52)</f>
        <v>13.0889913920001</v>
      </c>
      <c r="BF52" s="11" t="n">
        <f aca="false">ABS(BD52-BE52)</f>
        <v>27.9318815359999</v>
      </c>
    </row>
    <row r="53" s="19" customFormat="true" ht="12.45" hidden="false" customHeight="false" outlineLevel="0" collapsed="false">
      <c r="A53" s="19" t="s">
        <v>57</v>
      </c>
      <c r="B53" s="19" t="n">
        <v>170</v>
      </c>
      <c r="C53" s="19" t="n">
        <v>67</v>
      </c>
      <c r="D53" s="13" t="n">
        <f aca="false">C53/((B53/100)^2)</f>
        <v>23.1833910034602</v>
      </c>
      <c r="E53" s="13" t="n">
        <f aca="false">0.007418*C53^0.425*B53^0.725</f>
        <v>1.83418901509192</v>
      </c>
      <c r="F53" s="19" t="n">
        <v>0.75</v>
      </c>
      <c r="G53" s="19" t="n">
        <v>0.84</v>
      </c>
      <c r="H53" s="19" t="n">
        <v>4.91</v>
      </c>
      <c r="I53" s="19" t="n">
        <v>0.75</v>
      </c>
      <c r="J53" s="19" t="n">
        <v>149</v>
      </c>
      <c r="K53" s="19" t="n">
        <v>149</v>
      </c>
      <c r="L53" s="28" t="n">
        <v>3829</v>
      </c>
      <c r="M53" s="19" t="n">
        <f aca="false">L53/100</f>
        <v>38.29</v>
      </c>
      <c r="N53" s="19" t="n">
        <v>2165</v>
      </c>
      <c r="O53" s="19" t="n">
        <f aca="false">N53/100</f>
        <v>21.65</v>
      </c>
      <c r="P53" s="19" t="n">
        <v>7.35</v>
      </c>
      <c r="Q53" s="19" t="n">
        <v>4.54</v>
      </c>
      <c r="R53" s="19" t="n">
        <v>3.52</v>
      </c>
      <c r="S53" s="19" t="n">
        <v>3.64</v>
      </c>
      <c r="T53" s="29" t="n">
        <f aca="false">SQRT(O53/PI())</f>
        <v>2.62514933591959</v>
      </c>
      <c r="U53" s="29" t="n">
        <f aca="false">SQRT(M53/PI()-T53)</f>
        <v>3.09239974874817</v>
      </c>
      <c r="V53" s="29" t="n">
        <f aca="false">P53/(T53*2)</f>
        <v>1.399920358707</v>
      </c>
      <c r="W53" s="29" t="n">
        <f aca="false">(I53+F53)/2</f>
        <v>0.75</v>
      </c>
      <c r="X53" s="29" t="n">
        <f aca="false">I53/F53</f>
        <v>1</v>
      </c>
      <c r="Y53" s="29" t="n">
        <f aca="false">(2*G53)/H53</f>
        <v>0.342158859470468</v>
      </c>
      <c r="Z53" s="29" t="n">
        <f aca="false">1.05*((5/6*M53*(P53+U53))-(5/6*O53*P53))</f>
        <v>210.622988082122</v>
      </c>
      <c r="AA53" s="29" t="n">
        <f aca="false">1.05*(((T53+U53)^2)*(2/3*(R53+1)+S53-(S53^3)/(3*(R53+U53)^2))-T53^2*(2/3*R53+S53-((S53^3)/(3*R53^2))))</f>
        <v>181.823562311529</v>
      </c>
      <c r="AB53" s="30" t="n">
        <f aca="false">0.8*(1.04*(H53+G53+F53)^3-(H53)^3)+0.6</f>
        <v>134.3913832</v>
      </c>
      <c r="AC53" s="11" t="n">
        <f aca="false">AB53/E53</f>
        <v>73.2701930358389</v>
      </c>
      <c r="AD53" s="32" t="n">
        <f aca="false">0.8*(1.04*(H53+G53+I53)^3-(H53)^3)+0.6</f>
        <v>134.3913832</v>
      </c>
      <c r="AE53" s="19" t="n">
        <f aca="false">AD53/E53</f>
        <v>73.2701930358389</v>
      </c>
      <c r="AF53" s="19" t="n">
        <f aca="false">AD53/X53</f>
        <v>134.3913832</v>
      </c>
      <c r="AI53" s="33"/>
      <c r="AJ53" s="19" t="n">
        <v>96.7</v>
      </c>
      <c r="AK53" s="19" t="n">
        <v>98.9</v>
      </c>
      <c r="AZ53" s="25" t="n">
        <f aca="false">1.04*AK53</f>
        <v>102.856</v>
      </c>
      <c r="BA53" s="25" t="n">
        <f aca="false">AZ53/E53</f>
        <v>56.0770995539113</v>
      </c>
      <c r="BC53" s="4" t="n">
        <f aca="false">AD53-AZ53</f>
        <v>31.5353832</v>
      </c>
      <c r="BD53" s="11" t="n">
        <f aca="false">ABS(AD53-AZ53)</f>
        <v>31.5353832</v>
      </c>
      <c r="BE53" s="4" t="n">
        <f aca="false">ABS(AB53-AZ53)</f>
        <v>31.5353832</v>
      </c>
      <c r="BF53" s="11" t="n">
        <f aca="false">ABS(BD53-BE53)</f>
        <v>0</v>
      </c>
    </row>
    <row r="54" s="19" customFormat="true" ht="12.45" hidden="false" customHeight="false" outlineLevel="0" collapsed="false">
      <c r="A54" s="19" t="s">
        <v>57</v>
      </c>
      <c r="B54" s="19" t="n">
        <v>165</v>
      </c>
      <c r="C54" s="19" t="n">
        <v>68</v>
      </c>
      <c r="D54" s="13" t="n">
        <f aca="false">C54/((B54/100)^2)</f>
        <v>24.9770431588613</v>
      </c>
      <c r="E54" s="13" t="n">
        <f aca="false">0.007418*C54^0.425*B54^0.725</f>
        <v>1.80625464294346</v>
      </c>
      <c r="F54" s="19" t="n">
        <v>0.77</v>
      </c>
      <c r="G54" s="19" t="n">
        <v>0.88</v>
      </c>
      <c r="H54" s="19" t="n">
        <v>4.61</v>
      </c>
      <c r="I54" s="19" t="n">
        <v>1.04</v>
      </c>
      <c r="J54" s="19" t="n">
        <v>124.2</v>
      </c>
      <c r="K54" s="19" t="n">
        <v>133</v>
      </c>
      <c r="L54" s="28" t="n">
        <v>3853</v>
      </c>
      <c r="M54" s="19" t="n">
        <f aca="false">L54/100</f>
        <v>38.53</v>
      </c>
      <c r="N54" s="19" t="n">
        <v>2285</v>
      </c>
      <c r="O54" s="19" t="n">
        <f aca="false">N54/100</f>
        <v>22.85</v>
      </c>
      <c r="P54" s="19" t="n">
        <v>8.26</v>
      </c>
      <c r="Q54" s="19" t="n">
        <v>3.81</v>
      </c>
      <c r="R54" s="19" t="n">
        <v>3.39</v>
      </c>
      <c r="S54" s="19" t="n">
        <v>4.85</v>
      </c>
      <c r="T54" s="29" t="n">
        <f aca="false">SQRT(O54/PI())</f>
        <v>2.69692063274017</v>
      </c>
      <c r="U54" s="29" t="n">
        <f aca="false">SQRT(M54/PI()-T54)</f>
        <v>3.09314714844304</v>
      </c>
      <c r="V54" s="29" t="n">
        <f aca="false">P54/(T54*2)</f>
        <v>1.53137617394538</v>
      </c>
      <c r="W54" s="29" t="n">
        <f aca="false">(I54+F54)/2</f>
        <v>0.905</v>
      </c>
      <c r="X54" s="29" t="n">
        <f aca="false">I54/F54</f>
        <v>1.35064935064935</v>
      </c>
      <c r="Y54" s="29" t="n">
        <f aca="false">(2*G54)/H54</f>
        <v>0.38177874186551</v>
      </c>
      <c r="Z54" s="29" t="n">
        <f aca="false">1.05*((5/6*M54*(P54+U54))-(5/6*O54*P54))</f>
        <v>217.608789675821</v>
      </c>
      <c r="AA54" s="29" t="n">
        <f aca="false">1.05*(((T54+U54)^2)*(2/3*(R54+1)+S54-(S54^3)/(3*(R54+U54)^2))-T54^2*(2/3*R54+S54-((S54^3)/(3*R54^2))))</f>
        <v>212.870988186478</v>
      </c>
      <c r="AB54" s="30" t="n">
        <f aca="false">0.8*(1.04*(H54+G54+F54)^3-(H54)^3)+0.6</f>
        <v>126.323816032</v>
      </c>
      <c r="AC54" s="11" t="n">
        <f aca="false">AB54/E54</f>
        <v>69.9368810070677</v>
      </c>
      <c r="AD54" s="32" t="n">
        <f aca="false">0.8*(1.04*(H54+G54+I54)^3-(H54)^3)+0.6</f>
        <v>153.888559264</v>
      </c>
      <c r="AE54" s="19" t="n">
        <f aca="false">AD54/E54</f>
        <v>85.1975992782638</v>
      </c>
      <c r="AF54" s="19" t="n">
        <f aca="false">AD54/X54</f>
        <v>113.936721762769</v>
      </c>
      <c r="AJ54" s="19" t="n">
        <v>125.3</v>
      </c>
      <c r="AK54" s="19" t="n">
        <v>109.9</v>
      </c>
      <c r="AZ54" s="25" t="n">
        <f aca="false">1.04*AK54</f>
        <v>114.296</v>
      </c>
      <c r="BA54" s="25" t="n">
        <f aca="false">AZ54/E54</f>
        <v>63.2778996286727</v>
      </c>
      <c r="BC54" s="4" t="n">
        <f aca="false">AD54-AZ54</f>
        <v>39.592559264</v>
      </c>
      <c r="BD54" s="11" t="n">
        <f aca="false">ABS(AD54-AZ54)</f>
        <v>39.592559264</v>
      </c>
      <c r="BE54" s="4" t="n">
        <f aca="false">ABS(AB54-AZ54)</f>
        <v>12.027816032</v>
      </c>
      <c r="BF54" s="11" t="n">
        <f aca="false">ABS(BD54-BE54)</f>
        <v>27.564743232</v>
      </c>
    </row>
    <row r="55" s="19" customFormat="true" ht="12.45" hidden="false" customHeight="false" outlineLevel="0" collapsed="false">
      <c r="A55" s="9" t="s">
        <v>57</v>
      </c>
      <c r="B55" s="20" t="n">
        <v>171</v>
      </c>
      <c r="C55" s="20" t="n">
        <v>96</v>
      </c>
      <c r="D55" s="13" t="n">
        <f aca="false">C55/((B55/100)^2)</f>
        <v>32.8306145480661</v>
      </c>
      <c r="E55" s="13" t="n">
        <f aca="false">0.007418*C55^0.425*B55^0.725</f>
        <v>2.14622022462348</v>
      </c>
      <c r="F55" s="13" t="n">
        <v>0.86</v>
      </c>
      <c r="G55" s="13" t="n">
        <v>0.9</v>
      </c>
      <c r="H55" s="13" t="n">
        <v>4.71</v>
      </c>
      <c r="I55" s="13" t="n">
        <v>1.05</v>
      </c>
      <c r="J55" s="13" t="n">
        <v>127.4</v>
      </c>
      <c r="K55" s="13" t="n">
        <v>134.6</v>
      </c>
      <c r="L55" s="20" t="n">
        <v>3374</v>
      </c>
      <c r="M55" s="13" t="n">
        <f aca="false">L55/100</f>
        <v>33.74</v>
      </c>
      <c r="N55" s="20" t="n">
        <v>1779</v>
      </c>
      <c r="O55" s="13" t="n">
        <f aca="false">N55/100</f>
        <v>17.79</v>
      </c>
      <c r="P55" s="13" t="n">
        <v>8.91</v>
      </c>
      <c r="Q55" s="13" t="n">
        <v>5.2</v>
      </c>
      <c r="R55" s="13" t="n">
        <v>4.49</v>
      </c>
      <c r="S55" s="13" t="n">
        <v>4.2</v>
      </c>
      <c r="T55" s="13" t="n">
        <f aca="false">SQRT(O55/PI())</f>
        <v>2.37964973792565</v>
      </c>
      <c r="U55" s="13" t="n">
        <f aca="false">SQRT(M55/PI()-T55)</f>
        <v>2.89138821708802</v>
      </c>
      <c r="V55" s="13" t="n">
        <f aca="false">P55/(T55*2)</f>
        <v>1.87212425803616</v>
      </c>
      <c r="W55" s="13" t="n">
        <f aca="false">(I55+F55)/2</f>
        <v>0.955</v>
      </c>
      <c r="X55" s="13" t="n">
        <f aca="false">I55/F55</f>
        <v>1.22093023255814</v>
      </c>
      <c r="Y55" s="13" t="n">
        <f aca="false">(2*G55)/H55</f>
        <v>0.382165605095541</v>
      </c>
      <c r="Z55" s="13" t="n">
        <f aca="false">1.05*((5/6*M55*(P55+U55))-(5/6*O55*P55))</f>
        <v>209.711196138981</v>
      </c>
      <c r="AA55" s="13" t="n">
        <f aca="false">1.05*(((T55+U55)^2)*(2/3*(R55+1)+S55-(S55^3)/(3*(R55+U55)^2))-T55^2*(2/3*R55+S55-((S55^3)/(3*R55^2))))</f>
        <v>180.590009170703</v>
      </c>
      <c r="AB55" s="14" t="n">
        <f aca="false">0.8*(1.04*(H55+G55+F55)^3-(H55)^3)+0.6</f>
        <v>142.349210336</v>
      </c>
      <c r="AC55" s="11" t="n">
        <f aca="false">AB55/E55</f>
        <v>66.3255376605041</v>
      </c>
      <c r="AD55" s="21" t="n">
        <f aca="false">0.8*(1.04*(H55+G55+I55)^3-(H55)^3)+0.6</f>
        <v>162.790013472</v>
      </c>
      <c r="AE55" s="13" t="n">
        <f aca="false">AD55/E55</f>
        <v>75.8496316474508</v>
      </c>
      <c r="AF55" s="13" t="n">
        <f aca="false">AD55/X55</f>
        <v>133.332772938971</v>
      </c>
      <c r="AG55" s="16"/>
      <c r="AH55" s="16"/>
      <c r="AI55" s="22"/>
      <c r="AJ55" s="24" t="n">
        <v>140.3</v>
      </c>
      <c r="AK55" s="24" t="n">
        <v>128</v>
      </c>
      <c r="AL55" s="24" t="n">
        <v>90</v>
      </c>
      <c r="AM55" s="24" t="n">
        <f aca="false">AL55/10</f>
        <v>9</v>
      </c>
      <c r="AN55" s="24" t="n">
        <v>48</v>
      </c>
      <c r="AO55" s="24" t="n">
        <v>9.7</v>
      </c>
      <c r="AP55" s="24" t="n">
        <v>9</v>
      </c>
      <c r="AQ55" s="24" t="n">
        <v>15.6</v>
      </c>
      <c r="AR55" s="24" t="n">
        <v>8.6</v>
      </c>
      <c r="AS55" s="24" t="n">
        <v>127.8</v>
      </c>
      <c r="AT55" s="24" t="n">
        <v>106</v>
      </c>
      <c r="AU55" s="24" t="n">
        <v>54.7</v>
      </c>
      <c r="AV55" s="24" t="n">
        <v>54.2</v>
      </c>
      <c r="AW55" s="24" t="n">
        <f aca="false">AL55/AN55</f>
        <v>1.875</v>
      </c>
      <c r="AX55" s="24" t="n">
        <f aca="false">(AR55*2)/AN55</f>
        <v>0.358333333333333</v>
      </c>
      <c r="AY55" s="24" t="n">
        <f aca="false">AQ55/AO55</f>
        <v>1.60824742268041</v>
      </c>
      <c r="AZ55" s="25" t="n">
        <f aca="false">1.04*AK55</f>
        <v>133.12</v>
      </c>
      <c r="BA55" s="25" t="n">
        <f aca="false">AZ55/E55</f>
        <v>62.0253217599577</v>
      </c>
      <c r="BB55" s="19" t="n">
        <f aca="false">AZ55/AJ55</f>
        <v>0.948823948681397</v>
      </c>
      <c r="BC55" s="4" t="n">
        <f aca="false">AD55-AZ55</f>
        <v>29.670013472</v>
      </c>
      <c r="BD55" s="11" t="n">
        <f aca="false">ABS(AD55-AZ55)</f>
        <v>29.670013472</v>
      </c>
      <c r="BE55" s="4" t="n">
        <f aca="false">ABS(AB55-AZ55)</f>
        <v>9.22921033600011</v>
      </c>
      <c r="BF55" s="11" t="n">
        <f aca="false">ABS(BD55-BE55)</f>
        <v>20.4408031359999</v>
      </c>
    </row>
    <row r="56" s="19" customFormat="true" ht="12.45" hidden="false" customHeight="false" outlineLevel="0" collapsed="false">
      <c r="A56" s="9" t="s">
        <v>57</v>
      </c>
      <c r="B56" s="20"/>
      <c r="C56" s="20"/>
      <c r="D56" s="13"/>
      <c r="E56" s="13"/>
      <c r="F56" s="13" t="n">
        <v>0.75</v>
      </c>
      <c r="G56" s="13" t="n">
        <v>0.85</v>
      </c>
      <c r="H56" s="13" t="n">
        <v>4.55</v>
      </c>
      <c r="I56" s="13" t="n">
        <v>1.17</v>
      </c>
      <c r="J56" s="13" t="n">
        <v>105</v>
      </c>
      <c r="K56" s="13" t="n">
        <v>127.2</v>
      </c>
      <c r="L56" s="20" t="n">
        <v>2328</v>
      </c>
      <c r="M56" s="13" t="n">
        <f aca="false">L56/100</f>
        <v>23.28</v>
      </c>
      <c r="N56" s="20" t="n">
        <v>1100</v>
      </c>
      <c r="O56" s="13" t="n">
        <f aca="false">N56/100</f>
        <v>11</v>
      </c>
      <c r="P56" s="13" t="n">
        <v>9</v>
      </c>
      <c r="Q56" s="13" t="n">
        <v>4.14</v>
      </c>
      <c r="R56" s="13" t="n">
        <v>4.95</v>
      </c>
      <c r="S56" s="13" t="n">
        <v>4.19</v>
      </c>
      <c r="T56" s="13" t="n">
        <f aca="false">SQRT(O56/PI())</f>
        <v>1.87120515925478</v>
      </c>
      <c r="U56" s="13" t="n">
        <f aca="false">SQRT(M56/PI()-T56)</f>
        <v>2.35351842803575</v>
      </c>
      <c r="V56" s="13" t="n">
        <f aca="false">P56/(T56*2)</f>
        <v>2.40486724704851</v>
      </c>
      <c r="W56" s="13" t="n">
        <f aca="false">(I56+F56)/2</f>
        <v>0.96</v>
      </c>
      <c r="X56" s="13" t="n">
        <f aca="false">I56/F56</f>
        <v>1.56</v>
      </c>
      <c r="Y56" s="13" t="n">
        <f aca="false">(2*G56)/H56</f>
        <v>0.373626373626374</v>
      </c>
      <c r="Z56" s="13" t="n">
        <f aca="false">1.05*((5/6*M56*(P56+U56))-(5/6*O56*P56))</f>
        <v>144.646170379088</v>
      </c>
      <c r="AA56" s="13" t="n">
        <f aca="false">1.05*(((T56+U56)^2)*(2/3*(R56+1)+S56-(S56^3)/(3*(R56+U56)^2))-T56^2*(2/3*R56+S56-((S56^3)/(3*R56^2))))</f>
        <v>120.389207769219</v>
      </c>
      <c r="AB56" s="14" t="n">
        <f aca="false">0.8*(1.04*(H56+G56+F56)^3-(H56)^3)+0.6</f>
        <v>118.773068</v>
      </c>
      <c r="AC56" s="11"/>
      <c r="AD56" s="21" t="n">
        <f aca="false">0.8*(1.04*(H56+G56+I56)^3-(H56)^3)+0.6</f>
        <v>161.192602976</v>
      </c>
      <c r="AE56" s="13"/>
      <c r="AF56" s="13" t="n">
        <f aca="false">AD56/X56</f>
        <v>103.328591651282</v>
      </c>
      <c r="AG56" s="16"/>
      <c r="AH56" s="16"/>
      <c r="AI56" s="22"/>
      <c r="AJ56" s="23" t="n">
        <v>106.6</v>
      </c>
      <c r="AK56" s="24" t="n">
        <v>114.6</v>
      </c>
      <c r="AL56" s="24" t="n">
        <v>81.8</v>
      </c>
      <c r="AM56" s="24" t="n">
        <f aca="false">AL56/10</f>
        <v>8.18</v>
      </c>
      <c r="AN56" s="24" t="n">
        <v>42.8</v>
      </c>
      <c r="AO56" s="24" t="n">
        <v>7</v>
      </c>
      <c r="AP56" s="24" t="n">
        <v>7.8</v>
      </c>
      <c r="AQ56" s="24" t="n">
        <v>10.7</v>
      </c>
      <c r="AR56" s="24" t="n">
        <v>7.3</v>
      </c>
      <c r="AS56" s="24" t="n">
        <v>131.7</v>
      </c>
      <c r="AT56" s="24" t="n">
        <v>115.6</v>
      </c>
      <c r="AU56" s="24" t="n">
        <v>44.5</v>
      </c>
      <c r="AV56" s="24" t="n">
        <v>52.7</v>
      </c>
      <c r="AW56" s="24" t="n">
        <f aca="false">AL56/AN56</f>
        <v>1.91121495327103</v>
      </c>
      <c r="AX56" s="24" t="n">
        <f aca="false">(AR56*2)/AN56</f>
        <v>0.341121495327103</v>
      </c>
      <c r="AY56" s="24" t="n">
        <f aca="false">AQ56/AO56</f>
        <v>1.52857142857143</v>
      </c>
      <c r="AZ56" s="25" t="n">
        <f aca="false">1.04*AK56</f>
        <v>119.184</v>
      </c>
      <c r="BA56" s="25"/>
      <c r="BB56" s="19" t="n">
        <f aca="false">AZ56/AJ56</f>
        <v>1.11804878048781</v>
      </c>
      <c r="BC56" s="4" t="n">
        <f aca="false">AD56-AZ56</f>
        <v>42.008602976</v>
      </c>
      <c r="BD56" s="11" t="n">
        <f aca="false">ABS(AD56-AZ56)</f>
        <v>42.008602976</v>
      </c>
      <c r="BE56" s="4" t="n">
        <f aca="false">ABS(AB56-AZ56)</f>
        <v>0.410932000000031</v>
      </c>
      <c r="BF56" s="11" t="n">
        <f aca="false">ABS(BD56-BE56)</f>
        <v>41.5976709759999</v>
      </c>
    </row>
    <row r="57" s="19" customFormat="true" ht="12.45" hidden="false" customHeight="false" outlineLevel="0" collapsed="false">
      <c r="A57" s="9" t="s">
        <v>57</v>
      </c>
      <c r="B57" s="20" t="n">
        <v>181</v>
      </c>
      <c r="C57" s="20" t="n">
        <v>86</v>
      </c>
      <c r="D57" s="13" t="n">
        <f aca="false">C57/((B57/100)^2)</f>
        <v>26.2507249473459</v>
      </c>
      <c r="E57" s="13" t="n">
        <f aca="false">0.007418*C57^0.425*B57^0.725</f>
        <v>2.13434999569513</v>
      </c>
      <c r="F57" s="13" t="n">
        <v>0.88</v>
      </c>
      <c r="G57" s="13" t="n">
        <v>0.94</v>
      </c>
      <c r="H57" s="13" t="n">
        <v>5.28</v>
      </c>
      <c r="I57" s="13" t="n">
        <v>0.93</v>
      </c>
      <c r="J57" s="13" t="n">
        <v>135</v>
      </c>
      <c r="K57" s="13" t="n">
        <v>129</v>
      </c>
      <c r="L57" s="20" t="n">
        <v>3545</v>
      </c>
      <c r="M57" s="13" t="n">
        <f aca="false">L57/100</f>
        <v>35.45</v>
      </c>
      <c r="N57" s="20" t="n">
        <v>1816</v>
      </c>
      <c r="O57" s="13" t="n">
        <f aca="false">N57/100</f>
        <v>18.16</v>
      </c>
      <c r="P57" s="13" t="n">
        <v>9</v>
      </c>
      <c r="Q57" s="13" t="n">
        <v>4.92</v>
      </c>
      <c r="R57" s="13" t="n">
        <v>5.1</v>
      </c>
      <c r="S57" s="13" t="n">
        <v>3.8</v>
      </c>
      <c r="T57" s="13" t="n">
        <f aca="false">SQRT(O57/PI())</f>
        <v>2.40426860668637</v>
      </c>
      <c r="U57" s="13" t="n">
        <f aca="false">SQRT(M57/PI()-T57)</f>
        <v>2.97990215586502</v>
      </c>
      <c r="V57" s="13" t="n">
        <f aca="false">P57/(T57*2)</f>
        <v>1.87167107181174</v>
      </c>
      <c r="W57" s="13" t="n">
        <f aca="false">(I57+F57)/2</f>
        <v>0.905</v>
      </c>
      <c r="X57" s="13" t="n">
        <f aca="false">I57/F57</f>
        <v>1.05681818181818</v>
      </c>
      <c r="Y57" s="13" t="n">
        <f aca="false">(2*G57)/H57</f>
        <v>0.356060606060606</v>
      </c>
      <c r="Z57" s="13" t="n">
        <f aca="false">1.05*((5/6*M57*(P57+U57))-(5/6*O57*P57))</f>
        <v>228.591589997238</v>
      </c>
      <c r="AA57" s="13" t="n">
        <f aca="false">1.05*(((T57+U57)^2)*(2/3*(R57+1)+S57-(S57^3)/(3*(R57+U57)^2))-T57^2*(2/3*R57+S57-((S57^3)/(3*R57^2))))</f>
        <v>191.491192217698</v>
      </c>
      <c r="AB57" s="14" t="n">
        <f aca="false">0.8*(1.04*(H57+G57+F57)^3-(H57)^3)+0.6</f>
        <v>180.6235904</v>
      </c>
      <c r="AC57" s="11" t="n">
        <f aca="false">AB57/E57</f>
        <v>84.6269781265061</v>
      </c>
      <c r="AD57" s="21" t="n">
        <f aca="false">0.8*(1.04*(H57+G57+I57)^3-(H57)^3)+0.6</f>
        <v>186.9591664</v>
      </c>
      <c r="AE57" s="13" t="n">
        <f aca="false">AD57/E57</f>
        <v>87.5953647607406</v>
      </c>
      <c r="AF57" s="13" t="n">
        <f aca="false">AD57/X57</f>
        <v>176.907598313979</v>
      </c>
      <c r="AG57" s="16"/>
      <c r="AH57" s="16"/>
      <c r="AI57" s="22"/>
      <c r="AJ57" s="23" t="n">
        <v>80.3</v>
      </c>
      <c r="AK57" s="24" t="n">
        <v>172.7</v>
      </c>
      <c r="AL57" s="24" t="n">
        <v>94.4</v>
      </c>
      <c r="AM57" s="24" t="n">
        <f aca="false">AL57/10</f>
        <v>9.44</v>
      </c>
      <c r="AN57" s="24" t="n">
        <v>41.2</v>
      </c>
      <c r="AO57" s="24" t="n">
        <v>7.8</v>
      </c>
      <c r="AP57" s="24" t="n">
        <v>7.9</v>
      </c>
      <c r="AQ57" s="24" t="n">
        <v>9.7</v>
      </c>
      <c r="AR57" s="24" t="n">
        <v>9.4</v>
      </c>
      <c r="AS57" s="24" t="n">
        <v>139</v>
      </c>
      <c r="AT57" s="24" t="n">
        <v>130.4</v>
      </c>
      <c r="AU57" s="24" t="n">
        <v>44.4</v>
      </c>
      <c r="AV57" s="24" t="n">
        <v>51</v>
      </c>
      <c r="AW57" s="24" t="n">
        <f aca="false">AL57/AN57</f>
        <v>2.29126213592233</v>
      </c>
      <c r="AX57" s="24" t="n">
        <f aca="false">(AR57*2)/AN57</f>
        <v>0.45631067961165</v>
      </c>
      <c r="AY57" s="24" t="n">
        <f aca="false">AQ57/AO57</f>
        <v>1.24358974358974</v>
      </c>
      <c r="AZ57" s="25" t="n">
        <f aca="false">1.04*AK57</f>
        <v>179.608</v>
      </c>
      <c r="BA57" s="25" t="n">
        <f aca="false">AZ57/E57</f>
        <v>84.15114688887</v>
      </c>
      <c r="BB57" s="19" t="n">
        <f aca="false">AZ57/AJ57</f>
        <v>2.23671232876712</v>
      </c>
      <c r="BC57" s="4" t="n">
        <f aca="false">AD57-AZ57</f>
        <v>7.35116640000004</v>
      </c>
      <c r="BD57" s="11" t="n">
        <f aca="false">ABS(AD57-AZ57)</f>
        <v>7.35116640000004</v>
      </c>
      <c r="BE57" s="4" t="n">
        <f aca="false">ABS(AB57-AZ57)</f>
        <v>1.01559040000004</v>
      </c>
      <c r="BF57" s="11" t="n">
        <f aca="false">ABS(BD57-BE57)</f>
        <v>6.335576</v>
      </c>
    </row>
    <row r="58" s="19" customFormat="true" ht="12.45" hidden="false" customHeight="false" outlineLevel="0" collapsed="false">
      <c r="A58" s="9" t="s">
        <v>57</v>
      </c>
      <c r="B58" s="20" t="n">
        <v>172</v>
      </c>
      <c r="C58" s="20" t="n">
        <v>77</v>
      </c>
      <c r="D58" s="13" t="n">
        <f aca="false">C58/((B58/100)^2)</f>
        <v>26.0275824770146</v>
      </c>
      <c r="E58" s="13" t="n">
        <f aca="false">0.007418*C58^0.425*B58^0.725</f>
        <v>1.96247219037178</v>
      </c>
      <c r="F58" s="13" t="n">
        <v>0.8</v>
      </c>
      <c r="G58" s="13" t="n">
        <v>0.9</v>
      </c>
      <c r="H58" s="13" t="n">
        <v>5.4</v>
      </c>
      <c r="I58" s="13" t="n">
        <v>1.17</v>
      </c>
      <c r="J58" s="13" t="n">
        <v>124.7</v>
      </c>
      <c r="K58" s="13" t="n">
        <v>139.4</v>
      </c>
      <c r="L58" s="20" t="n">
        <v>1280</v>
      </c>
      <c r="M58" s="13" t="n">
        <f aca="false">L58/100</f>
        <v>12.8</v>
      </c>
      <c r="N58" s="20" t="n">
        <v>2661</v>
      </c>
      <c r="O58" s="13" t="n">
        <f aca="false">N58/100</f>
        <v>26.61</v>
      </c>
      <c r="P58" s="13" t="n">
        <v>8.5</v>
      </c>
      <c r="Q58" s="13"/>
      <c r="R58" s="13"/>
      <c r="S58" s="13"/>
      <c r="T58" s="13" t="n">
        <f aca="false">SQRT(O58/PI())</f>
        <v>2.91036528142958</v>
      </c>
      <c r="U58" s="13" t="n">
        <f aca="false">SQRT(M58/PI()-T58)</f>
        <v>1.07888890147361</v>
      </c>
      <c r="V58" s="13" t="n">
        <f aca="false">P58/(T58*2)</f>
        <v>1.46029779392929</v>
      </c>
      <c r="W58" s="13" t="n">
        <f aca="false">(I58+F58)/2</f>
        <v>0.985</v>
      </c>
      <c r="X58" s="13" t="n">
        <f aca="false">I58/F58</f>
        <v>1.4625</v>
      </c>
      <c r="Y58" s="13" t="n">
        <f aca="false">(2*G58)/H58</f>
        <v>0.333333333333333</v>
      </c>
      <c r="Z58" s="13"/>
      <c r="AA58" s="13"/>
      <c r="AB58" s="14" t="n">
        <f aca="false">0.8*(1.04*(H58+G58+F58)^3-(H58)^3)+0.6</f>
        <v>172.410752</v>
      </c>
      <c r="AC58" s="11" t="n">
        <f aca="false">AB58/E58</f>
        <v>87.8538574181463</v>
      </c>
      <c r="AD58" s="21" t="n">
        <f aca="false">0.8*(1.04*(H58+G58+I58)^3-(H58)^3)+0.6</f>
        <v>221.433625536</v>
      </c>
      <c r="AE58" s="13" t="n">
        <f aca="false">AD58/E58</f>
        <v>112.834019571024</v>
      </c>
      <c r="AF58" s="13" t="n">
        <f aca="false">AD58/X58</f>
        <v>151.407607204103</v>
      </c>
      <c r="AG58" s="16"/>
      <c r="AH58" s="16"/>
      <c r="AI58" s="22"/>
      <c r="AJ58" s="24" t="n">
        <v>96.5</v>
      </c>
      <c r="AK58" s="24" t="n">
        <v>152.9</v>
      </c>
      <c r="AL58" s="24"/>
      <c r="AM58" s="24"/>
      <c r="AN58" s="24"/>
      <c r="AO58" s="24"/>
      <c r="AP58" s="24"/>
      <c r="AQ58" s="24"/>
      <c r="AR58" s="24"/>
      <c r="AS58" s="24"/>
      <c r="AT58" s="24"/>
      <c r="AU58" s="24"/>
      <c r="AV58" s="24"/>
      <c r="AW58" s="24"/>
      <c r="AX58" s="24"/>
      <c r="AY58" s="24"/>
      <c r="AZ58" s="25" t="n">
        <f aca="false">1.04*AK58</f>
        <v>159.016</v>
      </c>
      <c r="BA58" s="25" t="n">
        <f aca="false">AZ58/E58</f>
        <v>81.0284093604786</v>
      </c>
      <c r="BB58" s="19" t="n">
        <f aca="false">AZ58/AJ58</f>
        <v>1.64783419689119</v>
      </c>
      <c r="BC58" s="4" t="n">
        <f aca="false">AD58-AZ58</f>
        <v>62.4176255360001</v>
      </c>
      <c r="BD58" s="4" t="n">
        <f aca="false">ABS(AD58-AZ58)</f>
        <v>62.4176255360001</v>
      </c>
      <c r="BE58" s="4" t="n">
        <f aca="false">ABS(AB58-AZ58)</f>
        <v>13.394752</v>
      </c>
      <c r="BF58" s="4" t="n">
        <f aca="false">ABS(BD58-BE58)</f>
        <v>49.0228735360001</v>
      </c>
    </row>
    <row r="59" s="19" customFormat="true" ht="12.45" hidden="false" customHeight="false" outlineLevel="0" collapsed="false">
      <c r="A59" s="19" t="s">
        <v>57</v>
      </c>
      <c r="B59" s="19" t="n">
        <v>173</v>
      </c>
      <c r="C59" s="19" t="n">
        <v>80</v>
      </c>
      <c r="D59" s="13" t="n">
        <f aca="false">C59/((B59/100)^2)</f>
        <v>26.7299274950717</v>
      </c>
      <c r="E59" s="13" t="n">
        <f aca="false">0.007418*C59^0.425*B59^0.725</f>
        <v>2.00301175593969</v>
      </c>
      <c r="F59" s="19" t="n">
        <v>1.17</v>
      </c>
      <c r="G59" s="19" t="n">
        <v>1.26</v>
      </c>
      <c r="H59" s="19" t="n">
        <v>5.1</v>
      </c>
      <c r="I59" s="19" t="n">
        <v>1.36</v>
      </c>
      <c r="L59" s="28" t="n">
        <v>4034</v>
      </c>
      <c r="M59" s="13" t="n">
        <f aca="false">L59/100</f>
        <v>40.34</v>
      </c>
      <c r="N59" s="19" t="n">
        <v>2088</v>
      </c>
      <c r="O59" s="13" t="n">
        <f aca="false">N59/100</f>
        <v>20.88</v>
      </c>
      <c r="P59" s="19" t="n">
        <v>8.66</v>
      </c>
      <c r="Q59" s="19" t="n">
        <v>4.77</v>
      </c>
      <c r="R59" s="19" t="n">
        <v>4.27</v>
      </c>
      <c r="S59" s="19" t="n">
        <v>4.35</v>
      </c>
      <c r="T59" s="13" t="n">
        <f aca="false">SQRT(O59/PI())</f>
        <v>2.57804391419494</v>
      </c>
      <c r="U59" s="13" t="n">
        <f aca="false">SQRT(M59/PI()-T59)</f>
        <v>3.20352569748694</v>
      </c>
      <c r="V59" s="13" t="n">
        <f aca="false">P59/(T59*2)</f>
        <v>1.67956797638653</v>
      </c>
      <c r="W59" s="13" t="n">
        <f aca="false">(I59+F59)/2</f>
        <v>1.265</v>
      </c>
      <c r="X59" s="13" t="n">
        <f aca="false">I59/F59</f>
        <v>1.16239316239316</v>
      </c>
      <c r="Y59" s="13" t="n">
        <f aca="false">(2*G59)/H59</f>
        <v>0.494117647058824</v>
      </c>
      <c r="Z59" s="13" t="n">
        <f aca="false">1.05*((5/6*M59*(P59+U59))-(5/6*O59*P59))</f>
        <v>260.534598307045</v>
      </c>
      <c r="AA59" s="13" t="n">
        <f aca="false">1.05*(((T59+U59)^2)*(2/3*(R59+1)+S59-(S59^3)/(3*(R59+U59)^2))-T59^2*(2/3*R59+S59-((S59^3)/(3*R59^2))))</f>
        <v>219.023619594246</v>
      </c>
      <c r="AB59" s="30" t="n">
        <f aca="false">0.8*(1.04*(H59+G59+F59)^3-(H59)^3)+0.6</f>
        <v>249.708070464</v>
      </c>
      <c r="AC59" s="11" t="n">
        <f aca="false">AB59/E59</f>
        <v>124.666302992741</v>
      </c>
      <c r="AD59" s="32" t="n">
        <f aca="false">0.8*(1.04*(H59+G59+I59)^3-(H59)^3)+0.6</f>
        <v>277.282107136</v>
      </c>
      <c r="AE59" s="13" t="n">
        <f aca="false">AD59/E59</f>
        <v>138.432590978937</v>
      </c>
      <c r="AF59" s="13" t="n">
        <f aca="false">AD59/X59</f>
        <v>238.544165697882</v>
      </c>
      <c r="AG59" s="16"/>
      <c r="AH59" s="16"/>
      <c r="AI59" s="33"/>
      <c r="AJ59" s="19" t="n">
        <v>173.1</v>
      </c>
      <c r="AK59" s="19" t="n">
        <v>249.7</v>
      </c>
      <c r="AW59" s="24"/>
      <c r="AX59" s="24"/>
      <c r="AY59" s="24"/>
      <c r="AZ59" s="36" t="n">
        <f aca="false">1.04*AK59</f>
        <v>259.688</v>
      </c>
      <c r="BA59" s="25" t="n">
        <f aca="false">AZ59/E59</f>
        <v>129.648764781299</v>
      </c>
      <c r="BB59" s="19" t="n">
        <f aca="false">AZ59/AJ59</f>
        <v>1.50021952628538</v>
      </c>
      <c r="BC59" s="4" t="n">
        <f aca="false">AD59-AZ59</f>
        <v>17.594107136</v>
      </c>
      <c r="BD59" s="4"/>
      <c r="BE59" s="4"/>
      <c r="BF59" s="4"/>
    </row>
    <row r="60" s="19" customFormat="true" ht="12.45" hidden="false" customHeight="false" outlineLevel="0" collapsed="false">
      <c r="A60" s="19" t="s">
        <v>57</v>
      </c>
      <c r="B60" s="19" t="n">
        <v>178</v>
      </c>
      <c r="C60" s="19" t="n">
        <v>80</v>
      </c>
      <c r="D60" s="13" t="n">
        <f aca="false">C60/((B60/100)^2)</f>
        <v>25.2493372048984</v>
      </c>
      <c r="E60" s="13" t="n">
        <f aca="false">0.007418*C60^0.425*B60^0.725</f>
        <v>2.04481760290495</v>
      </c>
      <c r="F60" s="19" t="n">
        <v>0.95</v>
      </c>
      <c r="G60" s="19" t="n">
        <v>0.92</v>
      </c>
      <c r="H60" s="19" t="n">
        <v>5.99</v>
      </c>
      <c r="I60" s="19" t="n">
        <v>1.17</v>
      </c>
      <c r="J60" s="19" t="n">
        <v>120</v>
      </c>
      <c r="K60" s="19" t="n">
        <v>136</v>
      </c>
      <c r="L60" s="28" t="n">
        <v>6340</v>
      </c>
      <c r="M60" s="19" t="n">
        <f aca="false">L60/100</f>
        <v>63.4</v>
      </c>
      <c r="N60" s="19" t="n">
        <v>3742</v>
      </c>
      <c r="O60" s="19" t="n">
        <f aca="false">N60/100</f>
        <v>37.42</v>
      </c>
      <c r="P60" s="19" t="n">
        <v>8.59</v>
      </c>
      <c r="Q60" s="19" t="n">
        <v>6.71</v>
      </c>
      <c r="R60" s="19" t="n">
        <v>3.84</v>
      </c>
      <c r="S60" s="19" t="n">
        <v>4.49</v>
      </c>
      <c r="T60" s="29" t="n">
        <f aca="false">SQRT(O60/PI())</f>
        <v>3.45125425620852</v>
      </c>
      <c r="U60" s="29" t="n">
        <f aca="false">SQRT(M60/PI()-T60)</f>
        <v>4.09018245654687</v>
      </c>
      <c r="V60" s="13" t="n">
        <f aca="false">P60/(T60*2)</f>
        <v>1.24447510416645</v>
      </c>
      <c r="W60" s="13" t="n">
        <f aca="false">(I60+F60)/2</f>
        <v>1.06</v>
      </c>
      <c r="X60" s="13" t="n">
        <f aca="false">I60/F60</f>
        <v>1.23157894736842</v>
      </c>
      <c r="Y60" s="13" t="n">
        <f aca="false">(2*G60)/H60</f>
        <v>0.307178631051753</v>
      </c>
      <c r="Z60" s="29" t="n">
        <f aca="false">1.05*((5/6*M60*(P60+U60))-(5/6*O60*P60))</f>
        <v>422.175046776938</v>
      </c>
      <c r="AA60" s="29" t="n">
        <f aca="false">1.05*(((T60+U60)^2)*(2/3*(R60+1)+S60-(S60^3)/(3*(R60+U60)^2))-T60^2*(2/3*R60+S60-((S60^3)/(3*R60^2))))</f>
        <v>369.583383174948</v>
      </c>
      <c r="AB60" s="14" t="n">
        <f aca="false">0.8*(1.04*(H60+G60+F60)^3-(H60)^3)+0.6</f>
        <v>232.671490592</v>
      </c>
      <c r="AC60" s="11" t="n">
        <f aca="false">AB60/E60</f>
        <v>113.785938785669</v>
      </c>
      <c r="AD60" s="21" t="n">
        <f aca="false">0.8*(1.04*(H60+G60+I60)^3-(H60)^3)+0.6</f>
        <v>267.554301984</v>
      </c>
      <c r="AE60" s="13" t="n">
        <f aca="false">AD60/E60</f>
        <v>130.845069801777</v>
      </c>
      <c r="AF60" s="13" t="n">
        <f aca="false">AD60/X60</f>
        <v>217.244946055385</v>
      </c>
      <c r="AG60" s="16"/>
      <c r="AH60" s="16"/>
      <c r="AI60" s="22"/>
      <c r="AJ60" s="33" t="n">
        <v>211</v>
      </c>
      <c r="AK60" s="19" t="n">
        <v>188.8</v>
      </c>
      <c r="AL60" s="19" t="n">
        <v>98</v>
      </c>
      <c r="AM60" s="24" t="n">
        <f aca="false">AL60/10</f>
        <v>9.8</v>
      </c>
      <c r="AN60" s="19" t="n">
        <v>64.2</v>
      </c>
      <c r="AO60" s="34" t="n">
        <v>7.8</v>
      </c>
      <c r="AP60" s="19" t="n">
        <v>6.8</v>
      </c>
      <c r="AQ60" s="19" t="n">
        <v>10.1</v>
      </c>
      <c r="AR60" s="19" t="n">
        <v>7.9</v>
      </c>
      <c r="AS60" s="19" t="n">
        <v>138.2</v>
      </c>
      <c r="AT60" s="19" t="n">
        <v>125.8</v>
      </c>
      <c r="AU60" s="19" t="n">
        <v>61.1</v>
      </c>
      <c r="AV60" s="19" t="n">
        <v>72.2</v>
      </c>
      <c r="AW60" s="24" t="n">
        <f aca="false">AL60/AN60</f>
        <v>1.52647975077882</v>
      </c>
      <c r="AX60" s="24" t="n">
        <f aca="false">(AR60*2)/AN60</f>
        <v>0.246105919003115</v>
      </c>
      <c r="AY60" s="24" t="n">
        <f aca="false">AQ60/AO60</f>
        <v>1.2948717948718</v>
      </c>
      <c r="AZ60" s="25" t="n">
        <f aca="false">1.04*AK60</f>
        <v>196.352</v>
      </c>
      <c r="BA60" s="25" t="n">
        <f aca="false">AZ60/E60</f>
        <v>96.0242124877323</v>
      </c>
      <c r="BB60" s="19" t="n">
        <f aca="false">AZ60/AJ60</f>
        <v>0.930578199052133</v>
      </c>
      <c r="BC60" s="4" t="n">
        <f aca="false">AD60-AZ60</f>
        <v>71.202301984</v>
      </c>
      <c r="BD60" s="4" t="n">
        <f aca="false">ABS(AD60-AZ60)</f>
        <v>71.202301984</v>
      </c>
      <c r="BE60" s="4" t="n">
        <f aca="false">ABS(AB60-AZ60)</f>
        <v>36.319490592</v>
      </c>
      <c r="BF60" s="4" t="n">
        <f aca="false">ABS(BD60-BE60)</f>
        <v>34.882811392</v>
      </c>
    </row>
    <row r="61" s="19" customFormat="true" ht="12.45" hidden="false" customHeight="false" outlineLevel="0" collapsed="false">
      <c r="A61" s="19" t="s">
        <v>57</v>
      </c>
      <c r="B61" s="19" t="n">
        <v>170</v>
      </c>
      <c r="C61" s="19" t="n">
        <v>76</v>
      </c>
      <c r="D61" s="13" t="n">
        <f aca="false">C61/((B61/100)^2)</f>
        <v>26.2975778546713</v>
      </c>
      <c r="E61" s="13" t="n">
        <f aca="false">0.007418*C61^0.425*B61^0.725</f>
        <v>1.93512076728617</v>
      </c>
      <c r="F61" s="19" t="n">
        <v>1.13</v>
      </c>
      <c r="G61" s="19" t="n">
        <v>1.22</v>
      </c>
      <c r="H61" s="19" t="n">
        <v>4.32</v>
      </c>
      <c r="I61" s="19" t="n">
        <v>1.23</v>
      </c>
      <c r="J61" s="19" t="n">
        <v>114</v>
      </c>
      <c r="K61" s="19" t="n">
        <v>128.6</v>
      </c>
      <c r="L61" s="28" t="n">
        <v>4421</v>
      </c>
      <c r="M61" s="19" t="n">
        <f aca="false">L61/100</f>
        <v>44.21</v>
      </c>
      <c r="N61" s="19" t="n">
        <v>2344</v>
      </c>
      <c r="O61" s="19" t="n">
        <f aca="false">N61/100</f>
        <v>23.44</v>
      </c>
      <c r="P61" s="19" t="n">
        <v>8.78</v>
      </c>
      <c r="Q61" s="19" t="n">
        <v>4.22</v>
      </c>
      <c r="R61" s="19" t="n">
        <v>4.86</v>
      </c>
      <c r="S61" s="19" t="n">
        <v>3.94</v>
      </c>
      <c r="T61" s="29" t="n">
        <f aca="false">SQRT(O61/PI())</f>
        <v>2.73151674571987</v>
      </c>
      <c r="U61" s="29" t="n">
        <f aca="false">SQRT(M61/PI()-T61)</f>
        <v>3.36763467770266</v>
      </c>
      <c r="V61" s="13" t="n">
        <f aca="false">P61/(T61*2)</f>
        <v>1.60716569169085</v>
      </c>
      <c r="W61" s="13" t="n">
        <f aca="false">(I61+F61)/2</f>
        <v>1.18</v>
      </c>
      <c r="X61" s="13" t="n">
        <f aca="false">I61/F61</f>
        <v>1.08849557522124</v>
      </c>
      <c r="Y61" s="13" t="n">
        <f aca="false">(2*G61)/H61</f>
        <v>0.564814814814815</v>
      </c>
      <c r="Z61" s="29" t="n">
        <f aca="false">1.05*((5/6*M61*(P61+U61))-(5/6*O61*P61))</f>
        <v>289.83826296358</v>
      </c>
      <c r="AA61" s="29" t="n">
        <f aca="false">1.05*(((T61+U61)^2)*(2/3*(R61+1)+S61-(S61^3)/(3*(R61+U61)^2))-T61^2*(2/3*R61+S61-((S61^3)/(3*R61^2))))</f>
        <v>245.236553702928</v>
      </c>
      <c r="AB61" s="14" t="n">
        <f aca="false">0.8*(1.04*(H61+G61+F61)^3-(H61)^3)+0.6</f>
        <v>182.991226816</v>
      </c>
      <c r="AC61" s="11" t="n">
        <f aca="false">AB61/E61</f>
        <v>94.5632075834876</v>
      </c>
      <c r="AD61" s="21" t="n">
        <f aca="false">0.8*(1.04*(H61+G61+I61)^3-(H61)^3)+0.6</f>
        <v>194.262971456</v>
      </c>
      <c r="AE61" s="13" t="n">
        <f aca="false">AD61/E61</f>
        <v>100.388035072579</v>
      </c>
      <c r="AF61" s="13" t="n">
        <f aca="false">AD61/X61</f>
        <v>178.469233939252</v>
      </c>
      <c r="AG61" s="16"/>
      <c r="AH61" s="16"/>
      <c r="AI61" s="22"/>
      <c r="AJ61" s="19" t="n">
        <v>196.7</v>
      </c>
      <c r="AK61" s="19" t="n">
        <v>182.2</v>
      </c>
      <c r="AL61" s="19" t="n">
        <v>99.8</v>
      </c>
      <c r="AM61" s="24" t="n">
        <f aca="false">AL61/10</f>
        <v>9.98</v>
      </c>
      <c r="AN61" s="19" t="n">
        <v>58.2</v>
      </c>
      <c r="AO61" s="34" t="n">
        <v>8.5</v>
      </c>
      <c r="AP61" s="19" t="n">
        <v>8</v>
      </c>
      <c r="AQ61" s="19" t="n">
        <v>11</v>
      </c>
      <c r="AR61" s="19" t="n">
        <v>8.8</v>
      </c>
      <c r="AS61" s="19" t="n">
        <v>146.3</v>
      </c>
      <c r="AT61" s="19" t="n">
        <v>127.5</v>
      </c>
      <c r="AU61" s="19" t="n">
        <v>57.6</v>
      </c>
      <c r="AV61" s="19" t="n">
        <v>64.3</v>
      </c>
      <c r="AW61" s="24" t="n">
        <f aca="false">AL61/AN61</f>
        <v>1.71477663230241</v>
      </c>
      <c r="AX61" s="24" t="n">
        <f aca="false">(AR61*2)/AN61</f>
        <v>0.302405498281787</v>
      </c>
      <c r="AY61" s="24" t="n">
        <f aca="false">AQ61/AO61</f>
        <v>1.29411764705882</v>
      </c>
      <c r="AZ61" s="25" t="n">
        <f aca="false">1.04*AK61</f>
        <v>189.488</v>
      </c>
      <c r="BA61" s="25" t="n">
        <f aca="false">AZ61/E61</f>
        <v>97.9205035692627</v>
      </c>
      <c r="BB61" s="19" t="n">
        <f aca="false">AZ61/AJ61</f>
        <v>0.963335027961363</v>
      </c>
      <c r="BC61" s="4" t="n">
        <f aca="false">AD61-AZ61</f>
        <v>4.77497145599992</v>
      </c>
      <c r="BD61" s="4" t="n">
        <f aca="false">ABS(AD61-AZ61)</f>
        <v>4.77497145599992</v>
      </c>
      <c r="BE61" s="4" t="n">
        <f aca="false">ABS(AB61-AZ61)</f>
        <v>6.49677318400003</v>
      </c>
      <c r="BF61" s="4" t="n">
        <f aca="false">ABS(BD61-BE61)</f>
        <v>1.72180172800012</v>
      </c>
    </row>
    <row r="62" s="19" customFormat="true" ht="12.45" hidden="false" customHeight="false" outlineLevel="0" collapsed="false">
      <c r="A62" s="19" t="s">
        <v>57</v>
      </c>
      <c r="D62" s="13"/>
      <c r="E62" s="13"/>
      <c r="F62" s="19" t="n">
        <v>0.85</v>
      </c>
      <c r="G62" s="19" t="n">
        <v>0.74</v>
      </c>
      <c r="H62" s="19" t="n">
        <v>4.91</v>
      </c>
      <c r="I62" s="19" t="n">
        <v>0.94</v>
      </c>
      <c r="J62" s="19" t="n">
        <v>145</v>
      </c>
      <c r="K62" s="19" t="n">
        <v>149</v>
      </c>
      <c r="L62" s="28" t="n">
        <v>3450</v>
      </c>
      <c r="M62" s="19" t="n">
        <f aca="false">L62/100</f>
        <v>34.5</v>
      </c>
      <c r="N62" s="19" t="n">
        <v>1522</v>
      </c>
      <c r="O62" s="19" t="n">
        <f aca="false">N62/100</f>
        <v>15.22</v>
      </c>
      <c r="P62" s="19" t="n">
        <v>7.14</v>
      </c>
      <c r="Q62" s="19" t="n">
        <v>3.83</v>
      </c>
      <c r="R62" s="19" t="n">
        <v>3.31</v>
      </c>
      <c r="S62" s="19" t="n">
        <v>3.87</v>
      </c>
      <c r="T62" s="29" t="n">
        <f aca="false">SQRT(O62/PI())</f>
        <v>2.20106257696534</v>
      </c>
      <c r="U62" s="29" t="n">
        <f aca="false">SQRT(M62/PI()-T62)</f>
        <v>2.96321252973448</v>
      </c>
      <c r="V62" s="13" t="n">
        <f aca="false">P62/(T62*2)</f>
        <v>1.62194389081025</v>
      </c>
      <c r="W62" s="13" t="n">
        <f aca="false">(I62+F62)/2</f>
        <v>0.895</v>
      </c>
      <c r="X62" s="13" t="n">
        <f aca="false">I62/F62</f>
        <v>1.10588235294118</v>
      </c>
      <c r="Y62" s="13" t="n">
        <f aca="false">(2*G62)/H62</f>
        <v>0.30142566191446</v>
      </c>
      <c r="Z62" s="29" t="n">
        <f aca="false">1.05*((5/6*M62*(P62+U62))-(5/6*O62*P62))</f>
        <v>209.90377824136</v>
      </c>
      <c r="AA62" s="29" t="n">
        <f aca="false">1.05*(((T62+U62)^2)*(2/3*(R62+1)+S62-(S62^3)/(3*(R62+U62)^2))-T62^2*(2/3*R62+S62-((S62^3)/(3*R62^2))))</f>
        <v>153.145969556918</v>
      </c>
      <c r="AB62" s="14" t="n">
        <f aca="false">0.8*(1.04*(H62+G62+F62)^3-(H62)^3)+0.6</f>
        <v>134.3913832</v>
      </c>
      <c r="AC62" s="11"/>
      <c r="AD62" s="21" t="n">
        <f aca="false">0.8*(1.04*(H62+G62+I62)^3-(H62)^3)+0.6</f>
        <v>144.014444128</v>
      </c>
      <c r="AE62" s="13"/>
      <c r="AF62" s="13" t="n">
        <f aca="false">AD62/X62</f>
        <v>130.225827137021</v>
      </c>
      <c r="AG62" s="16"/>
      <c r="AH62" s="16"/>
      <c r="AI62" s="22"/>
      <c r="AJ62" s="19" t="n">
        <v>91.1</v>
      </c>
      <c r="AK62" s="19" t="n">
        <v>114</v>
      </c>
      <c r="AL62" s="19" t="n">
        <v>77.1</v>
      </c>
      <c r="AM62" s="24" t="n">
        <f aca="false">AL62/10</f>
        <v>7.71</v>
      </c>
      <c r="AN62" s="19" t="n">
        <v>46.2</v>
      </c>
      <c r="AO62" s="34" t="n">
        <v>8.5</v>
      </c>
      <c r="AP62" s="19" t="n">
        <v>7.5</v>
      </c>
      <c r="AQ62" s="19" t="n">
        <v>7.2</v>
      </c>
      <c r="AR62" s="19" t="n">
        <v>7</v>
      </c>
      <c r="AS62" s="19" t="n">
        <v>125.5</v>
      </c>
      <c r="AT62" s="19" t="n">
        <v>153.1</v>
      </c>
      <c r="AU62" s="19" t="n">
        <v>38.6</v>
      </c>
      <c r="AV62" s="19" t="n">
        <v>50.7</v>
      </c>
      <c r="AW62" s="24" t="n">
        <f aca="false">AL62/AN62</f>
        <v>1.66883116883117</v>
      </c>
      <c r="AX62" s="24" t="n">
        <f aca="false">(AR62*2)/AN62</f>
        <v>0.303030303030303</v>
      </c>
      <c r="AY62" s="24" t="n">
        <f aca="false">AQ62/AO62</f>
        <v>0.847058823529412</v>
      </c>
      <c r="AZ62" s="25" t="n">
        <f aca="false">1.04*AK62</f>
        <v>118.56</v>
      </c>
      <c r="BA62" s="25"/>
      <c r="BB62" s="19" t="n">
        <f aca="false">AZ62/AJ62</f>
        <v>1.30142700329308</v>
      </c>
      <c r="BC62" s="4" t="n">
        <f aca="false">AD62-AZ62</f>
        <v>25.454444128</v>
      </c>
      <c r="BD62" s="4" t="n">
        <f aca="false">ABS(AD62-AZ62)</f>
        <v>25.454444128</v>
      </c>
      <c r="BE62" s="4" t="n">
        <f aca="false">ABS(AB62-AZ62)</f>
        <v>15.8313832</v>
      </c>
      <c r="BF62" s="4" t="n">
        <f aca="false">ABS(BD62-BE62)</f>
        <v>9.623060928</v>
      </c>
    </row>
    <row r="63" s="19" customFormat="true" ht="12.45" hidden="false" customHeight="false" outlineLevel="0" collapsed="false">
      <c r="A63" s="19" t="s">
        <v>57</v>
      </c>
      <c r="B63" s="19" t="n">
        <v>172</v>
      </c>
      <c r="C63" s="19" t="n">
        <v>70</v>
      </c>
      <c r="D63" s="13" t="n">
        <f aca="false">C63/((B63/100)^2)</f>
        <v>23.6614386154678</v>
      </c>
      <c r="E63" s="13" t="n">
        <f aca="false">0.007418*C63^0.425*B63^0.725</f>
        <v>1.88456716462788</v>
      </c>
      <c r="F63" s="19" t="n">
        <v>1.15</v>
      </c>
      <c r="G63" s="19" t="n">
        <v>1.26</v>
      </c>
      <c r="H63" s="19" t="n">
        <v>4.97</v>
      </c>
      <c r="I63" s="19" t="n">
        <v>1.1</v>
      </c>
      <c r="L63" s="28" t="n">
        <v>4696</v>
      </c>
      <c r="M63" s="19" t="n">
        <f aca="false">L63/100</f>
        <v>46.96</v>
      </c>
      <c r="N63" s="19" t="n">
        <v>1700</v>
      </c>
      <c r="O63" s="19" t="n">
        <f aca="false">N63/100</f>
        <v>17</v>
      </c>
      <c r="P63" s="19" t="n">
        <v>7.42</v>
      </c>
      <c r="Q63" s="19" t="n">
        <v>4.88</v>
      </c>
      <c r="R63" s="19" t="n">
        <v>3.47</v>
      </c>
      <c r="S63" s="19" t="n">
        <v>3.89</v>
      </c>
      <c r="T63" s="29" t="n">
        <f aca="false">SQRT(O63/PI())</f>
        <v>2.32621324584064</v>
      </c>
      <c r="U63" s="29" t="n">
        <f aca="false">SQRT(M63/PI()-T63)</f>
        <v>3.55269179768667</v>
      </c>
      <c r="V63" s="13" t="n">
        <f aca="false">P63/(T63*2)</f>
        <v>1.59486668156225</v>
      </c>
      <c r="W63" s="13" t="n">
        <f aca="false">(I63+F63)/2</f>
        <v>1.125</v>
      </c>
      <c r="X63" s="29" t="n">
        <f aca="false">I63/F63</f>
        <v>0.956521739130435</v>
      </c>
      <c r="Y63" s="29" t="n">
        <f aca="false">(2*G63)/H63</f>
        <v>0.507042253521127</v>
      </c>
      <c r="Z63" s="29" t="n">
        <f aca="false">1.05*((5/6*M63*(P63+U63))-(5/6*O63*P63))</f>
        <v>340.495405966945</v>
      </c>
      <c r="AA63" s="29" t="n">
        <f aca="false">1.05*(((T63+U63)^2)*(2/3*(R63+1)+S63-(S63^3)/(3*(R63+U63)^2))-T63^2*(2/3*R63+S63-((S63^3)/(3*R63^2))))</f>
        <v>208.884260511945</v>
      </c>
      <c r="AB63" s="30" t="n">
        <f aca="false">0.8*(1.04*(H63+G63+F63)^3-(H63)^3)+0.6</f>
        <v>236.809351904</v>
      </c>
      <c r="AC63" s="11" t="n">
        <f aca="false">AB63/E63</f>
        <v>125.657156905183</v>
      </c>
      <c r="AD63" s="32" t="n">
        <f aca="false">0.8*(1.04*(H63+G63+I63)^3-(H63)^3)+0.6</f>
        <v>230.058141984</v>
      </c>
      <c r="AE63" s="19" t="n">
        <f aca="false">AD63/E63</f>
        <v>122.074790594915</v>
      </c>
      <c r="AF63" s="19" t="n">
        <f aca="false">AD63/X63</f>
        <v>240.515330256</v>
      </c>
      <c r="AJ63" s="19" t="n">
        <v>208.1</v>
      </c>
      <c r="AK63" s="19" t="n">
        <v>241.7</v>
      </c>
      <c r="AL63" s="19" t="n">
        <v>103.4</v>
      </c>
      <c r="AM63" s="19" t="n">
        <f aca="false">AL63/10</f>
        <v>10.34</v>
      </c>
      <c r="AN63" s="19" t="n">
        <v>60.3</v>
      </c>
      <c r="AO63" s="19" t="n">
        <v>14.6</v>
      </c>
      <c r="AP63" s="19" t="n">
        <v>12</v>
      </c>
      <c r="AW63" s="24" t="n">
        <f aca="false">AL63/AN63</f>
        <v>1.71475953565506</v>
      </c>
      <c r="AX63" s="24"/>
      <c r="AY63" s="24"/>
      <c r="AZ63" s="25" t="n">
        <f aca="false">1.04*AK63</f>
        <v>251.368</v>
      </c>
      <c r="BA63" s="25" t="n">
        <f aca="false">AZ63/E63</f>
        <v>133.382351511805</v>
      </c>
      <c r="BC63" s="4" t="n">
        <f aca="false">AD63-AZ63</f>
        <v>-21.309858016</v>
      </c>
      <c r="BD63" s="11" t="n">
        <f aca="false">ABS(AD63-AZ63)</f>
        <v>21.309858016</v>
      </c>
      <c r="BE63" s="4" t="n">
        <f aca="false">ABS(AB63-AZ63)</f>
        <v>14.5586480960001</v>
      </c>
      <c r="BF63" s="11" t="n">
        <f aca="false">ABS(BD63-BE63)</f>
        <v>6.75120991999984</v>
      </c>
    </row>
    <row r="64" s="19" customFormat="true" ht="12.45" hidden="false" customHeight="false" outlineLevel="0" collapsed="false">
      <c r="A64" s="19" t="s">
        <v>57</v>
      </c>
      <c r="B64" s="19" t="n">
        <v>165</v>
      </c>
      <c r="C64" s="19" t="n">
        <v>62</v>
      </c>
      <c r="D64" s="13" t="n">
        <f aca="false">C64/((B64/100)^2)</f>
        <v>22.7731864095501</v>
      </c>
      <c r="E64" s="13" t="n">
        <f aca="false">0.007418*C64^0.425*B64^0.725</f>
        <v>1.7367174044895</v>
      </c>
      <c r="F64" s="19" t="n">
        <v>0.75</v>
      </c>
      <c r="G64" s="19" t="n">
        <v>0.85</v>
      </c>
      <c r="H64" s="19" t="n">
        <v>6.2</v>
      </c>
      <c r="I64" s="19" t="n">
        <v>0.91</v>
      </c>
      <c r="J64" s="19" t="n">
        <v>122</v>
      </c>
      <c r="K64" s="19" t="n">
        <v>129.6</v>
      </c>
      <c r="L64" s="28" t="n">
        <v>5799</v>
      </c>
      <c r="M64" s="19" t="n">
        <f aca="false">L64/100</f>
        <v>57.99</v>
      </c>
      <c r="N64" s="19" t="n">
        <v>3587</v>
      </c>
      <c r="O64" s="19" t="n">
        <f aca="false">N64/100</f>
        <v>35.87</v>
      </c>
      <c r="P64" s="19" t="n">
        <v>8.51</v>
      </c>
      <c r="Q64" s="19" t="n">
        <v>5.69</v>
      </c>
      <c r="R64" s="19" t="n">
        <v>4.02</v>
      </c>
      <c r="S64" s="19" t="n">
        <v>4.17</v>
      </c>
      <c r="T64" s="29" t="n">
        <f aca="false">SQRT(O64/PI())</f>
        <v>3.37901991965312</v>
      </c>
      <c r="U64" s="29" t="n">
        <f aca="false">SQRT(M64/PI()-T64)</f>
        <v>3.88326800261647</v>
      </c>
      <c r="V64" s="29" t="n">
        <f aca="false">P64/(T64*2)</f>
        <v>1.25924087492115</v>
      </c>
      <c r="W64" s="29" t="n">
        <f aca="false">(I64+F64)/2</f>
        <v>0.83</v>
      </c>
      <c r="X64" s="29" t="n">
        <f aca="false">I64/F64</f>
        <v>1.21333333333333</v>
      </c>
      <c r="Y64" s="29" t="n">
        <f aca="false">(2*G64)/H64</f>
        <v>0.274193548387097</v>
      </c>
      <c r="Z64" s="29" t="n">
        <f aca="false">1.05*((5/6*M64*(P64+U64))-(5/6*O64*P64))</f>
        <v>361.752922537763</v>
      </c>
      <c r="AA64" s="29" t="n">
        <f aca="false">1.05*(((T64+U64)^2)*(2/3*(R64+1)+S64-(S64^3)/(3*(R64+U64)^2))-T64^2*(2/3*R64+S64-((S64^3)/(3*R64^2))))</f>
        <v>330.636276828228</v>
      </c>
      <c r="AB64" s="30" t="n">
        <f aca="false">0.8*(1.04*(H64+G64+F64)^3-(H64)^3)+0.6</f>
        <v>204.764864</v>
      </c>
      <c r="AC64" s="11" t="n">
        <f aca="false">AB64/E64</f>
        <v>117.903386855382</v>
      </c>
      <c r="AD64" s="32" t="n">
        <f aca="false">0.8*(1.04*(H64+G64+I64)^3-(H64)^3)+0.6</f>
        <v>229.563735552</v>
      </c>
      <c r="AE64" s="19" t="n">
        <f aca="false">AD64/E64</f>
        <v>132.182550228705</v>
      </c>
      <c r="AF64" s="19" t="n">
        <f aca="false">AD64/X64</f>
        <v>189.200880949451</v>
      </c>
      <c r="AJ64" s="19" t="n">
        <v>265.8</v>
      </c>
      <c r="AK64" s="19" t="n">
        <v>216.4</v>
      </c>
      <c r="AZ64" s="25" t="n">
        <f aca="false">1.04*AK64</f>
        <v>225.056</v>
      </c>
      <c r="BA64" s="25" t="n">
        <f aca="false">AZ64/E64</f>
        <v>129.587000981403</v>
      </c>
      <c r="BC64" s="4" t="n">
        <f aca="false">AD64-AZ64</f>
        <v>4.50773555200001</v>
      </c>
      <c r="BD64" s="11" t="n">
        <f aca="false">ABS(AD64-AZ64)</f>
        <v>4.50773555200001</v>
      </c>
      <c r="BE64" s="4" t="n">
        <f aca="false">ABS(AB64-AZ64)</f>
        <v>20.2911360000001</v>
      </c>
      <c r="BF64" s="11" t="n">
        <f aca="false">ABS(BD64-BE64)</f>
        <v>15.783400448</v>
      </c>
    </row>
    <row r="65" s="19" customFormat="true" ht="12.45" hidden="false" customHeight="false" outlineLevel="0" collapsed="false">
      <c r="A65" s="19" t="s">
        <v>57</v>
      </c>
      <c r="B65" s="19" t="n">
        <v>166</v>
      </c>
      <c r="C65" s="19" t="n">
        <v>72</v>
      </c>
      <c r="D65" s="13" t="n">
        <f aca="false">C65/((B65/100)^2)</f>
        <v>26.1286108288576</v>
      </c>
      <c r="E65" s="13" t="n">
        <f aca="false">0.007418*C65^0.425*B65^0.725</f>
        <v>1.85879503514606</v>
      </c>
      <c r="F65" s="19" t="n">
        <v>0.81</v>
      </c>
      <c r="G65" s="19" t="n">
        <v>0.71</v>
      </c>
      <c r="H65" s="19" t="n">
        <v>4.7</v>
      </c>
      <c r="I65" s="19" t="n">
        <v>1.01</v>
      </c>
      <c r="J65" s="19" t="n">
        <v>142</v>
      </c>
      <c r="K65" s="19" t="n">
        <v>136</v>
      </c>
      <c r="L65" s="28"/>
      <c r="P65" s="19" t="n">
        <v>8.28</v>
      </c>
      <c r="Q65" s="19" t="n">
        <v>3.66</v>
      </c>
      <c r="R65" s="19" t="n">
        <v>3.59</v>
      </c>
      <c r="S65" s="19" t="n">
        <v>4.48</v>
      </c>
      <c r="T65" s="29"/>
      <c r="U65" s="29"/>
      <c r="V65" s="13"/>
      <c r="W65" s="13" t="n">
        <f aca="false">(I65+F65)/2</f>
        <v>0.91</v>
      </c>
      <c r="X65" s="13" t="n">
        <f aca="false">I65/F65</f>
        <v>1.24691358024691</v>
      </c>
      <c r="Y65" s="13" t="n">
        <f aca="false">(2*G65)/H65</f>
        <v>0.302127659574468</v>
      </c>
      <c r="Z65" s="29"/>
      <c r="AA65" s="29"/>
      <c r="AB65" s="14" t="n">
        <f aca="false">0.8*(1.04*(H65+G65+F65)^3-(H65)^3)+0.6</f>
        <v>117.755617536</v>
      </c>
      <c r="AC65" s="11" t="n">
        <f aca="false">AB65/E65</f>
        <v>63.3505121917583</v>
      </c>
      <c r="AD65" s="21" t="n">
        <f aca="false">0.8*(1.04*(H65+G65+I65)^3-(H65)^3)+0.6</f>
        <v>137.696527616</v>
      </c>
      <c r="AE65" s="13" t="n">
        <f aca="false">AD65/E65</f>
        <v>74.078381431216</v>
      </c>
      <c r="AF65" s="13" t="n">
        <f aca="false">AD65/X65</f>
        <v>110.429888484119</v>
      </c>
      <c r="AG65" s="16"/>
      <c r="AH65" s="16"/>
      <c r="AI65" s="22"/>
      <c r="AJ65" s="19" t="n">
        <v>124.5</v>
      </c>
      <c r="AK65" s="19" t="n">
        <v>116.3</v>
      </c>
      <c r="AL65" s="19" t="n">
        <v>88.9</v>
      </c>
      <c r="AM65" s="24" t="n">
        <f aca="false">AL65/10</f>
        <v>8.89</v>
      </c>
      <c r="AN65" s="19" t="n">
        <v>51.6</v>
      </c>
      <c r="AO65" s="34" t="n">
        <v>8</v>
      </c>
      <c r="AP65" s="19" t="n">
        <v>7</v>
      </c>
      <c r="AQ65" s="19" t="n">
        <v>12.6</v>
      </c>
      <c r="AR65" s="19" t="n">
        <v>7.2</v>
      </c>
      <c r="AS65" s="19" t="n">
        <v>135.4</v>
      </c>
      <c r="AT65" s="19" t="n">
        <v>108.7</v>
      </c>
      <c r="AU65" s="19" t="n">
        <v>43.1</v>
      </c>
      <c r="AV65" s="19" t="n">
        <v>55</v>
      </c>
      <c r="AW65" s="24" t="n">
        <f aca="false">AL65/AN65</f>
        <v>1.72286821705426</v>
      </c>
      <c r="AX65" s="24" t="n">
        <f aca="false">(AR65*2)/AN65</f>
        <v>0.27906976744186</v>
      </c>
      <c r="AY65" s="24" t="n">
        <f aca="false">AQ65/AO65</f>
        <v>1.575</v>
      </c>
      <c r="AZ65" s="25" t="n">
        <f aca="false">1.04*AK65</f>
        <v>120.952</v>
      </c>
      <c r="BA65" s="25" t="n">
        <f aca="false">AZ65/E65</f>
        <v>65.0701113963844</v>
      </c>
      <c r="BB65" s="19" t="n">
        <f aca="false">AZ65/AJ65</f>
        <v>0.971502008032129</v>
      </c>
      <c r="BD65" s="4"/>
      <c r="BE65" s="4"/>
      <c r="BF65" s="4"/>
    </row>
    <row r="66" s="19" customFormat="true" ht="12.45" hidden="false" customHeight="false" outlineLevel="0" collapsed="false">
      <c r="A66" s="19" t="s">
        <v>57</v>
      </c>
      <c r="B66" s="19" t="n">
        <v>175</v>
      </c>
      <c r="C66" s="19" t="n">
        <v>82</v>
      </c>
      <c r="D66" s="13" t="n">
        <f aca="false">C66/((B66/100)^2)</f>
        <v>26.7755102040816</v>
      </c>
      <c r="E66" s="13" t="n">
        <f aca="false">0.007418*C66^0.425*B66^0.725</f>
        <v>2.0410812894226</v>
      </c>
      <c r="F66" s="19" t="n">
        <v>1.15</v>
      </c>
      <c r="G66" s="19" t="n">
        <v>1.03</v>
      </c>
      <c r="H66" s="19" t="n">
        <v>5.37</v>
      </c>
      <c r="I66" s="19" t="n">
        <v>1.04</v>
      </c>
      <c r="J66" s="19" t="n">
        <v>165</v>
      </c>
      <c r="K66" s="19" t="n">
        <v>155</v>
      </c>
      <c r="L66" s="28" t="n">
        <v>3781</v>
      </c>
      <c r="M66" s="19" t="n">
        <f aca="false">L66/100</f>
        <v>37.81</v>
      </c>
      <c r="N66" s="19" t="n">
        <v>1859</v>
      </c>
      <c r="O66" s="19" t="n">
        <f aca="false">N66/100</f>
        <v>18.59</v>
      </c>
      <c r="P66" s="19" t="n">
        <v>8.92</v>
      </c>
      <c r="Q66" s="19" t="n">
        <v>5.27</v>
      </c>
      <c r="R66" s="19" t="n">
        <v>4.63</v>
      </c>
      <c r="S66" s="19" t="n">
        <v>4.18</v>
      </c>
      <c r="T66" s="29" t="n">
        <f aca="false">SQRT(O66/PI())</f>
        <v>2.43256670703121</v>
      </c>
      <c r="U66" s="29" t="n">
        <f aca="false">SQRT(M66/PI()-T66)</f>
        <v>3.09882721195905</v>
      </c>
      <c r="V66" s="13" t="n">
        <f aca="false">P66/(T66*2)</f>
        <v>1.83345434561305</v>
      </c>
      <c r="W66" s="13" t="n">
        <f aca="false">(I66+F66)/2</f>
        <v>1.095</v>
      </c>
      <c r="X66" s="13" t="n">
        <f aca="false">I66/F66</f>
        <v>0.904347826086957</v>
      </c>
      <c r="Y66" s="13" t="n">
        <f aca="false">(2*G66)/H66</f>
        <v>0.383612662942272</v>
      </c>
      <c r="Z66" s="29" t="n">
        <f aca="false">1.05*((5/6*M66*(P66+U66))-(5/6*O66*P66))</f>
        <v>252.53292477365</v>
      </c>
      <c r="AA66" s="29" t="n">
        <f aca="false">1.05*(((T66+U66)^2)*(2/3*(R66+1)+S66-(S66^3)/(3*(R66+U66)^2))-T66^2*(2/3*R66+S66-((S66^3)/(3*R66^2))))</f>
        <v>203.680823374473</v>
      </c>
      <c r="AB66" s="14" t="n">
        <f aca="false">0.8*(1.04*(H66+G66+F66)^3-(H66)^3)+0.6</f>
        <v>234.7835816</v>
      </c>
      <c r="AC66" s="11" t="n">
        <f aca="false">AB66/E66</f>
        <v>115.029020557245</v>
      </c>
      <c r="AD66" s="21" t="n">
        <f aca="false">0.8*(1.04*(H66+G66+I66)^3-(H66)^3)+0.6</f>
        <v>219.359889888</v>
      </c>
      <c r="AE66" s="13" t="n">
        <f aca="false">AD66/E66</f>
        <v>107.472392709089</v>
      </c>
      <c r="AF66" s="13" t="n">
        <f aca="false">AD66/X66</f>
        <v>242.561416703077</v>
      </c>
      <c r="AG66" s="16"/>
      <c r="AH66" s="16"/>
      <c r="AI66" s="22"/>
      <c r="AJ66" s="33" t="n">
        <v>223</v>
      </c>
      <c r="AK66" s="19" t="n">
        <v>206.5</v>
      </c>
      <c r="AL66" s="19" t="n">
        <v>99</v>
      </c>
      <c r="AM66" s="24" t="n">
        <f aca="false">AL66/10</f>
        <v>9.9</v>
      </c>
      <c r="AN66" s="19" t="n">
        <v>49.7</v>
      </c>
      <c r="AO66" s="34" t="n">
        <v>8.8</v>
      </c>
      <c r="AP66" s="19" t="n">
        <v>7.8</v>
      </c>
      <c r="AQ66" s="19" t="n">
        <v>9.9</v>
      </c>
      <c r="AR66" s="19" t="n">
        <v>7.3</v>
      </c>
      <c r="AS66" s="19" t="n">
        <v>138.8</v>
      </c>
      <c r="AT66" s="19" t="n">
        <v>166.5</v>
      </c>
      <c r="AU66" s="19" t="n">
        <v>57.1</v>
      </c>
      <c r="AV66" s="19" t="n">
        <v>77.9</v>
      </c>
      <c r="AW66" s="24" t="n">
        <f aca="false">AL66/AN66</f>
        <v>1.99195171026157</v>
      </c>
      <c r="AX66" s="24" t="n">
        <f aca="false">(AR66*2)/AN66</f>
        <v>0.293762575452716</v>
      </c>
      <c r="AY66" s="24" t="n">
        <f aca="false">AQ66/AO66</f>
        <v>1.125</v>
      </c>
      <c r="AZ66" s="25" t="n">
        <f aca="false">1.04*AK66</f>
        <v>214.76</v>
      </c>
      <c r="BA66" s="25" t="n">
        <f aca="false">AZ66/E66</f>
        <v>105.218739259892</v>
      </c>
      <c r="BB66" s="19" t="n">
        <f aca="false">AZ66/AJ66</f>
        <v>0.96304932735426</v>
      </c>
      <c r="BC66" s="4" t="n">
        <f aca="false">AD66-AZ66</f>
        <v>4.59988988800004</v>
      </c>
      <c r="BD66" s="11" t="n">
        <f aca="false">ABS(AD66-AZ66)</f>
        <v>4.59988988800004</v>
      </c>
      <c r="BE66" s="4" t="n">
        <f aca="false">ABS(AB66-AZ66)</f>
        <v>20.0235816000001</v>
      </c>
      <c r="BF66" s="11" t="n">
        <f aca="false">ABS(BD66-BE66)</f>
        <v>15.4236917120001</v>
      </c>
    </row>
    <row r="67" s="19" customFormat="true" ht="12.45" hidden="false" customHeight="false" outlineLevel="0" collapsed="false">
      <c r="A67" s="19" t="s">
        <v>57</v>
      </c>
      <c r="D67" s="13"/>
      <c r="E67" s="13"/>
      <c r="F67" s="19" t="n">
        <v>1.03</v>
      </c>
      <c r="G67" s="19" t="n">
        <v>1.1</v>
      </c>
      <c r="H67" s="19" t="n">
        <v>5.82</v>
      </c>
      <c r="I67" s="19" t="n">
        <v>1.3</v>
      </c>
      <c r="J67" s="19" t="n">
        <v>123.9</v>
      </c>
      <c r="K67" s="19" t="n">
        <v>128.3</v>
      </c>
      <c r="L67" s="28" t="n">
        <v>5529</v>
      </c>
      <c r="M67" s="19" t="n">
        <f aca="false">L67/100</f>
        <v>55.29</v>
      </c>
      <c r="N67" s="19" t="n">
        <v>2827</v>
      </c>
      <c r="O67" s="19" t="n">
        <f aca="false">N67/100</f>
        <v>28.27</v>
      </c>
      <c r="P67" s="19" t="n">
        <v>8.8</v>
      </c>
      <c r="Q67" s="19" t="n">
        <v>4.51</v>
      </c>
      <c r="R67" s="19" t="n">
        <v>3.74</v>
      </c>
      <c r="S67" s="19" t="n">
        <v>4.78</v>
      </c>
      <c r="T67" s="29" t="n">
        <f aca="false">SQRT(O67/PI())</f>
        <v>2.99977007159145</v>
      </c>
      <c r="U67" s="29" t="n">
        <f aca="false">SQRT(M67/PI()-T67)</f>
        <v>3.82094013765072</v>
      </c>
      <c r="V67" s="29" t="n">
        <f aca="false">P67/(T67*2)</f>
        <v>1.46677908472688</v>
      </c>
      <c r="W67" s="29" t="n">
        <f aca="false">(I67+F67)/2</f>
        <v>1.165</v>
      </c>
      <c r="X67" s="29" t="n">
        <f aca="false">I67/F67</f>
        <v>1.2621359223301</v>
      </c>
      <c r="Y67" s="29" t="n">
        <f aca="false">(2*G67)/H67</f>
        <v>0.378006872852234</v>
      </c>
      <c r="Z67" s="29" t="n">
        <f aca="false">1.05*((5/6*M67*(P67+U67))-(5/6*O67*P67))</f>
        <v>392.90630768437</v>
      </c>
      <c r="AA67" s="29" t="n">
        <f aca="false">1.05*(((T67+U67)^2)*(2/3*(R67+1)+S67-(S67^3)/(3*(R67+U67)^2))-T67^2*(2/3*R67+S67-((S67^3)/(3*R67^2))))</f>
        <v>312.616563530189</v>
      </c>
      <c r="AB67" s="30" t="n">
        <f aca="false">0.8*(1.04*(H67+G67+F67)^3-(H67)^3)+0.6</f>
        <v>260.9367216</v>
      </c>
      <c r="AC67" s="11"/>
      <c r="AD67" s="32" t="n">
        <f aca="false">0.8*(1.04*(H67+G67+I67)^3-(H67)^3)+0.6</f>
        <v>304.993095936</v>
      </c>
      <c r="AF67" s="19" t="n">
        <f aca="false">AD67/X67</f>
        <v>241.648376010831</v>
      </c>
      <c r="AJ67" s="19" t="n">
        <v>206.5</v>
      </c>
      <c r="AK67" s="19" t="n">
        <v>229.4</v>
      </c>
      <c r="AZ67" s="25" t="n">
        <f aca="false">1.04*AK67</f>
        <v>238.576</v>
      </c>
      <c r="BA67" s="25"/>
      <c r="BC67" s="4" t="n">
        <f aca="false">AD67-AZ67</f>
        <v>66.4170959360001</v>
      </c>
      <c r="BD67" s="11" t="n">
        <f aca="false">ABS(AD67-AZ67)</f>
        <v>66.4170959360001</v>
      </c>
      <c r="BE67" s="4" t="n">
        <f aca="false">ABS(AB67-AZ67)</f>
        <v>22.3607216</v>
      </c>
      <c r="BF67" s="11" t="n">
        <f aca="false">ABS(BD67-BE67)</f>
        <v>44.0563743360002</v>
      </c>
    </row>
    <row r="68" s="19" customFormat="true" ht="12.45" hidden="false" customHeight="false" outlineLevel="0" collapsed="false">
      <c r="A68" s="43" t="s">
        <v>57</v>
      </c>
      <c r="D68" s="13"/>
      <c r="E68" s="13"/>
      <c r="F68" s="19" t="n">
        <v>1.25</v>
      </c>
      <c r="G68" s="19" t="n">
        <v>1.13</v>
      </c>
      <c r="H68" s="19" t="n">
        <v>4.49</v>
      </c>
      <c r="I68" s="19" t="n">
        <v>1.32</v>
      </c>
      <c r="J68" s="19" t="n">
        <v>121</v>
      </c>
      <c r="K68" s="19" t="n">
        <v>135</v>
      </c>
      <c r="L68" s="28" t="n">
        <v>4546</v>
      </c>
      <c r="M68" s="19" t="n">
        <f aca="false">L68/100</f>
        <v>45.46</v>
      </c>
      <c r="N68" s="19" t="n">
        <v>2048</v>
      </c>
      <c r="O68" s="19" t="n">
        <f aca="false">N68/100</f>
        <v>20.48</v>
      </c>
      <c r="T68" s="29" t="n">
        <f aca="false">SQRT(O68/PI())</f>
        <v>2.55323059456917</v>
      </c>
      <c r="U68" s="29" t="n">
        <f aca="false">SQRT(M68/PI()-T68)</f>
        <v>3.45212062815684</v>
      </c>
      <c r="V68" s="13" t="n">
        <f aca="false">P68/(T68*2)</f>
        <v>0</v>
      </c>
      <c r="W68" s="13" t="n">
        <f aca="false">(I68+F68)/2</f>
        <v>1.285</v>
      </c>
      <c r="X68" s="13" t="n">
        <f aca="false">I68/F68</f>
        <v>1.056</v>
      </c>
      <c r="Y68" s="13" t="n">
        <f aca="false">(2*G68)/H68</f>
        <v>0.503340757238307</v>
      </c>
      <c r="Z68" s="29" t="n">
        <f aca="false">1.05*((5/6*M68*(P68+U68))-(5/6*O68*P68))</f>
        <v>137.316728286509</v>
      </c>
      <c r="AA68" s="29"/>
      <c r="AB68" s="14" t="n">
        <f aca="false">0.8*(1.04*(H68+G68+F68)^3-(H68)^3)+0.6</f>
        <v>197.954849696</v>
      </c>
      <c r="AC68" s="11"/>
      <c r="AD68" s="21" t="n">
        <f aca="false">0.8*(1.04*(H68+G68+I68)^3-(H68)^3)+0.6</f>
        <v>206.285400288</v>
      </c>
      <c r="AE68" s="13"/>
      <c r="AF68" s="13" t="n">
        <f aca="false">AD68/X68</f>
        <v>195.346023</v>
      </c>
      <c r="AG68" s="16"/>
      <c r="AH68" s="16"/>
      <c r="AI68" s="22"/>
      <c r="AJ68" s="33" t="n">
        <v>192</v>
      </c>
      <c r="AK68" s="19" t="n">
        <v>212.3</v>
      </c>
      <c r="AL68" s="19" t="n">
        <v>99.4</v>
      </c>
      <c r="AM68" s="24" t="n">
        <f aca="false">AL68/10</f>
        <v>9.94</v>
      </c>
      <c r="AN68" s="19" t="n">
        <v>60.5</v>
      </c>
      <c r="AO68" s="34" t="n">
        <v>11.3</v>
      </c>
      <c r="AP68" s="19" t="n">
        <v>10.3</v>
      </c>
      <c r="AQ68" s="19" t="n">
        <v>12.4</v>
      </c>
      <c r="AR68" s="19" t="n">
        <v>11.1</v>
      </c>
      <c r="AS68" s="19" t="n">
        <v>139</v>
      </c>
      <c r="AT68" s="19" t="n">
        <v>90.6</v>
      </c>
      <c r="AU68" s="19" t="n">
        <v>52.2</v>
      </c>
      <c r="AV68" s="19" t="n">
        <v>67.3</v>
      </c>
      <c r="AW68" s="24" t="n">
        <f aca="false">AL68/AN68</f>
        <v>1.64297520661157</v>
      </c>
      <c r="AX68" s="24" t="n">
        <f aca="false">(AR68*2)/AN68</f>
        <v>0.366942148760331</v>
      </c>
      <c r="AY68" s="24" t="n">
        <f aca="false">AQ68/AO68</f>
        <v>1.09734513274336</v>
      </c>
      <c r="AZ68" s="25" t="n">
        <f aca="false">1.04*AK68</f>
        <v>220.792</v>
      </c>
      <c r="BA68" s="25"/>
      <c r="BB68" s="19" t="n">
        <f aca="false">AZ68/AJ68</f>
        <v>1.14995833333333</v>
      </c>
      <c r="BC68" s="4" t="n">
        <f aca="false">AD68-AZ68</f>
        <v>-14.5065997119999</v>
      </c>
      <c r="BD68" s="4" t="n">
        <f aca="false">ABS(AD68-AZ68)</f>
        <v>14.5065997119999</v>
      </c>
      <c r="BE68" s="4" t="n">
        <f aca="false">ABS(AB68-AZ68)</f>
        <v>22.837150304</v>
      </c>
      <c r="BF68" s="4" t="n">
        <f aca="false">ABS(BD68-BE68)</f>
        <v>8.33055059200009</v>
      </c>
    </row>
    <row r="69" s="19" customFormat="true" ht="12.45" hidden="false" customHeight="false" outlineLevel="0" collapsed="false">
      <c r="A69" s="9" t="s">
        <v>57</v>
      </c>
      <c r="B69" s="20" t="n">
        <v>155</v>
      </c>
      <c r="C69" s="20" t="n">
        <v>70</v>
      </c>
      <c r="D69" s="13" t="n">
        <f aca="false">C69/((B69/100)^2)</f>
        <v>29.1363163371488</v>
      </c>
      <c r="E69" s="13" t="n">
        <f aca="false">0.007418*C69^0.425*B69^0.725</f>
        <v>1.74760781113856</v>
      </c>
      <c r="F69" s="13" t="n">
        <v>1.06</v>
      </c>
      <c r="G69" s="13" t="n">
        <v>1.16</v>
      </c>
      <c r="H69" s="13" t="n">
        <v>5.06</v>
      </c>
      <c r="I69" s="13" t="n">
        <v>1.13</v>
      </c>
      <c r="J69" s="13" t="n">
        <v>135</v>
      </c>
      <c r="K69" s="13" t="n">
        <v>149</v>
      </c>
      <c r="L69" s="20" t="n">
        <v>2942</v>
      </c>
      <c r="M69" s="13" t="n">
        <f aca="false">L69/100</f>
        <v>29.42</v>
      </c>
      <c r="N69" s="20" t="n">
        <v>1692</v>
      </c>
      <c r="O69" s="13" t="n">
        <f aca="false">N69/100</f>
        <v>16.92</v>
      </c>
      <c r="P69" s="13" t="n">
        <v>9.85</v>
      </c>
      <c r="Q69" s="13" t="n">
        <v>5.45</v>
      </c>
      <c r="R69" s="13" t="n">
        <v>4.8</v>
      </c>
      <c r="S69" s="13" t="n">
        <v>4.85</v>
      </c>
      <c r="T69" s="13" t="n">
        <f aca="false">SQRT(O69/PI())</f>
        <v>2.32073334836852</v>
      </c>
      <c r="U69" s="13" t="n">
        <f aca="false">SQRT(M69/PI()-T69)</f>
        <v>2.6540428600832</v>
      </c>
      <c r="V69" s="13" t="n">
        <f aca="false">P69/(T69*2)</f>
        <v>2.12217401170294</v>
      </c>
      <c r="W69" s="13" t="n">
        <f aca="false">(I69+F69)/2</f>
        <v>1.095</v>
      </c>
      <c r="X69" s="13" t="n">
        <f aca="false">I69/F69</f>
        <v>1.06603773584906</v>
      </c>
      <c r="Y69" s="13" t="n">
        <f aca="false">(2*G69)/H69</f>
        <v>0.458498023715415</v>
      </c>
      <c r="Z69" s="13" t="n">
        <f aca="false">1.05*((5/6*M69*(P69+U69))-(5/6*O69*P69))</f>
        <v>176.056073325692</v>
      </c>
      <c r="AA69" s="13" t="n">
        <f aca="false">1.05*(((T69+U69)^2)*(2/3*(R69+1)+S69-(S69^3)/(3*(R69+U69)^2))-T69^2*(2/3*R69+S69-((S69^3)/(3*R69^2))))</f>
        <v>172.53496198889</v>
      </c>
      <c r="AB69" s="14" t="n">
        <f aca="false">0.8*(1.04*(H69+G69+F69)^3-(H69)^3)+0.6</f>
        <v>217.965816064</v>
      </c>
      <c r="AC69" s="11" t="n">
        <f aca="false">AB69/E69</f>
        <v>124.722386038087</v>
      </c>
      <c r="AD69" s="21" t="n">
        <f aca="false">0.8*(1.04*(H69+G69+I69)^3-(H69)^3)+0.6</f>
        <v>227.3150192</v>
      </c>
      <c r="AE69" s="13" t="n">
        <f aca="false">AD69/E69</f>
        <v>130.072100703135</v>
      </c>
      <c r="AF69" s="13" t="n">
        <f aca="false">AD69/X69</f>
        <v>213.233557833628</v>
      </c>
      <c r="AG69" s="16"/>
      <c r="AH69" s="16"/>
      <c r="AI69" s="22"/>
      <c r="AJ69" s="23" t="n">
        <v>203.7</v>
      </c>
      <c r="AK69" s="24" t="n">
        <v>195.2</v>
      </c>
      <c r="AL69" s="24" t="n">
        <v>100.1</v>
      </c>
      <c r="AM69" s="24" t="n">
        <f aca="false">AL69/10</f>
        <v>10.01</v>
      </c>
      <c r="AN69" s="24" t="n">
        <v>55.1</v>
      </c>
      <c r="AO69" s="24" t="n">
        <v>8.6</v>
      </c>
      <c r="AP69" s="24" t="n">
        <v>10.5</v>
      </c>
      <c r="AQ69" s="24" t="n">
        <v>13.5</v>
      </c>
      <c r="AR69" s="24" t="n">
        <v>8.7</v>
      </c>
      <c r="AS69" s="24" t="n">
        <v>157.5</v>
      </c>
      <c r="AT69" s="24" t="n">
        <v>136.9</v>
      </c>
      <c r="AU69" s="24" t="n">
        <v>55.2</v>
      </c>
      <c r="AV69" s="24" t="n">
        <v>73.2</v>
      </c>
      <c r="AW69" s="24" t="n">
        <f aca="false">AL69/AN69</f>
        <v>1.81669691470054</v>
      </c>
      <c r="AX69" s="24" t="n">
        <f aca="false">(AR69*2)/AN69</f>
        <v>0.315789473684211</v>
      </c>
      <c r="AY69" s="24" t="n">
        <f aca="false">AQ69/AO69</f>
        <v>1.56976744186047</v>
      </c>
      <c r="AZ69" s="25" t="n">
        <f aca="false">1.04*AK69</f>
        <v>203.008</v>
      </c>
      <c r="BA69" s="25" t="n">
        <f aca="false">AZ69/E69</f>
        <v>116.163362687044</v>
      </c>
      <c r="BB69" s="19" t="n">
        <f aca="false">AZ69/AJ69</f>
        <v>0.996602847324497</v>
      </c>
      <c r="BC69" s="4" t="n">
        <f aca="false">AD69-AZ69</f>
        <v>24.3070192</v>
      </c>
      <c r="BD69" s="11" t="n">
        <f aca="false">ABS(AD69-AZ69)</f>
        <v>24.3070192</v>
      </c>
      <c r="BE69" s="4" t="n">
        <f aca="false">ABS(AB69-AZ69)</f>
        <v>14.957816064</v>
      </c>
      <c r="BF69" s="11" t="n">
        <f aca="false">ABS(BD69-BE69)</f>
        <v>9.34920313600006</v>
      </c>
    </row>
    <row r="70" s="19" customFormat="true" ht="12.45" hidden="false" customHeight="false" outlineLevel="0" collapsed="false">
      <c r="A70" s="19" t="s">
        <v>57</v>
      </c>
      <c r="D70" s="13"/>
      <c r="E70" s="13"/>
      <c r="F70" s="19" t="n">
        <v>1.03</v>
      </c>
      <c r="G70" s="19" t="n">
        <v>1.14</v>
      </c>
      <c r="H70" s="19" t="n">
        <v>5.33</v>
      </c>
      <c r="I70" s="19" t="n">
        <v>1.31</v>
      </c>
      <c r="J70" s="19" t="n">
        <v>119.8</v>
      </c>
      <c r="K70" s="19" t="n">
        <v>134.8</v>
      </c>
      <c r="L70" s="28" t="n">
        <v>5364</v>
      </c>
      <c r="M70" s="19" t="n">
        <f aca="false">L70/100</f>
        <v>53.64</v>
      </c>
      <c r="N70" s="19" t="n">
        <v>2755</v>
      </c>
      <c r="O70" s="19" t="n">
        <f aca="false">N70/100</f>
        <v>27.55</v>
      </c>
      <c r="P70" s="19" t="n">
        <v>9.28</v>
      </c>
      <c r="Q70" s="19" t="n">
        <v>5.99</v>
      </c>
      <c r="R70" s="19" t="n">
        <v>4.15</v>
      </c>
      <c r="S70" s="19" t="n">
        <v>4.84</v>
      </c>
      <c r="T70" s="29" t="n">
        <f aca="false">SQRT(O70/PI())</f>
        <v>2.96132358319104</v>
      </c>
      <c r="U70" s="29" t="n">
        <f aca="false">SQRT(M70/PI()-T70)</f>
        <v>3.75670317056159</v>
      </c>
      <c r="V70" s="29" t="n">
        <f aca="false">P70/(T70*2)</f>
        <v>1.56686693285982</v>
      </c>
      <c r="W70" s="29" t="n">
        <f aca="false">(I70+F70)/2</f>
        <v>1.17</v>
      </c>
      <c r="X70" s="29" t="n">
        <f aca="false">I70/F70</f>
        <v>1.27184466019417</v>
      </c>
      <c r="Y70" s="29" t="n">
        <f aca="false">(2*G70)/H70</f>
        <v>0.427767354596623</v>
      </c>
      <c r="Z70" s="29" t="n">
        <f aca="false">1.05*((5/6*M70*(P70+U70))-(5/6*O70*P70))</f>
        <v>388.171663310308</v>
      </c>
      <c r="AA70" s="29" t="n">
        <f aca="false">1.05*(((T70+U70)^2)*(2/3*(R70+1)+S70-(S70^3)/(3*(R70+U70)^2))-T70^2*(2/3*R70+S70-((S70^3)/(3*R70^2))))</f>
        <v>313.576984752421</v>
      </c>
      <c r="AB70" s="30" t="n">
        <f aca="false">0.8*(1.04*(H70+G70+F70)^3-(H70)^3)+0.6</f>
        <v>230.4644504</v>
      </c>
      <c r="AC70" s="11"/>
      <c r="AD70" s="32" t="n">
        <f aca="false">0.8*(1.04*(H70+G70+I70)^3-(H70)^3)+0.6</f>
        <v>271.262362464</v>
      </c>
      <c r="AF70" s="19" t="n">
        <f aca="false">AD70/X70</f>
        <v>213.282620868641</v>
      </c>
      <c r="AJ70" s="19" t="n">
        <v>219.3</v>
      </c>
      <c r="AK70" s="19" t="n">
        <v>201.2</v>
      </c>
      <c r="AZ70" s="25" t="n">
        <f aca="false">1.04*AK70</f>
        <v>209.248</v>
      </c>
      <c r="BA70" s="25"/>
      <c r="BC70" s="4" t="n">
        <f aca="false">AD70-AZ70</f>
        <v>62.0143624639999</v>
      </c>
      <c r="BD70" s="11" t="n">
        <f aca="false">ABS(AD70-AZ70)</f>
        <v>62.0143624639999</v>
      </c>
      <c r="BE70" s="4" t="n">
        <f aca="false">ABS(AB70-AZ70)</f>
        <v>21.2164504</v>
      </c>
      <c r="BF70" s="11" t="n">
        <f aca="false">ABS(BD70-BE70)</f>
        <v>40.7979120639999</v>
      </c>
    </row>
    <row r="71" s="19" customFormat="true" ht="12.45" hidden="false" customHeight="false" outlineLevel="0" collapsed="false">
      <c r="A71" s="19" t="s">
        <v>57</v>
      </c>
      <c r="B71" s="19" t="n">
        <v>180</v>
      </c>
      <c r="C71" s="19" t="n">
        <v>96</v>
      </c>
      <c r="D71" s="13" t="n">
        <f aca="false">C71/((B71/100)^2)</f>
        <v>29.6296296296296</v>
      </c>
      <c r="E71" s="13" t="n">
        <f aca="false">0.007418*C71^0.425*B71^0.725</f>
        <v>2.2275356803622</v>
      </c>
      <c r="F71" s="19" t="n">
        <v>1.12</v>
      </c>
      <c r="G71" s="19" t="n">
        <v>1.21</v>
      </c>
      <c r="H71" s="19" t="n">
        <v>6.41</v>
      </c>
      <c r="I71" s="19" t="n">
        <v>1.4</v>
      </c>
      <c r="J71" s="19" t="n">
        <v>148.5</v>
      </c>
      <c r="K71" s="19" t="n">
        <v>141.8</v>
      </c>
      <c r="L71" s="28" t="n">
        <v>6226</v>
      </c>
      <c r="M71" s="19" t="n">
        <f aca="false">L71/100</f>
        <v>62.26</v>
      </c>
      <c r="N71" s="19" t="n">
        <v>3105</v>
      </c>
      <c r="O71" s="19" t="n">
        <f aca="false">N71/100</f>
        <v>31.05</v>
      </c>
      <c r="P71" s="19" t="n">
        <v>9.12</v>
      </c>
      <c r="Q71" s="19" t="n">
        <v>5.22</v>
      </c>
      <c r="R71" s="19" t="n">
        <v>3.88</v>
      </c>
      <c r="S71" s="19" t="n">
        <v>5.17</v>
      </c>
      <c r="T71" s="29" t="n">
        <f aca="false">SQRT(O71/PI())</f>
        <v>3.1438069225076</v>
      </c>
      <c r="U71" s="29" t="n">
        <f aca="false">SQRT(M71/PI()-T71)</f>
        <v>4.08340135074857</v>
      </c>
      <c r="V71" s="29" t="n">
        <f aca="false">P71/(T71*2)</f>
        <v>1.45047075485246</v>
      </c>
      <c r="W71" s="29" t="n">
        <f aca="false">(I71+F71)/2</f>
        <v>1.26</v>
      </c>
      <c r="X71" s="29" t="n">
        <f aca="false">I71/F71</f>
        <v>1.25</v>
      </c>
      <c r="Y71" s="29" t="n">
        <f aca="false">(2*G71)/H71</f>
        <v>0.377535101404056</v>
      </c>
      <c r="Z71" s="29" t="n">
        <f aca="false">1.05*((5/6*M71*(P71+U71))-(5/6*O71*P71))</f>
        <v>471.509297085405</v>
      </c>
      <c r="AA71" s="29" t="n">
        <f aca="false">1.05*(((T71+U71)^2)*(2/3*(R71+1)+S71-(S71^3)/(3*(R71+U71)^2))-T71^2*(2/3*R71+S71-((S71^3)/(3*R71^2))))</f>
        <v>373.390860624985</v>
      </c>
      <c r="AB71" s="30" t="n">
        <f aca="false">0.8*(1.04*(H71+G71+F71)^3-(H71)^3)+0.6</f>
        <v>345.366406368</v>
      </c>
      <c r="AC71" s="11" t="n">
        <f aca="false">AB71/E71</f>
        <v>155.044163562777</v>
      </c>
      <c r="AD71" s="32" t="n">
        <f aca="false">0.8*(1.04*(H71+G71+I71)^3-(H71)^3)+0.6</f>
        <v>400.480735456</v>
      </c>
      <c r="AE71" s="19" t="n">
        <f aca="false">AD71/E71</f>
        <v>179.786451452432</v>
      </c>
      <c r="AF71" s="19" t="n">
        <f aca="false">AD71/X71</f>
        <v>320.3845883648</v>
      </c>
      <c r="AJ71" s="19" t="n">
        <v>204.7</v>
      </c>
      <c r="AK71" s="19" t="n">
        <v>313.4</v>
      </c>
      <c r="AZ71" s="25" t="n">
        <f aca="false">1.04*AK71</f>
        <v>325.936</v>
      </c>
      <c r="BA71" s="25" t="n">
        <f aca="false">AZ71/E71</f>
        <v>146.321337464279</v>
      </c>
      <c r="BC71" s="4" t="n">
        <f aca="false">AD71-AZ71</f>
        <v>74.544735456</v>
      </c>
      <c r="BD71" s="11" t="n">
        <f aca="false">ABS(AD71-AZ71)</f>
        <v>74.544735456</v>
      </c>
      <c r="BE71" s="4" t="n">
        <f aca="false">ABS(AB71-AZ71)</f>
        <v>19.4304063680001</v>
      </c>
      <c r="BF71" s="11" t="n">
        <f aca="false">ABS(BD71-BE71)</f>
        <v>55.1143290879999</v>
      </c>
    </row>
    <row r="72" s="19" customFormat="true" ht="12.45" hidden="false" customHeight="false" outlineLevel="0" collapsed="false">
      <c r="A72" s="9" t="s">
        <v>57</v>
      </c>
      <c r="B72" s="20" t="n">
        <v>172</v>
      </c>
      <c r="C72" s="20" t="n">
        <v>72</v>
      </c>
      <c r="D72" s="13" t="n">
        <f aca="false">C72/((B72/100)^2)</f>
        <v>24.3374797187669</v>
      </c>
      <c r="E72" s="13" t="n">
        <f aca="false">0.007418*C72^0.425*B72^0.725</f>
        <v>1.90726598733959</v>
      </c>
      <c r="F72" s="13" t="n">
        <v>1</v>
      </c>
      <c r="G72" s="13" t="n">
        <v>1.1</v>
      </c>
      <c r="H72" s="13" t="n">
        <v>5.66</v>
      </c>
      <c r="I72" s="13" t="n">
        <v>1.13</v>
      </c>
      <c r="J72" s="13" t="n">
        <v>147</v>
      </c>
      <c r="K72" s="13" t="n">
        <v>136</v>
      </c>
      <c r="L72" s="20" t="n">
        <v>4004</v>
      </c>
      <c r="M72" s="13" t="n">
        <f aca="false">L72/100</f>
        <v>40.04</v>
      </c>
      <c r="N72" s="20" t="n">
        <v>2678</v>
      </c>
      <c r="O72" s="13" t="n">
        <f aca="false">N72/100</f>
        <v>26.78</v>
      </c>
      <c r="P72" s="13" t="n">
        <v>8.71</v>
      </c>
      <c r="Q72" s="13" t="n">
        <v>5.97</v>
      </c>
      <c r="R72" s="13" t="n">
        <v>4.9</v>
      </c>
      <c r="S72" s="13" t="n">
        <v>3.75</v>
      </c>
      <c r="T72" s="13" t="n">
        <f aca="false">SQRT(O72/PI())</f>
        <v>2.91964702524156</v>
      </c>
      <c r="U72" s="13" t="n">
        <f aca="false">SQRT(M72/PI()-T72)</f>
        <v>3.13456230079375</v>
      </c>
      <c r="V72" s="13" t="n">
        <f aca="false">P72/(T72*2)</f>
        <v>1.49161866566376</v>
      </c>
      <c r="W72" s="13" t="n">
        <f aca="false">(I72+F72)/2</f>
        <v>1.065</v>
      </c>
      <c r="X72" s="13" t="n">
        <f aca="false">I72/F72</f>
        <v>1.13</v>
      </c>
      <c r="Y72" s="13" t="n">
        <f aca="false">(2*G72)/H72</f>
        <v>0.3886925795053</v>
      </c>
      <c r="Z72" s="13" t="n">
        <f aca="false">1.05*((5/6*M72*(P72+U72))-(5/6*O72*P72))</f>
        <v>210.877165208309</v>
      </c>
      <c r="AA72" s="13" t="n">
        <f aca="false">1.05*(((T72+U72)^2)*(2/3*(R72+1)+S72-(S72^3)/(3*(R72+U72)^2))-T72^2*(2/3*R72+S72-((S72^3)/(3*R72^2))))</f>
        <v>228.971716629336</v>
      </c>
      <c r="AB72" s="14" t="n">
        <f aca="false">0.8*(1.04*(H72+G72+F72)^3-(H72)^3)+0.6</f>
        <v>244.326898432</v>
      </c>
      <c r="AC72" s="11" t="n">
        <f aca="false">AB72/E72</f>
        <v>128.103211641082</v>
      </c>
      <c r="AD72" s="21" t="n">
        <f aca="false">0.8*(1.04*(H72+G72+I72)^3-(H72)^3)+0.6</f>
        <v>264.195468608</v>
      </c>
      <c r="AE72" s="13" t="n">
        <f aca="false">AD72/E72</f>
        <v>138.520515943621</v>
      </c>
      <c r="AF72" s="13" t="n">
        <f aca="false">AD72/X72</f>
        <v>233.801299653097</v>
      </c>
      <c r="AG72" s="16"/>
      <c r="AH72" s="16"/>
      <c r="AI72" s="22"/>
      <c r="AJ72" s="23" t="n">
        <v>96.8</v>
      </c>
      <c r="AK72" s="24" t="n">
        <v>221.6</v>
      </c>
      <c r="AL72" s="24" t="n">
        <v>95</v>
      </c>
      <c r="AM72" s="24" t="n">
        <f aca="false">AL72/10</f>
        <v>9.5</v>
      </c>
      <c r="AN72" s="24" t="n">
        <v>37.4</v>
      </c>
      <c r="AO72" s="24" t="n">
        <v>12.7</v>
      </c>
      <c r="AP72" s="24" t="n">
        <v>16.5</v>
      </c>
      <c r="AQ72" s="24" t="n">
        <v>18.7</v>
      </c>
      <c r="AR72" s="24" t="n">
        <v>16</v>
      </c>
      <c r="AS72" s="24" t="n">
        <v>139.4</v>
      </c>
      <c r="AT72" s="24" t="n">
        <v>129</v>
      </c>
      <c r="AU72" s="24" t="n">
        <v>43</v>
      </c>
      <c r="AV72" s="24" t="n">
        <v>51.3</v>
      </c>
      <c r="AW72" s="24" t="n">
        <f aca="false">AL72/AN72</f>
        <v>2.54010695187166</v>
      </c>
      <c r="AX72" s="24" t="n">
        <f aca="false">(AR72*2)/AN72</f>
        <v>0.855614973262032</v>
      </c>
      <c r="AY72" s="24" t="n">
        <f aca="false">AQ72/AO72</f>
        <v>1.47244094488189</v>
      </c>
      <c r="AZ72" s="25" t="n">
        <f aca="false">1.04*AK72</f>
        <v>230.464</v>
      </c>
      <c r="BA72" s="25" t="n">
        <f aca="false">AZ72/E72</f>
        <v>120.834745405107</v>
      </c>
      <c r="BB72" s="19" t="n">
        <f aca="false">AZ72/AJ72</f>
        <v>2.38082644628099</v>
      </c>
      <c r="BC72" s="4" t="n">
        <f aca="false">AD72-AZ72</f>
        <v>33.7314686079999</v>
      </c>
      <c r="BD72" s="4" t="n">
        <f aca="false">ABS(AD72-AZ72)</f>
        <v>33.7314686079999</v>
      </c>
      <c r="BE72" s="4" t="n">
        <f aca="false">ABS(AB72-AZ72)</f>
        <v>13.862898432</v>
      </c>
      <c r="BF72" s="4" t="n">
        <f aca="false">ABS(BD72-BE72)</f>
        <v>19.868570176</v>
      </c>
    </row>
    <row r="73" s="19" customFormat="true" ht="12.45" hidden="false" customHeight="false" outlineLevel="0" collapsed="false">
      <c r="A73" s="19" t="s">
        <v>57</v>
      </c>
      <c r="B73" s="19" t="n">
        <v>172</v>
      </c>
      <c r="C73" s="19" t="n">
        <v>115</v>
      </c>
      <c r="D73" s="13" t="n">
        <f aca="false">C73/((B73/100)^2)</f>
        <v>38.8723634396971</v>
      </c>
      <c r="E73" s="13" t="n">
        <f aca="false">0.007418*C73^0.425*B73^0.725</f>
        <v>2.32724194148013</v>
      </c>
      <c r="F73" s="19" t="n">
        <v>1.16</v>
      </c>
      <c r="G73" s="19" t="n">
        <v>1.1</v>
      </c>
      <c r="H73" s="19" t="n">
        <v>5.69</v>
      </c>
      <c r="I73" s="19" t="n">
        <v>1.13</v>
      </c>
      <c r="J73" s="19" t="n">
        <v>125</v>
      </c>
      <c r="K73" s="19" t="n">
        <v>155</v>
      </c>
      <c r="L73" s="28" t="n">
        <v>4940</v>
      </c>
      <c r="M73" s="19" t="n">
        <f aca="false">L73/100</f>
        <v>49.4</v>
      </c>
      <c r="N73" s="19" t="n">
        <v>2641</v>
      </c>
      <c r="O73" s="19" t="n">
        <f aca="false">N73/100</f>
        <v>26.41</v>
      </c>
      <c r="P73" s="19" t="n">
        <v>8.13</v>
      </c>
      <c r="Q73" s="19" t="n">
        <v>3.74</v>
      </c>
      <c r="R73" s="19" t="n">
        <v>3.85</v>
      </c>
      <c r="S73" s="19" t="n">
        <v>4.17</v>
      </c>
      <c r="T73" s="29" t="n">
        <f aca="false">SQRT(O73/PI())</f>
        <v>2.89940754191506</v>
      </c>
      <c r="U73" s="29" t="n">
        <f aca="false">SQRT(M73/PI()-T73)</f>
        <v>3.58121499432304</v>
      </c>
      <c r="V73" s="13" t="n">
        <f aca="false">P73/(T73*2)</f>
        <v>1.40201056292868</v>
      </c>
      <c r="W73" s="13" t="n">
        <f aca="false">(I73+F73)/2</f>
        <v>1.145</v>
      </c>
      <c r="X73" s="13" t="n">
        <f aca="false">I73/F73</f>
        <v>0.974137931034483</v>
      </c>
      <c r="Y73" s="13" t="n">
        <f aca="false">(2*G73)/H73</f>
        <v>0.38664323374341</v>
      </c>
      <c r="Z73" s="29" t="n">
        <f aca="false">1.05*((5/6*M73*(P73+U73))-(5/6*O73*P73))</f>
        <v>318.343130629614</v>
      </c>
      <c r="AA73" s="29" t="n">
        <f aca="false">1.05*(((T73+U73)^2)*(2/3*(R73+1)+S73-(S73^3)/(3*(R73+U73)^2))-T73^2*(2/3*R73+S73-((S73^3)/(3*R73^2))))</f>
        <v>262.103537710426</v>
      </c>
      <c r="AB73" s="14" t="n">
        <f aca="false">0.8*(1.04*(H73+G73+F73)^3-(H73)^3)+0.6</f>
        <v>271.2706088</v>
      </c>
      <c r="AC73" s="11" t="n">
        <f aca="false">AB73/E73</f>
        <v>116.563131647357</v>
      </c>
      <c r="AD73" s="21" t="n">
        <f aca="false">0.8*(1.04*(H73+G73+I73)^3-(H73)^3)+0.6</f>
        <v>266.555842016</v>
      </c>
      <c r="AE73" s="13" t="n">
        <f aca="false">AD73/E73</f>
        <v>114.537228495663</v>
      </c>
      <c r="AF73" s="13" t="n">
        <f aca="false">AD73/X73</f>
        <v>273.632545786336</v>
      </c>
      <c r="AG73" s="16"/>
      <c r="AH73" s="16"/>
      <c r="AI73" s="22"/>
      <c r="AJ73" s="33" t="n">
        <v>132.2</v>
      </c>
      <c r="AK73" s="19" t="n">
        <v>250.4</v>
      </c>
      <c r="AL73" s="19" t="n">
        <v>101.3</v>
      </c>
      <c r="AM73" s="24" t="n">
        <f aca="false">AL73/10</f>
        <v>10.13</v>
      </c>
      <c r="AN73" s="19" t="n">
        <v>49.8</v>
      </c>
      <c r="AO73" s="34" t="n">
        <v>10.2</v>
      </c>
      <c r="AP73" s="19" t="n">
        <v>9.3</v>
      </c>
      <c r="AQ73" s="19" t="n">
        <v>12.7</v>
      </c>
      <c r="AR73" s="19" t="n">
        <v>9.5</v>
      </c>
      <c r="AS73" s="19" t="n">
        <v>130.5</v>
      </c>
      <c r="AT73" s="19" t="n">
        <v>113</v>
      </c>
      <c r="AU73" s="19" t="n">
        <v>49</v>
      </c>
      <c r="AV73" s="19" t="n">
        <v>61.5</v>
      </c>
      <c r="AW73" s="24" t="n">
        <f aca="false">AL73/AN73</f>
        <v>2.03413654618474</v>
      </c>
      <c r="AX73" s="24" t="n">
        <f aca="false">(AR73*2)/AN73</f>
        <v>0.381526104417671</v>
      </c>
      <c r="AY73" s="24" t="n">
        <f aca="false">AQ73/AO73</f>
        <v>1.24509803921569</v>
      </c>
      <c r="AZ73" s="25" t="n">
        <f aca="false">1.04*AK73</f>
        <v>260.416</v>
      </c>
      <c r="BA73" s="25" t="n">
        <f aca="false">AZ73/E73</f>
        <v>111.898980229952</v>
      </c>
      <c r="BB73" s="19" t="n">
        <f aca="false">AZ73/AJ73</f>
        <v>1.96986384266263</v>
      </c>
      <c r="BC73" s="4" t="n">
        <f aca="false">AD73-AZ73</f>
        <v>6.13984201600016</v>
      </c>
      <c r="BD73" s="11" t="n">
        <f aca="false">ABS(AD73-AZ73)</f>
        <v>6.13984201600016</v>
      </c>
      <c r="BE73" s="4" t="n">
        <f aca="false">ABS(AB73-AZ73)</f>
        <v>10.8546088000002</v>
      </c>
      <c r="BF73" s="11" t="n">
        <f aca="false">ABS(BD73-BE73)</f>
        <v>4.71476678400006</v>
      </c>
    </row>
    <row r="74" s="19" customFormat="true" ht="12.45" hidden="false" customHeight="false" outlineLevel="0" collapsed="false">
      <c r="A74" s="19" t="s">
        <v>57</v>
      </c>
      <c r="B74" s="19" t="n">
        <v>168</v>
      </c>
      <c r="C74" s="19" t="n">
        <v>59</v>
      </c>
      <c r="D74" s="13" t="n">
        <f aca="false">C74/((B74/100)^2)</f>
        <v>20.9041950113379</v>
      </c>
      <c r="E74" s="13" t="n">
        <f aca="false">0.007418*C74^0.425*B74^0.725</f>
        <v>1.72285276089416</v>
      </c>
      <c r="F74" s="19" t="n">
        <v>0.79</v>
      </c>
      <c r="G74" s="19" t="n">
        <v>0.89</v>
      </c>
      <c r="H74" s="19" t="n">
        <v>4.8</v>
      </c>
      <c r="I74" s="19" t="n">
        <v>0.85</v>
      </c>
      <c r="J74" s="19" t="n">
        <v>139.1</v>
      </c>
      <c r="K74" s="19" t="n">
        <v>144.2</v>
      </c>
      <c r="L74" s="28" t="n">
        <v>4300</v>
      </c>
      <c r="M74" s="19" t="n">
        <f aca="false">L74/100</f>
        <v>43</v>
      </c>
      <c r="N74" s="19" t="n">
        <v>2263</v>
      </c>
      <c r="O74" s="19" t="n">
        <f aca="false">N74/100</f>
        <v>22.63</v>
      </c>
      <c r="P74" s="19" t="n">
        <v>8.01</v>
      </c>
      <c r="Q74" s="19" t="n">
        <v>4.6</v>
      </c>
      <c r="R74" s="19" t="n">
        <v>3.74</v>
      </c>
      <c r="S74" s="19" t="n">
        <v>4.02</v>
      </c>
      <c r="T74" s="29" t="n">
        <f aca="false">SQRT(O74/PI())</f>
        <v>2.68390624358214</v>
      </c>
      <c r="U74" s="29" t="n">
        <f aca="false">SQRT(M74/PI()-T74)</f>
        <v>3.31714016320096</v>
      </c>
      <c r="V74" s="29" t="n">
        <f aca="false">P74/(T74*2)</f>
        <v>1.49222798284289</v>
      </c>
      <c r="W74" s="29" t="n">
        <f aca="false">(I74+F74)/2</f>
        <v>0.82</v>
      </c>
      <c r="X74" s="29" t="n">
        <f aca="false">I74/F74</f>
        <v>1.07594936708861</v>
      </c>
      <c r="Y74" s="29" t="n">
        <f aca="false">(2*G74)/H74</f>
        <v>0.370833333333333</v>
      </c>
      <c r="Z74" s="29" t="n">
        <f aca="false">1.05*((5/6*M74*(P74+U74))-(5/6*O74*P74))</f>
        <v>267.575636140436</v>
      </c>
      <c r="AA74" s="29" t="n">
        <f aca="false">1.05*(((T74+U74)^2)*(2/3*(R74+1)+S74-(S74^3)/(3*(R74+U74)^2))-T74^2*(2/3*R74+S74-((S74^3)/(3*R74^2))))</f>
        <v>217.502879864237</v>
      </c>
      <c r="AB74" s="30" t="n">
        <f aca="false">0.8*(1.04*(H74+G74+F74)^3-(H74)^3)+0.6</f>
        <v>138.511762944</v>
      </c>
      <c r="AC74" s="11" t="n">
        <f aca="false">AB74/E74</f>
        <v>80.3967501390617</v>
      </c>
      <c r="AD74" s="32" t="n">
        <f aca="false">0.8*(1.04*(H74+G74+I74)^3-(H74)^3)+0.6</f>
        <v>144.858651648</v>
      </c>
      <c r="AE74" s="19" t="n">
        <f aca="false">AD74/E74</f>
        <v>84.0806915924833</v>
      </c>
      <c r="AF74" s="19" t="n">
        <f aca="false">AD74/X74</f>
        <v>134.633335061082</v>
      </c>
      <c r="AJ74" s="19" t="n">
        <v>171</v>
      </c>
      <c r="AK74" s="19" t="n">
        <v>107.8</v>
      </c>
      <c r="AZ74" s="25" t="n">
        <f aca="false">1.04*AK74</f>
        <v>112.112</v>
      </c>
      <c r="BA74" s="25" t="n">
        <f aca="false">AZ74/E74</f>
        <v>65.073465675508</v>
      </c>
      <c r="BC74" s="4" t="n">
        <f aca="false">AD74-AZ74</f>
        <v>32.7466516479999</v>
      </c>
      <c r="BD74" s="11" t="n">
        <f aca="false">ABS(AD74-AZ74)</f>
        <v>32.7466516479999</v>
      </c>
      <c r="BE74" s="4" t="n">
        <f aca="false">ABS(AB74-AZ74)</f>
        <v>26.399762944</v>
      </c>
      <c r="BF74" s="11" t="n">
        <f aca="false">ABS(BD74-BE74)</f>
        <v>6.34688870399995</v>
      </c>
    </row>
    <row r="75" s="19" customFormat="true" ht="12.45" hidden="false" customHeight="false" outlineLevel="0" collapsed="false">
      <c r="A75" s="44" t="s">
        <v>57</v>
      </c>
      <c r="B75" s="1" t="n">
        <v>159</v>
      </c>
      <c r="C75" s="1" t="n">
        <v>72.9</v>
      </c>
      <c r="D75" s="13" t="n">
        <f aca="false">C75/((B75/100)^2)</f>
        <v>28.8358846564614</v>
      </c>
      <c r="E75" s="13" t="n">
        <f aca="false">0.007418*C75^0.425*B75^0.725</f>
        <v>1.81116886438016</v>
      </c>
      <c r="F75" s="1" t="n">
        <v>0.89</v>
      </c>
      <c r="G75" s="1" t="n">
        <v>0.98</v>
      </c>
      <c r="H75" s="1" t="n">
        <v>4.9</v>
      </c>
      <c r="I75" s="1" t="n">
        <v>1.12</v>
      </c>
      <c r="J75" s="1" t="n">
        <v>131</v>
      </c>
      <c r="K75" s="1" t="n">
        <v>129.1</v>
      </c>
      <c r="L75" s="40" t="n">
        <v>2863</v>
      </c>
      <c r="M75" s="1"/>
      <c r="N75" s="1" t="n">
        <v>1140</v>
      </c>
      <c r="O75" s="1"/>
      <c r="P75" s="1" t="n">
        <v>6.53</v>
      </c>
      <c r="Q75" s="1" t="n">
        <v>3.86</v>
      </c>
      <c r="R75" s="1" t="n">
        <v>2.73</v>
      </c>
      <c r="S75" s="1" t="n">
        <v>3.7</v>
      </c>
      <c r="T75" s="29"/>
      <c r="U75" s="29"/>
      <c r="V75" s="13"/>
      <c r="W75" s="13" t="n">
        <f aca="false">(I75+F75)/2</f>
        <v>1.005</v>
      </c>
      <c r="X75" s="13" t="n">
        <f aca="false">I75/F75</f>
        <v>1.25842696629214</v>
      </c>
      <c r="Y75" s="13" t="n">
        <f aca="false">(2*G75)/H75</f>
        <v>0.4</v>
      </c>
      <c r="Z75" s="1"/>
      <c r="AA75" s="1"/>
      <c r="AB75" s="14" t="n">
        <f aca="false">0.8*(1.04*(H75+G75+F75)^3-(H75)^3)+0.6</f>
        <v>164.641025856</v>
      </c>
      <c r="AC75" s="11" t="n">
        <f aca="false">AB75/E75</f>
        <v>90.9031891470514</v>
      </c>
      <c r="AD75" s="21" t="n">
        <f aca="false">0.8*(1.04*(H75+G75+I75)^3-(H75)^3)+0.6</f>
        <v>191.8568</v>
      </c>
      <c r="AE75" s="13" t="n">
        <f aca="false">AD75/E75</f>
        <v>105.92982453111</v>
      </c>
      <c r="AF75" s="13" t="n">
        <f aca="false">AD75/X75</f>
        <v>152.457635714286</v>
      </c>
      <c r="AG75" s="16"/>
      <c r="AH75" s="16"/>
      <c r="AI75" s="41"/>
      <c r="AJ75" s="26" t="n">
        <v>161.9</v>
      </c>
      <c r="AK75" s="26" t="n">
        <v>129.1</v>
      </c>
      <c r="AL75" s="26"/>
      <c r="AM75" s="24"/>
      <c r="AN75" s="26"/>
      <c r="AO75" s="42"/>
      <c r="AP75" s="26"/>
      <c r="AQ75" s="26"/>
      <c r="AR75" s="26"/>
      <c r="AS75" s="26"/>
      <c r="AT75" s="26"/>
      <c r="AU75" s="26"/>
      <c r="AV75" s="26"/>
      <c r="AW75" s="24"/>
      <c r="AX75" s="24"/>
      <c r="AY75" s="24"/>
      <c r="AZ75" s="25" t="n">
        <f aca="false">1.04*AK75</f>
        <v>134.264</v>
      </c>
      <c r="BA75" s="25" t="n">
        <f aca="false">AZ75/E75</f>
        <v>74.1311330161086</v>
      </c>
      <c r="BB75" s="19" t="n">
        <f aca="false">AZ75/AJ75</f>
        <v>0.829302038295244</v>
      </c>
      <c r="BC75" s="4" t="n">
        <f aca="false">AD75-AZ75</f>
        <v>57.5928000000001</v>
      </c>
      <c r="BD75" s="4" t="n">
        <f aca="false">ABS(AD75-AZ75)</f>
        <v>57.5928000000001</v>
      </c>
      <c r="BE75" s="4" t="n">
        <f aca="false">ABS(AB75-AZ75)</f>
        <v>30.377025856</v>
      </c>
      <c r="BF75" s="4" t="n">
        <f aca="false">ABS(BD75-BE75)</f>
        <v>27.2157741440001</v>
      </c>
    </row>
    <row r="76" s="19" customFormat="true" ht="12.45" hidden="false" customHeight="false" outlineLevel="0" collapsed="false">
      <c r="A76" s="9" t="s">
        <v>57</v>
      </c>
      <c r="B76" s="20" t="n">
        <v>160</v>
      </c>
      <c r="C76" s="20" t="n">
        <v>70</v>
      </c>
      <c r="D76" s="13" t="n">
        <f aca="false">C76/((B76/100)^2)</f>
        <v>27.34375</v>
      </c>
      <c r="E76" s="13" t="n">
        <f aca="false">0.007418*C76^0.425*B76^0.725</f>
        <v>1.78830044008085</v>
      </c>
      <c r="F76" s="13" t="n">
        <v>1.04</v>
      </c>
      <c r="G76" s="13" t="n">
        <v>1.14</v>
      </c>
      <c r="H76" s="13" t="n">
        <v>5.87</v>
      </c>
      <c r="I76" s="13" t="n">
        <v>1.28</v>
      </c>
      <c r="J76" s="13" t="n">
        <v>135</v>
      </c>
      <c r="K76" s="13" t="n">
        <v>147.3</v>
      </c>
      <c r="L76" s="20" t="n">
        <v>4494</v>
      </c>
      <c r="M76" s="13" t="n">
        <f aca="false">L76/100</f>
        <v>44.94</v>
      </c>
      <c r="N76" s="20" t="n">
        <v>2373</v>
      </c>
      <c r="O76" s="13" t="n">
        <f aca="false">N76/100</f>
        <v>23.73</v>
      </c>
      <c r="P76" s="13" t="n">
        <v>9.68</v>
      </c>
      <c r="Q76" s="13" t="n">
        <v>5.82</v>
      </c>
      <c r="R76" s="13" t="n">
        <v>5.59</v>
      </c>
      <c r="S76" s="13" t="n">
        <v>4.12</v>
      </c>
      <c r="T76" s="13" t="n">
        <f aca="false">SQRT(O76/PI())</f>
        <v>2.74836198473588</v>
      </c>
      <c r="U76" s="13" t="n">
        <f aca="false">SQRT(M76/PI()-T76)</f>
        <v>3.39948294603219</v>
      </c>
      <c r="V76" s="13" t="n">
        <f aca="false">P76/(T76*2)</f>
        <v>1.76104895457034</v>
      </c>
      <c r="W76" s="13" t="n">
        <f aca="false">(I76+F76)/2</f>
        <v>1.16</v>
      </c>
      <c r="X76" s="13" t="n">
        <f aca="false">I76/F76</f>
        <v>1.23076923076923</v>
      </c>
      <c r="Y76" s="13" t="n">
        <f aca="false">(2*G76)/H76</f>
        <v>0.388415672913118</v>
      </c>
      <c r="Z76" s="13" t="n">
        <f aca="false">1.05*((5/6*M76*(P76+U76))-(5/6*O76*P76))</f>
        <v>313.324868145351</v>
      </c>
      <c r="AA76" s="13" t="n">
        <f aca="false">1.05*(((T76+U76)^2)*(2/3*(R76+1)+S76-(S76^3)/(3*(R76+U76)^2))-T76^2*(2/3*R76+S76-((S76^3)/(3*R76^2))))</f>
        <v>270.09377572294</v>
      </c>
      <c r="AB76" s="14" t="n">
        <f aca="false">0.8*(1.04*(H76+G76+F76)^3-(H76)^3)+0.6</f>
        <v>272.8116216</v>
      </c>
      <c r="AC76" s="11" t="n">
        <f aca="false">AB76/E76</f>
        <v>152.553572926295</v>
      </c>
      <c r="AD76" s="21" t="n">
        <f aca="false">0.8*(1.04*(H76+G76+I76)^3-(H76)^3)+0.6</f>
        <v>312.799758048</v>
      </c>
      <c r="AE76" s="13" t="n">
        <f aca="false">AD76/E76</f>
        <v>174.914545138655</v>
      </c>
      <c r="AF76" s="13" t="n">
        <f aca="false">AD76/X76</f>
        <v>254.149803414</v>
      </c>
      <c r="AG76" s="16"/>
      <c r="AH76" s="16"/>
      <c r="AI76" s="22"/>
      <c r="AJ76" s="23" t="n">
        <v>106.4</v>
      </c>
      <c r="AK76" s="45" t="n">
        <v>237.1</v>
      </c>
      <c r="AL76" s="24" t="n">
        <v>86.2</v>
      </c>
      <c r="AM76" s="24" t="n">
        <f aca="false">AL76/10</f>
        <v>8.62</v>
      </c>
      <c r="AN76" s="24" t="n">
        <v>54.5</v>
      </c>
      <c r="AO76" s="24" t="n">
        <v>8.7</v>
      </c>
      <c r="AP76" s="24" t="n">
        <v>8</v>
      </c>
      <c r="AQ76" s="24" t="n">
        <v>17.6</v>
      </c>
      <c r="AR76" s="24" t="n">
        <v>5.6</v>
      </c>
      <c r="AS76" s="24" t="n">
        <v>121</v>
      </c>
      <c r="AT76" s="24" t="n">
        <v>135</v>
      </c>
      <c r="AU76" s="24" t="n">
        <v>53.4</v>
      </c>
      <c r="AV76" s="24" t="n">
        <v>62.6</v>
      </c>
      <c r="AW76" s="24" t="n">
        <f aca="false">AL76/AN76</f>
        <v>1.58165137614679</v>
      </c>
      <c r="AX76" s="24" t="n">
        <f aca="false">(AR76*2)/AN76</f>
        <v>0.205504587155963</v>
      </c>
      <c r="AY76" s="24" t="n">
        <f aca="false">AQ76/AO76</f>
        <v>2.02298850574713</v>
      </c>
      <c r="AZ76" s="25" t="n">
        <f aca="false">1.04*AK76</f>
        <v>246.584</v>
      </c>
      <c r="BA76" s="25" t="n">
        <f aca="false">AZ76/E76</f>
        <v>137.887345142549</v>
      </c>
      <c r="BB76" s="19" t="n">
        <f aca="false">AZ76/AJ76</f>
        <v>2.31751879699248</v>
      </c>
      <c r="BC76" s="4" t="n">
        <f aca="false">AD76-AZ76</f>
        <v>66.2157580479998</v>
      </c>
      <c r="BD76" s="11" t="n">
        <f aca="false">ABS(AD76-AZ76)</f>
        <v>66.2157580479998</v>
      </c>
      <c r="BE76" s="4" t="n">
        <f aca="false">ABS(AB76-AZ76)</f>
        <v>26.2276216000001</v>
      </c>
      <c r="BF76" s="11" t="n">
        <f aca="false">ABS(BD76-BE76)</f>
        <v>39.9881364479998</v>
      </c>
    </row>
    <row r="77" s="19" customFormat="true" ht="12.45" hidden="false" customHeight="false" outlineLevel="0" collapsed="false">
      <c r="A77" s="19" t="s">
        <v>57</v>
      </c>
      <c r="D77" s="13"/>
      <c r="E77" s="13"/>
      <c r="F77" s="19" t="n">
        <v>0.75</v>
      </c>
      <c r="G77" s="19" t="n">
        <v>0.79</v>
      </c>
      <c r="H77" s="19" t="n">
        <v>5.78</v>
      </c>
      <c r="I77" s="19" t="n">
        <v>0.9</v>
      </c>
      <c r="J77" s="19" t="n">
        <v>126.8</v>
      </c>
      <c r="K77" s="19" t="n">
        <v>134.8</v>
      </c>
      <c r="L77" s="28" t="n">
        <v>4995</v>
      </c>
      <c r="M77" s="19" t="n">
        <f aca="false">L77/100</f>
        <v>49.95</v>
      </c>
      <c r="N77" s="19" t="n">
        <v>2632</v>
      </c>
      <c r="O77" s="19" t="n">
        <f aca="false">N77/100</f>
        <v>26.32</v>
      </c>
      <c r="P77" s="19" t="n">
        <v>9.98</v>
      </c>
      <c r="Q77" s="19" t="n">
        <v>5.92</v>
      </c>
      <c r="R77" s="19" t="n">
        <v>4.91</v>
      </c>
      <c r="S77" s="19" t="n">
        <v>5.08</v>
      </c>
      <c r="T77" s="29" t="n">
        <f aca="false">SQRT(O77/PI())</f>
        <v>2.89446302521856</v>
      </c>
      <c r="U77" s="29" t="n">
        <f aca="false">SQRT(M77/PI()-T77)</f>
        <v>3.60626063806567</v>
      </c>
      <c r="V77" s="29" t="n">
        <f aca="false">P77/(T77*2)</f>
        <v>1.72398125542585</v>
      </c>
      <c r="W77" s="29" t="n">
        <f aca="false">(I77+F77)/2</f>
        <v>0.825</v>
      </c>
      <c r="X77" s="29" t="n">
        <f aca="false">I77/F77</f>
        <v>1.2</v>
      </c>
      <c r="Y77" s="29" t="n">
        <f aca="false">(2*G77)/H77</f>
        <v>0.273356401384083</v>
      </c>
      <c r="Z77" s="29" t="n">
        <f aca="false">1.05*((5/6*M77*(P77+U77))-(5/6*O77*P77))</f>
        <v>363.965104012458</v>
      </c>
      <c r="AA77" s="29" t="n">
        <f aca="false">1.05*(((T77+U77)^2)*(2/3*(R77+1)+S77-(S77^3)/(3*(R77+U77)^2))-T77^2*(2/3*R77+S77-((S77^3)/(3*R77^2))))</f>
        <v>315.966155808341</v>
      </c>
      <c r="AB77" s="30" t="n">
        <f aca="false">0.8*(1.04*(H77+G77+F77)^3-(H77)^3)+0.6</f>
        <v>172.449234176</v>
      </c>
      <c r="AC77" s="11"/>
      <c r="AD77" s="32" t="n">
        <f aca="false">0.8*(1.04*(H77+G77+I77)^3-(H77)^3)+0.6</f>
        <v>192.924383936</v>
      </c>
      <c r="AF77" s="19" t="n">
        <f aca="false">AD77/X77</f>
        <v>160.770319946667</v>
      </c>
      <c r="AJ77" s="19" t="n">
        <v>272.6</v>
      </c>
      <c r="AK77" s="19" t="n">
        <v>160.3</v>
      </c>
      <c r="AZ77" s="25" t="n">
        <f aca="false">1.04*AK77</f>
        <v>166.712</v>
      </c>
      <c r="BA77" s="25"/>
      <c r="BC77" s="4" t="n">
        <f aca="false">AD77-AZ77</f>
        <v>26.2123839360001</v>
      </c>
      <c r="BD77" s="11" t="n">
        <f aca="false">ABS(AD77-AZ77)</f>
        <v>26.2123839360001</v>
      </c>
      <c r="BE77" s="4" t="n">
        <f aca="false">ABS(AB77-AZ77)</f>
        <v>5.73723417600004</v>
      </c>
      <c r="BF77" s="11" t="n">
        <f aca="false">ABS(BD77-BE77)</f>
        <v>20.47514976</v>
      </c>
    </row>
    <row r="78" s="19" customFormat="true" ht="12.45" hidden="false" customHeight="false" outlineLevel="0" collapsed="false">
      <c r="A78" s="19" t="s">
        <v>57</v>
      </c>
      <c r="B78" s="19" t="n">
        <v>168</v>
      </c>
      <c r="C78" s="19" t="n">
        <v>86</v>
      </c>
      <c r="D78" s="13" t="n">
        <f aca="false">C78/((B78/100)^2)</f>
        <v>30.4705215419501</v>
      </c>
      <c r="E78" s="13" t="n">
        <f aca="false">0.007418*C78^0.425*B78^0.725</f>
        <v>2.02207798086801</v>
      </c>
      <c r="F78" s="19" t="n">
        <v>1.51</v>
      </c>
      <c r="G78" s="19" t="n">
        <v>1.6</v>
      </c>
      <c r="H78" s="19" t="n">
        <v>3.62</v>
      </c>
      <c r="I78" s="19" t="n">
        <v>1.65</v>
      </c>
      <c r="J78" s="19" t="n">
        <v>131</v>
      </c>
      <c r="K78" s="19" t="n">
        <v>141</v>
      </c>
      <c r="L78" s="28" t="n">
        <v>3166</v>
      </c>
      <c r="M78" s="19" t="n">
        <f aca="false">L78/100</f>
        <v>31.66</v>
      </c>
      <c r="N78" s="19" t="n">
        <v>1319</v>
      </c>
      <c r="O78" s="19" t="n">
        <f aca="false">N78/100</f>
        <v>13.19</v>
      </c>
      <c r="P78" s="19" t="n">
        <v>7.39</v>
      </c>
      <c r="Q78" s="19" t="n">
        <v>4.37</v>
      </c>
      <c r="R78" s="19" t="n">
        <v>3.44</v>
      </c>
      <c r="S78" s="19" t="n">
        <v>3.8</v>
      </c>
      <c r="T78" s="29" t="n">
        <f aca="false">SQRT(O78/PI())</f>
        <v>2.04902596341877</v>
      </c>
      <c r="U78" s="29" t="n">
        <f aca="false">SQRT(M78/PI()-T78)</f>
        <v>2.83348990348652</v>
      </c>
      <c r="V78" s="13" t="n">
        <f aca="false">P78/(T78*2)</f>
        <v>1.80329584200825</v>
      </c>
      <c r="W78" s="13" t="n">
        <f aca="false">(I78+F78)/2</f>
        <v>1.58</v>
      </c>
      <c r="X78" s="13" t="n">
        <f aca="false">I78/F78</f>
        <v>1.09271523178808</v>
      </c>
      <c r="Y78" s="13" t="n">
        <f aca="false">(2*G78)/H78</f>
        <v>0.883977900552486</v>
      </c>
      <c r="Z78" s="29" t="n">
        <f aca="false">1.05*((5/6*M78*(P78+U78))-(5/6*O78*P78))</f>
        <v>197.926391551335</v>
      </c>
      <c r="AA78" s="29" t="n">
        <f aca="false">1.05*(((T78+U78)^2)*(2/3*(R78+1)+S78-(S78^3)/(3*(R78+U78)^2))-T78^2*(2/3*R78+S78-((S78^3)/(3*R78^2))))</f>
        <v>137.527920155525</v>
      </c>
      <c r="AB78" s="14" t="n">
        <f aca="false">0.8*(1.04*(H78+G78+F78)^3-(H78)^3)+0.6</f>
        <v>216.260910144</v>
      </c>
      <c r="AC78" s="11" t="n">
        <f aca="false">AB78/E78</f>
        <v>106.949836846137</v>
      </c>
      <c r="AD78" s="21" t="n">
        <f aca="false">0.8*(1.04*(H78+G78+I78)^3-(H78)^3)+0.6</f>
        <v>232.419586496</v>
      </c>
      <c r="AE78" s="13" t="n">
        <f aca="false">AD78/E78</f>
        <v>114.940961078183</v>
      </c>
      <c r="AF78" s="13" t="n">
        <f aca="false">AD78/X78</f>
        <v>212.699136732703</v>
      </c>
      <c r="AG78" s="16"/>
      <c r="AH78" s="16"/>
      <c r="AI78" s="22"/>
      <c r="AJ78" s="19" t="n">
        <v>119</v>
      </c>
      <c r="AK78" s="19" t="n">
        <v>236.1</v>
      </c>
      <c r="AL78" s="19" t="n">
        <v>94.2</v>
      </c>
      <c r="AM78" s="24" t="n">
        <f aca="false">AL78/10</f>
        <v>9.42</v>
      </c>
      <c r="AN78" s="19" t="n">
        <v>43.8</v>
      </c>
      <c r="AO78" s="34" t="n">
        <v>9.2</v>
      </c>
      <c r="AP78" s="19" t="n">
        <v>9</v>
      </c>
      <c r="AQ78" s="19" t="n">
        <v>16.2</v>
      </c>
      <c r="AR78" s="19" t="n">
        <v>12.6</v>
      </c>
      <c r="AS78" s="19" t="n">
        <v>140.4</v>
      </c>
      <c r="AT78" s="19" t="n">
        <v>105.1</v>
      </c>
      <c r="AU78" s="19" t="n">
        <v>45.8</v>
      </c>
      <c r="AV78" s="19" t="n">
        <v>60.8</v>
      </c>
      <c r="AW78" s="24" t="n">
        <f aca="false">AL78/AN78</f>
        <v>2.15068493150685</v>
      </c>
      <c r="AX78" s="24" t="n">
        <f aca="false">(AR78*2)/AN78</f>
        <v>0.575342465753425</v>
      </c>
      <c r="AY78" s="24" t="n">
        <f aca="false">AQ78/AO78</f>
        <v>1.76086956521739</v>
      </c>
      <c r="AZ78" s="25" t="n">
        <f aca="false">1.04*AK78</f>
        <v>245.544</v>
      </c>
      <c r="BA78" s="25" t="n">
        <f aca="false">AZ78/E78</f>
        <v>121.431518627484</v>
      </c>
      <c r="BB78" s="19" t="n">
        <f aca="false">AZ78/AJ78</f>
        <v>2.06339495798319</v>
      </c>
      <c r="BC78" s="4" t="n">
        <f aca="false">AD78-AZ78</f>
        <v>-13.1244135039999</v>
      </c>
      <c r="BD78" s="11" t="n">
        <f aca="false">ABS(AD78-AZ78)</f>
        <v>13.1244135039999</v>
      </c>
      <c r="BE78" s="11" t="n">
        <f aca="false">ABS(AB78-AZ78)</f>
        <v>29.283089856</v>
      </c>
      <c r="BF78" s="11" t="n">
        <f aca="false">ABS(BD78-BE78)</f>
        <v>16.1586763520001</v>
      </c>
    </row>
    <row r="79" s="19" customFormat="true" ht="12.45" hidden="false" customHeight="false" outlineLevel="0" collapsed="false">
      <c r="A79" s="19" t="s">
        <v>57</v>
      </c>
      <c r="B79" s="19" t="n">
        <v>167</v>
      </c>
      <c r="C79" s="19" t="n">
        <v>70</v>
      </c>
      <c r="D79" s="13" t="n">
        <f aca="false">C79/((B79/100)^2)</f>
        <v>25.0995015956112</v>
      </c>
      <c r="E79" s="13" t="n">
        <f aca="false">0.007418*C79^0.425*B79^0.725</f>
        <v>1.84468806356229</v>
      </c>
      <c r="F79" s="19" t="n">
        <v>0.77</v>
      </c>
      <c r="G79" s="19" t="n">
        <v>0.8</v>
      </c>
      <c r="H79" s="19" t="n">
        <v>4.66</v>
      </c>
      <c r="I79" s="19" t="n">
        <v>0.92</v>
      </c>
      <c r="J79" s="19" t="n">
        <v>143.2</v>
      </c>
      <c r="K79" s="19" t="n">
        <v>152.5</v>
      </c>
      <c r="L79" s="28" t="n">
        <v>2714</v>
      </c>
      <c r="M79" s="19" t="n">
        <f aca="false">L79/100</f>
        <v>27.14</v>
      </c>
      <c r="N79" s="19" t="n">
        <v>1479</v>
      </c>
      <c r="O79" s="19" t="n">
        <f aca="false">N79/100</f>
        <v>14.79</v>
      </c>
      <c r="P79" s="19" t="n">
        <v>7.78</v>
      </c>
      <c r="Q79" s="19" t="n">
        <v>0.92</v>
      </c>
      <c r="R79" s="19" t="n">
        <v>3.8</v>
      </c>
      <c r="S79" s="19" t="n">
        <v>4.05</v>
      </c>
      <c r="T79" s="29" t="n">
        <f aca="false">SQRT(O79/PI())</f>
        <v>2.16974727022717</v>
      </c>
      <c r="U79" s="29" t="n">
        <f aca="false">SQRT(M79/PI()-T79)</f>
        <v>2.54345887342432</v>
      </c>
      <c r="V79" s="29" t="n">
        <f aca="false">P79/(T79*2)</f>
        <v>1.79283553129795</v>
      </c>
      <c r="W79" s="29" t="n">
        <f aca="false">(I79+F79)/2</f>
        <v>0.845</v>
      </c>
      <c r="X79" s="29" t="n">
        <f aca="false">I79/F79</f>
        <v>1.19480519480519</v>
      </c>
      <c r="Y79" s="29" t="n">
        <f aca="false">(2*G79)/H79</f>
        <v>0.343347639484979</v>
      </c>
      <c r="Z79" s="29" t="n">
        <f aca="false">1.05*((5/6*M79*(P79+U79))-(5/6*O79*P79))</f>
        <v>144.473414596644</v>
      </c>
      <c r="AA79" s="29" t="n">
        <f aca="false">1.05*(((T79+U79)^2)*(2/3*(R79+1)+S79-(S79^3)/(3*(R79+U79)^2))-T79^2*(2/3*R79+S79-((S79^3)/(3*R79^2))))</f>
        <v>131.308495955834</v>
      </c>
      <c r="AB79" s="30" t="n">
        <f aca="false">0.8*(1.04*(H79+G79+F79)^3-(H79)^3)+0.6</f>
        <v>120.825476544</v>
      </c>
      <c r="AC79" s="11" t="n">
        <f aca="false">AB79/E79</f>
        <v>65.4991371878197</v>
      </c>
      <c r="AD79" s="32" t="n">
        <f aca="false">0.8*(1.04*(H79+G79+I79)^3-(H79)^3)+0.6</f>
        <v>135.709711104</v>
      </c>
      <c r="AE79" s="19" t="n">
        <f aca="false">AD79/E79</f>
        <v>73.5678371778098</v>
      </c>
      <c r="AF79" s="19" t="n">
        <f aca="false">AD79/X79</f>
        <v>113.583127771826</v>
      </c>
      <c r="AJ79" s="19" t="n">
        <v>72.8</v>
      </c>
      <c r="AK79" s="19" t="n">
        <v>93.6</v>
      </c>
      <c r="AZ79" s="25" t="n">
        <f aca="false">1.04*AK79</f>
        <v>97.344</v>
      </c>
      <c r="BA79" s="25" t="n">
        <f aca="false">AZ79/E79</f>
        <v>52.7698974817554</v>
      </c>
      <c r="BC79" s="4" t="n">
        <f aca="false">AD79-AZ79</f>
        <v>38.365711104</v>
      </c>
      <c r="BD79" s="11" t="n">
        <f aca="false">ABS(AD79-AZ79)</f>
        <v>38.365711104</v>
      </c>
      <c r="BE79" s="4" t="n">
        <f aca="false">ABS(AB79-AZ79)</f>
        <v>23.4814765440001</v>
      </c>
      <c r="BF79" s="11" t="n">
        <f aca="false">ABS(BD79-BE79)</f>
        <v>14.88423456</v>
      </c>
    </row>
    <row r="80" s="19" customFormat="true" ht="12.45" hidden="false" customHeight="false" outlineLevel="0" collapsed="false">
      <c r="A80" s="9" t="s">
        <v>57</v>
      </c>
      <c r="B80" s="20" t="n">
        <v>159</v>
      </c>
      <c r="C80" s="20" t="n">
        <v>62</v>
      </c>
      <c r="D80" s="13" t="n">
        <f aca="false">C80/((B80/100)^2)</f>
        <v>24.5243463470591</v>
      </c>
      <c r="E80" s="13" t="n">
        <f aca="false">0.007418*C80^0.425*B80^0.725</f>
        <v>1.69069867445505</v>
      </c>
      <c r="F80" s="13" t="n">
        <v>1.1</v>
      </c>
      <c r="G80" s="13" t="n">
        <v>1.19</v>
      </c>
      <c r="H80" s="13" t="n">
        <v>3.84</v>
      </c>
      <c r="I80" s="13" t="n">
        <v>1.55</v>
      </c>
      <c r="J80" s="13" t="n">
        <v>135.1</v>
      </c>
      <c r="K80" s="13" t="n">
        <v>139.1</v>
      </c>
      <c r="L80" s="20" t="n">
        <v>2875</v>
      </c>
      <c r="M80" s="13" t="n">
        <f aca="false">L80/100</f>
        <v>28.75</v>
      </c>
      <c r="N80" s="20" t="n">
        <v>1420</v>
      </c>
      <c r="O80" s="13" t="n">
        <f aca="false">N80/100</f>
        <v>14.2</v>
      </c>
      <c r="P80" s="13" t="n">
        <v>7.8</v>
      </c>
      <c r="Q80" s="13" t="n">
        <v>3.8</v>
      </c>
      <c r="R80" s="13" t="n">
        <v>3.9</v>
      </c>
      <c r="S80" s="13" t="n">
        <v>3.09</v>
      </c>
      <c r="T80" s="13" t="n">
        <f aca="false">SQRT(O80/PI())</f>
        <v>2.12602925281141</v>
      </c>
      <c r="U80" s="13" t="n">
        <f aca="false">SQRT(M80/PI()-T80)</f>
        <v>2.65054333580354</v>
      </c>
      <c r="V80" s="13" t="n">
        <f aca="false">P80/(T80*2)</f>
        <v>1.83440561546495</v>
      </c>
      <c r="W80" s="13" t="n">
        <f aca="false">(I80+F80)/2</f>
        <v>1.325</v>
      </c>
      <c r="X80" s="13" t="n">
        <f aca="false">I80/F80</f>
        <v>1.40909090909091</v>
      </c>
      <c r="Y80" s="13" t="n">
        <f aca="false">(2*G80)/H80</f>
        <v>0.619791666666667</v>
      </c>
      <c r="Z80" s="13" t="n">
        <f aca="false">1.05*((5/6*M80*(P80+U80))-(5/6*O80*P80))</f>
        <v>165.981480791308</v>
      </c>
      <c r="AA80" s="13" t="n">
        <f aca="false">1.05*(((T80+U80)^2)*(2/3*(R80+1)+S80-(S80^3)/(3*(R80+U80)^2))-T80^2*(2/3*R80+S80-((S80^3)/(3*R80^2))))</f>
        <v>122.856350265946</v>
      </c>
      <c r="AB80" s="14" t="n">
        <f aca="false">0.8*(1.04*(H80+G80+F80)^3-(H80)^3)+0.6</f>
        <v>146.949719104</v>
      </c>
      <c r="AC80" s="11" t="n">
        <f aca="false">AB80/E80</f>
        <v>86.9165637403515</v>
      </c>
      <c r="AD80" s="21" t="n">
        <f aca="false">0.8*(1.04*(H80+G80+I80)^3-(H80)^3)+0.6</f>
        <v>192.330256384</v>
      </c>
      <c r="AE80" s="13" t="n">
        <f aca="false">AD80/E80</f>
        <v>113.757856021264</v>
      </c>
      <c r="AF80" s="13" t="n">
        <f aca="false">AD80/X80</f>
        <v>136.492440014452</v>
      </c>
      <c r="AG80" s="16"/>
      <c r="AH80" s="16"/>
      <c r="AI80" s="22"/>
      <c r="AJ80" s="23" t="n">
        <v>103</v>
      </c>
      <c r="AK80" s="24" t="n">
        <v>142</v>
      </c>
      <c r="AL80" s="24" t="n">
        <v>77</v>
      </c>
      <c r="AM80" s="24" t="n">
        <f aca="false">AL80/10</f>
        <v>7.7</v>
      </c>
      <c r="AN80" s="24" t="n">
        <v>59</v>
      </c>
      <c r="AO80" s="24" t="n">
        <v>9.1</v>
      </c>
      <c r="AP80" s="24" t="n">
        <v>8.5</v>
      </c>
      <c r="AQ80" s="24" t="n">
        <v>16.8</v>
      </c>
      <c r="AR80" s="24" t="n">
        <v>12.1</v>
      </c>
      <c r="AS80" s="24" t="n">
        <v>146</v>
      </c>
      <c r="AT80" s="24" t="n">
        <v>147</v>
      </c>
      <c r="AU80" s="24" t="n">
        <v>45</v>
      </c>
      <c r="AV80" s="24" t="n">
        <v>55.3</v>
      </c>
      <c r="AW80" s="24" t="n">
        <f aca="false">AL80/AN80</f>
        <v>1.30508474576271</v>
      </c>
      <c r="AX80" s="24" t="n">
        <f aca="false">(AR80*2)/AN80</f>
        <v>0.410169491525424</v>
      </c>
      <c r="AY80" s="24" t="n">
        <f aca="false">AQ80/AO80</f>
        <v>1.84615384615385</v>
      </c>
      <c r="AZ80" s="25" t="n">
        <f aca="false">1.04*AK80</f>
        <v>147.68</v>
      </c>
      <c r="BA80" s="25" t="n">
        <f aca="false">AZ80/E80</f>
        <v>87.3485040423308</v>
      </c>
      <c r="BB80" s="19" t="n">
        <f aca="false">AZ80/AJ80</f>
        <v>1.43378640776699</v>
      </c>
      <c r="BC80" s="4" t="n">
        <f aca="false">AD80-AZ80</f>
        <v>44.6502563839999</v>
      </c>
      <c r="BD80" s="11" t="n">
        <f aca="false">ABS(AD80-AZ80)</f>
        <v>44.6502563839999</v>
      </c>
      <c r="BE80" s="4" t="n">
        <f aca="false">ABS(AB80-AZ80)</f>
        <v>0.730280896000068</v>
      </c>
      <c r="BF80" s="11" t="n">
        <f aca="false">ABS(BD80-BE80)</f>
        <v>43.9199754879999</v>
      </c>
    </row>
    <row r="81" s="19" customFormat="true" ht="12.45" hidden="false" customHeight="false" outlineLevel="0" collapsed="false">
      <c r="A81" s="9" t="s">
        <v>57</v>
      </c>
      <c r="B81" s="20" t="n">
        <v>155</v>
      </c>
      <c r="C81" s="20" t="n">
        <v>62</v>
      </c>
      <c r="D81" s="13" t="n">
        <f aca="false">C81/((B81/100)^2)</f>
        <v>25.8064516129032</v>
      </c>
      <c r="E81" s="13" t="n">
        <f aca="false">0.007418*C81^0.425*B81^0.725</f>
        <v>1.65975420727033</v>
      </c>
      <c r="F81" s="13" t="n">
        <v>1.11</v>
      </c>
      <c r="G81" s="13" t="n">
        <v>1.25</v>
      </c>
      <c r="H81" s="13" t="n">
        <v>4</v>
      </c>
      <c r="I81" s="13" t="n">
        <v>1.4</v>
      </c>
      <c r="J81" s="13" t="n">
        <v>138</v>
      </c>
      <c r="K81" s="13" t="n">
        <v>136</v>
      </c>
      <c r="L81" s="20" t="n">
        <v>2155</v>
      </c>
      <c r="M81" s="13" t="n">
        <f aca="false">L81/100</f>
        <v>21.55</v>
      </c>
      <c r="N81" s="20" t="n">
        <v>1251</v>
      </c>
      <c r="O81" s="13" t="n">
        <f aca="false">N81/100</f>
        <v>12.51</v>
      </c>
      <c r="P81" s="13" t="n">
        <v>8.25</v>
      </c>
      <c r="Q81" s="13" t="n">
        <v>4.35</v>
      </c>
      <c r="R81" s="13" t="n">
        <v>3.76</v>
      </c>
      <c r="S81" s="13" t="n">
        <v>4.48</v>
      </c>
      <c r="T81" s="13" t="n">
        <f aca="false">SQRT(O81/PI())</f>
        <v>1.99550912705485</v>
      </c>
      <c r="U81" s="13" t="n">
        <f aca="false">SQRT(M81/PI()-T81)</f>
        <v>2.20546342527049</v>
      </c>
      <c r="V81" s="13" t="n">
        <f aca="false">P81/(T81*2)</f>
        <v>2.0671416352217</v>
      </c>
      <c r="W81" s="13" t="n">
        <f aca="false">(I81+F81)/2</f>
        <v>1.255</v>
      </c>
      <c r="X81" s="13" t="n">
        <f aca="false">I81/F81</f>
        <v>1.26126126126126</v>
      </c>
      <c r="Y81" s="13" t="n">
        <f aca="false">(2*G81)/H81</f>
        <v>0.625</v>
      </c>
      <c r="Z81" s="13" t="n">
        <f aca="false">1.05*((5/6*M81*(P81+U81))-(5/6*O81*P81))</f>
        <v>106.844269712757</v>
      </c>
      <c r="AA81" s="13" t="n">
        <f aca="false">1.05*(((T81+U81)^2)*(2/3*(R81+1)+S81-(S81^3)/(3*(R81+U81)^2))-T81^2*(2/3*R81+S81-((S81^3)/(3*R81^2))))</f>
        <v>105.865629559411</v>
      </c>
      <c r="AB81" s="14" t="n">
        <f aca="false">0.8*(1.04*(H81+G81+F81)^3-(H81)^3)+0.6</f>
        <v>163.439867392</v>
      </c>
      <c r="AC81" s="11" t="n">
        <f aca="false">AB81/E81</f>
        <v>98.4723320333055</v>
      </c>
      <c r="AD81" s="21" t="n">
        <f aca="false">0.8*(1.04*(H81+G81+I81)^3-(H81)^3)+0.6</f>
        <v>194.074248</v>
      </c>
      <c r="AE81" s="13" t="n">
        <f aca="false">AD81/E81</f>
        <v>116.929511098621</v>
      </c>
      <c r="AF81" s="13" t="n">
        <f aca="false">AD81/X81</f>
        <v>153.873153771429</v>
      </c>
      <c r="AG81" s="16"/>
      <c r="AH81" s="16"/>
      <c r="AI81" s="22"/>
      <c r="AJ81" s="23" t="n">
        <v>84.6</v>
      </c>
      <c r="AK81" s="24" t="n">
        <v>156.7</v>
      </c>
      <c r="AL81" s="24" t="n">
        <v>81.8</v>
      </c>
      <c r="AM81" s="24" t="n">
        <f aca="false">AL81/10</f>
        <v>8.18</v>
      </c>
      <c r="AN81" s="24" t="n">
        <v>46.5</v>
      </c>
      <c r="AO81" s="24" t="n">
        <v>9</v>
      </c>
      <c r="AP81" s="24" t="n">
        <v>7.5</v>
      </c>
      <c r="AQ81" s="24" t="n">
        <v>13.1</v>
      </c>
      <c r="AR81" s="24" t="n">
        <v>11.9</v>
      </c>
      <c r="AS81" s="24" t="n">
        <v>147.4</v>
      </c>
      <c r="AT81" s="24" t="n">
        <v>139.5</v>
      </c>
      <c r="AU81" s="24" t="n">
        <v>40.2</v>
      </c>
      <c r="AV81" s="24" t="n">
        <v>43.4</v>
      </c>
      <c r="AW81" s="24" t="n">
        <f aca="false">AL81/AN81</f>
        <v>1.75913978494624</v>
      </c>
      <c r="AX81" s="24" t="n">
        <f aca="false">(AR81*2)/AN81</f>
        <v>0.511827956989247</v>
      </c>
      <c r="AY81" s="24" t="n">
        <f aca="false">AQ81/AO81</f>
        <v>1.45555555555556</v>
      </c>
      <c r="AZ81" s="25" t="n">
        <f aca="false">1.04*AK81</f>
        <v>162.968</v>
      </c>
      <c r="BA81" s="25" t="n">
        <f aca="false">AZ81/E81</f>
        <v>98.1880324726036</v>
      </c>
      <c r="BB81" s="19" t="n">
        <f aca="false">AZ81/AJ81</f>
        <v>1.92633569739953</v>
      </c>
      <c r="BC81" s="4" t="n">
        <f aca="false">AD81-AZ81</f>
        <v>31.1062480000001</v>
      </c>
      <c r="BD81" s="11" t="n">
        <f aca="false">ABS(AD81-AZ81)</f>
        <v>31.1062480000001</v>
      </c>
      <c r="BE81" s="4" t="n">
        <f aca="false">ABS(AB81-AZ81)</f>
        <v>0.471867392000064</v>
      </c>
      <c r="BF81" s="11" t="n">
        <f aca="false">ABS(BD81-BE81)</f>
        <v>30.634380608</v>
      </c>
    </row>
    <row r="82" s="19" customFormat="true" ht="12.45" hidden="false" customHeight="false" outlineLevel="0" collapsed="false">
      <c r="A82" s="19" t="s">
        <v>57</v>
      </c>
      <c r="B82" s="19" t="n">
        <v>163</v>
      </c>
      <c r="C82" s="19" t="n">
        <v>70</v>
      </c>
      <c r="D82" s="13" t="n">
        <f aca="false">C82/((B82/100)^2)</f>
        <v>26.346494034401</v>
      </c>
      <c r="E82" s="13" t="n">
        <f aca="false">0.007418*C82^0.425*B82^0.725</f>
        <v>1.81254796988722</v>
      </c>
      <c r="F82" s="19" t="n">
        <v>0.86</v>
      </c>
      <c r="G82" s="19" t="n">
        <v>0.95</v>
      </c>
      <c r="H82" s="19" t="n">
        <v>4.03</v>
      </c>
      <c r="I82" s="19" t="n">
        <v>0.96</v>
      </c>
      <c r="J82" s="19" t="n">
        <v>129.2</v>
      </c>
      <c r="K82" s="19" t="n">
        <v>139</v>
      </c>
      <c r="L82" s="28" t="n">
        <v>3038</v>
      </c>
      <c r="M82" s="19" t="n">
        <f aca="false">L82/100</f>
        <v>30.38</v>
      </c>
      <c r="N82" s="19" t="n">
        <v>1534</v>
      </c>
      <c r="O82" s="19" t="n">
        <f aca="false">N82/100</f>
        <v>15.34</v>
      </c>
      <c r="P82" s="19" t="n">
        <v>7.77</v>
      </c>
      <c r="Q82" s="19" t="n">
        <v>3.86</v>
      </c>
      <c r="R82" s="19" t="n">
        <v>3.83</v>
      </c>
      <c r="S82" s="19" t="n">
        <v>3.81</v>
      </c>
      <c r="T82" s="29" t="n">
        <f aca="false">SQRT(O82/PI())</f>
        <v>2.20972252874866</v>
      </c>
      <c r="U82" s="29" t="n">
        <f aca="false">SQRT(M82/PI()-T82)</f>
        <v>2.73139741039544</v>
      </c>
      <c r="V82" s="29" t="n">
        <f aca="false">P82/(T82*2)</f>
        <v>1.7581392909996</v>
      </c>
      <c r="W82" s="29" t="n">
        <f aca="false">(I82+F82)/2</f>
        <v>0.91</v>
      </c>
      <c r="X82" s="29" t="n">
        <f aca="false">I82/F82</f>
        <v>1.11627906976744</v>
      </c>
      <c r="Y82" s="29" t="n">
        <f aca="false">(2*G82)/H82</f>
        <v>0.471464019851117</v>
      </c>
      <c r="Z82" s="29" t="n">
        <f aca="false">1.05*((5/6*M82*(P82+U82))-(5/6*O82*P82))</f>
        <v>174.860571661837</v>
      </c>
      <c r="AA82" s="29" t="n">
        <f aca="false">1.05*(((T82+U82)^2)*(2/3*(R82+1)+S82-(S82^3)/(3*(R82+U82)^2))-T82^2*(2/3*R82+S82-((S82^3)/(3*R82^2))))</f>
        <v>143.057984802138</v>
      </c>
      <c r="AB82" s="30" t="n">
        <f aca="false">0.8*(1.04*(H82+G82+F82)^3-(H82)^3)+0.6</f>
        <v>113.954356128</v>
      </c>
      <c r="AC82" s="11" t="n">
        <f aca="false">AB82/E82</f>
        <v>62.8697049794995</v>
      </c>
      <c r="AD82" s="32" t="n">
        <f aca="false">0.8*(1.04*(H82+G82+I82)^3-(H82)^3)+0.6</f>
        <v>122.613712288</v>
      </c>
      <c r="AE82" s="19" t="n">
        <f aca="false">AD82/E82</f>
        <v>67.647154351247</v>
      </c>
      <c r="AF82" s="19" t="n">
        <f aca="false">AD82/X82</f>
        <v>109.841450591333</v>
      </c>
      <c r="AJ82" s="19" t="n">
        <v>98</v>
      </c>
      <c r="AK82" s="19" t="n">
        <v>82.8</v>
      </c>
      <c r="AZ82" s="25" t="n">
        <f aca="false">1.04*AK82</f>
        <v>86.112</v>
      </c>
      <c r="BA82" s="25" t="n">
        <f aca="false">AZ82/E82</f>
        <v>47.5088115904365</v>
      </c>
      <c r="BC82" s="4" t="n">
        <f aca="false">AD82-AZ82</f>
        <v>36.501712288</v>
      </c>
      <c r="BD82" s="11" t="n">
        <f aca="false">ABS(AD82-AZ82)</f>
        <v>36.501712288</v>
      </c>
      <c r="BE82" s="4" t="n">
        <f aca="false">ABS(AB82-AZ82)</f>
        <v>27.8423561280001</v>
      </c>
      <c r="BF82" s="11" t="n">
        <f aca="false">ABS(BD82-BE82)</f>
        <v>8.65935615999997</v>
      </c>
    </row>
    <row r="83" s="19" customFormat="true" ht="12.45" hidden="false" customHeight="false" outlineLevel="0" collapsed="false">
      <c r="A83" s="19" t="s">
        <v>57</v>
      </c>
      <c r="B83" s="19" t="n">
        <v>165</v>
      </c>
      <c r="C83" s="19" t="n">
        <v>84</v>
      </c>
      <c r="D83" s="13" t="n">
        <f aca="false">C83/((B83/100)^2)</f>
        <v>30.8539944903581</v>
      </c>
      <c r="E83" s="13" t="n">
        <f aca="false">0.007418*C83^0.425*B83^0.725</f>
        <v>1.97597472484118</v>
      </c>
      <c r="F83" s="19" t="n">
        <v>0.98</v>
      </c>
      <c r="G83" s="19" t="n">
        <v>1.08</v>
      </c>
      <c r="H83" s="19" t="n">
        <v>5.48</v>
      </c>
      <c r="I83" s="19" t="n">
        <v>1.16</v>
      </c>
      <c r="J83" s="19" t="n">
        <v>123</v>
      </c>
      <c r="K83" s="19" t="n">
        <v>133.2</v>
      </c>
      <c r="L83" s="28" t="n">
        <v>3653</v>
      </c>
      <c r="M83" s="19" t="n">
        <f aca="false">L83/100</f>
        <v>36.53</v>
      </c>
      <c r="N83" s="19" t="n">
        <v>1493</v>
      </c>
      <c r="O83" s="19" t="n">
        <f aca="false">N83/100</f>
        <v>14.93</v>
      </c>
      <c r="P83" s="19" t="n">
        <v>8.12</v>
      </c>
      <c r="Q83" s="19" t="n">
        <v>4.66</v>
      </c>
      <c r="R83" s="19" t="n">
        <v>3.32</v>
      </c>
      <c r="S83" s="19" t="n">
        <v>4.42</v>
      </c>
      <c r="T83" s="29" t="n">
        <f aca="false">SQRT(O83/PI())</f>
        <v>2.17999233960214</v>
      </c>
      <c r="U83" s="29" t="n">
        <f aca="false">SQRT(M83/PI()-T83)</f>
        <v>3.07373840830539</v>
      </c>
      <c r="V83" s="29" t="n">
        <f aca="false">P83/(T83*2)</f>
        <v>1.86239186544159</v>
      </c>
      <c r="W83" s="29" t="n">
        <f aca="false">(I83+F83)/2</f>
        <v>1.07</v>
      </c>
      <c r="X83" s="29" t="n">
        <f aca="false">I83/F83</f>
        <v>1.18367346938776</v>
      </c>
      <c r="Y83" s="29" t="n">
        <f aca="false">(2*G83)/H83</f>
        <v>0.394160583941606</v>
      </c>
      <c r="Z83" s="29" t="n">
        <f aca="false">1.05*((5/6*M83*(P83+U83))-(5/6*O83*P83))</f>
        <v>251.716206048471</v>
      </c>
      <c r="AA83" s="29" t="n">
        <f aca="false">1.05*(((T83+U83)^2)*(2/3*(R83+1)+S83-(S83^3)/(3*(R83+U83)^2))-T83^2*(2/3*R83+S83-((S83^3)/(3*R83^2))))</f>
        <v>171.091287288534</v>
      </c>
      <c r="AB83" s="30" t="n">
        <f aca="false">0.8*(1.04*(H83+G83+F83)^3-(H83)^3)+0.6</f>
        <v>225.592731648</v>
      </c>
      <c r="AC83" s="11" t="n">
        <f aca="false">AB83/E83</f>
        <v>114.16782249891</v>
      </c>
      <c r="AD83" s="32" t="n">
        <f aca="false">0.8*(1.04*(H83+G83+I83)^3-(H83)^3)+0.6</f>
        <v>251.749633536</v>
      </c>
      <c r="AE83" s="19" t="n">
        <f aca="false">AD83/E83</f>
        <v>127.405290346634</v>
      </c>
      <c r="AF83" s="19" t="n">
        <f aca="false">AD83/X83</f>
        <v>212.68503522869</v>
      </c>
      <c r="AJ83" s="19" t="n">
        <v>169.8</v>
      </c>
      <c r="AK83" s="19" t="n">
        <v>218.8</v>
      </c>
      <c r="AZ83" s="25" t="n">
        <f aca="false">1.04*AK83</f>
        <v>227.552</v>
      </c>
      <c r="BA83" s="25" t="n">
        <f aca="false">AZ83/E83</f>
        <v>115.159367748639</v>
      </c>
      <c r="BC83" s="4" t="n">
        <f aca="false">AD83-AZ83</f>
        <v>24.197633536</v>
      </c>
      <c r="BD83" s="11" t="n">
        <f aca="false">ABS(AD83-AZ83)</f>
        <v>24.197633536</v>
      </c>
      <c r="BE83" s="4" t="n">
        <f aca="false">ABS(AB83-AZ83)</f>
        <v>1.95926835199987</v>
      </c>
      <c r="BF83" s="11" t="n">
        <f aca="false">ABS(BD83-BE83)</f>
        <v>22.2383651840002</v>
      </c>
    </row>
    <row r="84" customFormat="false" ht="12.45" hidden="false" customHeight="false" outlineLevel="0" collapsed="false">
      <c r="AC84" s="11" t="n">
        <f aca="false">COUNT(AC2:AC83)</f>
        <v>51</v>
      </c>
      <c r="AE84" s="19" t="n">
        <f aca="false">COUNT(AE2:AE83)</f>
        <v>51</v>
      </c>
    </row>
    <row r="88" customFormat="false" ht="12.45" hidden="false" customHeight="false" outlineLevel="0" collapsed="false">
      <c r="AC88" s="31" t="n">
        <f aca="false">COUNTIF(AC2:AC54,"&gt;102")</f>
        <v>3</v>
      </c>
      <c r="AD88" s="32"/>
      <c r="AE88" s="31" t="n">
        <f aca="false">COUNTIF(AE2:AE54,"&gt;102")</f>
        <v>3</v>
      </c>
    </row>
    <row r="89" customFormat="false" ht="12.45" hidden="false" customHeight="false" outlineLevel="0" collapsed="false">
      <c r="AC89" s="0" t="n">
        <f aca="false">COUNTIF(AC55:AC83,"&gt;102")</f>
        <v>12</v>
      </c>
      <c r="AE89" s="0" t="n">
        <f aca="false">COUNTIF(AE55:AE83,"&gt;102")</f>
        <v>16</v>
      </c>
    </row>
    <row r="90" customFormat="false" ht="12.45" hidden="false" customHeight="false" outlineLevel="0" collapsed="false">
      <c r="AC90" s="0" t="n">
        <f aca="false">COUNTIF(AC56:AC83,"&gt;131")</f>
        <v>2</v>
      </c>
      <c r="AE90" s="0" t="n">
        <f aca="false">COUNTIF(AE56:AE83,"&gt;131")</f>
        <v>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F53"/>
  <sheetViews>
    <sheetView showFormulas="false" showGridLines="true" showRowColHeaders="true" showZeros="true" rightToLeft="false" tabSelected="false" showOutlineSymbols="true" defaultGridColor="true" view="normal" topLeftCell="AP1" colorId="64" zoomScale="100" zoomScaleNormal="100" zoomScalePageLayoutView="100" workbookViewId="0">
      <selection pane="topLeft" activeCell="AZ1" activeCellId="0" sqref="AZ1:BA16384"/>
    </sheetView>
  </sheetViews>
  <sheetFormatPr defaultColWidth="9.0546875" defaultRowHeight="12.45" zeroHeight="false" outlineLevelRow="0" outlineLevelCol="0"/>
  <cols>
    <col collapsed="false" customWidth="true" hidden="false" outlineLevel="0" max="28" min="28" style="7" width="9.22"/>
    <col collapsed="false" customWidth="true" hidden="false" outlineLevel="0" max="53" min="52" style="7" width="9.22"/>
  </cols>
  <sheetData>
    <row r="1" s="19" customFormat="true" ht="74.6" hidden="false" customHeight="false" outlineLevel="0" collapsed="false">
      <c r="A1" s="9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1" t="s">
        <v>5</v>
      </c>
      <c r="G1" s="11" t="s">
        <v>6</v>
      </c>
      <c r="H1" s="11" t="s">
        <v>7</v>
      </c>
      <c r="I1" s="11" t="s">
        <v>8</v>
      </c>
      <c r="J1" s="11" t="s">
        <v>9</v>
      </c>
      <c r="K1" s="12" t="s">
        <v>10</v>
      </c>
      <c r="L1" s="10" t="s">
        <v>11</v>
      </c>
      <c r="M1" s="10" t="s">
        <v>12</v>
      </c>
      <c r="N1" s="10" t="s">
        <v>13</v>
      </c>
      <c r="O1" s="11" t="s">
        <v>14</v>
      </c>
      <c r="P1" s="11" t="s">
        <v>15</v>
      </c>
      <c r="Q1" s="11" t="s">
        <v>16</v>
      </c>
      <c r="R1" s="11" t="s">
        <v>17</v>
      </c>
      <c r="S1" s="11" t="s">
        <v>18</v>
      </c>
      <c r="T1" s="11" t="s">
        <v>19</v>
      </c>
      <c r="U1" s="11" t="s">
        <v>20</v>
      </c>
      <c r="V1" s="11" t="s">
        <v>21</v>
      </c>
      <c r="W1" s="11" t="s">
        <v>22</v>
      </c>
      <c r="X1" s="11" t="s">
        <v>23</v>
      </c>
      <c r="Y1" s="11" t="s">
        <v>24</v>
      </c>
      <c r="Z1" s="13" t="s">
        <v>25</v>
      </c>
      <c r="AA1" s="13" t="s">
        <v>26</v>
      </c>
      <c r="AB1" s="14" t="s">
        <v>27</v>
      </c>
      <c r="AC1" s="11" t="s">
        <v>28</v>
      </c>
      <c r="AD1" s="15" t="s">
        <v>29</v>
      </c>
      <c r="AE1" s="13" t="s">
        <v>30</v>
      </c>
      <c r="AF1" s="13" t="s">
        <v>31</v>
      </c>
      <c r="AG1" s="16"/>
      <c r="AH1" s="16"/>
      <c r="AI1" s="17" t="s">
        <v>32</v>
      </c>
      <c r="AJ1" s="18" t="s">
        <v>33</v>
      </c>
      <c r="AK1" s="11" t="s">
        <v>34</v>
      </c>
      <c r="AL1" s="11" t="s">
        <v>35</v>
      </c>
      <c r="AM1" s="11" t="s">
        <v>36</v>
      </c>
      <c r="AN1" s="11" t="s">
        <v>37</v>
      </c>
      <c r="AO1" s="11" t="s">
        <v>38</v>
      </c>
      <c r="AP1" s="11" t="s">
        <v>39</v>
      </c>
      <c r="AQ1" s="11" t="s">
        <v>40</v>
      </c>
      <c r="AR1" s="11" t="s">
        <v>41</v>
      </c>
      <c r="AS1" s="11" t="s">
        <v>42</v>
      </c>
      <c r="AT1" s="11" t="s">
        <v>43</v>
      </c>
      <c r="AU1" s="11" t="s">
        <v>44</v>
      </c>
      <c r="AV1" s="11" t="s">
        <v>45</v>
      </c>
      <c r="AW1" s="11" t="s">
        <v>46</v>
      </c>
      <c r="AX1" s="11" t="s">
        <v>47</v>
      </c>
      <c r="AY1" s="11" t="s">
        <v>48</v>
      </c>
      <c r="AZ1" s="14" t="s">
        <v>49</v>
      </c>
      <c r="BA1" s="14" t="s">
        <v>50</v>
      </c>
      <c r="BB1" s="19" t="s">
        <v>51</v>
      </c>
      <c r="BC1" s="19" t="s">
        <v>52</v>
      </c>
      <c r="BD1" s="11" t="s">
        <v>53</v>
      </c>
      <c r="BE1" s="11" t="s">
        <v>54</v>
      </c>
      <c r="BF1" s="11" t="s">
        <v>55</v>
      </c>
    </row>
    <row r="2" s="19" customFormat="true" ht="12.45" hidden="false" customHeight="false" outlineLevel="0" collapsed="false">
      <c r="A2" s="19" t="s">
        <v>56</v>
      </c>
      <c r="D2" s="13"/>
      <c r="E2" s="13"/>
      <c r="F2" s="19" t="n">
        <v>0.93</v>
      </c>
      <c r="G2" s="19" t="n">
        <v>1.02</v>
      </c>
      <c r="H2" s="19" t="n">
        <v>3.45</v>
      </c>
      <c r="I2" s="19" t="n">
        <v>0.93</v>
      </c>
      <c r="J2" s="19" t="n">
        <v>150</v>
      </c>
      <c r="K2" s="19" t="n">
        <v>150</v>
      </c>
      <c r="L2" s="28" t="n">
        <v>2154</v>
      </c>
      <c r="M2" s="19" t="n">
        <f aca="false">L2/100</f>
        <v>21.54</v>
      </c>
      <c r="N2" s="19" t="n">
        <v>1130</v>
      </c>
      <c r="O2" s="19" t="n">
        <f aca="false">N2/100</f>
        <v>11.3</v>
      </c>
      <c r="T2" s="29" t="n">
        <f aca="false">SQRT(O2/PI())</f>
        <v>1.89654995027203</v>
      </c>
      <c r="U2" s="29" t="n">
        <f aca="false">SQRT(M2/PI()-T2)</f>
        <v>2.22707094591233</v>
      </c>
      <c r="V2" s="29"/>
      <c r="W2" s="29" t="n">
        <f aca="false">(I2+F2)/2</f>
        <v>0.93</v>
      </c>
      <c r="X2" s="29" t="n">
        <f aca="false">I2/F2</f>
        <v>1</v>
      </c>
      <c r="Y2" s="29" t="n">
        <f aca="false">(2*G2)/H2</f>
        <v>0.591304347826087</v>
      </c>
      <c r="Z2" s="29" t="n">
        <f aca="false">1.05*((5/6*M2*(P2+U2))-(5/6*O2*P2))</f>
        <v>41.9747196530826</v>
      </c>
      <c r="AA2" s="29"/>
      <c r="AB2" s="30" t="n">
        <f aca="false">0.8*(1.04*(H2+G2+F2)^3-(H2)^3)+0.6</f>
        <v>98.759148</v>
      </c>
      <c r="AC2" s="31"/>
      <c r="AD2" s="32" t="n">
        <f aca="false">0.8*(1.04*(H2+G2+I2)^3-(H2)^3)+0.6</f>
        <v>98.759148</v>
      </c>
      <c r="AF2" s="19" t="n">
        <f aca="false">AD2/X2</f>
        <v>98.759148</v>
      </c>
      <c r="AI2" s="46"/>
      <c r="AJ2" s="47" t="n">
        <v>99.9</v>
      </c>
      <c r="AK2" s="19" t="n">
        <v>63.8</v>
      </c>
      <c r="AZ2" s="25" t="n">
        <f aca="false">1.04*AK2</f>
        <v>66.352</v>
      </c>
      <c r="BA2" s="25"/>
      <c r="BC2" s="4" t="n">
        <f aca="false">AD2-AZ2</f>
        <v>32.407148</v>
      </c>
      <c r="BD2" s="11" t="n">
        <f aca="false">ABS(AD2-AZ2)</f>
        <v>32.407148</v>
      </c>
      <c r="BE2" s="4" t="n">
        <f aca="false">ABS(AB2-AZ2)</f>
        <v>32.407148</v>
      </c>
      <c r="BF2" s="11" t="n">
        <f aca="false">ABS(BD2-BE2)</f>
        <v>0</v>
      </c>
    </row>
    <row r="3" s="19" customFormat="true" ht="12.45" hidden="false" customHeight="false" outlineLevel="0" collapsed="false">
      <c r="A3" s="19" t="s">
        <v>56</v>
      </c>
      <c r="D3" s="13"/>
      <c r="E3" s="13"/>
      <c r="F3" s="19" t="n">
        <v>0.83</v>
      </c>
      <c r="G3" s="19" t="n">
        <v>0.74</v>
      </c>
      <c r="H3" s="19" t="n">
        <v>4.14</v>
      </c>
      <c r="I3" s="19" t="n">
        <v>0.69</v>
      </c>
      <c r="J3" s="19" t="n">
        <v>150</v>
      </c>
      <c r="K3" s="19" t="n">
        <v>142</v>
      </c>
      <c r="L3" s="28" t="n">
        <v>2416</v>
      </c>
      <c r="M3" s="19" t="n">
        <v>24.16</v>
      </c>
      <c r="N3" s="19" t="n">
        <v>1242</v>
      </c>
      <c r="O3" s="19" t="n">
        <v>12.42</v>
      </c>
      <c r="P3" s="19" t="n">
        <v>6.89</v>
      </c>
      <c r="Q3" s="19" t="n">
        <v>3.43</v>
      </c>
      <c r="R3" s="19" t="n">
        <v>3.22</v>
      </c>
      <c r="S3" s="19" t="n">
        <v>3.59</v>
      </c>
      <c r="T3" s="13" t="n">
        <f aca="false">SQRT(O3/PI())</f>
        <v>1.9883180797857</v>
      </c>
      <c r="U3" s="13" t="n">
        <f aca="false">SQRT(M3/PI()-T3)</f>
        <v>2.38789630646196</v>
      </c>
      <c r="V3" s="13" t="n">
        <f aca="false">P3/(T3*2)</f>
        <v>1.73262016526617</v>
      </c>
      <c r="W3" s="13" t="n">
        <f aca="false">(I3+F3)/2</f>
        <v>0.76</v>
      </c>
      <c r="X3" s="13" t="n">
        <f aca="false">I3/F3</f>
        <v>0.831325301204819</v>
      </c>
      <c r="Y3" s="13" t="n">
        <f aca="false">(2*G3)/H3</f>
        <v>0.357487922705314</v>
      </c>
      <c r="Z3" s="13" t="n">
        <f aca="false">1.05*((5/6*M3*(P3+U3))-(5/6*O3*P3))</f>
        <v>121.257652918606</v>
      </c>
      <c r="AA3" s="13" t="n">
        <f aca="false">1.05*(((T3+U3)^2)*(2/3*(R3+1)+S3-(S3^3)/(3*(R3+U3)^2))-T3^2*(2/3*R3+S3-((S3^3)/(3*R3^2))))</f>
        <v>101.263095426665</v>
      </c>
      <c r="AB3" s="14" t="n">
        <f aca="false">0.8*(1.04*(H3+G3+F3)^3-(H3)^3)+0.6</f>
        <v>98.726594752</v>
      </c>
      <c r="AC3" s="11"/>
      <c r="AD3" s="15" t="n">
        <f aca="false">0.8*(1.04*(H3+G3+I3)^3-(H3)^3)+0.6</f>
        <v>87.6104773760001</v>
      </c>
      <c r="AE3" s="13"/>
      <c r="AF3" s="13" t="n">
        <f aca="false">AD3/X3</f>
        <v>105.386516263884</v>
      </c>
      <c r="AG3" s="16"/>
      <c r="AH3" s="16"/>
      <c r="AI3" s="48"/>
      <c r="AJ3" s="47" t="n">
        <v>129</v>
      </c>
      <c r="AK3" s="19" t="n">
        <v>97.4</v>
      </c>
      <c r="AL3" s="19" t="n">
        <v>86</v>
      </c>
      <c r="AM3" s="24" t="n">
        <f aca="false">AL3/10</f>
        <v>8.6</v>
      </c>
      <c r="AN3" s="19" t="n">
        <v>49.2</v>
      </c>
      <c r="AO3" s="34" t="n">
        <v>7.7</v>
      </c>
      <c r="AP3" s="19" t="n">
        <v>7.1</v>
      </c>
      <c r="AQ3" s="19" t="n">
        <v>6.9</v>
      </c>
      <c r="AR3" s="19" t="n">
        <v>7.1</v>
      </c>
      <c r="AS3" s="19" t="n">
        <v>147</v>
      </c>
      <c r="AT3" s="19" t="n">
        <v>158</v>
      </c>
      <c r="AU3" s="19" t="n">
        <v>45</v>
      </c>
      <c r="AV3" s="19" t="n">
        <v>59.8</v>
      </c>
      <c r="AW3" s="24" t="n">
        <f aca="false">AL3/AN3</f>
        <v>1.7479674796748</v>
      </c>
      <c r="AX3" s="24" t="n">
        <f aca="false">(AR3*2)/AN3</f>
        <v>0.288617886178862</v>
      </c>
      <c r="AY3" s="24" t="n">
        <f aca="false">AQ3/AO3</f>
        <v>0.896103896103896</v>
      </c>
      <c r="AZ3" s="25" t="n">
        <f aca="false">AK3*1.04</f>
        <v>101.296</v>
      </c>
      <c r="BA3" s="25"/>
      <c r="BB3" s="19" t="n">
        <f aca="false">AZ3/AJ3</f>
        <v>0.785240310077519</v>
      </c>
      <c r="BC3" s="4" t="n">
        <f aca="false">AD3-AZ3</f>
        <v>-13.685522624</v>
      </c>
      <c r="BD3" s="4" t="n">
        <f aca="false">ABS(AD3-AZ3)</f>
        <v>13.685522624</v>
      </c>
      <c r="BE3" s="4" t="n">
        <f aca="false">ABS(AB3-AZ3)</f>
        <v>2.569405248</v>
      </c>
      <c r="BF3" s="4" t="n">
        <f aca="false">ABS(BD3-BE3)</f>
        <v>11.116117376</v>
      </c>
    </row>
    <row r="4" s="52" customFormat="true" ht="12.45" hidden="false" customHeight="false" outlineLevel="0" collapsed="false">
      <c r="A4" s="19" t="s">
        <v>56</v>
      </c>
      <c r="B4" s="19" t="n">
        <v>170</v>
      </c>
      <c r="C4" s="19" t="n">
        <v>87</v>
      </c>
      <c r="D4" s="13" t="n">
        <f aca="false">C4/((B4/100)^2)</f>
        <v>30.1038062283737</v>
      </c>
      <c r="E4" s="13" t="n">
        <f aca="false">0.007418*C4^0.425*B4^0.725</f>
        <v>2.04954745961721</v>
      </c>
      <c r="F4" s="19" t="n">
        <v>0.9</v>
      </c>
      <c r="G4" s="19" t="n">
        <v>0.94</v>
      </c>
      <c r="H4" s="19" t="n">
        <v>5.39</v>
      </c>
      <c r="I4" s="19" t="n">
        <v>0.95</v>
      </c>
      <c r="J4" s="19" t="n">
        <v>143</v>
      </c>
      <c r="K4" s="19" t="n">
        <v>148</v>
      </c>
      <c r="L4" s="28" t="n">
        <v>5732</v>
      </c>
      <c r="M4" s="19" t="n">
        <f aca="false">L4/100</f>
        <v>57.32</v>
      </c>
      <c r="N4" s="19" t="n">
        <v>3095</v>
      </c>
      <c r="O4" s="19" t="n">
        <f aca="false">N4/100</f>
        <v>30.95</v>
      </c>
      <c r="P4" s="19" t="n">
        <v>7.63</v>
      </c>
      <c r="Q4" s="19" t="n">
        <v>4.78</v>
      </c>
      <c r="R4" s="19" t="n">
        <v>3.07</v>
      </c>
      <c r="S4" s="19" t="n">
        <v>4.45</v>
      </c>
      <c r="T4" s="29" t="n">
        <f aca="false">SQRT(O4/PI())</f>
        <v>3.13874034883237</v>
      </c>
      <c r="U4" s="29" t="n">
        <f aca="false">SQRT(M4/PI()-T4)</f>
        <v>3.8867444381156</v>
      </c>
      <c r="V4" s="29" t="n">
        <f aca="false">P4/(T4*2)</f>
        <v>1.21545574848815</v>
      </c>
      <c r="W4" s="29" t="n">
        <f aca="false">(I4+F4)/2</f>
        <v>0.925</v>
      </c>
      <c r="X4" s="29" t="n">
        <f aca="false">I4/F4</f>
        <v>1.05555555555556</v>
      </c>
      <c r="Y4" s="29" t="n">
        <f aca="false">(2*G4)/H4</f>
        <v>0.348794063079777</v>
      </c>
      <c r="Z4" s="29" t="n">
        <f aca="false">1.05*((5/6*M4*(P4+U4))-(5/6*O4*P4))</f>
        <v>370.992379793688</v>
      </c>
      <c r="AA4" s="29" t="n">
        <f aca="false">1.05*(((T4+U4)^2)*(2/3*(R4+1)+S4-(S4^3)/(3*(R4+U4)^2))-T4^2*(2/3*R4+S4-((S4^3)/(3*R4^2))))</f>
        <v>304.822769822554</v>
      </c>
      <c r="AB4" s="30" t="n">
        <f aca="false">0.8*(1.04*(H4+G4+F4)^3-(H4)^3)+0.6</f>
        <v>189.767656544</v>
      </c>
      <c r="AC4" s="31" t="n">
        <f aca="false">AB4/E4</f>
        <v>92.5900279369196</v>
      </c>
      <c r="AD4" s="32" t="n">
        <f aca="false">0.8*(1.04*(H4+G4+I4)^3-(H4)^3)+0.6</f>
        <v>196.336533664</v>
      </c>
      <c r="AE4" s="19" t="n">
        <f aca="false">AD4/E4</f>
        <v>95.7950657559642</v>
      </c>
      <c r="AF4" s="19" t="n">
        <f aca="false">AD4/X4</f>
        <v>186.003031892211</v>
      </c>
      <c r="AG4" s="19"/>
      <c r="AH4" s="19"/>
      <c r="AI4" s="46"/>
      <c r="AJ4" s="47" t="n">
        <v>191.4</v>
      </c>
      <c r="AK4" s="19" t="n">
        <v>149.5</v>
      </c>
      <c r="AL4" s="19"/>
      <c r="AM4" s="19"/>
      <c r="AN4" s="19"/>
      <c r="AO4" s="19"/>
      <c r="AP4" s="19"/>
      <c r="AQ4" s="19"/>
      <c r="AR4" s="19"/>
      <c r="AS4" s="19"/>
      <c r="AT4" s="19"/>
      <c r="AU4" s="19"/>
      <c r="AV4" s="19"/>
      <c r="AW4" s="19"/>
      <c r="AX4" s="19"/>
      <c r="AY4" s="19"/>
      <c r="AZ4" s="25" t="n">
        <f aca="false">1.04*AK4</f>
        <v>155.48</v>
      </c>
      <c r="BA4" s="25" t="n">
        <f aca="false">AZ4/E4</f>
        <v>75.8606487839217</v>
      </c>
      <c r="BB4" s="19"/>
      <c r="BC4" s="4" t="n">
        <f aca="false">AD4-AZ4</f>
        <v>40.856533664</v>
      </c>
      <c r="BD4" s="11" t="n">
        <f aca="false">ABS(AD4-AZ4)</f>
        <v>40.856533664</v>
      </c>
      <c r="BE4" s="4" t="n">
        <f aca="false">ABS(AB4-AZ4)</f>
        <v>34.2876565440001</v>
      </c>
      <c r="BF4" s="11" t="n">
        <f aca="false">ABS(BD4-BE4)</f>
        <v>6.56887711999997</v>
      </c>
    </row>
    <row r="5" s="19" customFormat="true" ht="12.45" hidden="false" customHeight="false" outlineLevel="0" collapsed="false">
      <c r="A5" s="19" t="s">
        <v>56</v>
      </c>
      <c r="D5" s="13"/>
      <c r="E5" s="13"/>
      <c r="F5" s="19" t="n">
        <v>0.77</v>
      </c>
      <c r="G5" s="19" t="n">
        <v>0.71</v>
      </c>
      <c r="H5" s="19" t="n">
        <v>4.83</v>
      </c>
      <c r="I5" s="19" t="n">
        <v>0.77</v>
      </c>
      <c r="J5" s="19" t="n">
        <v>178</v>
      </c>
      <c r="K5" s="19" t="n">
        <v>159</v>
      </c>
      <c r="L5" s="28" t="n">
        <v>2669</v>
      </c>
      <c r="M5" s="19" t="n">
        <v>26.69</v>
      </c>
      <c r="N5" s="19" t="n">
        <v>1514</v>
      </c>
      <c r="O5" s="19" t="n">
        <v>15.14</v>
      </c>
      <c r="P5" s="19" t="n">
        <v>7.34</v>
      </c>
      <c r="Q5" s="19" t="n">
        <v>4.67</v>
      </c>
      <c r="R5" s="19" t="n">
        <v>3.72</v>
      </c>
      <c r="S5" s="19" t="n">
        <v>3.52</v>
      </c>
      <c r="T5" s="13" t="n">
        <f aca="false">SQRT(O5/PI())</f>
        <v>2.19527029698454</v>
      </c>
      <c r="U5" s="13" t="n">
        <f aca="false">SQRT(M5/PI()-T5)</f>
        <v>2.51006385680939</v>
      </c>
      <c r="V5" s="13" t="n">
        <f aca="false">P5/(T5*2)</f>
        <v>1.67177591071185</v>
      </c>
      <c r="W5" s="13" t="n">
        <f aca="false">(I5+F5)/2</f>
        <v>0.77</v>
      </c>
      <c r="X5" s="13" t="n">
        <f aca="false">I5/F5</f>
        <v>1</v>
      </c>
      <c r="Y5" s="13" t="n">
        <f aca="false">(2*G5)/H5</f>
        <v>0.293995859213251</v>
      </c>
      <c r="Z5" s="13" t="n">
        <f aca="false">1.05*((5/6*M5*(P5+U5))-(5/6*O5*P5))</f>
        <v>132.799278795962</v>
      </c>
      <c r="AA5" s="13" t="n">
        <f aca="false">1.05*(((T5+U5)^2)*(2/3*(R5+1)+S5-(S5^3)/(3*(R5+U5)^2))-T5^2*(2/3*R5+S5-((S5^3)/(3*R5^2))))</f>
        <v>121.228697573898</v>
      </c>
      <c r="AB5" s="14" t="n">
        <f aca="false">0.8*(1.04*(H5+G5+F5)^3-(H5)^3)+0.6</f>
        <v>119.488470112</v>
      </c>
      <c r="AC5" s="31"/>
      <c r="AD5" s="15" t="n">
        <f aca="false">0.8*(1.04*(H5+G5+I5)^3-(H5)^3)+0.6</f>
        <v>119.488470112</v>
      </c>
      <c r="AE5" s="13"/>
      <c r="AF5" s="13" t="n">
        <f aca="false">AD5/X5</f>
        <v>119.488470112</v>
      </c>
      <c r="AG5" s="16"/>
      <c r="AH5" s="16"/>
      <c r="AI5" s="48"/>
      <c r="AJ5" s="47" t="n">
        <v>121.3</v>
      </c>
      <c r="AK5" s="19" t="n">
        <v>100.4</v>
      </c>
      <c r="AL5" s="19" t="n">
        <v>80.8</v>
      </c>
      <c r="AM5" s="24" t="n">
        <f aca="false">AL5/10</f>
        <v>8.08</v>
      </c>
      <c r="AN5" s="19" t="n">
        <v>48.5</v>
      </c>
      <c r="AO5" s="34" t="n">
        <v>6.6</v>
      </c>
      <c r="AP5" s="19" t="n">
        <v>6.3</v>
      </c>
      <c r="AQ5" s="19" t="n">
        <v>16.3</v>
      </c>
      <c r="AR5" s="19" t="n">
        <v>6.3</v>
      </c>
      <c r="AS5" s="19" t="n">
        <v>136.7</v>
      </c>
      <c r="AT5" s="19" t="n">
        <v>136.1</v>
      </c>
      <c r="AU5" s="19" t="n">
        <v>49.2</v>
      </c>
      <c r="AV5" s="19" t="n">
        <v>57.7</v>
      </c>
      <c r="AW5" s="24" t="n">
        <f aca="false">AL5/AN5</f>
        <v>1.6659793814433</v>
      </c>
      <c r="AX5" s="24" t="n">
        <f aca="false">(AR5*2)/AN5</f>
        <v>0.25979381443299</v>
      </c>
      <c r="AY5" s="24" t="n">
        <f aca="false">AQ5/AO5</f>
        <v>2.46969696969697</v>
      </c>
      <c r="AZ5" s="25" t="n">
        <f aca="false">AK5*1.04</f>
        <v>104.416</v>
      </c>
      <c r="BA5" s="25"/>
      <c r="BB5" s="19" t="n">
        <f aca="false">AZ5/AJ5</f>
        <v>0.86080791426216</v>
      </c>
      <c r="BC5" s="4" t="n">
        <f aca="false">AD5-AZ5</f>
        <v>15.072470112</v>
      </c>
      <c r="BD5" s="4" t="n">
        <f aca="false">ABS(AD5-AZ5)</f>
        <v>15.072470112</v>
      </c>
      <c r="BE5" s="4" t="n">
        <f aca="false">ABS(AB5-AZ5)</f>
        <v>15.072470112</v>
      </c>
      <c r="BF5" s="4" t="n">
        <f aca="false">ABS(BD5-BE5)</f>
        <v>0</v>
      </c>
    </row>
    <row r="6" s="19" customFormat="true" ht="12.45" hidden="false" customHeight="false" outlineLevel="0" collapsed="false">
      <c r="A6" s="9" t="s">
        <v>56</v>
      </c>
      <c r="B6" s="20" t="n">
        <v>158</v>
      </c>
      <c r="C6" s="20" t="n">
        <v>94</v>
      </c>
      <c r="D6" s="13" t="n">
        <f aca="false">C6/((B6/100)^2)</f>
        <v>37.6542220797949</v>
      </c>
      <c r="E6" s="13" t="n">
        <f aca="false">0.007418*C6^0.425*B6^0.725</f>
        <v>2.00859582114712</v>
      </c>
      <c r="F6" s="13" t="n">
        <v>0.76</v>
      </c>
      <c r="G6" s="13" t="n">
        <v>0.86</v>
      </c>
      <c r="H6" s="13" t="n">
        <v>3.73</v>
      </c>
      <c r="I6" s="13" t="n">
        <v>0.82</v>
      </c>
      <c r="J6" s="13" t="n">
        <v>147</v>
      </c>
      <c r="K6" s="13" t="n">
        <v>158</v>
      </c>
      <c r="L6" s="20" t="n">
        <v>2356</v>
      </c>
      <c r="M6" s="13" t="n">
        <f aca="false">L6/100</f>
        <v>23.56</v>
      </c>
      <c r="N6" s="20" t="n">
        <v>1104</v>
      </c>
      <c r="O6" s="13" t="n">
        <f aca="false">N6/100</f>
        <v>11.04</v>
      </c>
      <c r="P6" s="13" t="n">
        <v>7.63</v>
      </c>
      <c r="Q6" s="45" t="n">
        <v>4.27</v>
      </c>
      <c r="R6" s="13" t="n">
        <v>4.27</v>
      </c>
      <c r="S6" s="13" t="n">
        <v>3.3</v>
      </c>
      <c r="T6" s="13" t="n">
        <f aca="false">SQRT(O6/PI())</f>
        <v>1.87460426316304</v>
      </c>
      <c r="U6" s="13" t="n">
        <f aca="false">SQRT(M6/PI()-T6)</f>
        <v>2.37166115946757</v>
      </c>
      <c r="V6" s="13" t="n">
        <f aca="false">P6/(T6*2)</f>
        <v>2.03509619334958</v>
      </c>
      <c r="W6" s="13" t="n">
        <f aca="false">(I6+F6)/2</f>
        <v>0.79</v>
      </c>
      <c r="X6" s="13" t="n">
        <f aca="false">I6/F6</f>
        <v>1.07894736842105</v>
      </c>
      <c r="Y6" s="13" t="n">
        <f aca="false">(2*G6)/H6</f>
        <v>0.46112600536193</v>
      </c>
      <c r="Z6" s="13" t="n">
        <f aca="false">1.05*((5/6*M6*(P6+U6))-(5/6*O6*P6))</f>
        <v>132.478444802424</v>
      </c>
      <c r="AA6" s="13" t="n">
        <f aca="false">1.05*(((T6+U6)^2)*(2/3*(R6+1)+S6-(S6^3)/(3*(R6+U6)^2))-T6^2*(2/3*R6+S6-((S6^3)/(3*R6^2))))</f>
        <v>103.594815588767</v>
      </c>
      <c r="AB6" s="14" t="n">
        <f aca="false">0.8*(1.04*(H6+G6+F6)^3-(H6)^3)+0.6</f>
        <v>86.4883784</v>
      </c>
      <c r="AC6" s="31" t="n">
        <f aca="false">AB6/E6</f>
        <v>43.0591249316679</v>
      </c>
      <c r="AD6" s="15" t="n">
        <f aca="false">0.8*(1.04*(H6+G6+I6)^3-(H6)^3)+0.6</f>
        <v>90.823136672</v>
      </c>
      <c r="AE6" s="13" t="n">
        <f aca="false">AD6/E6</f>
        <v>45.2172287305319</v>
      </c>
      <c r="AF6" s="13" t="n">
        <f aca="false">AD6/X6</f>
        <v>84.1775413057561</v>
      </c>
      <c r="AG6" s="16"/>
      <c r="AH6" s="16"/>
      <c r="AI6" s="48"/>
      <c r="AJ6" s="49" t="n">
        <v>91.2</v>
      </c>
      <c r="AK6" s="24" t="n">
        <v>92.2</v>
      </c>
      <c r="AL6" s="24" t="n">
        <v>75.8</v>
      </c>
      <c r="AM6" s="24" t="n">
        <f aca="false">AL6/10</f>
        <v>7.58</v>
      </c>
      <c r="AN6" s="24" t="n">
        <v>49.5</v>
      </c>
      <c r="AO6" s="24" t="n">
        <v>91</v>
      </c>
      <c r="AP6" s="24" t="n">
        <v>7.3</v>
      </c>
      <c r="AQ6" s="24" t="n">
        <v>11.6</v>
      </c>
      <c r="AR6" s="24" t="n">
        <v>8.8</v>
      </c>
      <c r="AS6" s="24" t="n">
        <v>130.5</v>
      </c>
      <c r="AT6" s="24" t="n">
        <v>104.8</v>
      </c>
      <c r="AU6" s="24" t="n">
        <v>41</v>
      </c>
      <c r="AV6" s="24" t="n">
        <v>48.5</v>
      </c>
      <c r="AW6" s="24" t="n">
        <f aca="false">AL6/AN6</f>
        <v>1.53131313131313</v>
      </c>
      <c r="AX6" s="24" t="n">
        <f aca="false">(AR6*2)/AN6</f>
        <v>0.355555555555556</v>
      </c>
      <c r="AY6" s="24" t="n">
        <f aca="false">AQ6/AO6</f>
        <v>0.127472527472527</v>
      </c>
      <c r="AZ6" s="25" t="n">
        <f aca="false">AK6*1.04</f>
        <v>95.888</v>
      </c>
      <c r="BA6" s="25" t="n">
        <f aca="false">AZ6/E6</f>
        <v>47.7388228086812</v>
      </c>
      <c r="BB6" s="19" t="n">
        <f aca="false">AZ6/AJ6</f>
        <v>1.05140350877193</v>
      </c>
      <c r="BC6" s="4" t="n">
        <f aca="false">AD6-AZ6</f>
        <v>-5.06486332799997</v>
      </c>
      <c r="BD6" s="4" t="n">
        <f aca="false">ABS(AD6-AZ6)</f>
        <v>5.06486332799997</v>
      </c>
      <c r="BE6" s="4" t="n">
        <f aca="false">ABS(AB6-AZ6)</f>
        <v>9.39962160000005</v>
      </c>
      <c r="BF6" s="4" t="n">
        <f aca="false">ABS(BD6-BE6)</f>
        <v>4.33475827200007</v>
      </c>
    </row>
    <row r="7" s="19" customFormat="true" ht="12.45" hidden="false" customHeight="false" outlineLevel="0" collapsed="false">
      <c r="A7" s="9" t="s">
        <v>56</v>
      </c>
      <c r="B7" s="10" t="n">
        <v>168</v>
      </c>
      <c r="C7" s="10" t="n">
        <v>84</v>
      </c>
      <c r="D7" s="13" t="n">
        <f aca="false">C7/((B7/100)^2)</f>
        <v>29.7619047619048</v>
      </c>
      <c r="E7" s="13" t="n">
        <f aca="false">0.007418*C7^0.425*B7^0.725</f>
        <v>2.00195704508437</v>
      </c>
      <c r="F7" s="11" t="n">
        <v>0.74</v>
      </c>
      <c r="G7" s="13" t="n">
        <v>0.84</v>
      </c>
      <c r="H7" s="13" t="n">
        <v>5.4</v>
      </c>
      <c r="I7" s="13" t="n">
        <v>0.74</v>
      </c>
      <c r="J7" s="13" t="n">
        <v>156</v>
      </c>
      <c r="K7" s="13" t="n">
        <v>146</v>
      </c>
      <c r="L7" s="20" t="n">
        <v>3431</v>
      </c>
      <c r="M7" s="13" t="n">
        <f aca="false">L7/100</f>
        <v>34.31</v>
      </c>
      <c r="N7" s="20" t="n">
        <v>2116</v>
      </c>
      <c r="O7" s="13" t="n">
        <f aca="false">N7/100</f>
        <v>21.16</v>
      </c>
      <c r="P7" s="13" t="n">
        <v>7.65</v>
      </c>
      <c r="Q7" s="11" t="n">
        <v>4.64</v>
      </c>
      <c r="R7" s="13" t="n">
        <v>4.22</v>
      </c>
      <c r="S7" s="13" t="n">
        <v>3.27</v>
      </c>
      <c r="T7" s="13" t="n">
        <f aca="false">SQRT(O7/PI())</f>
        <v>2.59527208431968</v>
      </c>
      <c r="U7" s="13" t="n">
        <f aca="false">SQRT(M7/PI()-T7)</f>
        <v>2.88547051806914</v>
      </c>
      <c r="V7" s="13" t="n">
        <f aca="false">P7/(T7*2)</f>
        <v>1.47383390863339</v>
      </c>
      <c r="W7" s="13" t="n">
        <f aca="false">(I7+F7)/2</f>
        <v>0.74</v>
      </c>
      <c r="X7" s="13" t="n">
        <f aca="false">I7/F7</f>
        <v>1</v>
      </c>
      <c r="Y7" s="13" t="n">
        <f aca="false">(2*G7)/H7</f>
        <v>0.311111111111111</v>
      </c>
      <c r="Z7" s="13" t="n">
        <f aca="false">1.05*((5/6*M7*(P7+U7))-(5/6*O7*P7))</f>
        <v>174.648244290583</v>
      </c>
      <c r="AA7" s="13" t="n">
        <f aca="false">1.05*(((T7+U7)^2)*(2/3*(R7+1)+S7-(S7^3)/(3*(R7+U7)^2))-T7^2*(2/3*R7+S7-((S7^3)/(3*R7^2))))</f>
        <v>167.22294586753</v>
      </c>
      <c r="AB7" s="14" t="n">
        <f aca="false">0.8*(1.04*(H7+G7+F7)^3-(H7)^3)+0.6</f>
        <v>157.565702144</v>
      </c>
      <c r="AC7" s="31" t="n">
        <f aca="false">AB7/E7</f>
        <v>78.7058356376271</v>
      </c>
      <c r="AD7" s="15" t="n">
        <f aca="false">0.8*(1.04*(H7+G7+I7)^3-(H7)^3)+0.6</f>
        <v>157.565702144</v>
      </c>
      <c r="AE7" s="13" t="n">
        <f aca="false">AD7/E7</f>
        <v>78.7058356376271</v>
      </c>
      <c r="AF7" s="13" t="n">
        <f aca="false">AD7/X7</f>
        <v>157.565702144</v>
      </c>
      <c r="AG7" s="16"/>
      <c r="AH7" s="16"/>
      <c r="AI7" s="48"/>
      <c r="AJ7" s="49" t="n">
        <v>138.2</v>
      </c>
      <c r="AK7" s="11" t="n">
        <v>118.8</v>
      </c>
      <c r="AL7" s="11" t="n">
        <v>71.9</v>
      </c>
      <c r="AM7" s="24" t="n">
        <f aca="false">AL7/10</f>
        <v>7.19</v>
      </c>
      <c r="AN7" s="11" t="n">
        <v>54.1</v>
      </c>
      <c r="AO7" s="11" t="n">
        <v>8</v>
      </c>
      <c r="AP7" s="24" t="n">
        <v>7.5</v>
      </c>
      <c r="AQ7" s="24" t="n">
        <v>8.4</v>
      </c>
      <c r="AR7" s="24" t="n">
        <v>78</v>
      </c>
      <c r="AS7" s="24" t="n">
        <v>141.3</v>
      </c>
      <c r="AT7" s="24" t="n">
        <v>146.3</v>
      </c>
      <c r="AU7" s="24" t="n">
        <v>49.5</v>
      </c>
      <c r="AV7" s="24" t="n">
        <v>59.5</v>
      </c>
      <c r="AW7" s="24" t="n">
        <f aca="false">AL7/AN7</f>
        <v>1.32902033271719</v>
      </c>
      <c r="AX7" s="24" t="n">
        <f aca="false">(AR7*2)/AN7</f>
        <v>2.88354898336414</v>
      </c>
      <c r="AY7" s="24" t="n">
        <f aca="false">AQ7/AO7</f>
        <v>1.05</v>
      </c>
      <c r="AZ7" s="25" t="n">
        <f aca="false">AK7*1.04</f>
        <v>123.552</v>
      </c>
      <c r="BA7" s="25" t="n">
        <f aca="false">AZ7/E7</f>
        <v>61.7156098845233</v>
      </c>
      <c r="BB7" s="19" t="n">
        <f aca="false">AZ7/AJ7</f>
        <v>0.894008683068018</v>
      </c>
      <c r="BC7" s="4" t="n">
        <f aca="false">AD7-AZ7</f>
        <v>34.0137021440001</v>
      </c>
      <c r="BD7" s="4" t="n">
        <f aca="false">ABS(AD7-AZ7)</f>
        <v>34.0137021440001</v>
      </c>
      <c r="BE7" s="4" t="n">
        <f aca="false">ABS(AB7-AZ7)</f>
        <v>34.0137021440001</v>
      </c>
      <c r="BF7" s="4" t="n">
        <f aca="false">ABS(BD7-BE7)</f>
        <v>0</v>
      </c>
    </row>
    <row r="8" s="19" customFormat="true" ht="12.45" hidden="false" customHeight="false" outlineLevel="0" collapsed="false">
      <c r="A8" s="19" t="s">
        <v>56</v>
      </c>
      <c r="D8" s="13"/>
      <c r="E8" s="13"/>
      <c r="F8" s="19" t="n">
        <v>0.86</v>
      </c>
      <c r="G8" s="19" t="n">
        <v>0.94</v>
      </c>
      <c r="H8" s="19" t="n">
        <v>4.94</v>
      </c>
      <c r="I8" s="19" t="n">
        <v>0.86</v>
      </c>
      <c r="L8" s="28" t="n">
        <v>2314</v>
      </c>
      <c r="M8" s="13" t="n">
        <f aca="false">L8/100</f>
        <v>23.14</v>
      </c>
      <c r="N8" s="19" t="n">
        <v>1035</v>
      </c>
      <c r="O8" s="13" t="n">
        <f aca="false">N8/100</f>
        <v>10.35</v>
      </c>
      <c r="P8" s="19" t="n">
        <v>6.72</v>
      </c>
      <c r="Q8" s="19" t="n">
        <v>4.23</v>
      </c>
      <c r="R8" s="19" t="n">
        <v>3.11</v>
      </c>
      <c r="S8" s="19" t="n">
        <v>3.63</v>
      </c>
      <c r="T8" s="13" t="n">
        <f aca="false">SQRT(O8/PI())</f>
        <v>1.81507777298997</v>
      </c>
      <c r="U8" s="13" t="n">
        <f aca="false">SQRT(M8/PI()-T8)</f>
        <v>2.35597389486873</v>
      </c>
      <c r="V8" s="13" t="n">
        <f aca="false">P8/(T8*2)</f>
        <v>1.85116034695587</v>
      </c>
      <c r="W8" s="13" t="n">
        <f aca="false">(I8+F8)/2</f>
        <v>0.86</v>
      </c>
      <c r="X8" s="13" t="n">
        <f aca="false">I8/F8</f>
        <v>1</v>
      </c>
      <c r="Y8" s="13" t="n">
        <f aca="false">(2*G8)/H8</f>
        <v>0.380566801619433</v>
      </c>
      <c r="Z8" s="13" t="n">
        <f aca="false">1.05*((5/6*M8*(P8+U8))-(5/6*O8*P8))</f>
        <v>122.907781436355</v>
      </c>
      <c r="AA8" s="13" t="n">
        <f aca="false">1.05*(((T8+U8)^2)*(2/3*(R8+1)+S8-(S8^3)/(3*(R8+U8)^2))-T8^2*(2/3*R8+S8-((S8^3)/(3*R8^2))))</f>
        <v>92.5889332111919</v>
      </c>
      <c r="AB8" s="14" t="n">
        <f aca="false">0.8*(1.04*(H8+G8+F8)^3-(H8)^3)+0.6</f>
        <v>158.900416768</v>
      </c>
      <c r="AC8" s="31"/>
      <c r="AD8" s="21" t="n">
        <f aca="false">0.8*(1.04*(H8+G8+I8)^3-(H8)^3)+0.6</f>
        <v>158.900416768</v>
      </c>
      <c r="AE8" s="13"/>
      <c r="AF8" s="13" t="n">
        <f aca="false">AD8/X8</f>
        <v>158.900416768</v>
      </c>
      <c r="AG8" s="16"/>
      <c r="AH8" s="16"/>
      <c r="AI8" s="46"/>
      <c r="AJ8" s="47" t="n">
        <v>135.9</v>
      </c>
      <c r="AK8" s="19" t="n">
        <v>188.1</v>
      </c>
      <c r="AW8" s="24"/>
      <c r="AX8" s="24"/>
      <c r="AY8" s="24"/>
      <c r="AZ8" s="25" t="n">
        <f aca="false">1.04*AK8</f>
        <v>195.624</v>
      </c>
      <c r="BA8" s="25"/>
      <c r="BB8" s="19" t="n">
        <f aca="false">AZ8/AJ8</f>
        <v>1.4394701986755</v>
      </c>
      <c r="BC8" s="4" t="n">
        <f aca="false">AD8-AZ8</f>
        <v>-36.7235832319999</v>
      </c>
      <c r="BD8" s="11" t="n">
        <f aca="false">ABS(AD8-AZ8)</f>
        <v>36.7235832319999</v>
      </c>
      <c r="BE8" s="4" t="n">
        <f aca="false">ABS(AB8-AZ8)</f>
        <v>36.7235832319999</v>
      </c>
      <c r="BF8" s="11" t="n">
        <f aca="false">ABS(BD8-BE8)</f>
        <v>0</v>
      </c>
    </row>
    <row r="9" s="19" customFormat="true" ht="12.45" hidden="false" customHeight="false" outlineLevel="0" collapsed="false">
      <c r="A9" s="9" t="s">
        <v>56</v>
      </c>
      <c r="B9" s="20"/>
      <c r="C9" s="20" t="n">
        <v>98</v>
      </c>
      <c r="D9" s="13"/>
      <c r="E9" s="13"/>
      <c r="F9" s="13" t="n">
        <v>0.87</v>
      </c>
      <c r="G9" s="13" t="n">
        <v>0.98</v>
      </c>
      <c r="H9" s="13" t="n">
        <v>4.05</v>
      </c>
      <c r="I9" s="13" t="n">
        <v>0.87</v>
      </c>
      <c r="J9" s="13" t="n">
        <v>156</v>
      </c>
      <c r="K9" s="13" t="n">
        <v>148</v>
      </c>
      <c r="L9" s="20" t="n">
        <v>2392</v>
      </c>
      <c r="M9" s="13" t="n">
        <f aca="false">L9/100</f>
        <v>23.92</v>
      </c>
      <c r="N9" s="20" t="n">
        <v>1325</v>
      </c>
      <c r="O9" s="13" t="n">
        <f aca="false">N9/100</f>
        <v>13.25</v>
      </c>
      <c r="P9" s="13" t="n">
        <v>9.03</v>
      </c>
      <c r="Q9" s="45" t="n">
        <v>3.72</v>
      </c>
      <c r="R9" s="13" t="n">
        <v>4.83</v>
      </c>
      <c r="S9" s="13" t="n">
        <v>4.01</v>
      </c>
      <c r="T9" s="13" t="n">
        <f aca="false">SQRT(O9/PI())</f>
        <v>2.05368108330754</v>
      </c>
      <c r="U9" s="13" t="n">
        <f aca="false">SQRT(M9/PI()-T9)</f>
        <v>2.35802701303627</v>
      </c>
      <c r="V9" s="13" t="n">
        <f aca="false">P9/(T9*2)</f>
        <v>2.19849130261667</v>
      </c>
      <c r="W9" s="13" t="n">
        <f aca="false">(I9+F9)/2</f>
        <v>0.87</v>
      </c>
      <c r="X9" s="13" t="n">
        <f aca="false">I9/F9</f>
        <v>1</v>
      </c>
      <c r="Y9" s="13" t="n">
        <f aca="false">(2*G9)/H9</f>
        <v>0.483950617283951</v>
      </c>
      <c r="Z9" s="13" t="n">
        <f aca="false">1.05*((5/6*M9*(P9+U9))-(5/6*O9*P9))</f>
        <v>133.659842882849</v>
      </c>
      <c r="AA9" s="13" t="n">
        <f aca="false">1.05*(((T9+U9)^2)*(2/3*(R9+1)+S9-(S9^3)/(3*(R9+U9)^2))-T9^2*(2/3*R9+S9-((S9^3)/(3*R9^2))))</f>
        <v>124.939529094081</v>
      </c>
      <c r="AB9" s="14" t="n">
        <f aca="false">0.8*(1.04*(H9+G9+F9)^3-(H9)^3)+0.6</f>
        <v>118.331228</v>
      </c>
      <c r="AC9" s="31"/>
      <c r="AD9" s="15" t="n">
        <f aca="false">0.8*(1.04*(H9+G9+I9)^3-(H9)^3)+0.6</f>
        <v>118.331228</v>
      </c>
      <c r="AE9" s="13"/>
      <c r="AF9" s="13" t="n">
        <f aca="false">AD9/X9</f>
        <v>118.331228</v>
      </c>
      <c r="AG9" s="16"/>
      <c r="AH9" s="16"/>
      <c r="AI9" s="48"/>
      <c r="AJ9" s="49" t="n">
        <v>141.7</v>
      </c>
      <c r="AK9" s="24" t="n">
        <v>116.6</v>
      </c>
      <c r="AL9" s="24" t="n">
        <v>92.1</v>
      </c>
      <c r="AM9" s="24" t="n">
        <f aca="false">AL9/10</f>
        <v>9.21</v>
      </c>
      <c r="AN9" s="24" t="n">
        <v>43.7</v>
      </c>
      <c r="AO9" s="24" t="n">
        <v>7.3</v>
      </c>
      <c r="AP9" s="24" t="n">
        <v>6.8</v>
      </c>
      <c r="AQ9" s="24" t="n">
        <v>8.5</v>
      </c>
      <c r="AR9" s="24" t="n">
        <v>7.3</v>
      </c>
      <c r="AS9" s="24" t="n">
        <v>135</v>
      </c>
      <c r="AT9" s="24" t="n">
        <v>142</v>
      </c>
      <c r="AU9" s="24" t="n">
        <v>44.6</v>
      </c>
      <c r="AV9" s="24" t="n">
        <v>69.3</v>
      </c>
      <c r="AW9" s="24" t="n">
        <f aca="false">AL9/AN9</f>
        <v>2.10755148741419</v>
      </c>
      <c r="AX9" s="24" t="n">
        <f aca="false">(AR9*2)/AN9</f>
        <v>0.334096109839817</v>
      </c>
      <c r="AY9" s="24" t="n">
        <f aca="false">AQ9/AO9</f>
        <v>1.16438356164384</v>
      </c>
      <c r="AZ9" s="25" t="n">
        <f aca="false">AK9*1.04</f>
        <v>121.264</v>
      </c>
      <c r="BA9" s="25"/>
      <c r="BB9" s="19" t="n">
        <f aca="false">AZ9/AJ9</f>
        <v>0.855779816513762</v>
      </c>
      <c r="BC9" s="4" t="n">
        <f aca="false">AD9-AZ9</f>
        <v>-2.93277200000003</v>
      </c>
      <c r="BD9" s="4" t="n">
        <f aca="false">ABS(AD9-AZ9)</f>
        <v>2.93277200000003</v>
      </c>
      <c r="BE9" s="4" t="n">
        <f aca="false">ABS(AB9-AZ9)</f>
        <v>2.93277200000003</v>
      </c>
      <c r="BF9" s="4" t="n">
        <f aca="false">ABS(BD9-BE9)</f>
        <v>0</v>
      </c>
    </row>
    <row r="10" s="19" customFormat="true" ht="12.45" hidden="false" customHeight="false" outlineLevel="0" collapsed="false">
      <c r="A10" s="9" t="s">
        <v>56</v>
      </c>
      <c r="B10" s="20" t="n">
        <v>154</v>
      </c>
      <c r="C10" s="20" t="n">
        <v>57</v>
      </c>
      <c r="D10" s="13" t="n">
        <f aca="false">C10/((B10/100)^2)</f>
        <v>24.0344071512903</v>
      </c>
      <c r="E10" s="13" t="n">
        <f aca="false">0.007418*C10^0.425*B10^0.725</f>
        <v>1.59399210222267</v>
      </c>
      <c r="F10" s="13" t="n">
        <v>0.65</v>
      </c>
      <c r="G10" s="13" t="n">
        <v>0.73</v>
      </c>
      <c r="H10" s="13" t="n">
        <v>4.87</v>
      </c>
      <c r="I10" s="13" t="n">
        <v>0.7</v>
      </c>
      <c r="J10" s="13" t="n">
        <v>144</v>
      </c>
      <c r="K10" s="13" t="n">
        <v>137</v>
      </c>
      <c r="L10" s="20" t="n">
        <v>2756</v>
      </c>
      <c r="M10" s="13" t="n">
        <f aca="false">L10/100</f>
        <v>27.56</v>
      </c>
      <c r="N10" s="20" t="n">
        <v>1734</v>
      </c>
      <c r="O10" s="13" t="n">
        <f aca="false">N10/100</f>
        <v>17.34</v>
      </c>
      <c r="P10" s="13" t="n">
        <v>6.8</v>
      </c>
      <c r="Q10" s="45" t="n">
        <v>4.06</v>
      </c>
      <c r="R10" s="13" t="n">
        <v>3.78</v>
      </c>
      <c r="S10" s="13" t="n">
        <v>2.85</v>
      </c>
      <c r="T10" s="13" t="n">
        <f aca="false">SQRT(O10/PI())</f>
        <v>2.34936021640508</v>
      </c>
      <c r="U10" s="13" t="n">
        <f aca="false">SQRT(M10/PI()-T10)</f>
        <v>2.53441516859811</v>
      </c>
      <c r="V10" s="13" t="n">
        <f aca="false">P10/(T10*2)</f>
        <v>1.44720250911654</v>
      </c>
      <c r="W10" s="13" t="n">
        <f aca="false">(I10+F10)/2</f>
        <v>0.675</v>
      </c>
      <c r="X10" s="13" t="n">
        <f aca="false">I10/F10</f>
        <v>1.07692307692308</v>
      </c>
      <c r="Y10" s="13" t="n">
        <f aca="false">(2*G10)/H10</f>
        <v>0.299794661190965</v>
      </c>
      <c r="Z10" s="13" t="n">
        <f aca="false">1.05*((5/6*M10*(P10+U10))-(5/6*O10*P10))</f>
        <v>121.926421790743</v>
      </c>
      <c r="AA10" s="13" t="n">
        <f aca="false">1.05*(((T10+U10)^2)*(2/3*(R10+1)+S10-(S10^3)/(3*(R10+U10)^2))-T10^2*(2/3*R10+S10-((S10^3)/(3*R10^2))))</f>
        <v>118.342654864199</v>
      </c>
      <c r="AB10" s="14" t="n">
        <f aca="false">0.8*(1.04*(H10+G10+F10)^3-(H10)^3)+0.6</f>
        <v>111.3239576</v>
      </c>
      <c r="AC10" s="31" t="n">
        <f aca="false">AB10/E10</f>
        <v>69.8397171759944</v>
      </c>
      <c r="AD10" s="15" t="n">
        <f aca="false">0.8*(1.04*(H10+G10+I10)^3-(H10)^3)+0.6</f>
        <v>116.2380616</v>
      </c>
      <c r="AE10" s="13" t="n">
        <f aca="false">AD10/E10</f>
        <v>72.9226082349574</v>
      </c>
      <c r="AF10" s="13" t="n">
        <f aca="false">AD10/X10</f>
        <v>107.935342914286</v>
      </c>
      <c r="AG10" s="16"/>
      <c r="AH10" s="16"/>
      <c r="AI10" s="48"/>
      <c r="AJ10" s="49" t="n">
        <v>105.4</v>
      </c>
      <c r="AK10" s="24" t="n">
        <v>78.5</v>
      </c>
      <c r="AL10" s="24" t="n">
        <v>84</v>
      </c>
      <c r="AM10" s="24" t="n">
        <f aca="false">AL10/10</f>
        <v>8.4</v>
      </c>
      <c r="AN10" s="24" t="n">
        <v>41.5</v>
      </c>
      <c r="AO10" s="24" t="n">
        <v>4.9</v>
      </c>
      <c r="AP10" s="24" t="n">
        <v>5.6</v>
      </c>
      <c r="AQ10" s="24" t="n">
        <v>9.9</v>
      </c>
      <c r="AR10" s="24" t="n">
        <v>7.3</v>
      </c>
      <c r="AS10" s="24" t="n">
        <v>135</v>
      </c>
      <c r="AT10" s="24" t="n">
        <v>156.5</v>
      </c>
      <c r="AU10" s="24" t="n">
        <v>41</v>
      </c>
      <c r="AV10" s="24" t="n">
        <v>58.5</v>
      </c>
      <c r="AW10" s="24" t="n">
        <f aca="false">AL10/AN10</f>
        <v>2.02409638554217</v>
      </c>
      <c r="AX10" s="24" t="n">
        <f aca="false">(AR10*2)/AN10</f>
        <v>0.351807228915663</v>
      </c>
      <c r="AY10" s="24" t="n">
        <f aca="false">AQ10/AO10</f>
        <v>2.02040816326531</v>
      </c>
      <c r="AZ10" s="25" t="n">
        <f aca="false">AK10*1.04</f>
        <v>81.64</v>
      </c>
      <c r="BA10" s="25" t="n">
        <f aca="false">AZ10/E10</f>
        <v>51.2173177559417</v>
      </c>
      <c r="BB10" s="19" t="n">
        <f aca="false">AZ10/AJ10</f>
        <v>0.774573055028463</v>
      </c>
      <c r="BC10" s="4" t="n">
        <f aca="false">AD10-AZ10</f>
        <v>34.5980616</v>
      </c>
      <c r="BD10" s="4" t="n">
        <f aca="false">ABS(AD10-AZ10)</f>
        <v>34.5980616</v>
      </c>
      <c r="BE10" s="4" t="n">
        <f aca="false">ABS(AB10-AZ10)</f>
        <v>29.6839576</v>
      </c>
      <c r="BF10" s="4" t="n">
        <f aca="false">ABS(BD10-BE10)</f>
        <v>4.914104</v>
      </c>
    </row>
    <row r="11" s="19" customFormat="true" ht="12.45" hidden="false" customHeight="false" outlineLevel="0" collapsed="false">
      <c r="A11" s="43" t="s">
        <v>56</v>
      </c>
      <c r="B11" s="19" t="n">
        <v>158</v>
      </c>
      <c r="C11" s="19" t="n">
        <v>72</v>
      </c>
      <c r="D11" s="13" t="n">
        <f aca="false">C11/((B11/100)^2)</f>
        <v>28.8415318058003</v>
      </c>
      <c r="E11" s="13" t="n">
        <f aca="false">0.007418*C11^0.425*B11^0.725</f>
        <v>1.79340975625852</v>
      </c>
      <c r="F11" s="19" t="n">
        <v>0.71</v>
      </c>
      <c r="G11" s="19" t="n">
        <v>0.8</v>
      </c>
      <c r="H11" s="19" t="n">
        <v>4.76</v>
      </c>
      <c r="I11" s="19" t="n">
        <v>0.71</v>
      </c>
      <c r="J11" s="19" t="n">
        <v>139</v>
      </c>
      <c r="K11" s="19" t="n">
        <v>138</v>
      </c>
      <c r="L11" s="28" t="n">
        <v>3796</v>
      </c>
      <c r="M11" s="19" t="n">
        <v>37.96</v>
      </c>
      <c r="N11" s="19" t="n">
        <v>2010</v>
      </c>
      <c r="O11" s="19" t="n">
        <v>20.1</v>
      </c>
      <c r="P11" s="19" t="n">
        <v>8.35</v>
      </c>
      <c r="Q11" s="19" t="n">
        <v>3.87</v>
      </c>
      <c r="R11" s="19" t="n">
        <v>4.3</v>
      </c>
      <c r="S11" s="19" t="n">
        <v>4.21</v>
      </c>
      <c r="T11" s="13" t="n">
        <f aca="false">SQRT(O11/PI())</f>
        <v>2.52943248818667</v>
      </c>
      <c r="U11" s="13" t="n">
        <f aca="false">SQRT(M11/PI()-T11)</f>
        <v>3.09089158518218</v>
      </c>
      <c r="V11" s="13" t="n">
        <f aca="false">P11/(T11*2)</f>
        <v>1.65056787223961</v>
      </c>
      <c r="W11" s="13" t="n">
        <f aca="false">(I11+F11)/2</f>
        <v>0.71</v>
      </c>
      <c r="X11" s="13" t="n">
        <f aca="false">I11/F11</f>
        <v>1</v>
      </c>
      <c r="Y11" s="13" t="n">
        <f aca="false">(2*G11)/H11</f>
        <v>0.336134453781513</v>
      </c>
      <c r="Z11" s="13" t="n">
        <f aca="false">1.05*((5/6*M11*(P11+U11))-(5/6*O11*P11))</f>
        <v>233.153589001826</v>
      </c>
      <c r="AA11" s="13" t="n">
        <f aca="false">1.05*(((T11+U11)^2)*(2/3*(R11+1)+S11-(S11^3)/(3*(R11+U11)^2))-T11^2*(2/3*R11+S11-((S11^3)/(3*R11^2))))</f>
        <v>203.220704521418</v>
      </c>
      <c r="AB11" s="14" t="n">
        <f aca="false">0.8*(1.04*(H11+G11+F11)^3-(H11)^3)+0.6</f>
        <v>119.401105856</v>
      </c>
      <c r="AC11" s="31" t="n">
        <f aca="false">AB11/E11</f>
        <v>66.5777050890471</v>
      </c>
      <c r="AD11" s="15" t="n">
        <f aca="false">0.8*(1.04*(H11+G11+I11)^3-(H11)^3)+0.6</f>
        <v>119.401105856</v>
      </c>
      <c r="AE11" s="13" t="n">
        <f aca="false">AD11/E11</f>
        <v>66.5777050890471</v>
      </c>
      <c r="AF11" s="13" t="n">
        <f aca="false">AD11/X11</f>
        <v>119.401105856</v>
      </c>
      <c r="AG11" s="16"/>
      <c r="AH11" s="16"/>
      <c r="AI11" s="48"/>
      <c r="AJ11" s="47" t="n">
        <v>122.4</v>
      </c>
      <c r="AK11" s="19" t="n">
        <v>107.4</v>
      </c>
      <c r="AL11" s="19" t="n">
        <v>87.3</v>
      </c>
      <c r="AM11" s="24" t="n">
        <f aca="false">AL11/10</f>
        <v>8.73</v>
      </c>
      <c r="AN11" s="19" t="n">
        <v>51.8</v>
      </c>
      <c r="AO11" s="34" t="n">
        <v>8.9</v>
      </c>
      <c r="AP11" s="19" t="n">
        <v>7.2</v>
      </c>
      <c r="AQ11" s="19" t="n">
        <v>11.1</v>
      </c>
      <c r="AR11" s="19" t="n">
        <v>8.6</v>
      </c>
      <c r="AS11" s="19" t="n">
        <v>129.3</v>
      </c>
      <c r="AT11" s="19" t="n">
        <v>144.2</v>
      </c>
      <c r="AU11" s="19" t="n">
        <v>45.2</v>
      </c>
      <c r="AV11" s="19" t="n">
        <v>61.4</v>
      </c>
      <c r="AW11" s="24" t="n">
        <f aca="false">AL11/AN11</f>
        <v>1.68532818532819</v>
      </c>
      <c r="AX11" s="24" t="n">
        <f aca="false">(AR11*2)/AN11</f>
        <v>0.332046332046332</v>
      </c>
      <c r="AY11" s="24" t="n">
        <f aca="false">AQ11/AO11</f>
        <v>1.24719101123596</v>
      </c>
      <c r="AZ11" s="25" t="n">
        <f aca="false">AK11*1.04</f>
        <v>111.696</v>
      </c>
      <c r="BA11" s="25" t="n">
        <f aca="false">AZ11/E11</f>
        <v>62.2813607488253</v>
      </c>
      <c r="BB11" s="19" t="n">
        <f aca="false">AZ11/AJ11</f>
        <v>0.912549019607843</v>
      </c>
      <c r="BC11" s="4" t="n">
        <f aca="false">AD11-AZ11</f>
        <v>7.70510585599995</v>
      </c>
      <c r="BD11" s="4" t="n">
        <f aca="false">ABS(AD11-AZ11)</f>
        <v>7.70510585599995</v>
      </c>
      <c r="BE11" s="4" t="n">
        <f aca="false">ABS(AB11-AZ11)</f>
        <v>7.70510585599995</v>
      </c>
      <c r="BF11" s="4" t="n">
        <f aca="false">ABS(BD11-BE11)</f>
        <v>0</v>
      </c>
    </row>
    <row r="12" s="19" customFormat="true" ht="12.45" hidden="false" customHeight="false" outlineLevel="0" collapsed="false">
      <c r="A12" s="19" t="s">
        <v>56</v>
      </c>
      <c r="D12" s="13"/>
      <c r="E12" s="13"/>
      <c r="F12" s="19" t="n">
        <v>0.69</v>
      </c>
      <c r="G12" s="19" t="n">
        <v>0.75</v>
      </c>
      <c r="H12" s="19" t="n">
        <v>5.1</v>
      </c>
      <c r="I12" s="19" t="n">
        <v>0.69</v>
      </c>
      <c r="J12" s="19" t="n">
        <v>144</v>
      </c>
      <c r="K12" s="19" t="n">
        <v>137</v>
      </c>
      <c r="L12" s="28" t="n">
        <v>2534</v>
      </c>
      <c r="M12" s="19" t="n">
        <f aca="false">L12/100</f>
        <v>25.34</v>
      </c>
      <c r="N12" s="19" t="n">
        <v>1217</v>
      </c>
      <c r="O12" s="19" t="n">
        <f aca="false">N12/100</f>
        <v>12.17</v>
      </c>
      <c r="P12" s="19" t="n">
        <v>8.92</v>
      </c>
      <c r="Q12" s="19" t="n">
        <v>4.07</v>
      </c>
      <c r="R12" s="19" t="n">
        <v>3.69</v>
      </c>
      <c r="S12" s="19" t="n">
        <v>4.94</v>
      </c>
      <c r="T12" s="29" t="n">
        <f aca="false">SQRT(O12/PI())</f>
        <v>1.96820509979441</v>
      </c>
      <c r="U12" s="29" t="n">
        <f aca="false">SQRT(M12/PI()-T12)</f>
        <v>2.46936579228409</v>
      </c>
      <c r="V12" s="29" t="n">
        <f aca="false">P12/(T12*2)</f>
        <v>2.26602400352782</v>
      </c>
      <c r="W12" s="29" t="n">
        <f aca="false">(I12+F12)/2</f>
        <v>0.69</v>
      </c>
      <c r="X12" s="29" t="n">
        <f aca="false">I12/F12</f>
        <v>1</v>
      </c>
      <c r="Y12" s="29" t="n">
        <f aca="false">(2*G12)/H12</f>
        <v>0.294117647058824</v>
      </c>
      <c r="Z12" s="29" t="n">
        <f aca="false">1.05*((5/6*M12*(P12+U12))-(5/6*O12*P12))</f>
        <v>157.543863029419</v>
      </c>
      <c r="AA12" s="29" t="n">
        <f aca="false">1.05*(((T12+U12)^2)*(2/3*(R12+1)+S12-(S12^3)/(3*(R12+U12)^2))-T12^2*(2/3*R12+S12-((S12^3)/(3*R12^2))))</f>
        <v>126.794991804786</v>
      </c>
      <c r="AB12" s="30" t="n">
        <f aca="false">0.8*(1.04*(H12+G12+F12)^3-(H12)^3)+0.6</f>
        <v>127.211451648</v>
      </c>
      <c r="AC12" s="31"/>
      <c r="AD12" s="32" t="n">
        <f aca="false">0.8*(1.04*(H12+G12+I12)^3-(H12)^3)+0.6</f>
        <v>127.211451648</v>
      </c>
      <c r="AF12" s="19" t="n">
        <f aca="false">AD12/X12</f>
        <v>127.211451648</v>
      </c>
      <c r="AI12" s="46"/>
      <c r="AJ12" s="47" t="n">
        <v>84.2</v>
      </c>
      <c r="AK12" s="19" t="n">
        <v>135.7</v>
      </c>
      <c r="AZ12" s="25" t="n">
        <f aca="false">1.04*AK12</f>
        <v>141.128</v>
      </c>
      <c r="BA12" s="25"/>
      <c r="BC12" s="4" t="n">
        <f aca="false">AD12-AZ12</f>
        <v>-13.9165483520001</v>
      </c>
      <c r="BD12" s="11" t="n">
        <f aca="false">ABS(AD12-AZ12)</f>
        <v>13.9165483520001</v>
      </c>
      <c r="BE12" s="4" t="n">
        <f aca="false">ABS(AB12-AZ12)</f>
        <v>13.9165483520001</v>
      </c>
      <c r="BF12" s="11" t="n">
        <f aca="false">ABS(BD12-BE12)</f>
        <v>0</v>
      </c>
    </row>
    <row r="13" s="19" customFormat="true" ht="12.45" hidden="false" customHeight="false" outlineLevel="0" collapsed="false">
      <c r="A13" s="9" t="s">
        <v>56</v>
      </c>
      <c r="B13" s="20" t="n">
        <v>167</v>
      </c>
      <c r="C13" s="20" t="n">
        <v>65</v>
      </c>
      <c r="D13" s="13" t="n">
        <f aca="false">C13/((B13/100)^2)</f>
        <v>23.3066800530675</v>
      </c>
      <c r="E13" s="13" t="n">
        <f aca="false">0.007418*C13^0.425*B13^0.725</f>
        <v>1.78749340093225</v>
      </c>
      <c r="F13" s="13" t="n">
        <v>0.62</v>
      </c>
      <c r="G13" s="13" t="n">
        <v>0.68</v>
      </c>
      <c r="H13" s="13" t="n">
        <v>4.83</v>
      </c>
      <c r="I13" s="13" t="n">
        <v>0.62</v>
      </c>
      <c r="J13" s="13" t="n">
        <v>144</v>
      </c>
      <c r="K13" s="13" t="n">
        <v>144</v>
      </c>
      <c r="L13" s="20" t="n">
        <v>3045</v>
      </c>
      <c r="M13" s="13" t="n">
        <f aca="false">L13/100</f>
        <v>30.45</v>
      </c>
      <c r="N13" s="20" t="n">
        <v>1862</v>
      </c>
      <c r="O13" s="13" t="n">
        <f aca="false">N13/100</f>
        <v>18.62</v>
      </c>
      <c r="P13" s="13" t="n">
        <v>7.68</v>
      </c>
      <c r="Q13" s="45" t="n">
        <v>4.22</v>
      </c>
      <c r="R13" s="13" t="n">
        <v>4.19</v>
      </c>
      <c r="S13" s="13" t="n">
        <v>3.26</v>
      </c>
      <c r="T13" s="13" t="n">
        <f aca="false">SQRT(O13/PI())</f>
        <v>2.43452871840572</v>
      </c>
      <c r="U13" s="13" t="n">
        <f aca="false">SQRT(M13/PI()-T13)</f>
        <v>2.69406891446576</v>
      </c>
      <c r="V13" s="13" t="n">
        <f aca="false">P13/(T13*2)</f>
        <v>1.57730733302447</v>
      </c>
      <c r="W13" s="13" t="n">
        <f aca="false">(I13+F13)/2</f>
        <v>0.62</v>
      </c>
      <c r="X13" s="13" t="n">
        <f aca="false">I13/F13</f>
        <v>1</v>
      </c>
      <c r="Y13" s="13" t="n">
        <f aca="false">(2*G13)/H13</f>
        <v>0.281573498964803</v>
      </c>
      <c r="Z13" s="13" t="n">
        <f aca="false">1.05*((5/6*M13*(P13+U13))-(5/6*O13*P13))</f>
        <v>151.277698639797</v>
      </c>
      <c r="AA13" s="13" t="n">
        <f aca="false">1.05*(((T13+U13)^2)*(2/3*(R13+1)+S13-(S13^3)/(3*(R13+U13)^2))-T13^2*(2/3*R13+S13-((S13^3)/(3*R13^2))))</f>
        <v>145.28253552732</v>
      </c>
      <c r="AB13" s="14" t="n">
        <f aca="false">0.8*(1.04*(H13+G13+F13)^3-(H13)^3)+0.6</f>
        <v>102.105332704</v>
      </c>
      <c r="AC13" s="31" t="n">
        <f aca="false">AB13/E13</f>
        <v>57.1220753322771</v>
      </c>
      <c r="AD13" s="15" t="n">
        <f aca="false">0.8*(1.04*(H13+G13+I13)^3-(H13)^3)+0.6</f>
        <v>102.105332704</v>
      </c>
      <c r="AE13" s="13" t="n">
        <f aca="false">AD13/E13</f>
        <v>57.1220753322771</v>
      </c>
      <c r="AF13" s="13" t="n">
        <f aca="false">AD13/X13</f>
        <v>102.105332704</v>
      </c>
      <c r="AG13" s="16"/>
      <c r="AH13" s="16"/>
      <c r="AI13" s="48"/>
      <c r="AJ13" s="49" t="n">
        <v>101.9</v>
      </c>
      <c r="AK13" s="24" t="n">
        <v>79.4</v>
      </c>
      <c r="AL13" s="45" t="n">
        <v>78.5</v>
      </c>
      <c r="AM13" s="24" t="n">
        <f aca="false">AL13/10</f>
        <v>7.85</v>
      </c>
      <c r="AN13" s="24" t="n">
        <v>48.2</v>
      </c>
      <c r="AO13" s="24" t="n">
        <v>7.3</v>
      </c>
      <c r="AP13" s="24" t="n">
        <v>6.6</v>
      </c>
      <c r="AQ13" s="24" t="n">
        <v>8.5</v>
      </c>
      <c r="AR13" s="24" t="n">
        <v>6.7</v>
      </c>
      <c r="AS13" s="24" t="n">
        <v>137</v>
      </c>
      <c r="AT13" s="24" t="n">
        <v>126</v>
      </c>
      <c r="AU13" s="24" t="n">
        <v>42.8</v>
      </c>
      <c r="AV13" s="24" t="n">
        <v>57</v>
      </c>
      <c r="AW13" s="24" t="n">
        <f aca="false">AL13/AN13</f>
        <v>1.62863070539419</v>
      </c>
      <c r="AX13" s="24" t="n">
        <f aca="false">(AR13*2)/AN13</f>
        <v>0.278008298755187</v>
      </c>
      <c r="AY13" s="24" t="n">
        <f aca="false">AQ13/AO13</f>
        <v>1.16438356164384</v>
      </c>
      <c r="AZ13" s="25" t="n">
        <f aca="false">AK13*1.04</f>
        <v>82.576</v>
      </c>
      <c r="BA13" s="25" t="n">
        <f aca="false">AZ13/E13</f>
        <v>46.196534184089</v>
      </c>
      <c r="BB13" s="19" t="n">
        <f aca="false">AZ13/AJ13</f>
        <v>0.81036310107949</v>
      </c>
      <c r="BC13" s="53" t="n">
        <f aca="false">AD13-AZ13</f>
        <v>19.529332704</v>
      </c>
      <c r="BD13" s="53" t="n">
        <f aca="false">ABS(AD13-AZ13)</f>
        <v>19.529332704</v>
      </c>
      <c r="BE13" s="53" t="n">
        <f aca="false">ABS(AB13-AZ13)</f>
        <v>19.529332704</v>
      </c>
      <c r="BF13" s="53" t="n">
        <f aca="false">ABS(BD13-BE13)</f>
        <v>0</v>
      </c>
    </row>
    <row r="14" s="19" customFormat="true" ht="12.45" hidden="false" customHeight="false" outlineLevel="0" collapsed="false">
      <c r="A14" s="9" t="s">
        <v>56</v>
      </c>
      <c r="B14" s="20"/>
      <c r="C14" s="20"/>
      <c r="D14" s="13"/>
      <c r="E14" s="13"/>
      <c r="F14" s="13" t="n">
        <v>0.67</v>
      </c>
      <c r="G14" s="13" t="n">
        <v>0.77</v>
      </c>
      <c r="H14" s="13" t="n">
        <v>4.78</v>
      </c>
      <c r="I14" s="13" t="n">
        <v>0.71</v>
      </c>
      <c r="J14" s="13" t="n">
        <v>147</v>
      </c>
      <c r="K14" s="13" t="n">
        <v>147</v>
      </c>
      <c r="L14" s="20" t="n">
        <v>2808</v>
      </c>
      <c r="M14" s="13" t="n">
        <f aca="false">L14/100</f>
        <v>28.08</v>
      </c>
      <c r="N14" s="20" t="n">
        <v>1641</v>
      </c>
      <c r="O14" s="13" t="n">
        <f aca="false">N14/100</f>
        <v>16.41</v>
      </c>
      <c r="P14" s="13" t="n">
        <v>8.18</v>
      </c>
      <c r="Q14" s="45" t="n">
        <v>4.14</v>
      </c>
      <c r="R14" s="13" t="n">
        <v>4.55</v>
      </c>
      <c r="S14" s="13" t="n">
        <v>3.6</v>
      </c>
      <c r="T14" s="13" t="n">
        <f aca="false">SQRT(O14/PI())</f>
        <v>2.28549015142836</v>
      </c>
      <c r="U14" s="13" t="n">
        <f aca="false">SQRT(M14/PI()-T14)</f>
        <v>2.57927343502245</v>
      </c>
      <c r="V14" s="13" t="n">
        <f aca="false">P14/(T14*2)</f>
        <v>1.78955048108341</v>
      </c>
      <c r="W14" s="13" t="n">
        <f aca="false">(I14+F14)/2</f>
        <v>0.69</v>
      </c>
      <c r="X14" s="13" t="n">
        <f aca="false">I14/F14</f>
        <v>1.05970149253731</v>
      </c>
      <c r="Y14" s="13" t="n">
        <f aca="false">(2*G14)/H14</f>
        <v>0.322175732217573</v>
      </c>
      <c r="Z14" s="13" t="n">
        <f aca="false">1.05*((5/6*M14*(P14+U14))-(5/6*O14*P14))</f>
        <v>146.900773298501</v>
      </c>
      <c r="AA14" s="13" t="n">
        <f aca="false">1.05*(((T14+U14)^2)*(2/3*(R14+1)+S14-(S14^3)/(3*(R14+U14)^2))-T14^2*(2/3*R14+S14-((S14^3)/(3*R14^2))))</f>
        <v>141.534601758061</v>
      </c>
      <c r="AB14" s="14" t="n">
        <f aca="false">0.8*(1.04*(H14+G14+F14)^3-(H14)^3)+0.6</f>
        <v>113.441735936</v>
      </c>
      <c r="AC14" s="31"/>
      <c r="AD14" s="15" t="n">
        <f aca="false">0.8*(1.04*(H14+G14+I14)^3-(H14)^3)+0.6</f>
        <v>117.329279232</v>
      </c>
      <c r="AE14" s="13"/>
      <c r="AF14" s="13" t="n">
        <f aca="false">AD14/X14</f>
        <v>110.719178993578</v>
      </c>
      <c r="AG14" s="16"/>
      <c r="AH14" s="16"/>
      <c r="AI14" s="48"/>
      <c r="AJ14" s="49" t="n">
        <v>59</v>
      </c>
      <c r="AK14" s="24" t="n">
        <v>119.7</v>
      </c>
      <c r="AL14" s="24" t="n">
        <v>74.4</v>
      </c>
      <c r="AM14" s="24" t="n">
        <f aca="false">AL14/10</f>
        <v>7.44</v>
      </c>
      <c r="AN14" s="24" t="n">
        <v>37.1</v>
      </c>
      <c r="AO14" s="24" t="n">
        <v>10.5</v>
      </c>
      <c r="AP14" s="24" t="n">
        <v>8</v>
      </c>
      <c r="AQ14" s="24" t="n">
        <v>13.5</v>
      </c>
      <c r="AR14" s="24" t="n">
        <v>7.8</v>
      </c>
      <c r="AS14" s="24" t="n">
        <v>106</v>
      </c>
      <c r="AT14" s="24" t="n">
        <v>129</v>
      </c>
      <c r="AU14" s="24" t="n">
        <v>34.4</v>
      </c>
      <c r="AV14" s="24" t="n">
        <v>50</v>
      </c>
      <c r="AW14" s="24" t="n">
        <f aca="false">AL14/AN14</f>
        <v>2.00539083557951</v>
      </c>
      <c r="AX14" s="24" t="n">
        <f aca="false">(AR14*2)/AN14</f>
        <v>0.420485175202156</v>
      </c>
      <c r="AY14" s="24" t="n">
        <f aca="false">AQ14/AO14</f>
        <v>1.28571428571429</v>
      </c>
      <c r="AZ14" s="25" t="n">
        <f aca="false">AK14*1.04</f>
        <v>124.488</v>
      </c>
      <c r="BA14" s="25"/>
      <c r="BB14" s="19" t="n">
        <f aca="false">AZ14/AJ14</f>
        <v>2.10996610169492</v>
      </c>
      <c r="BC14" s="4" t="n">
        <f aca="false">AD14-AZ14</f>
        <v>-7.15872076799997</v>
      </c>
      <c r="BD14" s="4" t="n">
        <f aca="false">ABS(AD14-AZ14)</f>
        <v>7.15872076799997</v>
      </c>
      <c r="BE14" s="4" t="n">
        <f aca="false">ABS(AB14-AZ14)</f>
        <v>11.0462640639999</v>
      </c>
      <c r="BF14" s="4" t="n">
        <f aca="false">ABS(BD14-BE14)</f>
        <v>3.88754329599998</v>
      </c>
    </row>
    <row r="15" s="19" customFormat="true" ht="12.45" hidden="false" customHeight="false" outlineLevel="0" collapsed="false">
      <c r="A15" s="19" t="s">
        <v>56</v>
      </c>
      <c r="D15" s="13"/>
      <c r="E15" s="13"/>
      <c r="F15" s="19" t="n">
        <v>0.67</v>
      </c>
      <c r="G15" s="19" t="n">
        <v>0.74</v>
      </c>
      <c r="H15" s="19" t="n">
        <v>4.7</v>
      </c>
      <c r="I15" s="19" t="n">
        <v>0.66</v>
      </c>
      <c r="J15" s="19" t="n">
        <v>144.5</v>
      </c>
      <c r="K15" s="19" t="n">
        <v>145.9</v>
      </c>
      <c r="L15" s="28" t="n">
        <v>3240</v>
      </c>
      <c r="M15" s="19" t="n">
        <f aca="false">L15/100</f>
        <v>32.4</v>
      </c>
      <c r="N15" s="19" t="n">
        <v>1708</v>
      </c>
      <c r="O15" s="19" t="n">
        <f aca="false">N15/100</f>
        <v>17.08</v>
      </c>
      <c r="P15" s="19" t="n">
        <v>7.56</v>
      </c>
      <c r="Q15" s="19" t="n">
        <v>4.76</v>
      </c>
      <c r="R15" s="19" t="n">
        <v>4.08</v>
      </c>
      <c r="S15" s="19" t="n">
        <v>3.38</v>
      </c>
      <c r="T15" s="29" t="n">
        <f aca="false">SQRT(O15/PI())</f>
        <v>2.33168026453439</v>
      </c>
      <c r="U15" s="29" t="n">
        <f aca="false">SQRT(M15/PI()-T15)</f>
        <v>2.82516549034219</v>
      </c>
      <c r="V15" s="29" t="n">
        <f aca="false">P15/(T15*2)</f>
        <v>1.62114851572706</v>
      </c>
      <c r="W15" s="29" t="n">
        <f aca="false">(I15+F15)/2</f>
        <v>0.665</v>
      </c>
      <c r="X15" s="29" t="n">
        <f aca="false">I15/F15</f>
        <v>0.985074626865672</v>
      </c>
      <c r="Y15" s="29" t="n">
        <f aca="false">(2*G15)/H15</f>
        <v>0.314893617021277</v>
      </c>
      <c r="Z15" s="29" t="n">
        <f aca="false">1.05*((5/6*M15*(P15+U15))-(5/6*O15*P15))</f>
        <v>181.435241651201</v>
      </c>
      <c r="AA15" s="29" t="n">
        <f aca="false">1.05*(((T15+U15)^2)*(2/3*(R15+1)+S15-(S15^3)/(3*(R15+U15)^2))-T15^2*(2/3*R15+S15-((S15^3)/(3*R15^2))))</f>
        <v>150.997750015888</v>
      </c>
      <c r="AB15" s="30" t="n">
        <f aca="false">0.8*(1.04*(H15+G15+F15)^3-(H15)^3)+0.6</f>
        <v>107.320076992</v>
      </c>
      <c r="AC15" s="31"/>
      <c r="AD15" s="32" t="n">
        <f aca="false">0.8*(1.04*(H15+G15+I15)^3-(H15)^3)+0.6</f>
        <v>106.389792</v>
      </c>
      <c r="AF15" s="19" t="n">
        <f aca="false">AD15/X15</f>
        <v>108.001758545455</v>
      </c>
      <c r="AI15" s="46"/>
      <c r="AJ15" s="47" t="n">
        <v>114.8</v>
      </c>
      <c r="AK15" s="19" t="n">
        <v>87.9</v>
      </c>
      <c r="AZ15" s="25" t="n">
        <f aca="false">1.04*AK15</f>
        <v>91.416</v>
      </c>
      <c r="BA15" s="25"/>
      <c r="BC15" s="4" t="n">
        <f aca="false">AD15-AZ15</f>
        <v>14.973792</v>
      </c>
      <c r="BD15" s="11" t="n">
        <f aca="false">ABS(AD15-AZ15)</f>
        <v>14.973792</v>
      </c>
      <c r="BE15" s="4" t="n">
        <f aca="false">ABS(AB15-AZ15)</f>
        <v>15.904076992</v>
      </c>
      <c r="BF15" s="11" t="n">
        <f aca="false">ABS(BD15-BE15)</f>
        <v>0.930284991999997</v>
      </c>
    </row>
    <row r="16" s="19" customFormat="true" ht="12.45" hidden="false" customHeight="false" outlineLevel="0" collapsed="false">
      <c r="A16" s="19" t="s">
        <v>56</v>
      </c>
      <c r="D16" s="13"/>
      <c r="E16" s="13"/>
      <c r="F16" s="19" t="n">
        <v>0.92</v>
      </c>
      <c r="G16" s="19" t="n">
        <v>1.05</v>
      </c>
      <c r="H16" s="19" t="n">
        <v>4.13</v>
      </c>
      <c r="I16" s="19" t="n">
        <v>1.05</v>
      </c>
      <c r="J16" s="19" t="n">
        <v>145.1</v>
      </c>
      <c r="K16" s="19" t="n">
        <v>134.2</v>
      </c>
      <c r="L16" s="19" t="n">
        <v>2297</v>
      </c>
      <c r="M16" s="19" t="n">
        <f aca="false">L16/100</f>
        <v>22.97</v>
      </c>
      <c r="N16" s="28" t="n">
        <v>934</v>
      </c>
      <c r="O16" s="19" t="n">
        <f aca="false">N16/100</f>
        <v>9.34</v>
      </c>
      <c r="P16" s="19" t="n">
        <v>7.91</v>
      </c>
      <c r="Q16" s="19" t="n">
        <v>4.22</v>
      </c>
      <c r="R16" s="19" t="n">
        <v>3.67</v>
      </c>
      <c r="S16" s="19" t="n">
        <v>4.3</v>
      </c>
      <c r="T16" s="29" t="n">
        <f aca="false">SQRT(O16/PI())</f>
        <v>1.72424312002589</v>
      </c>
      <c r="U16" s="29" t="n">
        <f aca="false">SQRT(M16/PI()-T16)</f>
        <v>2.36375442159624</v>
      </c>
      <c r="V16" s="29" t="n">
        <f aca="false">P16/(T16*2)</f>
        <v>2.29376005858189</v>
      </c>
      <c r="W16" s="29" t="n">
        <f aca="false">(I16+F16)/2</f>
        <v>0.985</v>
      </c>
      <c r="X16" s="29" t="n">
        <f aca="false">I16/F16</f>
        <v>1.14130434782609</v>
      </c>
      <c r="Y16" s="29" t="n">
        <f aca="false">(2*G16)/H16</f>
        <v>0.508474576271187</v>
      </c>
      <c r="Z16" s="29" t="n">
        <f aca="false">1.05*((5/6*M16*(P16+U16))-(5/6*O16*P16))</f>
        <v>141.845146681057</v>
      </c>
      <c r="AA16" s="29" t="n">
        <f aca="false">1.05*(((T16+U16)^2)*(2/3*(R16+1)+S16-(S16^3)/(3*(R16+U16)^2))-T16^2*(2/3*R16+S16-((S16^3)/(3*R16^2))))</f>
        <v>102.391848844774</v>
      </c>
      <c r="AB16" s="30" t="n">
        <f aca="false">0.8*(1.04*(H16+G16+F16)^3-(H16)^3)+0.6</f>
        <v>133.0921944</v>
      </c>
      <c r="AC16" s="31"/>
      <c r="AD16" s="32" t="n">
        <f aca="false">0.8*(1.04*(H16+G16+I16)^3-(H16)^3)+0.6</f>
        <v>145.425235744</v>
      </c>
      <c r="AF16" s="19" t="n">
        <f aca="false">AD16/X16</f>
        <v>127.420206556648</v>
      </c>
      <c r="AI16" s="46"/>
      <c r="AJ16" s="47" t="n">
        <v>105</v>
      </c>
      <c r="AK16" s="19" t="n">
        <v>126.3</v>
      </c>
      <c r="AL16" s="19" t="n">
        <v>91.3</v>
      </c>
      <c r="AN16" s="19" t="n">
        <v>40.6</v>
      </c>
      <c r="AO16" s="19" t="n">
        <v>10.9</v>
      </c>
      <c r="AP16" s="19" t="n">
        <v>10.1</v>
      </c>
      <c r="AV16" s="19" t="n">
        <v>55.6</v>
      </c>
      <c r="AZ16" s="25" t="n">
        <f aca="false">1.04*AK16</f>
        <v>131.352</v>
      </c>
      <c r="BA16" s="25"/>
      <c r="BC16" s="4" t="n">
        <f aca="false">AD16-AZ16</f>
        <v>14.073235744</v>
      </c>
      <c r="BD16" s="11" t="n">
        <f aca="false">ABS(AD16-AZ16)</f>
        <v>14.073235744</v>
      </c>
      <c r="BE16" s="4" t="n">
        <f aca="false">ABS(AB16-AZ16)</f>
        <v>1.74019439999998</v>
      </c>
      <c r="BF16" s="11" t="n">
        <f aca="false">ABS(BD16-BE16)</f>
        <v>12.333041344</v>
      </c>
    </row>
    <row r="17" s="19" customFormat="true" ht="12.45" hidden="false" customHeight="false" outlineLevel="0" collapsed="false">
      <c r="A17" s="19" t="s">
        <v>56</v>
      </c>
      <c r="B17" s="19" t="n">
        <v>165</v>
      </c>
      <c r="C17" s="19" t="n">
        <v>79</v>
      </c>
      <c r="D17" s="13" t="n">
        <f aca="false">C17/((B17/100)^2)</f>
        <v>29.0174471992654</v>
      </c>
      <c r="E17" s="13" t="n">
        <f aca="false">0.007418*C17^0.425*B17^0.725</f>
        <v>1.92510402638787</v>
      </c>
      <c r="F17" s="19" t="n">
        <v>0.73</v>
      </c>
      <c r="G17" s="19" t="n">
        <v>0.84</v>
      </c>
      <c r="H17" s="19" t="n">
        <v>5.35</v>
      </c>
      <c r="I17" s="19" t="n">
        <v>0.99</v>
      </c>
      <c r="J17" s="19" t="n">
        <v>167.5</v>
      </c>
      <c r="K17" s="19" t="n">
        <v>156.3</v>
      </c>
      <c r="L17" s="28"/>
      <c r="P17" s="19" t="n">
        <v>8.22</v>
      </c>
      <c r="Q17" s="19" t="n">
        <v>4.09</v>
      </c>
      <c r="R17" s="19" t="n">
        <v>3.47</v>
      </c>
      <c r="S17" s="19" t="n">
        <v>4.51</v>
      </c>
      <c r="T17" s="29"/>
      <c r="U17" s="29"/>
      <c r="V17" s="29"/>
      <c r="W17" s="29" t="n">
        <f aca="false">(I17+F17)/2</f>
        <v>0.86</v>
      </c>
      <c r="X17" s="29" t="n">
        <f aca="false">I17/F17</f>
        <v>1.35616438356164</v>
      </c>
      <c r="Y17" s="29" t="n">
        <f aca="false">(2*G17)/H17</f>
        <v>0.314018691588785</v>
      </c>
      <c r="Z17" s="29"/>
      <c r="AA17" s="29"/>
      <c r="AB17" s="30" t="n">
        <f aca="false">0.8*(1.04*(H17+G17+F17)^3-(H17)^3)+0.6</f>
        <v>153.798774816</v>
      </c>
      <c r="AC17" s="31" t="n">
        <f aca="false">AB17/E17</f>
        <v>79.8911501445339</v>
      </c>
      <c r="AD17" s="32" t="n">
        <f aca="false">0.8*(1.04*(H17+G17+I17)^3-(H17)^3)+0.6</f>
        <v>186.057365024</v>
      </c>
      <c r="AE17" s="19" t="n">
        <f aca="false">AD17/E17</f>
        <v>96.6479538111532</v>
      </c>
      <c r="AF17" s="19" t="n">
        <f aca="false">AD17/X17</f>
        <v>137.193814613657</v>
      </c>
      <c r="AI17" s="46"/>
      <c r="AJ17" s="47" t="n">
        <v>137.3</v>
      </c>
      <c r="AK17" s="19" t="n">
        <v>133.3</v>
      </c>
      <c r="AL17" s="19" t="n">
        <v>89.8</v>
      </c>
      <c r="AN17" s="19" t="n">
        <v>46.9</v>
      </c>
      <c r="AO17" s="19" t="n">
        <v>10.3</v>
      </c>
      <c r="AP17" s="19" t="n">
        <v>7.9</v>
      </c>
      <c r="AQ17" s="19" t="n">
        <v>13.8</v>
      </c>
      <c r="AV17" s="19" t="n">
        <v>52.2</v>
      </c>
      <c r="AZ17" s="25" t="n">
        <f aca="false">1.04*AK17</f>
        <v>138.632</v>
      </c>
      <c r="BA17" s="25" t="n">
        <f aca="false">AZ17/E17</f>
        <v>72.0127318314945</v>
      </c>
      <c r="BC17" s="4" t="n">
        <f aca="false">AD17-AZ17</f>
        <v>47.425365024</v>
      </c>
      <c r="BD17" s="11" t="n">
        <f aca="false">ABS(AD17-AZ17)</f>
        <v>47.425365024</v>
      </c>
      <c r="BE17" s="4" t="n">
        <f aca="false">ABS(AB17-AZ17)</f>
        <v>15.166774816</v>
      </c>
      <c r="BF17" s="11" t="n">
        <f aca="false">ABS(BD17-BE17)</f>
        <v>32.258590208</v>
      </c>
    </row>
    <row r="18" s="19" customFormat="true" ht="12.45" hidden="false" customHeight="false" outlineLevel="0" collapsed="false">
      <c r="A18" s="9" t="s">
        <v>56</v>
      </c>
      <c r="B18" s="10"/>
      <c r="C18" s="10"/>
      <c r="D18" s="13"/>
      <c r="E18" s="13"/>
      <c r="F18" s="11" t="n">
        <v>0.78</v>
      </c>
      <c r="G18" s="11" t="n">
        <v>0.61</v>
      </c>
      <c r="H18" s="11" t="n">
        <v>4.51</v>
      </c>
      <c r="I18" s="11" t="n">
        <v>1.15</v>
      </c>
      <c r="J18" s="11" t="n">
        <v>102</v>
      </c>
      <c r="K18" s="12" t="n">
        <v>132</v>
      </c>
      <c r="L18" s="10" t="n">
        <v>2984</v>
      </c>
      <c r="M18" s="10" t="n">
        <v>29.84</v>
      </c>
      <c r="N18" s="10" t="n">
        <v>1507</v>
      </c>
      <c r="O18" s="11" t="n">
        <v>15.07</v>
      </c>
      <c r="P18" s="11" t="n">
        <v>6.69</v>
      </c>
      <c r="Q18" s="11" t="n">
        <v>3.34</v>
      </c>
      <c r="R18" s="11" t="n">
        <v>3.26</v>
      </c>
      <c r="S18" s="11" t="n">
        <v>3.4</v>
      </c>
      <c r="T18" s="13" t="n">
        <f aca="false">SQRT(O18/PI())</f>
        <v>2.19018948604675</v>
      </c>
      <c r="U18" s="13" t="n">
        <f aca="false">SQRT(M18/PI()-T18)</f>
        <v>2.70336411119138</v>
      </c>
      <c r="V18" s="13" t="n">
        <f aca="false">P18/(T18*2)</f>
        <v>1.52726511624237</v>
      </c>
      <c r="W18" s="13" t="n">
        <f aca="false">(I18+F18)/2</f>
        <v>0.965</v>
      </c>
      <c r="X18" s="13" t="n">
        <f aca="false">I18/F18</f>
        <v>1.47435897435897</v>
      </c>
      <c r="Y18" s="13" t="n">
        <f aca="false">(2*G18)/H18</f>
        <v>0.270509977827051</v>
      </c>
      <c r="Z18" s="13" t="n">
        <f aca="false">1.05*((5/6*M18*(P18+U18))-(5/6*O18*P18))</f>
        <v>157.044724443207</v>
      </c>
      <c r="AA18" s="13" t="n">
        <f aca="false">1.05*(((T18+U18)^2)*(2/3*(R18+1)+S18-(S18^3)/(3*(R18+U18)^2))-T18^2*(2/3*R18+S18-((S18^3)/(3*R18^2))))</f>
        <v>125.773989833419</v>
      </c>
      <c r="AB18" s="14" t="n">
        <f aca="false">0.8*(1.04*(H18+G18+F18)^3-(H18)^3)+0.6</f>
        <v>98.0882472</v>
      </c>
      <c r="AC18" s="31"/>
      <c r="AD18" s="15" t="n">
        <f aca="false">0.8*(1.04*(H18+G18+I18)^3-(H18)^3)+0.6</f>
        <v>132.294165856</v>
      </c>
      <c r="AE18" s="13"/>
      <c r="AF18" s="13" t="n">
        <f aca="false">AD18/X18</f>
        <v>89.7299559718956</v>
      </c>
      <c r="AG18" s="16"/>
      <c r="AH18" s="16"/>
      <c r="AI18" s="48"/>
      <c r="AJ18" s="64" t="n">
        <v>207.4</v>
      </c>
      <c r="AK18" s="11" t="n">
        <v>101.3</v>
      </c>
      <c r="AL18" s="11" t="n">
        <v>80.7</v>
      </c>
      <c r="AM18" s="24" t="n">
        <f aca="false">AL18/10</f>
        <v>8.07</v>
      </c>
      <c r="AN18" s="11" t="n">
        <v>46.1</v>
      </c>
      <c r="AO18" s="11" t="n">
        <v>7.5</v>
      </c>
      <c r="AP18" s="11" t="n">
        <v>6.3</v>
      </c>
      <c r="AQ18" s="11" t="n">
        <v>8.9</v>
      </c>
      <c r="AR18" s="11" t="n">
        <v>6.7</v>
      </c>
      <c r="AS18" s="11" t="n">
        <v>130.3</v>
      </c>
      <c r="AT18" s="11" t="n">
        <v>127.4</v>
      </c>
      <c r="AU18" s="11" t="n">
        <v>43.4</v>
      </c>
      <c r="AV18" s="11" t="n">
        <v>51.6</v>
      </c>
      <c r="AW18" s="24" t="n">
        <f aca="false">AL18/AN18</f>
        <v>1.75054229934924</v>
      </c>
      <c r="AX18" s="24" t="n">
        <f aca="false">(AR18*2)/AN18</f>
        <v>0.290672451193059</v>
      </c>
      <c r="AY18" s="24" t="n">
        <f aca="false">AQ18/AO18</f>
        <v>1.18666666666667</v>
      </c>
      <c r="AZ18" s="25" t="n">
        <f aca="false">AK18*1.04</f>
        <v>105.352</v>
      </c>
      <c r="BA18" s="25"/>
      <c r="BB18" s="19" t="n">
        <f aca="false">AZ18/AJ18</f>
        <v>0.507965284474446</v>
      </c>
      <c r="BC18" s="4" t="n">
        <f aca="false">AD18-AZ18</f>
        <v>26.9421658559999</v>
      </c>
      <c r="BD18" s="4" t="n">
        <f aca="false">ABS(AD18-AZ18)</f>
        <v>26.9421658559999</v>
      </c>
      <c r="BE18" s="4" t="n">
        <f aca="false">ABS(AB18-AZ18)</f>
        <v>7.26375279999996</v>
      </c>
      <c r="BF18" s="4" t="n">
        <f aca="false">ABS(BD18-BE18)</f>
        <v>19.678413056</v>
      </c>
    </row>
    <row r="19" s="19" customFormat="true" ht="12.45" hidden="false" customHeight="false" outlineLevel="0" collapsed="false">
      <c r="A19" s="19" t="s">
        <v>56</v>
      </c>
      <c r="B19" s="19" t="n">
        <v>166</v>
      </c>
      <c r="C19" s="19" t="n">
        <v>70</v>
      </c>
      <c r="D19" s="13" t="n">
        <f aca="false">C19/((B19/100)^2)</f>
        <v>25.4028160836116</v>
      </c>
      <c r="E19" s="13" t="n">
        <f aca="false">0.007418*C19^0.425*B19^0.725</f>
        <v>1.83667307667762</v>
      </c>
      <c r="F19" s="19" t="n">
        <v>0.71</v>
      </c>
      <c r="G19" s="19" t="n">
        <v>0.79</v>
      </c>
      <c r="H19" s="19" t="n">
        <v>4.38</v>
      </c>
      <c r="I19" s="19" t="n">
        <v>0.75</v>
      </c>
      <c r="J19" s="19" t="n">
        <v>143.3</v>
      </c>
      <c r="K19" s="19" t="n">
        <v>130.6</v>
      </c>
      <c r="L19" s="28" t="n">
        <v>4031</v>
      </c>
      <c r="M19" s="19" t="n">
        <f aca="false">L19/100</f>
        <v>40.31</v>
      </c>
      <c r="N19" s="19" t="n">
        <v>1949</v>
      </c>
      <c r="O19" s="19" t="n">
        <f aca="false">N19/100</f>
        <v>19.49</v>
      </c>
      <c r="P19" s="19" t="n">
        <v>8.12</v>
      </c>
      <c r="Q19" s="19" t="n">
        <v>4.4</v>
      </c>
      <c r="R19" s="19" t="n">
        <v>3.72</v>
      </c>
      <c r="S19" s="19" t="n">
        <v>4.27</v>
      </c>
      <c r="T19" s="29" t="n">
        <f aca="false">SQRT(O19/PI())</f>
        <v>2.49075484175422</v>
      </c>
      <c r="U19" s="29" t="n">
        <f aca="false">SQRT(M19/PI()-T19)</f>
        <v>3.21563627767731</v>
      </c>
      <c r="V19" s="29" t="n">
        <f aca="false">P19/(T19*2)</f>
        <v>1.63002794652427</v>
      </c>
      <c r="W19" s="29" t="n">
        <f aca="false">(I19+F19)/2</f>
        <v>0.73</v>
      </c>
      <c r="X19" s="29" t="n">
        <f aca="false">I19/F19</f>
        <v>1.05633802816901</v>
      </c>
      <c r="Y19" s="29" t="n">
        <f aca="false">(2*G19)/H19</f>
        <v>0.360730593607306</v>
      </c>
      <c r="Z19" s="29" t="n">
        <f aca="false">1.05*((5/6*M19*(P19+U19))-(5/6*O19*P19))</f>
        <v>261.345611059026</v>
      </c>
      <c r="AA19" s="29" t="n">
        <f aca="false">1.05*(((T19+U19)^2)*(2/3*(R19+1)+S19-(S19^3)/(3*(R19+U19)^2))-T19^2*(2/3*R19+S19-((S19^3)/(3*R19^2))))</f>
        <v>203.38369309262</v>
      </c>
      <c r="AB19" s="30" t="n">
        <f aca="false">0.8*(1.04*(H19+G19+F19)^3-(H19)^3)+0.6</f>
        <v>102.521359104</v>
      </c>
      <c r="AC19" s="31" t="n">
        <f aca="false">AB19/E19</f>
        <v>55.8190569709076</v>
      </c>
      <c r="AD19" s="32" t="n">
        <f aca="false">0.8*(1.04*(H19+G19+I19)^3-(H19)^3)+0.6</f>
        <v>105.996802816</v>
      </c>
      <c r="AE19" s="19" t="n">
        <f aca="false">AD19/E19</f>
        <v>57.7113064714484</v>
      </c>
      <c r="AF19" s="19" t="n">
        <f aca="false">AD19/X19</f>
        <v>100.343639999147</v>
      </c>
      <c r="AI19" s="46"/>
      <c r="AJ19" s="47" t="n">
        <v>100.3</v>
      </c>
      <c r="AK19" s="19" t="n">
        <v>92.4</v>
      </c>
      <c r="AZ19" s="25" t="n">
        <f aca="false">1.04*AK19</f>
        <v>96.096</v>
      </c>
      <c r="BA19" s="25" t="n">
        <f aca="false">AZ19/E19</f>
        <v>52.3206885429112</v>
      </c>
      <c r="BC19" s="4" t="n">
        <f aca="false">AD19-AZ19</f>
        <v>9.90080281599998</v>
      </c>
      <c r="BD19" s="11" t="n">
        <f aca="false">ABS(AD19-AZ19)</f>
        <v>9.90080281599998</v>
      </c>
      <c r="BE19" s="4" t="n">
        <f aca="false">ABS(AB19-AZ19)</f>
        <v>6.425359104</v>
      </c>
      <c r="BF19" s="11" t="n">
        <f aca="false">ABS(BD19-BE19)</f>
        <v>3.47544371199999</v>
      </c>
    </row>
    <row r="20" s="19" customFormat="true" ht="12.45" hidden="false" customHeight="false" outlineLevel="0" collapsed="false">
      <c r="A20" s="19" t="s">
        <v>56</v>
      </c>
      <c r="B20" s="19" t="n">
        <v>164</v>
      </c>
      <c r="C20" s="19" t="n">
        <v>63</v>
      </c>
      <c r="D20" s="13" t="n">
        <f aca="false">C20/((B20/100)^2)</f>
        <v>23.4235574063058</v>
      </c>
      <c r="E20" s="13" t="n">
        <f aca="false">0.007418*C20^0.425*B20^0.725</f>
        <v>1.74087806147603</v>
      </c>
      <c r="F20" s="19" t="n">
        <v>0.66</v>
      </c>
      <c r="G20" s="19" t="n">
        <v>0.7</v>
      </c>
      <c r="H20" s="19" t="n">
        <v>4.49</v>
      </c>
      <c r="I20" s="19" t="n">
        <v>0.68</v>
      </c>
      <c r="J20" s="19" t="n">
        <v>155</v>
      </c>
      <c r="K20" s="19" t="n">
        <v>152</v>
      </c>
      <c r="L20" s="28" t="n">
        <v>3247</v>
      </c>
      <c r="M20" s="19" t="n">
        <f aca="false">L20/100</f>
        <v>32.47</v>
      </c>
      <c r="N20" s="19" t="n">
        <v>1664</v>
      </c>
      <c r="O20" s="19" t="n">
        <f aca="false">N20/100</f>
        <v>16.64</v>
      </c>
      <c r="P20" s="19" t="n">
        <v>6.38</v>
      </c>
      <c r="Q20" s="19" t="n">
        <v>3.41</v>
      </c>
      <c r="R20" s="19" t="n">
        <v>2.96</v>
      </c>
      <c r="S20" s="19" t="n">
        <v>3.19</v>
      </c>
      <c r="T20" s="29" t="n">
        <f aca="false">SQRT(O20/PI())</f>
        <v>2.30145095670064</v>
      </c>
      <c r="U20" s="29" t="n">
        <f aca="false">SQRT(M20/PI()-T20)</f>
        <v>2.83444369280588</v>
      </c>
      <c r="V20" s="29" t="n">
        <f aca="false">P20/(T20*2)</f>
        <v>1.38608211081464</v>
      </c>
      <c r="W20" s="29" t="n">
        <f aca="false">(I20+F20)/2</f>
        <v>0.67</v>
      </c>
      <c r="X20" s="29" t="n">
        <f aca="false">I20/F20</f>
        <v>1.03030303030303</v>
      </c>
      <c r="Y20" s="29" t="n">
        <f aca="false">(2*G20)/H20</f>
        <v>0.311804008908686</v>
      </c>
      <c r="Z20" s="29" t="n">
        <f aca="false">1.05*((5/6*M20*(P20+U20))-(5/6*O20*P20))</f>
        <v>168.901063367231</v>
      </c>
      <c r="AA20" s="29" t="n">
        <f aca="false">1.05*(((T20+U20)^2)*(2/3*(R20+1)+S20-(S20^3)/(3*(R20+U20)^2))-T20^2*(2/3*R20+S20-((S20^3)/(3*R20^2))))</f>
        <v>130.696044881717</v>
      </c>
      <c r="AB20" s="30" t="n">
        <f aca="false">0.8*(1.04*(H20+G20+F20)^3-(H20)^3)+0.6</f>
        <v>94.7526728000001</v>
      </c>
      <c r="AC20" s="31" t="n">
        <f aca="false">AB20/E20</f>
        <v>54.4280928669196</v>
      </c>
      <c r="AD20" s="32" t="n">
        <f aca="false">0.8*(1.04*(H20+G20+I20)^3-(H20)^3)+0.6</f>
        <v>96.466907296</v>
      </c>
      <c r="AE20" s="19" t="n">
        <f aca="false">AD20/E20</f>
        <v>55.4127881962102</v>
      </c>
      <c r="AF20" s="19" t="n">
        <f aca="false">AD20/X20</f>
        <v>93.6296453167059</v>
      </c>
      <c r="AI20" s="46"/>
      <c r="AJ20" s="47" t="n">
        <v>117.7</v>
      </c>
      <c r="AK20" s="19" t="n">
        <v>75.2</v>
      </c>
      <c r="AZ20" s="25" t="n">
        <f aca="false">1.04*AK20</f>
        <v>78.208</v>
      </c>
      <c r="BA20" s="25" t="n">
        <f aca="false">AZ20/E20</f>
        <v>44.924456072294</v>
      </c>
      <c r="BC20" s="4" t="n">
        <f aca="false">AD20-AZ20</f>
        <v>18.258907296</v>
      </c>
      <c r="BD20" s="11" t="n">
        <f aca="false">ABS(AD20-AZ20)</f>
        <v>18.258907296</v>
      </c>
      <c r="BE20" s="4" t="n">
        <f aca="false">ABS(AB20-AZ20)</f>
        <v>16.5446728</v>
      </c>
      <c r="BF20" s="11" t="n">
        <f aca="false">ABS(BD20-BE20)</f>
        <v>1.71423449599995</v>
      </c>
    </row>
    <row r="21" s="19" customFormat="true" ht="12.45" hidden="false" customHeight="false" outlineLevel="0" collapsed="false">
      <c r="A21" s="19" t="s">
        <v>56</v>
      </c>
      <c r="D21" s="13"/>
      <c r="E21" s="13"/>
      <c r="F21" s="19" t="n">
        <v>0.88</v>
      </c>
      <c r="G21" s="19" t="n">
        <v>0.98</v>
      </c>
      <c r="H21" s="19" t="n">
        <v>4.61</v>
      </c>
      <c r="I21" s="19" t="n">
        <v>1.03</v>
      </c>
      <c r="J21" s="19" t="n">
        <v>132</v>
      </c>
      <c r="K21" s="19" t="n">
        <v>142.5</v>
      </c>
      <c r="L21" s="28" t="n">
        <v>5133</v>
      </c>
      <c r="M21" s="19" t="n">
        <f aca="false">L21/100</f>
        <v>51.33</v>
      </c>
      <c r="N21" s="19" t="n">
        <v>2761</v>
      </c>
      <c r="O21" s="19" t="n">
        <f aca="false">N21/100</f>
        <v>27.61</v>
      </c>
      <c r="P21" s="19" t="n">
        <v>8.34</v>
      </c>
      <c r="Q21" s="19" t="n">
        <v>5.64</v>
      </c>
      <c r="R21" s="19" t="n">
        <v>3.93</v>
      </c>
      <c r="S21" s="19" t="n">
        <v>4.39</v>
      </c>
      <c r="T21" s="29" t="n">
        <f aca="false">SQRT(O21/PI())</f>
        <v>2.96454650115907</v>
      </c>
      <c r="U21" s="29" t="n">
        <f aca="false">SQRT(M21/PI()-T21)</f>
        <v>3.65708900037378</v>
      </c>
      <c r="V21" s="29" t="n">
        <f aca="false">P21/(T21*2)</f>
        <v>1.40662323845136</v>
      </c>
      <c r="W21" s="29" t="n">
        <f aca="false">(I21+F21)/2</f>
        <v>0.955</v>
      </c>
      <c r="X21" s="29" t="n">
        <f aca="false">I21/F21</f>
        <v>1.17045454545455</v>
      </c>
      <c r="Y21" s="29" t="n">
        <f aca="false">(2*G21)/H21</f>
        <v>0.425162689804772</v>
      </c>
      <c r="Z21" s="29" t="n">
        <f aca="false">1.05*((5/6*M21*(P21+U21))-(5/6*O21*P21))</f>
        <v>337.350281090538</v>
      </c>
      <c r="AA21" s="29" t="n">
        <f aca="false">1.05*(((T21+U21)^2)*(2/3*(R21+1)+S21-(S21^3)/(3*(R21+U21)^2))-T21^2*(2/3*R21+S21-((S21^3)/(3*R21^2))))</f>
        <v>283.027908940714</v>
      </c>
      <c r="AB21" s="30" t="n">
        <f aca="false">0.8*(1.04*(H21+G21+F21)^3-(H21)^3)+0.6</f>
        <v>147.561154336</v>
      </c>
      <c r="AC21" s="31"/>
      <c r="AD21" s="32" t="n">
        <f aca="false">0.8*(1.04*(H21+G21+I21)^3-(H21)^3)+0.6</f>
        <v>163.600038496</v>
      </c>
      <c r="AF21" s="19" t="n">
        <f aca="false">AD21/X21</f>
        <v>139.77479017134</v>
      </c>
      <c r="AI21" s="46"/>
      <c r="AJ21" s="47" t="n">
        <v>141.6</v>
      </c>
      <c r="AK21" s="19" t="n">
        <v>114.2</v>
      </c>
      <c r="AZ21" s="25" t="n">
        <f aca="false">1.04*AK21</f>
        <v>118.768</v>
      </c>
      <c r="BA21" s="25"/>
      <c r="BC21" s="4" t="n">
        <f aca="false">AD21-AZ21</f>
        <v>44.832038496</v>
      </c>
      <c r="BD21" s="11" t="n">
        <f aca="false">ABS(AD21-AZ21)</f>
        <v>44.832038496</v>
      </c>
      <c r="BE21" s="4" t="n">
        <f aca="false">ABS(AB21-AZ21)</f>
        <v>28.7931543359999</v>
      </c>
      <c r="BF21" s="11" t="n">
        <f aca="false">ABS(BD21-BE21)</f>
        <v>16.0388841600001</v>
      </c>
    </row>
    <row r="22" s="19" customFormat="true" ht="12.45" hidden="false" customHeight="false" outlineLevel="0" collapsed="false">
      <c r="A22" s="19" t="s">
        <v>56</v>
      </c>
      <c r="B22" s="19" t="n">
        <v>165</v>
      </c>
      <c r="C22" s="19" t="n">
        <v>97</v>
      </c>
      <c r="D22" s="13" t="n">
        <f aca="false">C22/((B22/100)^2)</f>
        <v>35.6290174471993</v>
      </c>
      <c r="E22" s="13" t="n">
        <f aca="false">0.007418*C22^0.425*B22^0.725</f>
        <v>2.10058701060318</v>
      </c>
      <c r="F22" s="19" t="n">
        <v>0.71</v>
      </c>
      <c r="G22" s="19" t="n">
        <v>0.75</v>
      </c>
      <c r="H22" s="19" t="n">
        <v>4.73</v>
      </c>
      <c r="I22" s="19" t="n">
        <v>0.79</v>
      </c>
      <c r="J22" s="19" t="n">
        <v>152</v>
      </c>
      <c r="K22" s="19" t="n">
        <v>132</v>
      </c>
      <c r="L22" s="28" t="n">
        <v>2197</v>
      </c>
      <c r="M22" s="19" t="n">
        <f aca="false">L22/100</f>
        <v>21.97</v>
      </c>
      <c r="N22" s="19" t="n">
        <v>1096</v>
      </c>
      <c r="O22" s="19" t="n">
        <f aca="false">N22/100</f>
        <v>10.96</v>
      </c>
      <c r="P22" s="19" t="n">
        <v>8.26</v>
      </c>
      <c r="Q22" s="19" t="n">
        <v>4.17</v>
      </c>
      <c r="R22" s="19" t="n">
        <v>3.53</v>
      </c>
      <c r="S22" s="19" t="n">
        <v>4.68</v>
      </c>
      <c r="T22" s="29" t="n">
        <f aca="false">SQRT(O22/PI())</f>
        <v>1.86779986951877</v>
      </c>
      <c r="U22" s="29" t="n">
        <f aca="false">SQRT(M22/PI()-T22)</f>
        <v>2.26394971895118</v>
      </c>
      <c r="V22" s="29" t="n">
        <f aca="false">P22/(T22*2)</f>
        <v>2.21115766597846</v>
      </c>
      <c r="W22" s="29" t="n">
        <f aca="false">(I22+F22)/2</f>
        <v>0.75</v>
      </c>
      <c r="X22" s="29" t="n">
        <f aca="false">I22/F22</f>
        <v>1.11267605633803</v>
      </c>
      <c r="Y22" s="29" t="n">
        <f aca="false">(2*G22)/H22</f>
        <v>0.317124735729387</v>
      </c>
      <c r="Z22" s="29" t="n">
        <f aca="false">1.05*((5/6*M22*(P22+U22))-(5/6*O22*P22))</f>
        <v>123.096378409688</v>
      </c>
      <c r="AA22" s="29" t="n">
        <f aca="false">1.05*(((T22+U22)^2)*(2/3*(R22+1)+S22-(S22^3)/(3*(R22+U22)^2))-T22^2*(2/3*R22+S22-((S22^3)/(3*R22^2))))</f>
        <v>104.058091349319</v>
      </c>
      <c r="AB22" s="30" t="n">
        <f aca="false">0.8*(1.04*(H22+G22+F22)^3-(H22)^3)+0.6</f>
        <v>113.271926688</v>
      </c>
      <c r="AC22" s="31" t="n">
        <f aca="false">AB22/E22</f>
        <v>53.9239394113336</v>
      </c>
      <c r="AD22" s="32" t="n">
        <f aca="false">0.8*(1.04*(H22+G22+I22)^3-(H22)^3)+0.6</f>
        <v>121.022193056</v>
      </c>
      <c r="AE22" s="19" t="n">
        <f aca="false">AD22/E22</f>
        <v>57.6135111019509</v>
      </c>
      <c r="AF22" s="19" t="n">
        <f aca="false">AD22/X22</f>
        <v>108.766781100962</v>
      </c>
      <c r="AI22" s="46"/>
      <c r="AJ22" s="19" t="n">
        <v>105.2</v>
      </c>
      <c r="AK22" s="19" t="n">
        <v>93.4</v>
      </c>
      <c r="AZ22" s="25" t="n">
        <f aca="false">1.04*AK22</f>
        <v>97.136</v>
      </c>
      <c r="BA22" s="25" t="n">
        <f aca="false">AZ22/E22</f>
        <v>46.2423120345335</v>
      </c>
      <c r="BC22" s="4" t="n">
        <f aca="false">AD22-AZ22</f>
        <v>23.8861930560001</v>
      </c>
      <c r="BD22" s="11" t="n">
        <f aca="false">ABS(AD22-AZ22)</f>
        <v>23.8861930560001</v>
      </c>
      <c r="BE22" s="4" t="n">
        <f aca="false">ABS(AB22-AZ22)</f>
        <v>16.135926688</v>
      </c>
      <c r="BF22" s="11" t="n">
        <f aca="false">ABS(BD22-BE22)</f>
        <v>7.75026636800003</v>
      </c>
    </row>
    <row r="23" s="19" customFormat="true" ht="12.45" hidden="false" customHeight="false" outlineLevel="0" collapsed="false">
      <c r="D23" s="13"/>
      <c r="E23" s="13"/>
      <c r="L23" s="28"/>
      <c r="T23" s="29"/>
      <c r="U23" s="29"/>
      <c r="V23" s="29"/>
      <c r="W23" s="29"/>
      <c r="X23" s="29"/>
      <c r="Y23" s="29"/>
      <c r="Z23" s="29"/>
      <c r="AA23" s="29"/>
      <c r="AB23" s="30"/>
      <c r="AI23" s="46"/>
      <c r="AZ23" s="25"/>
      <c r="BA23" s="25"/>
      <c r="BC23" s="4"/>
      <c r="BD23" s="11"/>
      <c r="BE23" s="4"/>
      <c r="BF23" s="11"/>
    </row>
    <row r="24" s="19" customFormat="true" ht="12.45" hidden="false" customHeight="false" outlineLevel="0" collapsed="false">
      <c r="A24" s="9" t="s">
        <v>56</v>
      </c>
      <c r="B24" s="20"/>
      <c r="C24" s="20"/>
      <c r="D24" s="13"/>
      <c r="E24" s="13"/>
      <c r="F24" s="13" t="n">
        <v>0.71</v>
      </c>
      <c r="G24" s="13" t="n">
        <v>0.92</v>
      </c>
      <c r="H24" s="13" t="n">
        <v>4.33</v>
      </c>
      <c r="I24" s="13" t="n">
        <v>0.87</v>
      </c>
      <c r="J24" s="13" t="n">
        <v>102.9</v>
      </c>
      <c r="K24" s="13" t="n">
        <v>130.6</v>
      </c>
      <c r="L24" s="20" t="n">
        <v>2263</v>
      </c>
      <c r="M24" s="13" t="n">
        <f aca="false">L24/100</f>
        <v>22.63</v>
      </c>
      <c r="N24" s="20" t="n">
        <v>1233</v>
      </c>
      <c r="O24" s="13" t="n">
        <f aca="false">N24/100</f>
        <v>12.33</v>
      </c>
      <c r="P24" s="13" t="n">
        <v>8.14</v>
      </c>
      <c r="Q24" s="13" t="n">
        <v>3.93</v>
      </c>
      <c r="R24" s="13" t="n">
        <v>4.62</v>
      </c>
      <c r="S24" s="13" t="n">
        <v>3.49</v>
      </c>
      <c r="T24" s="13" t="n">
        <f aca="false">SQRT(O24/PI())</f>
        <v>1.98110093045411</v>
      </c>
      <c r="U24" s="13" t="n">
        <f aca="false">SQRT(M24/PI()-T24)</f>
        <v>2.28522467033005</v>
      </c>
      <c r="V24" s="13" t="n">
        <f aca="false">P24/(T24*2)</f>
        <v>2.05441324943857</v>
      </c>
      <c r="W24" s="13" t="n">
        <f aca="false">(I24+F24)/2</f>
        <v>0.79</v>
      </c>
      <c r="X24" s="13" t="n">
        <f aca="false">I24/F24</f>
        <v>1.22535211267606</v>
      </c>
      <c r="Y24" s="13" t="n">
        <f aca="false">(2*G24)/H24</f>
        <v>0.424942263279446</v>
      </c>
      <c r="Z24" s="13" t="n">
        <f aca="false">1.05*((5/6*M24*(P24+U24))-(5/6*O24*P24))</f>
        <v>118.612055003373</v>
      </c>
      <c r="AA24" s="13" t="n">
        <f aca="false">1.05*(((T24+U24)^2)*(2/3*(R24+1)+S24-(S24^3)/(3*(R24+U24)^2))-T24^2*(2/3*R24+S24-((S24^3)/(3*R24^2))))</f>
        <v>108.285801612099</v>
      </c>
      <c r="AB24" s="14" t="n">
        <f aca="false">0.8*(1.04*(H24+G24+F24)^3-(H24)^3)+0.6</f>
        <v>111.795478752</v>
      </c>
      <c r="AC24" s="31"/>
      <c r="AD24" s="21" t="n">
        <f aca="false">0.8*(1.04*(H24+G24+I24)^3-(H24)^3)+0.6</f>
        <v>126.365622496</v>
      </c>
      <c r="AE24" s="13"/>
      <c r="AF24" s="13" t="n">
        <f aca="false">AD24/X24</f>
        <v>103.125967784092</v>
      </c>
      <c r="AG24" s="16"/>
      <c r="AH24" s="16"/>
      <c r="AI24" s="59"/>
      <c r="AJ24" s="23" t="n">
        <v>106.1</v>
      </c>
      <c r="AK24" s="24" t="n">
        <v>118</v>
      </c>
      <c r="AL24" s="24" t="n">
        <v>80.5</v>
      </c>
      <c r="AM24" s="24" t="n">
        <f aca="false">AL24/10</f>
        <v>8.05</v>
      </c>
      <c r="AN24" s="24" t="n">
        <v>49.7</v>
      </c>
      <c r="AO24" s="24" t="n">
        <v>7.3</v>
      </c>
      <c r="AP24" s="24" t="n">
        <v>7</v>
      </c>
      <c r="AQ24" s="24" t="n">
        <v>8.9</v>
      </c>
      <c r="AR24" s="24" t="n">
        <v>7.5</v>
      </c>
      <c r="AS24" s="24" t="n">
        <v>127.7</v>
      </c>
      <c r="AT24" s="24" t="n">
        <v>124.8</v>
      </c>
      <c r="AU24" s="24" t="n">
        <v>42.2</v>
      </c>
      <c r="AV24" s="24" t="n">
        <v>44.1</v>
      </c>
      <c r="AW24" s="24" t="n">
        <f aca="false">AL24/AN24</f>
        <v>1.61971830985915</v>
      </c>
      <c r="AX24" s="24" t="n">
        <f aca="false">(AR24*2)/AN24</f>
        <v>0.301810865191147</v>
      </c>
      <c r="AY24" s="24" t="n">
        <f aca="false">AQ24/AO24</f>
        <v>1.21917808219178</v>
      </c>
      <c r="AZ24" s="25" t="n">
        <f aca="false">1.04*AK24</f>
        <v>122.72</v>
      </c>
      <c r="BA24" s="25"/>
      <c r="BB24" s="19" t="n">
        <f aca="false">AZ24/AJ24</f>
        <v>1.15664467483506</v>
      </c>
      <c r="BC24" s="4" t="n">
        <f aca="false">AD24-AZ24</f>
        <v>3.64562249600002</v>
      </c>
      <c r="BD24" s="4" t="n">
        <f aca="false">ABS(AD24-AZ24)</f>
        <v>3.64562249600002</v>
      </c>
      <c r="BE24" s="4" t="n">
        <f aca="false">ABS(AB24-AZ24)</f>
        <v>10.924521248</v>
      </c>
      <c r="BF24" s="4" t="n">
        <f aca="false">ABS(BD24-BE24)</f>
        <v>7.278898752</v>
      </c>
    </row>
    <row r="25" s="19" customFormat="true" ht="12.45" hidden="false" customHeight="false" outlineLevel="0" collapsed="false">
      <c r="A25" s="9" t="s">
        <v>56</v>
      </c>
      <c r="B25" s="20"/>
      <c r="C25" s="20"/>
      <c r="D25" s="13"/>
      <c r="E25" s="13"/>
      <c r="F25" s="13" t="n">
        <v>0.69</v>
      </c>
      <c r="G25" s="13" t="n">
        <v>0.72</v>
      </c>
      <c r="H25" s="13" t="n">
        <v>5.11</v>
      </c>
      <c r="I25" s="13" t="n">
        <v>1.26</v>
      </c>
      <c r="J25" s="13" t="n">
        <v>116.1</v>
      </c>
      <c r="K25" s="13" t="n">
        <v>129.1</v>
      </c>
      <c r="L25" s="20" t="n">
        <v>3420</v>
      </c>
      <c r="M25" s="13" t="n">
        <f aca="false">L25/100</f>
        <v>34.2</v>
      </c>
      <c r="N25" s="20" t="n">
        <v>2087</v>
      </c>
      <c r="O25" s="13" t="n">
        <f aca="false">N25/100</f>
        <v>20.87</v>
      </c>
      <c r="P25" s="13" t="n">
        <v>7</v>
      </c>
      <c r="Q25" s="13" t="n">
        <v>4.19</v>
      </c>
      <c r="R25" s="13" t="n">
        <v>3.54</v>
      </c>
      <c r="S25" s="13" t="n">
        <v>3.47</v>
      </c>
      <c r="T25" s="13" t="n">
        <f aca="false">SQRT(O25/PI())</f>
        <v>2.57742649258048</v>
      </c>
      <c r="U25" s="13" t="n">
        <f aca="false">SQRT(M25/PI()-T25)</f>
        <v>2.88249399217156</v>
      </c>
      <c r="V25" s="13" t="n">
        <f aca="false">P25/(T25*2)</f>
        <v>1.35794367368974</v>
      </c>
      <c r="W25" s="13" t="n">
        <f aca="false">(I25+F25)/2</f>
        <v>0.975</v>
      </c>
      <c r="X25" s="13" t="n">
        <f aca="false">I25/F25</f>
        <v>1.82608695652174</v>
      </c>
      <c r="Y25" s="13" t="n">
        <f aca="false">(2*G25)/H25</f>
        <v>0.281800391389432</v>
      </c>
      <c r="Z25" s="13" t="n">
        <f aca="false">1.05*((5/6*M25*(P25+U25))-(5/6*O25*P25))</f>
        <v>167.904882715734</v>
      </c>
      <c r="AA25" s="13" t="n">
        <f aca="false">1.05*(((T25+U25)^2)*(2/3*(R25+1)+S25-(S25^3)/(3*(R25+U25)^2))-T25^2*(2/3*R25+S25-((S25^3)/(3*R25^2))))</f>
        <v>159.871455741418</v>
      </c>
      <c r="AB25" s="14" t="n">
        <f aca="false">0.8*(1.04*(H25+G25+F25)^3-(H25)^3)+0.6</f>
        <v>124.457351456</v>
      </c>
      <c r="AC25" s="31"/>
      <c r="AD25" s="21" t="n">
        <f aca="false">0.8*(1.04*(H25+G25+I25)^3-(H25)^3)+0.6</f>
        <v>190.379224928</v>
      </c>
      <c r="AE25" s="13"/>
      <c r="AF25" s="13" t="n">
        <f aca="false">AD25/X25</f>
        <v>104.255289841524</v>
      </c>
      <c r="AG25" s="16"/>
      <c r="AH25" s="16"/>
      <c r="AI25" s="59"/>
      <c r="AJ25" s="23" t="n">
        <v>98.6</v>
      </c>
      <c r="AK25" s="24" t="n">
        <v>118.9</v>
      </c>
      <c r="AL25" s="24" t="n">
        <v>79.4</v>
      </c>
      <c r="AM25" s="24" t="n">
        <f aca="false">AL25/10</f>
        <v>7.94</v>
      </c>
      <c r="AN25" s="24" t="n">
        <v>46.5</v>
      </c>
      <c r="AO25" s="24" t="n">
        <v>8</v>
      </c>
      <c r="AP25" s="24" t="n">
        <v>6.2</v>
      </c>
      <c r="AQ25" s="24" t="n">
        <v>11.2</v>
      </c>
      <c r="AR25" s="24" t="n">
        <v>8.2</v>
      </c>
      <c r="AS25" s="24" t="n">
        <v>133.6</v>
      </c>
      <c r="AT25" s="24" t="n">
        <v>68.1</v>
      </c>
      <c r="AU25" s="24" t="n">
        <v>40</v>
      </c>
      <c r="AV25" s="24" t="n">
        <v>54.1</v>
      </c>
      <c r="AW25" s="24" t="n">
        <f aca="false">AL25/AN25</f>
        <v>1.70752688172043</v>
      </c>
      <c r="AX25" s="24" t="n">
        <f aca="false">(AR25*2)/AN25</f>
        <v>0.352688172043011</v>
      </c>
      <c r="AY25" s="24" t="n">
        <f aca="false">AQ25/AO25</f>
        <v>1.4</v>
      </c>
      <c r="AZ25" s="25" t="n">
        <f aca="false">1.04*AK25</f>
        <v>123.656</v>
      </c>
      <c r="BA25" s="25"/>
      <c r="BB25" s="19" t="n">
        <f aca="false">AZ25/AJ25</f>
        <v>1.25411764705882</v>
      </c>
      <c r="BC25" s="4" t="n">
        <f aca="false">AD25-AZ25</f>
        <v>66.723224928</v>
      </c>
      <c r="BD25" s="11" t="n">
        <f aca="false">ABS(AD25-AZ25)</f>
        <v>66.723224928</v>
      </c>
      <c r="BE25" s="4" t="n">
        <f aca="false">ABS(AB25-AZ25)</f>
        <v>0.801351455999921</v>
      </c>
      <c r="BF25" s="11" t="n">
        <f aca="false">ABS(BD25-BE25)</f>
        <v>65.9218734720001</v>
      </c>
    </row>
    <row r="26" s="19" customFormat="true" ht="12.45" hidden="false" customHeight="false" outlineLevel="0" collapsed="false">
      <c r="A26" s="9" t="s">
        <v>56</v>
      </c>
      <c r="B26" s="20" t="n">
        <v>165</v>
      </c>
      <c r="C26" s="20" t="n">
        <v>55</v>
      </c>
      <c r="D26" s="13" t="n">
        <f aca="false">C26/((B26/100)^2)</f>
        <v>20.2020202020202</v>
      </c>
      <c r="E26" s="13" t="n">
        <f aca="false">0.007418*C26^0.425*B26^0.725</f>
        <v>1.65050495163265</v>
      </c>
      <c r="F26" s="13" t="n">
        <v>0.72</v>
      </c>
      <c r="G26" s="13" t="n">
        <v>0.81</v>
      </c>
      <c r="H26" s="13" t="n">
        <v>4.5</v>
      </c>
      <c r="I26" s="13" t="n">
        <v>1.16</v>
      </c>
      <c r="J26" s="13" t="n">
        <v>110.6</v>
      </c>
      <c r="K26" s="13" t="n">
        <v>140.4</v>
      </c>
      <c r="L26" s="20" t="n">
        <v>2949</v>
      </c>
      <c r="M26" s="13" t="n">
        <f aca="false">L26/100</f>
        <v>29.49</v>
      </c>
      <c r="N26" s="20" t="n">
        <v>1669</v>
      </c>
      <c r="O26" s="13" t="n">
        <f aca="false">N26/100</f>
        <v>16.69</v>
      </c>
      <c r="P26" s="13" t="n">
        <v>7.71</v>
      </c>
      <c r="Q26" s="13" t="n">
        <v>4.01</v>
      </c>
      <c r="R26" s="13" t="n">
        <v>3.44</v>
      </c>
      <c r="S26" s="13" t="n">
        <v>4.28</v>
      </c>
      <c r="T26" s="13" t="n">
        <f aca="false">SQRT(O26/PI())</f>
        <v>2.30490607192733</v>
      </c>
      <c r="U26" s="13" t="n">
        <f aca="false">SQRT(M26/PI()-T26)</f>
        <v>2.66121259421953</v>
      </c>
      <c r="V26" s="13" t="n">
        <f aca="false">P26/(T26*2)</f>
        <v>1.67251934773052</v>
      </c>
      <c r="W26" s="13" t="n">
        <f aca="false">(I26+F26)/2</f>
        <v>0.94</v>
      </c>
      <c r="X26" s="13" t="n">
        <f aca="false">I26/F26</f>
        <v>1.61111111111111</v>
      </c>
      <c r="Y26" s="13" t="n">
        <f aca="false">(2*G26)/H26</f>
        <v>0.36</v>
      </c>
      <c r="Z26" s="13" t="n">
        <f aca="false">1.05*((5/6*M26*(P26+U26))-(5/6*O26*P26))</f>
        <v>155.021264478092</v>
      </c>
      <c r="AA26" s="13" t="n">
        <f aca="false">1.05*(((T26+U26)^2)*(2/3*(R26+1)+S26-(S26^3)/(3*(R26+U26)^2))-T26^2*(2/3*R26+S26-((S26^3)/(3*R26^2))))</f>
        <v>144.954632570873</v>
      </c>
      <c r="AB26" s="14" t="n">
        <f aca="false">0.8*(1.04*(H26+G26+F26)^3-(H26)^3)+0.6</f>
        <v>110.121180864</v>
      </c>
      <c r="AC26" s="31" t="n">
        <f aca="false">AB26/E26</f>
        <v>66.7196913011802</v>
      </c>
      <c r="AD26" s="21" t="n">
        <f aca="false">0.8*(1.04*(H26+G26+I26)^3-(H26)^3)+0.6</f>
        <v>153.038899136</v>
      </c>
      <c r="AE26" s="13" t="n">
        <f aca="false">AD26/E26</f>
        <v>92.7224719832657</v>
      </c>
      <c r="AF26" s="13" t="n">
        <f aca="false">AD26/X26</f>
        <v>94.9896615326897</v>
      </c>
      <c r="AG26" s="16"/>
      <c r="AH26" s="16"/>
      <c r="AI26" s="59"/>
      <c r="AJ26" s="23" t="n">
        <v>78.9</v>
      </c>
      <c r="AK26" s="24" t="n">
        <v>100.9</v>
      </c>
      <c r="AL26" s="24" t="n">
        <v>78.6</v>
      </c>
      <c r="AM26" s="24" t="n">
        <f aca="false">AL26/10</f>
        <v>7.86</v>
      </c>
      <c r="AN26" s="24" t="n">
        <v>42.7</v>
      </c>
      <c r="AO26" s="24" t="n">
        <v>8.8</v>
      </c>
      <c r="AP26" s="24" t="n">
        <v>7.8</v>
      </c>
      <c r="AQ26" s="24" t="n">
        <v>11.8</v>
      </c>
      <c r="AR26" s="24" t="n">
        <v>6.6</v>
      </c>
      <c r="AS26" s="24" t="n">
        <v>126.4</v>
      </c>
      <c r="AT26" s="24" t="n">
        <v>112</v>
      </c>
      <c r="AU26" s="24" t="n">
        <v>42.4</v>
      </c>
      <c r="AV26" s="24" t="n">
        <v>45</v>
      </c>
      <c r="AW26" s="24" t="n">
        <f aca="false">AL26/AN26</f>
        <v>1.84074941451991</v>
      </c>
      <c r="AX26" s="24" t="n">
        <f aca="false">(AR26*2)/AN26</f>
        <v>0.309133489461358</v>
      </c>
      <c r="AY26" s="24" t="n">
        <f aca="false">AQ26/AO26</f>
        <v>1.34090909090909</v>
      </c>
      <c r="AZ26" s="25" t="n">
        <f aca="false">1.04*AK26</f>
        <v>104.936</v>
      </c>
      <c r="BA26" s="25" t="n">
        <f aca="false">AZ26/E26</f>
        <v>63.578118863684</v>
      </c>
      <c r="BB26" s="19" t="n">
        <f aca="false">AZ26/AJ26</f>
        <v>1.32998732572877</v>
      </c>
      <c r="BC26" s="4" t="n">
        <f aca="false">AD26-AZ26</f>
        <v>48.1028991360001</v>
      </c>
      <c r="BD26" s="11" t="n">
        <f aca="false">ABS(AD26-AZ26)</f>
        <v>48.1028991360001</v>
      </c>
      <c r="BE26" s="4" t="n">
        <f aca="false">ABS(AB26-AZ26)</f>
        <v>5.18518086400002</v>
      </c>
      <c r="BF26" s="11" t="n">
        <f aca="false">ABS(BD26-BE26)</f>
        <v>42.9177182720001</v>
      </c>
    </row>
    <row r="27" s="19" customFormat="true" ht="12.45" hidden="false" customHeight="false" outlineLevel="0" collapsed="false">
      <c r="A27" s="19" t="s">
        <v>56</v>
      </c>
      <c r="D27" s="13"/>
      <c r="E27" s="13"/>
      <c r="F27" s="19" t="n">
        <v>0.71</v>
      </c>
      <c r="G27" s="19" t="n">
        <v>0.77</v>
      </c>
      <c r="H27" s="19" t="n">
        <v>4.3</v>
      </c>
      <c r="I27" s="19" t="n">
        <v>0.75</v>
      </c>
      <c r="J27" s="19" t="n">
        <v>150</v>
      </c>
      <c r="K27" s="19" t="n">
        <v>134</v>
      </c>
      <c r="L27" s="28" t="n">
        <v>1999</v>
      </c>
      <c r="M27" s="19" t="n">
        <f aca="false">L27/100</f>
        <v>19.99</v>
      </c>
      <c r="N27" s="19" t="n">
        <v>1037</v>
      </c>
      <c r="O27" s="19" t="n">
        <f aca="false">N27/100</f>
        <v>10.37</v>
      </c>
      <c r="P27" s="19" t="n">
        <v>7.55</v>
      </c>
      <c r="Q27" s="19" t="n">
        <v>4.33</v>
      </c>
      <c r="R27" s="19" t="n">
        <v>3.33</v>
      </c>
      <c r="S27" s="19" t="n">
        <v>4.12</v>
      </c>
      <c r="T27" s="29" t="n">
        <f aca="false">SQRT(O27/PI())</f>
        <v>1.81683062494166</v>
      </c>
      <c r="U27" s="29" t="n">
        <f aca="false">SQRT(M27/PI()-T27)</f>
        <v>2.1321782289181</v>
      </c>
      <c r="V27" s="29" t="n">
        <f aca="false">P27/(T27*2)</f>
        <v>2.07779412575744</v>
      </c>
      <c r="W27" s="29" t="n">
        <f aca="false">(I27+F27)/2</f>
        <v>0.73</v>
      </c>
      <c r="X27" s="29" t="n">
        <f aca="false">I27/F27</f>
        <v>1.05633802816901</v>
      </c>
      <c r="Y27" s="29" t="n">
        <f aca="false">(2*G27)/H27</f>
        <v>0.358139534883721</v>
      </c>
      <c r="Z27" s="29" t="n">
        <f aca="false">1.05*((5/6*M27*(P27+U27))-(5/6*O27*P27))</f>
        <v>100.846587446564</v>
      </c>
      <c r="AA27" s="29" t="n">
        <f aca="false">1.05*(((T27+U27)^2)*(2/3*(R27+1)+S27-(S27^3)/(3*(R27+U27)^2))-T27^2*(2/3*R27+S27-((S27^3)/(3*R27^2))))</f>
        <v>87.248326582132</v>
      </c>
      <c r="AB27" s="30" t="n">
        <f aca="false">0.8*(1.04*(H27+G27+F27)^3-(H27)^3)+0.6</f>
        <v>97.654059264</v>
      </c>
      <c r="AC27" s="31"/>
      <c r="AD27" s="32" t="n">
        <f aca="false">0.8*(1.04*(H27+G27+I27)^3-(H27)^3)+0.6</f>
        <v>101.012690176</v>
      </c>
      <c r="AF27" s="19" t="n">
        <f aca="false">AD27/X27</f>
        <v>95.6253466999467</v>
      </c>
      <c r="AI27" s="46"/>
      <c r="AJ27" s="19" t="n">
        <v>82.8</v>
      </c>
      <c r="AK27" s="19" t="n">
        <v>71.6</v>
      </c>
      <c r="AZ27" s="25" t="n">
        <f aca="false">1.04*AK27</f>
        <v>74.464</v>
      </c>
      <c r="BA27" s="25"/>
      <c r="BC27" s="4" t="n">
        <f aca="false">AD27-AZ27</f>
        <v>26.548690176</v>
      </c>
      <c r="BD27" s="11" t="n">
        <f aca="false">ABS(AD27-AZ27)</f>
        <v>26.548690176</v>
      </c>
      <c r="BE27" s="4" t="n">
        <f aca="false">ABS(AB27-AZ27)</f>
        <v>23.190059264</v>
      </c>
      <c r="BF27" s="11" t="n">
        <f aca="false">ABS(BD27-BE27)</f>
        <v>3.35863091200001</v>
      </c>
    </row>
    <row r="28" s="19" customFormat="true" ht="12.45" hidden="false" customHeight="false" outlineLevel="0" collapsed="false">
      <c r="A28" s="9" t="s">
        <v>56</v>
      </c>
      <c r="B28" s="20"/>
      <c r="C28" s="20"/>
      <c r="D28" s="13"/>
      <c r="E28" s="13"/>
      <c r="F28" s="13" t="n">
        <v>0.7</v>
      </c>
      <c r="G28" s="13" t="n">
        <v>0.8</v>
      </c>
      <c r="H28" s="13" t="n">
        <v>4.32</v>
      </c>
      <c r="I28" s="13" t="n">
        <v>1.07</v>
      </c>
      <c r="J28" s="13" t="n">
        <v>138.6</v>
      </c>
      <c r="K28" s="13" t="n">
        <v>138.8</v>
      </c>
      <c r="L28" s="20" t="n">
        <v>2597</v>
      </c>
      <c r="M28" s="13" t="n">
        <f aca="false">L28/100</f>
        <v>25.97</v>
      </c>
      <c r="N28" s="20" t="n">
        <v>1422</v>
      </c>
      <c r="O28" s="13" t="n">
        <f aca="false">N28/100</f>
        <v>14.22</v>
      </c>
      <c r="P28" s="13" t="n">
        <v>8.77</v>
      </c>
      <c r="Q28" s="13" t="n">
        <v>4.5</v>
      </c>
      <c r="R28" s="13" t="n">
        <v>4.76</v>
      </c>
      <c r="S28" s="13" t="n">
        <v>4</v>
      </c>
      <c r="T28" s="13" t="n">
        <f aca="false">SQRT(O28/PI())</f>
        <v>2.1275259296971</v>
      </c>
      <c r="U28" s="13" t="n">
        <f aca="false">SQRT(M28/PI()-T28)</f>
        <v>2.47769687704044</v>
      </c>
      <c r="V28" s="13" t="n">
        <f aca="false">P28/(T28*2)</f>
        <v>2.0610794626716</v>
      </c>
      <c r="W28" s="13" t="n">
        <f aca="false">(I28+F28)/2</f>
        <v>0.885</v>
      </c>
      <c r="X28" s="13" t="n">
        <f aca="false">I28/F28</f>
        <v>1.52857142857143</v>
      </c>
      <c r="Y28" s="13" t="n">
        <f aca="false">(2*G28)/H28</f>
        <v>0.37037037037037</v>
      </c>
      <c r="Z28" s="13" t="n">
        <f aca="false">1.05*((5/6*M28*(P28+U28))-(5/6*O28*P28))</f>
        <v>146.469126909648</v>
      </c>
      <c r="AA28" s="13" t="n">
        <f aca="false">1.05*(((T28+U28)^2)*(2/3*(R28+1)+S28-(S28^3)/(3*(R28+U28)^2))-T28^2*(2/3*R28+S28-((S28^3)/(3*R28^2))))</f>
        <v>135.898429767803</v>
      </c>
      <c r="AB28" s="14" t="n">
        <f aca="false">0.8*(1.04*(H28+G28+F28)^3-(H28)^3)+0.6</f>
        <v>100.121035776</v>
      </c>
      <c r="AC28" s="31"/>
      <c r="AD28" s="21" t="n">
        <f aca="false">0.8*(1.04*(H28+G28+I28)^3-(H28)^3)+0.6</f>
        <v>133.433725888</v>
      </c>
      <c r="AE28" s="13"/>
      <c r="AF28" s="13" t="n">
        <f aca="false">AD28/X28</f>
        <v>87.2930917024299</v>
      </c>
      <c r="AG28" s="16"/>
      <c r="AH28" s="16"/>
      <c r="AI28" s="59"/>
      <c r="AJ28" s="23" t="n">
        <v>112</v>
      </c>
      <c r="AK28" s="24" t="n">
        <v>95</v>
      </c>
      <c r="AL28" s="24" t="n">
        <v>76.2</v>
      </c>
      <c r="AM28" s="24" t="n">
        <f aca="false">AL28/10</f>
        <v>7.62</v>
      </c>
      <c r="AN28" s="24" t="n">
        <v>48</v>
      </c>
      <c r="AO28" s="24" t="n">
        <v>6.9</v>
      </c>
      <c r="AP28" s="24" t="n">
        <v>5.6</v>
      </c>
      <c r="AQ28" s="24" t="n">
        <v>9.8</v>
      </c>
      <c r="AR28" s="24" t="n">
        <v>5.1</v>
      </c>
      <c r="AS28" s="24" t="n">
        <v>132</v>
      </c>
      <c r="AT28" s="24" t="n">
        <v>117</v>
      </c>
      <c r="AU28" s="24" t="n">
        <v>46.3</v>
      </c>
      <c r="AV28" s="24" t="n">
        <v>53.4</v>
      </c>
      <c r="AW28" s="24" t="n">
        <f aca="false">AL28/AN28</f>
        <v>1.5875</v>
      </c>
      <c r="AX28" s="24" t="n">
        <f aca="false">(AR28*2)/AN28</f>
        <v>0.2125</v>
      </c>
      <c r="AY28" s="24" t="n">
        <f aca="false">AQ28/AO28</f>
        <v>1.42028985507246</v>
      </c>
      <c r="AZ28" s="25" t="n">
        <f aca="false">1.04*AK28</f>
        <v>98.8</v>
      </c>
      <c r="BA28" s="25"/>
      <c r="BB28" s="19" t="n">
        <f aca="false">AZ28/AJ28</f>
        <v>0.882142857142857</v>
      </c>
      <c r="BC28" s="4" t="n">
        <f aca="false">AD28-AZ28</f>
        <v>34.633725888</v>
      </c>
      <c r="BD28" s="11" t="n">
        <f aca="false">ABS(AD28-AZ28)</f>
        <v>34.633725888</v>
      </c>
      <c r="BE28" s="4" t="n">
        <f aca="false">ABS(AB28-AZ28)</f>
        <v>1.32103577600002</v>
      </c>
      <c r="BF28" s="11" t="n">
        <f aca="false">ABS(BD28-BE28)</f>
        <v>33.312690112</v>
      </c>
    </row>
    <row r="29" s="19" customFormat="true" ht="12.45" hidden="false" customHeight="false" outlineLevel="0" collapsed="false">
      <c r="A29" s="19" t="s">
        <v>56</v>
      </c>
      <c r="B29" s="19" t="n">
        <v>156</v>
      </c>
      <c r="C29" s="19" t="n">
        <v>69</v>
      </c>
      <c r="D29" s="13" t="n">
        <f aca="false">C29/((B29/100)^2)</f>
        <v>28.353057199211</v>
      </c>
      <c r="E29" s="13" t="n">
        <f aca="false">0.007418*C29^0.425*B29^0.725</f>
        <v>1.74507069860752</v>
      </c>
      <c r="F29" s="19" t="n">
        <v>0.85</v>
      </c>
      <c r="G29" s="19" t="n">
        <v>0.8</v>
      </c>
      <c r="H29" s="19" t="n">
        <v>4.66</v>
      </c>
      <c r="I29" s="19" t="n">
        <v>0.94</v>
      </c>
      <c r="J29" s="19" t="n">
        <v>120</v>
      </c>
      <c r="K29" s="19" t="n">
        <v>146</v>
      </c>
      <c r="L29" s="28" t="n">
        <v>3774</v>
      </c>
      <c r="M29" s="19" t="n">
        <f aca="false">L29/100</f>
        <v>37.74</v>
      </c>
      <c r="N29" s="19" t="n">
        <v>2094</v>
      </c>
      <c r="O29" s="19" t="n">
        <f aca="false">N29/100</f>
        <v>20.94</v>
      </c>
      <c r="P29" s="19" t="n">
        <v>8.86</v>
      </c>
      <c r="Q29" s="19" t="n">
        <v>4.36</v>
      </c>
      <c r="R29" s="19" t="n">
        <v>4.49</v>
      </c>
      <c r="S29" s="19" t="n">
        <v>4.36</v>
      </c>
      <c r="T29" s="29" t="n">
        <f aca="false">SQRT(O29/PI())</f>
        <v>2.58174534311356</v>
      </c>
      <c r="U29" s="29" t="n">
        <f aca="false">SQRT(M29/PI()-T29)</f>
        <v>3.0710372452093</v>
      </c>
      <c r="V29" s="13" t="n">
        <f aca="false">P29/(T29*2)</f>
        <v>1.7158934795085</v>
      </c>
      <c r="W29" s="13" t="n">
        <f aca="false">(I29+F29)/2</f>
        <v>0.895</v>
      </c>
      <c r="X29" s="13" t="n">
        <f aca="false">I29/F29</f>
        <v>1.10588235294118</v>
      </c>
      <c r="Y29" s="13" t="n">
        <f aca="false">(2*G29)/H29</f>
        <v>0.343347639484979</v>
      </c>
      <c r="Z29" s="29" t="n">
        <f aca="false">1.05*((5/6*M29*(P29+U29))-(5/6*O29*P29))</f>
        <v>231.655327429924</v>
      </c>
      <c r="AA29" s="29" t="n">
        <f aca="false">1.05*(((T29+U29)^2)*(2/3*(R29+1)+S29-(S29^3)/(3*(R29+U29)^2))-T29^2*(2/3*R29+S29-((S29^3)/(3*R29^2))))</f>
        <v>210.997580054065</v>
      </c>
      <c r="AB29" s="14" t="n">
        <f aca="false">0.8*(1.04*(H29+G29+F29)^3-(H29)^3)+0.6</f>
        <v>128.675582912</v>
      </c>
      <c r="AC29" s="31" t="n">
        <f aca="false">AB29/E29</f>
        <v>73.7366016257546</v>
      </c>
      <c r="AD29" s="21" t="n">
        <f aca="false">0.8*(1.04*(H29+G29+I29)^3-(H29)^3)+0.6</f>
        <v>137.7480512</v>
      </c>
      <c r="AE29" s="13" t="n">
        <f aca="false">AD29/E29</f>
        <v>78.9355132201327</v>
      </c>
      <c r="AF29" s="13" t="n">
        <f aca="false">AD29/X29</f>
        <v>124.559408</v>
      </c>
      <c r="AG29" s="16"/>
      <c r="AH29" s="16"/>
      <c r="AI29" s="59"/>
      <c r="AJ29" s="19" t="n">
        <v>159</v>
      </c>
      <c r="AK29" s="19" t="n">
        <v>116.6</v>
      </c>
      <c r="AL29" s="19" t="n">
        <v>88.1</v>
      </c>
      <c r="AM29" s="24" t="n">
        <f aca="false">AL29/10</f>
        <v>8.81</v>
      </c>
      <c r="AN29" s="19" t="n">
        <v>52.6</v>
      </c>
      <c r="AO29" s="34" t="n">
        <v>7.7</v>
      </c>
      <c r="AP29" s="19" t="n">
        <v>6.9</v>
      </c>
      <c r="AQ29" s="19" t="n">
        <v>9.6</v>
      </c>
      <c r="AR29" s="19" t="n">
        <v>6.7</v>
      </c>
      <c r="AS29" s="19" t="n">
        <v>130.7</v>
      </c>
      <c r="AT29" s="19" t="n">
        <v>109.2</v>
      </c>
      <c r="AU29" s="19" t="n">
        <v>51.6</v>
      </c>
      <c r="AV29" s="19" t="n">
        <v>55</v>
      </c>
      <c r="AW29" s="24" t="n">
        <f aca="false">AL29/AN29</f>
        <v>1.67490494296578</v>
      </c>
      <c r="AX29" s="24" t="n">
        <f aca="false">(AR29*2)/AN29</f>
        <v>0.254752851711027</v>
      </c>
      <c r="AY29" s="24" t="n">
        <f aca="false">AQ29/AO29</f>
        <v>1.24675324675325</v>
      </c>
      <c r="AZ29" s="25" t="n">
        <f aca="false">1.04*AK29</f>
        <v>121.264</v>
      </c>
      <c r="BA29" s="25" t="n">
        <f aca="false">AZ29/E29</f>
        <v>69.4894482480066</v>
      </c>
      <c r="BB29" s="19" t="n">
        <f aca="false">AZ29/AJ29</f>
        <v>0.762666666666667</v>
      </c>
      <c r="BC29" s="4" t="n">
        <f aca="false">AD29-AZ29</f>
        <v>16.4840512000001</v>
      </c>
      <c r="BD29" s="4" t="n">
        <f aca="false">ABS(AD29-AZ29)</f>
        <v>16.4840512000001</v>
      </c>
      <c r="BE29" s="4" t="n">
        <f aca="false">ABS(AB29-AZ29)</f>
        <v>7.41158291199993</v>
      </c>
      <c r="BF29" s="4" t="n">
        <f aca="false">ABS(BD29-BE29)</f>
        <v>9.07246828800012</v>
      </c>
    </row>
    <row r="30" s="19" customFormat="true" ht="12.45" hidden="false" customHeight="false" outlineLevel="0" collapsed="false">
      <c r="A30" s="19" t="s">
        <v>56</v>
      </c>
      <c r="B30" s="19" t="n">
        <v>157</v>
      </c>
      <c r="C30" s="19" t="n">
        <v>67</v>
      </c>
      <c r="D30" s="13" t="n">
        <f aca="false">C30/((B30/100)^2)</f>
        <v>27.1816300864132</v>
      </c>
      <c r="E30" s="13" t="n">
        <f aca="false">0.007418*C30^0.425*B30^0.725</f>
        <v>1.73139384038995</v>
      </c>
      <c r="F30" s="19" t="n">
        <v>0.7</v>
      </c>
      <c r="G30" s="19" t="n">
        <v>0.8</v>
      </c>
      <c r="H30" s="19" t="n">
        <v>4.9</v>
      </c>
      <c r="I30" s="19" t="n">
        <v>0.9</v>
      </c>
      <c r="J30" s="19" t="n">
        <v>123.1</v>
      </c>
      <c r="K30" s="19" t="n">
        <v>135.2</v>
      </c>
      <c r="L30" s="19" t="n">
        <v>4297</v>
      </c>
      <c r="M30" s="19" t="n">
        <f aca="false">L30/100</f>
        <v>42.97</v>
      </c>
      <c r="N30" s="28" t="n">
        <v>2349</v>
      </c>
      <c r="O30" s="19" t="n">
        <f aca="false">N30/100</f>
        <v>23.49</v>
      </c>
      <c r="P30" s="19" t="n">
        <v>8.38</v>
      </c>
      <c r="Q30" s="19" t="n">
        <v>3.8</v>
      </c>
      <c r="R30" s="19" t="n">
        <v>4.06</v>
      </c>
      <c r="S30" s="19" t="n">
        <v>4.22</v>
      </c>
      <c r="T30" s="29" t="n">
        <f aca="false">SQRT(O30/PI())</f>
        <v>2.73442850088592</v>
      </c>
      <c r="U30" s="29" t="n">
        <f aca="false">SQRT(M30/PI()-T30)</f>
        <v>3.30807305064921</v>
      </c>
      <c r="V30" s="29" t="n">
        <f aca="false">P30/(T30*2)</f>
        <v>1.53231287585047</v>
      </c>
      <c r="W30" s="29" t="n">
        <f aca="false">(I30+F30)/2</f>
        <v>0.8</v>
      </c>
      <c r="X30" s="29" t="n">
        <f aca="false">I30/F30</f>
        <v>1.28571428571429</v>
      </c>
      <c r="Y30" s="29" t="n">
        <f aca="false">(2*G30)/H30</f>
        <v>0.326530612244898</v>
      </c>
      <c r="Z30" s="29" t="n">
        <f aca="false">1.05*((5/6*M30*(P30+U30))-(5/6*O30*P30))</f>
        <v>267.216511613097</v>
      </c>
      <c r="AA30" s="29" t="n">
        <f aca="false">1.05*(((T30+U30)^2)*(2/3*(R30+1)+S30-(S30^3)/(3*(R30+U30)^2))-T30^2*(2/3*R30+S30-((S30^3)/(3*R30^2))))</f>
        <v>230.968969802695</v>
      </c>
      <c r="AB30" s="30" t="n">
        <f aca="false">0.8*(1.04*(H30+G30+F30)^3-(H30)^3)+0.6</f>
        <v>124.584608</v>
      </c>
      <c r="AC30" s="31" t="n">
        <f aca="false">AB30/E30</f>
        <v>71.9562499840826</v>
      </c>
      <c r="AD30" s="32" t="n">
        <f aca="false">0.8*(1.04*(H30+G30+I30)^3-(H30)^3)+0.6</f>
        <v>145.677472</v>
      </c>
      <c r="AE30" s="19" t="n">
        <f aca="false">AD30/E30</f>
        <v>84.1388415516079</v>
      </c>
      <c r="AF30" s="19" t="n">
        <f aca="false">AD30/X30</f>
        <v>113.304700444444</v>
      </c>
      <c r="AI30" s="46"/>
      <c r="AJ30" s="19" t="n">
        <v>124.2</v>
      </c>
      <c r="AK30" s="19" t="n">
        <v>94</v>
      </c>
      <c r="AL30" s="19" t="n">
        <v>81.7</v>
      </c>
      <c r="AN30" s="19" t="n">
        <v>44.2</v>
      </c>
      <c r="AO30" s="19" t="n">
        <v>8</v>
      </c>
      <c r="AP30" s="19" t="n">
        <v>7.2</v>
      </c>
      <c r="AQ30" s="19" t="n">
        <v>11.6</v>
      </c>
      <c r="AZ30" s="25" t="n">
        <f aca="false">1.04*AK30</f>
        <v>97.76</v>
      </c>
      <c r="BA30" s="25" t="n">
        <f aca="false">AZ30/E30</f>
        <v>56.4631788097283</v>
      </c>
      <c r="BC30" s="4" t="n">
        <f aca="false">AD30-AZ30</f>
        <v>47.917472</v>
      </c>
      <c r="BD30" s="11" t="n">
        <f aca="false">ABS(AD30-AZ30)</f>
        <v>47.917472</v>
      </c>
      <c r="BE30" s="4" t="n">
        <f aca="false">ABS(AB30-AZ30)</f>
        <v>26.824608</v>
      </c>
      <c r="BF30" s="11" t="n">
        <f aca="false">ABS(BD30-BE30)</f>
        <v>21.092864</v>
      </c>
    </row>
    <row r="31" s="19" customFormat="true" ht="12.45" hidden="false" customHeight="false" outlineLevel="0" collapsed="false">
      <c r="A31" s="19" t="s">
        <v>56</v>
      </c>
      <c r="B31" s="19" t="n">
        <v>162</v>
      </c>
      <c r="C31" s="19" t="n">
        <v>95</v>
      </c>
      <c r="D31" s="13" t="n">
        <f aca="false">C31/((B31/100)^2)</f>
        <v>36.1987501905197</v>
      </c>
      <c r="E31" s="13" t="n">
        <f aca="false">0.007418*C31^0.425*B31^0.725</f>
        <v>2.05455488201142</v>
      </c>
      <c r="F31" s="19" t="n">
        <v>0.8</v>
      </c>
      <c r="G31" s="19" t="n">
        <v>0.91</v>
      </c>
      <c r="H31" s="19" t="n">
        <v>3.24</v>
      </c>
      <c r="I31" s="19" t="n">
        <v>0.8</v>
      </c>
      <c r="J31" s="19" t="n">
        <v>154.7</v>
      </c>
      <c r="K31" s="19" t="n">
        <v>133.3</v>
      </c>
      <c r="L31" s="28" t="n">
        <v>2910</v>
      </c>
      <c r="M31" s="19" t="n">
        <f aca="false">L31/100</f>
        <v>29.1</v>
      </c>
      <c r="N31" s="19" t="n">
        <v>1415</v>
      </c>
      <c r="O31" s="19" t="n">
        <f aca="false">N31/100</f>
        <v>14.15</v>
      </c>
      <c r="P31" s="19" t="n">
        <v>7.01</v>
      </c>
      <c r="Q31" s="19" t="n">
        <v>4.42</v>
      </c>
      <c r="R31" s="19" t="n">
        <v>3.23</v>
      </c>
      <c r="S31" s="19" t="n">
        <v>3.65</v>
      </c>
      <c r="T31" s="29" t="n">
        <f aca="false">SQRT(O31/PI())</f>
        <v>2.12228294284731</v>
      </c>
      <c r="U31" s="29" t="n">
        <f aca="false">SQRT(M31/PI()-T31)</f>
        <v>2.67217790296623</v>
      </c>
      <c r="V31" s="29" t="n">
        <f aca="false">P31/(T31*2)</f>
        <v>1.65152342754902</v>
      </c>
      <c r="W31" s="29" t="n">
        <f aca="false">(I31+F31)/2</f>
        <v>0.8</v>
      </c>
      <c r="X31" s="29" t="n">
        <f aca="false">I31/F31</f>
        <v>1</v>
      </c>
      <c r="Y31" s="29" t="n">
        <f aca="false">(2*G31)/H31</f>
        <v>0.561728395061728</v>
      </c>
      <c r="Z31" s="29" t="n">
        <f aca="false">1.05*((5/6*M31*(P31+U31))-(5/6*O31*P31))</f>
        <v>159.739892354278</v>
      </c>
      <c r="AA31" s="29" t="n">
        <f aca="false">1.05*(((T31+U31)^2)*(2/3*(R31+1)+S31-(S31^3)/(3*(R31+U31)^2))-T31^2*(2/3*R31+S31-((S31^3)/(3*R31^2))))</f>
        <v>124.832636922578</v>
      </c>
      <c r="AB31" s="30" t="n">
        <f aca="false">0.8*(1.04*(H31+G31+F31)^3-(H31)^3)+0.6</f>
        <v>74.3013168</v>
      </c>
      <c r="AC31" s="31" t="n">
        <f aca="false">AB31/E31</f>
        <v>36.1641917918779</v>
      </c>
      <c r="AD31" s="32" t="n">
        <f aca="false">0.8*(1.04*(H31+G31+I31)^3-(H31)^3)+0.6</f>
        <v>74.3013168</v>
      </c>
      <c r="AE31" s="19" t="n">
        <f aca="false">AD31/E31</f>
        <v>36.1641917918779</v>
      </c>
      <c r="AF31" s="19" t="n">
        <f aca="false">AD31/X31</f>
        <v>74.3013168</v>
      </c>
      <c r="AI31" s="46"/>
      <c r="AJ31" s="19" t="n">
        <v>98.1</v>
      </c>
      <c r="AK31" s="19" t="n">
        <v>81.4</v>
      </c>
      <c r="AZ31" s="25" t="n">
        <f aca="false">1.04*AK31</f>
        <v>84.656</v>
      </c>
      <c r="BA31" s="25" t="n">
        <f aca="false">AZ31/E31</f>
        <v>41.2040587190942</v>
      </c>
      <c r="BC31" s="4" t="n">
        <f aca="false">AD31-AZ31</f>
        <v>-10.3546832</v>
      </c>
      <c r="BD31" s="11" t="n">
        <f aca="false">ABS(AD31-AZ31)</f>
        <v>10.3546832</v>
      </c>
      <c r="BE31" s="4" t="n">
        <f aca="false">ABS(AB31-AZ31)</f>
        <v>10.3546832</v>
      </c>
      <c r="BF31" s="11" t="n">
        <f aca="false">ABS(BD31-BE31)</f>
        <v>0</v>
      </c>
    </row>
    <row r="32" s="19" customFormat="true" ht="12.45" hidden="false" customHeight="false" outlineLevel="0" collapsed="false">
      <c r="A32" s="19" t="s">
        <v>56</v>
      </c>
      <c r="B32" s="19" t="n">
        <v>150</v>
      </c>
      <c r="C32" s="19" t="n">
        <v>55</v>
      </c>
      <c r="D32" s="13" t="n">
        <f aca="false">C32/((B32/100)^2)</f>
        <v>24.4444444444444</v>
      </c>
      <c r="E32" s="13" t="n">
        <f aca="false">0.007418*C32^0.425*B32^0.725</f>
        <v>1.54030645291641</v>
      </c>
      <c r="F32" s="19" t="n">
        <v>0.76</v>
      </c>
      <c r="G32" s="19" t="n">
        <v>0.86</v>
      </c>
      <c r="H32" s="19" t="n">
        <v>4.3</v>
      </c>
      <c r="I32" s="19" t="n">
        <v>0.8</v>
      </c>
      <c r="J32" s="19" t="n">
        <v>136.5</v>
      </c>
      <c r="K32" s="19" t="n">
        <v>141.5</v>
      </c>
      <c r="L32" s="28" t="n">
        <v>3430</v>
      </c>
      <c r="M32" s="19" t="n">
        <f aca="false">L32/100</f>
        <v>34.3</v>
      </c>
      <c r="N32" s="19" t="n">
        <v>1749</v>
      </c>
      <c r="O32" s="19" t="n">
        <f aca="false">N32/100</f>
        <v>17.49</v>
      </c>
      <c r="P32" s="19" t="n">
        <v>7.39</v>
      </c>
      <c r="Q32" s="19" t="n">
        <v>4.8</v>
      </c>
      <c r="R32" s="19" t="n">
        <v>3.31</v>
      </c>
      <c r="S32" s="19" t="n">
        <v>3.84</v>
      </c>
      <c r="T32" s="29" t="n">
        <f aca="false">SQRT(O32/PI())</f>
        <v>2.35949992781405</v>
      </c>
      <c r="U32" s="29" t="n">
        <f aca="false">SQRT(M32/PI()-T32)</f>
        <v>2.92549639690258</v>
      </c>
      <c r="V32" s="29" t="n">
        <f aca="false">P32/(T32*2)</f>
        <v>1.56600979573804</v>
      </c>
      <c r="W32" s="29" t="n">
        <f aca="false">(I32+F32)/2</f>
        <v>0.78</v>
      </c>
      <c r="X32" s="29" t="n">
        <f aca="false">I32/F32</f>
        <v>1.05263157894737</v>
      </c>
      <c r="Y32" s="29" t="n">
        <f aca="false">(2*G32)/H32</f>
        <v>0.4</v>
      </c>
      <c r="Z32" s="29" t="n">
        <f aca="false">1.05*((5/6*M32*(P32+U32))-(5/6*O32*P32))</f>
        <v>196.499123112039</v>
      </c>
      <c r="AA32" s="29" t="n">
        <f aca="false">1.05*(((T32+U32)^2)*(2/3*(R32+1)+S32-(S32^3)/(3*(R32+U32)^2))-T32^2*(2/3*R32+S32-((S32^3)/(3*R32^2))))</f>
        <v>157.374210452147</v>
      </c>
      <c r="AB32" s="30" t="n">
        <f aca="false">0.8*(1.04*(H32+G32+F32)^3-(H32)^3)+0.6</f>
        <v>109.613340416</v>
      </c>
      <c r="AC32" s="31" t="n">
        <f aca="false">AB32/E32</f>
        <v>71.1633326007681</v>
      </c>
      <c r="AD32" s="32" t="n">
        <f aca="false">0.8*(1.04*(H32+G32+I32)^3-(H32)^3)+0.6</f>
        <v>113.136068352</v>
      </c>
      <c r="AE32" s="19" t="n">
        <f aca="false">AD32/E32</f>
        <v>73.4503631649328</v>
      </c>
      <c r="AF32" s="19" t="n">
        <f aca="false">AD32/X32</f>
        <v>107.4792649344</v>
      </c>
      <c r="AI32" s="46"/>
      <c r="AJ32" s="19" t="n">
        <v>101.2</v>
      </c>
      <c r="AK32" s="19" t="n">
        <v>76.4</v>
      </c>
      <c r="AZ32" s="25" t="n">
        <f aca="false">1.04*AK32</f>
        <v>79.456</v>
      </c>
      <c r="BA32" s="25" t="n">
        <f aca="false">AZ32/E32</f>
        <v>51.5845401085986</v>
      </c>
      <c r="BC32" s="4" t="n">
        <f aca="false">AD32-AZ32</f>
        <v>33.680068352</v>
      </c>
      <c r="BD32" s="11" t="n">
        <f aca="false">ABS(AD32-AZ32)</f>
        <v>33.680068352</v>
      </c>
      <c r="BE32" s="4" t="n">
        <f aca="false">ABS(AB32-AZ32)</f>
        <v>30.157340416</v>
      </c>
      <c r="BF32" s="11" t="n">
        <f aca="false">ABS(BD32-BE32)</f>
        <v>3.522727936</v>
      </c>
    </row>
    <row r="33" s="19" customFormat="true" ht="12.45" hidden="false" customHeight="false" outlineLevel="0" collapsed="false">
      <c r="A33" s="19" t="s">
        <v>56</v>
      </c>
      <c r="D33" s="13"/>
      <c r="E33" s="13"/>
      <c r="F33" s="19" t="n">
        <v>0.83</v>
      </c>
      <c r="G33" s="19" t="n">
        <v>0.96</v>
      </c>
      <c r="H33" s="19" t="n">
        <v>4.91</v>
      </c>
      <c r="I33" s="19" t="n">
        <v>1.1</v>
      </c>
      <c r="J33" s="19" t="n">
        <v>135.8</v>
      </c>
      <c r="K33" s="19" t="n">
        <v>136</v>
      </c>
      <c r="L33" s="28" t="n">
        <v>2853</v>
      </c>
      <c r="M33" s="19" t="n">
        <f aca="false">L33/100</f>
        <v>28.53</v>
      </c>
      <c r="N33" s="19" t="n">
        <v>1128</v>
      </c>
      <c r="O33" s="19" t="n">
        <f aca="false">N33/100</f>
        <v>11.28</v>
      </c>
      <c r="P33" s="19" t="n">
        <v>7.33</v>
      </c>
      <c r="Q33" s="19" t="n">
        <v>3.93</v>
      </c>
      <c r="R33" s="19" t="n">
        <v>3.63</v>
      </c>
      <c r="S33" s="19" t="n">
        <v>3.75</v>
      </c>
      <c r="T33" s="29" t="n">
        <f aca="false">SQRT(O33/PI())</f>
        <v>1.89487084418785</v>
      </c>
      <c r="U33" s="29" t="n">
        <f aca="false">SQRT(M33/PI()-T33)</f>
        <v>2.68076672029397</v>
      </c>
      <c r="V33" s="29" t="n">
        <f aca="false">P33/(T33*2)</f>
        <v>1.93416876471644</v>
      </c>
      <c r="W33" s="29" t="n">
        <f aca="false">(I33+F33)/2</f>
        <v>0.965</v>
      </c>
      <c r="X33" s="29" t="n">
        <f aca="false">I33/F33</f>
        <v>1.32530120481928</v>
      </c>
      <c r="Y33" s="29" t="n">
        <f aca="false">(2*G33)/H33</f>
        <v>0.391038696537678</v>
      </c>
      <c r="Z33" s="29" t="n">
        <f aca="false">1.05*((5/6*M33*(P33+U33))-(5/6*O33*P33))</f>
        <v>177.559177713739</v>
      </c>
      <c r="AA33" s="29" t="n">
        <f aca="false">1.05*(((T33+U33)^2)*(2/3*(R33+1)+S33-(S33^3)/(3*(R33+U33)^2))-T33^2*(2/3*R33+S33-((S33^3)/(3*R33^2))))</f>
        <v>122.357506987674</v>
      </c>
      <c r="AB33" s="30" t="n">
        <f aca="false">0.8*(1.04*(H33+G33+F33)^3-(H33)^3)+0.6</f>
        <v>156.1381992</v>
      </c>
      <c r="AC33" s="31"/>
      <c r="AD33" s="32" t="n">
        <f aca="false">0.8*(1.04*(H33+G33+I33)^3-(H33)^3)+0.6</f>
        <v>187.625965536</v>
      </c>
      <c r="AF33" s="19" t="n">
        <f aca="false">AD33/X33</f>
        <v>141.572319449891</v>
      </c>
      <c r="AI33" s="46"/>
      <c r="AJ33" s="19" t="n">
        <v>93.6</v>
      </c>
      <c r="AK33" s="19" t="n">
        <v>112.6</v>
      </c>
      <c r="AL33" s="19" t="n">
        <v>80.7</v>
      </c>
      <c r="AN33" s="19" t="n">
        <v>41.2</v>
      </c>
      <c r="AO33" s="19" t="n">
        <v>9.8</v>
      </c>
      <c r="AP33" s="19" t="n">
        <v>10.2</v>
      </c>
      <c r="AQ33" s="19" t="n">
        <v>12.4</v>
      </c>
      <c r="AV33" s="19" t="n">
        <v>55.9</v>
      </c>
      <c r="AZ33" s="25" t="n">
        <f aca="false">1.04*AK33</f>
        <v>117.104</v>
      </c>
      <c r="BA33" s="25"/>
      <c r="BC33" s="4" t="n">
        <f aca="false">AD33-AZ33</f>
        <v>70.5219655360001</v>
      </c>
      <c r="BD33" s="11" t="n">
        <f aca="false">ABS(AD33-AZ33)</f>
        <v>70.5219655360001</v>
      </c>
      <c r="BE33" s="4" t="n">
        <f aca="false">ABS(AB33-AZ33)</f>
        <v>39.0341992000001</v>
      </c>
      <c r="BF33" s="11" t="n">
        <f aca="false">ABS(BD33-BE33)</f>
        <v>31.487766336</v>
      </c>
    </row>
    <row r="34" s="19" customFormat="true" ht="12.45" hidden="false" customHeight="false" outlineLevel="0" collapsed="false">
      <c r="A34" s="19" t="s">
        <v>56</v>
      </c>
      <c r="B34" s="19" t="n">
        <v>158</v>
      </c>
      <c r="C34" s="19" t="n">
        <v>54</v>
      </c>
      <c r="D34" s="13" t="n">
        <f aca="false">C34/((B34/100)^2)</f>
        <v>21.6311488543503</v>
      </c>
      <c r="E34" s="13" t="n">
        <f aca="false">0.007418*C34^0.425*B34^0.725</f>
        <v>1.58701329479168</v>
      </c>
      <c r="F34" s="19" t="n">
        <v>0.77</v>
      </c>
      <c r="G34" s="19" t="n">
        <v>0.86</v>
      </c>
      <c r="H34" s="19" t="n">
        <v>4.28</v>
      </c>
      <c r="I34" s="19" t="n">
        <v>0.83</v>
      </c>
      <c r="J34" s="19" t="n">
        <v>140.7</v>
      </c>
      <c r="K34" s="19" t="n">
        <v>144.8</v>
      </c>
      <c r="L34" s="28" t="n">
        <v>3226</v>
      </c>
      <c r="M34" s="19" t="n">
        <f aca="false">L34/100</f>
        <v>32.26</v>
      </c>
      <c r="N34" s="19" t="n">
        <v>1823</v>
      </c>
      <c r="O34" s="19" t="n">
        <f aca="false">N34/100</f>
        <v>18.23</v>
      </c>
      <c r="P34" s="19" t="n">
        <v>8.54</v>
      </c>
      <c r="Q34" s="19" t="n">
        <v>4.92</v>
      </c>
      <c r="R34" s="19" t="n">
        <v>4.44</v>
      </c>
      <c r="S34" s="19" t="n">
        <v>4.2</v>
      </c>
      <c r="T34" s="29" t="n">
        <f aca="false">SQRT(O34/PI())</f>
        <v>2.40889792750347</v>
      </c>
      <c r="U34" s="29" t="n">
        <f aca="false">SQRT(M34/PI()-T34)</f>
        <v>2.80352973959358</v>
      </c>
      <c r="V34" s="29" t="n">
        <f aca="false">P34/(T34*2)</f>
        <v>1.77259482489793</v>
      </c>
      <c r="W34" s="29" t="n">
        <f aca="false">(I34+F34)/2</f>
        <v>0.8</v>
      </c>
      <c r="X34" s="29" t="n">
        <f aca="false">I34/F34</f>
        <v>1.07792207792208</v>
      </c>
      <c r="Y34" s="29" t="n">
        <f aca="false">(2*G34)/H34</f>
        <v>0.401869158878505</v>
      </c>
      <c r="Z34" s="29" t="n">
        <f aca="false">1.05*((5/6*M34*(P34+U34))-(5/6*O34*P34))</f>
        <v>183.975810724378</v>
      </c>
      <c r="AA34" s="29" t="n">
        <f aca="false">1.05*(((T34+U34)^2)*(2/3*(R34+1)+S34-(S34^3)/(3*(R34+U34)^2))-T34^2*(2/3*R34+S34-((S34^3)/(3*R34^2))))</f>
        <v>173.858117948523</v>
      </c>
      <c r="AB34" s="30" t="n">
        <f aca="false">0.8*(1.04*(H34+G34+F34)^3-(H34)^3)+0.6</f>
        <v>109.623457472</v>
      </c>
      <c r="AC34" s="31" t="n">
        <f aca="false">AB34/E34</f>
        <v>69.0753239634264</v>
      </c>
      <c r="AD34" s="32" t="n">
        <f aca="false">0.8*(1.04*(H34+G34+I34)^3-(H34)^3)+0.6</f>
        <v>114.907574336</v>
      </c>
      <c r="AE34" s="19" t="n">
        <f aca="false">AD34/E34</f>
        <v>72.4049223236555</v>
      </c>
      <c r="AF34" s="19" t="n">
        <f aca="false">AD34/X34</f>
        <v>106.601002697253</v>
      </c>
      <c r="AI34" s="46"/>
      <c r="AJ34" s="19" t="n">
        <v>79.7</v>
      </c>
      <c r="AK34" s="19" t="n">
        <v>75.3</v>
      </c>
      <c r="AZ34" s="25" t="n">
        <f aca="false">1.04*AK34</f>
        <v>78.312</v>
      </c>
      <c r="BA34" s="25" t="n">
        <f aca="false">AZ34/E34</f>
        <v>49.3455223450284</v>
      </c>
      <c r="BC34" s="4" t="n">
        <f aca="false">AD34-AZ34</f>
        <v>36.5955743360001</v>
      </c>
      <c r="BD34" s="11" t="n">
        <f aca="false">ABS(AD34-AZ34)</f>
        <v>36.5955743360001</v>
      </c>
      <c r="BE34" s="4" t="n">
        <f aca="false">ABS(AB34-AZ34)</f>
        <v>31.311457472</v>
      </c>
      <c r="BF34" s="11" t="n">
        <f aca="false">ABS(BD34-BE34)</f>
        <v>5.28411686400006</v>
      </c>
    </row>
    <row r="35" s="19" customFormat="true" ht="12.45" hidden="false" customHeight="false" outlineLevel="0" collapsed="false">
      <c r="A35" s="9" t="s">
        <v>56</v>
      </c>
      <c r="B35" s="10" t="n">
        <v>158</v>
      </c>
      <c r="C35" s="10" t="n">
        <v>48</v>
      </c>
      <c r="D35" s="13" t="n">
        <f aca="false">C35/((B35/100)^2)</f>
        <v>19.2276878705336</v>
      </c>
      <c r="E35" s="13" t="n">
        <f aca="false">0.007418*C35^0.425*B35^0.725</f>
        <v>1.50952650478982</v>
      </c>
      <c r="F35" s="11" t="n">
        <v>0.76</v>
      </c>
      <c r="G35" s="13" t="n">
        <v>0.86</v>
      </c>
      <c r="H35" s="13" t="n">
        <v>4.12</v>
      </c>
      <c r="I35" s="13" t="n">
        <v>1.19</v>
      </c>
      <c r="J35" s="13" t="n">
        <v>115.2</v>
      </c>
      <c r="K35" s="13" t="n">
        <v>144</v>
      </c>
      <c r="L35" s="20" t="n">
        <v>3398</v>
      </c>
      <c r="M35" s="13" t="n">
        <f aca="false">L35/100</f>
        <v>33.98</v>
      </c>
      <c r="N35" s="20" t="n">
        <v>1689</v>
      </c>
      <c r="O35" s="13" t="n">
        <f aca="false">N35/100</f>
        <v>16.89</v>
      </c>
      <c r="P35" s="13" t="n">
        <v>7.62</v>
      </c>
      <c r="Q35" s="13" t="n">
        <v>4.26</v>
      </c>
      <c r="R35" s="13" t="n">
        <v>4.2</v>
      </c>
      <c r="S35" s="13" t="n">
        <v>3.26</v>
      </c>
      <c r="T35" s="13" t="n">
        <f aca="false">SQRT(O35/PI())</f>
        <v>2.31867504787631</v>
      </c>
      <c r="U35" s="13" t="n">
        <f aca="false">SQRT(M35/PI()-T35)</f>
        <v>2.91504629202503</v>
      </c>
      <c r="V35" s="13" t="n">
        <f aca="false">P35/(T35*2)</f>
        <v>1.64317979938137</v>
      </c>
      <c r="W35" s="13" t="n">
        <f aca="false">(I35+F35)/2</f>
        <v>0.975</v>
      </c>
      <c r="X35" s="13" t="n">
        <f aca="false">I35/F35</f>
        <v>1.56578947368421</v>
      </c>
      <c r="Y35" s="13" t="n">
        <f aca="false">(2*G35)/H35</f>
        <v>0.41747572815534</v>
      </c>
      <c r="Z35" s="13" t="n">
        <f aca="false">1.05*((5/6*M35*(P35+U35))-(5/6*O35*P35))</f>
        <v>200.619188877634</v>
      </c>
      <c r="AA35" s="13" t="n">
        <f aca="false">1.05*(((T35+U35)^2)*(2/3*(R35+1)+S35-(S35^3)/(3*(R35+U35)^2))-T35^2*(2/3*R35+S35-((S35^3)/(3*R35^2))))</f>
        <v>156.393950760138</v>
      </c>
      <c r="AB35" s="14" t="n">
        <f aca="false">0.8*(1.04*(H35+G35+F35)^3-(H35)^3)+0.6</f>
        <v>101.999571968</v>
      </c>
      <c r="AC35" s="31" t="n">
        <f aca="false">AB35/E35</f>
        <v>67.5705737158967</v>
      </c>
      <c r="AD35" s="21" t="n">
        <f aca="false">0.8*(1.04*(H35+G35+I35)^3-(H35)^3)+0.6</f>
        <v>140.076791616</v>
      </c>
      <c r="AE35" s="13" t="n">
        <f aca="false">AD35/E35</f>
        <v>92.7951852263132</v>
      </c>
      <c r="AF35" s="13" t="n">
        <f aca="false">AD35/X35</f>
        <v>89.4608080908908</v>
      </c>
      <c r="AG35" s="16"/>
      <c r="AH35" s="16"/>
      <c r="AI35" s="59"/>
      <c r="AJ35" s="37" t="n">
        <v>83.3</v>
      </c>
      <c r="AK35" s="11" t="n">
        <v>77.2</v>
      </c>
      <c r="AL35" s="11" t="n">
        <v>69.2</v>
      </c>
      <c r="AM35" s="24" t="n">
        <f aca="false">AL35/10</f>
        <v>6.92</v>
      </c>
      <c r="AN35" s="11" t="n">
        <v>37.6</v>
      </c>
      <c r="AO35" s="24" t="n">
        <v>6.8</v>
      </c>
      <c r="AP35" s="24" t="n">
        <v>5.6</v>
      </c>
      <c r="AQ35" s="24" t="n">
        <v>7.2</v>
      </c>
      <c r="AR35" s="24" t="n">
        <v>5.3</v>
      </c>
      <c r="AS35" s="24" t="n">
        <v>134</v>
      </c>
      <c r="AT35" s="24" t="n">
        <v>132</v>
      </c>
      <c r="AU35" s="24" t="n">
        <v>38.6</v>
      </c>
      <c r="AV35" s="24" t="n">
        <v>37.8</v>
      </c>
      <c r="AW35" s="24" t="n">
        <f aca="false">AL35/AN35</f>
        <v>1.84042553191489</v>
      </c>
      <c r="AX35" s="24" t="n">
        <f aca="false">(AR35*2)/AN35</f>
        <v>0.281914893617021</v>
      </c>
      <c r="AY35" s="24" t="n">
        <f aca="false">AQ35/AO35</f>
        <v>1.05882352941176</v>
      </c>
      <c r="AZ35" s="25" t="n">
        <f aca="false">1.04*AK35</f>
        <v>80.288</v>
      </c>
      <c r="BA35" s="25" t="n">
        <f aca="false">AZ35/E35</f>
        <v>53.1875391026534</v>
      </c>
      <c r="BB35" s="19" t="n">
        <f aca="false">AZ35/AJ35</f>
        <v>0.963841536614646</v>
      </c>
      <c r="BC35" s="4" t="n">
        <f aca="false">AD35-AZ35</f>
        <v>59.788791616</v>
      </c>
      <c r="BD35" s="4" t="n">
        <f aca="false">ABS(AD35-AZ35)</f>
        <v>59.788791616</v>
      </c>
      <c r="BE35" s="4" t="n">
        <f aca="false">ABS(AB35-AZ35)</f>
        <v>21.711571968</v>
      </c>
      <c r="BF35" s="4" t="n">
        <f aca="false">ABS(BD35-BE35)</f>
        <v>38.077219648</v>
      </c>
    </row>
    <row r="36" s="19" customFormat="true" ht="12.45" hidden="false" customHeight="false" outlineLevel="0" collapsed="false">
      <c r="A36" s="39" t="s">
        <v>56</v>
      </c>
      <c r="B36" s="1" t="n">
        <v>144</v>
      </c>
      <c r="C36" s="1" t="n">
        <v>48</v>
      </c>
      <c r="D36" s="13" t="n">
        <f aca="false">C36/((B36/100)^2)</f>
        <v>23.1481481481482</v>
      </c>
      <c r="E36" s="13" t="n">
        <f aca="false">0.007418*C36^0.425*B36^0.725</f>
        <v>1.41132541276822</v>
      </c>
      <c r="F36" s="1" t="n">
        <v>0.91</v>
      </c>
      <c r="G36" s="1" t="n">
        <v>0.8</v>
      </c>
      <c r="H36" s="1" t="n">
        <v>4.24</v>
      </c>
      <c r="I36" s="1" t="n">
        <v>1.06</v>
      </c>
      <c r="J36" s="1" t="n">
        <v>143.4</v>
      </c>
      <c r="K36" s="1" t="n">
        <v>152</v>
      </c>
      <c r="L36" s="40" t="n">
        <v>3721</v>
      </c>
      <c r="M36" s="1"/>
      <c r="N36" s="1" t="n">
        <v>2298</v>
      </c>
      <c r="O36" s="1"/>
      <c r="P36" s="1"/>
      <c r="Q36" s="1" t="n">
        <v>4.66</v>
      </c>
      <c r="R36" s="1"/>
      <c r="S36" s="1"/>
      <c r="T36" s="29"/>
      <c r="U36" s="29"/>
      <c r="V36" s="13"/>
      <c r="W36" s="13" t="n">
        <f aca="false">(I36+F36)/2</f>
        <v>0.985</v>
      </c>
      <c r="X36" s="13" t="n">
        <f aca="false">I36/F36</f>
        <v>1.16483516483517</v>
      </c>
      <c r="Y36" s="13" t="n">
        <f aca="false">(2*G36)/H36</f>
        <v>0.377358490566038</v>
      </c>
      <c r="Z36" s="1"/>
      <c r="AA36" s="1"/>
      <c r="AB36" s="14" t="n">
        <f aca="false">0.8*(1.04*(H36+G36+F36)^3-(H36)^3)+0.6</f>
        <v>114.8765168</v>
      </c>
      <c r="AC36" s="31" t="n">
        <f aca="false">AB36/E36</f>
        <v>81.3961937911096</v>
      </c>
      <c r="AD36" s="21" t="n">
        <f aca="false">0.8*(1.04*(H36+G36+I36)^3-(H36)^3)+0.6</f>
        <v>128.4681728</v>
      </c>
      <c r="AE36" s="13" t="n">
        <f aca="false">AD36/E36</f>
        <v>91.0266134498478</v>
      </c>
      <c r="AF36" s="13" t="n">
        <f aca="false">AD36/X36</f>
        <v>110.288714384906</v>
      </c>
      <c r="AG36" s="16"/>
      <c r="AH36" s="16"/>
      <c r="AI36" s="54"/>
      <c r="AJ36" s="41" t="n">
        <v>143.1</v>
      </c>
      <c r="AK36" s="26" t="n">
        <v>131.6</v>
      </c>
      <c r="AL36" s="26"/>
      <c r="AM36" s="24"/>
      <c r="AN36" s="26"/>
      <c r="AO36" s="42"/>
      <c r="AP36" s="26"/>
      <c r="AQ36" s="26"/>
      <c r="AR36" s="26"/>
      <c r="AS36" s="26"/>
      <c r="AT36" s="26"/>
      <c r="AU36" s="26"/>
      <c r="AV36" s="26"/>
      <c r="AW36" s="24"/>
      <c r="AX36" s="24"/>
      <c r="AY36" s="24"/>
      <c r="AZ36" s="25" t="n">
        <f aca="false">1.04*AK36</f>
        <v>136.864</v>
      </c>
      <c r="BA36" s="25" t="n">
        <f aca="false">AZ36/E36</f>
        <v>96.9755088102256</v>
      </c>
      <c r="BB36" s="19" t="n">
        <f aca="false">AZ36/AJ36</f>
        <v>0.956422082459818</v>
      </c>
      <c r="BC36" s="4" t="n">
        <f aca="false">AD36-AZ36</f>
        <v>-8.39582720000004</v>
      </c>
      <c r="BD36" s="11" t="n">
        <f aca="false">ABS(AD36-AZ36)</f>
        <v>8.39582720000004</v>
      </c>
      <c r="BE36" s="4" t="n">
        <f aca="false">ABS(AB36-AZ36)</f>
        <v>21.9874832</v>
      </c>
      <c r="BF36" s="11" t="n">
        <f aca="false">ABS(BD36-BE36)</f>
        <v>13.5916559999999</v>
      </c>
    </row>
    <row r="37" s="19" customFormat="true" ht="12.45" hidden="false" customHeight="false" outlineLevel="0" collapsed="false">
      <c r="A37" s="9" t="s">
        <v>56</v>
      </c>
      <c r="B37" s="20" t="n">
        <v>155</v>
      </c>
      <c r="C37" s="20" t="n">
        <v>67</v>
      </c>
      <c r="D37" s="13" t="n">
        <f aca="false">C37/((B37/100)^2)</f>
        <v>27.8876170655567</v>
      </c>
      <c r="E37" s="13" t="n">
        <f aca="false">0.007418*C37^0.425*B37^0.725</f>
        <v>1.71537509860871</v>
      </c>
      <c r="F37" s="13" t="n">
        <v>0.95</v>
      </c>
      <c r="G37" s="13" t="n">
        <v>1.01</v>
      </c>
      <c r="H37" s="13" t="n">
        <v>3.47</v>
      </c>
      <c r="I37" s="13" t="n">
        <v>1.79</v>
      </c>
      <c r="J37" s="13" t="n">
        <v>120</v>
      </c>
      <c r="K37" s="13" t="n">
        <v>134.4</v>
      </c>
      <c r="L37" s="20" t="n">
        <v>2537</v>
      </c>
      <c r="M37" s="13" t="n">
        <f aca="false">L37/100</f>
        <v>25.37</v>
      </c>
      <c r="N37" s="20" t="n">
        <v>1415</v>
      </c>
      <c r="O37" s="13" t="n">
        <f aca="false">N37/100</f>
        <v>14.15</v>
      </c>
      <c r="P37" s="13" t="n">
        <v>8.15</v>
      </c>
      <c r="Q37" s="13" t="n">
        <v>4.08</v>
      </c>
      <c r="R37" s="13" t="n">
        <v>4.22</v>
      </c>
      <c r="S37" s="13" t="n">
        <v>4.2</v>
      </c>
      <c r="T37" s="13" t="n">
        <f aca="false">SQRT(O37/PI())</f>
        <v>2.12228294284731</v>
      </c>
      <c r="U37" s="13" t="n">
        <f aca="false">SQRT(M37/PI()-T37)</f>
        <v>2.43992599675389</v>
      </c>
      <c r="V37" s="13" t="n">
        <f aca="false">P37/(T37*2)</f>
        <v>1.92010213045998</v>
      </c>
      <c r="W37" s="13" t="n">
        <f aca="false">(I37+F37)/2</f>
        <v>1.37</v>
      </c>
      <c r="X37" s="13" t="n">
        <f aca="false">I37/F37</f>
        <v>1.88421052631579</v>
      </c>
      <c r="Y37" s="13" t="n">
        <f aca="false">(2*G37)/H37</f>
        <v>0.582132564841499</v>
      </c>
      <c r="Z37" s="13" t="n">
        <f aca="false">1.05*((5/6*M37*(P37+U37))-(5/6*O37*P37))</f>
        <v>134.17593222044</v>
      </c>
      <c r="AA37" s="13" t="n">
        <f aca="false">1.05*(((T37+U37)^2)*(2/3*(R37+1)+S37-(S37^3)/(3*(R37+U37)^2))-T37^2*(2/3*R37+S37-((S37^3)/(3*R37^2))))</f>
        <v>129.064166184641</v>
      </c>
      <c r="AB37" s="14" t="n">
        <f aca="false">0.8*(1.04*(H37+G37+F37)^3-(H37)^3)+0.6</f>
        <v>100.380163424</v>
      </c>
      <c r="AC37" s="31" t="n">
        <f aca="false">AB37/E37</f>
        <v>58.5179087101216</v>
      </c>
      <c r="AD37" s="21" t="n">
        <f aca="false">0.8*(1.04*(H37+G37+I37)^3-(H37)^3)+0.6</f>
        <v>172.255708256</v>
      </c>
      <c r="AE37" s="13" t="n">
        <f aca="false">AD37/E37</f>
        <v>100.418683001585</v>
      </c>
      <c r="AF37" s="13" t="n">
        <f aca="false">AD37/X37</f>
        <v>91.420627286704</v>
      </c>
      <c r="AG37" s="16"/>
      <c r="AH37" s="16"/>
      <c r="AI37" s="59"/>
      <c r="AJ37" s="23" t="n">
        <v>96.6</v>
      </c>
      <c r="AK37" s="24" t="n">
        <v>101.1</v>
      </c>
      <c r="AL37" s="24" t="n">
        <v>82.2</v>
      </c>
      <c r="AM37" s="24" t="n">
        <f aca="false">AL37/10</f>
        <v>8.22</v>
      </c>
      <c r="AN37" s="24" t="n">
        <v>45.3</v>
      </c>
      <c r="AO37" s="24" t="n">
        <v>7.3</v>
      </c>
      <c r="AP37" s="24" t="n">
        <v>6.9</v>
      </c>
      <c r="AQ37" s="24" t="n">
        <v>10.7</v>
      </c>
      <c r="AR37" s="24" t="n">
        <v>6.5</v>
      </c>
      <c r="AS37" s="24" t="n">
        <v>142</v>
      </c>
      <c r="AT37" s="24" t="n">
        <v>124</v>
      </c>
      <c r="AU37" s="24" t="n">
        <v>43.9</v>
      </c>
      <c r="AV37" s="24" t="n">
        <v>45.3</v>
      </c>
      <c r="AW37" s="24" t="n">
        <f aca="false">AL37/AN37</f>
        <v>1.81456953642384</v>
      </c>
      <c r="AX37" s="24" t="n">
        <f aca="false">(AR37*2)/AN37</f>
        <v>0.286975717439294</v>
      </c>
      <c r="AY37" s="24" t="n">
        <f aca="false">AQ37/AO37</f>
        <v>1.46575342465753</v>
      </c>
      <c r="AZ37" s="25" t="n">
        <f aca="false">1.04*AK37</f>
        <v>105.144</v>
      </c>
      <c r="BA37" s="25" t="n">
        <f aca="false">AZ37/E37</f>
        <v>61.2950485787508</v>
      </c>
      <c r="BB37" s="19" t="n">
        <f aca="false">AZ37/AJ37</f>
        <v>1.08844720496894</v>
      </c>
      <c r="BC37" s="4" t="n">
        <f aca="false">AD37-AZ37</f>
        <v>67.1117082560001</v>
      </c>
      <c r="BD37" s="4" t="n">
        <f aca="false">ABS(AD37-AZ37)</f>
        <v>67.1117082560001</v>
      </c>
      <c r="BE37" s="4" t="n">
        <f aca="false">ABS(AB37-AZ37)</f>
        <v>4.76383657599996</v>
      </c>
      <c r="BF37" s="11" t="n">
        <f aca="false">ABS(BD37-BE37)</f>
        <v>62.3478716800001</v>
      </c>
    </row>
    <row r="38" s="19" customFormat="true" ht="12.45" hidden="false" customHeight="false" outlineLevel="0" collapsed="false">
      <c r="A38" s="19" t="s">
        <v>56</v>
      </c>
      <c r="B38" s="19" t="n">
        <v>150</v>
      </c>
      <c r="C38" s="19" t="n">
        <v>97</v>
      </c>
      <c r="D38" s="13" t="n">
        <f aca="false">C38/((B38/100)^2)</f>
        <v>43.1111111111111</v>
      </c>
      <c r="E38" s="13" t="n">
        <f aca="false">0.007418*C38^0.425*B38^0.725</f>
        <v>1.96033809177241</v>
      </c>
      <c r="F38" s="19" t="n">
        <v>1.02</v>
      </c>
      <c r="G38" s="19" t="n">
        <v>1.11</v>
      </c>
      <c r="H38" s="19" t="n">
        <v>4.61</v>
      </c>
      <c r="I38" s="19" t="n">
        <v>1.1</v>
      </c>
      <c r="J38" s="19" t="n">
        <v>144.3</v>
      </c>
      <c r="K38" s="19" t="n">
        <v>144</v>
      </c>
      <c r="L38" s="28" t="n">
        <v>3823</v>
      </c>
      <c r="M38" s="19" t="n">
        <f aca="false">L38/100</f>
        <v>38.23</v>
      </c>
      <c r="N38" s="19" t="n">
        <v>1733</v>
      </c>
      <c r="O38" s="19" t="n">
        <f aca="false">N38/100</f>
        <v>17.33</v>
      </c>
      <c r="P38" s="19" t="n">
        <v>8.34</v>
      </c>
      <c r="Q38" s="19" t="n">
        <v>4.99</v>
      </c>
      <c r="R38" s="19" t="n">
        <v>4.18</v>
      </c>
      <c r="S38" s="19" t="n">
        <v>4.12</v>
      </c>
      <c r="T38" s="29" t="n">
        <f aca="false">SQRT(O38/PI())</f>
        <v>2.34868267919808</v>
      </c>
      <c r="U38" s="29" t="n">
        <f aca="false">SQRT(M38/PI()-T38)</f>
        <v>3.13373647098926</v>
      </c>
      <c r="V38" s="29" t="n">
        <f aca="false">P38/(T38*2)</f>
        <v>1.77546334246556</v>
      </c>
      <c r="W38" s="29" t="n">
        <f aca="false">(I38+F38)/2</f>
        <v>1.06</v>
      </c>
      <c r="X38" s="29" t="n">
        <f aca="false">I38/F38</f>
        <v>1.07843137254902</v>
      </c>
      <c r="Y38" s="29" t="n">
        <f aca="false">(2*G38)/H38</f>
        <v>0.481561822125813</v>
      </c>
      <c r="Z38" s="29" t="n">
        <f aca="false">1.05*((5/6*M38*(P38+U38))-(5/6*O38*P38))</f>
        <v>257.34515212518</v>
      </c>
      <c r="AA38" s="29" t="n">
        <f aca="false">1.05*(((T38+U38)^2)*(2/3*(R38+1)+S38-(S38^3)/(3*(R38+U38)^2))-T38^2*(2/3*R38+S38-((S38^3)/(3*R38^2))))</f>
        <v>192.982252227597</v>
      </c>
      <c r="AB38" s="30" t="n">
        <f aca="false">0.8*(1.04*(H38+G38+F38)^3-(H38)^3)+0.6</f>
        <v>176.965699168</v>
      </c>
      <c r="AC38" s="31" t="n">
        <f aca="false">AB38/E38</f>
        <v>90.2730503022564</v>
      </c>
      <c r="AD38" s="32" t="n">
        <f aca="false">0.8*(1.04*(H38+G38+I38)^3-(H38)^3)+0.6</f>
        <v>186.144775776</v>
      </c>
      <c r="AE38" s="19" t="n">
        <f aca="false">AD38/E38</f>
        <v>94.9554449598539</v>
      </c>
      <c r="AF38" s="19" t="n">
        <f aca="false">AD38/X38</f>
        <v>172.606973901382</v>
      </c>
      <c r="AI38" s="46"/>
      <c r="AJ38" s="19" t="n">
        <v>123</v>
      </c>
      <c r="AK38" s="19" t="n">
        <v>184.6</v>
      </c>
      <c r="AZ38" s="25" t="n">
        <f aca="false">1.04*AK38</f>
        <v>191.984</v>
      </c>
      <c r="BA38" s="25" t="n">
        <f aca="false">AZ38/E38</f>
        <v>97.9341271823274</v>
      </c>
      <c r="BC38" s="4" t="n">
        <f aca="false">AD38-AZ38</f>
        <v>-5.83922422399999</v>
      </c>
      <c r="BD38" s="11" t="n">
        <f aca="false">ABS(AD38-AZ38)</f>
        <v>5.83922422399999</v>
      </c>
      <c r="BE38" s="4" t="n">
        <f aca="false">ABS(AB38-AZ38)</f>
        <v>15.018300832</v>
      </c>
      <c r="BF38" s="11" t="n">
        <f aca="false">ABS(BD38-BE38)</f>
        <v>9.17907660800003</v>
      </c>
    </row>
    <row r="39" s="19" customFormat="true" ht="12.45" hidden="false" customHeight="false" outlineLevel="0" collapsed="false">
      <c r="A39" s="9" t="s">
        <v>56</v>
      </c>
      <c r="B39" s="20" t="n">
        <v>160</v>
      </c>
      <c r="C39" s="20" t="n">
        <v>78</v>
      </c>
      <c r="D39" s="13" t="n">
        <f aca="false">C39/((B39/100)^2)</f>
        <v>30.46875</v>
      </c>
      <c r="E39" s="13" t="n">
        <f aca="false">0.007418*C39^0.425*B39^0.725</f>
        <v>1.87246635346894</v>
      </c>
      <c r="F39" s="13" t="n">
        <v>0.95</v>
      </c>
      <c r="G39" s="13" t="n">
        <v>1</v>
      </c>
      <c r="H39" s="13" t="n">
        <v>4.27</v>
      </c>
      <c r="I39" s="13" t="n">
        <v>1.19</v>
      </c>
      <c r="J39" s="13" t="n">
        <v>130</v>
      </c>
      <c r="K39" s="13" t="n">
        <v>134.3</v>
      </c>
      <c r="L39" s="20" t="n">
        <v>2779</v>
      </c>
      <c r="M39" s="13" t="n">
        <f aca="false">L39/100</f>
        <v>27.79</v>
      </c>
      <c r="N39" s="20" t="n">
        <v>1551</v>
      </c>
      <c r="O39" s="13" t="n">
        <f aca="false">N39/100</f>
        <v>15.51</v>
      </c>
      <c r="P39" s="13" t="n">
        <v>7.89</v>
      </c>
      <c r="Q39" s="13" t="n">
        <v>4.68</v>
      </c>
      <c r="R39" s="13" t="n">
        <v>4.2</v>
      </c>
      <c r="S39" s="13" t="n">
        <v>3.76</v>
      </c>
      <c r="T39" s="13" t="n">
        <f aca="false">SQRT(O39/PI())</f>
        <v>2.22193301760215</v>
      </c>
      <c r="U39" s="13" t="n">
        <f aca="false">SQRT(M39/PI()-T39)</f>
        <v>2.57369359470886</v>
      </c>
      <c r="V39" s="13" t="n">
        <f aca="false">P39/(T39*2)</f>
        <v>1.77548106479706</v>
      </c>
      <c r="W39" s="13" t="n">
        <f aca="false">(I39+F39)/2</f>
        <v>1.07</v>
      </c>
      <c r="X39" s="13" t="n">
        <f aca="false">I39/F39</f>
        <v>1.25263157894737</v>
      </c>
      <c r="Y39" s="13" t="n">
        <f aca="false">(2*G39)/H39</f>
        <v>0.468384074941452</v>
      </c>
      <c r="Z39" s="13" t="n">
        <f aca="false">1.05*((5/6*M39*(P39+U39))-(5/6*O39*P39))</f>
        <v>147.360626872339</v>
      </c>
      <c r="AA39" s="13" t="n">
        <f aca="false">1.05*(((T39+U39)^2)*(2/3*(R39+1)+S39-(S39^3)/(3*(R39+U39)^2))-T39^2*(2/3*R39+S39-((S39^3)/(3*R39^2))))</f>
        <v>136.384732522757</v>
      </c>
      <c r="AB39" s="14" t="n">
        <f aca="false">0.8*(1.04*(H39+G39+F39)^3-(H39)^3)+0.6</f>
        <v>138.530431136</v>
      </c>
      <c r="AC39" s="31" t="n">
        <f aca="false">AB39/E39</f>
        <v>73.9828680389147</v>
      </c>
      <c r="AD39" s="21" t="n">
        <f aca="false">0.8*(1.04*(H39+G39+I39)^3-(H39)^3)+0.6</f>
        <v>162.612078752</v>
      </c>
      <c r="AE39" s="13" t="n">
        <f aca="false">AD39/E39</f>
        <v>86.8437921198127</v>
      </c>
      <c r="AF39" s="13" t="n">
        <f aca="false">AD39/X39</f>
        <v>129.816365390252</v>
      </c>
      <c r="AG39" s="16"/>
      <c r="AH39" s="16"/>
      <c r="AI39" s="59"/>
      <c r="AJ39" s="23" t="n">
        <v>100.4</v>
      </c>
      <c r="AK39" s="24" t="n">
        <v>107.8</v>
      </c>
      <c r="AL39" s="24" t="n">
        <v>76.2</v>
      </c>
      <c r="AM39" s="24" t="n">
        <f aca="false">AL39/10</f>
        <v>7.62</v>
      </c>
      <c r="AN39" s="24" t="n">
        <v>46.6</v>
      </c>
      <c r="AO39" s="24" t="n">
        <v>6.7</v>
      </c>
      <c r="AP39" s="24" t="n">
        <v>6.7</v>
      </c>
      <c r="AQ39" s="24" t="n">
        <v>11.5</v>
      </c>
      <c r="AR39" s="24" t="n">
        <v>6.9</v>
      </c>
      <c r="AS39" s="24" t="n">
        <v>135.7</v>
      </c>
      <c r="AT39" s="24" t="n">
        <v>114</v>
      </c>
      <c r="AU39" s="24" t="n">
        <v>45.8</v>
      </c>
      <c r="AV39" s="24" t="n">
        <v>47.4</v>
      </c>
      <c r="AW39" s="24" t="n">
        <f aca="false">AL39/AN39</f>
        <v>1.63519313304721</v>
      </c>
      <c r="AX39" s="24" t="n">
        <f aca="false">(AR39*2)/AN39</f>
        <v>0.296137339055794</v>
      </c>
      <c r="AY39" s="24" t="n">
        <f aca="false">AQ39/AO39</f>
        <v>1.71641791044776</v>
      </c>
      <c r="AZ39" s="25" t="n">
        <f aca="false">1.04*AK39</f>
        <v>112.112</v>
      </c>
      <c r="BA39" s="25" t="n">
        <f aca="false">AZ39/E39</f>
        <v>59.873973058208</v>
      </c>
      <c r="BB39" s="19" t="n">
        <f aca="false">AZ39/AJ39</f>
        <v>1.11665338645418</v>
      </c>
      <c r="BC39" s="4" t="n">
        <f aca="false">AD39-AZ39</f>
        <v>50.500078752</v>
      </c>
      <c r="BD39" s="11" t="n">
        <f aca="false">ABS(AD39-AZ39)</f>
        <v>50.500078752</v>
      </c>
      <c r="BE39" s="4" t="n">
        <f aca="false">ABS(AB39-AZ39)</f>
        <v>26.418431136</v>
      </c>
      <c r="BF39" s="11" t="n">
        <f aca="false">ABS(BD39-BE39)</f>
        <v>24.0816476159999</v>
      </c>
    </row>
    <row r="40" s="19" customFormat="true" ht="12.45" hidden="false" customHeight="false" outlineLevel="0" collapsed="false">
      <c r="A40" s="19" t="s">
        <v>56</v>
      </c>
      <c r="B40" s="19" t="n">
        <v>158</v>
      </c>
      <c r="C40" s="19" t="n">
        <v>69</v>
      </c>
      <c r="D40" s="13" t="n">
        <f aca="false">C40/((B40/100)^2)</f>
        <v>27.639801313892</v>
      </c>
      <c r="E40" s="13" t="n">
        <f aca="false">0.007418*C40^0.425*B40^0.725</f>
        <v>1.76126246837829</v>
      </c>
      <c r="F40" s="19" t="n">
        <v>0.91</v>
      </c>
      <c r="G40" s="19" t="n">
        <v>0.81</v>
      </c>
      <c r="H40" s="19" t="n">
        <v>4.44</v>
      </c>
      <c r="I40" s="19" t="n">
        <v>1.15</v>
      </c>
      <c r="J40" s="19" t="n">
        <v>125</v>
      </c>
      <c r="K40" s="19" t="n">
        <v>143</v>
      </c>
      <c r="L40" s="28" t="n">
        <v>3249</v>
      </c>
      <c r="M40" s="19" t="n">
        <f aca="false">L40/100</f>
        <v>32.49</v>
      </c>
      <c r="N40" s="19" t="n">
        <v>1677</v>
      </c>
      <c r="O40" s="19" t="n">
        <f aca="false">N40/100</f>
        <v>16.77</v>
      </c>
      <c r="P40" s="19" t="n">
        <v>8.45</v>
      </c>
      <c r="Q40" s="19" t="n">
        <v>4</v>
      </c>
      <c r="R40" s="19" t="n">
        <v>4.46</v>
      </c>
      <c r="S40" s="19" t="n">
        <v>4.07</v>
      </c>
      <c r="T40" s="29" t="n">
        <f aca="false">SQRT(O40/PI())</f>
        <v>2.31042350907841</v>
      </c>
      <c r="U40" s="29" t="n">
        <f aca="false">SQRT(M40/PI()-T40)</f>
        <v>2.83398389075043</v>
      </c>
      <c r="V40" s="13" t="n">
        <f aca="false">P40/(T40*2)</f>
        <v>1.82866906582218</v>
      </c>
      <c r="W40" s="13" t="n">
        <f aca="false">(I40+F40)/2</f>
        <v>1.03</v>
      </c>
      <c r="X40" s="13" t="n">
        <f aca="false">I40/F40</f>
        <v>1.26373626373626</v>
      </c>
      <c r="Y40" s="13" t="n">
        <f aca="false">(2*G40)/H40</f>
        <v>0.364864864864865</v>
      </c>
      <c r="Z40" s="29" t="n">
        <f aca="false">1.05*((5/6*M40*(P40+U40))-(5/6*O40*P40))</f>
        <v>196.796369534171</v>
      </c>
      <c r="AA40" s="29" t="n">
        <f aca="false">1.05*(((T40+U40)^2)*(2/3*(R40+1)+S40-(S40^3)/(3*(R40+U40)^2))-T40^2*(2/3*R40+S40-((S40^3)/(3*R40^2))))</f>
        <v>169.363615713299</v>
      </c>
      <c r="AB40" s="14" t="n">
        <f aca="false">0.8*(1.04*(H40+G40+F40)^3-(H40)^3)+0.6</f>
        <v>125.053046272</v>
      </c>
      <c r="AC40" s="31" t="n">
        <f aca="false">AB40/E40</f>
        <v>71.0019366887118</v>
      </c>
      <c r="AD40" s="21" t="n">
        <f aca="false">0.8*(1.04*(H40+G40+I40)^3-(H40)^3)+0.6</f>
        <v>148.6811008</v>
      </c>
      <c r="AE40" s="13" t="n">
        <f aca="false">AD40/E40</f>
        <v>84.4173446430731</v>
      </c>
      <c r="AF40" s="13" t="n">
        <f aca="false">AD40/X40</f>
        <v>117.652001502609</v>
      </c>
      <c r="AG40" s="16"/>
      <c r="AH40" s="16"/>
      <c r="AI40" s="59"/>
      <c r="AJ40" s="33" t="n">
        <v>80.3</v>
      </c>
      <c r="AK40" s="19" t="n">
        <v>137.1</v>
      </c>
      <c r="AL40" s="19" t="n">
        <v>77.2</v>
      </c>
      <c r="AM40" s="24" t="n">
        <f aca="false">AL40/10</f>
        <v>7.72</v>
      </c>
      <c r="AN40" s="19" t="n">
        <v>38</v>
      </c>
      <c r="AO40" s="34" t="n">
        <v>10.9</v>
      </c>
      <c r="AP40" s="19" t="n">
        <v>9.9</v>
      </c>
      <c r="AQ40" s="19" t="n">
        <v>13.3</v>
      </c>
      <c r="AR40" s="19" t="n">
        <v>9.8</v>
      </c>
      <c r="AS40" s="19" t="n">
        <v>136.5</v>
      </c>
      <c r="AT40" s="19" t="n">
        <v>112.1</v>
      </c>
      <c r="AU40" s="19" t="n">
        <v>34</v>
      </c>
      <c r="AV40" s="19" t="n">
        <v>49</v>
      </c>
      <c r="AW40" s="24" t="n">
        <f aca="false">AL40/AN40</f>
        <v>2.03157894736842</v>
      </c>
      <c r="AX40" s="24" t="n">
        <f aca="false">(AR40*2)/AN40</f>
        <v>0.515789473684211</v>
      </c>
      <c r="AY40" s="24" t="n">
        <f aca="false">AQ40/AO40</f>
        <v>1.22018348623853</v>
      </c>
      <c r="AZ40" s="25" t="n">
        <f aca="false">1.04*AK40</f>
        <v>142.584</v>
      </c>
      <c r="BA40" s="25" t="n">
        <f aca="false">AZ40/E40</f>
        <v>80.9555659987952</v>
      </c>
      <c r="BB40" s="19" t="n">
        <f aca="false">AZ40/AJ40</f>
        <v>1.77564134495641</v>
      </c>
      <c r="BC40" s="4" t="n">
        <f aca="false">AD40-AZ40</f>
        <v>6.09710080000005</v>
      </c>
      <c r="BD40" s="4" t="n">
        <f aca="false">ABS(AD40-AZ40)</f>
        <v>6.09710080000005</v>
      </c>
      <c r="BE40" s="4" t="n">
        <f aca="false">ABS(AB40-AZ40)</f>
        <v>17.530953728</v>
      </c>
      <c r="BF40" s="4" t="n">
        <f aca="false">ABS(BD40-BE40)</f>
        <v>11.433852928</v>
      </c>
    </row>
    <row r="41" s="19" customFormat="true" ht="12.45" hidden="false" customHeight="false" outlineLevel="0" collapsed="false">
      <c r="A41" s="9" t="s">
        <v>56</v>
      </c>
      <c r="B41" s="20"/>
      <c r="C41" s="20"/>
      <c r="D41" s="13"/>
      <c r="E41" s="13"/>
      <c r="F41" s="13" t="n">
        <v>0.83</v>
      </c>
      <c r="G41" s="13" t="n">
        <v>0.95</v>
      </c>
      <c r="H41" s="13" t="n">
        <v>4.37</v>
      </c>
      <c r="I41" s="13" t="n">
        <v>1.47</v>
      </c>
      <c r="J41" s="13" t="n">
        <v>99.4</v>
      </c>
      <c r="K41" s="13" t="n">
        <v>143.4</v>
      </c>
      <c r="L41" s="20"/>
      <c r="M41" s="13"/>
      <c r="N41" s="20"/>
      <c r="O41" s="13"/>
      <c r="P41" s="13" t="n">
        <v>6.91</v>
      </c>
      <c r="Q41" s="13" t="n">
        <v>4.48</v>
      </c>
      <c r="R41" s="13" t="n">
        <v>3.4</v>
      </c>
      <c r="S41" s="13" t="n">
        <v>3.44</v>
      </c>
      <c r="T41" s="13"/>
      <c r="U41" s="13"/>
      <c r="V41" s="13"/>
      <c r="W41" s="13" t="n">
        <f aca="false">(I41+F41)/2</f>
        <v>1.15</v>
      </c>
      <c r="X41" s="13" t="n">
        <f aca="false">I41/F41</f>
        <v>1.7710843373494</v>
      </c>
      <c r="Y41" s="13" t="n">
        <f aca="false">(2*G41)/H41</f>
        <v>0.434782608695652</v>
      </c>
      <c r="Z41" s="13"/>
      <c r="AA41" s="13"/>
      <c r="AB41" s="14" t="n">
        <f aca="false">0.8*(1.04*(H41+G41+F41)^3-(H41)^3)+0.6</f>
        <v>127.3674056</v>
      </c>
      <c r="AC41" s="31"/>
      <c r="AD41" s="21" t="n">
        <f aca="false">0.8*(1.04*(H41+G41+I41)^3-(H41)^3)+0.6</f>
        <v>194.292207648</v>
      </c>
      <c r="AE41" s="13"/>
      <c r="AF41" s="13" t="n">
        <f aca="false">AD41/X41</f>
        <v>109.702402957714</v>
      </c>
      <c r="AG41" s="16"/>
      <c r="AH41" s="16"/>
      <c r="AI41" s="59"/>
      <c r="AJ41" s="23" t="n">
        <v>109.1</v>
      </c>
      <c r="AK41" s="24" t="n">
        <v>103.9</v>
      </c>
      <c r="AL41" s="24" t="n">
        <v>69.5</v>
      </c>
      <c r="AM41" s="24" t="n">
        <f aca="false">AL41/10</f>
        <v>6.95</v>
      </c>
      <c r="AN41" s="24" t="n">
        <v>45.6</v>
      </c>
      <c r="AO41" s="24" t="n">
        <v>8.1</v>
      </c>
      <c r="AP41" s="24" t="n">
        <v>7.5</v>
      </c>
      <c r="AQ41" s="24" t="n">
        <v>15.3</v>
      </c>
      <c r="AR41" s="24" t="n">
        <v>9.2</v>
      </c>
      <c r="AS41" s="24" t="n">
        <v>136.2</v>
      </c>
      <c r="AT41" s="24" t="n">
        <v>77.2</v>
      </c>
      <c r="AU41" s="24" t="n">
        <v>53.6</v>
      </c>
      <c r="AV41" s="24" t="n">
        <v>49</v>
      </c>
      <c r="AW41" s="24" t="n">
        <f aca="false">AL41/AN41</f>
        <v>1.52412280701754</v>
      </c>
      <c r="AX41" s="24" t="n">
        <f aca="false">(AR41*2)/AN41</f>
        <v>0.403508771929825</v>
      </c>
      <c r="AY41" s="24" t="n">
        <f aca="false">AQ41/AO41</f>
        <v>1.88888888888889</v>
      </c>
      <c r="AZ41" s="25" t="n">
        <f aca="false">1.04*AK41</f>
        <v>108.056</v>
      </c>
      <c r="BA41" s="25"/>
      <c r="BB41" s="19" t="n">
        <f aca="false">AZ41/AJ41</f>
        <v>0.990430797433547</v>
      </c>
      <c r="BC41" s="4" t="n">
        <f aca="false">AD41-AZ41</f>
        <v>86.236207648</v>
      </c>
      <c r="BD41" s="4" t="n">
        <f aca="false">ABS(AD41-AZ41)</f>
        <v>86.236207648</v>
      </c>
      <c r="BE41" s="4" t="n">
        <f aca="false">ABS(AB41-AZ41)</f>
        <v>19.3114056</v>
      </c>
      <c r="BF41" s="4" t="n">
        <f aca="false">ABS(BD41-BE41)</f>
        <v>66.924802048</v>
      </c>
    </row>
    <row r="42" s="19" customFormat="true" ht="12.45" hidden="false" customHeight="false" outlineLevel="0" collapsed="false">
      <c r="A42" s="19" t="s">
        <v>56</v>
      </c>
      <c r="B42" s="19" t="n">
        <v>161</v>
      </c>
      <c r="C42" s="19" t="n">
        <v>57</v>
      </c>
      <c r="D42" s="13" t="n">
        <f aca="false">C42/((B42/100)^2)</f>
        <v>21.9898923652637</v>
      </c>
      <c r="E42" s="13" t="n">
        <f aca="false">0.007418*C42^0.425*B42^0.725</f>
        <v>1.64619926245692</v>
      </c>
      <c r="F42" s="19" t="n">
        <v>0.92</v>
      </c>
      <c r="G42" s="19" t="n">
        <v>1.02</v>
      </c>
      <c r="H42" s="19" t="n">
        <v>5.5</v>
      </c>
      <c r="I42" s="19" t="n">
        <v>1.16</v>
      </c>
      <c r="J42" s="19" t="n">
        <v>129.9</v>
      </c>
      <c r="K42" s="19" t="n">
        <v>144</v>
      </c>
      <c r="L42" s="28" t="n">
        <v>5836</v>
      </c>
      <c r="M42" s="19" t="n">
        <f aca="false">L42/100</f>
        <v>58.36</v>
      </c>
      <c r="N42" s="19" t="n">
        <v>3189</v>
      </c>
      <c r="O42" s="19" t="n">
        <f aca="false">N42/100</f>
        <v>31.89</v>
      </c>
      <c r="P42" s="19" t="n">
        <v>8.51</v>
      </c>
      <c r="Q42" s="19" t="n">
        <v>5.6</v>
      </c>
      <c r="R42" s="19" t="n">
        <v>4.97</v>
      </c>
      <c r="S42" s="19" t="n">
        <v>3.61</v>
      </c>
      <c r="T42" s="29" t="n">
        <f aca="false">SQRT(O42/PI())</f>
        <v>3.18604806467214</v>
      </c>
      <c r="U42" s="29" t="n">
        <f aca="false">SQRT(M42/PI()-T42)</f>
        <v>3.92307492829463</v>
      </c>
      <c r="V42" s="13" t="n">
        <f aca="false">P42/(T42*2)</f>
        <v>1.33551029790816</v>
      </c>
      <c r="W42" s="13" t="n">
        <f aca="false">(I42+F42)/2</f>
        <v>1.04</v>
      </c>
      <c r="X42" s="13" t="n">
        <f aca="false">I42/F42</f>
        <v>1.26086956521739</v>
      </c>
      <c r="Y42" s="13" t="n">
        <f aca="false">(2*G42)/H42</f>
        <v>0.370909090909091</v>
      </c>
      <c r="Z42" s="29" t="n">
        <f aca="false">1.05*((5/6*M42*(P42+U42))-(5/6*O42*P42))</f>
        <v>397.434058713365</v>
      </c>
      <c r="AA42" s="29" t="n">
        <f aca="false">1.05*(((T42+U42)^2)*(2/3*(R42+1)+S42-(S42^3)/(3*(R42+U42)^2))-T42^2*(2/3*R42+S42-((S42^3)/(3*R42^2))))</f>
        <v>325.22789410533</v>
      </c>
      <c r="AB42" s="14" t="n">
        <f aca="false">0.8*(1.04*(H42+G42+F42)^3-(H42)^3)+0.6</f>
        <v>210.143212288</v>
      </c>
      <c r="AC42" s="31" t="n">
        <f aca="false">AB42/E42</f>
        <v>127.653569698704</v>
      </c>
      <c r="AD42" s="21" t="n">
        <f aca="false">0.8*(1.04*(H42+G42+I42)^3-(H42)^3)+0.6</f>
        <v>244.383380224</v>
      </c>
      <c r="AE42" s="13" t="n">
        <f aca="false">AD42/E42</f>
        <v>148.453097870583</v>
      </c>
      <c r="AF42" s="13" t="n">
        <f aca="false">AD42/X42</f>
        <v>193.821301556966</v>
      </c>
      <c r="AG42" s="16"/>
      <c r="AH42" s="16"/>
      <c r="AI42" s="59"/>
      <c r="AJ42" s="33" t="n">
        <v>194.3</v>
      </c>
      <c r="AK42" s="19" t="n">
        <v>182.4</v>
      </c>
      <c r="AL42" s="19" t="n">
        <v>89.5</v>
      </c>
      <c r="AM42" s="24" t="n">
        <f aca="false">AL42/10</f>
        <v>8.95</v>
      </c>
      <c r="AN42" s="19" t="n">
        <v>66</v>
      </c>
      <c r="AO42" s="34" t="n">
        <v>9.9</v>
      </c>
      <c r="AP42" s="19" t="n">
        <v>9.5</v>
      </c>
      <c r="AQ42" s="19" t="n">
        <v>12.8</v>
      </c>
      <c r="AR42" s="19" t="n">
        <v>8.7</v>
      </c>
      <c r="AS42" s="19" t="n">
        <v>125.9</v>
      </c>
      <c r="AT42" s="19" t="n">
        <v>141.4</v>
      </c>
      <c r="AU42" s="19" t="s">
        <v>58</v>
      </c>
      <c r="AV42" s="19" t="n">
        <v>60.6</v>
      </c>
      <c r="AW42" s="24" t="n">
        <f aca="false">AL42/AN42</f>
        <v>1.35606060606061</v>
      </c>
      <c r="AX42" s="24" t="n">
        <f aca="false">(AR42*2)/AN42</f>
        <v>0.263636363636364</v>
      </c>
      <c r="AY42" s="24" t="n">
        <f aca="false">AQ42/AO42</f>
        <v>1.29292929292929</v>
      </c>
      <c r="AZ42" s="25" t="n">
        <f aca="false">1.04*AK42</f>
        <v>189.696</v>
      </c>
      <c r="BA42" s="25" t="n">
        <f aca="false">AZ42/E42</f>
        <v>115.232708655744</v>
      </c>
      <c r="BB42" s="19" t="n">
        <f aca="false">AZ42/AJ42</f>
        <v>0.976304683479156</v>
      </c>
      <c r="BC42" s="4" t="n">
        <f aca="false">AD42-AZ42</f>
        <v>54.6873802239999</v>
      </c>
      <c r="BD42" s="4" t="n">
        <f aca="false">ABS(AD42-AZ42)</f>
        <v>54.6873802239999</v>
      </c>
      <c r="BE42" s="4" t="n">
        <f aca="false">ABS(AB42-AZ42)</f>
        <v>20.4472122879999</v>
      </c>
      <c r="BF42" s="4" t="n">
        <f aca="false">ABS(BD42-BE42)</f>
        <v>34.240167936</v>
      </c>
    </row>
    <row r="43" s="19" customFormat="true" ht="12.45" hidden="false" customHeight="false" outlineLevel="0" collapsed="false">
      <c r="A43" s="9" t="s">
        <v>56</v>
      </c>
      <c r="B43" s="20"/>
      <c r="C43" s="20"/>
      <c r="D43" s="13"/>
      <c r="E43" s="13"/>
      <c r="F43" s="13" t="n">
        <v>0.79</v>
      </c>
      <c r="G43" s="13" t="n">
        <v>0.9</v>
      </c>
      <c r="H43" s="13" t="n">
        <v>5.15</v>
      </c>
      <c r="I43" s="13" t="n">
        <v>1.08</v>
      </c>
      <c r="J43" s="13" t="n">
        <v>93.2</v>
      </c>
      <c r="K43" s="13" t="n">
        <v>134.3</v>
      </c>
      <c r="L43" s="20"/>
      <c r="M43" s="13"/>
      <c r="N43" s="20"/>
      <c r="O43" s="13"/>
      <c r="P43" s="13" t="n">
        <v>7.2</v>
      </c>
      <c r="Q43" s="13" t="n">
        <v>4.73</v>
      </c>
      <c r="R43" s="13" t="n">
        <v>3.44</v>
      </c>
      <c r="S43" s="13" t="n">
        <v>3.53</v>
      </c>
      <c r="T43" s="13"/>
      <c r="U43" s="13"/>
      <c r="V43" s="13"/>
      <c r="W43" s="13" t="n">
        <f aca="false">(I43+F43)/2</f>
        <v>0.935</v>
      </c>
      <c r="X43" s="13" t="n">
        <f aca="false">I43/F43</f>
        <v>1.36708860759494</v>
      </c>
      <c r="Y43" s="13" t="n">
        <f aca="false">(2*G43)/H43</f>
        <v>0.349514563106796</v>
      </c>
      <c r="Z43" s="13"/>
      <c r="AA43" s="13"/>
      <c r="AB43" s="14" t="n">
        <f aca="false">0.8*(1.04*(H43+G43+F43)^3-(H43)^3)+0.6</f>
        <v>157.578535328</v>
      </c>
      <c r="AC43" s="31"/>
      <c r="AD43" s="21" t="n">
        <f aca="false">0.8*(1.04*(H43+G43+I43)^3-(H43)^3)+0.6</f>
        <v>192.899924704</v>
      </c>
      <c r="AE43" s="13"/>
      <c r="AF43" s="13" t="n">
        <f aca="false">AD43/X43</f>
        <v>141.102722700148</v>
      </c>
      <c r="AG43" s="16"/>
      <c r="AH43" s="16"/>
      <c r="AI43" s="59"/>
      <c r="AJ43" s="23" t="n">
        <v>193</v>
      </c>
      <c r="AK43" s="24" t="n">
        <v>147</v>
      </c>
      <c r="AL43" s="24" t="n">
        <v>87.3</v>
      </c>
      <c r="AM43" s="24" t="n">
        <f aca="false">AL43/10</f>
        <v>8.73</v>
      </c>
      <c r="AN43" s="24" t="n">
        <v>65.1</v>
      </c>
      <c r="AO43" s="24" t="n">
        <v>9.6</v>
      </c>
      <c r="AP43" s="24" t="n">
        <v>6.2</v>
      </c>
      <c r="AQ43" s="24" t="n">
        <v>10.8</v>
      </c>
      <c r="AR43" s="24" t="n">
        <v>6.4</v>
      </c>
      <c r="AS43" s="24" t="n">
        <v>142.4</v>
      </c>
      <c r="AT43" s="24" t="n">
        <v>125</v>
      </c>
      <c r="AU43" s="24" t="n">
        <v>59.5</v>
      </c>
      <c r="AV43" s="24" t="n">
        <v>67.5</v>
      </c>
      <c r="AW43" s="24" t="n">
        <f aca="false">AL43/AN43</f>
        <v>1.34101382488479</v>
      </c>
      <c r="AX43" s="24" t="n">
        <f aca="false">(AR43*2)/AN43</f>
        <v>0.196620583717358</v>
      </c>
      <c r="AY43" s="24" t="n">
        <f aca="false">AQ43/AO43</f>
        <v>1.125</v>
      </c>
      <c r="AZ43" s="25" t="n">
        <f aca="false">1.04*AK43</f>
        <v>152.88</v>
      </c>
      <c r="BA43" s="25"/>
      <c r="BB43" s="19" t="n">
        <f aca="false">AZ43/AJ43</f>
        <v>0.792124352331606</v>
      </c>
      <c r="BC43" s="4" t="n">
        <f aca="false">AD43-AZ43</f>
        <v>40.0199247040001</v>
      </c>
      <c r="BD43" s="4" t="n">
        <f aca="false">ABS(AD43-AZ43)</f>
        <v>40.0199247040001</v>
      </c>
      <c r="BE43" s="4" t="n">
        <f aca="false">ABS(AB43-AZ43)</f>
        <v>4.69853532800011</v>
      </c>
      <c r="BF43" s="4" t="n">
        <f aca="false">ABS(BD43-BE43)</f>
        <v>35.321389376</v>
      </c>
    </row>
    <row r="44" s="19" customFormat="true" ht="12.45" hidden="false" customHeight="false" outlineLevel="0" collapsed="false">
      <c r="A44" s="19" t="s">
        <v>56</v>
      </c>
      <c r="B44" s="19" t="n">
        <v>152</v>
      </c>
      <c r="C44" s="19" t="n">
        <v>74</v>
      </c>
      <c r="D44" s="13" t="n">
        <f aca="false">C44/((B44/100)^2)</f>
        <v>32.0290858725762</v>
      </c>
      <c r="E44" s="13" t="n">
        <f aca="false">0.007418*C44^0.425*B44^0.725</f>
        <v>1.76419631717999</v>
      </c>
      <c r="F44" s="19" t="n">
        <v>1.11</v>
      </c>
      <c r="G44" s="19" t="n">
        <v>1.01</v>
      </c>
      <c r="H44" s="19" t="n">
        <v>3.93</v>
      </c>
      <c r="I44" s="19" t="n">
        <v>1.33</v>
      </c>
      <c r="J44" s="19" t="n">
        <v>123</v>
      </c>
      <c r="K44" s="19" t="n">
        <v>142</v>
      </c>
      <c r="L44" s="28" t="n">
        <v>2748</v>
      </c>
      <c r="M44" s="19" t="n">
        <f aca="false">L44/100</f>
        <v>27.48</v>
      </c>
      <c r="N44" s="19" t="n">
        <v>1223</v>
      </c>
      <c r="O44" s="19" t="n">
        <f aca="false">N44/100</f>
        <v>12.23</v>
      </c>
      <c r="P44" s="19" t="n">
        <v>6.9</v>
      </c>
      <c r="Q44" s="19" t="n">
        <v>3.44</v>
      </c>
      <c r="R44" s="19" t="n">
        <v>3.96</v>
      </c>
      <c r="S44" s="19" t="n">
        <v>2.78</v>
      </c>
      <c r="T44" s="29" t="n">
        <f aca="false">SQRT(O44/PI())</f>
        <v>1.97305091369375</v>
      </c>
      <c r="U44" s="29" t="n">
        <f aca="false">SQRT(M44/PI()-T44)</f>
        <v>2.60271104017269</v>
      </c>
      <c r="V44" s="13" t="n">
        <f aca="false">P44/(T44*2)</f>
        <v>1.74856106147877</v>
      </c>
      <c r="W44" s="13" t="n">
        <f aca="false">(I44+F44)/2</f>
        <v>1.22</v>
      </c>
      <c r="X44" s="13" t="n">
        <f aca="false">I44/F44</f>
        <v>1.1981981981982</v>
      </c>
      <c r="Y44" s="13" t="n">
        <f aca="false">(2*G44)/H44</f>
        <v>0.513994910941476</v>
      </c>
      <c r="Z44" s="29" t="n">
        <f aca="false">1.05*((5/6*M44*(P44+U44))-(5/6*O44*P44))</f>
        <v>154.654061960952</v>
      </c>
      <c r="AA44" s="29" t="n">
        <f aca="false">1.05*(((T44+U44)^2)*(2/3*(R44+1)+S44-(S44^3)/(3*(R44+U44)^2))-T44^2*(2/3*R44+S44-((S44^3)/(3*R44^2))))</f>
        <v>109.868647886432</v>
      </c>
      <c r="AB44" s="14" t="n">
        <f aca="false">0.8*(1.04*(H44+G44+F44)^3-(H44)^3)+0.6</f>
        <v>136.2835784</v>
      </c>
      <c r="AC44" s="31" t="n">
        <f aca="false">AB44/E44</f>
        <v>77.249667212686</v>
      </c>
      <c r="AD44" s="21" t="n">
        <f aca="false">0.8*(1.04*(H44+G44+I44)^3-(H44)^3)+0.6</f>
        <v>157.122481056</v>
      </c>
      <c r="AE44" s="13" t="n">
        <f aca="false">AD44/E44</f>
        <v>89.0617895105662</v>
      </c>
      <c r="AF44" s="13" t="n">
        <f aca="false">AD44/X44</f>
        <v>131.132296219669</v>
      </c>
      <c r="AG44" s="16"/>
      <c r="AH44" s="16"/>
      <c r="AI44" s="59"/>
      <c r="AJ44" s="33" t="n">
        <v>89.6</v>
      </c>
      <c r="AK44" s="19" t="n">
        <v>111.7</v>
      </c>
      <c r="AL44" s="19" t="n">
        <v>82</v>
      </c>
      <c r="AM44" s="24" t="n">
        <f aca="false">AL44/10</f>
        <v>8.2</v>
      </c>
      <c r="AN44" s="19" t="n">
        <v>41.4</v>
      </c>
      <c r="AO44" s="34" t="n">
        <v>8</v>
      </c>
      <c r="AP44" s="19" t="n">
        <v>7.4</v>
      </c>
      <c r="AQ44" s="19" t="n">
        <v>12.5</v>
      </c>
      <c r="AR44" s="19" t="n">
        <v>8.8</v>
      </c>
      <c r="AS44" s="19" t="n">
        <v>131.3</v>
      </c>
      <c r="AT44" s="19" t="n">
        <v>119.7</v>
      </c>
      <c r="AU44" s="19" t="n">
        <v>36</v>
      </c>
      <c r="AV44" s="19" t="n">
        <v>43.6</v>
      </c>
      <c r="AW44" s="24" t="n">
        <f aca="false">AL44/AN44</f>
        <v>1.98067632850242</v>
      </c>
      <c r="AX44" s="24" t="n">
        <f aca="false">(AR44*2)/AN44</f>
        <v>0.42512077294686</v>
      </c>
      <c r="AY44" s="24" t="n">
        <f aca="false">AQ44/AO44</f>
        <v>1.5625</v>
      </c>
      <c r="AZ44" s="25" t="n">
        <f aca="false">1.04*AK44</f>
        <v>116.168</v>
      </c>
      <c r="BA44" s="25" t="n">
        <f aca="false">AZ44/E44</f>
        <v>65.8475470494639</v>
      </c>
      <c r="BB44" s="19" t="n">
        <f aca="false">AZ44/AJ44</f>
        <v>1.29651785714286</v>
      </c>
      <c r="BC44" s="4" t="n">
        <f aca="false">AD44-AZ44</f>
        <v>40.9544810560001</v>
      </c>
      <c r="BD44" s="11" t="n">
        <f aca="false">ABS(AD44-AZ44)</f>
        <v>40.9544810560001</v>
      </c>
      <c r="BE44" s="4" t="n">
        <f aca="false">ABS(AB44-AZ44)</f>
        <v>20.1155784000001</v>
      </c>
      <c r="BF44" s="11" t="n">
        <f aca="false">ABS(BD44-BE44)</f>
        <v>20.838902656</v>
      </c>
    </row>
    <row r="45" s="26" customFormat="true" ht="12.45" hidden="false" customHeight="false" outlineLevel="0" collapsed="false">
      <c r="A45" s="9" t="s">
        <v>56</v>
      </c>
      <c r="B45" s="13"/>
      <c r="C45" s="13"/>
      <c r="D45" s="13"/>
      <c r="E45" s="13"/>
      <c r="F45" s="13" t="n">
        <v>0.84</v>
      </c>
      <c r="G45" s="13" t="n">
        <v>0.87</v>
      </c>
      <c r="H45" s="13" t="n">
        <v>3.89</v>
      </c>
      <c r="I45" s="13" t="n">
        <v>1.27</v>
      </c>
      <c r="J45" s="13" t="n">
        <v>153.9</v>
      </c>
      <c r="K45" s="13" t="n">
        <v>144.3</v>
      </c>
      <c r="L45" s="20" t="n">
        <v>1956</v>
      </c>
      <c r="M45" s="13" t="n">
        <f aca="false">L45/100</f>
        <v>19.56</v>
      </c>
      <c r="N45" s="20" t="n">
        <v>982</v>
      </c>
      <c r="O45" s="13" t="n">
        <f aca="false">N45/100</f>
        <v>9.82</v>
      </c>
      <c r="P45" s="13"/>
      <c r="Q45" s="13"/>
      <c r="R45" s="13"/>
      <c r="S45" s="13"/>
      <c r="T45" s="13" t="n">
        <f aca="false">SQRT(O45/PI())</f>
        <v>1.76799408435798</v>
      </c>
      <c r="U45" s="13" t="n">
        <f aca="false">SQRT(M45/PI()-T45)</f>
        <v>2.11143252068281</v>
      </c>
      <c r="V45" s="13" t="n">
        <f aca="false">P45/(T45*2)</f>
        <v>0</v>
      </c>
      <c r="W45" s="13" t="n">
        <f aca="false">(I45+F45)/2</f>
        <v>1.055</v>
      </c>
      <c r="X45" s="13" t="n">
        <f aca="false">I45/F45</f>
        <v>1.51190476190476</v>
      </c>
      <c r="Y45" s="13" t="n">
        <f aca="false">(2*G45)/H45</f>
        <v>0.447300771208226</v>
      </c>
      <c r="Z45" s="13"/>
      <c r="AA45" s="13"/>
      <c r="AB45" s="14" t="n">
        <f aca="false">0.8*(1.04*(H45+G45+F45)^3-(H45)^3)+0.6</f>
        <v>99.6214168</v>
      </c>
      <c r="AC45" s="31"/>
      <c r="AD45" s="21" t="n">
        <f aca="false">0.8*(1.04*(H45+G45+I45)^3-(H45)^3)+0.6</f>
        <v>135.930085664</v>
      </c>
      <c r="AE45" s="13"/>
      <c r="AF45" s="13" t="n">
        <f aca="false">AD45/X45</f>
        <v>89.9065133525669</v>
      </c>
      <c r="AG45" s="16"/>
      <c r="AH45" s="16"/>
      <c r="AI45" s="59"/>
      <c r="AJ45" s="23" t="n">
        <v>101</v>
      </c>
      <c r="AK45" s="24" t="n">
        <v>77.2</v>
      </c>
      <c r="AL45" s="24" t="n">
        <v>70</v>
      </c>
      <c r="AM45" s="24" t="n">
        <f aca="false">AL45/10</f>
        <v>7</v>
      </c>
      <c r="AN45" s="24" t="n">
        <v>34.6</v>
      </c>
      <c r="AO45" s="24" t="n">
        <v>9.2</v>
      </c>
      <c r="AP45" s="24" t="n">
        <v>12.4</v>
      </c>
      <c r="AQ45" s="24" t="n">
        <v>15.9</v>
      </c>
      <c r="AR45" s="24" t="n">
        <v>8.7</v>
      </c>
      <c r="AS45" s="24" t="n">
        <v>140</v>
      </c>
      <c r="AT45" s="24" t="n">
        <v>121</v>
      </c>
      <c r="AU45" s="24" t="n">
        <v>41.5</v>
      </c>
      <c r="AV45" s="24" t="n">
        <v>42.8</v>
      </c>
      <c r="AW45" s="24" t="n">
        <f aca="false">AL45/AN45</f>
        <v>2.02312138728324</v>
      </c>
      <c r="AX45" s="24" t="n">
        <f aca="false">(AR45*2)/AN45</f>
        <v>0.502890173410405</v>
      </c>
      <c r="AY45" s="24" t="n">
        <f aca="false">AQ45/AO45</f>
        <v>1.72826086956522</v>
      </c>
      <c r="AZ45" s="25" t="n">
        <f aca="false">1.04*AK45</f>
        <v>80.288</v>
      </c>
      <c r="BA45" s="25"/>
      <c r="BB45" s="19" t="n">
        <f aca="false">AZ45/AJ45</f>
        <v>0.794930693069307</v>
      </c>
      <c r="BC45" s="4" t="n">
        <f aca="false">AD45-AZ45</f>
        <v>55.6420856639999</v>
      </c>
      <c r="BD45" s="4" t="n">
        <f aca="false">ABS(AD45-AZ45)</f>
        <v>55.6420856639999</v>
      </c>
      <c r="BE45" s="4" t="n">
        <f aca="false">ABS(AB45-AZ45)</f>
        <v>19.3334168</v>
      </c>
      <c r="BF45" s="4" t="n">
        <f aca="false">ABS(BD45-BE45)</f>
        <v>36.308668864</v>
      </c>
    </row>
    <row r="46" s="19" customFormat="true" ht="12.45" hidden="false" customHeight="false" outlineLevel="0" collapsed="false">
      <c r="A46" s="9" t="s">
        <v>56</v>
      </c>
      <c r="B46" s="20" t="n">
        <v>168</v>
      </c>
      <c r="C46" s="20" t="n">
        <v>62</v>
      </c>
      <c r="D46" s="13" t="n">
        <f aca="false">C46/((B46/100)^2)</f>
        <v>21.9671201814059</v>
      </c>
      <c r="E46" s="13" t="n">
        <f aca="false">0.007418*C46^0.425*B46^0.725</f>
        <v>1.75955370254944</v>
      </c>
      <c r="F46" s="13" t="n">
        <v>1.13</v>
      </c>
      <c r="G46" s="13" t="n">
        <v>1.1</v>
      </c>
      <c r="H46" s="13" t="n">
        <v>3.84</v>
      </c>
      <c r="I46" s="13" t="n">
        <v>1.58</v>
      </c>
      <c r="J46" s="13" t="n">
        <v>129.8</v>
      </c>
      <c r="K46" s="13" t="n">
        <v>125.6</v>
      </c>
      <c r="L46" s="20" t="n">
        <v>3515</v>
      </c>
      <c r="M46" s="13" t="n">
        <f aca="false">L46/100</f>
        <v>35.15</v>
      </c>
      <c r="N46" s="20" t="n">
        <v>1964</v>
      </c>
      <c r="O46" s="13" t="n">
        <f aca="false">N46/100</f>
        <v>19.64</v>
      </c>
      <c r="P46" s="13" t="n">
        <v>8.36</v>
      </c>
      <c r="Q46" s="13" t="n">
        <v>4.78</v>
      </c>
      <c r="R46" s="13" t="n">
        <v>4.47</v>
      </c>
      <c r="S46" s="13" t="n">
        <v>4.01</v>
      </c>
      <c r="T46" s="13" t="n">
        <f aca="false">SQRT(O46/PI())</f>
        <v>2.50032121229446</v>
      </c>
      <c r="U46" s="13" t="n">
        <f aca="false">SQRT(M46/PI()-T46)</f>
        <v>2.94758736716417</v>
      </c>
      <c r="V46" s="13" t="n">
        <f aca="false">P46/(T46*2)</f>
        <v>1.67178520081592</v>
      </c>
      <c r="W46" s="13" t="n">
        <f aca="false">(I46+F46)/2</f>
        <v>1.355</v>
      </c>
      <c r="X46" s="13" t="n">
        <f aca="false">I46/F46</f>
        <v>1.39823008849558</v>
      </c>
      <c r="Y46" s="13" t="n">
        <f aca="false">(2*G46)/H46</f>
        <v>0.572916666666667</v>
      </c>
      <c r="Z46" s="13" t="n">
        <f aca="false">1.05*((5/6*M46*(P46+U46))-(5/6*O46*P46))</f>
        <v>204.112383961343</v>
      </c>
      <c r="AA46" s="13" t="n">
        <f aca="false">1.05*(((T46+U46)^2)*(2/3*(R46+1)+S46-(S46^3)/(3*(R46+U46)^2))-T46^2*(2/3*R46+S46-((S46^3)/(3*R46^2))))</f>
        <v>187.613475191588</v>
      </c>
      <c r="AB46" s="14" t="n">
        <f aca="false">0.8*(1.04*(H46+G46+F46)^3-(H46)^3)+0.6</f>
        <v>141.377104576</v>
      </c>
      <c r="AC46" s="31" t="n">
        <f aca="false">AB46/E46</f>
        <v>80.3482748899093</v>
      </c>
      <c r="AD46" s="21" t="n">
        <f aca="false">0.8*(1.04*(H46+G46+I46)^3-(H46)^3)+0.6</f>
        <v>185.905133056</v>
      </c>
      <c r="AE46" s="13" t="n">
        <f aca="false">AD46/E46</f>
        <v>105.654708228933</v>
      </c>
      <c r="AF46" s="13" t="n">
        <f aca="false">AD46/X46</f>
        <v>132.957468578025</v>
      </c>
      <c r="AG46" s="16"/>
      <c r="AH46" s="16"/>
      <c r="AI46" s="59"/>
      <c r="AJ46" s="23" t="n">
        <v>161</v>
      </c>
      <c r="AK46" s="24" t="n">
        <v>120</v>
      </c>
      <c r="AL46" s="24" t="n">
        <v>84.2</v>
      </c>
      <c r="AM46" s="24" t="n">
        <f aca="false">AL46/10</f>
        <v>8.42</v>
      </c>
      <c r="AN46" s="24" t="n">
        <v>56.7</v>
      </c>
      <c r="AO46" s="24" t="n">
        <v>7.6</v>
      </c>
      <c r="AP46" s="24" t="n">
        <v>7.3</v>
      </c>
      <c r="AQ46" s="24" t="n">
        <v>11.9</v>
      </c>
      <c r="AR46" s="24" t="n">
        <v>8</v>
      </c>
      <c r="AS46" s="24" t="n">
        <v>126</v>
      </c>
      <c r="AT46" s="24" t="n">
        <v>116</v>
      </c>
      <c r="AU46" s="24" t="n">
        <v>56.7</v>
      </c>
      <c r="AV46" s="24" t="n">
        <v>58.6</v>
      </c>
      <c r="AW46" s="24" t="n">
        <f aca="false">AL46/AN46</f>
        <v>1.48500881834215</v>
      </c>
      <c r="AX46" s="24" t="n">
        <f aca="false">(AR46*2)/AN46</f>
        <v>0.282186948853616</v>
      </c>
      <c r="AY46" s="24" t="n">
        <f aca="false">AQ46/AO46</f>
        <v>1.56578947368421</v>
      </c>
      <c r="AZ46" s="25" t="n">
        <f aca="false">1.04*AK46</f>
        <v>124.8</v>
      </c>
      <c r="BA46" s="25" t="n">
        <f aca="false">AZ46/E46</f>
        <v>70.9270764621596</v>
      </c>
      <c r="BB46" s="19" t="n">
        <f aca="false">AZ46/AJ46</f>
        <v>0.775155279503106</v>
      </c>
      <c r="BC46" s="4" t="n">
        <f aca="false">AD46-AZ46</f>
        <v>61.1051330559999</v>
      </c>
      <c r="BD46" s="11" t="n">
        <f aca="false">ABS(AD46-AZ46)</f>
        <v>61.1051330559999</v>
      </c>
      <c r="BE46" s="4" t="n">
        <f aca="false">ABS(AB46-AZ46)</f>
        <v>16.577104576</v>
      </c>
      <c r="BF46" s="11" t="n">
        <f aca="false">ABS(BD46-BE46)</f>
        <v>44.52802848</v>
      </c>
    </row>
    <row r="47" s="19" customFormat="true" ht="12.45" hidden="false" customHeight="false" outlineLevel="0" collapsed="false">
      <c r="A47" s="19" t="s">
        <v>56</v>
      </c>
      <c r="D47" s="13"/>
      <c r="E47" s="13"/>
      <c r="F47" s="19" t="n">
        <v>1.09</v>
      </c>
      <c r="G47" s="19" t="n">
        <v>0.99</v>
      </c>
      <c r="H47" s="19" t="n">
        <v>4.83</v>
      </c>
      <c r="I47" s="19" t="n">
        <v>1.08</v>
      </c>
      <c r="J47" s="19" t="n">
        <v>149</v>
      </c>
      <c r="K47" s="19" t="n">
        <v>147</v>
      </c>
      <c r="L47" s="28" t="n">
        <v>3406</v>
      </c>
      <c r="M47" s="19" t="n">
        <f aca="false">L47/100</f>
        <v>34.06</v>
      </c>
      <c r="N47" s="19" t="n">
        <v>1979</v>
      </c>
      <c r="O47" s="19" t="n">
        <f aca="false">N47/100</f>
        <v>19.79</v>
      </c>
      <c r="P47" s="19" t="n">
        <v>7.28</v>
      </c>
      <c r="Q47" s="19" t="n">
        <v>3.64</v>
      </c>
      <c r="R47" s="19" t="n">
        <v>3.42</v>
      </c>
      <c r="S47" s="19" t="n">
        <v>3.8</v>
      </c>
      <c r="T47" s="29" t="n">
        <f aca="false">SQRT(O47/PI())</f>
        <v>2.50985112060003</v>
      </c>
      <c r="U47" s="29" t="n">
        <f aca="false">SQRT(M47/PI()-T47)</f>
        <v>2.88648291226882</v>
      </c>
      <c r="V47" s="13" t="n">
        <f aca="false">P47/(T47*2)</f>
        <v>1.45028522613317</v>
      </c>
      <c r="W47" s="13" t="n">
        <f aca="false">(I47+F47)/2</f>
        <v>1.085</v>
      </c>
      <c r="X47" s="13" t="n">
        <f aca="false">I47/F47</f>
        <v>0.990825688073394</v>
      </c>
      <c r="Y47" s="13" t="n">
        <f aca="false">(2*G47)/H47</f>
        <v>0.409937888198758</v>
      </c>
      <c r="Z47" s="29" t="n">
        <f aca="false">1.05*((5/6*M47*(P47+U47))-(5/6*O47*P47))</f>
        <v>176.924306992892</v>
      </c>
      <c r="AA47" s="29" t="n">
        <f aca="false">1.05*(((T47+U47)^2)*(2/3*(R47+1)+S47-(S47^3)/(3*(R47+U47)^2))-T47^2*(2/3*R47+S47-((S47^3)/(3*R47^2))))</f>
        <v>162.355540261004</v>
      </c>
      <c r="AB47" s="14" t="n">
        <f aca="false">0.8*(1.04*(H47+G47+F47)^3-(H47)^3)+0.6</f>
        <v>184.966687072</v>
      </c>
      <c r="AC47" s="31"/>
      <c r="AD47" s="21" t="n">
        <f aca="false">0.8*(1.04*(H47+G47+I47)^3-(H47)^3)+0.6</f>
        <v>183.7766184</v>
      </c>
      <c r="AE47" s="13"/>
      <c r="AF47" s="13" t="n">
        <f aca="false">AD47/X47</f>
        <v>185.478253755556</v>
      </c>
      <c r="AG47" s="16"/>
      <c r="AH47" s="16"/>
      <c r="AI47" s="59"/>
      <c r="AJ47" s="33" t="n">
        <v>201.3</v>
      </c>
      <c r="AK47" s="19" t="n">
        <v>181</v>
      </c>
      <c r="AL47" s="19" t="n">
        <v>91.9</v>
      </c>
      <c r="AM47" s="24" t="n">
        <f aca="false">AL47/10</f>
        <v>9.19</v>
      </c>
      <c r="AN47" s="19" t="n">
        <v>61.6</v>
      </c>
      <c r="AO47" s="34" t="n">
        <v>11.1</v>
      </c>
      <c r="AP47" s="19" t="n">
        <v>9</v>
      </c>
      <c r="AQ47" s="19" t="n">
        <v>13.6</v>
      </c>
      <c r="AR47" s="19" t="n">
        <v>8</v>
      </c>
      <c r="AS47" s="19" t="n">
        <v>140</v>
      </c>
      <c r="AT47" s="19" t="n">
        <v>128</v>
      </c>
      <c r="AU47" s="19" t="n">
        <v>55</v>
      </c>
      <c r="AV47" s="19" t="n">
        <v>65</v>
      </c>
      <c r="AW47" s="24" t="n">
        <f aca="false">AL47/AN47</f>
        <v>1.49188311688312</v>
      </c>
      <c r="AX47" s="24" t="n">
        <f aca="false">(AR47*2)/AN47</f>
        <v>0.25974025974026</v>
      </c>
      <c r="AY47" s="24" t="n">
        <f aca="false">AQ47/AO47</f>
        <v>1.22522522522523</v>
      </c>
      <c r="AZ47" s="25" t="n">
        <f aca="false">1.04*AK47</f>
        <v>188.24</v>
      </c>
      <c r="BA47" s="25"/>
      <c r="BB47" s="19" t="n">
        <f aca="false">AZ47/AJ47</f>
        <v>0.935121708892201</v>
      </c>
      <c r="BC47" s="4" t="n">
        <f aca="false">AD47-AZ47</f>
        <v>-4.46338159999996</v>
      </c>
      <c r="BD47" s="4" t="n">
        <f aca="false">ABS(AD47-AZ47)</f>
        <v>4.46338159999996</v>
      </c>
      <c r="BE47" s="4" t="n">
        <f aca="false">ABS(AB47-AZ47)</f>
        <v>3.273312928</v>
      </c>
      <c r="BF47" s="4" t="n">
        <f aca="false">ABS(BD47-BE47)</f>
        <v>1.19006867199997</v>
      </c>
    </row>
    <row r="48" s="19" customFormat="true" ht="12.45" hidden="false" customHeight="false" outlineLevel="0" collapsed="false">
      <c r="A48" s="19" t="s">
        <v>56</v>
      </c>
      <c r="B48" s="19" t="n">
        <v>147</v>
      </c>
      <c r="C48" s="19" t="n">
        <v>50</v>
      </c>
      <c r="D48" s="13" t="n">
        <f aca="false">C48/((B48/100)^2)</f>
        <v>23.1385071035217</v>
      </c>
      <c r="E48" s="13" t="n">
        <f aca="false">0.007418*C48^0.425*B48^0.725</f>
        <v>1.45765299242414</v>
      </c>
      <c r="F48" s="19" t="n">
        <v>1.07</v>
      </c>
      <c r="G48" s="19" t="n">
        <v>1.16</v>
      </c>
      <c r="H48" s="19" t="n">
        <v>4.52</v>
      </c>
      <c r="I48" s="19" t="n">
        <v>1.33</v>
      </c>
      <c r="J48" s="19" t="n">
        <v>126</v>
      </c>
      <c r="K48" s="19" t="n">
        <v>140</v>
      </c>
      <c r="L48" s="28" t="n">
        <v>3558</v>
      </c>
      <c r="M48" s="19" t="n">
        <f aca="false">L48/100</f>
        <v>35.58</v>
      </c>
      <c r="N48" s="19" t="n">
        <v>1754</v>
      </c>
      <c r="O48" s="19" t="n">
        <f aca="false">N48/100</f>
        <v>17.54</v>
      </c>
      <c r="P48" s="19" t="n">
        <v>7.77</v>
      </c>
      <c r="Q48" s="19" t="n">
        <v>3.09</v>
      </c>
      <c r="R48" s="19" t="n">
        <v>3.48</v>
      </c>
      <c r="S48" s="19" t="n">
        <v>4.14</v>
      </c>
      <c r="T48" s="29" t="n">
        <f aca="false">SQRT(O48/PI())</f>
        <v>2.36287016225261</v>
      </c>
      <c r="U48" s="29" t="n">
        <f aca="false">SQRT(M48/PI()-T48)</f>
        <v>2.9937594405975</v>
      </c>
      <c r="V48" s="13" t="n">
        <f aca="false">P48/(T48*2)</f>
        <v>1.6441868292485</v>
      </c>
      <c r="W48" s="13" t="n">
        <f aca="false">(I48+F48)/2</f>
        <v>1.2</v>
      </c>
      <c r="X48" s="13" t="n">
        <f aca="false">I48/F48</f>
        <v>1.24299065420561</v>
      </c>
      <c r="Y48" s="13" t="n">
        <f aca="false">(2*G48)/H48</f>
        <v>0.513274336283186</v>
      </c>
      <c r="Z48" s="29" t="n">
        <f aca="false">1.05*((5/6*M48*(P48+U48))-(5/6*O48*P48))</f>
        <v>215.852665784402</v>
      </c>
      <c r="AA48" s="29" t="n">
        <f aca="false">1.05*(((T48+U48)^2)*(2/3*(R48+1)+S48-(S48^3)/(3*(R48+U48)^2))-T48^2*(2/3*R48+S48-((S48^3)/(3*R48^2))))</f>
        <v>171.288838780667</v>
      </c>
      <c r="AB48" s="14" t="n">
        <f aca="false">0.8*(1.04*(H48+G48+F48)^3-(H48)^3)+0.6</f>
        <v>182.6026736</v>
      </c>
      <c r="AC48" s="31" t="n">
        <f aca="false">AB48/E48</f>
        <v>125.271703587233</v>
      </c>
      <c r="AD48" s="21" t="n">
        <f aca="false">0.8*(1.04*(H48+G48+I48)^3-(H48)^3)+0.6</f>
        <v>213.324461632</v>
      </c>
      <c r="AE48" s="13" t="n">
        <f aca="false">AD48/E48</f>
        <v>146.347904981989</v>
      </c>
      <c r="AF48" s="13" t="n">
        <f aca="false">AD48/X48</f>
        <v>171.621935297925</v>
      </c>
      <c r="AG48" s="16"/>
      <c r="AH48" s="16"/>
      <c r="AI48" s="59"/>
      <c r="AJ48" s="33" t="n">
        <v>90.3</v>
      </c>
      <c r="AK48" s="19" t="n">
        <v>149.3</v>
      </c>
      <c r="AL48" s="19" t="n">
        <v>83.3</v>
      </c>
      <c r="AM48" s="24" t="n">
        <f aca="false">AL48/10</f>
        <v>8.33</v>
      </c>
      <c r="AN48" s="19" t="n">
        <v>40.4</v>
      </c>
      <c r="AO48" s="34" t="n">
        <v>9.3</v>
      </c>
      <c r="AP48" s="19" t="n">
        <v>8.4</v>
      </c>
      <c r="AQ48" s="19" t="n">
        <v>13.6</v>
      </c>
      <c r="AR48" s="19" t="n">
        <v>10.5</v>
      </c>
      <c r="AS48" s="19" t="n">
        <v>129.7</v>
      </c>
      <c r="AT48" s="19" t="n">
        <v>118.1</v>
      </c>
      <c r="AU48" s="19" t="n">
        <v>22.9</v>
      </c>
      <c r="AV48" s="19" t="n">
        <v>48.4</v>
      </c>
      <c r="AW48" s="24" t="n">
        <f aca="false">AL48/AN48</f>
        <v>2.06188118811881</v>
      </c>
      <c r="AX48" s="24" t="n">
        <f aca="false">(AR48*2)/AN48</f>
        <v>0.51980198019802</v>
      </c>
      <c r="AY48" s="24" t="n">
        <f aca="false">AQ48/AO48</f>
        <v>1.46236559139785</v>
      </c>
      <c r="AZ48" s="25" t="n">
        <f aca="false">1.04*AK48</f>
        <v>155.272</v>
      </c>
      <c r="BA48" s="25" t="n">
        <f aca="false">AZ48/E48</f>
        <v>106.521923123676</v>
      </c>
      <c r="BB48" s="19" t="n">
        <f aca="false">AZ48/AJ48</f>
        <v>1.71951273532669</v>
      </c>
      <c r="BC48" s="4" t="n">
        <f aca="false">AD48-AZ48</f>
        <v>58.052461632</v>
      </c>
      <c r="BD48" s="4" t="n">
        <f aca="false">ABS(AD48-AZ48)</f>
        <v>58.052461632</v>
      </c>
      <c r="BE48" s="4" t="n">
        <f aca="false">ABS(AB48-AZ48)</f>
        <v>27.3306736</v>
      </c>
      <c r="BF48" s="4" t="n">
        <f aca="false">ABS(BD48-BE48)</f>
        <v>30.721788032</v>
      </c>
    </row>
    <row r="49" s="19" customFormat="true" ht="12.55" hidden="false" customHeight="true" outlineLevel="0" collapsed="false">
      <c r="A49" s="19" t="s">
        <v>56</v>
      </c>
      <c r="B49" s="19" t="n">
        <v>150</v>
      </c>
      <c r="C49" s="19" t="n">
        <v>37</v>
      </c>
      <c r="D49" s="13" t="n">
        <f aca="false">C49/((B49/100)^2)</f>
        <v>16.4444444444444</v>
      </c>
      <c r="E49" s="13" t="n">
        <f aca="false">0.007418*C49^0.425*B49^0.725</f>
        <v>1.30148367373026</v>
      </c>
      <c r="F49" s="19" t="n">
        <v>0.98</v>
      </c>
      <c r="G49" s="19" t="n">
        <v>0.92</v>
      </c>
      <c r="H49" s="19" t="n">
        <v>3.97</v>
      </c>
      <c r="I49" s="19" t="n">
        <v>1.36</v>
      </c>
      <c r="J49" s="19" t="n">
        <v>128</v>
      </c>
      <c r="K49" s="19" t="n">
        <v>133</v>
      </c>
      <c r="L49" s="28" t="n">
        <v>3708</v>
      </c>
      <c r="M49" s="19" t="n">
        <f aca="false">L49/100</f>
        <v>37.08</v>
      </c>
      <c r="N49" s="19" t="n">
        <v>1986</v>
      </c>
      <c r="O49" s="19" t="n">
        <f aca="false">N49/100</f>
        <v>19.86</v>
      </c>
      <c r="P49" s="19" t="n">
        <v>7.75</v>
      </c>
      <c r="Q49" s="19" t="n">
        <v>3.78</v>
      </c>
      <c r="R49" s="19" t="n">
        <v>3.88</v>
      </c>
      <c r="S49" s="19" t="n">
        <v>3.71</v>
      </c>
      <c r="T49" s="29" t="n">
        <f aca="false">SQRT(O49/PI())</f>
        <v>2.51428604967893</v>
      </c>
      <c r="U49" s="29" t="n">
        <f aca="false">SQRT(M49/PI()-T49)</f>
        <v>3.04772776507614</v>
      </c>
      <c r="V49" s="13" t="n">
        <f aca="false">P49/(T49*2)</f>
        <v>1.5411929762307</v>
      </c>
      <c r="W49" s="13" t="n">
        <f aca="false">(I49+F49)/2</f>
        <v>1.17</v>
      </c>
      <c r="X49" s="13" t="n">
        <f aca="false">I49/F49</f>
        <v>1.38775510204082</v>
      </c>
      <c r="Y49" s="13" t="n">
        <f aca="false">(2*G49)/H49</f>
        <v>0.463476070528967</v>
      </c>
      <c r="Z49" s="29" t="n">
        <f aca="false">1.05*((5/6*M49*(P49+U49))-(5/6*O49*P49))</f>
        <v>215.656652337895</v>
      </c>
      <c r="AA49" s="29" t="n">
        <f aca="false">1.05*(((T49+U49)^2)*(2/3*(R49+1)+S49-(S49^3)/(3*(R49+U49)^2))-T49^2*(2/3*R49+S49-((S49^3)/(3*R49^2))))</f>
        <v>180.377622848591</v>
      </c>
      <c r="AB49" s="14" t="n">
        <f aca="false">0.8*(1.04*(H49+G49+F49)^3-(H49)^3)+0.6</f>
        <v>118.825368096</v>
      </c>
      <c r="AC49" s="31" t="n">
        <f aca="false">AB49/E49</f>
        <v>91.2999298373277</v>
      </c>
      <c r="AD49" s="21" t="n">
        <f aca="false">0.8*(1.04*(H49+G49+I49)^3-(H49)^3)+0.6</f>
        <v>153.6683816</v>
      </c>
      <c r="AE49" s="13" t="n">
        <f aca="false">AD49/E49</f>
        <v>118.071693638355</v>
      </c>
      <c r="AF49" s="13" t="n">
        <f aca="false">AD49/X49</f>
        <v>110.731627917647</v>
      </c>
      <c r="AG49" s="16"/>
      <c r="AH49" s="16"/>
      <c r="AI49" s="59"/>
      <c r="AJ49" s="33" t="n">
        <v>141.4</v>
      </c>
      <c r="AK49" s="19" t="n">
        <v>132</v>
      </c>
      <c r="AL49" s="19" t="n">
        <v>78.9</v>
      </c>
      <c r="AM49" s="24" t="n">
        <f aca="false">AL49/10</f>
        <v>7.89</v>
      </c>
      <c r="AN49" s="19" t="n">
        <v>44.2</v>
      </c>
      <c r="AO49" s="34" t="n">
        <v>9.9</v>
      </c>
      <c r="AP49" s="19" t="n">
        <v>8.9</v>
      </c>
      <c r="AQ49" s="19" t="n">
        <v>14.5</v>
      </c>
      <c r="AR49" s="19" t="n">
        <v>7.6</v>
      </c>
      <c r="AS49" s="19" t="n">
        <v>126</v>
      </c>
      <c r="AT49" s="19" t="n">
        <v>114.2</v>
      </c>
      <c r="AU49" s="19" t="n">
        <v>48.5</v>
      </c>
      <c r="AV49" s="19" t="n">
        <v>54.9</v>
      </c>
      <c r="AW49" s="24" t="n">
        <f aca="false">AL49/AN49</f>
        <v>1.78506787330317</v>
      </c>
      <c r="AX49" s="24" t="n">
        <f aca="false">(AR49*2)/AN49</f>
        <v>0.343891402714932</v>
      </c>
      <c r="AY49" s="24" t="n">
        <f aca="false">AQ49/AO49</f>
        <v>1.46464646464646</v>
      </c>
      <c r="AZ49" s="25" t="n">
        <f aca="false">1.04*AK49</f>
        <v>137.28</v>
      </c>
      <c r="BA49" s="25" t="n">
        <f aca="false">AZ49/E49</f>
        <v>105.479617432721</v>
      </c>
      <c r="BB49" s="19" t="n">
        <f aca="false">AZ49/AJ49</f>
        <v>0.970862800565771</v>
      </c>
      <c r="BC49" s="4" t="n">
        <f aca="false">AD49-AZ49</f>
        <v>16.3883816000001</v>
      </c>
      <c r="BD49" s="4" t="n">
        <f aca="false">ABS(AD49-AZ49)</f>
        <v>16.3883816000001</v>
      </c>
      <c r="BE49" s="4" t="n">
        <f aca="false">ABS(AB49-AZ49)</f>
        <v>18.4546319039999</v>
      </c>
      <c r="BF49" s="4" t="n">
        <f aca="false">ABS(BD49-BE49)</f>
        <v>2.06625030399981</v>
      </c>
    </row>
    <row r="50" customFormat="false" ht="12.45" hidden="false" customHeight="false" outlineLevel="0" collapsed="false">
      <c r="AC50" s="0" t="n">
        <f aca="false">COUNT(AC2:AC49)</f>
        <v>27</v>
      </c>
      <c r="AE50" s="0" t="n">
        <f aca="false">COUNT(AE2:AE49)</f>
        <v>27</v>
      </c>
    </row>
    <row r="52" customFormat="false" ht="12.45" hidden="false" customHeight="false" outlineLevel="0" collapsed="false">
      <c r="AC52" s="31" t="n">
        <f aca="false">COUNTIF(AC2:AC22,"&gt;88")</f>
        <v>1</v>
      </c>
      <c r="AD52" s="32"/>
      <c r="AE52" s="31" t="n">
        <f aca="false">COUNTIF(AE2:AE22,"&gt;88")</f>
        <v>2</v>
      </c>
    </row>
    <row r="53" customFormat="false" ht="12.45" hidden="false" customHeight="false" outlineLevel="0" collapsed="false">
      <c r="AC53" s="0" t="n">
        <f aca="false">COUNTIF(AC24:AC49,"&gt;88")</f>
        <v>4</v>
      </c>
      <c r="AE53" s="0" t="n">
        <f aca="false">COUNTIF(AE24:AE49,"&gt;88")</f>
        <v>1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F17"/>
  <sheetViews>
    <sheetView showFormulas="false" showGridLines="fals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45" zeroHeight="false" outlineLevelRow="0" outlineLevelCol="0"/>
  <cols>
    <col collapsed="false" customWidth="true" hidden="false" outlineLevel="0" max="1" min="1" style="0" width="0.6"/>
    <col collapsed="false" customWidth="true" hidden="false" outlineLevel="0" max="2" min="2" style="0" width="34.68"/>
    <col collapsed="false" customWidth="true" hidden="false" outlineLevel="0" max="3" min="3" style="0" width="0.84"/>
    <col collapsed="false" customWidth="true" hidden="false" outlineLevel="0" max="4" min="4" style="0" width="2.99"/>
    <col collapsed="false" customWidth="true" hidden="false" outlineLevel="0" max="6" min="5" style="0" width="8.61"/>
  </cols>
  <sheetData>
    <row r="1" customFormat="false" ht="24.9" hidden="false" customHeight="false" outlineLevel="0" collapsed="false">
      <c r="B1" s="79" t="s">
        <v>100</v>
      </c>
      <c r="C1" s="79"/>
      <c r="D1" s="80"/>
      <c r="E1" s="80"/>
      <c r="F1" s="80"/>
    </row>
    <row r="2" customFormat="false" ht="12.45" hidden="false" customHeight="false" outlineLevel="0" collapsed="false">
      <c r="B2" s="79" t="s">
        <v>101</v>
      </c>
      <c r="C2" s="79"/>
      <c r="D2" s="80"/>
      <c r="E2" s="80"/>
      <c r="F2" s="80"/>
    </row>
    <row r="3" customFormat="false" ht="12.45" hidden="false" customHeight="false" outlineLevel="0" collapsed="false">
      <c r="B3" s="81"/>
      <c r="C3" s="81"/>
      <c r="D3" s="82"/>
      <c r="E3" s="82"/>
      <c r="F3" s="82"/>
    </row>
    <row r="4" customFormat="false" ht="49.75" hidden="false" customHeight="false" outlineLevel="0" collapsed="false">
      <c r="B4" s="81" t="s">
        <v>102</v>
      </c>
      <c r="C4" s="81"/>
      <c r="D4" s="82"/>
      <c r="E4" s="82"/>
      <c r="F4" s="82"/>
    </row>
    <row r="5" customFormat="false" ht="12.45" hidden="false" customHeight="false" outlineLevel="0" collapsed="false">
      <c r="B5" s="81"/>
      <c r="C5" s="81"/>
      <c r="D5" s="82"/>
      <c r="E5" s="82"/>
      <c r="F5" s="82"/>
    </row>
    <row r="6" customFormat="false" ht="37.3" hidden="false" customHeight="false" outlineLevel="0" collapsed="false">
      <c r="B6" s="79" t="s">
        <v>103</v>
      </c>
      <c r="C6" s="79"/>
      <c r="D6" s="80"/>
      <c r="E6" s="80" t="s">
        <v>104</v>
      </c>
      <c r="F6" s="80" t="s">
        <v>105</v>
      </c>
    </row>
    <row r="7" customFormat="false" ht="12.9" hidden="false" customHeight="false" outlineLevel="0" collapsed="false">
      <c r="B7" s="81"/>
      <c r="C7" s="81"/>
      <c r="D7" s="82"/>
      <c r="E7" s="82"/>
      <c r="F7" s="82"/>
    </row>
    <row r="8" customFormat="false" ht="74.6" hidden="false" customHeight="false" outlineLevel="0" collapsed="false">
      <c r="B8" s="83" t="s">
        <v>106</v>
      </c>
      <c r="C8" s="84"/>
      <c r="D8" s="85"/>
      <c r="E8" s="85" t="n">
        <v>82</v>
      </c>
      <c r="F8" s="86"/>
    </row>
    <row r="9" customFormat="false" ht="37.3" hidden="false" customHeight="false" outlineLevel="0" collapsed="false">
      <c r="B9" s="87"/>
      <c r="C9" s="81"/>
      <c r="D9" s="82"/>
      <c r="E9" s="88" t="s">
        <v>107</v>
      </c>
      <c r="F9" s="89" t="s">
        <v>108</v>
      </c>
    </row>
    <row r="10" customFormat="false" ht="37.3" hidden="false" customHeight="false" outlineLevel="0" collapsed="false">
      <c r="B10" s="87"/>
      <c r="C10" s="81"/>
      <c r="D10" s="82"/>
      <c r="E10" s="88" t="s">
        <v>109</v>
      </c>
      <c r="F10" s="89"/>
    </row>
    <row r="11" customFormat="false" ht="37.3" hidden="false" customHeight="false" outlineLevel="0" collapsed="false">
      <c r="B11" s="87"/>
      <c r="C11" s="81"/>
      <c r="D11" s="82"/>
      <c r="E11" s="88" t="s">
        <v>110</v>
      </c>
      <c r="F11" s="89" t="s">
        <v>108</v>
      </c>
    </row>
    <row r="12" customFormat="false" ht="37.3" hidden="false" customHeight="false" outlineLevel="0" collapsed="false">
      <c r="B12" s="87"/>
      <c r="C12" s="81"/>
      <c r="D12" s="82"/>
      <c r="E12" s="88" t="s">
        <v>111</v>
      </c>
      <c r="F12" s="89"/>
    </row>
    <row r="13" customFormat="false" ht="37.3" hidden="false" customHeight="false" outlineLevel="0" collapsed="false">
      <c r="B13" s="87"/>
      <c r="C13" s="81"/>
      <c r="D13" s="82"/>
      <c r="E13" s="88" t="s">
        <v>112</v>
      </c>
      <c r="F13" s="89"/>
    </row>
    <row r="14" customFormat="false" ht="37.3" hidden="false" customHeight="false" outlineLevel="0" collapsed="false">
      <c r="B14" s="87"/>
      <c r="C14" s="81"/>
      <c r="D14" s="82"/>
      <c r="E14" s="88" t="s">
        <v>113</v>
      </c>
      <c r="F14" s="89"/>
    </row>
    <row r="15" customFormat="false" ht="37.75" hidden="false" customHeight="false" outlineLevel="0" collapsed="false">
      <c r="B15" s="90"/>
      <c r="C15" s="91"/>
      <c r="D15" s="92"/>
      <c r="E15" s="93" t="s">
        <v>114</v>
      </c>
      <c r="F15" s="94"/>
    </row>
    <row r="16" customFormat="false" ht="12.45" hidden="false" customHeight="false" outlineLevel="0" collapsed="false">
      <c r="B16" s="81"/>
      <c r="C16" s="81"/>
      <c r="D16" s="82"/>
      <c r="E16" s="82"/>
      <c r="F16" s="82"/>
    </row>
    <row r="17" customFormat="false" ht="12.45" hidden="false" customHeight="false" outlineLevel="0" collapsed="false">
      <c r="B17" s="81"/>
      <c r="C17" s="81"/>
      <c r="D17" s="82"/>
      <c r="E17" s="82"/>
      <c r="F17" s="82"/>
    </row>
  </sheetData>
  <hyperlinks>
    <hyperlink ref="E9" location="combined!AB135:AB136" display="combined'!AB135:AB136"/>
    <hyperlink ref="E10" location="combined!AD135:AG136" display="combined'!AD135:AG136"/>
    <hyperlink ref="E11" location="indexed!AG149:AL154" display="indexed'!AG149:AL154"/>
    <hyperlink ref="E12" location="indexed!BE154:BJ154" display="indexed'!BE154:BJ154"/>
    <hyperlink ref="E13" location="indexed!AG155:AL155" display="indexed'!AG155:AL155"/>
    <hyperlink ref="E14" location="indexed!BE155:BJ157" display="indexed'!BE155:BJ157"/>
    <hyperlink ref="E15" location="indexed!BE160:BJ160" display="indexed'!BE160:BJ160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2-29T16:27:29Z</dcterms:created>
  <dc:creator>Yehoshua Stokar</dc:creator>
  <dc:description/>
  <dc:language>en-US</dc:language>
  <cp:lastModifiedBy>owner</cp:lastModifiedBy>
  <dcterms:modified xsi:type="dcterms:W3CDTF">2019-10-10T02:03:55Z</dcterms:modified>
  <cp:revision>0</cp:revision>
  <dc:subject/>
  <dc:title/>
</cp:coreProperties>
</file>